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1688238/Documents/papersubmission/ProbAge/whatJanMessedUp/"/>
    </mc:Choice>
  </mc:AlternateContent>
  <xr:revisionPtr revIDLastSave="0" documentId="13_ncr:1_{EA723515-F3E3-584F-86EF-46CF45A0A06C}" xr6:coauthVersionLast="47" xr6:coauthVersionMax="47" xr10:uidLastSave="{00000000-0000-0000-0000-000000000000}"/>
  <bookViews>
    <workbookView xWindow="1900" yWindow="1820" windowWidth="27240" windowHeight="16440" activeTab="6" xr2:uid="{C88A8DB3-4968-6D46-B7ED-E1364FC4C9B0}"/>
  </bookViews>
  <sheets>
    <sheet name="Association-continuous" sheetId="3" r:id="rId1"/>
    <sheet name="Association-disease" sheetId="4" r:id="rId2"/>
    <sheet name="Association-mortality" sheetId="5" r:id="rId3"/>
    <sheet name="GenomicRiskLoci" sheetId="6" r:id="rId4"/>
    <sheet name="LeadSnps" sheetId="7" r:id="rId5"/>
    <sheet name="GWAS_Catalog_lookup" sheetId="8" r:id="rId6"/>
    <sheet name="training_acceleration_bias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68" i="8" l="1"/>
  <c r="K372" i="8"/>
  <c r="K26" i="8"/>
</calcChain>
</file>

<file path=xl/sharedStrings.xml><?xml version="1.0" encoding="utf-8"?>
<sst xmlns="http://schemas.openxmlformats.org/spreadsheetml/2006/main" count="4461" uniqueCount="1557">
  <si>
    <t>age</t>
  </si>
  <si>
    <t>acc</t>
  </si>
  <si>
    <t>bias</t>
  </si>
  <si>
    <t>ll</t>
  </si>
  <si>
    <t>qc</t>
  </si>
  <si>
    <t>FALSE</t>
  </si>
  <si>
    <t>Bias</t>
  </si>
  <si>
    <t>Basic model</t>
  </si>
  <si>
    <t>Education Years</t>
  </si>
  <si>
    <t>TRUE</t>
  </si>
  <si>
    <t>Acceleration</t>
  </si>
  <si>
    <t>PhenoAge</t>
  </si>
  <si>
    <t>GrimAge</t>
  </si>
  <si>
    <t>Horvath</t>
  </si>
  <si>
    <t>Hannum</t>
  </si>
  <si>
    <t>SIMD</t>
  </si>
  <si>
    <t>Urea</t>
  </si>
  <si>
    <t>Creatinine</t>
  </si>
  <si>
    <t>Glucose</t>
  </si>
  <si>
    <t>HDL Cholesterol</t>
  </si>
  <si>
    <t>Total Cholesterol</t>
  </si>
  <si>
    <t>Sodium</t>
  </si>
  <si>
    <t>BMI</t>
  </si>
  <si>
    <t>Alcohol</t>
  </si>
  <si>
    <t>Cigeratte Smoking</t>
  </si>
  <si>
    <t>significant</t>
  </si>
  <si>
    <t>FDR_pval</t>
  </si>
  <si>
    <t>pval</t>
  </si>
  <si>
    <t>upperCI</t>
  </si>
  <si>
    <t>lowerCI</t>
  </si>
  <si>
    <t>Coef</t>
  </si>
  <si>
    <t>measure</t>
  </si>
  <si>
    <t>model</t>
  </si>
  <si>
    <t>phenotype</t>
  </si>
  <si>
    <t>OR</t>
  </si>
  <si>
    <t>lower95</t>
  </si>
  <si>
    <t>upper95</t>
  </si>
  <si>
    <t>COPD</t>
  </si>
  <si>
    <t>Heart Disease</t>
  </si>
  <si>
    <t>Stroke</t>
  </si>
  <si>
    <t>High Blood Pressure</t>
  </si>
  <si>
    <t>Diabetes</t>
  </si>
  <si>
    <t>Breast Cancer</t>
  </si>
  <si>
    <t>Osteo Arthritis</t>
  </si>
  <si>
    <t>Asthma</t>
  </si>
  <si>
    <t>exp_coef</t>
  </si>
  <si>
    <t>Mortality</t>
  </si>
  <si>
    <t>GenomicLocus</t>
  </si>
  <si>
    <t>uniqID</t>
  </si>
  <si>
    <t>rsID</t>
  </si>
  <si>
    <t>chr</t>
  </si>
  <si>
    <t>pos</t>
  </si>
  <si>
    <t>p</t>
  </si>
  <si>
    <t>start</t>
  </si>
  <si>
    <t>end</t>
  </si>
  <si>
    <t>nSNPs</t>
  </si>
  <si>
    <t>nGWASSNPs</t>
  </si>
  <si>
    <t>nIndSigSNPs</t>
  </si>
  <si>
    <t>IndSigSNPs</t>
  </si>
  <si>
    <t>nLeadSNPs</t>
  </si>
  <si>
    <t>LeadSNPs</t>
  </si>
  <si>
    <t>1:101355549:A:G</t>
  </si>
  <si>
    <t>1_101355549_A_G</t>
  </si>
  <si>
    <t>2:16644988:G:T</t>
  </si>
  <si>
    <t>2_16644988_T_G</t>
  </si>
  <si>
    <t>2_16644988_T_G;2_16702774_G_A;2_16728519_G_T;2_16610776_G_A</t>
  </si>
  <si>
    <t>3:128383097:A:G</t>
  </si>
  <si>
    <t>3_128383097_A_G</t>
  </si>
  <si>
    <t>3_128336298_G_T;3_128368711_T_G;3_128236819_G_A;3_128277849_A_T;3_128307083_G_T;3_128309545_T_C;3_128383097_A_G;3_128383539_T_G;3_128292060_G_A;3_128316939_A_G;3_128379422_G_A</t>
  </si>
  <si>
    <t>3_128336298_G_T;3_128383097_A_G</t>
  </si>
  <si>
    <t>3:160023320:C:G</t>
  </si>
  <si>
    <t>3_160023320_G_C</t>
  </si>
  <si>
    <t>10:101445591:A:C</t>
  </si>
  <si>
    <t>10_101445591_A_C</t>
  </si>
  <si>
    <t>10_101292390_C_T;10_101322194_A_G;10_101322423_G_C;10_101445591_A_C;10_101572343_A_C</t>
  </si>
  <si>
    <t>10_101292390_C_T;10_101445591_A_C</t>
  </si>
  <si>
    <t>12:54630517:C:T</t>
  </si>
  <si>
    <t>12_54630517_C_T</t>
  </si>
  <si>
    <t>18:42247961:A:G</t>
  </si>
  <si>
    <t>18_42247961_G_A</t>
  </si>
  <si>
    <t>18_42006491_C_G;18_42144743_C_G;18_42149744_G_A;18_42247961_G_A</t>
  </si>
  <si>
    <t>18_42006491_C_G;18_42149744_G_A;18_42247961_G_A</t>
  </si>
  <si>
    <t>No</t>
  </si>
  <si>
    <t>3:128336298:G:T</t>
  </si>
  <si>
    <t>3_128336298_G_T</t>
  </si>
  <si>
    <t>3_128336298_G_T;3_128368711_T_G;3_128236819_G_A;3_128277849_A_T;3_128307083_G_T;3_128309545_T_C</t>
  </si>
  <si>
    <t>3_128383097_A_G;3_128383539_T_G;3_128292060_G_A;3_128316939_A_G;3_128368711_T_G;3_128379422_G_A</t>
  </si>
  <si>
    <t>10:101292390:C:T</t>
  </si>
  <si>
    <t>10_101292390_C_T</t>
  </si>
  <si>
    <t>10_101292390_C_T;10_101322194_A_G;10_101322423_G_C</t>
  </si>
  <si>
    <t>10_101445591_A_C;10_101572343_A_C</t>
  </si>
  <si>
    <t>18:42006491:C:G</t>
  </si>
  <si>
    <t>18_42006491_C_G</t>
  </si>
  <si>
    <t>18_42006491_C_G;18_42144743_C_G</t>
  </si>
  <si>
    <t>18:42149744:A:G</t>
  </si>
  <si>
    <t>18_42149744_G_A</t>
  </si>
  <si>
    <t>Query</t>
  </si>
  <si>
    <t>GWAS Trait</t>
  </si>
  <si>
    <t>PMID</t>
  </si>
  <si>
    <t>RS Number</t>
  </si>
  <si>
    <t>Position (GRCh37)</t>
  </si>
  <si>
    <t>Alleles</t>
  </si>
  <si>
    <t>R2</t>
  </si>
  <si>
    <t>D'</t>
  </si>
  <si>
    <t>Risk Allele</t>
  </si>
  <si>
    <t>Effect Size (95% CI)</t>
  </si>
  <si>
    <t>Beta or OR</t>
  </si>
  <si>
    <t>P-value</t>
  </si>
  <si>
    <t>rs2893468</t>
  </si>
  <si>
    <t>Eosinophil counts</t>
  </si>
  <si>
    <t>rs12567000</t>
  </si>
  <si>
    <t>chr1:101242593</t>
  </si>
  <si>
    <t>C=0.153, T=0.847</t>
  </si>
  <si>
    <t>NA</t>
  </si>
  <si>
    <t>Schizophrenia</t>
  </si>
  <si>
    <t>rs11166520</t>
  </si>
  <si>
    <t>chr1:101279510</t>
  </si>
  <si>
    <t>A=0.623, G=0.377</t>
  </si>
  <si>
    <t>1.02-1.05</t>
  </si>
  <si>
    <t>Multiple sclerosis</t>
  </si>
  <si>
    <t>rs12048904</t>
  </si>
  <si>
    <t>chr1:101331536</t>
  </si>
  <si>
    <t>C=0.43, T=0.57</t>
  </si>
  <si>
    <t>NR</t>
  </si>
  <si>
    <t>1.08-1.11</t>
  </si>
  <si>
    <t>Height</t>
  </si>
  <si>
    <t>rs10218565</t>
  </si>
  <si>
    <t>chr1:101351661</t>
  </si>
  <si>
    <t>C=0.747, T=0.253</t>
  </si>
  <si>
    <t>0.0019-0.0047</t>
  </si>
  <si>
    <t>rs11581062</t>
  </si>
  <si>
    <t>chr1:101407519</t>
  </si>
  <si>
    <t>A=0.762, G=0.238</t>
  </si>
  <si>
    <t>1.1-1.13</t>
  </si>
  <si>
    <t>rs11578655</t>
  </si>
  <si>
    <t>chr1:101412902</t>
  </si>
  <si>
    <t>G=0.091, T=0.909</t>
  </si>
  <si>
    <t>Inflammatory bowel disease</t>
  </si>
  <si>
    <t>rs11583043</t>
  </si>
  <si>
    <t>chr1:101466054</t>
  </si>
  <si>
    <t>C=0.764, T=0.236</t>
  </si>
  <si>
    <t>1.03-1.08</t>
  </si>
  <si>
    <t>Ulcerative colitis</t>
  </si>
  <si>
    <t>1.05-1.11</t>
  </si>
  <si>
    <t>QT interval (drug interaction)</t>
  </si>
  <si>
    <t>rs17450029</t>
  </si>
  <si>
    <t>chr1:101540999</t>
  </si>
  <si>
    <t>C=0.198, T=0.802</t>
  </si>
  <si>
    <t>rs35649529</t>
  </si>
  <si>
    <t>chr1:101655116</t>
  </si>
  <si>
    <t>C=0.324, T=0.676</t>
  </si>
  <si>
    <t>Sex hormone-binding globulin levels adjusted for BMI</t>
  </si>
  <si>
    <t>rs35526088</t>
  </si>
  <si>
    <t>chr1:101656407</t>
  </si>
  <si>
    <t>G=0.676, T=0.324</t>
  </si>
  <si>
    <t>0.0042-0.0088</t>
  </si>
  <si>
    <t>Sex hormone-binding globulin levels</t>
  </si>
  <si>
    <t>0.0049-0.0098</t>
  </si>
  <si>
    <t>Lymphocyte count</t>
  </si>
  <si>
    <t>rs74106749</t>
  </si>
  <si>
    <t>chr1:101656689</t>
  </si>
  <si>
    <t>C=0.733, T=0.267</t>
  </si>
  <si>
    <t>0.011-0.021</t>
  </si>
  <si>
    <t>Platelet-to-lymphocyte ratio</t>
  </si>
  <si>
    <t>rs3900628</t>
  </si>
  <si>
    <t>chr1:101657185</t>
  </si>
  <si>
    <t>A=0.292, C=0.708</t>
  </si>
  <si>
    <t>Neutrophil-to-lymphocyte ratio</t>
  </si>
  <si>
    <t>rs10883360</t>
  </si>
  <si>
    <t>Basophil count</t>
  </si>
  <si>
    <t>rs11190126</t>
  </si>
  <si>
    <t>chr10:101271789</t>
  </si>
  <si>
    <t>A=0.615, C=0.385</t>
  </si>
  <si>
    <t>Platelet count</t>
  </si>
  <si>
    <t>rs11190127</t>
  </si>
  <si>
    <t>chr10:101271982</t>
  </si>
  <si>
    <t>A=0.377, C=0.623</t>
  </si>
  <si>
    <t>0.015-0.025</t>
  </si>
  <si>
    <t>DNA methylation PhenoAge acceleration</t>
  </si>
  <si>
    <t>0.17-0.33</t>
  </si>
  <si>
    <t>rs61872688</t>
  </si>
  <si>
    <t>chr10:101273546</t>
  </si>
  <si>
    <t>A=0.392, G=0.608</t>
  </si>
  <si>
    <t>0.0087-0.017</t>
  </si>
  <si>
    <t>Mean corpuscular volume</t>
  </si>
  <si>
    <t>rs10883359</t>
  </si>
  <si>
    <t>chr10:101274033</t>
  </si>
  <si>
    <t>A=0.737, G=0.263</t>
  </si>
  <si>
    <t>0.027-0.044</t>
  </si>
  <si>
    <t>Mean corpuscular hemoglobin</t>
  </si>
  <si>
    <t>0.026-0.042</t>
  </si>
  <si>
    <t>0.026-0.04</t>
  </si>
  <si>
    <t>Telomere length</t>
  </si>
  <si>
    <t>High light scatter reticulocyte count</t>
  </si>
  <si>
    <t>0.012-0.022</t>
  </si>
  <si>
    <t>Dental caries</t>
  </si>
  <si>
    <t>rs7078219</t>
  </si>
  <si>
    <t>chr10:101274365</t>
  </si>
  <si>
    <t>Leukocyte telomere length</t>
  </si>
  <si>
    <t>rs7095953</t>
  </si>
  <si>
    <t>chr10:101274425</t>
  </si>
  <si>
    <t>C=0.27, T=0.73</t>
  </si>
  <si>
    <t>High light scatter reticulocyte percentage of red cells</t>
  </si>
  <si>
    <t>Immature fraction of reticulocytes</t>
  </si>
  <si>
    <t>0.018-0.026</t>
  </si>
  <si>
    <t>Mean spheric corpuscular volume</t>
  </si>
  <si>
    <t>0.026-0.036</t>
  </si>
  <si>
    <t>Red blood cell count</t>
  </si>
  <si>
    <t>0.02-0.032</t>
  </si>
  <si>
    <t>rs11190128</t>
  </si>
  <si>
    <t>chr10:101275149</t>
  </si>
  <si>
    <t>A=0.737, C=0.263</t>
  </si>
  <si>
    <t>0.022-0.036</t>
  </si>
  <si>
    <t>Reticulocyte fraction of red cells</t>
  </si>
  <si>
    <t>0.013-0.022</t>
  </si>
  <si>
    <t>0.012-0.02</t>
  </si>
  <si>
    <t>rs12412214</t>
  </si>
  <si>
    <t>chr10:101276256</t>
  </si>
  <si>
    <t>A=0.263, G=0.737</t>
  </si>
  <si>
    <t>0.023-0.039</t>
  </si>
  <si>
    <t>Monocyte count</t>
  </si>
  <si>
    <t>rs7096296</t>
  </si>
  <si>
    <t>chr10:101277816</t>
  </si>
  <si>
    <t>C=0.461, T=0.539</t>
  </si>
  <si>
    <t>0.021-0.038</t>
  </si>
  <si>
    <t>White blood cell count</t>
  </si>
  <si>
    <t>rs6584277</t>
  </si>
  <si>
    <t>chr10:101278055</t>
  </si>
  <si>
    <t>A=0.39, G=0.61</t>
  </si>
  <si>
    <t>0.016-0.03</t>
  </si>
  <si>
    <t>rs6584278</t>
  </si>
  <si>
    <t>chr10:101278099</t>
  </si>
  <si>
    <t>C=0.605, T=0.395</t>
  </si>
  <si>
    <t>Plateletcrit</t>
  </si>
  <si>
    <t>rs11190133</t>
  </si>
  <si>
    <t>chr10:101278725</t>
  </si>
  <si>
    <t>C=0.737, T=0.263</t>
  </si>
  <si>
    <t>0.017-0.033</t>
  </si>
  <si>
    <t>Chronic inflammatory diseases (ankylosing spondylitis, Crohn's disease, psoriasis, primary sclerosing cholangitis, ulcerative colitis) (pleiotropy)</t>
  </si>
  <si>
    <t>Mean reticulocyte volume</t>
  </si>
  <si>
    <t>Ankylosing spondylitis</t>
  </si>
  <si>
    <t>rs17094148</t>
  </si>
  <si>
    <t>chr10:101280279</t>
  </si>
  <si>
    <t>0.023-0.033</t>
  </si>
  <si>
    <t>DNA methylation GrimAge acceleration</t>
  </si>
  <si>
    <t>0.12-0.24</t>
  </si>
  <si>
    <t>chr10:101281158</t>
  </si>
  <si>
    <t>C=0.622, G=0.378</t>
  </si>
  <si>
    <t>0.013-0.02</t>
  </si>
  <si>
    <t>Red blood cell traits</t>
  </si>
  <si>
    <t>rs11190134</t>
  </si>
  <si>
    <t>chr10:101282200</t>
  </si>
  <si>
    <t>A=0.371, G=0.629</t>
  </si>
  <si>
    <t>0.0032-0.0188</t>
  </si>
  <si>
    <t>0.0095-0.0184</t>
  </si>
  <si>
    <t>Crohn's disease</t>
  </si>
  <si>
    <t>rs71485777</t>
  </si>
  <si>
    <t>chr10:101283328</t>
  </si>
  <si>
    <t>C=0.452, G=0.548</t>
  </si>
  <si>
    <t>rs10748781</t>
  </si>
  <si>
    <t>chr10:101283330</t>
  </si>
  <si>
    <t>A=0.727, C=0.273</t>
  </si>
  <si>
    <t>Hypothyroidism</t>
  </si>
  <si>
    <t>1.060-1.116</t>
  </si>
  <si>
    <t>Autoimmune traits</t>
  </si>
  <si>
    <t>Autoimmune thyroid disease</t>
  </si>
  <si>
    <t>0.039-0.079</t>
  </si>
  <si>
    <t>0.085-0.163</t>
  </si>
  <si>
    <t>Medication use (thyroid preparations)</t>
  </si>
  <si>
    <t>0.039-0.074</t>
  </si>
  <si>
    <t>0.036-0.072</t>
  </si>
  <si>
    <t>Thyroid stimulating hormone levels</t>
  </si>
  <si>
    <t>0.049-0.068</t>
  </si>
  <si>
    <t>0.047-0.058</t>
  </si>
  <si>
    <t>0.048-0.08</t>
  </si>
  <si>
    <t>rs4409764</t>
  </si>
  <si>
    <t>chr10:101284237</t>
  </si>
  <si>
    <t>G=0.53, T=0.47</t>
  </si>
  <si>
    <t>1.19‚Äì1.46</t>
  </si>
  <si>
    <t>1.17-1.27</t>
  </si>
  <si>
    <t>1.149-1.217</t>
  </si>
  <si>
    <t>1.17-1.21</t>
  </si>
  <si>
    <t>1.15-1.2</t>
  </si>
  <si>
    <t>rs4129134</t>
  </si>
  <si>
    <t>chr10:101284345</t>
  </si>
  <si>
    <t>C=0.453, G=0.547</t>
  </si>
  <si>
    <t>0.021-0.04</t>
  </si>
  <si>
    <t>rs12413565</t>
  </si>
  <si>
    <t>chr10:101285116</t>
  </si>
  <si>
    <t>A=0.271, C=0.729</t>
  </si>
  <si>
    <t>0.02-0.037</t>
  </si>
  <si>
    <t>0.026-0.034</t>
  </si>
  <si>
    <t>0.025-0.033</t>
  </si>
  <si>
    <t>0.017-0.024</t>
  </si>
  <si>
    <t>rs10883365</t>
  </si>
  <si>
    <t>chr10:101287764</t>
  </si>
  <si>
    <t>A=0.553, G=0.447</t>
  </si>
  <si>
    <t>1.03-1.39</t>
  </si>
  <si>
    <t>1.05-1.32</t>
  </si>
  <si>
    <t>rs60386053</t>
  </si>
  <si>
    <t>chr10:101288861</t>
  </si>
  <si>
    <t>A=0.259, G=0.741</t>
  </si>
  <si>
    <t>0.023-0.04</t>
  </si>
  <si>
    <t>Colorectal cancer</t>
  </si>
  <si>
    <t>rs12412391</t>
  </si>
  <si>
    <t>chr10:101288935</t>
  </si>
  <si>
    <t>A=0.742, G=0.258</t>
  </si>
  <si>
    <t>1.04-1.1</t>
  </si>
  <si>
    <t>rs6584283</t>
  </si>
  <si>
    <t>chr10:101290301</t>
  </si>
  <si>
    <t>C=0.594, T=0.406</t>
  </si>
  <si>
    <t>0.024-0.046</t>
  </si>
  <si>
    <t>1.06-1.11</t>
  </si>
  <si>
    <t>1.16-1.26</t>
  </si>
  <si>
    <t>1.12-1.32</t>
  </si>
  <si>
    <t>1.06-1.12</t>
  </si>
  <si>
    <t>Ulcerative colitis vs rheumatoid arthritis (ordinary least squares (OLS))</t>
  </si>
  <si>
    <t>0.024-0.049</t>
  </si>
  <si>
    <t>rs11190140</t>
  </si>
  <si>
    <t>chr10:101291593</t>
  </si>
  <si>
    <t>C=0.589, T=0.411</t>
  </si>
  <si>
    <t>Granulocyte percentage of myeloid white cells</t>
  </si>
  <si>
    <t>rs11190141</t>
  </si>
  <si>
    <t>chr10:101292390</t>
  </si>
  <si>
    <t>C=0.575, T=0.425</t>
  </si>
  <si>
    <t>Monocyte percentage of white cells</t>
  </si>
  <si>
    <t>0.031-0.046</t>
  </si>
  <si>
    <t>1.25-1.43</t>
  </si>
  <si>
    <t>0.04-0.047</t>
  </si>
  <si>
    <t>0.034-0.043</t>
  </si>
  <si>
    <t>0.034-0.044</t>
  </si>
  <si>
    <t>0.033-0.041</t>
  </si>
  <si>
    <t>0.039-0.054</t>
  </si>
  <si>
    <t>Lymphocyte-to-monocyte ratio</t>
  </si>
  <si>
    <t>rs41290504</t>
  </si>
  <si>
    <t>chr10:101293035</t>
  </si>
  <si>
    <t>A=0.551, C=0.449</t>
  </si>
  <si>
    <t>rs888208</t>
  </si>
  <si>
    <t>chr10:101295863</t>
  </si>
  <si>
    <t>0.025-0.039</t>
  </si>
  <si>
    <t>Pediatric autoimmune diseases</t>
  </si>
  <si>
    <t>rs1332099</t>
  </si>
  <si>
    <t>chr10:101298451</t>
  </si>
  <si>
    <t>C=0.57, T=0.43</t>
  </si>
  <si>
    <t>Crohn's disease vs rheumatoid arthritis (ordinary least squares (OLS))</t>
  </si>
  <si>
    <t>rs4590800</t>
  </si>
  <si>
    <t>chr10:101301093</t>
  </si>
  <si>
    <t>A=0.218, C=0.782</t>
  </si>
  <si>
    <t>0.025-0.041</t>
  </si>
  <si>
    <t>0.027-0.035</t>
  </si>
  <si>
    <t>rs1332101</t>
  </si>
  <si>
    <t>chr10:101305342</t>
  </si>
  <si>
    <t>A=0.249, G=0.751</t>
  </si>
  <si>
    <t>0.027-0.037</t>
  </si>
  <si>
    <t>0.029-0.038</t>
  </si>
  <si>
    <t>rs10786559</t>
  </si>
  <si>
    <t>chr10:101308890</t>
  </si>
  <si>
    <t>C=0.244, G=0.756</t>
  </si>
  <si>
    <t>0.017-0.025</t>
  </si>
  <si>
    <t>0.016-0.026</t>
  </si>
  <si>
    <t>rs989978</t>
  </si>
  <si>
    <t>chr10:101322555</t>
  </si>
  <si>
    <t>A=0.714, G=0.286</t>
  </si>
  <si>
    <t>0.016-0.032</t>
  </si>
  <si>
    <t>rs3740078</t>
  </si>
  <si>
    <t>Diverticular disease</t>
  </si>
  <si>
    <t>rs61871279</t>
  </si>
  <si>
    <t>chr10:101343705</t>
  </si>
  <si>
    <t>C=0.873, T=0.127</t>
  </si>
  <si>
    <t>0.016-0.044</t>
  </si>
  <si>
    <t>rs35564340</t>
  </si>
  <si>
    <t>chr10:101344263</t>
  </si>
  <si>
    <t>A=0.121, G=0.879</t>
  </si>
  <si>
    <t>0.074-0.106</t>
  </si>
  <si>
    <t>rs1035209</t>
  </si>
  <si>
    <t>chr10:101345366</t>
  </si>
  <si>
    <t>C=0.877, T=0.123</t>
  </si>
  <si>
    <t>1.08-1.16</t>
  </si>
  <si>
    <t>rs2193352</t>
  </si>
  <si>
    <t>chr10:101346609</t>
  </si>
  <si>
    <t>A=0.877, G=0.123</t>
  </si>
  <si>
    <t>1.08-1.14</t>
  </si>
  <si>
    <t>Colorectal cancer or advanced adenoma</t>
  </si>
  <si>
    <t>rs11190164</t>
  </si>
  <si>
    <t>chr10:101351704</t>
  </si>
  <si>
    <t>A=0.837, G=0.163</t>
  </si>
  <si>
    <t>1.06-1.10</t>
  </si>
  <si>
    <t>1.05‚Äì1.14</t>
  </si>
  <si>
    <t>Obesity-related traits</t>
  </si>
  <si>
    <t>rs2281636</t>
  </si>
  <si>
    <t>chr10:101492403</t>
  </si>
  <si>
    <t>G=0.54, T=0.46</t>
  </si>
  <si>
    <t>/</t>
  </si>
  <si>
    <t>X-21471 levels</t>
  </si>
  <si>
    <t>rs35683214</t>
  </si>
  <si>
    <t>chr10:101547276</t>
  </si>
  <si>
    <t>A=0.269, G=0.731</t>
  </si>
  <si>
    <t>0.13-0.2</t>
  </si>
  <si>
    <t>Gamma glutamyl transferase levels</t>
  </si>
  <si>
    <t>rs2756109</t>
  </si>
  <si>
    <t>chr10:101558746</t>
  </si>
  <si>
    <t>G=0.498, T=0.502</t>
  </si>
  <si>
    <t>0.013-0.025</t>
  </si>
  <si>
    <t>Alanine aminotransferase levels</t>
  </si>
  <si>
    <t>0.013-0.024</t>
  </si>
  <si>
    <t>rs10883413</t>
  </si>
  <si>
    <t>chr10:101562269</t>
  </si>
  <si>
    <t>C=0.29, T=0.71</t>
  </si>
  <si>
    <t>rs4759348</t>
  </si>
  <si>
    <t>Red cell distribution width</t>
  </si>
  <si>
    <t>rs2370823</t>
  </si>
  <si>
    <t>chr12:54532337</t>
  </si>
  <si>
    <t>A=0.948, G=0.052</t>
  </si>
  <si>
    <t>rs7311216</t>
  </si>
  <si>
    <t>chr12:54534592</t>
  </si>
  <si>
    <t>A=0.281, C=0.719</t>
  </si>
  <si>
    <t>0.0072-0.0162</t>
  </si>
  <si>
    <t>Alcohol consumption</t>
  </si>
  <si>
    <t>rs58905411</t>
  </si>
  <si>
    <t>chr12:54623132</t>
  </si>
  <si>
    <t>A=0.538, G=0.462</t>
  </si>
  <si>
    <t>Educational attainment</t>
  </si>
  <si>
    <t>rs1056010</t>
  </si>
  <si>
    <t>chr12:54626752</t>
  </si>
  <si>
    <t>C=0.558, T=0.442</t>
  </si>
  <si>
    <t>0.0079-0.0121</t>
  </si>
  <si>
    <t>chr12:54630517</t>
  </si>
  <si>
    <t>C=0.095, T=0.905</t>
  </si>
  <si>
    <t>0.015-0.029</t>
  </si>
  <si>
    <t>Drinks per week</t>
  </si>
  <si>
    <t>rs1140681</t>
  </si>
  <si>
    <t>chr12:54651471</t>
  </si>
  <si>
    <t>A=0.42, G=0.58</t>
  </si>
  <si>
    <t>0.0066-0.0102</t>
  </si>
  <si>
    <t>Adult body size</t>
  </si>
  <si>
    <t>rs4759073</t>
  </si>
  <si>
    <t>chr12:54653258</t>
  </si>
  <si>
    <t>A=0.573, G=0.427</t>
  </si>
  <si>
    <t>0.0066-0.0121</t>
  </si>
  <si>
    <t>Smoking initiation</t>
  </si>
  <si>
    <t>0.0047-0.0081</t>
  </si>
  <si>
    <t>Age at first sexual intercourse</t>
  </si>
  <si>
    <t>rs59957074</t>
  </si>
  <si>
    <t>chr12:54655471</t>
  </si>
  <si>
    <t>-=0.414, GTTTTA=0.586</t>
  </si>
  <si>
    <t>0.0076-0.0158</t>
  </si>
  <si>
    <t>rs57281063</t>
  </si>
  <si>
    <t>chr12:54660427</t>
  </si>
  <si>
    <t>A=0.585, G=0.415</t>
  </si>
  <si>
    <t>0.005-0.009</t>
  </si>
  <si>
    <t>Meat-related diet</t>
  </si>
  <si>
    <t>rs4759074</t>
  </si>
  <si>
    <t>chr12:54664097</t>
  </si>
  <si>
    <t>C=0.415, T=0.585</t>
  </si>
  <si>
    <t>0.01-0.0196</t>
  </si>
  <si>
    <t>Cortical surface area</t>
  </si>
  <si>
    <t>rs4759075</t>
  </si>
  <si>
    <t>chr12:54667285</t>
  </si>
  <si>
    <t>C=0.549, T=0.451</t>
  </si>
  <si>
    <t>0.0043-0.0074</t>
  </si>
  <si>
    <t>Body mass index</t>
  </si>
  <si>
    <t>0.008-0.0138</t>
  </si>
  <si>
    <t>Male-pattern baldness</t>
  </si>
  <si>
    <t>rs17110109</t>
  </si>
  <si>
    <t>chr12:54668908</t>
  </si>
  <si>
    <t>C=0.565, T=0.435</t>
  </si>
  <si>
    <t>0.013-0.026</t>
  </si>
  <si>
    <t>Highest math class taken (MTAG)</t>
  </si>
  <si>
    <t>0.0081-0.0147</t>
  </si>
  <si>
    <t>Educational attainment (years of education)</t>
  </si>
  <si>
    <t>0.0066-0.012</t>
  </si>
  <si>
    <t>Educational attainment (MTAG)</t>
  </si>
  <si>
    <t>0.0073-0.0123</t>
  </si>
  <si>
    <t>Vertex-wise cortical surface area</t>
  </si>
  <si>
    <t>rs1920046</t>
  </si>
  <si>
    <t>chr12:54670055</t>
  </si>
  <si>
    <t>C=0.537, T=0.463</t>
  </si>
  <si>
    <t>Body mass index (MTAG)</t>
  </si>
  <si>
    <t>0.0086-0.0149</t>
  </si>
  <si>
    <t>rs1920045</t>
  </si>
  <si>
    <t>chr12:54670398</t>
  </si>
  <si>
    <t>C=0.42, T=0.58</t>
  </si>
  <si>
    <t>0.0064-0.0097</t>
  </si>
  <si>
    <t>rs4237798</t>
  </si>
  <si>
    <t>chr12:54670880</t>
  </si>
  <si>
    <t>C=0.415, G=0.585</t>
  </si>
  <si>
    <t>0.0091-0.0168</t>
  </si>
  <si>
    <t>F-cooking vegetables liking (derived food-liking factor)</t>
  </si>
  <si>
    <t>rs3809162</t>
  </si>
  <si>
    <t>chr12:54674235</t>
  </si>
  <si>
    <t>0.048-0.092</t>
  </si>
  <si>
    <t>F-vegetarian liking (derived food-liking factor)</t>
  </si>
  <si>
    <t>0.04-0.084</t>
  </si>
  <si>
    <t>Alcohol consumption (drinks per week)</t>
  </si>
  <si>
    <t>0.0061-0.012</t>
  </si>
  <si>
    <t>rs55947153</t>
  </si>
  <si>
    <t>chr12:54683639</t>
  </si>
  <si>
    <t>A=0.541, T=0.459</t>
  </si>
  <si>
    <t>0.0044-0.0074</t>
  </si>
  <si>
    <t>Mean platelet volume</t>
  </si>
  <si>
    <t>rs10506328</t>
  </si>
  <si>
    <t>chr12:54687232</t>
  </si>
  <si>
    <t>A=0.121, C=0.879</t>
  </si>
  <si>
    <t>0.004-0.012</t>
  </si>
  <si>
    <t>rs7304860</t>
  </si>
  <si>
    <t>chr12:54687489</t>
  </si>
  <si>
    <t>C=0.88, T=0.12</t>
  </si>
  <si>
    <t>3E-379</t>
  </si>
  <si>
    <t>0.064-0.152</t>
  </si>
  <si>
    <t>Protein kinase C and casein kinase substrate in neurons protein 1 levels</t>
  </si>
  <si>
    <t>0.077-0.127</t>
  </si>
  <si>
    <t>Forkhead box protein M1 levels</t>
  </si>
  <si>
    <t>0.065-0.115</t>
  </si>
  <si>
    <t>Ornithine decarboxylase antizyme 1 levels</t>
  </si>
  <si>
    <t>0.081-0.135</t>
  </si>
  <si>
    <t>Platelet side fluorescence distribution width</t>
  </si>
  <si>
    <t>rs6580980</t>
  </si>
  <si>
    <t>chr12:54692061</t>
  </si>
  <si>
    <t>A=0.154, G=0.846</t>
  </si>
  <si>
    <t>0.041-0.073</t>
  </si>
  <si>
    <t>Chronotype</t>
  </si>
  <si>
    <t>rs7299922</t>
  </si>
  <si>
    <t>chr12:54702519</t>
  </si>
  <si>
    <t>A=0.502, G=0.498</t>
  </si>
  <si>
    <t>Morningness</t>
  </si>
  <si>
    <t>0.0091-0.0169</t>
  </si>
  <si>
    <t>Platelet distribution width</t>
  </si>
  <si>
    <t>rs11559982</t>
  </si>
  <si>
    <t>chr12:54711574</t>
  </si>
  <si>
    <t>A=0.258, G=0.742</t>
  </si>
  <si>
    <t>0.042-0.056</t>
  </si>
  <si>
    <t>2.47-4.09</t>
  </si>
  <si>
    <t>0.05-0.064</t>
  </si>
  <si>
    <t>Platelet side fluorescence</t>
  </si>
  <si>
    <t>0.077-0.109</t>
  </si>
  <si>
    <t>High fluorescence immature platelet fraction</t>
  </si>
  <si>
    <t>0.1-0.13</t>
  </si>
  <si>
    <t>Immature platelet fraction</t>
  </si>
  <si>
    <t>0.11-0.13</t>
  </si>
  <si>
    <t>Platelet forward scatter</t>
  </si>
  <si>
    <t>0.065-0.097</t>
  </si>
  <si>
    <t>Interleukin-9 levels</t>
  </si>
  <si>
    <t>C-C motif chemokine 28 levels</t>
  </si>
  <si>
    <t>0.15-0.2</t>
  </si>
  <si>
    <t>rs10876550</t>
  </si>
  <si>
    <t>chr12:54712308</t>
  </si>
  <si>
    <t>A=0.748, G=0.252</t>
  </si>
  <si>
    <t>0.025-0.043</t>
  </si>
  <si>
    <t>0.006-0.01()</t>
  </si>
  <si>
    <t>0.079-0.149</t>
  </si>
  <si>
    <t>0.054-0.07</t>
  </si>
  <si>
    <t>0.049-0.056</t>
  </si>
  <si>
    <t>0.052-0.065</t>
  </si>
  <si>
    <t>0.023-0.038</t>
  </si>
  <si>
    <t>Serum levels of protein CCL28</t>
  </si>
  <si>
    <t>Platelet-derived growth factor subunit B levels</t>
  </si>
  <si>
    <t>0.042-0.05</t>
  </si>
  <si>
    <t>Immature platelet count</t>
  </si>
  <si>
    <t>0.093-0.121</t>
  </si>
  <si>
    <t>rs11451044</t>
  </si>
  <si>
    <t>chr12:54715784</t>
  </si>
  <si>
    <t>-=0.252, A=0.748</t>
  </si>
  <si>
    <t>0.036-0.045</t>
  </si>
  <si>
    <t>0.015-0.024</t>
  </si>
  <si>
    <t>Platelet side scatter distribution width</t>
  </si>
  <si>
    <t>0.063-0.095</t>
  </si>
  <si>
    <t>Calcium levels</t>
  </si>
  <si>
    <t>rs6580981</t>
  </si>
  <si>
    <t>chr12:54723028</t>
  </si>
  <si>
    <t>A=0.706, G=0.294</t>
  </si>
  <si>
    <t>0.0013-0.0022/</t>
  </si>
  <si>
    <t>0.014-0.023</t>
  </si>
  <si>
    <t>Mitochondrial DNA copy number (raw)</t>
  </si>
  <si>
    <t>0.029-0.043</t>
  </si>
  <si>
    <t>Platelet side scatter</t>
  </si>
  <si>
    <t>0.075-0.108</t>
  </si>
  <si>
    <t>Procollagen-lysine,2-oxoglutarate 5-dioxygenase 2 levels</t>
  </si>
  <si>
    <t>0.11-0.16</t>
  </si>
  <si>
    <t>Cochlin levels</t>
  </si>
  <si>
    <t>0.12-0.17</t>
  </si>
  <si>
    <t>Glutamine synthetase levels</t>
  </si>
  <si>
    <t>0.1-0.15</t>
  </si>
  <si>
    <t>Stathmin-3 levels</t>
  </si>
  <si>
    <t>0.099-0.149</t>
  </si>
  <si>
    <t>Stathmin-2 levels</t>
  </si>
  <si>
    <t>Blood protein levels</t>
  </si>
  <si>
    <t>rs4759076</t>
  </si>
  <si>
    <t>chr12:54729872</t>
  </si>
  <si>
    <t>C=0.516, T=0.484</t>
  </si>
  <si>
    <t>0.11-0.21</t>
  </si>
  <si>
    <t>0.1-0.2</t>
  </si>
  <si>
    <t>0.026-0.041</t>
  </si>
  <si>
    <t>C-C motif chemokine 28 levels (CCL28.2890.59.2)</t>
  </si>
  <si>
    <t>0.16-0.24</t>
  </si>
  <si>
    <t>Mitochondrial DNA copy number (adjusted)</t>
  </si>
  <si>
    <t>0.044-0.058</t>
  </si>
  <si>
    <t>Bifunctional 3-phosphoadenosine 5-phosphosulfate synthase 1 levels</t>
  </si>
  <si>
    <t>Stathmin levels</t>
  </si>
  <si>
    <t>rs4326844</t>
  </si>
  <si>
    <t>chr12:54736470</t>
  </si>
  <si>
    <t>A=0.253, G=0.747</t>
  </si>
  <si>
    <t>5.57-11.79</t>
  </si>
  <si>
    <t>1.94-4.41</t>
  </si>
  <si>
    <t>rs3825192</t>
  </si>
  <si>
    <t>chr12:54778823</t>
  </si>
  <si>
    <t>A=0.288, G=0.712</t>
  </si>
  <si>
    <t>rs2126334</t>
  </si>
  <si>
    <t>rs4890487</t>
  </si>
  <si>
    <t>chr18:42230172</t>
  </si>
  <si>
    <t>A=0.291, C=0.709</t>
  </si>
  <si>
    <t>Neutrophil count</t>
  </si>
  <si>
    <t>0.0094-0.0183</t>
  </si>
  <si>
    <t>rs2852747</t>
  </si>
  <si>
    <t>chr18:42230457</t>
  </si>
  <si>
    <t>C=0.902, T=0.098</t>
  </si>
  <si>
    <t>0.012-0.024</t>
  </si>
  <si>
    <t>rs2852770</t>
  </si>
  <si>
    <t>chr18:42246441</t>
  </si>
  <si>
    <t>C=0.19, T=0.81</t>
  </si>
  <si>
    <t>rs2614993</t>
  </si>
  <si>
    <t>chr18:42257300</t>
  </si>
  <si>
    <t>G=0.915, T=0.085</t>
  </si>
  <si>
    <t>Blood pressure (pleiotropy model 2 SBP adjusted for estimated causal effects x DBP)</t>
  </si>
  <si>
    <t>rs2852780</t>
  </si>
  <si>
    <t>chr18:42276988</t>
  </si>
  <si>
    <t>A=0.087, G=0.913</t>
  </si>
  <si>
    <t>Blood pressure (pleiotropy model 1 DBP adjusted for estimated causal effects x SBP)</t>
  </si>
  <si>
    <t>0.0078-0.0118</t>
  </si>
  <si>
    <t>Bone ultrasound measurement (velocity of sound)</t>
  </si>
  <si>
    <t>rs4084232</t>
  </si>
  <si>
    <t>chr18:42299049</t>
  </si>
  <si>
    <t>A=0.418, T=0.582</t>
  </si>
  <si>
    <t>0.051-0.129</t>
  </si>
  <si>
    <t>rs11096574</t>
  </si>
  <si>
    <t>Type 2 diabetes</t>
  </si>
  <si>
    <t>rs11680058</t>
  </si>
  <si>
    <t>chr2:16574669</t>
  </si>
  <si>
    <t>A=0.636, G=0.364</t>
  </si>
  <si>
    <t>1.04-1.08</t>
  </si>
  <si>
    <t>0.036-0.075</t>
  </si>
  <si>
    <t>0.042-0.084</t>
  </si>
  <si>
    <t>rs1367158</t>
  </si>
  <si>
    <t>chr2:16590965</t>
  </si>
  <si>
    <t>C=0.366, T=0.634</t>
  </si>
  <si>
    <t>0.0056-0.0114</t>
  </si>
  <si>
    <t>rs1001129</t>
  </si>
  <si>
    <t>chr2:16605354</t>
  </si>
  <si>
    <t>A=0.894, G=0.106</t>
  </si>
  <si>
    <t>0.005-0.0096</t>
  </si>
  <si>
    <t>0.004-0.0083</t>
  </si>
  <si>
    <t>rs6759839</t>
  </si>
  <si>
    <t>chr2:16620803</t>
  </si>
  <si>
    <t>A=0.395, G=0.605</t>
  </si>
  <si>
    <t>0.032-0.047</t>
  </si>
  <si>
    <t>0.031-0.039</t>
  </si>
  <si>
    <t>0.031-0.041</t>
  </si>
  <si>
    <t>rs4832443</t>
  </si>
  <si>
    <t>chr2:16626887</t>
  </si>
  <si>
    <t>C=0.24, T=0.76</t>
  </si>
  <si>
    <t>0.0091-0.0193</t>
  </si>
  <si>
    <t>rs2082123</t>
  </si>
  <si>
    <t>chr2:16628947</t>
  </si>
  <si>
    <t>A=0.497, G=0.503</t>
  </si>
  <si>
    <t>0.01-0.02</t>
  </si>
  <si>
    <t>rs1430039</t>
  </si>
  <si>
    <t>chr2:16632472</t>
  </si>
  <si>
    <t>A=0.472, G=0.528</t>
  </si>
  <si>
    <t>0.0077-0.0131</t>
  </si>
  <si>
    <t>rs1346749</t>
  </si>
  <si>
    <t>chr2:16635775</t>
  </si>
  <si>
    <t>C=0.586, T=0.414</t>
  </si>
  <si>
    <t>0.011-0.019</t>
  </si>
  <si>
    <t>Response to anti-retroviral therapy (ddI/d4T) in HIV-1 infection (Grade 2 peripheral neuropathy)</t>
  </si>
  <si>
    <t>rs1346751</t>
  </si>
  <si>
    <t>chr2:16639566</t>
  </si>
  <si>
    <t>C=0.168, T=0.832</t>
  </si>
  <si>
    <t>rs1430047</t>
  </si>
  <si>
    <t>chr2:16646461</t>
  </si>
  <si>
    <t>A=0.676, G=0.324</t>
  </si>
  <si>
    <t>0.0067-0.0113</t>
  </si>
  <si>
    <t>rs1991585</t>
  </si>
  <si>
    <t>chr2:16647170</t>
  </si>
  <si>
    <t>C=0.588, T=0.412</t>
  </si>
  <si>
    <t>0.0072-0.013</t>
  </si>
  <si>
    <t>rs4832633</t>
  </si>
  <si>
    <t>chr2:16648888</t>
  </si>
  <si>
    <t>A=0.68, G=0.32</t>
  </si>
  <si>
    <t>Intrinsic epigenetic age acceleration</t>
  </si>
  <si>
    <t>Cognitive performance (MTAG)</t>
  </si>
  <si>
    <t>rs725456</t>
  </si>
  <si>
    <t>chr2:16661088</t>
  </si>
  <si>
    <t>A=0.133, G=0.867</t>
  </si>
  <si>
    <t>rs9967813</t>
  </si>
  <si>
    <t>chr2:16679863</t>
  </si>
  <si>
    <t>C=0.784, T=0.216</t>
  </si>
  <si>
    <t>0.0071-0.0133</t>
  </si>
  <si>
    <t>rs1430055</t>
  </si>
  <si>
    <t>chr2:16680789</t>
  </si>
  <si>
    <t>A=0.475, G=0.525</t>
  </si>
  <si>
    <t>0.0086-0.0156</t>
  </si>
  <si>
    <t>rs1430058</t>
  </si>
  <si>
    <t>chr2:16684487</t>
  </si>
  <si>
    <t>C=0.635, T=0.365</t>
  </si>
  <si>
    <t>0.0093-0.0183</t>
  </si>
  <si>
    <t>rs4295008</t>
  </si>
  <si>
    <t>chr2:16687967</t>
  </si>
  <si>
    <t>A=0.781, G=0.219</t>
  </si>
  <si>
    <t>0.031-0.063</t>
  </si>
  <si>
    <t>rs4389335</t>
  </si>
  <si>
    <t>chr2:16688159</t>
  </si>
  <si>
    <t>A=0.149, C=0.851</t>
  </si>
  <si>
    <t>0.032-0.064</t>
  </si>
  <si>
    <t>0.0045-0.0073</t>
  </si>
  <si>
    <t>rs4832646</t>
  </si>
  <si>
    <t>chr2:16702399</t>
  </si>
  <si>
    <t>C=0.136, G=0.864</t>
  </si>
  <si>
    <t>0.18-0.32</t>
  </si>
  <si>
    <t>rs4632345</t>
  </si>
  <si>
    <t>chr2:16702654</t>
  </si>
  <si>
    <t>A=0.437, G=0.563</t>
  </si>
  <si>
    <t>0.0099-0.0176</t>
  </si>
  <si>
    <t>0.0094-0.0187</t>
  </si>
  <si>
    <t>rs62114564</t>
  </si>
  <si>
    <t>chr2:16706080</t>
  </si>
  <si>
    <t>G=0.86, T=0.14</t>
  </si>
  <si>
    <t>0.15-0.32</t>
  </si>
  <si>
    <t>Bilateral cleft lip and palate</t>
  </si>
  <si>
    <t>rs4493263</t>
  </si>
  <si>
    <t>chr2:16706771</t>
  </si>
  <si>
    <t>C=0.49, T=0.51</t>
  </si>
  <si>
    <t>1.19-1.37</t>
  </si>
  <si>
    <t>Left unilateral cleft lip and palate</t>
  </si>
  <si>
    <t>rs4832468</t>
  </si>
  <si>
    <t>chr2:16710565</t>
  </si>
  <si>
    <t>C=0.438, T=0.562</t>
  </si>
  <si>
    <t>1.20-1.60</t>
  </si>
  <si>
    <t>Nonsyndromic cleft lip with or without cleft palate</t>
  </si>
  <si>
    <t>rs6745357</t>
  </si>
  <si>
    <t>chr2:16713395</t>
  </si>
  <si>
    <t>C=0.436, G=0.564</t>
  </si>
  <si>
    <t>0.19-0.31</t>
  </si>
  <si>
    <t>Estimated glomerular filtration rate</t>
  </si>
  <si>
    <t>rs4441471</t>
  </si>
  <si>
    <t>chr2:16715408</t>
  </si>
  <si>
    <t>A=0.478, G=0.522</t>
  </si>
  <si>
    <t>0.0014-0.003</t>
  </si>
  <si>
    <t>Orofacial clefts</t>
  </si>
  <si>
    <t>Estimated glomerular filtration rate (creatinine)</t>
  </si>
  <si>
    <t>Unilateral cleft lip and palate</t>
  </si>
  <si>
    <t>1.21-1.34</t>
  </si>
  <si>
    <t>rs7566780</t>
  </si>
  <si>
    <t>chr2:16729357</t>
  </si>
  <si>
    <t>A=0.483, G=0.517</t>
  </si>
  <si>
    <t>1.07-1.29()</t>
  </si>
  <si>
    <t>Cleft lip with or without cleft palate</t>
  </si>
  <si>
    <t>1.08-1.34()</t>
  </si>
  <si>
    <t>Nonsyndromic cleft lip</t>
  </si>
  <si>
    <t>rs7552</t>
  </si>
  <si>
    <t>chr2:16733928</t>
  </si>
  <si>
    <t>A=0.434, G=0.566</t>
  </si>
  <si>
    <t>Nonsyndromic cleft palate</t>
  </si>
  <si>
    <t>Nonsyndromic cleft lip with cleft palate</t>
  </si>
  <si>
    <t>0.028-0.052</t>
  </si>
  <si>
    <t>rs2001703</t>
  </si>
  <si>
    <t>Granulocyte count</t>
  </si>
  <si>
    <t>rs2734031</t>
  </si>
  <si>
    <t>chr3:128301390</t>
  </si>
  <si>
    <t>C=0.834, T=0.166</t>
  </si>
  <si>
    <t>0.05-0.075</t>
  </si>
  <si>
    <t>Lymphocyte percentage of white cells</t>
  </si>
  <si>
    <t>0.033-0.049</t>
  </si>
  <si>
    <t>0.061-0.074</t>
  </si>
  <si>
    <t>rs2010054</t>
  </si>
  <si>
    <t>chr3:128305302</t>
  </si>
  <si>
    <t>A=0.466, G=0.534</t>
  </si>
  <si>
    <t>0.078-0.092</t>
  </si>
  <si>
    <t>0.067-0.081</t>
  </si>
  <si>
    <t>rs4045811</t>
  </si>
  <si>
    <t>chr3:128305341</t>
  </si>
  <si>
    <t>C=0.675, T=0.325</t>
  </si>
  <si>
    <t>0.064-0.072</t>
  </si>
  <si>
    <t>rs6772849</t>
  </si>
  <si>
    <t>chr3:128306418</t>
  </si>
  <si>
    <t>C=0.323, T=0.677</t>
  </si>
  <si>
    <t>0.076-0.091</t>
  </si>
  <si>
    <t>0.069-0.084</t>
  </si>
  <si>
    <t>rs13089722</t>
  </si>
  <si>
    <t>chr3:128306757</t>
  </si>
  <si>
    <t>A=0.17, G=0.83</t>
  </si>
  <si>
    <t>4E-476</t>
  </si>
  <si>
    <t>9E-332</t>
  </si>
  <si>
    <t>Pappalysin-1 levels</t>
  </si>
  <si>
    <t>Serum levels of protein PAPPA</t>
  </si>
  <si>
    <t>0.15-0.25</t>
  </si>
  <si>
    <t>White blood cell count (eosinophil)</t>
  </si>
  <si>
    <t>0.827¬†</t>
  </si>
  <si>
    <t>0.01-0.019</t>
  </si>
  <si>
    <t>0.027-0.041</t>
  </si>
  <si>
    <t>Proteoglycan 3 levels</t>
  </si>
  <si>
    <t>0.15-0.24</t>
  </si>
  <si>
    <t>Basophil side fluorescence</t>
  </si>
  <si>
    <t>0.059-0.11</t>
  </si>
  <si>
    <t>Basophil side fluorescence distribution width</t>
  </si>
  <si>
    <t>0.18-0.23</t>
  </si>
  <si>
    <t>rs2734037</t>
  </si>
  <si>
    <t>chr3:128308884</t>
  </si>
  <si>
    <t>C=0.677, T=0.323</t>
  </si>
  <si>
    <t>0.04-0.063</t>
  </si>
  <si>
    <t>0.034-0.053</t>
  </si>
  <si>
    <t>0.057-0.068</t>
  </si>
  <si>
    <t>rs62273237</t>
  </si>
  <si>
    <t>chr3:128310107</t>
  </si>
  <si>
    <t>C=0.542, T=0.458</t>
  </si>
  <si>
    <t>0.035-0.047</t>
  </si>
  <si>
    <t>rs4286447</t>
  </si>
  <si>
    <t>chr3:128310589</t>
  </si>
  <si>
    <t>G=0.678, T=0.322</t>
  </si>
  <si>
    <t>0.063-0.078</t>
  </si>
  <si>
    <t>rs9289330</t>
  </si>
  <si>
    <t>chr3:128311067</t>
  </si>
  <si>
    <t>C=0.626, G=0.374</t>
  </si>
  <si>
    <t>0.038-0.047</t>
  </si>
  <si>
    <t>Eosinophil percentage of white cells</t>
  </si>
  <si>
    <t>0.041-0.05</t>
  </si>
  <si>
    <t>rs9849126</t>
  </si>
  <si>
    <t>chr3:128312069</t>
  </si>
  <si>
    <t>C=0.351, T=0.649</t>
  </si>
  <si>
    <t>0.044-0.057</t>
  </si>
  <si>
    <t>Myeloproliferative neoplasms</t>
  </si>
  <si>
    <t>rs9864772</t>
  </si>
  <si>
    <t>chr3:128316939</t>
  </si>
  <si>
    <t>A=0.482, G=0.518</t>
  </si>
  <si>
    <t>1.09-1.21</t>
  </si>
  <si>
    <t>White blood cell count (basophil)</t>
  </si>
  <si>
    <t>rs6782812</t>
  </si>
  <si>
    <t>chr3:128317997</t>
  </si>
  <si>
    <t>A=0.826, G=0.174</t>
  </si>
  <si>
    <t>0.13-0.15</t>
  </si>
  <si>
    <t>Basophil percentage of white cells</t>
  </si>
  <si>
    <t>Basophil percentage of granulocytes</t>
  </si>
  <si>
    <t>0.067-0.082</t>
  </si>
  <si>
    <t>0.15-0.16</t>
  </si>
  <si>
    <t>2E-374</t>
  </si>
  <si>
    <t>0.049-0.064</t>
  </si>
  <si>
    <t>0.13-0.14</t>
  </si>
  <si>
    <t>1E-382</t>
  </si>
  <si>
    <t>0.058-0.073</t>
  </si>
  <si>
    <t>Neutrophil percentage of white cells</t>
  </si>
  <si>
    <t>0.08-0.094</t>
  </si>
  <si>
    <t>0.16-0.18</t>
  </si>
  <si>
    <t>2E-467</t>
  </si>
  <si>
    <t>0.14-0.16</t>
  </si>
  <si>
    <t>0.084-0.094</t>
  </si>
  <si>
    <t>0.11-0.14</t>
  </si>
  <si>
    <t>0.11-0.17</t>
  </si>
  <si>
    <t>0.12-0.18</t>
  </si>
  <si>
    <t>0.173¬†</t>
  </si>
  <si>
    <t>0.055-0.079</t>
  </si>
  <si>
    <t>0.21-0.3</t>
  </si>
  <si>
    <t>Basophil forward scatter distribution width</t>
  </si>
  <si>
    <t>0.19-0.24</t>
  </si>
  <si>
    <t>Eosinophil side scatter distribution width</t>
  </si>
  <si>
    <t>0.066-0.118</t>
  </si>
  <si>
    <t>rs7646596</t>
  </si>
  <si>
    <t>chr3:128320345</t>
  </si>
  <si>
    <t>G=0.826, T=0.174</t>
  </si>
  <si>
    <t>0.084-0.108</t>
  </si>
  <si>
    <t>0.09-0.11</t>
  </si>
  <si>
    <t>0.12-0.14</t>
  </si>
  <si>
    <t>0.087-0.106</t>
  </si>
  <si>
    <t>0.059-0.07</t>
  </si>
  <si>
    <t>Metabolite levels (1-methylhistamine; _1_methylhistamine)</t>
  </si>
  <si>
    <t>0.22-0.31</t>
  </si>
  <si>
    <t>rs9811380</t>
  </si>
  <si>
    <t>chr3:128321226</t>
  </si>
  <si>
    <t>A=0.719, G=0.281</t>
  </si>
  <si>
    <t>0.027-0.052</t>
  </si>
  <si>
    <t>Monocyte chemoattractant protein-1 levels</t>
  </si>
  <si>
    <t>rs6782228</t>
  </si>
  <si>
    <t>chr3:128323424</t>
  </si>
  <si>
    <t>C=0.314, G=0.686</t>
  </si>
  <si>
    <t>Myeloid white cell count</t>
  </si>
  <si>
    <t>0.032-0.048</t>
  </si>
  <si>
    <t>0.024-0.04</t>
  </si>
  <si>
    <t>Sum neutrophil eosinophil counts</t>
  </si>
  <si>
    <t>0.021-0.031</t>
  </si>
  <si>
    <t>0.083-0.091</t>
  </si>
  <si>
    <t>2E-368</t>
  </si>
  <si>
    <t>Sum basophil neutrophil counts</t>
  </si>
  <si>
    <t>0.08-0.096</t>
  </si>
  <si>
    <t>rs34762068</t>
  </si>
  <si>
    <t>chr3:128325763</t>
  </si>
  <si>
    <t>A=0.275, G=0.725</t>
  </si>
  <si>
    <t>rs2712407</t>
  </si>
  <si>
    <t>chr3:128326807</t>
  </si>
  <si>
    <t>C=0.844, T=0.156</t>
  </si>
  <si>
    <t>Serum metabolite levels</t>
  </si>
  <si>
    <t>rs2253125</t>
  </si>
  <si>
    <t>chr3:128329793</t>
  </si>
  <si>
    <t>C=0.849, T=0.151</t>
  </si>
  <si>
    <t>0.23-0.34</t>
  </si>
  <si>
    <t>rs67445542</t>
  </si>
  <si>
    <t>chr3:128330526</t>
  </si>
  <si>
    <t>C=0.644, T=0.356</t>
  </si>
  <si>
    <t>Serum levels of protein RPN1</t>
  </si>
  <si>
    <t>rs9841161</t>
  </si>
  <si>
    <t>chr3:128331870</t>
  </si>
  <si>
    <t>A=0.353, G=0.647</t>
  </si>
  <si>
    <t>0.17-0.25</t>
  </si>
  <si>
    <t>Mosaic loss of chromosome Y (Y chromosome dosage)</t>
  </si>
  <si>
    <t>rs2811487</t>
  </si>
  <si>
    <t>chr3:128331879</t>
  </si>
  <si>
    <t>rs2492286</t>
  </si>
  <si>
    <t>chr3:128336298</t>
  </si>
  <si>
    <t>G=0.838, T=0.162</t>
  </si>
  <si>
    <t>0.033-0.053</t>
  </si>
  <si>
    <t>0.2-0.36</t>
  </si>
  <si>
    <t>rs2811489</t>
  </si>
  <si>
    <t>chr3:128337371</t>
  </si>
  <si>
    <t>0.052-0.097</t>
  </si>
  <si>
    <t>rs2712381</t>
  </si>
  <si>
    <t>chr3:128338600</t>
  </si>
  <si>
    <t>A=0.361, C=0.639</t>
  </si>
  <si>
    <t>rs2335236</t>
  </si>
  <si>
    <t>chr3:128341718</t>
  </si>
  <si>
    <t>C=0.367, T=0.633</t>
  </si>
  <si>
    <t>0.051-0.1</t>
  </si>
  <si>
    <t>rs2712418</t>
  </si>
  <si>
    <t>chr3:128343636</t>
  </si>
  <si>
    <t>A=0.25, G=0.75</t>
  </si>
  <si>
    <t>0.0077-0.0151</t>
  </si>
  <si>
    <t>rs1126828</t>
  </si>
  <si>
    <t>chr3:128344786</t>
  </si>
  <si>
    <t>A=0.238, G=0.762</t>
  </si>
  <si>
    <t>0.71-1.22</t>
  </si>
  <si>
    <t>Dolichyl-diphosphooligosaccharide--protein glycosyltransferase subunit 1 levels (RPN1.6458.6.3)</t>
  </si>
  <si>
    <t>rs2712417</t>
  </si>
  <si>
    <t>chr3:128345179</t>
  </si>
  <si>
    <t>A=0.36, G=0.64</t>
  </si>
  <si>
    <t>Severe COVID-19 infection</t>
  </si>
  <si>
    <t>rs2712371</t>
  </si>
  <si>
    <t>chr3:128346214</t>
  </si>
  <si>
    <t>rs6789546</t>
  </si>
  <si>
    <t>chr3:128350038</t>
  </si>
  <si>
    <t>C=0.783, T=0.217</t>
  </si>
  <si>
    <t>8E-369</t>
  </si>
  <si>
    <t>rs4857914</t>
  </si>
  <si>
    <t>chr3:128350684</t>
  </si>
  <si>
    <t>C=0.656, T=0.344</t>
  </si>
  <si>
    <t>0.012-0.021</t>
  </si>
  <si>
    <t>rs11717399</t>
  </si>
  <si>
    <t>chr3:128354334</t>
  </si>
  <si>
    <t>C=0.634, G=0.366</t>
  </si>
  <si>
    <t>rs7650156</t>
  </si>
  <si>
    <t>chr3:128361555</t>
  </si>
  <si>
    <t>A=0.64, T=0.36</t>
  </si>
  <si>
    <t>rs2712412</t>
  </si>
  <si>
    <t>chr3:128366051</t>
  </si>
  <si>
    <t>A=0.724, T=0.276</t>
  </si>
  <si>
    <t>0.013-0.023</t>
  </si>
  <si>
    <t>0.0099-0.0191</t>
  </si>
  <si>
    <t>0.0095-0.0181</t>
  </si>
  <si>
    <t>0.0097-0.0183</t>
  </si>
  <si>
    <t>rs34198449</t>
  </si>
  <si>
    <t>chr3:128381270</t>
  </si>
  <si>
    <t>A=0.213, G=0.787</t>
  </si>
  <si>
    <t>0.043-0.054</t>
  </si>
  <si>
    <t>0.022-0.032</t>
  </si>
  <si>
    <t>0.025-0.035</t>
  </si>
  <si>
    <t>rs150918492</t>
  </si>
  <si>
    <t>chr3:128389659</t>
  </si>
  <si>
    <t>A=0.119, G=0.881</t>
  </si>
  <si>
    <t>0.023-0.032</t>
  </si>
  <si>
    <t>0.017-0.027</t>
  </si>
  <si>
    <t>Myeloperoxidase levels</t>
  </si>
  <si>
    <t>rs7650934</t>
  </si>
  <si>
    <t>chr3:128392373</t>
  </si>
  <si>
    <t>C=0.634, T=0.366</t>
  </si>
  <si>
    <t>0.19-0.29</t>
  </si>
  <si>
    <t>rs9866894</t>
  </si>
  <si>
    <t>chr3:128402509</t>
  </si>
  <si>
    <t>A=0.128, G=0.872</t>
  </si>
  <si>
    <t>rs6785206</t>
  </si>
  <si>
    <t>chr3:128412024</t>
  </si>
  <si>
    <t>A=0.127, G=0.873</t>
  </si>
  <si>
    <t>0.047-0.074</t>
  </si>
  <si>
    <t>rs6774515</t>
  </si>
  <si>
    <t>chr3:128415878</t>
  </si>
  <si>
    <t>C=0.385, T=0.615</t>
  </si>
  <si>
    <t>rs55956209</t>
  </si>
  <si>
    <t>chr3:128425082</t>
  </si>
  <si>
    <t>A=0.698, G=0.302</t>
  </si>
  <si>
    <t>rs74808447</t>
  </si>
  <si>
    <t>Mouth ulcers</t>
  </si>
  <si>
    <t>rs55667203</t>
  </si>
  <si>
    <t>chr3:159950798</t>
  </si>
  <si>
    <t>C=0.91, T=0.09</t>
  </si>
  <si>
    <t>1.09-1.11</t>
  </si>
  <si>
    <t>Pulse pressure</t>
  </si>
  <si>
    <t>rs7624902</t>
  </si>
  <si>
    <t>chr3:160004026</t>
  </si>
  <si>
    <t>A=0.549, G=0.451</t>
  </si>
  <si>
    <t>0.0071-0.0145</t>
  </si>
  <si>
    <t>Low-density lipoprotein levels (MTAG)</t>
  </si>
  <si>
    <t>0.006-0.0114</t>
  </si>
  <si>
    <t>Total cholesterol levels</t>
  </si>
  <si>
    <t>rs11709336</t>
  </si>
  <si>
    <t>chr3:160007534</t>
  </si>
  <si>
    <t>C=0.179, T=0.821</t>
  </si>
  <si>
    <t>0.95-2.15</t>
  </si>
  <si>
    <t>HDL cholesterol levels</t>
  </si>
  <si>
    <t>rs6790951</t>
  </si>
  <si>
    <t>chr3:160025287</t>
  </si>
  <si>
    <t>C=0.694, T=0.306</t>
  </si>
  <si>
    <t>0.0078-0.0153</t>
  </si>
  <si>
    <t>Gamma glutamyl transpeptidase</t>
  </si>
  <si>
    <t>rs78376817</t>
  </si>
  <si>
    <t>chr3:160026630</t>
  </si>
  <si>
    <t>C=0.18, T=0.82</t>
  </si>
  <si>
    <t>0.02-0.029</t>
  </si>
  <si>
    <t>rs4679881</t>
  </si>
  <si>
    <t>chr3:160028014</t>
  </si>
  <si>
    <t>C=0.441, T=0.559</t>
  </si>
  <si>
    <t>0.013-0.019</t>
  </si>
  <si>
    <t>Low density lipoprotein cholesterol levels</t>
  </si>
  <si>
    <t>Liver enzyme levels (alanine transaminase)</t>
  </si>
  <si>
    <t>rs73875254</t>
  </si>
  <si>
    <t>chr3:160029132</t>
  </si>
  <si>
    <t>A=0.82, G=0.18</t>
  </si>
  <si>
    <t>0.0034-0.0051</t>
  </si>
  <si>
    <t>rs55687857</t>
  </si>
  <si>
    <t>chr3:160029964</t>
  </si>
  <si>
    <t>C=0.441, G=0.559</t>
  </si>
  <si>
    <t>rs6441313</t>
  </si>
  <si>
    <t>chr3:160036400</t>
  </si>
  <si>
    <t>A=0.559, G=0.441</t>
  </si>
  <si>
    <t>0.0098-0.0153</t>
  </si>
  <si>
    <t>Aspartate aminotransferase levels</t>
  </si>
  <si>
    <t>rs17826137</t>
  </si>
  <si>
    <t>chr3:160037972</t>
  </si>
  <si>
    <t>A=0.187, T=0.813</t>
  </si>
  <si>
    <t>0.0013-0.0025</t>
  </si>
  <si>
    <t>0.003-0.005</t>
  </si>
  <si>
    <t>rs4616688</t>
  </si>
  <si>
    <t>chr3:160042459</t>
  </si>
  <si>
    <t>G=0.559, T=0.441</t>
  </si>
  <si>
    <t>0.01-0.018</t>
  </si>
  <si>
    <t>Non-HDL cholesterol levels</t>
  </si>
  <si>
    <t>rs60009222</t>
  </si>
  <si>
    <t>chr3:160063356</t>
  </si>
  <si>
    <t>A=0.559, C=0.441</t>
  </si>
  <si>
    <t>Random glucose levels</t>
  </si>
  <si>
    <t>rs9799314</t>
  </si>
  <si>
    <t>chr3:160082071</t>
  </si>
  <si>
    <t>C=0.442, T=0.558</t>
  </si>
  <si>
    <t>0.0012-0.0023</t>
  </si>
  <si>
    <t>0.0012-0.0024</t>
  </si>
  <si>
    <t>LDL cholesterol</t>
  </si>
  <si>
    <t>rs10513551</t>
  </si>
  <si>
    <t>chr3:160086055</t>
  </si>
  <si>
    <t>G=0.562, T=0.438</t>
  </si>
  <si>
    <t>0.0098-0.0184-1</t>
  </si>
  <si>
    <t>rs73875259</t>
  </si>
  <si>
    <t>chr3:160106130</t>
  </si>
  <si>
    <t>C=0.82, T=0.18</t>
  </si>
  <si>
    <t>0.9-2.1</t>
  </si>
  <si>
    <t>Liver enzyme levels (gamma-glutamyl transferase)</t>
  </si>
  <si>
    <t>rs11708118</t>
  </si>
  <si>
    <t>chr3:160110255</t>
  </si>
  <si>
    <t>A=0.159, G=0.841</t>
  </si>
  <si>
    <t>0.0059-0.0082</t>
  </si>
  <si>
    <t>rs16831207</t>
  </si>
  <si>
    <t>chr3:160116807</t>
  </si>
  <si>
    <t>G=0.18, T=0.82</t>
  </si>
  <si>
    <t>Prostate-specific antigen levels</t>
  </si>
  <si>
    <t>rs10673842</t>
  </si>
  <si>
    <t>chr3:160130592</t>
  </si>
  <si>
    <t>-=0.554, TATC=0.446</t>
  </si>
  <si>
    <t>0.015-0.031</t>
  </si>
  <si>
    <t>Glutamine levels (UKB data field 23461)</t>
  </si>
  <si>
    <t>rs12632030</t>
  </si>
  <si>
    <t>chr3:160133339</t>
  </si>
  <si>
    <t>C=0.301, T=0.699</t>
  </si>
  <si>
    <t>0.033-0.052</t>
  </si>
  <si>
    <t>Apolipoprotein A1 levels</t>
  </si>
  <si>
    <t>rs6785881</t>
  </si>
  <si>
    <t>chr3:160153989</t>
  </si>
  <si>
    <t>C=0.701, T=0.299</t>
  </si>
  <si>
    <t>0.0078-0.0155</t>
  </si>
  <si>
    <t>rs1047210</t>
  </si>
  <si>
    <t>chr3:160154258</t>
  </si>
  <si>
    <t>A=0.701, C=0.299</t>
  </si>
  <si>
    <t>0.13-0.25</t>
  </si>
  <si>
    <t>rs11706810</t>
  </si>
  <si>
    <t>chr3:160159921</t>
  </si>
  <si>
    <t>C=0.305, T=0.695</t>
  </si>
  <si>
    <t>0.28-0.54</t>
  </si>
  <si>
    <t>Alanine levels</t>
  </si>
  <si>
    <t>rs2279457</t>
  </si>
  <si>
    <t>chr3:160168292</t>
  </si>
  <si>
    <t>A=0.567, G=0.433</t>
  </si>
  <si>
    <t>0.031-0.047</t>
  </si>
  <si>
    <t>Alanine levels (UKB data field 23460)</t>
  </si>
  <si>
    <t>rs56394279</t>
  </si>
  <si>
    <t>chr3:160171092</t>
  </si>
  <si>
    <t>C=0.664, T=0.336</t>
  </si>
  <si>
    <t>0.089-0.186</t>
  </si>
  <si>
    <t>Systolic blood pressure</t>
  </si>
  <si>
    <t>0.17-0.3</t>
  </si>
  <si>
    <t>0.022-0.04</t>
  </si>
  <si>
    <t>rs17236494</t>
  </si>
  <si>
    <t>chr3:160173600</t>
  </si>
  <si>
    <t>A=0.841, C=0.159</t>
  </si>
  <si>
    <t>-</t>
  </si>
  <si>
    <t>rs6789211</t>
  </si>
  <si>
    <t>chr3:160175845</t>
  </si>
  <si>
    <t>C=0.56, T=0.44</t>
  </si>
  <si>
    <t>0.0098-0.0186</t>
  </si>
  <si>
    <t>rs11716413</t>
  </si>
  <si>
    <t>chr3:160175897</t>
  </si>
  <si>
    <t>A=0.822, C=0.178</t>
  </si>
  <si>
    <t>Haemorrhoidal disease</t>
  </si>
  <si>
    <t>rs3851366</t>
  </si>
  <si>
    <t>chr3:160191374</t>
  </si>
  <si>
    <t>C=0.663, T=0.337</t>
  </si>
  <si>
    <t>0.97-0.98</t>
  </si>
  <si>
    <t>rs4680588</t>
  </si>
  <si>
    <t>chr3:160192518</t>
  </si>
  <si>
    <t>G=0.446, T=0.554</t>
  </si>
  <si>
    <t>rs1369666</t>
  </si>
  <si>
    <t>chr3:160209026</t>
  </si>
  <si>
    <t>A=0.726, T=0.274</t>
  </si>
  <si>
    <t>rs7627756</t>
  </si>
  <si>
    <t>chr3:160217483</t>
  </si>
  <si>
    <t>A=0.485, G=0.515</t>
  </si>
  <si>
    <t>rs721023</t>
  </si>
  <si>
    <t>chr3:160223172</t>
  </si>
  <si>
    <t>A=0.486, G=0.514</t>
  </si>
  <si>
    <t>0.015-0.025-1</t>
  </si>
  <si>
    <t>rs373330528</t>
  </si>
  <si>
    <t>chr3:160257786</t>
  </si>
  <si>
    <t>-=0.759, T=0.241</t>
  </si>
  <si>
    <t>0.88-2.1</t>
  </si>
  <si>
    <t>Glutamine levels</t>
  </si>
  <si>
    <t>rs56156703</t>
  </si>
  <si>
    <t>chr3:160258869</t>
  </si>
  <si>
    <t>A=0.632, T=0.368</t>
  </si>
  <si>
    <t>0.034-0.05</t>
  </si>
  <si>
    <t>rs62272800</t>
  </si>
  <si>
    <t>chr3:160263384</t>
  </si>
  <si>
    <t>A=0.336, T=0.664</t>
  </si>
  <si>
    <t>Cardiovascular disease</t>
  </si>
  <si>
    <t>rs75943566</t>
  </si>
  <si>
    <t>chr3:160265817</t>
  </si>
  <si>
    <t>C=0.146, T=0.854</t>
  </si>
  <si>
    <t>Prostate cancer</t>
  </si>
  <si>
    <t>rs1317365</t>
  </si>
  <si>
    <t>chr3:160278478</t>
  </si>
  <si>
    <t>C=0.443, T=0.557</t>
  </si>
  <si>
    <t>1.02-1.04</t>
  </si>
  <si>
    <t>DNA methylation Hannum age acceleration</t>
  </si>
  <si>
    <t>rs4679900</t>
  </si>
  <si>
    <t>chr3:160301772</t>
  </si>
  <si>
    <t>C=0.612, T=0.388</t>
  </si>
  <si>
    <t>rs56213443</t>
  </si>
  <si>
    <t>chr3:160309043</t>
  </si>
  <si>
    <t>A=0.419, C=0.581</t>
  </si>
  <si>
    <t>0.0087-0.0152</t>
  </si>
  <si>
    <t>Attention deficit hyperactivity disorder</t>
  </si>
  <si>
    <t>rs1920644</t>
  </si>
  <si>
    <t>chr3:160313354</t>
  </si>
  <si>
    <t>C=0.504, T=0.496</t>
  </si>
  <si>
    <t>1.05-1.12</t>
  </si>
  <si>
    <t>rs4679903</t>
  </si>
  <si>
    <t>chr3:160328568</t>
  </si>
  <si>
    <t>A=0.162, C=0.838</t>
  </si>
  <si>
    <t>0.011-0.02</t>
  </si>
  <si>
    <t>Alcohol use disorder (total score)</t>
  </si>
  <si>
    <t>rs1920650</t>
  </si>
  <si>
    <t>chr3:160335588</t>
  </si>
  <si>
    <t>Primary biliary cholangitis</t>
  </si>
  <si>
    <t>rs4679904</t>
  </si>
  <si>
    <t>chr3:160340896</t>
  </si>
  <si>
    <t>C=0.84, T=0.16</t>
  </si>
  <si>
    <t>1.21-1.57</t>
  </si>
  <si>
    <t>Diastolic blood pressure</t>
  </si>
  <si>
    <t>rs2178452</t>
  </si>
  <si>
    <t>chr3:160370160</t>
  </si>
  <si>
    <t>A=0.329, G=0.671</t>
  </si>
  <si>
    <t>rs13072556</t>
  </si>
  <si>
    <t>chr3:160401027</t>
  </si>
  <si>
    <t>A=0.231, C=0.769</t>
  </si>
  <si>
    <t>rs2844607</t>
  </si>
  <si>
    <t>Hay fever and/or eczema</t>
  </si>
  <si>
    <t>rs34416364</t>
  </si>
  <si>
    <t>chr6:31003469</t>
  </si>
  <si>
    <t>A=0.063, G=0.937</t>
  </si>
  <si>
    <t>Childhood ear infection</t>
  </si>
  <si>
    <t>0.041-0.101</t>
  </si>
  <si>
    <t>MHC class I polypeptide-related sequence A levels</t>
  </si>
  <si>
    <t>rs1265049</t>
  </si>
  <si>
    <t>chr6:31081080</t>
  </si>
  <si>
    <t>C=0.066, T=0.934</t>
  </si>
  <si>
    <t>0.6-0.86</t>
  </si>
  <si>
    <t>Hemoglobin</t>
  </si>
  <si>
    <t>rs1265075</t>
  </si>
  <si>
    <t>chr6:31113113</t>
  </si>
  <si>
    <t>A=0.058, C=0.942</t>
  </si>
  <si>
    <t>0.018-0.035</t>
  </si>
  <si>
    <t>0.036-0.053</t>
  </si>
  <si>
    <t>0.036-0.054</t>
  </si>
  <si>
    <t>Reticulocyte count</t>
  </si>
  <si>
    <t>0.029-0.046</t>
  </si>
  <si>
    <t>rs28749551</t>
  </si>
  <si>
    <t>chr6:31163972</t>
  </si>
  <si>
    <t>C=0.158, G=0.842</t>
  </si>
  <si>
    <t>0.03-0.048</t>
  </si>
  <si>
    <t>0.024-0.035</t>
  </si>
  <si>
    <t>CD28- CD8+ T cell %CD8+ T cell</t>
  </si>
  <si>
    <t>rs6904670</t>
  </si>
  <si>
    <t>chr6:31192797</t>
  </si>
  <si>
    <t>A=0.579, G=0.421</t>
  </si>
  <si>
    <t>0.094-0.197</t>
  </si>
  <si>
    <t>rs3130427</t>
  </si>
  <si>
    <t>chr6:31218984</t>
  </si>
  <si>
    <t>A=0.506, G=0.494</t>
  </si>
  <si>
    <t>0.024-0.034</t>
  </si>
  <si>
    <t>Waist-hip index</t>
  </si>
  <si>
    <t>rs1793892</t>
  </si>
  <si>
    <t>chr6:31221351</t>
  </si>
  <si>
    <t>C=0.047, T=0.953</t>
  </si>
  <si>
    <t>0.017-0.034</t>
  </si>
  <si>
    <t>Waist-to-hip ratio adjusted for BMI</t>
  </si>
  <si>
    <t>rs9264396</t>
  </si>
  <si>
    <t>chr6:31229307</t>
  </si>
  <si>
    <t>C=0.525, T=0.475</t>
  </si>
  <si>
    <t>0.055-0.084</t>
  </si>
  <si>
    <t>rs17192225</t>
  </si>
  <si>
    <t>chr6:31230438</t>
  </si>
  <si>
    <t>C=0.136, T=0.864</t>
  </si>
  <si>
    <t>1.07-1.17</t>
  </si>
  <si>
    <t>rs2524118</t>
  </si>
  <si>
    <t>chr6:31230667</t>
  </si>
  <si>
    <t>A=0.06, T=0.94</t>
  </si>
  <si>
    <t>0.055-0.072</t>
  </si>
  <si>
    <t>rs9357120</t>
  </si>
  <si>
    <t>chr6:31230717</t>
  </si>
  <si>
    <t>A=0.374, T=0.626</t>
  </si>
  <si>
    <t>0.049-0.069</t>
  </si>
  <si>
    <t>0.044-0.062</t>
  </si>
  <si>
    <t>Blood cell traits (multivariate analysis)</t>
  </si>
  <si>
    <t>rs2853961</t>
  </si>
  <si>
    <t>chr6:31231989</t>
  </si>
  <si>
    <t>A=0.35, G=0.65</t>
  </si>
  <si>
    <t>rs2844623</t>
  </si>
  <si>
    <t>chr6:31232543</t>
  </si>
  <si>
    <t>C=0.838, T=0.162</t>
  </si>
  <si>
    <t>1.08-1.12</t>
  </si>
  <si>
    <t>Amyloid (PET imaging) (24 month visit)</t>
  </si>
  <si>
    <t>rs2524105</t>
  </si>
  <si>
    <t>chr6:31232910</t>
  </si>
  <si>
    <t>C=0.467, G=0.533</t>
  </si>
  <si>
    <t>0.059-0.079</t>
  </si>
  <si>
    <t>rs185207145</t>
  </si>
  <si>
    <t>chr6:31234643</t>
  </si>
  <si>
    <t>C=0.967, T=0.033</t>
  </si>
  <si>
    <t>0.036-0.073</t>
  </si>
  <si>
    <t>rs2853950</t>
  </si>
  <si>
    <t>chr6:31236175</t>
  </si>
  <si>
    <t>C=0.543, T=0.457</t>
  </si>
  <si>
    <t>0.012-0.023</t>
  </si>
  <si>
    <t>A body shape index</t>
  </si>
  <si>
    <t>Serum metabolite levels (CMS)</t>
  </si>
  <si>
    <t>rs34131062</t>
  </si>
  <si>
    <t>chr6:31236410</t>
  </si>
  <si>
    <t>C=0.868, T=0.132</t>
  </si>
  <si>
    <t>Waist-hip ratio</t>
  </si>
  <si>
    <t>rs2894204</t>
  </si>
  <si>
    <t>chr6:31237061</t>
  </si>
  <si>
    <t>C=0.269, T=0.731</t>
  </si>
  <si>
    <t>rs9264639</t>
  </si>
  <si>
    <t>chr6:31238322</t>
  </si>
  <si>
    <t>rs9264642</t>
  </si>
  <si>
    <t>chr6:31238490</t>
  </si>
  <si>
    <t>C=0.731, T=0.269</t>
  </si>
  <si>
    <t>0.018-0.03</t>
  </si>
  <si>
    <t>0.016-0.028</t>
  </si>
  <si>
    <t>Hip circumference adjusted for BMI</t>
  </si>
  <si>
    <t>rs9264666</t>
  </si>
  <si>
    <t>chr6:31239296</t>
  </si>
  <si>
    <t>C=0.6, G=0.4</t>
  </si>
  <si>
    <t>rs17879195</t>
  </si>
  <si>
    <t>chr6:31239305</t>
  </si>
  <si>
    <t>C=0.799, T=0.201</t>
  </si>
  <si>
    <t>Resistance to COVID-19 infection (Exposed negative vs positive)</t>
  </si>
  <si>
    <t>rs1131123</t>
  </si>
  <si>
    <t>chr6:31239378</t>
  </si>
  <si>
    <t>G=0.548, T=0.452</t>
  </si>
  <si>
    <t>rs41543814</t>
  </si>
  <si>
    <t>chr6:31239430</t>
  </si>
  <si>
    <t>C=0.538, T=0.462</t>
  </si>
  <si>
    <t>0.014-0.027</t>
  </si>
  <si>
    <t>rs707911</t>
  </si>
  <si>
    <t>chr6:31239577</t>
  </si>
  <si>
    <t>A=0.366, C=0.634</t>
  </si>
  <si>
    <t>0.014-0.026</t>
  </si>
  <si>
    <t>0.021-0.033</t>
  </si>
  <si>
    <t>Gastric cancer</t>
  </si>
  <si>
    <t>rs1050437</t>
  </si>
  <si>
    <t>chr6:31239585</t>
  </si>
  <si>
    <t>C=0.775, T=0.225</t>
  </si>
  <si>
    <t>0.077-0.145</t>
  </si>
  <si>
    <t>Triglyceride to HDL cholesterol ratio</t>
  </si>
  <si>
    <t>rs2074493</t>
  </si>
  <si>
    <t>chr6:31239776</t>
  </si>
  <si>
    <t>A=0.695, C=0.305</t>
  </si>
  <si>
    <t>0.044-0.055</t>
  </si>
  <si>
    <t>0.035-0.051</t>
  </si>
  <si>
    <t>rs2308527</t>
  </si>
  <si>
    <t>chr6:31239821</t>
  </si>
  <si>
    <t>G=0.331, T=0.669</t>
  </si>
  <si>
    <t>0.012-0.025</t>
  </si>
  <si>
    <t>Serum levels of protein GZMA</t>
  </si>
  <si>
    <t>rs2524094</t>
  </si>
  <si>
    <t>chr6:31240041</t>
  </si>
  <si>
    <t>C=0.39, T=0.61</t>
  </si>
  <si>
    <t>0.2-0.27</t>
  </si>
  <si>
    <t>Chronic obstructive pulmonary disease-related biomarkers</t>
  </si>
  <si>
    <t>rs2074488</t>
  </si>
  <si>
    <t>chr6:31240431</t>
  </si>
  <si>
    <t>G=0.869, T=0.131</t>
  </si>
  <si>
    <t>rs9264681</t>
  </si>
  <si>
    <t>chr6:31240871</t>
  </si>
  <si>
    <t>C=0.245, G=0.755</t>
  </si>
  <si>
    <t>0.017-0.029</t>
  </si>
  <si>
    <t>0.016-0.029</t>
  </si>
  <si>
    <t>rs2523599</t>
  </si>
  <si>
    <t>chr6:31241092</t>
  </si>
  <si>
    <t>C=0.332, G=0.668</t>
  </si>
  <si>
    <t>0.021-0.032</t>
  </si>
  <si>
    <t>Irritable bowel syndrome</t>
  </si>
  <si>
    <t>0.022-0.033</t>
  </si>
  <si>
    <t>Hemoglobin concentration</t>
  </si>
  <si>
    <t>rs2524081</t>
  </si>
  <si>
    <t>chr6:31242083</t>
  </si>
  <si>
    <t>C=0.061, G=0.939</t>
  </si>
  <si>
    <t>0.024-0.044</t>
  </si>
  <si>
    <t>Hemoglobin levels</t>
  </si>
  <si>
    <t>rs2844620</t>
  </si>
  <si>
    <t>chr6:31242151</t>
  </si>
  <si>
    <t>C=0.396, T=0.604</t>
  </si>
  <si>
    <t>0.019-0.03</t>
  </si>
  <si>
    <t>0.015-0.027</t>
  </si>
  <si>
    <t>0.02-0.031</t>
  </si>
  <si>
    <t>rs12111032</t>
  </si>
  <si>
    <t>chr6:31242191</t>
  </si>
  <si>
    <t>A=0.743, G=0.257</t>
  </si>
  <si>
    <t>0.0087-0.0134</t>
  </si>
  <si>
    <t>Takayasu arteritis</t>
  </si>
  <si>
    <t>1.76-3.06</t>
  </si>
  <si>
    <t>rs2844619</t>
  </si>
  <si>
    <t>chr6:31242223</t>
  </si>
  <si>
    <t>C=0.275, G=0.725</t>
  </si>
  <si>
    <t>0.022-0.034</t>
  </si>
  <si>
    <t>rs2844616</t>
  </si>
  <si>
    <t>chr6:31242639</t>
  </si>
  <si>
    <t>C=0.444, T=0.556</t>
  </si>
  <si>
    <t>0.018-0.029</t>
  </si>
  <si>
    <t>Hip index</t>
  </si>
  <si>
    <t>rs3134745</t>
  </si>
  <si>
    <t>chr6:31242762</t>
  </si>
  <si>
    <t>C=0.809, T=0.191</t>
  </si>
  <si>
    <t>Red cell distribution width - standard deviation</t>
  </si>
  <si>
    <t>0.036-0.065</t>
  </si>
  <si>
    <t>Free cholesterol to total lipids ratio in large HDL</t>
  </si>
  <si>
    <t>rs9461680</t>
  </si>
  <si>
    <t>chr6:31243347</t>
  </si>
  <si>
    <t>0.023-0.043</t>
  </si>
  <si>
    <t>Phospholipids to total lipids ratio in medium VLDL</t>
  </si>
  <si>
    <t>0.021-0.041</t>
  </si>
  <si>
    <t>Triglycerides to total lipids ratio in medium VLDL</t>
  </si>
  <si>
    <t>rs9468911</t>
  </si>
  <si>
    <t>chr6:31243359</t>
  </si>
  <si>
    <t>A=0.216, G=0.784</t>
  </si>
  <si>
    <t>0.025-0.045</t>
  </si>
  <si>
    <t>Free cholesterol to total lipids ratio in medium VLDL</t>
  </si>
  <si>
    <t>0.025-0.046</t>
  </si>
  <si>
    <t>Free cholesterol to total lipids ratio in small HDL</t>
  </si>
  <si>
    <t>rs4141168</t>
  </si>
  <si>
    <t>chr6:31243828</t>
  </si>
  <si>
    <t>A=0.749, G=0.251</t>
  </si>
  <si>
    <t>0.017-0.036</t>
  </si>
  <si>
    <t>rs2524076</t>
  </si>
  <si>
    <t>chr6:31243830</t>
  </si>
  <si>
    <t>A=0.643, G=0.357</t>
  </si>
  <si>
    <t>0.017-0.028</t>
  </si>
  <si>
    <t>Myocardial infarction</t>
  </si>
  <si>
    <t>rs3094680</t>
  </si>
  <si>
    <t>chr6:31243895</t>
  </si>
  <si>
    <t>C=0.356, T=0.644</t>
  </si>
  <si>
    <t>1.03-1.06</t>
  </si>
  <si>
    <t>HLA-C level in Chronic kidney disease with hypertension and no diabetes (21797_4)</t>
  </si>
  <si>
    <t>1.07-1.27</t>
  </si>
  <si>
    <t>rs2844608</t>
  </si>
  <si>
    <t>chr6:31247414</t>
  </si>
  <si>
    <t>C=0.601, T=0.399</t>
  </si>
  <si>
    <t>CD4 on CD28+ CD4+ T cell</t>
  </si>
  <si>
    <t>rs2844606</t>
  </si>
  <si>
    <t>chr6:31248432</t>
  </si>
  <si>
    <t>A=0.516, G=0.484</t>
  </si>
  <si>
    <t>Anti-human herpes¬†virus¬†6¬†IE1A IgG¬†seropositivity</t>
  </si>
  <si>
    <t>0.011-0.023</t>
  </si>
  <si>
    <t>0.016-0.027</t>
  </si>
  <si>
    <t>rs2844605</t>
  </si>
  <si>
    <t>chr6:31248591</t>
  </si>
  <si>
    <t>A=0.516, C=0.484</t>
  </si>
  <si>
    <t>0.019-0.031</t>
  </si>
  <si>
    <t>rs2853941</t>
  </si>
  <si>
    <t>chr6:31249229</t>
  </si>
  <si>
    <t>rs9264764</t>
  </si>
  <si>
    <t>chr6:31249398</t>
  </si>
  <si>
    <t>C=0.342, T=0.658</t>
  </si>
  <si>
    <t>0.011-0.022</t>
  </si>
  <si>
    <t>Adipsin levels in type 2 diabetes</t>
  </si>
  <si>
    <t>rs2853934</t>
  </si>
  <si>
    <t>chr6:31253928</t>
  </si>
  <si>
    <t>A=0.91, T=0.09</t>
  </si>
  <si>
    <t>0.15-0.3</t>
  </si>
  <si>
    <t>Eczema</t>
  </si>
  <si>
    <t>rs2844594</t>
  </si>
  <si>
    <t>chr6:31258393</t>
  </si>
  <si>
    <t>A=0.137, G=0.863</t>
  </si>
  <si>
    <t>HVEM on naive CD8+ T cell</t>
  </si>
  <si>
    <t>0.19-0.36</t>
  </si>
  <si>
    <t>rs115464798</t>
  </si>
  <si>
    <t>chr6:31260128</t>
  </si>
  <si>
    <t>A=0.035, G=0.965</t>
  </si>
  <si>
    <t>0.039-0.06</t>
  </si>
  <si>
    <t>rs2524147</t>
  </si>
  <si>
    <t>chr6:31262781</t>
  </si>
  <si>
    <t>A=0.167, G=0.833</t>
  </si>
  <si>
    <t>rs2524144</t>
  </si>
  <si>
    <t>chr6:31263350</t>
  </si>
  <si>
    <t>A=0.094, G=0.906</t>
  </si>
  <si>
    <t>rs2853923</t>
  </si>
  <si>
    <t>chr6:31265737</t>
  </si>
  <si>
    <t>A=0.461, G=0.539</t>
  </si>
  <si>
    <t>0.011-0.024</t>
  </si>
  <si>
    <t>rs2524046</t>
  </si>
  <si>
    <t>chr6:31268114</t>
  </si>
  <si>
    <t>C=0.865, T=0.135</t>
  </si>
  <si>
    <t>rs2524045</t>
  </si>
  <si>
    <t>chr6:31268115</t>
  </si>
  <si>
    <t>G=0.135, T=0.865</t>
  </si>
  <si>
    <t>rs3873385</t>
  </si>
  <si>
    <t>chr6:31269308</t>
  </si>
  <si>
    <t>C=0.829, T=0.171</t>
  </si>
  <si>
    <t>0.29-0.5</t>
  </si>
  <si>
    <t>rs9264798</t>
  </si>
  <si>
    <t>chr6:31270357</t>
  </si>
  <si>
    <t>C=0.813, T=0.187</t>
  </si>
  <si>
    <t>rs9264801</t>
  </si>
  <si>
    <t>chr6:31270405</t>
  </si>
  <si>
    <t>C=0.808, T=0.192</t>
  </si>
  <si>
    <t>MHC class I polypeptide-related sequence B levels (MICB.5102.55.3)</t>
  </si>
  <si>
    <t>rs9264845</t>
  </si>
  <si>
    <t>chr6:31271076</t>
  </si>
  <si>
    <t>C=0.093, G=0.907</t>
  </si>
  <si>
    <t>rs11962586</t>
  </si>
  <si>
    <t>chr6:31271703</t>
  </si>
  <si>
    <t>A=0.96, T=0.04</t>
  </si>
  <si>
    <t>0.53-0.87</t>
  </si>
  <si>
    <t>Lectin-like oxidized LDL receptor 1 levels</t>
  </si>
  <si>
    <t>rs9264875</t>
  </si>
  <si>
    <t>chr6:31271735</t>
  </si>
  <si>
    <t>C=0.091, G=0.909</t>
  </si>
  <si>
    <t>interferon-related traits</t>
  </si>
  <si>
    <t>rs2508008</t>
  </si>
  <si>
    <t>chr6:31273497</t>
  </si>
  <si>
    <t>A=0.906, G=0.094</t>
  </si>
  <si>
    <t>rs1634761</t>
  </si>
  <si>
    <t>chr6:31274027</t>
  </si>
  <si>
    <t>C=0.433, T=0.567</t>
  </si>
  <si>
    <t>0.014-0.025</t>
  </si>
  <si>
    <t>rs9264941</t>
  </si>
  <si>
    <t>chr6:31274298</t>
  </si>
  <si>
    <t>A=0.12, G=0.88</t>
  </si>
  <si>
    <t>0.057-0.076</t>
  </si>
  <si>
    <t>rs9264945</t>
  </si>
  <si>
    <t>chr6:31274627</t>
  </si>
  <si>
    <t>A=0.053, G=0.947</t>
  </si>
  <si>
    <t>0.028-0.041</t>
  </si>
  <si>
    <t>Smoking behaviour (maximum cigarettes in a 24 hour period)</t>
  </si>
  <si>
    <t>rs3873387</t>
  </si>
  <si>
    <t>chr6:31275663</t>
  </si>
  <si>
    <t>A=0.338, C=0.662</t>
  </si>
  <si>
    <t>1.61-3.80</t>
  </si>
  <si>
    <t>rs3873388</t>
  </si>
  <si>
    <t>chr6:31275827</t>
  </si>
  <si>
    <t>A=0.5, G=0.5</t>
  </si>
  <si>
    <t>0.015-0.028</t>
  </si>
  <si>
    <t>rs2854008</t>
  </si>
  <si>
    <t>chr6:31312538</t>
  </si>
  <si>
    <t>A=0.171, G=0.829</t>
  </si>
  <si>
    <t>0.038-0.046</t>
  </si>
  <si>
    <t>Complement C1q tumor necrosis factor-related protein 5 levels</t>
  </si>
  <si>
    <t>0.1-0.16</t>
  </si>
  <si>
    <t>Right ventricular peak ejection rate</t>
  </si>
  <si>
    <t>rs9265867</t>
  </si>
  <si>
    <t>chr6:31312790</t>
  </si>
  <si>
    <t>A=0.899, T=0.101</t>
  </si>
  <si>
    <t>rs2394982</t>
  </si>
  <si>
    <t>chr6:31313030</t>
  </si>
  <si>
    <t>C=0.822, T=0.178</t>
  </si>
  <si>
    <t>0.015-0.03</t>
  </si>
  <si>
    <t>Cancer (pleiotropy)</t>
  </si>
  <si>
    <t>rs2507997</t>
  </si>
  <si>
    <t>chr6:31314781</t>
  </si>
  <si>
    <t>A=0.829, G=0.171</t>
  </si>
  <si>
    <t>Cancer</t>
  </si>
  <si>
    <t>CX3CL1 levels</t>
  </si>
  <si>
    <t>rs28771425</t>
  </si>
  <si>
    <t>chr6:31315220</t>
  </si>
  <si>
    <t>A=0.334, C=0.666</t>
  </si>
  <si>
    <t>Leukocyte immunoglobulin-like receptor subfamily B member 2 levels</t>
  </si>
  <si>
    <t>rs9265997</t>
  </si>
  <si>
    <t>chr6:31316609</t>
  </si>
  <si>
    <t>C=0.969, T=0.031</t>
  </si>
  <si>
    <t>0.13-0.22</t>
  </si>
  <si>
    <t>rs5014819</t>
  </si>
  <si>
    <t>chr6:31316760</t>
  </si>
  <si>
    <t>C=0.591, T=0.409</t>
  </si>
  <si>
    <t>rs9266063</t>
  </si>
  <si>
    <t>chr6:31319391</t>
  </si>
  <si>
    <t>A=0.542, C=0.458</t>
  </si>
  <si>
    <t>rs9266077</t>
  </si>
  <si>
    <t>chr6:31319879</t>
  </si>
  <si>
    <t>A=0.947, G=0.053</t>
  </si>
  <si>
    <t>0.052-0.067</t>
  </si>
  <si>
    <t>COVID-19 hospitalization or rheumatoid arthritis (MTAG)</t>
  </si>
  <si>
    <t>rs2523615</t>
  </si>
  <si>
    <t>chr6:31320642</t>
  </si>
  <si>
    <t>C=0.638, T=0.362</t>
  </si>
  <si>
    <t>Naive CD4-CD8- T cell %T cell</t>
  </si>
  <si>
    <t>rs2523614</t>
  </si>
  <si>
    <t>chr6:31320654</t>
  </si>
  <si>
    <t>C=0.363, T=0.637</t>
  </si>
  <si>
    <t>Itch intensity from mosquito bite adjusted by bite size</t>
  </si>
  <si>
    <t>0.016-0.031</t>
  </si>
  <si>
    <t>0.016-0.035</t>
  </si>
  <si>
    <r>
      <rPr>
        <b/>
        <sz val="11"/>
        <color theme="1"/>
        <rFont val="Aptos Narrow"/>
        <family val="2"/>
        <scheme val="minor"/>
      </rPr>
      <t>Supplementary Table 1</t>
    </r>
    <r>
      <rPr>
        <sz val="12"/>
        <color theme="1"/>
        <rFont val="Aptos Narrow"/>
        <family val="2"/>
        <scheme val="minor"/>
      </rPr>
      <t>. Association analysis results for continuous phenotypes estimated using linear regression models</t>
    </r>
  </si>
  <si>
    <r>
      <rPr>
        <b/>
        <sz val="11"/>
        <color theme="1"/>
        <rFont val="Aptos Narrow"/>
        <family val="2"/>
        <scheme val="minor"/>
      </rPr>
      <t>Supplementary Table 3.</t>
    </r>
    <r>
      <rPr>
        <sz val="12"/>
        <color theme="1"/>
        <rFont val="Aptos Narrow"/>
        <family val="2"/>
        <scheme val="minor"/>
      </rPr>
      <t xml:space="preserve"> Association analysis results for all-cause mortality estimated using cox-proportional hazards models</t>
    </r>
  </si>
  <si>
    <r>
      <rPr>
        <b/>
        <sz val="12"/>
        <color theme="1"/>
        <rFont val="Aptos Narrow"/>
        <scheme val="minor"/>
      </rPr>
      <t>Supplementary Table 4.</t>
    </r>
    <r>
      <rPr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Summary statistics of the genomic risk loci showing genome-wide significant level of association with acceleration. P values shown here are unadjusted and two-tailed</t>
    </r>
  </si>
  <si>
    <r>
      <t xml:space="preserve">Supplementary Table 5. </t>
    </r>
    <r>
      <rPr>
        <sz val="12"/>
        <color theme="1"/>
        <rFont val="Aptos Narrow"/>
        <scheme val="minor"/>
      </rPr>
      <t>Lead snps</t>
    </r>
    <r>
      <rPr>
        <b/>
        <sz val="12"/>
        <color theme="1"/>
        <rFont val="Aptos Narrow"/>
        <scheme val="minor"/>
      </rPr>
      <t xml:space="preserve"> </t>
    </r>
    <r>
      <rPr>
        <sz val="12"/>
        <color theme="1"/>
        <rFont val="Aptos Narrow"/>
        <scheme val="minor"/>
      </rPr>
      <t>associated with acceleration, analysed on the FUMA platform. P values shown here are unadjusted and two-tailed</t>
    </r>
  </si>
  <si>
    <r>
      <rPr>
        <b/>
        <sz val="11"/>
        <color theme="1"/>
        <rFont val="Aptos Narrow"/>
        <family val="2"/>
        <scheme val="minor"/>
      </rPr>
      <t>Supplementary Table 6</t>
    </r>
    <r>
      <rPr>
        <sz val="12"/>
        <color theme="1"/>
        <rFont val="Aptos Narrow"/>
        <family val="2"/>
        <scheme val="minor"/>
      </rPr>
      <t xml:space="preserve">. GWAS Catalog look up results after distance-based (+/-500 kb) and LD (r2 &gt;0.1) pruning. </t>
    </r>
  </si>
  <si>
    <t>Supplementary Table 7. acceleration and bias measure from training data (GS set1)</t>
  </si>
  <si>
    <r>
      <rPr>
        <b/>
        <sz val="11"/>
        <color theme="1"/>
        <rFont val="Aptos Narrow"/>
        <family val="2"/>
        <scheme val="minor"/>
      </rPr>
      <t>Supplementary Table 2.</t>
    </r>
    <r>
      <rPr>
        <sz val="12"/>
        <color theme="1"/>
        <rFont val="Aptos Narrow"/>
        <family val="2"/>
        <scheme val="minor"/>
      </rPr>
      <t xml:space="preserve"> Association analysis results for self-reported disease phenotype estimated using logistic regression mo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6">
    <xf numFmtId="0" fontId="0" fillId="0" borderId="0" xfId="0"/>
    <xf numFmtId="11" fontId="0" fillId="0" borderId="0" xfId="0" applyNumberFormat="1"/>
    <xf numFmtId="0" fontId="19" fillId="0" borderId="0" xfId="42"/>
    <xf numFmtId="0" fontId="18" fillId="0" borderId="0" xfId="42" applyFont="1" applyAlignment="1">
      <alignment horizontal="center"/>
    </xf>
    <xf numFmtId="0" fontId="20" fillId="0" borderId="0" xfId="0" applyFont="1"/>
    <xf numFmtId="0" fontId="21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74F508AF-7A2E-8742-BE3B-DC4E835340F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2AF1E-47E4-704F-B3CB-AB5B6B135068}">
  <dimension ref="A1:I68"/>
  <sheetViews>
    <sheetView workbookViewId="0"/>
  </sheetViews>
  <sheetFormatPr baseColWidth="10" defaultColWidth="8.83203125" defaultRowHeight="15" x14ac:dyDescent="0.2"/>
  <cols>
    <col min="1" max="1" width="19.33203125" style="2" customWidth="1"/>
    <col min="2" max="2" width="11.6640625" style="2" customWidth="1"/>
    <col min="3" max="3" width="12.33203125" style="2" customWidth="1"/>
    <col min="4" max="16384" width="8.83203125" style="2"/>
  </cols>
  <sheetData>
    <row r="1" spans="1:9" ht="16" x14ac:dyDescent="0.2">
      <c r="A1" s="2" t="s">
        <v>1550</v>
      </c>
    </row>
    <row r="2" spans="1:9" s="3" customFormat="1" x14ac:dyDescent="0.2">
      <c r="A2" s="3" t="s">
        <v>33</v>
      </c>
      <c r="B2" s="3" t="s">
        <v>32</v>
      </c>
      <c r="C2" s="3" t="s">
        <v>31</v>
      </c>
      <c r="D2" s="3" t="s">
        <v>30</v>
      </c>
      <c r="E2" s="3" t="s">
        <v>29</v>
      </c>
      <c r="F2" s="3" t="s">
        <v>28</v>
      </c>
      <c r="G2" s="3" t="s">
        <v>27</v>
      </c>
      <c r="H2" s="3" t="s">
        <v>26</v>
      </c>
      <c r="I2" s="3" t="s">
        <v>25</v>
      </c>
    </row>
    <row r="3" spans="1:9" x14ac:dyDescent="0.2">
      <c r="A3" s="2" t="s">
        <v>24</v>
      </c>
      <c r="B3" s="2" t="s">
        <v>7</v>
      </c>
      <c r="C3" s="2" t="s">
        <v>14</v>
      </c>
      <c r="D3" s="2">
        <v>1.127310781328747E-2</v>
      </c>
      <c r="E3" s="2">
        <v>-4.6603189414884602E-3</v>
      </c>
      <c r="F3" s="2">
        <v>2.7206534568063399E-2</v>
      </c>
      <c r="G3" s="2">
        <v>0.16551991685555939</v>
      </c>
      <c r="H3" s="2">
        <v>0.23243222366950889</v>
      </c>
      <c r="I3" s="2" t="s">
        <v>5</v>
      </c>
    </row>
    <row r="4" spans="1:9" x14ac:dyDescent="0.2">
      <c r="A4" s="2" t="s">
        <v>24</v>
      </c>
      <c r="B4" s="2" t="s">
        <v>7</v>
      </c>
      <c r="C4" s="2" t="s">
        <v>13</v>
      </c>
      <c r="D4" s="2">
        <v>9.4108165122288017E-3</v>
      </c>
      <c r="E4" s="2">
        <v>-6.546159674891425E-3</v>
      </c>
      <c r="F4" s="2">
        <v>2.536779269934903E-2</v>
      </c>
      <c r="G4" s="2">
        <v>0.24769771451220499</v>
      </c>
      <c r="H4" s="2">
        <v>0.32552408943021072</v>
      </c>
      <c r="I4" s="2" t="s">
        <v>5</v>
      </c>
    </row>
    <row r="5" spans="1:9" x14ac:dyDescent="0.2">
      <c r="A5" s="2" t="s">
        <v>24</v>
      </c>
      <c r="B5" s="2" t="s">
        <v>7</v>
      </c>
      <c r="C5" s="2" t="s">
        <v>12</v>
      </c>
      <c r="D5" s="2">
        <v>8.3215189481760488E-2</v>
      </c>
      <c r="E5" s="2">
        <v>6.7399005627229933E-2</v>
      </c>
      <c r="F5" s="2">
        <v>9.9031373336291043E-2</v>
      </c>
      <c r="G5" s="2">
        <v>7.4303766363107031E-25</v>
      </c>
      <c r="H5" s="2">
        <v>4.9040485799650642E-23</v>
      </c>
      <c r="I5" s="2" t="s">
        <v>9</v>
      </c>
    </row>
    <row r="6" spans="1:9" x14ac:dyDescent="0.2">
      <c r="A6" s="2" t="s">
        <v>24</v>
      </c>
      <c r="B6" s="2" t="s">
        <v>7</v>
      </c>
      <c r="C6" s="2" t="s">
        <v>11</v>
      </c>
      <c r="D6" s="2">
        <v>3.6000361932126967E-2</v>
      </c>
      <c r="E6" s="2">
        <v>1.9985545012563669E-2</v>
      </c>
      <c r="F6" s="2">
        <v>5.2015178851690283E-2</v>
      </c>
      <c r="G6" s="2">
        <v>1.059010868682785E-5</v>
      </c>
      <c r="H6" s="2">
        <v>4.1114539607684598E-5</v>
      </c>
      <c r="I6" s="2" t="s">
        <v>9</v>
      </c>
    </row>
    <row r="7" spans="1:9" x14ac:dyDescent="0.2">
      <c r="A7" s="2" t="s">
        <v>24</v>
      </c>
      <c r="B7" s="2" t="s">
        <v>7</v>
      </c>
      <c r="C7" s="2" t="s">
        <v>10</v>
      </c>
      <c r="D7" s="2">
        <v>6.1276459007364913E-2</v>
      </c>
      <c r="E7" s="2">
        <v>4.4711355582843122E-2</v>
      </c>
      <c r="F7" s="2">
        <v>7.7841562431886696E-2</v>
      </c>
      <c r="G7" s="2">
        <v>4.3441387999582762E-13</v>
      </c>
      <c r="H7" s="2">
        <v>1.433565803986231E-11</v>
      </c>
      <c r="I7" s="2" t="s">
        <v>9</v>
      </c>
    </row>
    <row r="8" spans="1:9" x14ac:dyDescent="0.2">
      <c r="A8" s="2" t="s">
        <v>24</v>
      </c>
      <c r="B8" s="2" t="s">
        <v>7</v>
      </c>
      <c r="C8" s="2" t="s">
        <v>6</v>
      </c>
      <c r="D8" s="2">
        <v>-2.9720253531375359E-2</v>
      </c>
      <c r="E8" s="2">
        <v>-4.6064034577447857E-2</v>
      </c>
      <c r="F8" s="2">
        <v>-1.3376472485302861E-2</v>
      </c>
      <c r="G8" s="2">
        <v>3.6584811078178652E-4</v>
      </c>
      <c r="H8" s="2">
        <v>9.6583901246391642E-4</v>
      </c>
      <c r="I8" s="2" t="s">
        <v>9</v>
      </c>
    </row>
    <row r="9" spans="1:9" x14ac:dyDescent="0.2">
      <c r="A9" s="2" t="s">
        <v>23</v>
      </c>
      <c r="B9" s="2" t="s">
        <v>7</v>
      </c>
      <c r="C9" s="2" t="s">
        <v>14</v>
      </c>
      <c r="D9" s="2">
        <v>-1.718480679758971E-2</v>
      </c>
      <c r="E9" s="2">
        <v>-3.2690581077263393E-2</v>
      </c>
      <c r="F9" s="2">
        <v>-1.67903251791602E-3</v>
      </c>
      <c r="G9" s="2">
        <v>2.9843262292092939E-2</v>
      </c>
      <c r="H9" s="2">
        <v>4.8040373445808152E-2</v>
      </c>
      <c r="I9" s="2" t="s">
        <v>9</v>
      </c>
    </row>
    <row r="10" spans="1:9" x14ac:dyDescent="0.2">
      <c r="A10" s="2" t="s">
        <v>23</v>
      </c>
      <c r="B10" s="2" t="s">
        <v>7</v>
      </c>
      <c r="C10" s="2" t="s">
        <v>13</v>
      </c>
      <c r="D10" s="2">
        <v>-1.8901427947015281E-2</v>
      </c>
      <c r="E10" s="2">
        <v>-3.4427975216329107E-2</v>
      </c>
      <c r="F10" s="2">
        <v>-3.3748806777014629E-3</v>
      </c>
      <c r="G10" s="2">
        <v>1.7036958051330028E-2</v>
      </c>
      <c r="H10" s="2">
        <v>3.039024949696708E-2</v>
      </c>
      <c r="I10" s="2" t="s">
        <v>9</v>
      </c>
    </row>
    <row r="11" spans="1:9" x14ac:dyDescent="0.2">
      <c r="A11" s="2" t="s">
        <v>23</v>
      </c>
      <c r="B11" s="2" t="s">
        <v>7</v>
      </c>
      <c r="C11" s="2" t="s">
        <v>12</v>
      </c>
      <c r="D11" s="2">
        <v>-1.255258568184211E-2</v>
      </c>
      <c r="E11" s="2">
        <v>-2.8000299876221001E-2</v>
      </c>
      <c r="F11" s="2">
        <v>2.8951285125367859E-3</v>
      </c>
      <c r="G11" s="2">
        <v>0.1112333648703146</v>
      </c>
      <c r="H11" s="2">
        <v>0.16314226847646141</v>
      </c>
      <c r="I11" s="2" t="s">
        <v>5</v>
      </c>
    </row>
    <row r="12" spans="1:9" x14ac:dyDescent="0.2">
      <c r="A12" s="2" t="s">
        <v>23</v>
      </c>
      <c r="B12" s="2" t="s">
        <v>7</v>
      </c>
      <c r="C12" s="2" t="s">
        <v>11</v>
      </c>
      <c r="D12" s="2">
        <v>-8.2562618669235234E-3</v>
      </c>
      <c r="E12" s="2">
        <v>-2.3850275616058961E-2</v>
      </c>
      <c r="F12" s="2">
        <v>7.3377518822119198E-3</v>
      </c>
      <c r="G12" s="2">
        <v>0.29938460529864341</v>
      </c>
      <c r="H12" s="2">
        <v>0.37257105186256367</v>
      </c>
      <c r="I12" s="2" t="s">
        <v>5</v>
      </c>
    </row>
    <row r="13" spans="1:9" x14ac:dyDescent="0.2">
      <c r="A13" s="2" t="s">
        <v>23</v>
      </c>
      <c r="B13" s="2" t="s">
        <v>7</v>
      </c>
      <c r="C13" s="2" t="s">
        <v>10</v>
      </c>
      <c r="D13" s="2">
        <v>9.9628272883073004E-3</v>
      </c>
      <c r="E13" s="2">
        <v>-6.1619993081442493E-3</v>
      </c>
      <c r="F13" s="2">
        <v>2.6087653884758848E-2</v>
      </c>
      <c r="G13" s="2">
        <v>0.22588542137031389</v>
      </c>
      <c r="H13" s="2">
        <v>0.30425383286613711</v>
      </c>
      <c r="I13" s="2" t="s">
        <v>5</v>
      </c>
    </row>
    <row r="14" spans="1:9" x14ac:dyDescent="0.2">
      <c r="A14" s="2" t="s">
        <v>23</v>
      </c>
      <c r="B14" s="2" t="s">
        <v>7</v>
      </c>
      <c r="C14" s="2" t="s">
        <v>6</v>
      </c>
      <c r="D14" s="2">
        <v>-4.0510222885978241E-2</v>
      </c>
      <c r="E14" s="2">
        <v>-5.6401304234897198E-2</v>
      </c>
      <c r="F14" s="2">
        <v>-2.461914153705928E-2</v>
      </c>
      <c r="G14" s="2">
        <v>5.8957995266745725E-7</v>
      </c>
      <c r="H14" s="2">
        <v>3.891227687605218E-6</v>
      </c>
      <c r="I14" s="2" t="s">
        <v>9</v>
      </c>
    </row>
    <row r="15" spans="1:9" x14ac:dyDescent="0.2">
      <c r="A15" s="2" t="s">
        <v>22</v>
      </c>
      <c r="B15" s="2" t="s">
        <v>7</v>
      </c>
      <c r="C15" s="2" t="s">
        <v>14</v>
      </c>
      <c r="D15" s="2">
        <v>-3.3194376540539058E-3</v>
      </c>
      <c r="E15" s="2">
        <v>-1.8637296927229291E-2</v>
      </c>
      <c r="F15" s="2">
        <v>1.199842161912148E-2</v>
      </c>
      <c r="G15" s="2">
        <v>0.67101433769299634</v>
      </c>
      <c r="H15" s="2">
        <v>0.75062620826674165</v>
      </c>
      <c r="I15" s="2" t="s">
        <v>5</v>
      </c>
    </row>
    <row r="16" spans="1:9" x14ac:dyDescent="0.2">
      <c r="A16" s="2" t="s">
        <v>22</v>
      </c>
      <c r="B16" s="2" t="s">
        <v>7</v>
      </c>
      <c r="C16" s="2" t="s">
        <v>13</v>
      </c>
      <c r="D16" s="2">
        <v>8.6118763110255977E-4</v>
      </c>
      <c r="E16" s="2">
        <v>-1.4479101652663459E-2</v>
      </c>
      <c r="F16" s="2">
        <v>1.620147691486858E-2</v>
      </c>
      <c r="G16" s="2">
        <v>0.91238002296731546</v>
      </c>
      <c r="H16" s="2">
        <v>0.94089189868504408</v>
      </c>
      <c r="I16" s="2" t="s">
        <v>5</v>
      </c>
    </row>
    <row r="17" spans="1:9" x14ac:dyDescent="0.2">
      <c r="A17" s="2" t="s">
        <v>22</v>
      </c>
      <c r="B17" s="2" t="s">
        <v>7</v>
      </c>
      <c r="C17" s="2" t="s">
        <v>12</v>
      </c>
      <c r="D17" s="2">
        <v>-3.7532359282317919E-3</v>
      </c>
      <c r="E17" s="2">
        <v>-1.9005519153742611E-2</v>
      </c>
      <c r="F17" s="2">
        <v>1.149904729727903E-2</v>
      </c>
      <c r="G17" s="2">
        <v>0.62957173317925197</v>
      </c>
      <c r="H17" s="2">
        <v>0.7280537164300841</v>
      </c>
      <c r="I17" s="2" t="s">
        <v>5</v>
      </c>
    </row>
    <row r="18" spans="1:9" x14ac:dyDescent="0.2">
      <c r="A18" s="2" t="s">
        <v>22</v>
      </c>
      <c r="B18" s="2" t="s">
        <v>7</v>
      </c>
      <c r="C18" s="2" t="s">
        <v>11</v>
      </c>
      <c r="D18" s="2">
        <v>1.9266570936957009E-2</v>
      </c>
      <c r="E18" s="2">
        <v>3.861968157818771E-3</v>
      </c>
      <c r="F18" s="2">
        <v>3.4671173716095238E-2</v>
      </c>
      <c r="G18" s="2">
        <v>1.4236230724674529E-2</v>
      </c>
      <c r="H18" s="2">
        <v>2.6099756328569979E-2</v>
      </c>
      <c r="I18" s="2" t="s">
        <v>9</v>
      </c>
    </row>
    <row r="19" spans="1:9" x14ac:dyDescent="0.2">
      <c r="A19" s="2" t="s">
        <v>22</v>
      </c>
      <c r="B19" s="2" t="s">
        <v>7</v>
      </c>
      <c r="C19" s="2" t="s">
        <v>10</v>
      </c>
      <c r="D19" s="2">
        <v>1.141197471500081E-2</v>
      </c>
      <c r="E19" s="2">
        <v>-4.5241321197846737E-3</v>
      </c>
      <c r="F19" s="2">
        <v>2.7348081549786289E-2</v>
      </c>
      <c r="G19" s="2">
        <v>0.1604416248970662</v>
      </c>
      <c r="H19" s="2">
        <v>0.230198853113182</v>
      </c>
      <c r="I19" s="2" t="s">
        <v>5</v>
      </c>
    </row>
    <row r="20" spans="1:9" x14ac:dyDescent="0.2">
      <c r="A20" s="2" t="s">
        <v>22</v>
      </c>
      <c r="B20" s="2" t="s">
        <v>7</v>
      </c>
      <c r="C20" s="2" t="s">
        <v>6</v>
      </c>
      <c r="D20" s="2">
        <v>2.9763542387166342E-3</v>
      </c>
      <c r="E20" s="2">
        <v>-1.2735460446538329E-2</v>
      </c>
      <c r="F20" s="2">
        <v>1.8688168923971599E-2</v>
      </c>
      <c r="G20" s="2">
        <v>0.71040963904682575</v>
      </c>
      <c r="H20" s="2">
        <v>0.7656023726306187</v>
      </c>
      <c r="I20" s="2" t="s">
        <v>5</v>
      </c>
    </row>
    <row r="21" spans="1:9" x14ac:dyDescent="0.2">
      <c r="A21" s="2" t="s">
        <v>21</v>
      </c>
      <c r="B21" s="2" t="s">
        <v>7</v>
      </c>
      <c r="C21" s="2" t="s">
        <v>14</v>
      </c>
      <c r="D21" s="2">
        <v>-3.6047846837747158E-2</v>
      </c>
      <c r="E21" s="2">
        <v>-5.1655229718080467E-2</v>
      </c>
      <c r="F21" s="2">
        <v>-2.0440463957413849E-2</v>
      </c>
      <c r="G21" s="2">
        <v>6.0205973362552738E-6</v>
      </c>
      <c r="H21" s="2">
        <v>2.649062827952321E-5</v>
      </c>
      <c r="I21" s="2" t="s">
        <v>9</v>
      </c>
    </row>
    <row r="22" spans="1:9" x14ac:dyDescent="0.2">
      <c r="A22" s="2" t="s">
        <v>21</v>
      </c>
      <c r="B22" s="2" t="s">
        <v>7</v>
      </c>
      <c r="C22" s="2" t="s">
        <v>13</v>
      </c>
      <c r="D22" s="2">
        <v>-3.4713484405472499E-2</v>
      </c>
      <c r="E22" s="2">
        <v>-5.0345175624678107E-2</v>
      </c>
      <c r="F22" s="2">
        <v>-1.908179318626689E-2</v>
      </c>
      <c r="G22" s="2">
        <v>1.352274097959298E-5</v>
      </c>
      <c r="H22" s="2">
        <v>4.9583383591840911E-5</v>
      </c>
      <c r="I22" s="2" t="s">
        <v>9</v>
      </c>
    </row>
    <row r="23" spans="1:9" x14ac:dyDescent="0.2">
      <c r="A23" s="2" t="s">
        <v>21</v>
      </c>
      <c r="B23" s="2" t="s">
        <v>7</v>
      </c>
      <c r="C23" s="2" t="s">
        <v>12</v>
      </c>
      <c r="D23" s="2">
        <v>-3.935568420777337E-2</v>
      </c>
      <c r="E23" s="2">
        <v>-5.4895347733099828E-2</v>
      </c>
      <c r="F23" s="2">
        <v>-2.3816020682446919E-2</v>
      </c>
      <c r="G23" s="2">
        <v>6.9715101621312254E-7</v>
      </c>
      <c r="H23" s="2">
        <v>4.1829060972787346E-6</v>
      </c>
      <c r="I23" s="2" t="s">
        <v>9</v>
      </c>
    </row>
    <row r="24" spans="1:9" x14ac:dyDescent="0.2">
      <c r="A24" s="2" t="s">
        <v>21</v>
      </c>
      <c r="B24" s="2" t="s">
        <v>7</v>
      </c>
      <c r="C24" s="2" t="s">
        <v>11</v>
      </c>
      <c r="D24" s="2">
        <v>-4.0728170269137623E-2</v>
      </c>
      <c r="E24" s="2">
        <v>-5.6424170146290732E-2</v>
      </c>
      <c r="F24" s="2">
        <v>-2.503217039198451E-2</v>
      </c>
      <c r="G24" s="2">
        <v>3.6964905473372941E-7</v>
      </c>
      <c r="H24" s="2">
        <v>3.1560700764506872E-6</v>
      </c>
      <c r="I24" s="2" t="s">
        <v>9</v>
      </c>
    </row>
    <row r="25" spans="1:9" x14ac:dyDescent="0.2">
      <c r="A25" s="2" t="s">
        <v>21</v>
      </c>
      <c r="B25" s="2" t="s">
        <v>7</v>
      </c>
      <c r="C25" s="2" t="s">
        <v>10</v>
      </c>
      <c r="D25" s="2">
        <v>9.5086691550458364E-3</v>
      </c>
      <c r="E25" s="2">
        <v>-6.7456275632618353E-3</v>
      </c>
      <c r="F25" s="2">
        <v>2.576296587335351E-2</v>
      </c>
      <c r="G25" s="2">
        <v>0.25154134183243548</v>
      </c>
      <c r="H25" s="2">
        <v>0.32552408943021072</v>
      </c>
      <c r="I25" s="2" t="s">
        <v>5</v>
      </c>
    </row>
    <row r="26" spans="1:9" x14ac:dyDescent="0.2">
      <c r="A26" s="2" t="s">
        <v>21</v>
      </c>
      <c r="B26" s="2" t="s">
        <v>7</v>
      </c>
      <c r="C26" s="2" t="s">
        <v>6</v>
      </c>
      <c r="D26" s="2">
        <v>1.423493792228678E-2</v>
      </c>
      <c r="E26" s="2">
        <v>-1.785641766930784E-3</v>
      </c>
      <c r="F26" s="2">
        <v>3.0255517611504339E-2</v>
      </c>
      <c r="G26" s="2">
        <v>8.1590672144096654E-2</v>
      </c>
      <c r="H26" s="2">
        <v>0.122386008216145</v>
      </c>
      <c r="I26" s="2" t="s">
        <v>5</v>
      </c>
    </row>
    <row r="27" spans="1:9" x14ac:dyDescent="0.2">
      <c r="A27" s="2" t="s">
        <v>20</v>
      </c>
      <c r="B27" s="2" t="s">
        <v>7</v>
      </c>
      <c r="C27" s="2" t="s">
        <v>14</v>
      </c>
      <c r="D27" s="2">
        <v>-2.6578032890205241E-2</v>
      </c>
      <c r="E27" s="2">
        <v>-4.1546353696531452E-2</v>
      </c>
      <c r="F27" s="2">
        <v>-1.160971208387902E-2</v>
      </c>
      <c r="G27" s="2">
        <v>5.0199280506630999E-4</v>
      </c>
      <c r="H27" s="2">
        <v>1.2149790697092691E-3</v>
      </c>
      <c r="I27" s="2" t="s">
        <v>9</v>
      </c>
    </row>
    <row r="28" spans="1:9" x14ac:dyDescent="0.2">
      <c r="A28" s="2" t="s">
        <v>20</v>
      </c>
      <c r="B28" s="2" t="s">
        <v>7</v>
      </c>
      <c r="C28" s="2" t="s">
        <v>13</v>
      </c>
      <c r="D28" s="2">
        <v>-2.3218947871270799E-2</v>
      </c>
      <c r="E28" s="2">
        <v>-3.8211879407946923E-2</v>
      </c>
      <c r="F28" s="2">
        <v>-8.226016334594688E-3</v>
      </c>
      <c r="G28" s="2">
        <v>2.4048984077528921E-3</v>
      </c>
      <c r="H28" s="2">
        <v>4.960102965990339E-3</v>
      </c>
      <c r="I28" s="2" t="s">
        <v>9</v>
      </c>
    </row>
    <row r="29" spans="1:9" x14ac:dyDescent="0.2">
      <c r="A29" s="2" t="s">
        <v>20</v>
      </c>
      <c r="B29" s="2" t="s">
        <v>7</v>
      </c>
      <c r="C29" s="2" t="s">
        <v>12</v>
      </c>
      <c r="D29" s="2">
        <v>-2.4074291892000488E-2</v>
      </c>
      <c r="E29" s="2">
        <v>-3.8979441363466739E-2</v>
      </c>
      <c r="F29" s="2">
        <v>-9.1691424205342393E-3</v>
      </c>
      <c r="G29" s="2">
        <v>1.5489338936358571E-3</v>
      </c>
      <c r="H29" s="2">
        <v>3.2977302251602121E-3</v>
      </c>
      <c r="I29" s="2" t="s">
        <v>9</v>
      </c>
    </row>
    <row r="30" spans="1:9" x14ac:dyDescent="0.2">
      <c r="A30" s="2" t="s">
        <v>20</v>
      </c>
      <c r="B30" s="2" t="s">
        <v>7</v>
      </c>
      <c r="C30" s="2" t="s">
        <v>11</v>
      </c>
      <c r="D30" s="2">
        <v>-2.4961234126901759E-2</v>
      </c>
      <c r="E30" s="2">
        <v>-4.0019327968982381E-2</v>
      </c>
      <c r="F30" s="2">
        <v>-9.9031402848211349E-3</v>
      </c>
      <c r="G30" s="2">
        <v>1.1596993901490859E-3</v>
      </c>
      <c r="H30" s="2">
        <v>2.5513386583279891E-3</v>
      </c>
      <c r="I30" s="2" t="s">
        <v>9</v>
      </c>
    </row>
    <row r="31" spans="1:9" x14ac:dyDescent="0.2">
      <c r="A31" s="2" t="s">
        <v>20</v>
      </c>
      <c r="B31" s="2" t="s">
        <v>7</v>
      </c>
      <c r="C31" s="2" t="s">
        <v>10</v>
      </c>
      <c r="D31" s="2">
        <v>-5.1676134539363559E-2</v>
      </c>
      <c r="E31" s="2">
        <v>-6.7237014687625191E-2</v>
      </c>
      <c r="F31" s="2">
        <v>-3.6115254391101928E-2</v>
      </c>
      <c r="G31" s="2">
        <v>7.7767259045417975E-11</v>
      </c>
      <c r="H31" s="2">
        <v>1.7108796989991959E-9</v>
      </c>
      <c r="I31" s="2" t="s">
        <v>9</v>
      </c>
    </row>
    <row r="32" spans="1:9" x14ac:dyDescent="0.2">
      <c r="A32" s="2" t="s">
        <v>20</v>
      </c>
      <c r="B32" s="2" t="s">
        <v>7</v>
      </c>
      <c r="C32" s="2" t="s">
        <v>6</v>
      </c>
      <c r="D32" s="2">
        <v>1.7618353800273719E-2</v>
      </c>
      <c r="E32" s="2">
        <v>2.2808548223077619E-3</v>
      </c>
      <c r="F32" s="2">
        <v>3.2955852778239668E-2</v>
      </c>
      <c r="G32" s="2">
        <v>2.4360962318964941E-2</v>
      </c>
      <c r="H32" s="2">
        <v>4.231114508030754E-2</v>
      </c>
      <c r="I32" s="2" t="s">
        <v>9</v>
      </c>
    </row>
    <row r="33" spans="1:9" x14ac:dyDescent="0.2">
      <c r="A33" s="2" t="s">
        <v>19</v>
      </c>
      <c r="B33" s="2" t="s">
        <v>7</v>
      </c>
      <c r="C33" s="2" t="s">
        <v>14</v>
      </c>
      <c r="D33" s="2">
        <v>-1.3312139141038281E-2</v>
      </c>
      <c r="E33" s="2">
        <v>-2.7942524456510059E-2</v>
      </c>
      <c r="F33" s="2">
        <v>1.3182461744335079E-3</v>
      </c>
      <c r="G33" s="2">
        <v>7.4523881008538448E-2</v>
      </c>
      <c r="H33" s="2">
        <v>0.1143854917805474</v>
      </c>
      <c r="I33" s="2" t="s">
        <v>5</v>
      </c>
    </row>
    <row r="34" spans="1:9" x14ac:dyDescent="0.2">
      <c r="A34" s="2" t="s">
        <v>19</v>
      </c>
      <c r="B34" s="2" t="s">
        <v>7</v>
      </c>
      <c r="C34" s="2" t="s">
        <v>13</v>
      </c>
      <c r="D34" s="2">
        <v>-1.5647561800542609E-2</v>
      </c>
      <c r="E34" s="2">
        <v>-3.0298973734907961E-2</v>
      </c>
      <c r="F34" s="2">
        <v>-9.9614986617725491E-4</v>
      </c>
      <c r="G34" s="2">
        <v>3.6330956917726337E-2</v>
      </c>
      <c r="H34" s="2">
        <v>5.709150372785568E-2</v>
      </c>
      <c r="I34" s="2" t="s">
        <v>9</v>
      </c>
    </row>
    <row r="35" spans="1:9" x14ac:dyDescent="0.2">
      <c r="A35" s="2" t="s">
        <v>19</v>
      </c>
      <c r="B35" s="2" t="s">
        <v>7</v>
      </c>
      <c r="C35" s="2" t="s">
        <v>12</v>
      </c>
      <c r="D35" s="2">
        <v>-2.7717034867893231E-2</v>
      </c>
      <c r="E35" s="2">
        <v>-4.2280276456425667E-2</v>
      </c>
      <c r="F35" s="2">
        <v>-1.3153793279360801E-2</v>
      </c>
      <c r="G35" s="2">
        <v>1.917540485088308E-4</v>
      </c>
      <c r="H35" s="2">
        <v>5.7526214552649233E-4</v>
      </c>
      <c r="I35" s="2" t="s">
        <v>9</v>
      </c>
    </row>
    <row r="36" spans="1:9" x14ac:dyDescent="0.2">
      <c r="A36" s="2" t="s">
        <v>19</v>
      </c>
      <c r="B36" s="2" t="s">
        <v>7</v>
      </c>
      <c r="C36" s="2" t="s">
        <v>11</v>
      </c>
      <c r="D36" s="2">
        <v>-2.8566110610064911E-2</v>
      </c>
      <c r="E36" s="2">
        <v>-4.3276288608604732E-2</v>
      </c>
      <c r="F36" s="2">
        <v>-1.385593261152508E-2</v>
      </c>
      <c r="G36" s="2">
        <v>1.4154000655849041E-4</v>
      </c>
      <c r="H36" s="2">
        <v>4.6708202164301828E-4</v>
      </c>
      <c r="I36" s="2" t="s">
        <v>9</v>
      </c>
    </row>
    <row r="37" spans="1:9" x14ac:dyDescent="0.2">
      <c r="A37" s="2" t="s">
        <v>19</v>
      </c>
      <c r="B37" s="2" t="s">
        <v>7</v>
      </c>
      <c r="C37" s="2" t="s">
        <v>10</v>
      </c>
      <c r="D37" s="2">
        <v>-2.9031598284620128E-2</v>
      </c>
      <c r="E37" s="2">
        <v>-4.4245124317117399E-2</v>
      </c>
      <c r="F37" s="2">
        <v>-1.381807225212286E-2</v>
      </c>
      <c r="G37" s="2">
        <v>1.8435425292400839E-4</v>
      </c>
      <c r="H37" s="2">
        <v>5.7526214552649233E-4</v>
      </c>
      <c r="I37" s="2" t="s">
        <v>9</v>
      </c>
    </row>
    <row r="38" spans="1:9" x14ac:dyDescent="0.2">
      <c r="A38" s="2" t="s">
        <v>19</v>
      </c>
      <c r="B38" s="2" t="s">
        <v>7</v>
      </c>
      <c r="C38" s="2" t="s">
        <v>6</v>
      </c>
      <c r="D38" s="2">
        <v>-2.917611669880029E-2</v>
      </c>
      <c r="E38" s="2">
        <v>-4.4169906953520251E-2</v>
      </c>
      <c r="F38" s="2">
        <v>-1.4182326444080341E-2</v>
      </c>
      <c r="G38" s="2">
        <v>1.37177995766741E-4</v>
      </c>
      <c r="H38" s="2">
        <v>4.6708202164301828E-4</v>
      </c>
      <c r="I38" s="2" t="s">
        <v>9</v>
      </c>
    </row>
    <row r="39" spans="1:9" x14ac:dyDescent="0.2">
      <c r="A39" s="2" t="s">
        <v>18</v>
      </c>
      <c r="B39" s="2" t="s">
        <v>7</v>
      </c>
      <c r="C39" s="2" t="s">
        <v>14</v>
      </c>
      <c r="D39" s="2">
        <v>1.904655306831543E-2</v>
      </c>
      <c r="E39" s="2">
        <v>4.0501975136490254E-3</v>
      </c>
      <c r="F39" s="2">
        <v>3.4042908622981843E-2</v>
      </c>
      <c r="G39" s="2">
        <v>1.2802615242075739E-2</v>
      </c>
      <c r="H39" s="2">
        <v>2.4142074456485679E-2</v>
      </c>
      <c r="I39" s="2" t="s">
        <v>9</v>
      </c>
    </row>
    <row r="40" spans="1:9" x14ac:dyDescent="0.2">
      <c r="A40" s="2" t="s">
        <v>18</v>
      </c>
      <c r="B40" s="2" t="s">
        <v>7</v>
      </c>
      <c r="C40" s="2" t="s">
        <v>13</v>
      </c>
      <c r="D40" s="2">
        <v>1.9587457425000721E-2</v>
      </c>
      <c r="E40" s="2">
        <v>4.5686806638738616E-3</v>
      </c>
      <c r="F40" s="2">
        <v>3.4606234186127592E-2</v>
      </c>
      <c r="G40" s="2">
        <v>1.058621522216498E-2</v>
      </c>
      <c r="H40" s="2">
        <v>2.10804454690878E-2</v>
      </c>
      <c r="I40" s="2" t="s">
        <v>9</v>
      </c>
    </row>
    <row r="41" spans="1:9" x14ac:dyDescent="0.2">
      <c r="A41" s="2" t="s">
        <v>18</v>
      </c>
      <c r="B41" s="2" t="s">
        <v>7</v>
      </c>
      <c r="C41" s="2" t="s">
        <v>12</v>
      </c>
      <c r="D41" s="2">
        <v>1.9405726402720629E-2</v>
      </c>
      <c r="E41" s="2">
        <v>4.4743788854552241E-3</v>
      </c>
      <c r="F41" s="2">
        <v>3.4337073919986028E-2</v>
      </c>
      <c r="G41" s="2">
        <v>1.085962342346947E-2</v>
      </c>
      <c r="H41" s="2">
        <v>2.10804454690878E-2</v>
      </c>
      <c r="I41" s="2" t="s">
        <v>9</v>
      </c>
    </row>
    <row r="42" spans="1:9" x14ac:dyDescent="0.2">
      <c r="A42" s="2" t="s">
        <v>18</v>
      </c>
      <c r="B42" s="2" t="s">
        <v>7</v>
      </c>
      <c r="C42" s="2" t="s">
        <v>11</v>
      </c>
      <c r="D42" s="2">
        <v>2.6811636633730769E-2</v>
      </c>
      <c r="E42" s="2">
        <v>1.172936067144891E-2</v>
      </c>
      <c r="F42" s="2">
        <v>4.1893912596012627E-2</v>
      </c>
      <c r="G42" s="2">
        <v>4.9445752696453094E-4</v>
      </c>
      <c r="H42" s="2">
        <v>1.2149790697092691E-3</v>
      </c>
      <c r="I42" s="2" t="s">
        <v>9</v>
      </c>
    </row>
    <row r="43" spans="1:9" x14ac:dyDescent="0.2">
      <c r="A43" s="2" t="s">
        <v>18</v>
      </c>
      <c r="B43" s="2" t="s">
        <v>7</v>
      </c>
      <c r="C43" s="2" t="s">
        <v>10</v>
      </c>
      <c r="D43" s="2">
        <v>-3.5454855407600398E-4</v>
      </c>
      <c r="E43" s="2">
        <v>-1.5976337332896232E-2</v>
      </c>
      <c r="F43" s="2">
        <v>1.5267240224744219E-2</v>
      </c>
      <c r="G43" s="2">
        <v>0.96451726913465774</v>
      </c>
      <c r="H43" s="2">
        <v>0.96451726913465774</v>
      </c>
      <c r="I43" s="2" t="s">
        <v>5</v>
      </c>
    </row>
    <row r="44" spans="1:9" x14ac:dyDescent="0.2">
      <c r="A44" s="2" t="s">
        <v>18</v>
      </c>
      <c r="B44" s="2" t="s">
        <v>7</v>
      </c>
      <c r="C44" s="2" t="s">
        <v>6</v>
      </c>
      <c r="D44" s="2">
        <v>-4.2553490997616921E-4</v>
      </c>
      <c r="E44" s="2">
        <v>-1.581368687770375E-2</v>
      </c>
      <c r="F44" s="2">
        <v>1.4962617057751411E-2</v>
      </c>
      <c r="G44" s="2">
        <v>0.95677336696204307</v>
      </c>
      <c r="H44" s="2">
        <v>0.96451726913465774</v>
      </c>
      <c r="I44" s="2" t="s">
        <v>5</v>
      </c>
    </row>
    <row r="45" spans="1:9" x14ac:dyDescent="0.2">
      <c r="A45" s="2" t="s">
        <v>17</v>
      </c>
      <c r="B45" s="2" t="s">
        <v>7</v>
      </c>
      <c r="C45" s="2" t="s">
        <v>14</v>
      </c>
      <c r="D45" s="2">
        <v>3.3308214806418747E-2</v>
      </c>
      <c r="E45" s="2">
        <v>2.043765708541357E-2</v>
      </c>
      <c r="F45" s="2">
        <v>4.6178772527423917E-2</v>
      </c>
      <c r="G45" s="2">
        <v>3.9677530486939562E-7</v>
      </c>
      <c r="H45" s="2">
        <v>3.1560700764506872E-6</v>
      </c>
      <c r="I45" s="2" t="s">
        <v>9</v>
      </c>
    </row>
    <row r="46" spans="1:9" x14ac:dyDescent="0.2">
      <c r="A46" s="2" t="s">
        <v>17</v>
      </c>
      <c r="B46" s="2" t="s">
        <v>7</v>
      </c>
      <c r="C46" s="2" t="s">
        <v>13</v>
      </c>
      <c r="D46" s="2">
        <v>3.3306406132450068E-2</v>
      </c>
      <c r="E46" s="2">
        <v>2.0417705915843E-2</v>
      </c>
      <c r="F46" s="2">
        <v>4.6195106349057137E-2</v>
      </c>
      <c r="G46" s="2">
        <v>4.1251017128225702E-7</v>
      </c>
      <c r="H46" s="2">
        <v>3.1560700764506872E-6</v>
      </c>
      <c r="I46" s="2" t="s">
        <v>9</v>
      </c>
    </row>
    <row r="47" spans="1:9" x14ac:dyDescent="0.2">
      <c r="A47" s="2" t="s">
        <v>17</v>
      </c>
      <c r="B47" s="2" t="s">
        <v>7</v>
      </c>
      <c r="C47" s="2" t="s">
        <v>12</v>
      </c>
      <c r="D47" s="2">
        <v>2.331807619465041E-2</v>
      </c>
      <c r="E47" s="2">
        <v>1.049540844353109E-2</v>
      </c>
      <c r="F47" s="2">
        <v>3.6140743945769729E-2</v>
      </c>
      <c r="G47" s="2">
        <v>3.6566445353637678E-4</v>
      </c>
      <c r="H47" s="2">
        <v>9.6583901246391642E-4</v>
      </c>
      <c r="I47" s="2" t="s">
        <v>9</v>
      </c>
    </row>
    <row r="48" spans="1:9" x14ac:dyDescent="0.2">
      <c r="A48" s="2" t="s">
        <v>17</v>
      </c>
      <c r="B48" s="2" t="s">
        <v>7</v>
      </c>
      <c r="C48" s="2" t="s">
        <v>11</v>
      </c>
      <c r="D48" s="2">
        <v>3.1712671310838568E-2</v>
      </c>
      <c r="E48" s="2">
        <v>1.876799557669237E-2</v>
      </c>
      <c r="F48" s="2">
        <v>4.4657347044984773E-2</v>
      </c>
      <c r="G48" s="2">
        <v>1.5852944852329949E-6</v>
      </c>
      <c r="H48" s="2">
        <v>8.0484181557982801E-6</v>
      </c>
      <c r="I48" s="2" t="s">
        <v>9</v>
      </c>
    </row>
    <row r="49" spans="1:9" x14ac:dyDescent="0.2">
      <c r="A49" s="2" t="s">
        <v>17</v>
      </c>
      <c r="B49" s="2" t="s">
        <v>7</v>
      </c>
      <c r="C49" s="2" t="s">
        <v>10</v>
      </c>
      <c r="D49" s="2">
        <v>8.3404556091843021E-3</v>
      </c>
      <c r="E49" s="2">
        <v>-5.0609318267388938E-3</v>
      </c>
      <c r="F49" s="2">
        <v>2.1741843045107501E-2</v>
      </c>
      <c r="G49" s="2">
        <v>0.22252390743811659</v>
      </c>
      <c r="H49" s="2">
        <v>0.30425383286613711</v>
      </c>
      <c r="I49" s="2" t="s">
        <v>5</v>
      </c>
    </row>
    <row r="50" spans="1:9" x14ac:dyDescent="0.2">
      <c r="A50" s="2" t="s">
        <v>17</v>
      </c>
      <c r="B50" s="2" t="s">
        <v>7</v>
      </c>
      <c r="C50" s="2" t="s">
        <v>6</v>
      </c>
      <c r="D50" s="2">
        <v>2.2578641000108372E-2</v>
      </c>
      <c r="E50" s="2">
        <v>9.3654274244912954E-3</v>
      </c>
      <c r="F50" s="2">
        <v>3.5791854575725437E-2</v>
      </c>
      <c r="G50" s="2">
        <v>8.1168747168898763E-4</v>
      </c>
      <c r="H50" s="2">
        <v>1.8472887286714889E-3</v>
      </c>
      <c r="I50" s="2" t="s">
        <v>9</v>
      </c>
    </row>
    <row r="51" spans="1:9" x14ac:dyDescent="0.2">
      <c r="A51" s="2" t="s">
        <v>16</v>
      </c>
      <c r="B51" s="2" t="s">
        <v>7</v>
      </c>
      <c r="C51" s="2" t="s">
        <v>14</v>
      </c>
      <c r="D51" s="2">
        <v>7.4044988475509841E-3</v>
      </c>
      <c r="E51" s="2">
        <v>-6.8739139393836851E-3</v>
      </c>
      <c r="F51" s="2">
        <v>2.1682911634485651E-2</v>
      </c>
      <c r="G51" s="2">
        <v>0.30941820766930672</v>
      </c>
      <c r="H51" s="2">
        <v>0.37257105186256367</v>
      </c>
      <c r="I51" s="2" t="s">
        <v>5</v>
      </c>
    </row>
    <row r="52" spans="1:9" x14ac:dyDescent="0.2">
      <c r="A52" s="2" t="s">
        <v>16</v>
      </c>
      <c r="B52" s="2" t="s">
        <v>7</v>
      </c>
      <c r="C52" s="2" t="s">
        <v>13</v>
      </c>
      <c r="D52" s="2">
        <v>7.2650105640609244E-3</v>
      </c>
      <c r="E52" s="2">
        <v>-7.0341413050020851E-3</v>
      </c>
      <c r="F52" s="2">
        <v>2.156416243312393E-2</v>
      </c>
      <c r="G52" s="2">
        <v>0.31932318174966978</v>
      </c>
      <c r="H52" s="2">
        <v>0.37634517849068228</v>
      </c>
      <c r="I52" s="2" t="s">
        <v>5</v>
      </c>
    </row>
    <row r="53" spans="1:9" x14ac:dyDescent="0.2">
      <c r="A53" s="2" t="s">
        <v>16</v>
      </c>
      <c r="B53" s="2" t="s">
        <v>7</v>
      </c>
      <c r="C53" s="2" t="s">
        <v>12</v>
      </c>
      <c r="D53" s="2">
        <v>1.2573029481650611E-3</v>
      </c>
      <c r="E53" s="2">
        <v>-1.2965568433621301E-2</v>
      </c>
      <c r="F53" s="2">
        <v>1.548017432995142E-2</v>
      </c>
      <c r="G53" s="2">
        <v>0.86243802557575966</v>
      </c>
      <c r="H53" s="2">
        <v>0.90350650298412927</v>
      </c>
      <c r="I53" s="2" t="s">
        <v>5</v>
      </c>
    </row>
    <row r="54" spans="1:9" x14ac:dyDescent="0.2">
      <c r="A54" s="2" t="s">
        <v>16</v>
      </c>
      <c r="B54" s="2" t="s">
        <v>7</v>
      </c>
      <c r="C54" s="2" t="s">
        <v>11</v>
      </c>
      <c r="D54" s="2">
        <v>3.4281989548214258E-3</v>
      </c>
      <c r="E54" s="2">
        <v>-1.093064709997078E-2</v>
      </c>
      <c r="F54" s="2">
        <v>1.7787045009613631E-2</v>
      </c>
      <c r="G54" s="2">
        <v>0.63980478110522543</v>
      </c>
      <c r="H54" s="2">
        <v>0.7280537164300841</v>
      </c>
      <c r="I54" s="2" t="s">
        <v>5</v>
      </c>
    </row>
    <row r="55" spans="1:9" x14ac:dyDescent="0.2">
      <c r="A55" s="2" t="s">
        <v>16</v>
      </c>
      <c r="B55" s="2" t="s">
        <v>7</v>
      </c>
      <c r="C55" s="2" t="s">
        <v>10</v>
      </c>
      <c r="D55" s="2">
        <v>8.0912841693133834E-3</v>
      </c>
      <c r="E55" s="2">
        <v>-6.7896116170435856E-3</v>
      </c>
      <c r="F55" s="2">
        <v>2.2972179955670351E-2</v>
      </c>
      <c r="G55" s="2">
        <v>0.28653682066827318</v>
      </c>
      <c r="H55" s="2">
        <v>0.36368134930973139</v>
      </c>
      <c r="I55" s="2" t="s">
        <v>5</v>
      </c>
    </row>
    <row r="56" spans="1:9" x14ac:dyDescent="0.2">
      <c r="A56" s="2" t="s">
        <v>16</v>
      </c>
      <c r="B56" s="2" t="s">
        <v>7</v>
      </c>
      <c r="C56" s="2" t="s">
        <v>6</v>
      </c>
      <c r="D56" s="2">
        <v>-7.5886680704897449E-3</v>
      </c>
      <c r="E56" s="2">
        <v>-2.2254247934385019E-2</v>
      </c>
      <c r="F56" s="2">
        <v>7.0769117934055331E-3</v>
      </c>
      <c r="G56" s="2">
        <v>0.31047587655213638</v>
      </c>
      <c r="H56" s="2">
        <v>0.37257105186256367</v>
      </c>
      <c r="I56" s="2" t="s">
        <v>5</v>
      </c>
    </row>
    <row r="57" spans="1:9" x14ac:dyDescent="0.2">
      <c r="A57" s="2" t="s">
        <v>15</v>
      </c>
      <c r="B57" s="2" t="s">
        <v>7</v>
      </c>
      <c r="C57" s="2" t="s">
        <v>14</v>
      </c>
      <c r="D57" s="2">
        <v>-1.8018119184732988E-2</v>
      </c>
      <c r="E57" s="2">
        <v>-3.4093056169208671E-2</v>
      </c>
      <c r="F57" s="2">
        <v>-1.9431822002573161E-3</v>
      </c>
      <c r="G57" s="2">
        <v>2.803091675383023E-2</v>
      </c>
      <c r="H57" s="2">
        <v>4.7436936044943458E-2</v>
      </c>
      <c r="I57" s="2" t="s">
        <v>9</v>
      </c>
    </row>
    <row r="58" spans="1:9" x14ac:dyDescent="0.2">
      <c r="A58" s="2" t="s">
        <v>15</v>
      </c>
      <c r="B58" s="2" t="s">
        <v>7</v>
      </c>
      <c r="C58" s="2" t="s">
        <v>13</v>
      </c>
      <c r="D58" s="2">
        <v>-1.7914515067464502E-2</v>
      </c>
      <c r="E58" s="2">
        <v>-3.4012155125183727E-2</v>
      </c>
      <c r="F58" s="2">
        <v>-1.8168750097452659E-3</v>
      </c>
      <c r="G58" s="2">
        <v>2.917280017479397E-2</v>
      </c>
      <c r="H58" s="2">
        <v>4.8040373445808152E-2</v>
      </c>
      <c r="I58" s="2" t="s">
        <v>9</v>
      </c>
    </row>
    <row r="59" spans="1:9" x14ac:dyDescent="0.2">
      <c r="A59" s="2" t="s">
        <v>15</v>
      </c>
      <c r="B59" s="2" t="s">
        <v>7</v>
      </c>
      <c r="C59" s="2" t="s">
        <v>12</v>
      </c>
      <c r="D59" s="2">
        <v>-3.9216633120728712E-2</v>
      </c>
      <c r="E59" s="2">
        <v>-5.5222528973487138E-2</v>
      </c>
      <c r="F59" s="2">
        <v>-2.321073726797027E-2</v>
      </c>
      <c r="G59" s="2">
        <v>1.581673212209466E-6</v>
      </c>
      <c r="H59" s="2">
        <v>8.0484181557982801E-6</v>
      </c>
      <c r="I59" s="2" t="s">
        <v>9</v>
      </c>
    </row>
    <row r="60" spans="1:9" x14ac:dyDescent="0.2">
      <c r="A60" s="2" t="s">
        <v>15</v>
      </c>
      <c r="B60" s="2" t="s">
        <v>7</v>
      </c>
      <c r="C60" s="2" t="s">
        <v>11</v>
      </c>
      <c r="D60" s="2">
        <v>-3.6478186654606642E-2</v>
      </c>
      <c r="E60" s="2">
        <v>-5.2633384495512442E-2</v>
      </c>
      <c r="F60" s="2">
        <v>-2.0322988813700829E-2</v>
      </c>
      <c r="G60" s="2">
        <v>9.6711497202502182E-6</v>
      </c>
      <c r="H60" s="2">
        <v>3.9893492596032153E-5</v>
      </c>
      <c r="I60" s="2" t="s">
        <v>9</v>
      </c>
    </row>
    <row r="61" spans="1:9" x14ac:dyDescent="0.2">
      <c r="A61" s="2" t="s">
        <v>15</v>
      </c>
      <c r="B61" s="2" t="s">
        <v>7</v>
      </c>
      <c r="C61" s="2" t="s">
        <v>10</v>
      </c>
      <c r="D61" s="2">
        <v>-4.9478901841155658E-2</v>
      </c>
      <c r="E61" s="2">
        <v>-6.6195243891518055E-2</v>
      </c>
      <c r="F61" s="2">
        <v>-3.2762559790793261E-2</v>
      </c>
      <c r="G61" s="2">
        <v>6.6943584725882746E-9</v>
      </c>
      <c r="H61" s="2">
        <v>8.8365531838165232E-8</v>
      </c>
      <c r="I61" s="2" t="s">
        <v>9</v>
      </c>
    </row>
    <row r="62" spans="1:9" x14ac:dyDescent="0.2">
      <c r="A62" s="2" t="s">
        <v>15</v>
      </c>
      <c r="B62" s="2" t="s">
        <v>7</v>
      </c>
      <c r="C62" s="2" t="s">
        <v>6</v>
      </c>
      <c r="D62" s="2">
        <v>-3.0250781136951328E-3</v>
      </c>
      <c r="E62" s="2">
        <v>-1.9517424292721779E-2</v>
      </c>
      <c r="F62" s="2">
        <v>1.346726806533151E-2</v>
      </c>
      <c r="G62" s="2">
        <v>0.71920222883482365</v>
      </c>
      <c r="H62" s="2">
        <v>0.7656023726306187</v>
      </c>
      <c r="I62" s="2" t="s">
        <v>5</v>
      </c>
    </row>
    <row r="63" spans="1:9" x14ac:dyDescent="0.2">
      <c r="A63" s="2" t="s">
        <v>8</v>
      </c>
      <c r="B63" s="2" t="s">
        <v>7</v>
      </c>
      <c r="C63" s="2" t="s">
        <v>14</v>
      </c>
      <c r="D63" s="2">
        <v>-2.911301996049007E-2</v>
      </c>
      <c r="E63" s="2">
        <v>-4.4677001134666938E-2</v>
      </c>
      <c r="F63" s="2">
        <v>-1.3549038786313189E-2</v>
      </c>
      <c r="G63" s="2">
        <v>2.4675748606312422E-4</v>
      </c>
      <c r="H63" s="2">
        <v>7.0808669913766077E-4</v>
      </c>
      <c r="I63" s="2" t="s">
        <v>9</v>
      </c>
    </row>
    <row r="64" spans="1:9" x14ac:dyDescent="0.2">
      <c r="A64" s="2" t="s">
        <v>8</v>
      </c>
      <c r="B64" s="2" t="s">
        <v>7</v>
      </c>
      <c r="C64" s="2" t="s">
        <v>13</v>
      </c>
      <c r="D64" s="2">
        <v>-2.761988173402016E-2</v>
      </c>
      <c r="E64" s="2">
        <v>-4.3206644799879429E-2</v>
      </c>
      <c r="F64" s="2">
        <v>-1.203311866816088E-2</v>
      </c>
      <c r="G64" s="2">
        <v>5.1544566593726552E-4</v>
      </c>
      <c r="H64" s="2">
        <v>1.2149790697092691E-3</v>
      </c>
      <c r="I64" s="2" t="s">
        <v>9</v>
      </c>
    </row>
    <row r="65" spans="1:9" x14ac:dyDescent="0.2">
      <c r="A65" s="2" t="s">
        <v>8</v>
      </c>
      <c r="B65" s="2" t="s">
        <v>7</v>
      </c>
      <c r="C65" s="2" t="s">
        <v>12</v>
      </c>
      <c r="D65" s="2">
        <v>-4.6338475724387949E-2</v>
      </c>
      <c r="E65" s="2">
        <v>-6.1829125347915362E-2</v>
      </c>
      <c r="F65" s="2">
        <v>-3.084782610086054E-2</v>
      </c>
      <c r="G65" s="2">
        <v>4.6278642546987216E-9</v>
      </c>
      <c r="H65" s="2">
        <v>7.6359760202528906E-8</v>
      </c>
      <c r="I65" s="2" t="s">
        <v>9</v>
      </c>
    </row>
    <row r="66" spans="1:9" x14ac:dyDescent="0.2">
      <c r="A66" s="2" t="s">
        <v>8</v>
      </c>
      <c r="B66" s="2" t="s">
        <v>7</v>
      </c>
      <c r="C66" s="2" t="s">
        <v>11</v>
      </c>
      <c r="D66" s="2">
        <v>-4.0365662487764777E-2</v>
      </c>
      <c r="E66" s="2">
        <v>-5.6010873445620141E-2</v>
      </c>
      <c r="F66" s="2">
        <v>-2.472045152990943E-2</v>
      </c>
      <c r="G66" s="2">
        <v>4.3037319224327548E-7</v>
      </c>
      <c r="H66" s="2">
        <v>3.1560700764506872E-6</v>
      </c>
      <c r="I66" s="2" t="s">
        <v>9</v>
      </c>
    </row>
    <row r="67" spans="1:9" x14ac:dyDescent="0.2">
      <c r="A67" s="2" t="s">
        <v>8</v>
      </c>
      <c r="B67" s="2" t="s">
        <v>7</v>
      </c>
      <c r="C67" s="2" t="s">
        <v>10</v>
      </c>
      <c r="D67" s="2">
        <v>-3.9457213167462743E-2</v>
      </c>
      <c r="E67" s="2">
        <v>-5.5660594372921673E-2</v>
      </c>
      <c r="F67" s="2">
        <v>-2.3253831962003809E-2</v>
      </c>
      <c r="G67" s="2">
        <v>1.8308712669073831E-6</v>
      </c>
      <c r="H67" s="2">
        <v>8.6312502582776638E-6</v>
      </c>
      <c r="I67" s="2" t="s">
        <v>9</v>
      </c>
    </row>
    <row r="68" spans="1:9" x14ac:dyDescent="0.2">
      <c r="A68" s="2" t="s">
        <v>8</v>
      </c>
      <c r="B68" s="2" t="s">
        <v>7</v>
      </c>
      <c r="C68" s="2" t="s">
        <v>6</v>
      </c>
      <c r="D68" s="2">
        <v>3.0237698176654088E-3</v>
      </c>
      <c r="E68" s="2">
        <v>-1.2956000289230029E-2</v>
      </c>
      <c r="F68" s="2">
        <v>1.9003539924560851E-2</v>
      </c>
      <c r="G68" s="2">
        <v>0.71071441551008196</v>
      </c>
      <c r="H68" s="2">
        <v>0.7656023726306187</v>
      </c>
      <c r="I68" s="2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EE471-97DC-5340-847B-D240CF5D9C85}">
  <dimension ref="A1:L50"/>
  <sheetViews>
    <sheetView workbookViewId="0"/>
  </sheetViews>
  <sheetFormatPr baseColWidth="10" defaultColWidth="8.83203125" defaultRowHeight="15" x14ac:dyDescent="0.2"/>
  <cols>
    <col min="1" max="1" width="17" style="2" customWidth="1"/>
    <col min="2" max="2" width="10.83203125" style="2" customWidth="1"/>
    <col min="3" max="3" width="12" style="2" customWidth="1"/>
    <col min="4" max="16384" width="8.83203125" style="2"/>
  </cols>
  <sheetData>
    <row r="1" spans="1:12" ht="16" x14ac:dyDescent="0.2">
      <c r="A1" s="2" t="s">
        <v>1556</v>
      </c>
    </row>
    <row r="2" spans="1:12" s="3" customFormat="1" x14ac:dyDescent="0.2">
      <c r="A2" s="3" t="s">
        <v>33</v>
      </c>
      <c r="B2" s="3" t="s">
        <v>32</v>
      </c>
      <c r="C2" s="3" t="s">
        <v>31</v>
      </c>
      <c r="D2" s="3" t="s">
        <v>30</v>
      </c>
      <c r="E2" s="3" t="s">
        <v>29</v>
      </c>
      <c r="F2" s="3" t="s">
        <v>28</v>
      </c>
      <c r="G2" s="3" t="s">
        <v>27</v>
      </c>
      <c r="H2" s="3" t="s">
        <v>34</v>
      </c>
      <c r="I2" s="3" t="s">
        <v>35</v>
      </c>
      <c r="J2" s="3" t="s">
        <v>36</v>
      </c>
      <c r="K2" s="3" t="s">
        <v>26</v>
      </c>
      <c r="L2" s="3" t="s">
        <v>25</v>
      </c>
    </row>
    <row r="3" spans="1:12" x14ac:dyDescent="0.2">
      <c r="A3" s="2" t="s">
        <v>37</v>
      </c>
      <c r="B3" s="2" t="s">
        <v>7</v>
      </c>
      <c r="C3" s="2" t="s">
        <v>14</v>
      </c>
      <c r="D3" s="2">
        <v>-7.6763184156268174E-3</v>
      </c>
      <c r="E3" s="2">
        <v>-0.1396903756269246</v>
      </c>
      <c r="F3" s="2">
        <v>0.12482783483763731</v>
      </c>
      <c r="G3" s="2">
        <v>0.90925894821064623</v>
      </c>
      <c r="H3" s="2">
        <v>0.99235306927208811</v>
      </c>
      <c r="I3" s="2">
        <v>0.86962745157321297</v>
      </c>
      <c r="J3" s="2">
        <v>1.132953381172197</v>
      </c>
      <c r="K3" s="2">
        <v>0.98132463136960779</v>
      </c>
      <c r="L3" s="2" t="s">
        <v>5</v>
      </c>
    </row>
    <row r="4" spans="1:12" x14ac:dyDescent="0.2">
      <c r="A4" s="2" t="s">
        <v>37</v>
      </c>
      <c r="B4" s="2" t="s">
        <v>7</v>
      </c>
      <c r="C4" s="2" t="s">
        <v>13</v>
      </c>
      <c r="D4" s="2">
        <v>-1.076016708059523E-4</v>
      </c>
      <c r="E4" s="2">
        <v>-0.13218058262360469</v>
      </c>
      <c r="F4" s="2">
        <v>0.13261222200216771</v>
      </c>
      <c r="G4" s="2">
        <v>0.99872664194386895</v>
      </c>
      <c r="H4" s="2">
        <v>0.99989240411804614</v>
      </c>
      <c r="I4" s="2">
        <v>0.8761827574112262</v>
      </c>
      <c r="J4" s="2">
        <v>1.1418071447834981</v>
      </c>
      <c r="K4" s="2">
        <v>0.99872664194386895</v>
      </c>
      <c r="L4" s="2" t="s">
        <v>5</v>
      </c>
    </row>
    <row r="5" spans="1:12" x14ac:dyDescent="0.2">
      <c r="A5" s="2" t="s">
        <v>37</v>
      </c>
      <c r="B5" s="2" t="s">
        <v>7</v>
      </c>
      <c r="C5" s="2" t="s">
        <v>12</v>
      </c>
      <c r="D5" s="2">
        <v>7.5761408628391161E-2</v>
      </c>
      <c r="E5" s="2">
        <v>-6.0453992139410571E-2</v>
      </c>
      <c r="F5" s="2">
        <v>0.21369691133402549</v>
      </c>
      <c r="G5" s="2">
        <v>0.27776689012296207</v>
      </c>
      <c r="H5" s="2">
        <v>1.0787051737047859</v>
      </c>
      <c r="I5" s="2">
        <v>0.94133707692714885</v>
      </c>
      <c r="J5" s="2">
        <v>1.238247299191253</v>
      </c>
      <c r="K5" s="2">
        <v>0.69294319219873934</v>
      </c>
      <c r="L5" s="2" t="s">
        <v>5</v>
      </c>
    </row>
    <row r="6" spans="1:12" x14ac:dyDescent="0.2">
      <c r="A6" s="2" t="s">
        <v>37</v>
      </c>
      <c r="B6" s="2" t="s">
        <v>7</v>
      </c>
      <c r="C6" s="2" t="s">
        <v>11</v>
      </c>
      <c r="D6" s="2">
        <v>2.1732768804578979E-2</v>
      </c>
      <c r="E6" s="2">
        <v>-0.10921143417230229</v>
      </c>
      <c r="F6" s="2">
        <v>0.1536375081349152</v>
      </c>
      <c r="G6" s="2">
        <v>0.74539962951241268</v>
      </c>
      <c r="H6" s="2">
        <v>1.02197064553915</v>
      </c>
      <c r="I6" s="2">
        <v>0.89654083808712259</v>
      </c>
      <c r="J6" s="2">
        <v>1.1660681199506839</v>
      </c>
      <c r="K6" s="2">
        <v>0.92296582604096322</v>
      </c>
      <c r="L6" s="2" t="s">
        <v>5</v>
      </c>
    </row>
    <row r="7" spans="1:12" x14ac:dyDescent="0.2">
      <c r="A7" s="2" t="s">
        <v>37</v>
      </c>
      <c r="B7" s="2" t="s">
        <v>7</v>
      </c>
      <c r="C7" s="2" t="s">
        <v>10</v>
      </c>
      <c r="D7" s="2">
        <v>0.20241205612828561</v>
      </c>
      <c r="E7" s="2">
        <v>7.1434296579863443E-2</v>
      </c>
      <c r="F7" s="2">
        <v>0.32537565900446119</v>
      </c>
      <c r="G7" s="2">
        <v>1.5314982806457959E-3</v>
      </c>
      <c r="H7" s="2">
        <v>1.2243524060961939</v>
      </c>
      <c r="I7" s="2">
        <v>1.0740475797835829</v>
      </c>
      <c r="J7" s="2">
        <v>1.38455066722458</v>
      </c>
      <c r="K7" s="2">
        <v>2.4503972490332732E-2</v>
      </c>
      <c r="L7" s="2" t="s">
        <v>9</v>
      </c>
    </row>
    <row r="8" spans="1:12" x14ac:dyDescent="0.2">
      <c r="A8" s="2" t="s">
        <v>37</v>
      </c>
      <c r="B8" s="2" t="s">
        <v>7</v>
      </c>
      <c r="C8" s="2" t="s">
        <v>6</v>
      </c>
      <c r="D8" s="2">
        <v>-0.19008481026373131</v>
      </c>
      <c r="E8" s="2">
        <v>-0.3242199233754775</v>
      </c>
      <c r="F8" s="2">
        <v>-5.5729658914427223E-2</v>
      </c>
      <c r="G8" s="2">
        <v>5.4925226204488847E-3</v>
      </c>
      <c r="H8" s="2">
        <v>0.82688900229510143</v>
      </c>
      <c r="I8" s="2">
        <v>0.72309120023440709</v>
      </c>
      <c r="J8" s="2">
        <v>0.94579478852199239</v>
      </c>
      <c r="K8" s="2">
        <v>6.5910271445386609E-2</v>
      </c>
      <c r="L8" s="2" t="s">
        <v>9</v>
      </c>
    </row>
    <row r="9" spans="1:12" x14ac:dyDescent="0.2">
      <c r="A9" s="2" t="s">
        <v>38</v>
      </c>
      <c r="B9" s="2" t="s">
        <v>7</v>
      </c>
      <c r="C9" s="2" t="s">
        <v>14</v>
      </c>
      <c r="D9" s="2">
        <v>1.820185738491626E-2</v>
      </c>
      <c r="E9" s="2">
        <v>-5.3706125023724141E-2</v>
      </c>
      <c r="F9" s="2">
        <v>9.0209013435704324E-2</v>
      </c>
      <c r="G9" s="2">
        <v>0.61990331139251464</v>
      </c>
      <c r="H9" s="2">
        <v>1.018368520850262</v>
      </c>
      <c r="I9" s="2">
        <v>0.94771057400493086</v>
      </c>
      <c r="J9" s="2">
        <v>1.094403004733558</v>
      </c>
      <c r="K9" s="2">
        <v>0.83368043884674581</v>
      </c>
      <c r="L9" s="2" t="s">
        <v>5</v>
      </c>
    </row>
    <row r="10" spans="1:12" x14ac:dyDescent="0.2">
      <c r="A10" s="2" t="s">
        <v>38</v>
      </c>
      <c r="B10" s="2" t="s">
        <v>7</v>
      </c>
      <c r="C10" s="2" t="s">
        <v>13</v>
      </c>
      <c r="D10" s="2">
        <v>1.7067002521444771E-2</v>
      </c>
      <c r="E10" s="2">
        <v>-5.5284449963195953E-2</v>
      </c>
      <c r="F10" s="2">
        <v>8.9524491811627652E-2</v>
      </c>
      <c r="G10" s="2">
        <v>0.64394307951019292</v>
      </c>
      <c r="H10" s="2">
        <v>1.017213475909718</v>
      </c>
      <c r="I10" s="2">
        <v>0.94621595857525242</v>
      </c>
      <c r="J10" s="2">
        <v>1.0936541185549971</v>
      </c>
      <c r="K10" s="2">
        <v>0.83538561666187194</v>
      </c>
      <c r="L10" s="2" t="s">
        <v>5</v>
      </c>
    </row>
    <row r="11" spans="1:12" x14ac:dyDescent="0.2">
      <c r="A11" s="2" t="s">
        <v>38</v>
      </c>
      <c r="B11" s="2" t="s">
        <v>7</v>
      </c>
      <c r="C11" s="2" t="s">
        <v>12</v>
      </c>
      <c r="D11" s="2">
        <v>5.0428984402106428E-2</v>
      </c>
      <c r="E11" s="2">
        <v>-2.3562324262011599E-2</v>
      </c>
      <c r="F11" s="2">
        <v>0.1246226406683487</v>
      </c>
      <c r="G11" s="2">
        <v>0.18201905704412941</v>
      </c>
      <c r="H11" s="2">
        <v>1.0517221720240459</v>
      </c>
      <c r="I11" s="2">
        <v>0.97671309984872923</v>
      </c>
      <c r="J11" s="2">
        <v>1.1327209295939751</v>
      </c>
      <c r="K11" s="2">
        <v>0.58246098254121403</v>
      </c>
      <c r="L11" s="2" t="s">
        <v>5</v>
      </c>
    </row>
    <row r="12" spans="1:12" x14ac:dyDescent="0.2">
      <c r="A12" s="2" t="s">
        <v>38</v>
      </c>
      <c r="B12" s="2" t="s">
        <v>7</v>
      </c>
      <c r="C12" s="2" t="s">
        <v>11</v>
      </c>
      <c r="D12" s="2">
        <v>4.8864388641000858E-2</v>
      </c>
      <c r="E12" s="2">
        <v>-2.2103211259374089E-2</v>
      </c>
      <c r="F12" s="2">
        <v>0.12002736045030769</v>
      </c>
      <c r="G12" s="2">
        <v>0.17758533502421839</v>
      </c>
      <c r="H12" s="2">
        <v>1.0500779385875869</v>
      </c>
      <c r="I12" s="2">
        <v>0.97813927485478414</v>
      </c>
      <c r="J12" s="2">
        <v>1.127527700822978</v>
      </c>
      <c r="K12" s="2">
        <v>0.58246098254121403</v>
      </c>
      <c r="L12" s="2" t="s">
        <v>5</v>
      </c>
    </row>
    <row r="13" spans="1:12" x14ac:dyDescent="0.2">
      <c r="A13" s="2" t="s">
        <v>38</v>
      </c>
      <c r="B13" s="2" t="s">
        <v>7</v>
      </c>
      <c r="C13" s="2" t="s">
        <v>10</v>
      </c>
      <c r="D13" s="2">
        <v>7.1724537026560675E-2</v>
      </c>
      <c r="E13" s="2">
        <v>-1.023666043212761E-2</v>
      </c>
      <c r="F13" s="2">
        <v>0.15134981596629271</v>
      </c>
      <c r="G13" s="2">
        <v>8.0941500493839996E-2</v>
      </c>
      <c r="H13" s="2">
        <v>1.0743593570759149</v>
      </c>
      <c r="I13" s="2">
        <v>0.98981555585093284</v>
      </c>
      <c r="J13" s="2">
        <v>1.163403564048515</v>
      </c>
      <c r="K13" s="2">
        <v>0.43168800263381329</v>
      </c>
      <c r="L13" s="2" t="s">
        <v>5</v>
      </c>
    </row>
    <row r="14" spans="1:12" x14ac:dyDescent="0.2">
      <c r="A14" s="2" t="s">
        <v>38</v>
      </c>
      <c r="B14" s="2" t="s">
        <v>7</v>
      </c>
      <c r="C14" s="2" t="s">
        <v>6</v>
      </c>
      <c r="D14" s="2">
        <v>-1.2202751604504711E-3</v>
      </c>
      <c r="E14" s="2">
        <v>-7.721207619447204E-2</v>
      </c>
      <c r="F14" s="2">
        <v>7.4982775891515516E-2</v>
      </c>
      <c r="G14" s="2">
        <v>0.97492023988514176</v>
      </c>
      <c r="H14" s="2">
        <v>0.99878046907252938</v>
      </c>
      <c r="I14" s="2">
        <v>0.92569351522992593</v>
      </c>
      <c r="J14" s="2">
        <v>1.07786558545097</v>
      </c>
      <c r="K14" s="2">
        <v>0.99566322371248517</v>
      </c>
      <c r="L14" s="2" t="s">
        <v>5</v>
      </c>
    </row>
    <row r="15" spans="1:12" x14ac:dyDescent="0.2">
      <c r="A15" s="2" t="s">
        <v>39</v>
      </c>
      <c r="B15" s="2" t="s">
        <v>7</v>
      </c>
      <c r="C15" s="2" t="s">
        <v>14</v>
      </c>
      <c r="D15" s="2">
        <v>3.015736993994092E-2</v>
      </c>
      <c r="E15" s="2">
        <v>-8.4595192063502064E-2</v>
      </c>
      <c r="F15" s="2">
        <v>0.14558359737605331</v>
      </c>
      <c r="G15" s="2">
        <v>0.60705008463216781</v>
      </c>
      <c r="H15" s="2">
        <v>1.0306167092820631</v>
      </c>
      <c r="I15" s="2">
        <v>0.91888418073216849</v>
      </c>
      <c r="J15" s="2">
        <v>1.156714428831533</v>
      </c>
      <c r="K15" s="2">
        <v>0.83368043884674581</v>
      </c>
      <c r="L15" s="2" t="s">
        <v>5</v>
      </c>
    </row>
    <row r="16" spans="1:12" x14ac:dyDescent="0.2">
      <c r="A16" s="2" t="s">
        <v>39</v>
      </c>
      <c r="B16" s="2" t="s">
        <v>7</v>
      </c>
      <c r="C16" s="2" t="s">
        <v>13</v>
      </c>
      <c r="D16" s="2">
        <v>3.6555794150491018E-2</v>
      </c>
      <c r="E16" s="2">
        <v>-7.8728938036640619E-2</v>
      </c>
      <c r="F16" s="2">
        <v>0.1526169807421123</v>
      </c>
      <c r="G16" s="2">
        <v>0.53509104536075824</v>
      </c>
      <c r="H16" s="2">
        <v>1.037232173891339</v>
      </c>
      <c r="I16" s="2">
        <v>0.92429043047102311</v>
      </c>
      <c r="J16" s="2">
        <v>1.1648787225019659</v>
      </c>
      <c r="K16" s="2">
        <v>0.83368043884674581</v>
      </c>
      <c r="L16" s="2" t="s">
        <v>5</v>
      </c>
    </row>
    <row r="17" spans="1:12" x14ac:dyDescent="0.2">
      <c r="A17" s="2" t="s">
        <v>39</v>
      </c>
      <c r="B17" s="2" t="s">
        <v>7</v>
      </c>
      <c r="C17" s="2" t="s">
        <v>12</v>
      </c>
      <c r="D17" s="2">
        <v>6.8495453247428201E-2</v>
      </c>
      <c r="E17" s="2">
        <v>-4.9933061245545148E-2</v>
      </c>
      <c r="F17" s="2">
        <v>0.18798958596805929</v>
      </c>
      <c r="G17" s="2">
        <v>0.25844139436715319</v>
      </c>
      <c r="H17" s="2">
        <v>1.0708957558418779</v>
      </c>
      <c r="I17" s="2">
        <v>0.95129310074477136</v>
      </c>
      <c r="J17" s="2">
        <v>1.2068209474122711</v>
      </c>
      <c r="K17" s="2">
        <v>0.69294319219873934</v>
      </c>
      <c r="L17" s="2" t="s">
        <v>5</v>
      </c>
    </row>
    <row r="18" spans="1:12" x14ac:dyDescent="0.2">
      <c r="A18" s="2" t="s">
        <v>39</v>
      </c>
      <c r="B18" s="2" t="s">
        <v>7</v>
      </c>
      <c r="C18" s="2" t="s">
        <v>11</v>
      </c>
      <c r="D18" s="2">
        <v>5.5368615256696743E-2</v>
      </c>
      <c r="E18" s="2">
        <v>-5.8081122550433489E-2</v>
      </c>
      <c r="F18" s="2">
        <v>0.16977606903231779</v>
      </c>
      <c r="G18" s="2">
        <v>0.34017440696377521</v>
      </c>
      <c r="H18" s="2">
        <v>1.0569301434540981</v>
      </c>
      <c r="I18" s="2">
        <v>0.94357339925128003</v>
      </c>
      <c r="J18" s="2">
        <v>1.185039454574395</v>
      </c>
      <c r="K18" s="2">
        <v>0.74497413801038248</v>
      </c>
      <c r="L18" s="2" t="s">
        <v>5</v>
      </c>
    </row>
    <row r="19" spans="1:12" x14ac:dyDescent="0.2">
      <c r="A19" s="2" t="s">
        <v>39</v>
      </c>
      <c r="B19" s="2" t="s">
        <v>7</v>
      </c>
      <c r="C19" s="2" t="s">
        <v>10</v>
      </c>
      <c r="D19" s="2">
        <v>7.7200338424764495E-2</v>
      </c>
      <c r="E19" s="2">
        <v>-5.424987417214204E-2</v>
      </c>
      <c r="F19" s="2">
        <v>0.1975250713425577</v>
      </c>
      <c r="G19" s="2">
        <v>0.2287373066242829</v>
      </c>
      <c r="H19" s="2">
        <v>1.080258471996318</v>
      </c>
      <c r="I19" s="2">
        <v>0.94719539726351942</v>
      </c>
      <c r="J19" s="2">
        <v>1.218383611099602</v>
      </c>
      <c r="K19" s="2">
        <v>0.6862119198728488</v>
      </c>
      <c r="L19" s="2" t="s">
        <v>5</v>
      </c>
    </row>
    <row r="20" spans="1:12" x14ac:dyDescent="0.2">
      <c r="A20" s="2" t="s">
        <v>39</v>
      </c>
      <c r="B20" s="2" t="s">
        <v>7</v>
      </c>
      <c r="C20" s="2" t="s">
        <v>6</v>
      </c>
      <c r="D20" s="2">
        <v>-0.1270892928462338</v>
      </c>
      <c r="E20" s="2">
        <v>-0.24736960523157789</v>
      </c>
      <c r="F20" s="2">
        <v>-6.3335810967105012E-3</v>
      </c>
      <c r="G20" s="2">
        <v>3.864684779011239E-2</v>
      </c>
      <c r="H20" s="2">
        <v>0.88065503289179059</v>
      </c>
      <c r="I20" s="2">
        <v>0.78085203319292062</v>
      </c>
      <c r="J20" s="2">
        <v>0.99368643375053156</v>
      </c>
      <c r="K20" s="2">
        <v>0.26500695627505638</v>
      </c>
      <c r="L20" s="2" t="s">
        <v>9</v>
      </c>
    </row>
    <row r="21" spans="1:12" x14ac:dyDescent="0.2">
      <c r="A21" s="2" t="s">
        <v>40</v>
      </c>
      <c r="B21" s="2" t="s">
        <v>7</v>
      </c>
      <c r="C21" s="2" t="s">
        <v>14</v>
      </c>
      <c r="D21" s="2">
        <v>-6.4402165288748627E-3</v>
      </c>
      <c r="E21" s="2">
        <v>-4.9450009479505577E-2</v>
      </c>
      <c r="F21" s="2">
        <v>3.6573343104686303E-2</v>
      </c>
      <c r="G21" s="2">
        <v>0.76913818836746939</v>
      </c>
      <c r="H21" s="2">
        <v>0.99358047721769349</v>
      </c>
      <c r="I21" s="2">
        <v>0.9517527355618749</v>
      </c>
      <c r="J21" s="2">
        <v>1.0372503763909651</v>
      </c>
      <c r="K21" s="2">
        <v>0.92296582604096322</v>
      </c>
      <c r="L21" s="2" t="s">
        <v>5</v>
      </c>
    </row>
    <row r="22" spans="1:12" x14ac:dyDescent="0.2">
      <c r="A22" s="2" t="s">
        <v>40</v>
      </c>
      <c r="B22" s="2" t="s">
        <v>7</v>
      </c>
      <c r="C22" s="2" t="s">
        <v>13</v>
      </c>
      <c r="D22" s="2">
        <v>-5.1148176608594052E-3</v>
      </c>
      <c r="E22" s="2">
        <v>-4.8155156602896328E-2</v>
      </c>
      <c r="F22" s="2">
        <v>3.7930731584556891E-2</v>
      </c>
      <c r="G22" s="2">
        <v>0.81581567998871152</v>
      </c>
      <c r="H22" s="2">
        <v>0.99489824074571664</v>
      </c>
      <c r="I22" s="2">
        <v>0.95298591354906992</v>
      </c>
      <c r="J22" s="2">
        <v>1.038659284103842</v>
      </c>
      <c r="K22" s="2">
        <v>0.95510128388922322</v>
      </c>
      <c r="L22" s="2" t="s">
        <v>5</v>
      </c>
    </row>
    <row r="23" spans="1:12" x14ac:dyDescent="0.2">
      <c r="A23" s="2" t="s">
        <v>40</v>
      </c>
      <c r="B23" s="2" t="s">
        <v>7</v>
      </c>
      <c r="C23" s="2" t="s">
        <v>12</v>
      </c>
      <c r="D23" s="2">
        <v>-1.1316207475729E-2</v>
      </c>
      <c r="E23" s="2">
        <v>-5.5136366526597473E-2</v>
      </c>
      <c r="F23" s="2">
        <v>3.2507040238771892E-2</v>
      </c>
      <c r="G23" s="2">
        <v>0.61272554606393359</v>
      </c>
      <c r="H23" s="2">
        <v>0.98874757996272988</v>
      </c>
      <c r="I23" s="2">
        <v>0.94635608786131964</v>
      </c>
      <c r="J23" s="2">
        <v>1.0330411659748411</v>
      </c>
      <c r="K23" s="2">
        <v>0.83368043884674581</v>
      </c>
      <c r="L23" s="2" t="s">
        <v>5</v>
      </c>
    </row>
    <row r="24" spans="1:12" x14ac:dyDescent="0.2">
      <c r="A24" s="2" t="s">
        <v>40</v>
      </c>
      <c r="B24" s="2" t="s">
        <v>7</v>
      </c>
      <c r="C24" s="2" t="s">
        <v>11</v>
      </c>
      <c r="D24" s="2">
        <v>1.6238403595510629E-2</v>
      </c>
      <c r="E24" s="2">
        <v>-2.6575830882000741E-2</v>
      </c>
      <c r="F24" s="2">
        <v>5.9067812450810303E-2</v>
      </c>
      <c r="G24" s="2">
        <v>0.457289152898677</v>
      </c>
      <c r="H24" s="2">
        <v>1.0163709630169759</v>
      </c>
      <c r="I24" s="2">
        <v>0.97377419887933581</v>
      </c>
      <c r="J24" s="2">
        <v>1.0608471769480501</v>
      </c>
      <c r="K24" s="2">
        <v>0.81295849404209242</v>
      </c>
      <c r="L24" s="2" t="s">
        <v>5</v>
      </c>
    </row>
    <row r="25" spans="1:12" x14ac:dyDescent="0.2">
      <c r="A25" s="2" t="s">
        <v>40</v>
      </c>
      <c r="B25" s="2" t="s">
        <v>7</v>
      </c>
      <c r="C25" s="2" t="s">
        <v>10</v>
      </c>
      <c r="D25" s="2">
        <v>5.9378217412625459E-2</v>
      </c>
      <c r="E25" s="2">
        <v>9.9361298775345087E-3</v>
      </c>
      <c r="F25" s="2">
        <v>0.10863000449660069</v>
      </c>
      <c r="G25" s="2">
        <v>1.8289283960767979E-2</v>
      </c>
      <c r="H25" s="2">
        <v>1.061176520287761</v>
      </c>
      <c r="I25" s="2">
        <v>1.0099856571164521</v>
      </c>
      <c r="J25" s="2">
        <v>1.114749821607856</v>
      </c>
      <c r="K25" s="2">
        <v>0.17557712602337261</v>
      </c>
      <c r="L25" s="2" t="s">
        <v>9</v>
      </c>
    </row>
    <row r="26" spans="1:12" x14ac:dyDescent="0.2">
      <c r="A26" s="2" t="s">
        <v>40</v>
      </c>
      <c r="B26" s="2" t="s">
        <v>7</v>
      </c>
      <c r="C26" s="2" t="s">
        <v>6</v>
      </c>
      <c r="D26" s="2">
        <v>-9.398386527892473E-2</v>
      </c>
      <c r="E26" s="2">
        <v>-0.13985755664244601</v>
      </c>
      <c r="F26" s="2">
        <v>-4.8168306006532921E-2</v>
      </c>
      <c r="G26" s="2">
        <v>5.8545674478642482E-5</v>
      </c>
      <c r="H26" s="2">
        <v>0.91029744951772251</v>
      </c>
      <c r="I26" s="2">
        <v>0.86948207852487924</v>
      </c>
      <c r="J26" s="2">
        <v>0.95297338243502117</v>
      </c>
      <c r="K26" s="2">
        <v>2.8101923749748389E-3</v>
      </c>
      <c r="L26" s="2" t="s">
        <v>9</v>
      </c>
    </row>
    <row r="27" spans="1:12" x14ac:dyDescent="0.2">
      <c r="A27" s="2" t="s">
        <v>41</v>
      </c>
      <c r="B27" s="2" t="s">
        <v>7</v>
      </c>
      <c r="C27" s="2" t="s">
        <v>14</v>
      </c>
      <c r="D27" s="2">
        <v>3.3762073711967273E-2</v>
      </c>
      <c r="E27" s="2">
        <v>-4.7237751827110611E-2</v>
      </c>
      <c r="F27" s="2">
        <v>0.11494795412231219</v>
      </c>
      <c r="G27" s="2">
        <v>0.41420605956300238</v>
      </c>
      <c r="H27" s="2">
        <v>1.034338481134019</v>
      </c>
      <c r="I27" s="2">
        <v>0.95386058853157329</v>
      </c>
      <c r="J27" s="2">
        <v>1.121815050203649</v>
      </c>
      <c r="K27" s="2">
        <v>0.81295849404209242</v>
      </c>
      <c r="L27" s="2" t="s">
        <v>5</v>
      </c>
    </row>
    <row r="28" spans="1:12" x14ac:dyDescent="0.2">
      <c r="A28" s="2" t="s">
        <v>41</v>
      </c>
      <c r="B28" s="2" t="s">
        <v>7</v>
      </c>
      <c r="C28" s="2" t="s">
        <v>13</v>
      </c>
      <c r="D28" s="2">
        <v>3.128487371304229E-2</v>
      </c>
      <c r="E28" s="2">
        <v>-5.004833652748053E-2</v>
      </c>
      <c r="F28" s="2">
        <v>0.1128067941354725</v>
      </c>
      <c r="G28" s="2">
        <v>0.4511545557583248</v>
      </c>
      <c r="H28" s="2">
        <v>1.0317793888500271</v>
      </c>
      <c r="I28" s="2">
        <v>0.95118344648471409</v>
      </c>
      <c r="J28" s="2">
        <v>1.119415634388776</v>
      </c>
      <c r="K28" s="2">
        <v>0.81295849404209242</v>
      </c>
      <c r="L28" s="2" t="s">
        <v>5</v>
      </c>
    </row>
    <row r="29" spans="1:12" x14ac:dyDescent="0.2">
      <c r="A29" s="2" t="s">
        <v>41</v>
      </c>
      <c r="B29" s="2" t="s">
        <v>7</v>
      </c>
      <c r="C29" s="2" t="s">
        <v>12</v>
      </c>
      <c r="D29" s="2">
        <v>4.4754721812844157E-2</v>
      </c>
      <c r="E29" s="2">
        <v>-3.785422572680236E-2</v>
      </c>
      <c r="F29" s="2">
        <v>0.12760852667803699</v>
      </c>
      <c r="G29" s="2">
        <v>0.28872633008280812</v>
      </c>
      <c r="H29" s="2">
        <v>1.0457713235541961</v>
      </c>
      <c r="I29" s="2">
        <v>0.96285328989984476</v>
      </c>
      <c r="J29" s="2">
        <v>1.136108159595292</v>
      </c>
      <c r="K29" s="2">
        <v>0.69294319219873934</v>
      </c>
      <c r="L29" s="2" t="s">
        <v>5</v>
      </c>
    </row>
    <row r="30" spans="1:12" x14ac:dyDescent="0.2">
      <c r="A30" s="2" t="s">
        <v>41</v>
      </c>
      <c r="B30" s="2" t="s">
        <v>7</v>
      </c>
      <c r="C30" s="2" t="s">
        <v>11</v>
      </c>
      <c r="D30" s="2">
        <v>8.752651835193434E-2</v>
      </c>
      <c r="E30" s="2">
        <v>6.971788881470254E-3</v>
      </c>
      <c r="F30" s="2">
        <v>0.1685210468769249</v>
      </c>
      <c r="G30" s="2">
        <v>3.3578668633403148E-2</v>
      </c>
      <c r="H30" s="2">
        <v>1.091471208076803</v>
      </c>
      <c r="I30" s="2">
        <v>1.006996148378426</v>
      </c>
      <c r="J30" s="2">
        <v>1.1835531366799219</v>
      </c>
      <c r="K30" s="2">
        <v>0.26500695627505638</v>
      </c>
      <c r="L30" s="2" t="s">
        <v>9</v>
      </c>
    </row>
    <row r="31" spans="1:12" x14ac:dyDescent="0.2">
      <c r="A31" s="2" t="s">
        <v>41</v>
      </c>
      <c r="B31" s="2" t="s">
        <v>7</v>
      </c>
      <c r="C31" s="2" t="s">
        <v>10</v>
      </c>
      <c r="D31" s="2">
        <v>0.14687542737894191</v>
      </c>
      <c r="E31" s="2">
        <v>6.1590565443727409E-2</v>
      </c>
      <c r="F31" s="2">
        <v>0.23008649803337869</v>
      </c>
      <c r="G31" s="2">
        <v>6.0103347842738045E-4</v>
      </c>
      <c r="H31" s="2">
        <v>1.1582096728280591</v>
      </c>
      <c r="I31" s="2">
        <v>1.0635268109449041</v>
      </c>
      <c r="J31" s="2">
        <v>1.2587088810636491</v>
      </c>
      <c r="K31" s="2">
        <v>1.442480348225713E-2</v>
      </c>
      <c r="L31" s="2" t="s">
        <v>9</v>
      </c>
    </row>
    <row r="32" spans="1:12" x14ac:dyDescent="0.2">
      <c r="A32" s="2" t="s">
        <v>41</v>
      </c>
      <c r="B32" s="2" t="s">
        <v>7</v>
      </c>
      <c r="C32" s="2" t="s">
        <v>6</v>
      </c>
      <c r="D32" s="2">
        <v>-2.665430509423385E-2</v>
      </c>
      <c r="E32" s="2">
        <v>-0.1100246002103946</v>
      </c>
      <c r="F32" s="2">
        <v>5.6992788232476443E-2</v>
      </c>
      <c r="G32" s="2">
        <v>0.5314866203556956</v>
      </c>
      <c r="H32" s="2">
        <v>0.97369778571445642</v>
      </c>
      <c r="I32" s="2">
        <v>0.8958120978593852</v>
      </c>
      <c r="J32" s="2">
        <v>1.058648175643438</v>
      </c>
      <c r="K32" s="2">
        <v>0.83368043884674581</v>
      </c>
      <c r="L32" s="2" t="s">
        <v>5</v>
      </c>
    </row>
    <row r="33" spans="1:12" x14ac:dyDescent="0.2">
      <c r="A33" s="2" t="s">
        <v>42</v>
      </c>
      <c r="B33" s="2" t="s">
        <v>7</v>
      </c>
      <c r="C33" s="2" t="s">
        <v>14</v>
      </c>
      <c r="D33" s="2">
        <v>-6.7805916032258148E-2</v>
      </c>
      <c r="E33" s="2">
        <v>-0.18775794060328671</v>
      </c>
      <c r="F33" s="2">
        <v>5.2112136013558567E-2</v>
      </c>
      <c r="G33" s="2">
        <v>0.26711707292960402</v>
      </c>
      <c r="H33" s="2">
        <v>0.93444181615410393</v>
      </c>
      <c r="I33" s="2">
        <v>0.82881530548618787</v>
      </c>
      <c r="J33" s="2">
        <v>1.0534938704929859</v>
      </c>
      <c r="K33" s="2">
        <v>0.69294319219873934</v>
      </c>
      <c r="L33" s="2" t="s">
        <v>5</v>
      </c>
    </row>
    <row r="34" spans="1:12" x14ac:dyDescent="0.2">
      <c r="A34" s="2" t="s">
        <v>42</v>
      </c>
      <c r="B34" s="2" t="s">
        <v>7</v>
      </c>
      <c r="C34" s="2" t="s">
        <v>13</v>
      </c>
      <c r="D34" s="2">
        <v>-4.6562972081611573E-2</v>
      </c>
      <c r="E34" s="2">
        <v>-0.1655440324461373</v>
      </c>
      <c r="F34" s="2">
        <v>7.2647564008757617E-2</v>
      </c>
      <c r="G34" s="2">
        <v>0.44283395156801958</v>
      </c>
      <c r="H34" s="2">
        <v>0.95450445154517372</v>
      </c>
      <c r="I34" s="2">
        <v>0.84743254785536715</v>
      </c>
      <c r="J34" s="2">
        <v>1.0753514775576201</v>
      </c>
      <c r="K34" s="2">
        <v>0.81295849404209242</v>
      </c>
      <c r="L34" s="2" t="s">
        <v>5</v>
      </c>
    </row>
    <row r="35" spans="1:12" x14ac:dyDescent="0.2">
      <c r="A35" s="2" t="s">
        <v>42</v>
      </c>
      <c r="B35" s="2" t="s">
        <v>7</v>
      </c>
      <c r="C35" s="2" t="s">
        <v>12</v>
      </c>
      <c r="D35" s="2">
        <v>-5.988066950622533E-2</v>
      </c>
      <c r="E35" s="2">
        <v>-0.18341303342323759</v>
      </c>
      <c r="F35" s="2">
        <v>6.3690310415718765E-2</v>
      </c>
      <c r="G35" s="2">
        <v>0.34144647992142529</v>
      </c>
      <c r="H35" s="2">
        <v>0.9418769215165812</v>
      </c>
      <c r="I35" s="2">
        <v>0.83242426567889638</v>
      </c>
      <c r="J35" s="2">
        <v>1.0657622921676531</v>
      </c>
      <c r="K35" s="2">
        <v>0.74497413801038248</v>
      </c>
      <c r="L35" s="2" t="s">
        <v>5</v>
      </c>
    </row>
    <row r="36" spans="1:12" x14ac:dyDescent="0.2">
      <c r="A36" s="2" t="s">
        <v>42</v>
      </c>
      <c r="B36" s="2" t="s">
        <v>7</v>
      </c>
      <c r="C36" s="2" t="s">
        <v>11</v>
      </c>
      <c r="D36" s="2">
        <v>-5.2351808386225468E-2</v>
      </c>
      <c r="E36" s="2">
        <v>-0.17214218490127761</v>
      </c>
      <c r="F36" s="2">
        <v>6.76284251468144E-2</v>
      </c>
      <c r="G36" s="2">
        <v>0.39136840667391398</v>
      </c>
      <c r="H36" s="2">
        <v>0.94899494372816851</v>
      </c>
      <c r="I36" s="2">
        <v>0.84185946495343711</v>
      </c>
      <c r="J36" s="2">
        <v>1.0699676615288001</v>
      </c>
      <c r="K36" s="2">
        <v>0.81295849404209242</v>
      </c>
      <c r="L36" s="2" t="s">
        <v>5</v>
      </c>
    </row>
    <row r="37" spans="1:12" x14ac:dyDescent="0.2">
      <c r="A37" s="2" t="s">
        <v>42</v>
      </c>
      <c r="B37" s="2" t="s">
        <v>7</v>
      </c>
      <c r="C37" s="2" t="s">
        <v>10</v>
      </c>
      <c r="D37" s="2">
        <v>-2.301067724964849E-2</v>
      </c>
      <c r="E37" s="2">
        <v>-0.1684706756508012</v>
      </c>
      <c r="F37" s="2">
        <v>0.11610584124754469</v>
      </c>
      <c r="G37" s="2">
        <v>0.75163281260390213</v>
      </c>
      <c r="H37" s="2">
        <v>0.97725204935347132</v>
      </c>
      <c r="I37" s="2">
        <v>0.844956040841643</v>
      </c>
      <c r="J37" s="2">
        <v>1.123114737707678</v>
      </c>
      <c r="K37" s="2">
        <v>0.92296582604096322</v>
      </c>
      <c r="L37" s="2" t="s">
        <v>5</v>
      </c>
    </row>
    <row r="38" spans="1:12" x14ac:dyDescent="0.2">
      <c r="A38" s="2" t="s">
        <v>42</v>
      </c>
      <c r="B38" s="2" t="s">
        <v>7</v>
      </c>
      <c r="C38" s="2" t="s">
        <v>6</v>
      </c>
      <c r="D38" s="2">
        <v>-3.3613822894450522E-2</v>
      </c>
      <c r="E38" s="2">
        <v>-0.1645300403740948</v>
      </c>
      <c r="F38" s="2">
        <v>9.8357594894279352E-2</v>
      </c>
      <c r="G38" s="2">
        <v>0.61610830113791382</v>
      </c>
      <c r="H38" s="2">
        <v>0.96694484450648943</v>
      </c>
      <c r="I38" s="2">
        <v>0.84829227354433701</v>
      </c>
      <c r="J38" s="2">
        <v>1.103357269497641</v>
      </c>
      <c r="K38" s="2">
        <v>0.83368043884674581</v>
      </c>
      <c r="L38" s="2" t="s">
        <v>5</v>
      </c>
    </row>
    <row r="39" spans="1:12" x14ac:dyDescent="0.2">
      <c r="A39" s="2" t="s">
        <v>43</v>
      </c>
      <c r="B39" s="2" t="s">
        <v>7</v>
      </c>
      <c r="C39" s="2" t="s">
        <v>14</v>
      </c>
      <c r="D39" s="2">
        <v>-1.6669353956359459E-3</v>
      </c>
      <c r="E39" s="2">
        <v>-5.5393102779014561E-2</v>
      </c>
      <c r="F39" s="2">
        <v>5.2081785304061719E-2</v>
      </c>
      <c r="G39" s="2">
        <v>0.95151051926202823</v>
      </c>
      <c r="H39" s="2">
        <v>0.99833445316951408</v>
      </c>
      <c r="I39" s="2">
        <v>0.94611315513202365</v>
      </c>
      <c r="J39" s="2">
        <v>1.0534618966917819</v>
      </c>
      <c r="K39" s="2">
        <v>0.99288054183863816</v>
      </c>
      <c r="L39" s="2" t="s">
        <v>5</v>
      </c>
    </row>
    <row r="40" spans="1:12" x14ac:dyDescent="0.2">
      <c r="A40" s="2" t="s">
        <v>43</v>
      </c>
      <c r="B40" s="2" t="s">
        <v>7</v>
      </c>
      <c r="C40" s="2" t="s">
        <v>13</v>
      </c>
      <c r="D40" s="2">
        <v>-3.4136747191665911E-3</v>
      </c>
      <c r="E40" s="2">
        <v>-5.7098255186629268E-2</v>
      </c>
      <c r="F40" s="2">
        <v>5.0294229075583508E-2</v>
      </c>
      <c r="G40" s="2">
        <v>0.90081911863146646</v>
      </c>
      <c r="H40" s="2">
        <v>0.99659214524400697</v>
      </c>
      <c r="I40" s="2">
        <v>0.94450126265939371</v>
      </c>
      <c r="J40" s="2">
        <v>1.0515804564080251</v>
      </c>
      <c r="K40" s="2">
        <v>0.98132463136960779</v>
      </c>
      <c r="L40" s="2" t="s">
        <v>5</v>
      </c>
    </row>
    <row r="41" spans="1:12" x14ac:dyDescent="0.2">
      <c r="A41" s="2" t="s">
        <v>43</v>
      </c>
      <c r="B41" s="2" t="s">
        <v>7</v>
      </c>
      <c r="C41" s="2" t="s">
        <v>12</v>
      </c>
      <c r="D41" s="2">
        <v>1.373166480845491E-2</v>
      </c>
      <c r="E41" s="2">
        <v>-4.1360103965451443E-2</v>
      </c>
      <c r="F41" s="2">
        <v>6.8871111906200488E-2</v>
      </c>
      <c r="G41" s="2">
        <v>0.62526032913505936</v>
      </c>
      <c r="H41" s="2">
        <v>1.013826377140461</v>
      </c>
      <c r="I41" s="2">
        <v>0.95948355389733631</v>
      </c>
      <c r="J41" s="2">
        <v>1.0712981226767631</v>
      </c>
      <c r="K41" s="2">
        <v>0.83368043884674581</v>
      </c>
      <c r="L41" s="2" t="s">
        <v>5</v>
      </c>
    </row>
    <row r="42" spans="1:12" x14ac:dyDescent="0.2">
      <c r="A42" s="2" t="s">
        <v>43</v>
      </c>
      <c r="B42" s="2" t="s">
        <v>7</v>
      </c>
      <c r="C42" s="2" t="s">
        <v>11</v>
      </c>
      <c r="D42" s="2">
        <v>1.6333403350974701E-2</v>
      </c>
      <c r="E42" s="2">
        <v>-3.7105812278078673E-2</v>
      </c>
      <c r="F42" s="2">
        <v>6.9818739191583185E-2</v>
      </c>
      <c r="G42" s="2">
        <v>0.54923304268173478</v>
      </c>
      <c r="H42" s="2">
        <v>1.016467522596419</v>
      </c>
      <c r="I42" s="2">
        <v>0.96357417197642559</v>
      </c>
      <c r="J42" s="2">
        <v>1.07231379517207</v>
      </c>
      <c r="K42" s="2">
        <v>0.83368043884674581</v>
      </c>
      <c r="L42" s="2" t="s">
        <v>5</v>
      </c>
    </row>
    <row r="43" spans="1:12" x14ac:dyDescent="0.2">
      <c r="A43" s="2" t="s">
        <v>43</v>
      </c>
      <c r="B43" s="2" t="s">
        <v>7</v>
      </c>
      <c r="C43" s="2" t="s">
        <v>10</v>
      </c>
      <c r="D43" s="2">
        <v>3.3363535672354021E-3</v>
      </c>
      <c r="E43" s="2">
        <v>-6.010670787935226E-2</v>
      </c>
      <c r="F43" s="2">
        <v>6.5540983239930531E-2</v>
      </c>
      <c r="G43" s="2">
        <v>0.9170953385487326</v>
      </c>
      <c r="H43" s="2">
        <v>1.0033419253895981</v>
      </c>
      <c r="I43" s="2">
        <v>0.94166404524956471</v>
      </c>
      <c r="J43" s="2">
        <v>1.0677364957177979</v>
      </c>
      <c r="K43" s="2">
        <v>0.98132463136960779</v>
      </c>
      <c r="L43" s="2" t="s">
        <v>5</v>
      </c>
    </row>
    <row r="44" spans="1:12" x14ac:dyDescent="0.2">
      <c r="A44" s="2" t="s">
        <v>43</v>
      </c>
      <c r="B44" s="2" t="s">
        <v>7</v>
      </c>
      <c r="C44" s="2" t="s">
        <v>6</v>
      </c>
      <c r="D44" s="2">
        <v>-2.9700679871745091E-3</v>
      </c>
      <c r="E44" s="2">
        <v>-6.0882724718204113E-2</v>
      </c>
      <c r="F44" s="2">
        <v>5.5045754909805317E-2</v>
      </c>
      <c r="G44" s="2">
        <v>0.91999184190900729</v>
      </c>
      <c r="H44" s="2">
        <v>0.99703433830134469</v>
      </c>
      <c r="I44" s="2">
        <v>0.94093358155662987</v>
      </c>
      <c r="J44" s="2">
        <v>1.0565889577019809</v>
      </c>
      <c r="K44" s="2">
        <v>0.98132463136960779</v>
      </c>
      <c r="L44" s="2" t="s">
        <v>5</v>
      </c>
    </row>
    <row r="45" spans="1:12" x14ac:dyDescent="0.2">
      <c r="A45" s="2" t="s">
        <v>44</v>
      </c>
      <c r="B45" s="2" t="s">
        <v>7</v>
      </c>
      <c r="C45" s="2" t="s">
        <v>14</v>
      </c>
      <c r="D45" s="2">
        <v>3.9867522140816881E-2</v>
      </c>
      <c r="E45" s="2">
        <v>-1.2964352471297069E-2</v>
      </c>
      <c r="F45" s="2">
        <v>9.2763197069237899E-2</v>
      </c>
      <c r="G45" s="2">
        <v>0.13930132413074231</v>
      </c>
      <c r="H45" s="2">
        <v>1.040672898942119</v>
      </c>
      <c r="I45" s="2">
        <v>0.98711932275749714</v>
      </c>
      <c r="J45" s="2">
        <v>1.0972018838807709</v>
      </c>
      <c r="K45" s="2">
        <v>0.57471226071879133</v>
      </c>
      <c r="L45" s="2" t="s">
        <v>5</v>
      </c>
    </row>
    <row r="46" spans="1:12" x14ac:dyDescent="0.2">
      <c r="A46" s="2" t="s">
        <v>44</v>
      </c>
      <c r="B46" s="2" t="s">
        <v>7</v>
      </c>
      <c r="C46" s="2" t="s">
        <v>13</v>
      </c>
      <c r="D46" s="2">
        <v>4.0051842754097032E-2</v>
      </c>
      <c r="E46" s="2">
        <v>-1.284600557615413E-2</v>
      </c>
      <c r="F46" s="2">
        <v>9.3016247221049134E-2</v>
      </c>
      <c r="G46" s="2">
        <v>0.13798302049620451</v>
      </c>
      <c r="H46" s="2">
        <v>1.040864734088119</v>
      </c>
      <c r="I46" s="2">
        <v>0.98723615217754435</v>
      </c>
      <c r="J46" s="2">
        <v>1.0974795661163379</v>
      </c>
      <c r="K46" s="2">
        <v>0.57471226071879133</v>
      </c>
      <c r="L46" s="2" t="s">
        <v>5</v>
      </c>
    </row>
    <row r="47" spans="1:12" x14ac:dyDescent="0.2">
      <c r="A47" s="2" t="s">
        <v>44</v>
      </c>
      <c r="B47" s="2" t="s">
        <v>7</v>
      </c>
      <c r="C47" s="2" t="s">
        <v>12</v>
      </c>
      <c r="D47" s="2">
        <v>4.730163673307175E-2</v>
      </c>
      <c r="E47" s="2">
        <v>-4.8234286747164071E-3</v>
      </c>
      <c r="F47" s="2">
        <v>9.952658834620752E-2</v>
      </c>
      <c r="G47" s="2">
        <v>7.5533993475314254E-2</v>
      </c>
      <c r="H47" s="2">
        <v>1.0484382088646731</v>
      </c>
      <c r="I47" s="2">
        <v>0.99518818537668741</v>
      </c>
      <c r="J47" s="2">
        <v>1.104647841108733</v>
      </c>
      <c r="K47" s="2">
        <v>0.43168800263381329</v>
      </c>
      <c r="L47" s="2" t="s">
        <v>5</v>
      </c>
    </row>
    <row r="48" spans="1:12" x14ac:dyDescent="0.2">
      <c r="A48" s="2" t="s">
        <v>44</v>
      </c>
      <c r="B48" s="2" t="s">
        <v>7</v>
      </c>
      <c r="C48" s="2" t="s">
        <v>11</v>
      </c>
      <c r="D48" s="2">
        <v>3.8702983385572758E-2</v>
      </c>
      <c r="E48" s="2">
        <v>-1.4708247849396569E-2</v>
      </c>
      <c r="F48" s="2">
        <v>9.2163486534929701E-2</v>
      </c>
      <c r="G48" s="2">
        <v>0.155651237278006</v>
      </c>
      <c r="H48" s="2">
        <v>1.03946170040047</v>
      </c>
      <c r="I48" s="2">
        <v>0.98539939006013255</v>
      </c>
      <c r="J48" s="2">
        <v>1.096544077619132</v>
      </c>
      <c r="K48" s="2">
        <v>0.57471226071879133</v>
      </c>
      <c r="L48" s="2" t="s">
        <v>5</v>
      </c>
    </row>
    <row r="49" spans="1:12" x14ac:dyDescent="0.2">
      <c r="A49" s="2" t="s">
        <v>44</v>
      </c>
      <c r="B49" s="2" t="s">
        <v>7</v>
      </c>
      <c r="C49" s="2" t="s">
        <v>10</v>
      </c>
      <c r="D49" s="2">
        <v>1.446844505981491E-2</v>
      </c>
      <c r="E49" s="2">
        <v>-3.7880437231481538E-2</v>
      </c>
      <c r="F49" s="2">
        <v>6.6152874445001522E-2</v>
      </c>
      <c r="G49" s="2">
        <v>0.58570665052078597</v>
      </c>
      <c r="H49" s="2">
        <v>1.0145736196363999</v>
      </c>
      <c r="I49" s="2">
        <v>0.96282805239708902</v>
      </c>
      <c r="J49" s="2">
        <v>1.0683900342157</v>
      </c>
      <c r="K49" s="2">
        <v>0.83368043884674581</v>
      </c>
      <c r="L49" s="2" t="s">
        <v>5</v>
      </c>
    </row>
    <row r="50" spans="1:12" x14ac:dyDescent="0.2">
      <c r="A50" s="2" t="s">
        <v>44</v>
      </c>
      <c r="B50" s="2" t="s">
        <v>7</v>
      </c>
      <c r="C50" s="2" t="s">
        <v>6</v>
      </c>
      <c r="D50" s="2">
        <v>-3.9390814753149178E-2</v>
      </c>
      <c r="E50" s="2">
        <v>-9.2379678630385875E-2</v>
      </c>
      <c r="F50" s="2">
        <v>1.366458001495033E-2</v>
      </c>
      <c r="G50" s="2">
        <v>0.1453354118159226</v>
      </c>
      <c r="H50" s="2">
        <v>0.96137491621787408</v>
      </c>
      <c r="I50" s="2">
        <v>0.9117589084454758</v>
      </c>
      <c r="J50" s="2">
        <v>1.0137583670885459</v>
      </c>
      <c r="K50" s="2">
        <v>0.57471226071879133</v>
      </c>
      <c r="L50" s="2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63107-2F92-7943-84E8-1931DA059539}">
  <dimension ref="A1:J8"/>
  <sheetViews>
    <sheetView workbookViewId="0"/>
  </sheetViews>
  <sheetFormatPr baseColWidth="10" defaultColWidth="8.83203125" defaultRowHeight="15" x14ac:dyDescent="0.2"/>
  <cols>
    <col min="1" max="2" width="8.83203125" style="2"/>
    <col min="3" max="3" width="14.5" style="2" customWidth="1"/>
    <col min="4" max="16384" width="8.83203125" style="2"/>
  </cols>
  <sheetData>
    <row r="1" spans="1:10" ht="16" x14ac:dyDescent="0.2">
      <c r="A1" s="2" t="s">
        <v>1551</v>
      </c>
    </row>
    <row r="2" spans="1:10" s="3" customFormat="1" x14ac:dyDescent="0.2">
      <c r="A2" s="3" t="s">
        <v>33</v>
      </c>
      <c r="B2" s="3" t="s">
        <v>32</v>
      </c>
      <c r="C2" s="3" t="s">
        <v>31</v>
      </c>
      <c r="D2" s="3" t="s">
        <v>30</v>
      </c>
      <c r="E2" s="3" t="s">
        <v>45</v>
      </c>
      <c r="F2" s="3" t="s">
        <v>35</v>
      </c>
      <c r="G2" s="3" t="s">
        <v>36</v>
      </c>
      <c r="H2" s="3" t="s">
        <v>27</v>
      </c>
      <c r="I2" s="3" t="s">
        <v>26</v>
      </c>
      <c r="J2" s="3" t="s">
        <v>25</v>
      </c>
    </row>
    <row r="3" spans="1:10" x14ac:dyDescent="0.2">
      <c r="A3" s="2" t="s">
        <v>46</v>
      </c>
      <c r="B3" s="2" t="s">
        <v>7</v>
      </c>
      <c r="C3" s="2" t="s">
        <v>14</v>
      </c>
      <c r="D3" s="2">
        <v>0.1084403698939546</v>
      </c>
      <c r="E3" s="2">
        <v>1.1145384465110351</v>
      </c>
      <c r="F3" s="2">
        <v>1.061420062804419</v>
      </c>
      <c r="G3" s="2">
        <v>1.1703151205463149</v>
      </c>
      <c r="H3" s="2">
        <v>1.3465682559421841E-5</v>
      </c>
      <c r="I3" s="2">
        <v>2.0198523839132758E-5</v>
      </c>
      <c r="J3" s="2" t="s">
        <v>9</v>
      </c>
    </row>
    <row r="4" spans="1:10" x14ac:dyDescent="0.2">
      <c r="A4" s="2" t="s">
        <v>46</v>
      </c>
      <c r="B4" s="2" t="s">
        <v>7</v>
      </c>
      <c r="C4" s="2" t="s">
        <v>13</v>
      </c>
      <c r="D4" s="2">
        <v>0.1073402127784957</v>
      </c>
      <c r="E4" s="2">
        <v>1.1133129533497701</v>
      </c>
      <c r="F4" s="2">
        <v>1.060053824081356</v>
      </c>
      <c r="G4" s="2">
        <v>1.1692479230198609</v>
      </c>
      <c r="H4" s="2">
        <v>1.7728516374485699E-5</v>
      </c>
      <c r="I4" s="2">
        <v>2.1274219649382829E-5</v>
      </c>
      <c r="J4" s="2" t="s">
        <v>9</v>
      </c>
    </row>
    <row r="5" spans="1:10" x14ac:dyDescent="0.2">
      <c r="A5" s="2" t="s">
        <v>46</v>
      </c>
      <c r="B5" s="2" t="s">
        <v>7</v>
      </c>
      <c r="C5" s="2" t="s">
        <v>12</v>
      </c>
      <c r="D5" s="2">
        <v>0.14440728382902709</v>
      </c>
      <c r="E5" s="2">
        <v>1.1553545699458769</v>
      </c>
      <c r="F5" s="2">
        <v>1.0977504265068161</v>
      </c>
      <c r="G5" s="2">
        <v>1.215981474534672</v>
      </c>
      <c r="H5" s="2">
        <v>3.1298405362573922E-8</v>
      </c>
      <c r="I5" s="2">
        <v>1.183452105526274E-7</v>
      </c>
      <c r="J5" s="2" t="s">
        <v>9</v>
      </c>
    </row>
    <row r="6" spans="1:10" x14ac:dyDescent="0.2">
      <c r="A6" s="2" t="s">
        <v>46</v>
      </c>
      <c r="B6" s="2" t="s">
        <v>7</v>
      </c>
      <c r="C6" s="2" t="s">
        <v>11</v>
      </c>
      <c r="D6" s="2">
        <v>0.1358129933904883</v>
      </c>
      <c r="E6" s="2">
        <v>1.1454676635402039</v>
      </c>
      <c r="F6" s="2">
        <v>1.0912851864963</v>
      </c>
      <c r="G6" s="2">
        <v>1.2023403088874449</v>
      </c>
      <c r="H6" s="2">
        <v>3.9448403517542467E-8</v>
      </c>
      <c r="I6" s="2">
        <v>1.183452105526274E-7</v>
      </c>
      <c r="J6" s="2" t="s">
        <v>9</v>
      </c>
    </row>
    <row r="7" spans="1:10" x14ac:dyDescent="0.2">
      <c r="A7" s="2" t="s">
        <v>46</v>
      </c>
      <c r="B7" s="2" t="s">
        <v>7</v>
      </c>
      <c r="C7" s="2" t="s">
        <v>10</v>
      </c>
      <c r="D7" s="2">
        <v>0.13275780125731301</v>
      </c>
      <c r="E7" s="2">
        <v>1.141973380317084</v>
      </c>
      <c r="F7" s="2">
        <v>1.0847741950210461</v>
      </c>
      <c r="G7" s="2">
        <v>1.2021886281388969</v>
      </c>
      <c r="H7" s="2">
        <v>4.1130288763869082E-7</v>
      </c>
      <c r="I7" s="2">
        <v>8.2260577527738164E-7</v>
      </c>
      <c r="J7" s="2" t="s">
        <v>9</v>
      </c>
    </row>
    <row r="8" spans="1:10" x14ac:dyDescent="0.2">
      <c r="A8" s="2" t="s">
        <v>46</v>
      </c>
      <c r="B8" s="2" t="s">
        <v>7</v>
      </c>
      <c r="C8" s="2" t="s">
        <v>6</v>
      </c>
      <c r="D8" s="2">
        <v>-2.283012809301296E-2</v>
      </c>
      <c r="E8" s="2">
        <v>0.97742850731599118</v>
      </c>
      <c r="F8" s="2">
        <v>0.92955632468893867</v>
      </c>
      <c r="G8" s="2">
        <v>1.0277661089914749</v>
      </c>
      <c r="H8" s="2">
        <v>0.37290551165757302</v>
      </c>
      <c r="I8" s="2">
        <v>0.37290551165757302</v>
      </c>
      <c r="J8" s="2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CCDC6-BD98-D842-8D50-EDADBD523238}">
  <dimension ref="A1:N9"/>
  <sheetViews>
    <sheetView workbookViewId="0"/>
  </sheetViews>
  <sheetFormatPr baseColWidth="10" defaultRowHeight="16" x14ac:dyDescent="0.2"/>
  <cols>
    <col min="2" max="2" width="16.5" customWidth="1"/>
    <col min="3" max="3" width="18" customWidth="1"/>
    <col min="12" max="12" width="40.5" customWidth="1"/>
  </cols>
  <sheetData>
    <row r="1" spans="1:14" x14ac:dyDescent="0.2">
      <c r="A1" s="4" t="s">
        <v>1552</v>
      </c>
    </row>
    <row r="2" spans="1:14" x14ac:dyDescent="0.2">
      <c r="A2" t="s">
        <v>47</v>
      </c>
      <c r="B2" t="s">
        <v>48</v>
      </c>
      <c r="C2" t="s">
        <v>49</v>
      </c>
      <c r="D2" t="s">
        <v>50</v>
      </c>
      <c r="E2" t="s">
        <v>51</v>
      </c>
      <c r="F2" t="s">
        <v>52</v>
      </c>
      <c r="G2" t="s">
        <v>53</v>
      </c>
      <c r="H2" t="s">
        <v>54</v>
      </c>
      <c r="I2" t="s">
        <v>55</v>
      </c>
      <c r="J2" t="s">
        <v>56</v>
      </c>
      <c r="K2" t="s">
        <v>57</v>
      </c>
      <c r="L2" t="s">
        <v>58</v>
      </c>
      <c r="M2" t="s">
        <v>59</v>
      </c>
      <c r="N2" t="s">
        <v>60</v>
      </c>
    </row>
    <row r="3" spans="1:14" x14ac:dyDescent="0.2">
      <c r="A3">
        <v>1</v>
      </c>
      <c r="B3" t="s">
        <v>61</v>
      </c>
      <c r="C3" t="s">
        <v>62</v>
      </c>
      <c r="D3">
        <v>1</v>
      </c>
      <c r="E3">
        <v>101355549</v>
      </c>
      <c r="F3" s="1">
        <v>3.2213300000000002E-8</v>
      </c>
      <c r="G3">
        <v>101348100</v>
      </c>
      <c r="H3">
        <v>101360684</v>
      </c>
      <c r="I3">
        <v>4</v>
      </c>
      <c r="J3">
        <v>4</v>
      </c>
      <c r="K3">
        <v>1</v>
      </c>
      <c r="L3" t="s">
        <v>62</v>
      </c>
      <c r="M3">
        <v>1</v>
      </c>
      <c r="N3" t="s">
        <v>62</v>
      </c>
    </row>
    <row r="4" spans="1:14" x14ac:dyDescent="0.2">
      <c r="A4">
        <v>2</v>
      </c>
      <c r="B4" t="s">
        <v>63</v>
      </c>
      <c r="C4" t="s">
        <v>64</v>
      </c>
      <c r="D4">
        <v>2</v>
      </c>
      <c r="E4">
        <v>16644988</v>
      </c>
      <c r="F4" s="1">
        <v>1.45769E-12</v>
      </c>
      <c r="G4">
        <v>16595875</v>
      </c>
      <c r="H4">
        <v>16735432</v>
      </c>
      <c r="I4">
        <v>253</v>
      </c>
      <c r="J4">
        <v>220</v>
      </c>
      <c r="K4">
        <v>4</v>
      </c>
      <c r="L4" t="s">
        <v>65</v>
      </c>
      <c r="M4">
        <v>1</v>
      </c>
      <c r="N4" t="s">
        <v>64</v>
      </c>
    </row>
    <row r="5" spans="1:14" x14ac:dyDescent="0.2">
      <c r="A5">
        <v>3</v>
      </c>
      <c r="B5" t="s">
        <v>66</v>
      </c>
      <c r="C5" t="s">
        <v>67</v>
      </c>
      <c r="D5">
        <v>3</v>
      </c>
      <c r="E5">
        <v>128383097</v>
      </c>
      <c r="F5" s="1">
        <v>3.9889499999999999E-13</v>
      </c>
      <c r="G5">
        <v>128221120</v>
      </c>
      <c r="H5">
        <v>128425224</v>
      </c>
      <c r="I5">
        <v>245</v>
      </c>
      <c r="J5">
        <v>196</v>
      </c>
      <c r="K5">
        <v>11</v>
      </c>
      <c r="L5" t="s">
        <v>68</v>
      </c>
      <c r="M5">
        <v>2</v>
      </c>
      <c r="N5" t="s">
        <v>69</v>
      </c>
    </row>
    <row r="6" spans="1:14" x14ac:dyDescent="0.2">
      <c r="A6">
        <v>4</v>
      </c>
      <c r="B6" t="s">
        <v>70</v>
      </c>
      <c r="C6" t="s">
        <v>71</v>
      </c>
      <c r="D6">
        <v>3</v>
      </c>
      <c r="E6">
        <v>160023320</v>
      </c>
      <c r="F6" s="1">
        <v>1.9032999999999998E-9</v>
      </c>
      <c r="G6">
        <v>160003677</v>
      </c>
      <c r="H6">
        <v>160401027</v>
      </c>
      <c r="I6">
        <v>113</v>
      </c>
      <c r="J6">
        <v>86</v>
      </c>
      <c r="K6">
        <v>1</v>
      </c>
      <c r="L6" t="s">
        <v>71</v>
      </c>
      <c r="M6">
        <v>1</v>
      </c>
      <c r="N6" t="s">
        <v>71</v>
      </c>
    </row>
    <row r="7" spans="1:14" x14ac:dyDescent="0.2">
      <c r="A7">
        <v>5</v>
      </c>
      <c r="B7" t="s">
        <v>72</v>
      </c>
      <c r="C7" t="s">
        <v>73</v>
      </c>
      <c r="D7">
        <v>10</v>
      </c>
      <c r="E7">
        <v>101445591</v>
      </c>
      <c r="F7" s="1">
        <v>9.2550699999999997E-11</v>
      </c>
      <c r="G7">
        <v>101271789</v>
      </c>
      <c r="H7">
        <v>101589328</v>
      </c>
      <c r="I7">
        <v>108</v>
      </c>
      <c r="J7">
        <v>86</v>
      </c>
      <c r="K7">
        <v>5</v>
      </c>
      <c r="L7" t="s">
        <v>74</v>
      </c>
      <c r="M7">
        <v>2</v>
      </c>
      <c r="N7" t="s">
        <v>75</v>
      </c>
    </row>
    <row r="8" spans="1:14" x14ac:dyDescent="0.2">
      <c r="A8">
        <v>6</v>
      </c>
      <c r="B8" t="s">
        <v>76</v>
      </c>
      <c r="C8" t="s">
        <v>77</v>
      </c>
      <c r="D8">
        <v>12</v>
      </c>
      <c r="E8">
        <v>54630517</v>
      </c>
      <c r="F8" s="1">
        <v>6.2317399999999998E-9</v>
      </c>
      <c r="G8">
        <v>54630517</v>
      </c>
      <c r="H8">
        <v>54687489</v>
      </c>
      <c r="I8">
        <v>6</v>
      </c>
      <c r="J8">
        <v>6</v>
      </c>
      <c r="K8">
        <v>1</v>
      </c>
      <c r="L8" t="s">
        <v>77</v>
      </c>
      <c r="M8">
        <v>1</v>
      </c>
      <c r="N8" t="s">
        <v>77</v>
      </c>
    </row>
    <row r="9" spans="1:14" x14ac:dyDescent="0.2">
      <c r="A9">
        <v>7</v>
      </c>
      <c r="B9" t="s">
        <v>78</v>
      </c>
      <c r="C9" t="s">
        <v>79</v>
      </c>
      <c r="D9">
        <v>18</v>
      </c>
      <c r="E9">
        <v>42247961</v>
      </c>
      <c r="F9" s="1">
        <v>1.2269899999999999E-9</v>
      </c>
      <c r="G9">
        <v>41968564</v>
      </c>
      <c r="H9">
        <v>42248550</v>
      </c>
      <c r="I9">
        <v>213</v>
      </c>
      <c r="J9">
        <v>180</v>
      </c>
      <c r="K9">
        <v>4</v>
      </c>
      <c r="L9" t="s">
        <v>80</v>
      </c>
      <c r="M9">
        <v>3</v>
      </c>
      <c r="N9" t="s">
        <v>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0738E-C947-3643-9DDE-B1DDBBADA545}">
  <dimension ref="A1:I13"/>
  <sheetViews>
    <sheetView workbookViewId="0"/>
  </sheetViews>
  <sheetFormatPr baseColWidth="10" defaultRowHeight="16" x14ac:dyDescent="0.2"/>
  <sheetData>
    <row r="1" spans="1:9" x14ac:dyDescent="0.2">
      <c r="A1" s="5" t="s">
        <v>1553</v>
      </c>
    </row>
    <row r="2" spans="1:9" x14ac:dyDescent="0.2">
      <c r="A2" s="4" t="s">
        <v>82</v>
      </c>
      <c r="B2" t="s">
        <v>47</v>
      </c>
      <c r="C2" t="s">
        <v>48</v>
      </c>
      <c r="D2" t="s">
        <v>49</v>
      </c>
      <c r="E2" t="s">
        <v>50</v>
      </c>
      <c r="F2" t="s">
        <v>51</v>
      </c>
      <c r="G2" t="s">
        <v>52</v>
      </c>
      <c r="H2" t="s">
        <v>57</v>
      </c>
      <c r="I2" t="s">
        <v>58</v>
      </c>
    </row>
    <row r="3" spans="1:9" x14ac:dyDescent="0.2">
      <c r="A3">
        <v>1</v>
      </c>
      <c r="B3">
        <v>1</v>
      </c>
      <c r="C3" t="s">
        <v>61</v>
      </c>
      <c r="D3" t="s">
        <v>62</v>
      </c>
      <c r="E3">
        <v>1</v>
      </c>
      <c r="F3">
        <v>101355549</v>
      </c>
      <c r="G3" s="1">
        <v>3.2213300000000002E-8</v>
      </c>
      <c r="H3">
        <v>1</v>
      </c>
      <c r="I3" t="s">
        <v>62</v>
      </c>
    </row>
    <row r="4" spans="1:9" x14ac:dyDescent="0.2">
      <c r="A4">
        <v>2</v>
      </c>
      <c r="B4">
        <v>2</v>
      </c>
      <c r="C4" t="s">
        <v>63</v>
      </c>
      <c r="D4" t="s">
        <v>64</v>
      </c>
      <c r="E4">
        <v>2</v>
      </c>
      <c r="F4">
        <v>16644988</v>
      </c>
      <c r="G4" s="1">
        <v>1.45769E-12</v>
      </c>
      <c r="H4">
        <v>4</v>
      </c>
      <c r="I4" t="s">
        <v>65</v>
      </c>
    </row>
    <row r="5" spans="1:9" x14ac:dyDescent="0.2">
      <c r="A5">
        <v>3</v>
      </c>
      <c r="B5">
        <v>3</v>
      </c>
      <c r="C5" t="s">
        <v>83</v>
      </c>
      <c r="D5" t="s">
        <v>84</v>
      </c>
      <c r="E5">
        <v>3</v>
      </c>
      <c r="F5">
        <v>128336298</v>
      </c>
      <c r="G5" s="1">
        <v>1.7965299999999999E-10</v>
      </c>
      <c r="H5">
        <v>6</v>
      </c>
      <c r="I5" t="s">
        <v>85</v>
      </c>
    </row>
    <row r="6" spans="1:9" x14ac:dyDescent="0.2">
      <c r="A6">
        <v>4</v>
      </c>
      <c r="B6">
        <v>3</v>
      </c>
      <c r="C6" t="s">
        <v>66</v>
      </c>
      <c r="D6" t="s">
        <v>67</v>
      </c>
      <c r="E6">
        <v>3</v>
      </c>
      <c r="F6">
        <v>128383097</v>
      </c>
      <c r="G6" s="1">
        <v>3.9889499999999999E-13</v>
      </c>
      <c r="H6">
        <v>6</v>
      </c>
      <c r="I6" t="s">
        <v>86</v>
      </c>
    </row>
    <row r="7" spans="1:9" x14ac:dyDescent="0.2">
      <c r="A7">
        <v>5</v>
      </c>
      <c r="B7">
        <v>4</v>
      </c>
      <c r="C7" t="s">
        <v>70</v>
      </c>
      <c r="D7" t="s">
        <v>71</v>
      </c>
      <c r="E7">
        <v>3</v>
      </c>
      <c r="F7">
        <v>160023320</v>
      </c>
      <c r="G7" s="1">
        <v>1.9032999999999998E-9</v>
      </c>
      <c r="H7">
        <v>1</v>
      </c>
      <c r="I7" t="s">
        <v>71</v>
      </c>
    </row>
    <row r="8" spans="1:9" x14ac:dyDescent="0.2">
      <c r="A8">
        <v>6</v>
      </c>
      <c r="B8">
        <v>5</v>
      </c>
      <c r="C8" t="s">
        <v>87</v>
      </c>
      <c r="D8" t="s">
        <v>88</v>
      </c>
      <c r="E8">
        <v>10</v>
      </c>
      <c r="F8">
        <v>101292390</v>
      </c>
      <c r="G8" s="1">
        <v>2.36818E-10</v>
      </c>
      <c r="H8">
        <v>3</v>
      </c>
      <c r="I8" t="s">
        <v>89</v>
      </c>
    </row>
    <row r="9" spans="1:9" x14ac:dyDescent="0.2">
      <c r="A9">
        <v>7</v>
      </c>
      <c r="B9">
        <v>5</v>
      </c>
      <c r="C9" t="s">
        <v>72</v>
      </c>
      <c r="D9" t="s">
        <v>73</v>
      </c>
      <c r="E9">
        <v>10</v>
      </c>
      <c r="F9">
        <v>101445591</v>
      </c>
      <c r="G9" s="1">
        <v>9.2550699999999997E-11</v>
      </c>
      <c r="H9">
        <v>2</v>
      </c>
      <c r="I9" t="s">
        <v>90</v>
      </c>
    </row>
    <row r="10" spans="1:9" x14ac:dyDescent="0.2">
      <c r="A10">
        <v>8</v>
      </c>
      <c r="B10">
        <v>6</v>
      </c>
      <c r="C10" t="s">
        <v>76</v>
      </c>
      <c r="D10" t="s">
        <v>77</v>
      </c>
      <c r="E10">
        <v>12</v>
      </c>
      <c r="F10">
        <v>54630517</v>
      </c>
      <c r="G10" s="1">
        <v>6.2317399999999998E-9</v>
      </c>
      <c r="H10">
        <v>1</v>
      </c>
      <c r="I10" t="s">
        <v>77</v>
      </c>
    </row>
    <row r="11" spans="1:9" x14ac:dyDescent="0.2">
      <c r="A11">
        <v>9</v>
      </c>
      <c r="B11">
        <v>7</v>
      </c>
      <c r="C11" t="s">
        <v>91</v>
      </c>
      <c r="D11" t="s">
        <v>92</v>
      </c>
      <c r="E11">
        <v>18</v>
      </c>
      <c r="F11">
        <v>42006491</v>
      </c>
      <c r="G11" s="1">
        <v>1.8069099999999999E-9</v>
      </c>
      <c r="H11">
        <v>2</v>
      </c>
      <c r="I11" t="s">
        <v>93</v>
      </c>
    </row>
    <row r="12" spans="1:9" x14ac:dyDescent="0.2">
      <c r="A12">
        <v>10</v>
      </c>
      <c r="B12">
        <v>7</v>
      </c>
      <c r="C12" t="s">
        <v>94</v>
      </c>
      <c r="D12" t="s">
        <v>95</v>
      </c>
      <c r="E12">
        <v>18</v>
      </c>
      <c r="F12">
        <v>42149744</v>
      </c>
      <c r="G12" s="1">
        <v>1.07932E-8</v>
      </c>
      <c r="H12">
        <v>1</v>
      </c>
      <c r="I12" t="s">
        <v>95</v>
      </c>
    </row>
    <row r="13" spans="1:9" x14ac:dyDescent="0.2">
      <c r="A13">
        <v>11</v>
      </c>
      <c r="B13">
        <v>7</v>
      </c>
      <c r="C13" t="s">
        <v>78</v>
      </c>
      <c r="D13" t="s">
        <v>79</v>
      </c>
      <c r="E13">
        <v>18</v>
      </c>
      <c r="F13">
        <v>42247961</v>
      </c>
      <c r="G13" s="1">
        <v>1.2269899999999999E-9</v>
      </c>
      <c r="H13">
        <v>1</v>
      </c>
      <c r="I13" t="s">
        <v>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7B389-7234-2648-8F91-A0008AAC372F}">
  <dimension ref="A1:L593"/>
  <sheetViews>
    <sheetView workbookViewId="0"/>
  </sheetViews>
  <sheetFormatPr baseColWidth="10" defaultRowHeight="16" x14ac:dyDescent="0.2"/>
  <cols>
    <col min="1" max="1" width="11.1640625" customWidth="1"/>
    <col min="2" max="2" width="39.1640625" customWidth="1"/>
    <col min="3" max="3" width="10.83203125" customWidth="1"/>
    <col min="5" max="5" width="16.33203125" customWidth="1"/>
    <col min="6" max="6" width="18.1640625" customWidth="1"/>
    <col min="7" max="7" width="10.83203125" customWidth="1"/>
  </cols>
  <sheetData>
    <row r="1" spans="1:12" x14ac:dyDescent="0.2">
      <c r="A1" t="s">
        <v>1554</v>
      </c>
    </row>
    <row r="2" spans="1:12" x14ac:dyDescent="0.2">
      <c r="A2" t="s">
        <v>96</v>
      </c>
      <c r="B2" t="s">
        <v>97</v>
      </c>
      <c r="C2" t="s">
        <v>98</v>
      </c>
      <c r="D2" t="s">
        <v>99</v>
      </c>
      <c r="E2" t="s">
        <v>100</v>
      </c>
      <c r="F2" t="s">
        <v>101</v>
      </c>
      <c r="G2" t="s">
        <v>102</v>
      </c>
      <c r="H2" t="s">
        <v>103</v>
      </c>
      <c r="I2" t="s">
        <v>104</v>
      </c>
      <c r="J2" t="s">
        <v>105</v>
      </c>
      <c r="K2" t="s">
        <v>106</v>
      </c>
      <c r="L2" t="s">
        <v>107</v>
      </c>
    </row>
    <row r="3" spans="1:12" x14ac:dyDescent="0.2">
      <c r="A3" t="s">
        <v>108</v>
      </c>
      <c r="B3" t="s">
        <v>109</v>
      </c>
      <c r="C3">
        <v>34469753</v>
      </c>
      <c r="D3" t="s">
        <v>110</v>
      </c>
      <c r="E3" t="s">
        <v>111</v>
      </c>
      <c r="F3" t="s">
        <v>112</v>
      </c>
      <c r="G3">
        <v>0.123425832671557</v>
      </c>
      <c r="H3">
        <v>0.87790780141843905</v>
      </c>
      <c r="I3">
        <v>0.78100000000000003</v>
      </c>
      <c r="J3" t="s">
        <v>113</v>
      </c>
      <c r="K3" t="s">
        <v>113</v>
      </c>
      <c r="L3" s="1">
        <v>2.0000000000000001E-9</v>
      </c>
    </row>
    <row r="4" spans="1:12" x14ac:dyDescent="0.2">
      <c r="A4" t="s">
        <v>108</v>
      </c>
      <c r="B4" t="s">
        <v>114</v>
      </c>
      <c r="C4">
        <v>35396580</v>
      </c>
      <c r="D4" t="s">
        <v>115</v>
      </c>
      <c r="E4" t="s">
        <v>116</v>
      </c>
      <c r="F4" t="s">
        <v>117</v>
      </c>
      <c r="G4">
        <v>0.123450791933211</v>
      </c>
      <c r="H4">
        <v>0.42487807153854101</v>
      </c>
      <c r="I4">
        <v>0.60699999999999998</v>
      </c>
      <c r="J4">
        <v>1.0364500000000001</v>
      </c>
      <c r="K4" t="s">
        <v>118</v>
      </c>
      <c r="L4" s="1">
        <v>1.9999999999999999E-6</v>
      </c>
    </row>
    <row r="5" spans="1:12" x14ac:dyDescent="0.2">
      <c r="A5" t="s">
        <v>108</v>
      </c>
      <c r="B5" t="s">
        <v>119</v>
      </c>
      <c r="C5">
        <v>21833088</v>
      </c>
      <c r="D5" t="s">
        <v>120</v>
      </c>
      <c r="E5" t="s">
        <v>121</v>
      </c>
      <c r="F5" t="s">
        <v>122</v>
      </c>
      <c r="G5">
        <v>0.22485670922443299</v>
      </c>
      <c r="H5">
        <v>0.51385937350783295</v>
      </c>
      <c r="I5" t="s">
        <v>123</v>
      </c>
      <c r="J5">
        <v>1.0900000000000001</v>
      </c>
      <c r="K5" t="s">
        <v>124</v>
      </c>
      <c r="L5" s="1">
        <v>4.0000000000000001E-8</v>
      </c>
    </row>
    <row r="6" spans="1:12" x14ac:dyDescent="0.2">
      <c r="A6" t="s">
        <v>108</v>
      </c>
      <c r="B6" t="s">
        <v>119</v>
      </c>
      <c r="C6">
        <v>21833088</v>
      </c>
      <c r="D6" t="s">
        <v>120</v>
      </c>
      <c r="E6" t="s">
        <v>121</v>
      </c>
      <c r="F6" t="s">
        <v>122</v>
      </c>
      <c r="G6">
        <v>0.22485670922443299</v>
      </c>
      <c r="H6">
        <v>0.51385937350783295</v>
      </c>
      <c r="I6" t="s">
        <v>123</v>
      </c>
      <c r="J6">
        <v>1.0900000000000001</v>
      </c>
      <c r="K6" t="s">
        <v>124</v>
      </c>
      <c r="L6" s="1">
        <v>4.0000000000000001E-8</v>
      </c>
    </row>
    <row r="7" spans="1:12" x14ac:dyDescent="0.2">
      <c r="A7" t="s">
        <v>108</v>
      </c>
      <c r="B7" t="s">
        <v>125</v>
      </c>
      <c r="C7">
        <v>36224396</v>
      </c>
      <c r="D7" t="s">
        <v>126</v>
      </c>
      <c r="E7" t="s">
        <v>127</v>
      </c>
      <c r="F7" t="s">
        <v>128</v>
      </c>
      <c r="G7">
        <v>0.363545488341388</v>
      </c>
      <c r="H7">
        <v>0.97469976475678599</v>
      </c>
      <c r="I7">
        <v>0.32429999999999998</v>
      </c>
      <c r="J7">
        <v>3.3E-3</v>
      </c>
      <c r="K7" t="s">
        <v>129</v>
      </c>
      <c r="L7" s="1">
        <v>6.9999999999999997E-7</v>
      </c>
    </row>
    <row r="8" spans="1:12" x14ac:dyDescent="0.2">
      <c r="A8" t="s">
        <v>108</v>
      </c>
      <c r="B8" t="s">
        <v>119</v>
      </c>
      <c r="C8">
        <v>21833088</v>
      </c>
      <c r="D8" t="s">
        <v>130</v>
      </c>
      <c r="E8" t="s">
        <v>131</v>
      </c>
      <c r="F8" t="s">
        <v>132</v>
      </c>
      <c r="G8">
        <v>0.346308363008483</v>
      </c>
      <c r="H8">
        <v>0.988954050412584</v>
      </c>
      <c r="I8" t="s">
        <v>123</v>
      </c>
      <c r="J8">
        <v>1.1200000000000001</v>
      </c>
      <c r="K8" t="s">
        <v>133</v>
      </c>
      <c r="L8" s="1">
        <v>3E-10</v>
      </c>
    </row>
    <row r="9" spans="1:12" x14ac:dyDescent="0.2">
      <c r="A9" t="s">
        <v>108</v>
      </c>
      <c r="B9" t="s">
        <v>119</v>
      </c>
      <c r="C9">
        <v>31604244</v>
      </c>
      <c r="D9" t="s">
        <v>134</v>
      </c>
      <c r="E9" t="s">
        <v>135</v>
      </c>
      <c r="F9" t="s">
        <v>136</v>
      </c>
      <c r="G9">
        <v>0.113852139350011</v>
      </c>
      <c r="H9">
        <v>1</v>
      </c>
      <c r="I9" t="s">
        <v>123</v>
      </c>
      <c r="J9">
        <v>1.0866022</v>
      </c>
      <c r="K9" t="s">
        <v>113</v>
      </c>
      <c r="L9" s="1">
        <v>2.9999999999999997E-8</v>
      </c>
    </row>
    <row r="10" spans="1:12" x14ac:dyDescent="0.2">
      <c r="A10" t="s">
        <v>108</v>
      </c>
      <c r="B10" t="s">
        <v>137</v>
      </c>
      <c r="C10">
        <v>26192919</v>
      </c>
      <c r="D10" t="s">
        <v>138</v>
      </c>
      <c r="E10" t="s">
        <v>139</v>
      </c>
      <c r="F10" t="s">
        <v>140</v>
      </c>
      <c r="G10">
        <v>0.29288204264909901</v>
      </c>
      <c r="H10">
        <v>0.91551730942822995</v>
      </c>
      <c r="I10">
        <v>0.26579999999999998</v>
      </c>
      <c r="J10">
        <v>1.0553302</v>
      </c>
      <c r="K10" t="s">
        <v>141</v>
      </c>
      <c r="L10" s="1">
        <v>1.9999999999999999E-6</v>
      </c>
    </row>
    <row r="11" spans="1:12" x14ac:dyDescent="0.2">
      <c r="A11" t="s">
        <v>108</v>
      </c>
      <c r="B11" t="s">
        <v>142</v>
      </c>
      <c r="C11">
        <v>26192919</v>
      </c>
      <c r="D11" t="s">
        <v>138</v>
      </c>
      <c r="E11" t="s">
        <v>139</v>
      </c>
      <c r="F11" t="s">
        <v>140</v>
      </c>
      <c r="G11">
        <v>0.29288204264909901</v>
      </c>
      <c r="H11">
        <v>0.91551730942822995</v>
      </c>
      <c r="I11">
        <v>0.26579999999999998</v>
      </c>
      <c r="J11">
        <v>1.0797532000000001</v>
      </c>
      <c r="K11" t="s">
        <v>143</v>
      </c>
      <c r="L11" s="1">
        <v>5.9999999999999995E-8</v>
      </c>
    </row>
    <row r="12" spans="1:12" x14ac:dyDescent="0.2">
      <c r="A12" t="s">
        <v>108</v>
      </c>
      <c r="B12" t="s">
        <v>144</v>
      </c>
      <c r="C12">
        <v>23459443</v>
      </c>
      <c r="D12" t="s">
        <v>145</v>
      </c>
      <c r="E12" t="s">
        <v>146</v>
      </c>
      <c r="F12" t="s">
        <v>147</v>
      </c>
      <c r="G12">
        <v>0.124672649224223</v>
      </c>
      <c r="H12">
        <v>0.66885103860273099</v>
      </c>
      <c r="I12">
        <v>0.23</v>
      </c>
      <c r="J12" t="s">
        <v>113</v>
      </c>
      <c r="K12" t="s">
        <v>113</v>
      </c>
      <c r="L12" s="1">
        <v>3.0000000000000001E-6</v>
      </c>
    </row>
    <row r="13" spans="1:12" x14ac:dyDescent="0.2">
      <c r="A13" t="s">
        <v>108</v>
      </c>
      <c r="B13" t="s">
        <v>109</v>
      </c>
      <c r="C13">
        <v>34469753</v>
      </c>
      <c r="D13" t="s">
        <v>148</v>
      </c>
      <c r="E13" t="s">
        <v>149</v>
      </c>
      <c r="F13" t="s">
        <v>150</v>
      </c>
      <c r="G13">
        <v>0.119568322597984</v>
      </c>
      <c r="H13">
        <v>0.46998132579866603</v>
      </c>
      <c r="I13">
        <v>0.61399999999999999</v>
      </c>
      <c r="J13" t="s">
        <v>113</v>
      </c>
      <c r="K13" t="s">
        <v>113</v>
      </c>
      <c r="L13" s="1">
        <v>4.0000000000000001E-13</v>
      </c>
    </row>
    <row r="14" spans="1:12" x14ac:dyDescent="0.2">
      <c r="A14" t="s">
        <v>108</v>
      </c>
      <c r="B14" t="s">
        <v>151</v>
      </c>
      <c r="C14">
        <v>32042192</v>
      </c>
      <c r="D14" t="s">
        <v>152</v>
      </c>
      <c r="E14" t="s">
        <v>153</v>
      </c>
      <c r="F14" t="s">
        <v>154</v>
      </c>
      <c r="G14">
        <v>0.119212455395133</v>
      </c>
      <c r="H14">
        <v>0.46864007531867702</v>
      </c>
      <c r="I14">
        <v>0.386047999999999</v>
      </c>
      <c r="J14">
        <v>6.5355500000000002E-3</v>
      </c>
      <c r="K14" t="s">
        <v>155</v>
      </c>
      <c r="L14" s="1">
        <v>2.9999999999999997E-8</v>
      </c>
    </row>
    <row r="15" spans="1:12" x14ac:dyDescent="0.2">
      <c r="A15" t="s">
        <v>108</v>
      </c>
      <c r="B15" t="s">
        <v>156</v>
      </c>
      <c r="C15">
        <v>32042192</v>
      </c>
      <c r="D15" t="s">
        <v>152</v>
      </c>
      <c r="E15" t="s">
        <v>153</v>
      </c>
      <c r="F15" t="s">
        <v>154</v>
      </c>
      <c r="G15">
        <v>0.119212455395133</v>
      </c>
      <c r="H15">
        <v>0.46864007531867702</v>
      </c>
      <c r="I15">
        <v>0.386047999999999</v>
      </c>
      <c r="J15">
        <v>7.3537400000000001E-3</v>
      </c>
      <c r="K15" t="s">
        <v>157</v>
      </c>
      <c r="L15" s="1">
        <v>2.0000000000000001E-9</v>
      </c>
    </row>
    <row r="16" spans="1:12" x14ac:dyDescent="0.2">
      <c r="A16" t="s">
        <v>108</v>
      </c>
      <c r="B16" t="s">
        <v>158</v>
      </c>
      <c r="C16">
        <v>32888494</v>
      </c>
      <c r="D16" t="s">
        <v>159</v>
      </c>
      <c r="E16" t="s">
        <v>160</v>
      </c>
      <c r="F16" t="s">
        <v>161</v>
      </c>
      <c r="G16">
        <v>0.113922038535788</v>
      </c>
      <c r="H16">
        <v>0.52614860572309097</v>
      </c>
      <c r="I16">
        <v>0.35921399999999998</v>
      </c>
      <c r="J16">
        <v>1.6091767999999999E-2</v>
      </c>
      <c r="K16" t="s">
        <v>162</v>
      </c>
      <c r="L16" s="1">
        <v>5.0000000000000002E-11</v>
      </c>
    </row>
    <row r="17" spans="1:12" x14ac:dyDescent="0.2">
      <c r="A17" t="s">
        <v>108</v>
      </c>
      <c r="B17" t="s">
        <v>163</v>
      </c>
      <c r="C17">
        <v>34469753</v>
      </c>
      <c r="D17" t="s">
        <v>164</v>
      </c>
      <c r="E17" t="s">
        <v>165</v>
      </c>
      <c r="F17" t="s">
        <v>166</v>
      </c>
      <c r="G17">
        <v>0.102288401488663</v>
      </c>
      <c r="H17">
        <v>0.46811827434377001</v>
      </c>
      <c r="I17">
        <v>0.60399999999999998</v>
      </c>
      <c r="J17" t="s">
        <v>113</v>
      </c>
      <c r="K17" t="s">
        <v>113</v>
      </c>
      <c r="L17" s="1">
        <v>7.0000000000000005E-14</v>
      </c>
    </row>
    <row r="18" spans="1:12" x14ac:dyDescent="0.2">
      <c r="A18" t="s">
        <v>108</v>
      </c>
      <c r="B18" t="s">
        <v>167</v>
      </c>
      <c r="C18">
        <v>34469753</v>
      </c>
      <c r="D18" t="s">
        <v>164</v>
      </c>
      <c r="E18" t="s">
        <v>165</v>
      </c>
      <c r="F18" t="s">
        <v>166</v>
      </c>
      <c r="G18">
        <v>0.102288401488663</v>
      </c>
      <c r="H18">
        <v>0.46811827434377001</v>
      </c>
      <c r="I18">
        <v>0.60399999999999998</v>
      </c>
      <c r="J18" t="s">
        <v>113</v>
      </c>
      <c r="K18" t="s">
        <v>113</v>
      </c>
      <c r="L18" s="1">
        <v>2.0000000000000001E-9</v>
      </c>
    </row>
    <row r="19" spans="1:12" x14ac:dyDescent="0.2">
      <c r="A19" t="s">
        <v>168</v>
      </c>
      <c r="B19" t="s">
        <v>169</v>
      </c>
      <c r="C19">
        <v>32888493</v>
      </c>
      <c r="D19" t="s">
        <v>170</v>
      </c>
      <c r="E19" t="s">
        <v>171</v>
      </c>
      <c r="F19" t="s">
        <v>172</v>
      </c>
      <c r="G19">
        <v>0.95338059786984597</v>
      </c>
      <c r="H19">
        <v>0.99140430310061201</v>
      </c>
      <c r="I19">
        <v>0.40859899999999999</v>
      </c>
      <c r="J19" t="s">
        <v>113</v>
      </c>
      <c r="K19" t="s">
        <v>113</v>
      </c>
      <c r="L19" s="1">
        <v>2E-12</v>
      </c>
    </row>
    <row r="20" spans="1:12" x14ac:dyDescent="0.2">
      <c r="A20" t="s">
        <v>168</v>
      </c>
      <c r="B20" t="s">
        <v>173</v>
      </c>
      <c r="C20">
        <v>32888494</v>
      </c>
      <c r="D20" t="s">
        <v>174</v>
      </c>
      <c r="E20" t="s">
        <v>175</v>
      </c>
      <c r="F20" t="s">
        <v>176</v>
      </c>
      <c r="G20">
        <v>0.90545049332083705</v>
      </c>
      <c r="H20">
        <v>0.95317063085845199</v>
      </c>
      <c r="I20">
        <v>0.37209199999999998</v>
      </c>
      <c r="J20">
        <v>1.9925558999999999E-2</v>
      </c>
      <c r="K20" t="s">
        <v>177</v>
      </c>
      <c r="L20" s="1">
        <v>2.0000000000000001E-17</v>
      </c>
    </row>
    <row r="21" spans="1:12" x14ac:dyDescent="0.2">
      <c r="A21" t="s">
        <v>168</v>
      </c>
      <c r="B21" t="s">
        <v>178</v>
      </c>
      <c r="C21">
        <v>34187551</v>
      </c>
      <c r="D21" t="s">
        <v>174</v>
      </c>
      <c r="E21" t="s">
        <v>175</v>
      </c>
      <c r="F21" t="s">
        <v>176</v>
      </c>
      <c r="G21">
        <v>0.90545049332083705</v>
      </c>
      <c r="H21">
        <v>0.95317063085845199</v>
      </c>
      <c r="I21" t="s">
        <v>123</v>
      </c>
      <c r="J21" t="s">
        <v>113</v>
      </c>
      <c r="K21" t="s">
        <v>113</v>
      </c>
      <c r="L21" s="1">
        <v>4.9999999999999998E-8</v>
      </c>
    </row>
    <row r="22" spans="1:12" x14ac:dyDescent="0.2">
      <c r="A22" t="s">
        <v>168</v>
      </c>
      <c r="B22" t="s">
        <v>178</v>
      </c>
      <c r="C22">
        <v>34187551</v>
      </c>
      <c r="D22" t="s">
        <v>174</v>
      </c>
      <c r="E22" t="s">
        <v>175</v>
      </c>
      <c r="F22" t="s">
        <v>176</v>
      </c>
      <c r="G22">
        <v>0.90545049332083705</v>
      </c>
      <c r="H22">
        <v>0.95317063085845199</v>
      </c>
      <c r="I22">
        <v>0.37859999999999999</v>
      </c>
      <c r="J22">
        <v>0.24840000000000001</v>
      </c>
      <c r="K22" t="s">
        <v>179</v>
      </c>
      <c r="L22" s="1">
        <v>4.0000000000000001E-10</v>
      </c>
    </row>
    <row r="23" spans="1:12" x14ac:dyDescent="0.2">
      <c r="A23" t="s">
        <v>168</v>
      </c>
      <c r="B23" t="s">
        <v>169</v>
      </c>
      <c r="C23">
        <v>32888493</v>
      </c>
      <c r="D23" t="s">
        <v>180</v>
      </c>
      <c r="E23" t="s">
        <v>181</v>
      </c>
      <c r="F23" t="s">
        <v>182</v>
      </c>
      <c r="G23">
        <v>0.93695144997415503</v>
      </c>
      <c r="H23">
        <v>0.99739166032695203</v>
      </c>
      <c r="I23">
        <v>0.38144400000000001</v>
      </c>
      <c r="J23">
        <v>1.2867E-2</v>
      </c>
      <c r="K23" t="s">
        <v>183</v>
      </c>
      <c r="L23" s="1">
        <v>1.0000000000000001E-9</v>
      </c>
    </row>
    <row r="24" spans="1:12" x14ac:dyDescent="0.2">
      <c r="A24" t="s">
        <v>168</v>
      </c>
      <c r="B24" t="s">
        <v>184</v>
      </c>
      <c r="C24">
        <v>32888493</v>
      </c>
      <c r="D24" t="s">
        <v>185</v>
      </c>
      <c r="E24" t="s">
        <v>186</v>
      </c>
      <c r="F24" t="s">
        <v>187</v>
      </c>
      <c r="G24">
        <v>0.58467698343468999</v>
      </c>
      <c r="H24">
        <v>0.99755824759408396</v>
      </c>
      <c r="I24">
        <v>0.553288</v>
      </c>
      <c r="J24">
        <v>3.5415000000000002E-2</v>
      </c>
      <c r="K24" t="s">
        <v>188</v>
      </c>
      <c r="L24" s="1">
        <v>1.0000000000000001E-17</v>
      </c>
    </row>
    <row r="25" spans="1:12" x14ac:dyDescent="0.2">
      <c r="A25" t="s">
        <v>168</v>
      </c>
      <c r="B25" t="s">
        <v>189</v>
      </c>
      <c r="C25">
        <v>32888493</v>
      </c>
      <c r="D25" t="s">
        <v>185</v>
      </c>
      <c r="E25" t="s">
        <v>186</v>
      </c>
      <c r="F25" t="s">
        <v>187</v>
      </c>
      <c r="G25">
        <v>0.58467698343468999</v>
      </c>
      <c r="H25">
        <v>0.99755824759408396</v>
      </c>
      <c r="I25">
        <v>0.55329200000000001</v>
      </c>
      <c r="J25">
        <v>3.4250999999999997E-2</v>
      </c>
      <c r="K25" t="s">
        <v>190</v>
      </c>
      <c r="L25" s="1">
        <v>2E-16</v>
      </c>
    </row>
    <row r="26" spans="1:12" x14ac:dyDescent="0.2">
      <c r="A26" t="s">
        <v>168</v>
      </c>
      <c r="B26" t="s">
        <v>184</v>
      </c>
      <c r="C26">
        <v>34104963</v>
      </c>
      <c r="D26" t="s">
        <v>185</v>
      </c>
      <c r="E26" t="s">
        <v>186</v>
      </c>
      <c r="F26" t="s">
        <v>187</v>
      </c>
      <c r="G26">
        <v>0.58467698343468999</v>
      </c>
      <c r="H26">
        <v>0.99755824759408396</v>
      </c>
      <c r="I26">
        <v>0.71599999999999997</v>
      </c>
      <c r="J26">
        <v>0.13</v>
      </c>
      <c r="K26">
        <f>-0.16--0.11%</f>
        <v>-0.15890000000000001</v>
      </c>
      <c r="L26" s="1">
        <v>5.0000000000000002E-27</v>
      </c>
    </row>
    <row r="27" spans="1:12" x14ac:dyDescent="0.2">
      <c r="A27" t="s">
        <v>168</v>
      </c>
      <c r="B27" t="s">
        <v>184</v>
      </c>
      <c r="C27">
        <v>34594039</v>
      </c>
      <c r="D27" t="s">
        <v>185</v>
      </c>
      <c r="E27" t="s">
        <v>186</v>
      </c>
      <c r="F27" t="s">
        <v>187</v>
      </c>
      <c r="G27">
        <v>0.58467698343468999</v>
      </c>
      <c r="H27">
        <v>0.99755824759408396</v>
      </c>
      <c r="I27">
        <v>0.44940799999999997</v>
      </c>
      <c r="J27">
        <v>3.3130899999999998E-2</v>
      </c>
      <c r="K27" t="s">
        <v>191</v>
      </c>
      <c r="L27" s="1">
        <v>7.0000000000000001E-20</v>
      </c>
    </row>
    <row r="28" spans="1:12" x14ac:dyDescent="0.2">
      <c r="A28" t="s">
        <v>168</v>
      </c>
      <c r="B28" t="s">
        <v>192</v>
      </c>
      <c r="C28">
        <v>35530816</v>
      </c>
      <c r="D28" t="s">
        <v>185</v>
      </c>
      <c r="E28" t="s">
        <v>186</v>
      </c>
      <c r="F28" t="s">
        <v>187</v>
      </c>
      <c r="G28">
        <v>0.58467698343468999</v>
      </c>
      <c r="H28">
        <v>0.99755824759408396</v>
      </c>
      <c r="I28" t="s">
        <v>123</v>
      </c>
      <c r="J28" t="s">
        <v>113</v>
      </c>
      <c r="K28" t="s">
        <v>113</v>
      </c>
      <c r="L28" s="1">
        <v>3.9999999999999999E-12</v>
      </c>
    </row>
    <row r="29" spans="1:12" x14ac:dyDescent="0.2">
      <c r="A29" t="s">
        <v>168</v>
      </c>
      <c r="B29" t="s">
        <v>193</v>
      </c>
      <c r="C29">
        <v>32888494</v>
      </c>
      <c r="D29" t="s">
        <v>185</v>
      </c>
      <c r="E29" t="s">
        <v>186</v>
      </c>
      <c r="F29" t="s">
        <v>187</v>
      </c>
      <c r="G29">
        <v>0.58467698343468999</v>
      </c>
      <c r="H29">
        <v>0.99755824759408396</v>
      </c>
      <c r="I29">
        <v>0.28420499999999999</v>
      </c>
      <c r="J29">
        <v>1.6751387999999999E-2</v>
      </c>
      <c r="K29" t="s">
        <v>194</v>
      </c>
      <c r="L29" s="1">
        <v>9.9999999999999994E-12</v>
      </c>
    </row>
    <row r="30" spans="1:12" x14ac:dyDescent="0.2">
      <c r="A30" t="s">
        <v>168</v>
      </c>
      <c r="B30" t="s">
        <v>195</v>
      </c>
      <c r="C30">
        <v>23064961</v>
      </c>
      <c r="D30" t="s">
        <v>196</v>
      </c>
      <c r="E30" t="s">
        <v>197</v>
      </c>
      <c r="F30" t="s">
        <v>182</v>
      </c>
      <c r="G30">
        <v>0.93622651027633597</v>
      </c>
      <c r="H30">
        <v>0.99825939256345597</v>
      </c>
      <c r="I30" t="s">
        <v>123</v>
      </c>
      <c r="J30" t="s">
        <v>113</v>
      </c>
      <c r="K30" t="s">
        <v>113</v>
      </c>
      <c r="L30" s="1">
        <v>6.0000000000000002E-6</v>
      </c>
    </row>
    <row r="31" spans="1:12" x14ac:dyDescent="0.2">
      <c r="A31" t="s">
        <v>168</v>
      </c>
      <c r="B31" t="s">
        <v>198</v>
      </c>
      <c r="C31">
        <v>31171785</v>
      </c>
      <c r="D31" t="s">
        <v>199</v>
      </c>
      <c r="E31" t="s">
        <v>200</v>
      </c>
      <c r="F31" t="s">
        <v>201</v>
      </c>
      <c r="G31">
        <v>0.60254645867828105</v>
      </c>
      <c r="H31">
        <v>0.99523948716120603</v>
      </c>
      <c r="I31" t="s">
        <v>123</v>
      </c>
      <c r="J31">
        <v>4.7E-2</v>
      </c>
      <c r="K31" t="s">
        <v>113</v>
      </c>
      <c r="L31" s="1">
        <v>1.9999999999999999E-7</v>
      </c>
    </row>
    <row r="32" spans="1:12" x14ac:dyDescent="0.2">
      <c r="A32" t="s">
        <v>168</v>
      </c>
      <c r="B32" t="s">
        <v>198</v>
      </c>
      <c r="C32">
        <v>31171785</v>
      </c>
      <c r="D32" t="s">
        <v>199</v>
      </c>
      <c r="E32" t="s">
        <v>200</v>
      </c>
      <c r="F32" t="s">
        <v>201</v>
      </c>
      <c r="G32">
        <v>0.60254645867828105</v>
      </c>
      <c r="H32">
        <v>0.99523948716120603</v>
      </c>
      <c r="I32" t="s">
        <v>123</v>
      </c>
      <c r="J32">
        <v>4.2000000000000003E-2</v>
      </c>
      <c r="K32" t="s">
        <v>113</v>
      </c>
      <c r="L32" s="1">
        <v>1E-8</v>
      </c>
    </row>
    <row r="33" spans="1:12" x14ac:dyDescent="0.2">
      <c r="A33" t="s">
        <v>168</v>
      </c>
      <c r="B33" t="s">
        <v>202</v>
      </c>
      <c r="C33">
        <v>32888494</v>
      </c>
      <c r="D33" t="s">
        <v>199</v>
      </c>
      <c r="E33" t="s">
        <v>200</v>
      </c>
      <c r="F33" t="s">
        <v>201</v>
      </c>
      <c r="G33">
        <v>0.60254645867828105</v>
      </c>
      <c r="H33">
        <v>0.99523948716120603</v>
      </c>
      <c r="I33">
        <v>0.28418199999999999</v>
      </c>
      <c r="J33">
        <v>2.0009661000000002E-2</v>
      </c>
      <c r="K33" t="s">
        <v>177</v>
      </c>
      <c r="L33" s="1">
        <v>3.9999999999999999E-16</v>
      </c>
    </row>
    <row r="34" spans="1:12" x14ac:dyDescent="0.2">
      <c r="A34" t="s">
        <v>168</v>
      </c>
      <c r="B34" t="s">
        <v>203</v>
      </c>
      <c r="C34">
        <v>32888494</v>
      </c>
      <c r="D34" t="s">
        <v>199</v>
      </c>
      <c r="E34" t="s">
        <v>200</v>
      </c>
      <c r="F34" t="s">
        <v>201</v>
      </c>
      <c r="G34">
        <v>0.60254645867828105</v>
      </c>
      <c r="H34">
        <v>0.99523948716120603</v>
      </c>
      <c r="I34">
        <v>0.28411799999999998</v>
      </c>
      <c r="J34">
        <v>1.6358566000000001E-2</v>
      </c>
      <c r="K34" t="s">
        <v>162</v>
      </c>
      <c r="L34" s="1">
        <v>3.9999999999999998E-11</v>
      </c>
    </row>
    <row r="35" spans="1:12" x14ac:dyDescent="0.2">
      <c r="A35" t="s">
        <v>168</v>
      </c>
      <c r="B35" t="s">
        <v>173</v>
      </c>
      <c r="C35">
        <v>32888493</v>
      </c>
      <c r="D35" t="s">
        <v>199</v>
      </c>
      <c r="E35" t="s">
        <v>200</v>
      </c>
      <c r="F35" t="s">
        <v>201</v>
      </c>
      <c r="G35">
        <v>0.60254645867828105</v>
      </c>
      <c r="H35">
        <v>0.99523948716120603</v>
      </c>
      <c r="I35">
        <v>0.31458199999999997</v>
      </c>
      <c r="J35" t="s">
        <v>113</v>
      </c>
      <c r="K35" t="s">
        <v>113</v>
      </c>
      <c r="L35" s="1">
        <v>2.0000000000000001E-25</v>
      </c>
    </row>
    <row r="36" spans="1:12" x14ac:dyDescent="0.2">
      <c r="A36" t="s">
        <v>168</v>
      </c>
      <c r="B36" t="s">
        <v>173</v>
      </c>
      <c r="C36">
        <v>32888493</v>
      </c>
      <c r="D36" t="s">
        <v>199</v>
      </c>
      <c r="E36" t="s">
        <v>200</v>
      </c>
      <c r="F36" t="s">
        <v>201</v>
      </c>
      <c r="G36">
        <v>0.60254645867828105</v>
      </c>
      <c r="H36">
        <v>0.99523948716120603</v>
      </c>
      <c r="I36">
        <v>0.28567399999999998</v>
      </c>
      <c r="J36">
        <v>2.1588E-2</v>
      </c>
      <c r="K36" t="s">
        <v>204</v>
      </c>
      <c r="L36" s="1">
        <v>2.0000000000000001E-26</v>
      </c>
    </row>
    <row r="37" spans="1:12" x14ac:dyDescent="0.2">
      <c r="A37" t="s">
        <v>168</v>
      </c>
      <c r="B37" t="s">
        <v>205</v>
      </c>
      <c r="C37">
        <v>32888494</v>
      </c>
      <c r="D37" t="s">
        <v>199</v>
      </c>
      <c r="E37" t="s">
        <v>200</v>
      </c>
      <c r="F37" t="s">
        <v>201</v>
      </c>
      <c r="G37">
        <v>0.60254645867828105</v>
      </c>
      <c r="H37">
        <v>0.99523948716120603</v>
      </c>
      <c r="I37">
        <v>0.28418100000000002</v>
      </c>
      <c r="J37">
        <v>3.1360682000000001E-2</v>
      </c>
      <c r="K37" t="s">
        <v>206</v>
      </c>
      <c r="L37" s="1">
        <v>6.0000000000000003E-36</v>
      </c>
    </row>
    <row r="38" spans="1:12" x14ac:dyDescent="0.2">
      <c r="A38" t="s">
        <v>168</v>
      </c>
      <c r="B38" t="s">
        <v>207</v>
      </c>
      <c r="C38">
        <v>34594039</v>
      </c>
      <c r="D38" t="s">
        <v>199</v>
      </c>
      <c r="E38" t="s">
        <v>200</v>
      </c>
      <c r="F38" t="s">
        <v>201</v>
      </c>
      <c r="G38">
        <v>0.60254645867828105</v>
      </c>
      <c r="H38">
        <v>0.99523948716120603</v>
      </c>
      <c r="I38">
        <v>0.44870100000000002</v>
      </c>
      <c r="J38">
        <v>2.6180100000000001E-2</v>
      </c>
      <c r="K38" t="s">
        <v>208</v>
      </c>
      <c r="L38" s="1">
        <v>8.9999999999999996E-17</v>
      </c>
    </row>
    <row r="39" spans="1:12" x14ac:dyDescent="0.2">
      <c r="A39" t="s">
        <v>168</v>
      </c>
      <c r="B39" t="s">
        <v>207</v>
      </c>
      <c r="C39">
        <v>32888493</v>
      </c>
      <c r="D39" t="s">
        <v>209</v>
      </c>
      <c r="E39" t="s">
        <v>210</v>
      </c>
      <c r="F39" t="s">
        <v>211</v>
      </c>
      <c r="G39">
        <v>0.58610899008819495</v>
      </c>
      <c r="H39">
        <v>0.99877912379704203</v>
      </c>
      <c r="I39">
        <v>0.55484800000000001</v>
      </c>
      <c r="J39">
        <v>2.8923000000000001E-2</v>
      </c>
      <c r="K39" t="s">
        <v>212</v>
      </c>
      <c r="L39" s="1">
        <v>5E-15</v>
      </c>
    </row>
    <row r="40" spans="1:12" x14ac:dyDescent="0.2">
      <c r="A40" t="s">
        <v>168</v>
      </c>
      <c r="B40" t="s">
        <v>213</v>
      </c>
      <c r="C40">
        <v>32888494</v>
      </c>
      <c r="D40" t="s">
        <v>209</v>
      </c>
      <c r="E40" t="s">
        <v>210</v>
      </c>
      <c r="F40" t="s">
        <v>211</v>
      </c>
      <c r="G40">
        <v>0.58610899008819495</v>
      </c>
      <c r="H40">
        <v>0.99877912379704203</v>
      </c>
      <c r="I40">
        <v>0.284161</v>
      </c>
      <c r="J40">
        <v>1.7644409999999999E-2</v>
      </c>
      <c r="K40" t="s">
        <v>214</v>
      </c>
      <c r="L40" s="1">
        <v>9.9999999999999998E-13</v>
      </c>
    </row>
    <row r="41" spans="1:12" x14ac:dyDescent="0.2">
      <c r="A41" t="s">
        <v>168</v>
      </c>
      <c r="B41" t="s">
        <v>173</v>
      </c>
      <c r="C41">
        <v>34594039</v>
      </c>
      <c r="D41" t="s">
        <v>209</v>
      </c>
      <c r="E41" t="s">
        <v>210</v>
      </c>
      <c r="F41" t="s">
        <v>211</v>
      </c>
      <c r="G41">
        <v>0.58610899008819495</v>
      </c>
      <c r="H41">
        <v>0.99877912379704203</v>
      </c>
      <c r="I41" t="s">
        <v>123</v>
      </c>
      <c r="J41">
        <v>1.6199999999999999E-2</v>
      </c>
      <c r="K41" t="s">
        <v>215</v>
      </c>
      <c r="L41" s="1">
        <v>2.0000000000000002E-15</v>
      </c>
    </row>
    <row r="42" spans="1:12" x14ac:dyDescent="0.2">
      <c r="A42" t="s">
        <v>168</v>
      </c>
      <c r="B42" t="s">
        <v>184</v>
      </c>
      <c r="C42">
        <v>29403010</v>
      </c>
      <c r="D42" t="s">
        <v>216</v>
      </c>
      <c r="E42" t="s">
        <v>217</v>
      </c>
      <c r="F42" t="s">
        <v>218</v>
      </c>
      <c r="G42">
        <v>0.58610899008819495</v>
      </c>
      <c r="H42">
        <v>0.99877912379704203</v>
      </c>
      <c r="I42" t="s">
        <v>123</v>
      </c>
      <c r="J42">
        <v>3.1019999999999999E-2</v>
      </c>
      <c r="K42" t="s">
        <v>219</v>
      </c>
      <c r="L42" s="1">
        <v>4.0000000000000001E-13</v>
      </c>
    </row>
    <row r="43" spans="1:12" x14ac:dyDescent="0.2">
      <c r="A43" t="s">
        <v>168</v>
      </c>
      <c r="B43" t="s">
        <v>220</v>
      </c>
      <c r="C43">
        <v>34594039</v>
      </c>
      <c r="D43" t="s">
        <v>221</v>
      </c>
      <c r="E43" t="s">
        <v>222</v>
      </c>
      <c r="F43" t="s">
        <v>223</v>
      </c>
      <c r="G43">
        <v>0.51984482574240598</v>
      </c>
      <c r="H43">
        <v>1</v>
      </c>
      <c r="I43">
        <v>0.60427799999999998</v>
      </c>
      <c r="J43">
        <v>2.96171E-2</v>
      </c>
      <c r="K43" t="s">
        <v>224</v>
      </c>
      <c r="L43" s="1">
        <v>3.9999999999999998E-11</v>
      </c>
    </row>
    <row r="44" spans="1:12" x14ac:dyDescent="0.2">
      <c r="A44" t="s">
        <v>168</v>
      </c>
      <c r="B44" t="s">
        <v>225</v>
      </c>
      <c r="C44">
        <v>34594039</v>
      </c>
      <c r="D44" t="s">
        <v>226</v>
      </c>
      <c r="E44" t="s">
        <v>227</v>
      </c>
      <c r="F44" t="s">
        <v>228</v>
      </c>
      <c r="G44">
        <v>0.38783388912604799</v>
      </c>
      <c r="H44">
        <v>1</v>
      </c>
      <c r="I44">
        <v>0.61294700000000002</v>
      </c>
      <c r="J44">
        <v>2.2968300000000001E-2</v>
      </c>
      <c r="K44" t="s">
        <v>229</v>
      </c>
      <c r="L44" s="1">
        <v>3.9999999999999998E-11</v>
      </c>
    </row>
    <row r="45" spans="1:12" x14ac:dyDescent="0.2">
      <c r="A45" t="s">
        <v>168</v>
      </c>
      <c r="B45" t="s">
        <v>225</v>
      </c>
      <c r="C45">
        <v>32888493</v>
      </c>
      <c r="D45" t="s">
        <v>230</v>
      </c>
      <c r="E45" t="s">
        <v>231</v>
      </c>
      <c r="F45" t="s">
        <v>232</v>
      </c>
      <c r="G45">
        <v>0.92770854393204505</v>
      </c>
      <c r="H45">
        <v>0.99912596230537898</v>
      </c>
      <c r="I45">
        <v>0.422933</v>
      </c>
      <c r="J45" t="s">
        <v>113</v>
      </c>
      <c r="K45" t="s">
        <v>113</v>
      </c>
      <c r="L45" s="1">
        <v>2.0000000000000001E-22</v>
      </c>
    </row>
    <row r="46" spans="1:12" x14ac:dyDescent="0.2">
      <c r="A46" t="s">
        <v>168</v>
      </c>
      <c r="B46" t="s">
        <v>233</v>
      </c>
      <c r="C46">
        <v>27863252</v>
      </c>
      <c r="D46" t="s">
        <v>234</v>
      </c>
      <c r="E46" t="s">
        <v>235</v>
      </c>
      <c r="F46" t="s">
        <v>236</v>
      </c>
      <c r="G46">
        <v>0.58610899008819495</v>
      </c>
      <c r="H46">
        <v>0.99877912379704203</v>
      </c>
      <c r="I46">
        <v>0.28420000000000001</v>
      </c>
      <c r="J46">
        <v>2.5288149999999999E-2</v>
      </c>
      <c r="K46" t="s">
        <v>237</v>
      </c>
      <c r="L46" s="1">
        <v>4.0000000000000001E-10</v>
      </c>
    </row>
    <row r="47" spans="1:12" x14ac:dyDescent="0.2">
      <c r="A47" t="s">
        <v>168</v>
      </c>
      <c r="B47" t="s">
        <v>238</v>
      </c>
      <c r="C47">
        <v>26974007</v>
      </c>
      <c r="D47" t="s">
        <v>234</v>
      </c>
      <c r="E47" t="s">
        <v>235</v>
      </c>
      <c r="F47" t="s">
        <v>236</v>
      </c>
      <c r="G47">
        <v>0.58610899008819495</v>
      </c>
      <c r="H47">
        <v>0.99877912379704203</v>
      </c>
      <c r="I47" t="s">
        <v>123</v>
      </c>
      <c r="J47" t="s">
        <v>113</v>
      </c>
      <c r="K47" t="s">
        <v>113</v>
      </c>
      <c r="L47" s="1">
        <v>6E-9</v>
      </c>
    </row>
    <row r="48" spans="1:12" x14ac:dyDescent="0.2">
      <c r="A48" t="s">
        <v>168</v>
      </c>
      <c r="B48" t="s">
        <v>239</v>
      </c>
      <c r="C48">
        <v>32888494</v>
      </c>
      <c r="D48" t="s">
        <v>234</v>
      </c>
      <c r="E48" t="s">
        <v>235</v>
      </c>
      <c r="F48" t="s">
        <v>236</v>
      </c>
      <c r="G48">
        <v>0.58610899008819495</v>
      </c>
      <c r="H48">
        <v>0.99877912379704203</v>
      </c>
      <c r="I48">
        <v>0.28432299999999999</v>
      </c>
      <c r="J48">
        <v>3.1015765000000001E-2</v>
      </c>
      <c r="K48" t="s">
        <v>206</v>
      </c>
      <c r="L48" s="1">
        <v>2E-35</v>
      </c>
    </row>
    <row r="49" spans="1:12" x14ac:dyDescent="0.2">
      <c r="A49" t="s">
        <v>168</v>
      </c>
      <c r="B49" t="s">
        <v>240</v>
      </c>
      <c r="C49">
        <v>23749187</v>
      </c>
      <c r="D49" t="s">
        <v>234</v>
      </c>
      <c r="E49" t="s">
        <v>235</v>
      </c>
      <c r="F49" t="s">
        <v>236</v>
      </c>
      <c r="G49">
        <v>0.58610899008819495</v>
      </c>
      <c r="H49">
        <v>0.99877912379704203</v>
      </c>
      <c r="I49">
        <v>0.70699999999999996</v>
      </c>
      <c r="J49">
        <v>1.18</v>
      </c>
      <c r="K49" t="s">
        <v>113</v>
      </c>
      <c r="L49" s="1">
        <v>2E-14</v>
      </c>
    </row>
    <row r="50" spans="1:12" x14ac:dyDescent="0.2">
      <c r="A50" t="s">
        <v>168</v>
      </c>
      <c r="B50" t="s">
        <v>240</v>
      </c>
      <c r="C50">
        <v>23749187</v>
      </c>
      <c r="D50" t="s">
        <v>234</v>
      </c>
      <c r="E50" t="s">
        <v>235</v>
      </c>
      <c r="F50" t="s">
        <v>236</v>
      </c>
      <c r="G50">
        <v>0.58610899008819495</v>
      </c>
      <c r="H50">
        <v>0.99877912379704203</v>
      </c>
      <c r="I50">
        <v>0.70699999999999996</v>
      </c>
      <c r="J50">
        <v>1.1499999999999999</v>
      </c>
      <c r="K50" t="s">
        <v>113</v>
      </c>
      <c r="L50" s="1">
        <v>5.0000000000000002E-14</v>
      </c>
    </row>
    <row r="51" spans="1:12" x14ac:dyDescent="0.2">
      <c r="A51" t="s">
        <v>168</v>
      </c>
      <c r="B51" t="s">
        <v>233</v>
      </c>
      <c r="C51">
        <v>32888494</v>
      </c>
      <c r="D51" t="s">
        <v>241</v>
      </c>
      <c r="E51" t="s">
        <v>242</v>
      </c>
      <c r="F51" t="s">
        <v>187</v>
      </c>
      <c r="G51">
        <v>0.585887282288579</v>
      </c>
      <c r="H51">
        <v>0.99756195283293903</v>
      </c>
      <c r="I51">
        <v>0.28435500000000002</v>
      </c>
      <c r="J51">
        <v>2.8332349E-2</v>
      </c>
      <c r="K51" t="s">
        <v>243</v>
      </c>
      <c r="L51" s="1">
        <v>9.9999999999999994E-30</v>
      </c>
    </row>
    <row r="52" spans="1:12" x14ac:dyDescent="0.2">
      <c r="A52" t="s">
        <v>168</v>
      </c>
      <c r="B52" t="s">
        <v>244</v>
      </c>
      <c r="C52">
        <v>34187551</v>
      </c>
      <c r="D52" t="s">
        <v>241</v>
      </c>
      <c r="E52" t="s">
        <v>242</v>
      </c>
      <c r="F52" t="s">
        <v>187</v>
      </c>
      <c r="G52">
        <v>0.585887282288579</v>
      </c>
      <c r="H52">
        <v>0.99756195283293903</v>
      </c>
      <c r="I52">
        <v>0.29330000000000001</v>
      </c>
      <c r="J52">
        <v>0.18</v>
      </c>
      <c r="K52" t="s">
        <v>245</v>
      </c>
      <c r="L52" s="1">
        <v>2.9999999999999997E-8</v>
      </c>
    </row>
    <row r="53" spans="1:12" x14ac:dyDescent="0.2">
      <c r="A53" t="s">
        <v>168</v>
      </c>
      <c r="B53" t="s">
        <v>225</v>
      </c>
      <c r="C53">
        <v>32888493</v>
      </c>
      <c r="D53" t="s">
        <v>168</v>
      </c>
      <c r="E53" t="s">
        <v>246</v>
      </c>
      <c r="F53" t="s">
        <v>247</v>
      </c>
      <c r="G53">
        <v>1</v>
      </c>
      <c r="H53">
        <v>1</v>
      </c>
      <c r="I53">
        <v>0.38200899999999999</v>
      </c>
      <c r="J53">
        <v>1.6272999999999999E-2</v>
      </c>
      <c r="K53" t="s">
        <v>248</v>
      </c>
      <c r="L53" s="1">
        <v>5.9999999999999997E-18</v>
      </c>
    </row>
    <row r="54" spans="1:12" x14ac:dyDescent="0.2">
      <c r="A54" t="s">
        <v>168</v>
      </c>
      <c r="B54" t="s">
        <v>249</v>
      </c>
      <c r="C54">
        <v>23222517</v>
      </c>
      <c r="D54" t="s">
        <v>250</v>
      </c>
      <c r="E54" t="s">
        <v>251</v>
      </c>
      <c r="F54" t="s">
        <v>252</v>
      </c>
      <c r="G54">
        <v>0.97223864630025103</v>
      </c>
      <c r="H54">
        <v>0.99913619726715397</v>
      </c>
      <c r="I54">
        <v>0.6</v>
      </c>
      <c r="J54">
        <v>1.0999999999999999E-2</v>
      </c>
      <c r="K54" t="s">
        <v>253</v>
      </c>
      <c r="L54" s="1">
        <v>1E-10</v>
      </c>
    </row>
    <row r="55" spans="1:12" x14ac:dyDescent="0.2">
      <c r="A55" t="s">
        <v>168</v>
      </c>
      <c r="B55" t="s">
        <v>225</v>
      </c>
      <c r="C55">
        <v>30595370</v>
      </c>
      <c r="D55" t="s">
        <v>250</v>
      </c>
      <c r="E55" t="s">
        <v>251</v>
      </c>
      <c r="F55" t="s">
        <v>252</v>
      </c>
      <c r="G55">
        <v>0.97223864630025103</v>
      </c>
      <c r="H55">
        <v>0.99913619726715397</v>
      </c>
      <c r="I55" t="s">
        <v>123</v>
      </c>
      <c r="J55" t="s">
        <v>113</v>
      </c>
      <c r="K55" t="s">
        <v>113</v>
      </c>
      <c r="L55" s="1">
        <v>6.9999999999999996E-10</v>
      </c>
    </row>
    <row r="56" spans="1:12" x14ac:dyDescent="0.2">
      <c r="A56" t="s">
        <v>168</v>
      </c>
      <c r="B56" t="s">
        <v>225</v>
      </c>
      <c r="C56">
        <v>32888494</v>
      </c>
      <c r="D56" t="s">
        <v>250</v>
      </c>
      <c r="E56" t="s">
        <v>251</v>
      </c>
      <c r="F56" t="s">
        <v>252</v>
      </c>
      <c r="G56">
        <v>0.97223864630025103</v>
      </c>
      <c r="H56">
        <v>0.99913619726715397</v>
      </c>
      <c r="I56">
        <v>0.38083299999999998</v>
      </c>
      <c r="J56">
        <v>1.3944648E-2</v>
      </c>
      <c r="K56" t="s">
        <v>254</v>
      </c>
      <c r="L56" s="1">
        <v>8.9999999999999999E-10</v>
      </c>
    </row>
    <row r="57" spans="1:12" x14ac:dyDescent="0.2">
      <c r="A57" t="s">
        <v>168</v>
      </c>
      <c r="B57" t="s">
        <v>225</v>
      </c>
      <c r="C57">
        <v>34594039</v>
      </c>
      <c r="D57" t="s">
        <v>250</v>
      </c>
      <c r="E57" t="s">
        <v>251</v>
      </c>
      <c r="F57" t="s">
        <v>252</v>
      </c>
      <c r="G57">
        <v>0.97223864630025103</v>
      </c>
      <c r="H57">
        <v>0.99913619726715397</v>
      </c>
      <c r="I57" t="s">
        <v>123</v>
      </c>
      <c r="J57">
        <v>1.6299999999999999E-2</v>
      </c>
      <c r="K57" t="s">
        <v>215</v>
      </c>
      <c r="L57" s="1">
        <v>3.9999999999999999E-16</v>
      </c>
    </row>
    <row r="58" spans="1:12" x14ac:dyDescent="0.2">
      <c r="A58" t="s">
        <v>168</v>
      </c>
      <c r="B58" t="s">
        <v>255</v>
      </c>
      <c r="C58">
        <v>26192919</v>
      </c>
      <c r="D58" t="s">
        <v>256</v>
      </c>
      <c r="E58" t="s">
        <v>257</v>
      </c>
      <c r="F58" t="s">
        <v>258</v>
      </c>
      <c r="G58">
        <v>0.438930165777494</v>
      </c>
      <c r="H58">
        <v>0.93680510490770397</v>
      </c>
      <c r="I58" t="s">
        <v>123</v>
      </c>
      <c r="J58" t="s">
        <v>113</v>
      </c>
      <c r="K58" t="s">
        <v>113</v>
      </c>
      <c r="L58" s="1">
        <v>9.9999999999999994E-37</v>
      </c>
    </row>
    <row r="59" spans="1:12" x14ac:dyDescent="0.2">
      <c r="A59" t="s">
        <v>168</v>
      </c>
      <c r="B59" t="s">
        <v>238</v>
      </c>
      <c r="C59">
        <v>26974007</v>
      </c>
      <c r="D59" t="s">
        <v>259</v>
      </c>
      <c r="E59" t="s">
        <v>260</v>
      </c>
      <c r="F59" t="s">
        <v>261</v>
      </c>
      <c r="G59">
        <v>0.21108905752086199</v>
      </c>
      <c r="H59">
        <v>0.96316372614983603</v>
      </c>
      <c r="I59" t="s">
        <v>123</v>
      </c>
      <c r="J59" t="s">
        <v>113</v>
      </c>
      <c r="K59" t="s">
        <v>113</v>
      </c>
      <c r="L59" s="1">
        <v>6E-51</v>
      </c>
    </row>
    <row r="60" spans="1:12" x14ac:dyDescent="0.2">
      <c r="A60" t="s">
        <v>168</v>
      </c>
      <c r="B60" t="s">
        <v>262</v>
      </c>
      <c r="C60">
        <v>27182965</v>
      </c>
      <c r="D60" t="s">
        <v>259</v>
      </c>
      <c r="E60" t="s">
        <v>260</v>
      </c>
      <c r="F60" t="s">
        <v>261</v>
      </c>
      <c r="G60">
        <v>0.21108905752086199</v>
      </c>
      <c r="H60">
        <v>0.96316372614983603</v>
      </c>
      <c r="I60" t="s">
        <v>123</v>
      </c>
      <c r="J60">
        <v>1.0880000000000001</v>
      </c>
      <c r="K60" t="s">
        <v>263</v>
      </c>
      <c r="L60" s="1">
        <v>1E-10</v>
      </c>
    </row>
    <row r="61" spans="1:12" x14ac:dyDescent="0.2">
      <c r="A61" t="s">
        <v>168</v>
      </c>
      <c r="B61" t="s">
        <v>137</v>
      </c>
      <c r="C61">
        <v>26192919</v>
      </c>
      <c r="D61" t="s">
        <v>259</v>
      </c>
      <c r="E61" t="s">
        <v>260</v>
      </c>
      <c r="F61" t="s">
        <v>261</v>
      </c>
      <c r="G61">
        <v>0.21108905752086199</v>
      </c>
      <c r="H61">
        <v>0.96316372614983603</v>
      </c>
      <c r="I61" t="s">
        <v>123</v>
      </c>
      <c r="J61" t="s">
        <v>113</v>
      </c>
      <c r="K61" t="s">
        <v>113</v>
      </c>
      <c r="L61" s="1">
        <v>2.0000000000000001E-63</v>
      </c>
    </row>
    <row r="62" spans="1:12" x14ac:dyDescent="0.2">
      <c r="A62" t="s">
        <v>168</v>
      </c>
      <c r="B62" t="s">
        <v>264</v>
      </c>
      <c r="C62">
        <v>30595370</v>
      </c>
      <c r="D62" t="s">
        <v>259</v>
      </c>
      <c r="E62" t="s">
        <v>260</v>
      </c>
      <c r="F62" t="s">
        <v>261</v>
      </c>
      <c r="G62">
        <v>0.21108905752086199</v>
      </c>
      <c r="H62">
        <v>0.96316372614983603</v>
      </c>
      <c r="I62" t="s">
        <v>123</v>
      </c>
      <c r="J62" t="s">
        <v>113</v>
      </c>
      <c r="K62" t="s">
        <v>113</v>
      </c>
      <c r="L62" s="1">
        <v>8.9999999999999999E-8</v>
      </c>
    </row>
    <row r="63" spans="1:12" x14ac:dyDescent="0.2">
      <c r="A63" t="s">
        <v>168</v>
      </c>
      <c r="B63" t="s">
        <v>265</v>
      </c>
      <c r="C63">
        <v>32581359</v>
      </c>
      <c r="D63" t="s">
        <v>259</v>
      </c>
      <c r="E63" t="s">
        <v>260</v>
      </c>
      <c r="F63" t="s">
        <v>261</v>
      </c>
      <c r="G63">
        <v>0.21108905752086199</v>
      </c>
      <c r="H63">
        <v>0.96316372614983603</v>
      </c>
      <c r="I63">
        <v>0.42499999999999999</v>
      </c>
      <c r="J63">
        <v>1.06</v>
      </c>
      <c r="K63" t="s">
        <v>113</v>
      </c>
      <c r="L63" s="1">
        <v>7.9999999999999998E-12</v>
      </c>
    </row>
    <row r="64" spans="1:12" x14ac:dyDescent="0.2">
      <c r="A64" t="s">
        <v>168</v>
      </c>
      <c r="B64" t="s">
        <v>262</v>
      </c>
      <c r="C64">
        <v>30595370</v>
      </c>
      <c r="D64" t="s">
        <v>259</v>
      </c>
      <c r="E64" t="s">
        <v>260</v>
      </c>
      <c r="F64" t="s">
        <v>261</v>
      </c>
      <c r="G64">
        <v>0.21108905752086199</v>
      </c>
      <c r="H64">
        <v>0.96316372614983603</v>
      </c>
      <c r="I64" t="s">
        <v>123</v>
      </c>
      <c r="J64" t="s">
        <v>113</v>
      </c>
      <c r="K64" t="s">
        <v>113</v>
      </c>
      <c r="L64" s="1">
        <v>8.9999999999999996E-12</v>
      </c>
    </row>
    <row r="65" spans="1:12" x14ac:dyDescent="0.2">
      <c r="A65" t="s">
        <v>168</v>
      </c>
      <c r="B65" t="s">
        <v>262</v>
      </c>
      <c r="C65">
        <v>34594039</v>
      </c>
      <c r="D65" t="s">
        <v>259</v>
      </c>
      <c r="E65" t="s">
        <v>260</v>
      </c>
      <c r="F65" t="s">
        <v>261</v>
      </c>
      <c r="G65">
        <v>0.21108905752086199</v>
      </c>
      <c r="H65">
        <v>0.96316372614983603</v>
      </c>
      <c r="I65" t="s">
        <v>123</v>
      </c>
      <c r="J65">
        <v>5.9200000000000003E-2</v>
      </c>
      <c r="K65" t="s">
        <v>266</v>
      </c>
      <c r="L65" s="1">
        <v>6.9999999999999998E-9</v>
      </c>
    </row>
    <row r="66" spans="1:12" x14ac:dyDescent="0.2">
      <c r="A66" t="s">
        <v>168</v>
      </c>
      <c r="B66" t="s">
        <v>142</v>
      </c>
      <c r="C66">
        <v>34594039</v>
      </c>
      <c r="D66" t="s">
        <v>259</v>
      </c>
      <c r="E66" t="s">
        <v>260</v>
      </c>
      <c r="F66" t="s">
        <v>261</v>
      </c>
      <c r="G66">
        <v>0.21108905752086199</v>
      </c>
      <c r="H66">
        <v>0.96316372614983603</v>
      </c>
      <c r="I66" t="s">
        <v>123</v>
      </c>
      <c r="J66">
        <v>0.1237</v>
      </c>
      <c r="K66" t="s">
        <v>267</v>
      </c>
      <c r="L66" s="1">
        <v>5.0000000000000003E-10</v>
      </c>
    </row>
    <row r="67" spans="1:12" x14ac:dyDescent="0.2">
      <c r="A67" t="s">
        <v>168</v>
      </c>
      <c r="B67" t="s">
        <v>268</v>
      </c>
      <c r="C67">
        <v>34594039</v>
      </c>
      <c r="D67" t="s">
        <v>259</v>
      </c>
      <c r="E67" t="s">
        <v>260</v>
      </c>
      <c r="F67" t="s">
        <v>261</v>
      </c>
      <c r="G67">
        <v>0.21108905752086199</v>
      </c>
      <c r="H67">
        <v>0.96316372614983603</v>
      </c>
      <c r="I67" t="s">
        <v>123</v>
      </c>
      <c r="J67">
        <v>5.67E-2</v>
      </c>
      <c r="K67" t="s">
        <v>269</v>
      </c>
      <c r="L67" s="1">
        <v>2.0000000000000001E-10</v>
      </c>
    </row>
    <row r="68" spans="1:12" x14ac:dyDescent="0.2">
      <c r="A68" t="s">
        <v>168</v>
      </c>
      <c r="B68" t="s">
        <v>268</v>
      </c>
      <c r="C68">
        <v>31015401</v>
      </c>
      <c r="D68" t="s">
        <v>259</v>
      </c>
      <c r="E68" t="s">
        <v>260</v>
      </c>
      <c r="F68" t="s">
        <v>261</v>
      </c>
      <c r="G68">
        <v>0.21108905752086199</v>
      </c>
      <c r="H68">
        <v>0.96316372614983603</v>
      </c>
      <c r="I68">
        <v>0.43405100000000002</v>
      </c>
      <c r="J68">
        <v>5.3942885000000003E-2</v>
      </c>
      <c r="K68" t="s">
        <v>270</v>
      </c>
      <c r="L68" s="1">
        <v>6.9999999999999998E-9</v>
      </c>
    </row>
    <row r="69" spans="1:12" x14ac:dyDescent="0.2">
      <c r="A69" t="s">
        <v>168</v>
      </c>
      <c r="B69" t="s">
        <v>271</v>
      </c>
      <c r="C69">
        <v>32769997</v>
      </c>
      <c r="D69" t="s">
        <v>259</v>
      </c>
      <c r="E69" t="s">
        <v>260</v>
      </c>
      <c r="F69" t="s">
        <v>261</v>
      </c>
      <c r="G69">
        <v>0.21108905752086199</v>
      </c>
      <c r="H69">
        <v>0.96316372614983603</v>
      </c>
      <c r="I69">
        <v>0.57952686172187595</v>
      </c>
      <c r="J69">
        <v>5.8400000000000001E-2</v>
      </c>
      <c r="K69" t="s">
        <v>272</v>
      </c>
      <c r="L69" s="1">
        <v>5.9999999999999998E-35</v>
      </c>
    </row>
    <row r="70" spans="1:12" x14ac:dyDescent="0.2">
      <c r="A70" t="s">
        <v>168</v>
      </c>
      <c r="B70" t="s">
        <v>271</v>
      </c>
      <c r="C70">
        <v>37872160</v>
      </c>
      <c r="D70" t="s">
        <v>259</v>
      </c>
      <c r="E70" t="s">
        <v>260</v>
      </c>
      <c r="F70" t="s">
        <v>261</v>
      </c>
      <c r="G70">
        <v>0.21108905752086199</v>
      </c>
      <c r="H70">
        <v>0.96316372614983603</v>
      </c>
      <c r="I70">
        <v>0.5736</v>
      </c>
      <c r="J70">
        <v>5.2400000000000002E-2</v>
      </c>
      <c r="K70" t="s">
        <v>273</v>
      </c>
      <c r="L70" s="1">
        <v>3.0000000000000001E-83</v>
      </c>
    </row>
    <row r="71" spans="1:12" x14ac:dyDescent="0.2">
      <c r="A71" t="s">
        <v>168</v>
      </c>
      <c r="B71" t="s">
        <v>262</v>
      </c>
      <c r="C71">
        <v>36093044</v>
      </c>
      <c r="D71" t="s">
        <v>259</v>
      </c>
      <c r="E71" t="s">
        <v>260</v>
      </c>
      <c r="F71" t="s">
        <v>261</v>
      </c>
      <c r="G71">
        <v>0.21108905752086199</v>
      </c>
      <c r="H71">
        <v>0.96316372614983603</v>
      </c>
      <c r="I71" t="s">
        <v>123</v>
      </c>
      <c r="J71">
        <v>6.3983899999999996E-2</v>
      </c>
      <c r="K71" t="s">
        <v>274</v>
      </c>
      <c r="L71" s="1">
        <v>5E-15</v>
      </c>
    </row>
    <row r="72" spans="1:12" x14ac:dyDescent="0.2">
      <c r="A72" t="s">
        <v>168</v>
      </c>
      <c r="B72" t="s">
        <v>137</v>
      </c>
      <c r="C72">
        <v>28067908</v>
      </c>
      <c r="D72" t="s">
        <v>275</v>
      </c>
      <c r="E72" t="s">
        <v>276</v>
      </c>
      <c r="F72" t="s">
        <v>277</v>
      </c>
      <c r="G72">
        <v>0.44890649355506801</v>
      </c>
      <c r="H72">
        <v>0.91337224531351102</v>
      </c>
      <c r="I72" t="s">
        <v>123</v>
      </c>
      <c r="J72" t="s">
        <v>113</v>
      </c>
      <c r="K72" t="s">
        <v>113</v>
      </c>
      <c r="L72" s="1">
        <v>1.9999999999999999E-34</v>
      </c>
    </row>
    <row r="73" spans="1:12" x14ac:dyDescent="0.2">
      <c r="A73" t="s">
        <v>168</v>
      </c>
      <c r="B73" t="s">
        <v>255</v>
      </c>
      <c r="C73">
        <v>28067908</v>
      </c>
      <c r="D73" t="s">
        <v>275</v>
      </c>
      <c r="E73" t="s">
        <v>276</v>
      </c>
      <c r="F73" t="s">
        <v>277</v>
      </c>
      <c r="G73">
        <v>0.44890649355506801</v>
      </c>
      <c r="H73">
        <v>0.91337224531351102</v>
      </c>
      <c r="I73" t="s">
        <v>123</v>
      </c>
      <c r="J73" t="s">
        <v>113</v>
      </c>
      <c r="K73" t="s">
        <v>113</v>
      </c>
      <c r="L73" s="1">
        <v>1.9999999999999998E-24</v>
      </c>
    </row>
    <row r="74" spans="1:12" x14ac:dyDescent="0.2">
      <c r="A74" t="s">
        <v>168</v>
      </c>
      <c r="B74" t="s">
        <v>142</v>
      </c>
      <c r="C74">
        <v>28067908</v>
      </c>
      <c r="D74" t="s">
        <v>275</v>
      </c>
      <c r="E74" t="s">
        <v>276</v>
      </c>
      <c r="F74" t="s">
        <v>277</v>
      </c>
      <c r="G74">
        <v>0.44890649355506801</v>
      </c>
      <c r="H74">
        <v>0.91337224531351102</v>
      </c>
      <c r="I74" t="s">
        <v>123</v>
      </c>
      <c r="J74" t="s">
        <v>113</v>
      </c>
      <c r="K74" t="s">
        <v>113</v>
      </c>
      <c r="L74" s="1">
        <v>1.9999999999999998E-21</v>
      </c>
    </row>
    <row r="75" spans="1:12" x14ac:dyDescent="0.2">
      <c r="A75" t="s">
        <v>168</v>
      </c>
      <c r="B75" t="s">
        <v>255</v>
      </c>
      <c r="C75">
        <v>25489960</v>
      </c>
      <c r="D75" t="s">
        <v>275</v>
      </c>
      <c r="E75" t="s">
        <v>276</v>
      </c>
      <c r="F75" t="s">
        <v>277</v>
      </c>
      <c r="G75">
        <v>0.44890649355506801</v>
      </c>
      <c r="H75">
        <v>0.91337224531351102</v>
      </c>
      <c r="I75">
        <v>0.46</v>
      </c>
      <c r="J75">
        <v>1.32</v>
      </c>
      <c r="K75" t="s">
        <v>278</v>
      </c>
      <c r="L75" s="1">
        <v>8.0000000000000002E-8</v>
      </c>
    </row>
    <row r="76" spans="1:12" x14ac:dyDescent="0.2">
      <c r="A76" t="s">
        <v>168</v>
      </c>
      <c r="B76" t="s">
        <v>255</v>
      </c>
      <c r="C76">
        <v>21102463</v>
      </c>
      <c r="D76" t="s">
        <v>275</v>
      </c>
      <c r="E76" t="s">
        <v>276</v>
      </c>
      <c r="F76" t="s">
        <v>277</v>
      </c>
      <c r="G76">
        <v>0.44890649355506801</v>
      </c>
      <c r="H76">
        <v>0.91337224531351102</v>
      </c>
      <c r="I76">
        <v>0.49199999999999999</v>
      </c>
      <c r="J76">
        <v>1.22</v>
      </c>
      <c r="K76" t="s">
        <v>279</v>
      </c>
      <c r="L76" s="1">
        <v>1.9999999999999999E-20</v>
      </c>
    </row>
    <row r="77" spans="1:12" x14ac:dyDescent="0.2">
      <c r="A77" t="s">
        <v>168</v>
      </c>
      <c r="B77" t="s">
        <v>137</v>
      </c>
      <c r="C77">
        <v>23128233</v>
      </c>
      <c r="D77" t="s">
        <v>275</v>
      </c>
      <c r="E77" t="s">
        <v>276</v>
      </c>
      <c r="F77" t="s">
        <v>277</v>
      </c>
      <c r="G77">
        <v>0.44890649355506801</v>
      </c>
      <c r="H77">
        <v>0.91337224531351102</v>
      </c>
      <c r="I77">
        <v>0.49099999999999999</v>
      </c>
      <c r="J77">
        <v>1.1819999999999999</v>
      </c>
      <c r="K77" t="s">
        <v>280</v>
      </c>
      <c r="L77" s="1">
        <v>1E-54</v>
      </c>
    </row>
    <row r="78" spans="1:12" x14ac:dyDescent="0.2">
      <c r="A78" t="s">
        <v>168</v>
      </c>
      <c r="B78" t="s">
        <v>255</v>
      </c>
      <c r="C78">
        <v>26192919</v>
      </c>
      <c r="D78" t="s">
        <v>275</v>
      </c>
      <c r="E78" t="s">
        <v>276</v>
      </c>
      <c r="F78" t="s">
        <v>277</v>
      </c>
      <c r="G78">
        <v>0.44890649355506801</v>
      </c>
      <c r="H78">
        <v>0.91337224531351102</v>
      </c>
      <c r="I78">
        <v>0.48209999999999997</v>
      </c>
      <c r="J78">
        <v>1.1889575999999999</v>
      </c>
      <c r="K78" t="s">
        <v>281</v>
      </c>
      <c r="L78" s="1">
        <v>6.0000000000000003E-47</v>
      </c>
    </row>
    <row r="79" spans="1:12" x14ac:dyDescent="0.2">
      <c r="A79" t="s">
        <v>168</v>
      </c>
      <c r="B79" t="s">
        <v>142</v>
      </c>
      <c r="C79">
        <v>26192919</v>
      </c>
      <c r="D79" t="s">
        <v>275</v>
      </c>
      <c r="E79" t="s">
        <v>276</v>
      </c>
      <c r="F79" t="s">
        <v>277</v>
      </c>
      <c r="G79">
        <v>0.44890649355506801</v>
      </c>
      <c r="H79">
        <v>0.91337224531351102</v>
      </c>
      <c r="I79">
        <v>0.48209999999999997</v>
      </c>
      <c r="J79">
        <v>1.1710649</v>
      </c>
      <c r="K79" t="s">
        <v>282</v>
      </c>
      <c r="L79" s="1">
        <v>1.9999999999999999E-36</v>
      </c>
    </row>
    <row r="80" spans="1:12" x14ac:dyDescent="0.2">
      <c r="A80" t="s">
        <v>168</v>
      </c>
      <c r="B80" t="s">
        <v>220</v>
      </c>
      <c r="C80">
        <v>32888493</v>
      </c>
      <c r="D80" t="s">
        <v>283</v>
      </c>
      <c r="E80" t="s">
        <v>284</v>
      </c>
      <c r="F80" t="s">
        <v>285</v>
      </c>
      <c r="G80">
        <v>0.42596019525294099</v>
      </c>
      <c r="H80">
        <v>0.92063167624518105</v>
      </c>
      <c r="I80">
        <v>0.40553400000000001</v>
      </c>
      <c r="J80">
        <v>3.0727999999999998E-2</v>
      </c>
      <c r="K80" t="s">
        <v>286</v>
      </c>
      <c r="L80" s="1">
        <v>2.0000000000000001E-10</v>
      </c>
    </row>
    <row r="81" spans="1:12" x14ac:dyDescent="0.2">
      <c r="A81" t="s">
        <v>168</v>
      </c>
      <c r="B81" t="s">
        <v>225</v>
      </c>
      <c r="C81">
        <v>32888493</v>
      </c>
      <c r="D81" t="s">
        <v>283</v>
      </c>
      <c r="E81" t="s">
        <v>284</v>
      </c>
      <c r="F81" t="s">
        <v>285</v>
      </c>
      <c r="G81">
        <v>0.42596019525294099</v>
      </c>
      <c r="H81">
        <v>0.92063167624518105</v>
      </c>
      <c r="I81">
        <v>0.40735900000000003</v>
      </c>
      <c r="J81">
        <v>2.3175000000000001E-2</v>
      </c>
      <c r="K81" t="s">
        <v>229</v>
      </c>
      <c r="L81" s="1">
        <v>4.0000000000000001E-10</v>
      </c>
    </row>
    <row r="82" spans="1:12" x14ac:dyDescent="0.2">
      <c r="A82" t="s">
        <v>168</v>
      </c>
      <c r="B82" t="s">
        <v>207</v>
      </c>
      <c r="C82">
        <v>29403010</v>
      </c>
      <c r="D82" t="s">
        <v>287</v>
      </c>
      <c r="E82" t="s">
        <v>288</v>
      </c>
      <c r="F82" t="s">
        <v>289</v>
      </c>
      <c r="G82">
        <v>0.51382764924017599</v>
      </c>
      <c r="H82">
        <v>0.91487824725336597</v>
      </c>
      <c r="I82" t="s">
        <v>123</v>
      </c>
      <c r="J82">
        <v>2.8479999999999998E-2</v>
      </c>
      <c r="K82" t="s">
        <v>290</v>
      </c>
      <c r="L82" s="1">
        <v>1.9999999999999999E-11</v>
      </c>
    </row>
    <row r="83" spans="1:12" x14ac:dyDescent="0.2">
      <c r="A83" t="s">
        <v>168</v>
      </c>
      <c r="B83" t="s">
        <v>184</v>
      </c>
      <c r="C83">
        <v>34594039</v>
      </c>
      <c r="D83" t="s">
        <v>287</v>
      </c>
      <c r="E83" t="s">
        <v>288</v>
      </c>
      <c r="F83" t="s">
        <v>289</v>
      </c>
      <c r="G83">
        <v>0.51382764924017599</v>
      </c>
      <c r="H83">
        <v>0.91487824725336597</v>
      </c>
      <c r="I83" t="s">
        <v>123</v>
      </c>
      <c r="J83">
        <v>3.0200000000000001E-2</v>
      </c>
      <c r="K83" t="s">
        <v>291</v>
      </c>
      <c r="L83" s="1">
        <v>3.9999999999999999E-45</v>
      </c>
    </row>
    <row r="84" spans="1:12" x14ac:dyDescent="0.2">
      <c r="A84" t="s">
        <v>168</v>
      </c>
      <c r="B84" t="s">
        <v>189</v>
      </c>
      <c r="C84">
        <v>34594039</v>
      </c>
      <c r="D84" t="s">
        <v>287</v>
      </c>
      <c r="E84" t="s">
        <v>288</v>
      </c>
      <c r="F84" t="s">
        <v>289</v>
      </c>
      <c r="G84">
        <v>0.51382764924017599</v>
      </c>
      <c r="H84">
        <v>0.91487824725336597</v>
      </c>
      <c r="I84" t="s">
        <v>123</v>
      </c>
      <c r="J84">
        <v>2.9100000000000001E-2</v>
      </c>
      <c r="K84" t="s">
        <v>292</v>
      </c>
      <c r="L84" s="1">
        <v>7.0000000000000004E-42</v>
      </c>
    </row>
    <row r="85" spans="1:12" x14ac:dyDescent="0.2">
      <c r="A85" t="s">
        <v>168</v>
      </c>
      <c r="B85" t="s">
        <v>207</v>
      </c>
      <c r="C85">
        <v>34594039</v>
      </c>
      <c r="D85" t="s">
        <v>287</v>
      </c>
      <c r="E85" t="s">
        <v>288</v>
      </c>
      <c r="F85" t="s">
        <v>289</v>
      </c>
      <c r="G85">
        <v>0.51382764924017599</v>
      </c>
      <c r="H85">
        <v>0.91487824725336597</v>
      </c>
      <c r="I85" t="s">
        <v>123</v>
      </c>
      <c r="J85">
        <v>2.01E-2</v>
      </c>
      <c r="K85" t="s">
        <v>293</v>
      </c>
      <c r="L85" s="1">
        <v>1E-27</v>
      </c>
    </row>
    <row r="86" spans="1:12" x14ac:dyDescent="0.2">
      <c r="A86" t="s">
        <v>168</v>
      </c>
      <c r="B86" t="s">
        <v>255</v>
      </c>
      <c r="C86">
        <v>17554300</v>
      </c>
      <c r="D86" t="s">
        <v>294</v>
      </c>
      <c r="E86" t="s">
        <v>295</v>
      </c>
      <c r="F86" t="s">
        <v>296</v>
      </c>
      <c r="G86">
        <v>0.405265756888675</v>
      </c>
      <c r="H86">
        <v>0.90892285192854205</v>
      </c>
      <c r="I86">
        <v>0.48</v>
      </c>
      <c r="J86">
        <v>1.2</v>
      </c>
      <c r="K86" t="s">
        <v>297</v>
      </c>
      <c r="L86" s="1">
        <v>5.9999999999999995E-8</v>
      </c>
    </row>
    <row r="87" spans="1:12" x14ac:dyDescent="0.2">
      <c r="A87" t="s">
        <v>168</v>
      </c>
      <c r="B87" t="s">
        <v>255</v>
      </c>
      <c r="C87">
        <v>17554261</v>
      </c>
      <c r="D87" t="s">
        <v>294</v>
      </c>
      <c r="E87" t="s">
        <v>295</v>
      </c>
      <c r="F87" t="s">
        <v>296</v>
      </c>
      <c r="G87">
        <v>0.405265756888675</v>
      </c>
      <c r="H87">
        <v>0.90892285192854205</v>
      </c>
      <c r="I87">
        <v>0.48</v>
      </c>
      <c r="J87">
        <v>1.18</v>
      </c>
      <c r="K87" t="s">
        <v>298</v>
      </c>
      <c r="L87" s="1">
        <v>4.0000000000000001E-10</v>
      </c>
    </row>
    <row r="88" spans="1:12" x14ac:dyDescent="0.2">
      <c r="A88" t="s">
        <v>168</v>
      </c>
      <c r="B88" t="s">
        <v>189</v>
      </c>
      <c r="C88">
        <v>29403010</v>
      </c>
      <c r="D88" t="s">
        <v>299</v>
      </c>
      <c r="E88" t="s">
        <v>300</v>
      </c>
      <c r="F88" t="s">
        <v>301</v>
      </c>
      <c r="G88">
        <v>0.56072035974580003</v>
      </c>
      <c r="H88">
        <v>0.98759325804561604</v>
      </c>
      <c r="I88" t="s">
        <v>123</v>
      </c>
      <c r="J88">
        <v>3.177E-2</v>
      </c>
      <c r="K88" t="s">
        <v>302</v>
      </c>
      <c r="L88" s="1">
        <v>2.0000000000000001E-13</v>
      </c>
    </row>
    <row r="89" spans="1:12" x14ac:dyDescent="0.2">
      <c r="A89" t="s">
        <v>168</v>
      </c>
      <c r="B89" t="s">
        <v>303</v>
      </c>
      <c r="C89">
        <v>26965516</v>
      </c>
      <c r="D89" t="s">
        <v>304</v>
      </c>
      <c r="E89" t="s">
        <v>305</v>
      </c>
      <c r="F89" t="s">
        <v>306</v>
      </c>
      <c r="G89">
        <v>0.56153495071277704</v>
      </c>
      <c r="H89">
        <v>0.98882530313150296</v>
      </c>
      <c r="I89">
        <v>0.4</v>
      </c>
      <c r="J89">
        <v>1.0752687000000001</v>
      </c>
      <c r="K89" t="s">
        <v>307</v>
      </c>
      <c r="L89" s="1">
        <v>3.9999999999999998E-7</v>
      </c>
    </row>
    <row r="90" spans="1:12" x14ac:dyDescent="0.2">
      <c r="A90" t="s">
        <v>168</v>
      </c>
      <c r="B90" t="s">
        <v>303</v>
      </c>
      <c r="C90">
        <v>24836286</v>
      </c>
      <c r="D90" t="s">
        <v>304</v>
      </c>
      <c r="E90" t="s">
        <v>305</v>
      </c>
      <c r="F90" t="s">
        <v>306</v>
      </c>
      <c r="G90">
        <v>0.56153495071277704</v>
      </c>
      <c r="H90">
        <v>0.98882530313150296</v>
      </c>
      <c r="I90">
        <v>0.42</v>
      </c>
      <c r="J90">
        <v>1.08</v>
      </c>
      <c r="K90" t="s">
        <v>143</v>
      </c>
      <c r="L90" s="1">
        <v>6.9999999999999997E-7</v>
      </c>
    </row>
    <row r="91" spans="1:12" x14ac:dyDescent="0.2">
      <c r="A91" t="s">
        <v>168</v>
      </c>
      <c r="B91" t="s">
        <v>220</v>
      </c>
      <c r="C91">
        <v>29403010</v>
      </c>
      <c r="D91" t="s">
        <v>308</v>
      </c>
      <c r="E91" t="s">
        <v>309</v>
      </c>
      <c r="F91" t="s">
        <v>310</v>
      </c>
      <c r="G91">
        <v>0.33623667278839797</v>
      </c>
      <c r="H91">
        <v>0.90094812976511196</v>
      </c>
      <c r="I91" t="s">
        <v>123</v>
      </c>
      <c r="J91">
        <v>3.4970000000000001E-2</v>
      </c>
      <c r="K91" t="s">
        <v>311</v>
      </c>
      <c r="L91" s="1">
        <v>1.0000000000000001E-9</v>
      </c>
    </row>
    <row r="92" spans="1:12" x14ac:dyDescent="0.2">
      <c r="A92" t="s">
        <v>168</v>
      </c>
      <c r="B92" t="s">
        <v>303</v>
      </c>
      <c r="C92">
        <v>31826910</v>
      </c>
      <c r="D92" t="s">
        <v>308</v>
      </c>
      <c r="E92" t="s">
        <v>309</v>
      </c>
      <c r="F92" t="s">
        <v>310</v>
      </c>
      <c r="G92">
        <v>0.33623667278839797</v>
      </c>
      <c r="H92">
        <v>0.90094812976511196</v>
      </c>
      <c r="I92">
        <v>0.56000000000000005</v>
      </c>
      <c r="J92">
        <v>1.0869565000000001</v>
      </c>
      <c r="K92" t="s">
        <v>312</v>
      </c>
      <c r="L92" s="1">
        <v>6E-11</v>
      </c>
    </row>
    <row r="93" spans="1:12" x14ac:dyDescent="0.2">
      <c r="A93" t="s">
        <v>168</v>
      </c>
      <c r="B93" t="s">
        <v>142</v>
      </c>
      <c r="C93">
        <v>21297633</v>
      </c>
      <c r="D93" t="s">
        <v>308</v>
      </c>
      <c r="E93" t="s">
        <v>309</v>
      </c>
      <c r="F93" t="s">
        <v>310</v>
      </c>
      <c r="G93">
        <v>0.33623667278839797</v>
      </c>
      <c r="H93">
        <v>0.90094812976511196</v>
      </c>
      <c r="I93">
        <v>0.47</v>
      </c>
      <c r="J93">
        <v>1.21</v>
      </c>
      <c r="K93" t="s">
        <v>313</v>
      </c>
      <c r="L93" s="1">
        <v>7.9999999999999993E-21</v>
      </c>
    </row>
    <row r="94" spans="1:12" x14ac:dyDescent="0.2">
      <c r="A94" t="s">
        <v>168</v>
      </c>
      <c r="B94" t="s">
        <v>142</v>
      </c>
      <c r="C94">
        <v>20228798</v>
      </c>
      <c r="D94" t="s">
        <v>308</v>
      </c>
      <c r="E94" t="s">
        <v>309</v>
      </c>
      <c r="F94" t="s">
        <v>310</v>
      </c>
      <c r="G94">
        <v>0.33623667278839797</v>
      </c>
      <c r="H94">
        <v>0.90094812976511196</v>
      </c>
      <c r="I94">
        <v>0.46</v>
      </c>
      <c r="J94">
        <v>1.22</v>
      </c>
      <c r="K94" t="s">
        <v>314</v>
      </c>
      <c r="L94" s="1">
        <v>1.9999999999999999E-6</v>
      </c>
    </row>
    <row r="95" spans="1:12" x14ac:dyDescent="0.2">
      <c r="A95" t="s">
        <v>168</v>
      </c>
      <c r="B95" t="s">
        <v>142</v>
      </c>
      <c r="C95">
        <v>19915572</v>
      </c>
      <c r="D95" t="s">
        <v>308</v>
      </c>
      <c r="E95" t="s">
        <v>309</v>
      </c>
      <c r="F95" t="s">
        <v>310</v>
      </c>
      <c r="G95">
        <v>0.33623667278839797</v>
      </c>
      <c r="H95">
        <v>0.90094812976511196</v>
      </c>
      <c r="I95" t="s">
        <v>123</v>
      </c>
      <c r="J95" t="s">
        <v>113</v>
      </c>
      <c r="K95" t="s">
        <v>113</v>
      </c>
      <c r="L95" s="1">
        <v>1.9999999999999999E-7</v>
      </c>
    </row>
    <row r="96" spans="1:12" x14ac:dyDescent="0.2">
      <c r="A96" t="s">
        <v>168</v>
      </c>
      <c r="B96" t="s">
        <v>303</v>
      </c>
      <c r="C96">
        <v>30529582</v>
      </c>
      <c r="D96" t="s">
        <v>308</v>
      </c>
      <c r="E96" t="s">
        <v>309</v>
      </c>
      <c r="F96" t="s">
        <v>310</v>
      </c>
      <c r="G96">
        <v>0.33623667278839797</v>
      </c>
      <c r="H96">
        <v>0.90094812976511196</v>
      </c>
      <c r="I96">
        <v>0.56399999999999995</v>
      </c>
      <c r="J96">
        <v>1.0900000000000001</v>
      </c>
      <c r="K96" t="s">
        <v>315</v>
      </c>
      <c r="L96" s="1">
        <v>1E-10</v>
      </c>
    </row>
    <row r="97" spans="1:12" x14ac:dyDescent="0.2">
      <c r="A97" t="s">
        <v>168</v>
      </c>
      <c r="B97" t="s">
        <v>316</v>
      </c>
      <c r="C97">
        <v>33686288</v>
      </c>
      <c r="D97" t="s">
        <v>308</v>
      </c>
      <c r="E97" t="s">
        <v>309</v>
      </c>
      <c r="F97" t="s">
        <v>310</v>
      </c>
      <c r="G97">
        <v>0.33623667278839797</v>
      </c>
      <c r="H97">
        <v>0.90094812976511196</v>
      </c>
      <c r="I97" t="s">
        <v>123</v>
      </c>
      <c r="J97">
        <v>5.3999999999999999E-2</v>
      </c>
      <c r="K97" t="s">
        <v>113</v>
      </c>
      <c r="L97" s="1">
        <v>3E-10</v>
      </c>
    </row>
    <row r="98" spans="1:12" x14ac:dyDescent="0.2">
      <c r="A98" t="s">
        <v>168</v>
      </c>
      <c r="B98" t="s">
        <v>303</v>
      </c>
      <c r="C98">
        <v>36539618</v>
      </c>
      <c r="D98" t="s">
        <v>308</v>
      </c>
      <c r="E98" t="s">
        <v>309</v>
      </c>
      <c r="F98" t="s">
        <v>310</v>
      </c>
      <c r="G98">
        <v>0.33623667278839797</v>
      </c>
      <c r="H98">
        <v>0.90094812976511196</v>
      </c>
      <c r="I98" t="s">
        <v>123</v>
      </c>
      <c r="J98">
        <v>3.6499999999999998E-2</v>
      </c>
      <c r="K98" t="s">
        <v>317</v>
      </c>
      <c r="L98" s="1">
        <v>1E-8</v>
      </c>
    </row>
    <row r="99" spans="1:12" x14ac:dyDescent="0.2">
      <c r="A99" t="s">
        <v>168</v>
      </c>
      <c r="B99" t="s">
        <v>255</v>
      </c>
      <c r="C99">
        <v>18587394</v>
      </c>
      <c r="D99" t="s">
        <v>318</v>
      </c>
      <c r="E99" t="s">
        <v>319</v>
      </c>
      <c r="F99" t="s">
        <v>320</v>
      </c>
      <c r="G99">
        <v>0.346142424698413</v>
      </c>
      <c r="H99">
        <v>0.90472691692372798</v>
      </c>
      <c r="I99">
        <v>0.48</v>
      </c>
      <c r="J99">
        <v>1.2</v>
      </c>
      <c r="K99" t="s">
        <v>113</v>
      </c>
      <c r="L99" s="1">
        <v>2.9999999999999999E-16</v>
      </c>
    </row>
    <row r="100" spans="1:12" x14ac:dyDescent="0.2">
      <c r="A100" t="s">
        <v>168</v>
      </c>
      <c r="B100" t="s">
        <v>142</v>
      </c>
      <c r="C100">
        <v>20228799</v>
      </c>
      <c r="D100" t="s">
        <v>318</v>
      </c>
      <c r="E100" t="s">
        <v>319</v>
      </c>
      <c r="F100" t="s">
        <v>320</v>
      </c>
      <c r="G100">
        <v>0.346142424698413</v>
      </c>
      <c r="H100">
        <v>0.90472691692372798</v>
      </c>
      <c r="I100" t="s">
        <v>123</v>
      </c>
      <c r="J100">
        <v>1.23</v>
      </c>
      <c r="K100" t="s">
        <v>113</v>
      </c>
      <c r="L100" s="1">
        <v>1E-8</v>
      </c>
    </row>
    <row r="101" spans="1:12" x14ac:dyDescent="0.2">
      <c r="A101" t="s">
        <v>168</v>
      </c>
      <c r="B101" t="s">
        <v>321</v>
      </c>
      <c r="C101">
        <v>27863252</v>
      </c>
      <c r="D101" t="s">
        <v>322</v>
      </c>
      <c r="E101" t="s">
        <v>323</v>
      </c>
      <c r="F101" t="s">
        <v>324</v>
      </c>
      <c r="G101">
        <v>0.73153284384200501</v>
      </c>
      <c r="H101">
        <v>0.94390681003584198</v>
      </c>
      <c r="I101">
        <v>0.37109999999999999</v>
      </c>
      <c r="J101">
        <v>3.303362E-2</v>
      </c>
      <c r="K101" t="s">
        <v>191</v>
      </c>
      <c r="L101" s="1">
        <v>3.9999999999999999E-19</v>
      </c>
    </row>
    <row r="102" spans="1:12" x14ac:dyDescent="0.2">
      <c r="A102" t="s">
        <v>168</v>
      </c>
      <c r="B102" t="s">
        <v>325</v>
      </c>
      <c r="C102">
        <v>27863252</v>
      </c>
      <c r="D102" t="s">
        <v>322</v>
      </c>
      <c r="E102" t="s">
        <v>323</v>
      </c>
      <c r="F102" t="s">
        <v>324</v>
      </c>
      <c r="G102">
        <v>0.73153284384200501</v>
      </c>
      <c r="H102">
        <v>0.94390681003584198</v>
      </c>
      <c r="I102">
        <v>0.371</v>
      </c>
      <c r="J102">
        <v>3.8332640000000001E-2</v>
      </c>
      <c r="K102" t="s">
        <v>326</v>
      </c>
      <c r="L102" s="1">
        <v>2.0000000000000001E-25</v>
      </c>
    </row>
    <row r="103" spans="1:12" x14ac:dyDescent="0.2">
      <c r="A103" t="s">
        <v>168</v>
      </c>
      <c r="B103" t="s">
        <v>255</v>
      </c>
      <c r="C103">
        <v>22412388</v>
      </c>
      <c r="D103" t="s">
        <v>322</v>
      </c>
      <c r="E103" t="s">
        <v>323</v>
      </c>
      <c r="F103" t="s">
        <v>324</v>
      </c>
      <c r="G103">
        <v>0.73153284384200501</v>
      </c>
      <c r="H103">
        <v>0.94390681003584198</v>
      </c>
      <c r="I103">
        <v>0.73899999999999999</v>
      </c>
      <c r="J103">
        <v>1.34</v>
      </c>
      <c r="K103" t="s">
        <v>327</v>
      </c>
      <c r="L103" s="1">
        <v>4.9999999999999998E-7</v>
      </c>
    </row>
    <row r="104" spans="1:12" x14ac:dyDescent="0.2">
      <c r="A104" t="s">
        <v>168</v>
      </c>
      <c r="B104" t="s">
        <v>220</v>
      </c>
      <c r="C104">
        <v>32888493</v>
      </c>
      <c r="D104" t="s">
        <v>322</v>
      </c>
      <c r="E104" t="s">
        <v>323</v>
      </c>
      <c r="F104" t="s">
        <v>324</v>
      </c>
      <c r="G104">
        <v>0.73153284384200501</v>
      </c>
      <c r="H104">
        <v>0.94390681003584198</v>
      </c>
      <c r="I104">
        <v>0.40170600000000001</v>
      </c>
      <c r="J104" t="s">
        <v>113</v>
      </c>
      <c r="K104" t="s">
        <v>113</v>
      </c>
      <c r="L104" s="1">
        <v>2E-116</v>
      </c>
    </row>
    <row r="105" spans="1:12" x14ac:dyDescent="0.2">
      <c r="A105" t="s">
        <v>168</v>
      </c>
      <c r="B105" t="s">
        <v>220</v>
      </c>
      <c r="C105">
        <v>32888493</v>
      </c>
      <c r="D105" t="s">
        <v>322</v>
      </c>
      <c r="E105" t="s">
        <v>323</v>
      </c>
      <c r="F105" t="s">
        <v>324</v>
      </c>
      <c r="G105">
        <v>0.73153284384200501</v>
      </c>
      <c r="H105">
        <v>0.94390681003584198</v>
      </c>
      <c r="I105">
        <v>0.37195299999999998</v>
      </c>
      <c r="J105">
        <v>4.3679999999999997E-2</v>
      </c>
      <c r="K105" t="s">
        <v>328</v>
      </c>
      <c r="L105" s="1">
        <v>3.9999999999999999E-113</v>
      </c>
    </row>
    <row r="106" spans="1:12" x14ac:dyDescent="0.2">
      <c r="A106" t="s">
        <v>168</v>
      </c>
      <c r="B106" t="s">
        <v>158</v>
      </c>
      <c r="C106">
        <v>32888493</v>
      </c>
      <c r="D106" t="s">
        <v>322</v>
      </c>
      <c r="E106" t="s">
        <v>323</v>
      </c>
      <c r="F106" t="s">
        <v>324</v>
      </c>
      <c r="G106">
        <v>0.73153284384200501</v>
      </c>
      <c r="H106">
        <v>0.94390681003584198</v>
      </c>
      <c r="I106">
        <v>0.40166600000000002</v>
      </c>
      <c r="J106" t="s">
        <v>113</v>
      </c>
      <c r="K106" t="s">
        <v>113</v>
      </c>
      <c r="L106" s="1">
        <v>2.0000000000000001E-10</v>
      </c>
    </row>
    <row r="107" spans="1:12" x14ac:dyDescent="0.2">
      <c r="A107" t="s">
        <v>168</v>
      </c>
      <c r="B107" t="s">
        <v>325</v>
      </c>
      <c r="C107">
        <v>32888494</v>
      </c>
      <c r="D107" t="s">
        <v>322</v>
      </c>
      <c r="E107" t="s">
        <v>323</v>
      </c>
      <c r="F107" t="s">
        <v>324</v>
      </c>
      <c r="G107">
        <v>0.73153284384200501</v>
      </c>
      <c r="H107">
        <v>0.94390681003584198</v>
      </c>
      <c r="I107">
        <v>0.37154999999999999</v>
      </c>
      <c r="J107">
        <v>3.8120336999999997E-2</v>
      </c>
      <c r="K107" t="s">
        <v>329</v>
      </c>
      <c r="L107" s="1">
        <v>3.0000000000000001E-61</v>
      </c>
    </row>
    <row r="108" spans="1:12" x14ac:dyDescent="0.2">
      <c r="A108" t="s">
        <v>168</v>
      </c>
      <c r="B108" t="s">
        <v>220</v>
      </c>
      <c r="C108">
        <v>32888494</v>
      </c>
      <c r="D108" t="s">
        <v>322</v>
      </c>
      <c r="E108" t="s">
        <v>323</v>
      </c>
      <c r="F108" t="s">
        <v>324</v>
      </c>
      <c r="G108">
        <v>0.73153284384200501</v>
      </c>
      <c r="H108">
        <v>0.94390681003584198</v>
      </c>
      <c r="I108">
        <v>0.37153199999999997</v>
      </c>
      <c r="J108">
        <v>3.9292670000000002E-2</v>
      </c>
      <c r="K108" t="s">
        <v>330</v>
      </c>
      <c r="L108" s="1">
        <v>2E-55</v>
      </c>
    </row>
    <row r="109" spans="1:12" x14ac:dyDescent="0.2">
      <c r="A109" t="s">
        <v>168</v>
      </c>
      <c r="B109" t="s">
        <v>220</v>
      </c>
      <c r="C109">
        <v>34594039</v>
      </c>
      <c r="D109" t="s">
        <v>322</v>
      </c>
      <c r="E109" t="s">
        <v>323</v>
      </c>
      <c r="F109" t="s">
        <v>324</v>
      </c>
      <c r="G109">
        <v>0.73153284384200501</v>
      </c>
      <c r="H109">
        <v>0.94390681003584198</v>
      </c>
      <c r="I109" t="s">
        <v>123</v>
      </c>
      <c r="J109">
        <v>3.6900000000000002E-2</v>
      </c>
      <c r="K109" t="s">
        <v>331</v>
      </c>
      <c r="L109" s="1">
        <v>9.0000000000000002E-69</v>
      </c>
    </row>
    <row r="110" spans="1:12" x14ac:dyDescent="0.2">
      <c r="A110" t="s">
        <v>168</v>
      </c>
      <c r="B110" t="s">
        <v>220</v>
      </c>
      <c r="C110">
        <v>27863252</v>
      </c>
      <c r="D110" t="s">
        <v>322</v>
      </c>
      <c r="E110" t="s">
        <v>323</v>
      </c>
      <c r="F110" t="s">
        <v>324</v>
      </c>
      <c r="G110">
        <v>0.73153284384200501</v>
      </c>
      <c r="H110">
        <v>0.94390681003584198</v>
      </c>
      <c r="I110">
        <v>0.371</v>
      </c>
      <c r="J110">
        <v>4.6449690000000002E-2</v>
      </c>
      <c r="K110" t="s">
        <v>332</v>
      </c>
      <c r="L110" s="1">
        <v>3.0000000000000002E-36</v>
      </c>
    </row>
    <row r="111" spans="1:12" x14ac:dyDescent="0.2">
      <c r="A111" t="s">
        <v>168</v>
      </c>
      <c r="B111" t="s">
        <v>220</v>
      </c>
      <c r="C111">
        <v>34469753</v>
      </c>
      <c r="D111" t="s">
        <v>322</v>
      </c>
      <c r="E111" t="s">
        <v>323</v>
      </c>
      <c r="F111" t="s">
        <v>324</v>
      </c>
      <c r="G111">
        <v>0.73153284384200501</v>
      </c>
      <c r="H111">
        <v>0.94390681003584198</v>
      </c>
      <c r="I111">
        <v>0.628</v>
      </c>
      <c r="J111" t="s">
        <v>113</v>
      </c>
      <c r="K111" t="s">
        <v>113</v>
      </c>
      <c r="L111" s="1">
        <v>6.9999999999999999E-36</v>
      </c>
    </row>
    <row r="112" spans="1:12" x14ac:dyDescent="0.2">
      <c r="A112" t="s">
        <v>168</v>
      </c>
      <c r="B112" t="s">
        <v>333</v>
      </c>
      <c r="C112">
        <v>34469753</v>
      </c>
      <c r="D112" t="s">
        <v>334</v>
      </c>
      <c r="E112" t="s">
        <v>335</v>
      </c>
      <c r="F112" t="s">
        <v>336</v>
      </c>
      <c r="G112">
        <v>0.328864911091029</v>
      </c>
      <c r="H112">
        <v>0.81613701046133003</v>
      </c>
      <c r="I112">
        <v>0.48599999999999999</v>
      </c>
      <c r="J112" t="s">
        <v>113</v>
      </c>
      <c r="K112" t="s">
        <v>113</v>
      </c>
      <c r="L112" s="1">
        <v>9.9999999999999998E-20</v>
      </c>
    </row>
    <row r="113" spans="1:12" x14ac:dyDescent="0.2">
      <c r="A113" t="s">
        <v>168</v>
      </c>
      <c r="B113" t="s">
        <v>189</v>
      </c>
      <c r="C113">
        <v>34594039</v>
      </c>
      <c r="D113" t="s">
        <v>337</v>
      </c>
      <c r="E113" t="s">
        <v>338</v>
      </c>
      <c r="F113" t="s">
        <v>306</v>
      </c>
      <c r="G113">
        <v>0.55590831987936595</v>
      </c>
      <c r="H113">
        <v>0.98385877118994902</v>
      </c>
      <c r="I113">
        <v>0.45505800000000002</v>
      </c>
      <c r="J113">
        <v>3.2205900000000003E-2</v>
      </c>
      <c r="K113" t="s">
        <v>339</v>
      </c>
      <c r="L113" s="1">
        <v>1.0000000000000001E-18</v>
      </c>
    </row>
    <row r="114" spans="1:12" x14ac:dyDescent="0.2">
      <c r="A114" t="s">
        <v>168</v>
      </c>
      <c r="B114" t="s">
        <v>340</v>
      </c>
      <c r="C114">
        <v>26301688</v>
      </c>
      <c r="D114" t="s">
        <v>341</v>
      </c>
      <c r="E114" t="s">
        <v>342</v>
      </c>
      <c r="F114" t="s">
        <v>343</v>
      </c>
      <c r="G114">
        <v>0.391765622291677</v>
      </c>
      <c r="H114">
        <v>0.92612735802785995</v>
      </c>
      <c r="I114">
        <v>0.46</v>
      </c>
      <c r="J114" t="s">
        <v>113</v>
      </c>
      <c r="K114" t="s">
        <v>113</v>
      </c>
      <c r="L114" s="1">
        <v>8.9999999999999999E-11</v>
      </c>
    </row>
    <row r="115" spans="1:12" x14ac:dyDescent="0.2">
      <c r="A115" t="s">
        <v>168</v>
      </c>
      <c r="B115" t="s">
        <v>344</v>
      </c>
      <c r="C115">
        <v>33686288</v>
      </c>
      <c r="D115" t="s">
        <v>341</v>
      </c>
      <c r="E115" t="s">
        <v>342</v>
      </c>
      <c r="F115" t="s">
        <v>343</v>
      </c>
      <c r="G115">
        <v>0.391765622291677</v>
      </c>
      <c r="H115">
        <v>0.92612735802785995</v>
      </c>
      <c r="I115" t="s">
        <v>123</v>
      </c>
      <c r="J115">
        <v>5.1999999999999998E-2</v>
      </c>
      <c r="K115" t="s">
        <v>113</v>
      </c>
      <c r="L115" s="1">
        <v>5.0000000000000003E-10</v>
      </c>
    </row>
    <row r="116" spans="1:12" x14ac:dyDescent="0.2">
      <c r="A116" t="s">
        <v>168</v>
      </c>
      <c r="B116" t="s">
        <v>189</v>
      </c>
      <c r="C116">
        <v>27863252</v>
      </c>
      <c r="D116" t="s">
        <v>345</v>
      </c>
      <c r="E116" t="s">
        <v>346</v>
      </c>
      <c r="F116" t="s">
        <v>347</v>
      </c>
      <c r="G116">
        <v>0.34883003101334797</v>
      </c>
      <c r="H116">
        <v>0.87064297226700904</v>
      </c>
      <c r="I116">
        <v>0.25829999999999997</v>
      </c>
      <c r="J116">
        <v>3.3181540000000002E-2</v>
      </c>
      <c r="K116" t="s">
        <v>348</v>
      </c>
      <c r="L116" s="1">
        <v>2.9999999999999999E-16</v>
      </c>
    </row>
    <row r="117" spans="1:12" x14ac:dyDescent="0.2">
      <c r="A117" t="s">
        <v>168</v>
      </c>
      <c r="B117" t="s">
        <v>189</v>
      </c>
      <c r="C117">
        <v>32888493</v>
      </c>
      <c r="D117" t="s">
        <v>345</v>
      </c>
      <c r="E117" t="s">
        <v>346</v>
      </c>
      <c r="F117" t="s">
        <v>347</v>
      </c>
      <c r="G117">
        <v>0.34883003101334797</v>
      </c>
      <c r="H117">
        <v>0.87064297226700904</v>
      </c>
      <c r="I117">
        <v>0.25867600000000002</v>
      </c>
      <c r="J117">
        <v>3.0897000000000001E-2</v>
      </c>
      <c r="K117" t="s">
        <v>349</v>
      </c>
      <c r="L117" s="1">
        <v>9.9999999999999995E-45</v>
      </c>
    </row>
    <row r="118" spans="1:12" x14ac:dyDescent="0.2">
      <c r="A118" t="s">
        <v>168</v>
      </c>
      <c r="B118" t="s">
        <v>207</v>
      </c>
      <c r="C118">
        <v>30595370</v>
      </c>
      <c r="D118" t="s">
        <v>350</v>
      </c>
      <c r="E118" t="s">
        <v>351</v>
      </c>
      <c r="F118" t="s">
        <v>352</v>
      </c>
      <c r="G118">
        <v>0.39709956169434701</v>
      </c>
      <c r="H118">
        <v>0.85194919506757805</v>
      </c>
      <c r="I118" t="s">
        <v>123</v>
      </c>
      <c r="J118" t="s">
        <v>113</v>
      </c>
      <c r="K118" t="s">
        <v>113</v>
      </c>
      <c r="L118" s="1">
        <v>7.9999999999999996E-20</v>
      </c>
    </row>
    <row r="119" spans="1:12" x14ac:dyDescent="0.2">
      <c r="A119" t="s">
        <v>168</v>
      </c>
      <c r="B119" t="s">
        <v>189</v>
      </c>
      <c r="C119">
        <v>32888494</v>
      </c>
      <c r="D119" t="s">
        <v>350</v>
      </c>
      <c r="E119" t="s">
        <v>351</v>
      </c>
      <c r="F119" t="s">
        <v>352</v>
      </c>
      <c r="G119">
        <v>0.39709956169434701</v>
      </c>
      <c r="H119">
        <v>0.85194919506757805</v>
      </c>
      <c r="I119">
        <v>0.258824</v>
      </c>
      <c r="J119">
        <v>3.2015175E-2</v>
      </c>
      <c r="K119" t="s">
        <v>353</v>
      </c>
      <c r="L119" s="1">
        <v>9.9999999999999994E-37</v>
      </c>
    </row>
    <row r="120" spans="1:12" x14ac:dyDescent="0.2">
      <c r="A120" t="s">
        <v>168</v>
      </c>
      <c r="B120" t="s">
        <v>207</v>
      </c>
      <c r="C120">
        <v>32888493</v>
      </c>
      <c r="D120" t="s">
        <v>350</v>
      </c>
      <c r="E120" t="s">
        <v>351</v>
      </c>
      <c r="F120" t="s">
        <v>352</v>
      </c>
      <c r="G120">
        <v>0.39709956169434701</v>
      </c>
      <c r="H120">
        <v>0.85194919506757805</v>
      </c>
      <c r="I120">
        <v>0.29555599999999999</v>
      </c>
      <c r="J120" t="s">
        <v>113</v>
      </c>
      <c r="K120" t="s">
        <v>113</v>
      </c>
      <c r="L120" s="1">
        <v>6.9999999999999997E-33</v>
      </c>
    </row>
    <row r="121" spans="1:12" x14ac:dyDescent="0.2">
      <c r="A121" t="s">
        <v>168</v>
      </c>
      <c r="B121" t="s">
        <v>184</v>
      </c>
      <c r="C121">
        <v>32888494</v>
      </c>
      <c r="D121" t="s">
        <v>350</v>
      </c>
      <c r="E121" t="s">
        <v>351</v>
      </c>
      <c r="F121" t="s">
        <v>352</v>
      </c>
      <c r="G121">
        <v>0.39709956169434701</v>
      </c>
      <c r="H121">
        <v>0.85194919506757805</v>
      </c>
      <c r="I121">
        <v>0.258797</v>
      </c>
      <c r="J121">
        <v>3.31469E-2</v>
      </c>
      <c r="K121" t="s">
        <v>354</v>
      </c>
      <c r="L121" s="1">
        <v>1.9999999999999999E-39</v>
      </c>
    </row>
    <row r="122" spans="1:12" x14ac:dyDescent="0.2">
      <c r="A122" t="s">
        <v>168</v>
      </c>
      <c r="B122" t="s">
        <v>184</v>
      </c>
      <c r="C122">
        <v>27863252</v>
      </c>
      <c r="D122" t="s">
        <v>350</v>
      </c>
      <c r="E122" t="s">
        <v>351</v>
      </c>
      <c r="F122" t="s">
        <v>352</v>
      </c>
      <c r="G122">
        <v>0.39709956169434701</v>
      </c>
      <c r="H122">
        <v>0.85194919506757805</v>
      </c>
      <c r="I122">
        <v>0.25790000000000002</v>
      </c>
      <c r="J122">
        <v>3.3328579999999997E-2</v>
      </c>
      <c r="K122" t="s">
        <v>348</v>
      </c>
      <c r="L122" s="1">
        <v>2E-16</v>
      </c>
    </row>
    <row r="123" spans="1:12" x14ac:dyDescent="0.2">
      <c r="A123" t="s">
        <v>168</v>
      </c>
      <c r="B123" t="s">
        <v>184</v>
      </c>
      <c r="C123">
        <v>32888493</v>
      </c>
      <c r="D123" t="s">
        <v>355</v>
      </c>
      <c r="E123" t="s">
        <v>356</v>
      </c>
      <c r="F123" t="s">
        <v>357</v>
      </c>
      <c r="G123">
        <v>0.39768835942070502</v>
      </c>
      <c r="H123">
        <v>0.864576655025736</v>
      </c>
      <c r="I123">
        <v>0.28229500000000002</v>
      </c>
      <c r="J123" t="s">
        <v>113</v>
      </c>
      <c r="K123" t="s">
        <v>113</v>
      </c>
      <c r="L123" s="1">
        <v>7.9999999999999998E-60</v>
      </c>
    </row>
    <row r="124" spans="1:12" x14ac:dyDescent="0.2">
      <c r="A124" t="s">
        <v>168</v>
      </c>
      <c r="B124" t="s">
        <v>189</v>
      </c>
      <c r="C124">
        <v>32888493</v>
      </c>
      <c r="D124" t="s">
        <v>355</v>
      </c>
      <c r="E124" t="s">
        <v>356</v>
      </c>
      <c r="F124" t="s">
        <v>357</v>
      </c>
      <c r="G124">
        <v>0.39768835942070502</v>
      </c>
      <c r="H124">
        <v>0.864576655025736</v>
      </c>
      <c r="I124">
        <v>0.28479300000000002</v>
      </c>
      <c r="J124" t="s">
        <v>113</v>
      </c>
      <c r="K124" t="s">
        <v>113</v>
      </c>
      <c r="L124" s="1">
        <v>5.0000000000000002E-57</v>
      </c>
    </row>
    <row r="125" spans="1:12" x14ac:dyDescent="0.2">
      <c r="A125" t="s">
        <v>168</v>
      </c>
      <c r="B125" t="s">
        <v>184</v>
      </c>
      <c r="C125">
        <v>32888493</v>
      </c>
      <c r="D125" t="s">
        <v>355</v>
      </c>
      <c r="E125" t="s">
        <v>356</v>
      </c>
      <c r="F125" t="s">
        <v>357</v>
      </c>
      <c r="G125">
        <v>0.39768835942070502</v>
      </c>
      <c r="H125">
        <v>0.864576655025736</v>
      </c>
      <c r="I125">
        <v>0.25961899999999999</v>
      </c>
      <c r="J125">
        <v>3.0044999999999999E-2</v>
      </c>
      <c r="K125" t="s">
        <v>291</v>
      </c>
      <c r="L125" s="1">
        <v>9.9999999999999997E-48</v>
      </c>
    </row>
    <row r="126" spans="1:12" x14ac:dyDescent="0.2">
      <c r="A126" t="s">
        <v>168</v>
      </c>
      <c r="B126" t="s">
        <v>207</v>
      </c>
      <c r="C126">
        <v>32888493</v>
      </c>
      <c r="D126" t="s">
        <v>355</v>
      </c>
      <c r="E126" t="s">
        <v>356</v>
      </c>
      <c r="F126" t="s">
        <v>357</v>
      </c>
      <c r="G126">
        <v>0.39768835942070502</v>
      </c>
      <c r="H126">
        <v>0.864576655025736</v>
      </c>
      <c r="I126">
        <v>0.259579</v>
      </c>
      <c r="J126">
        <v>2.1117E-2</v>
      </c>
      <c r="K126" t="s">
        <v>358</v>
      </c>
      <c r="L126" s="1">
        <v>9.9999999999999996E-24</v>
      </c>
    </row>
    <row r="127" spans="1:12" x14ac:dyDescent="0.2">
      <c r="A127" t="s">
        <v>168</v>
      </c>
      <c r="B127" t="s">
        <v>207</v>
      </c>
      <c r="C127">
        <v>32888494</v>
      </c>
      <c r="D127" t="s">
        <v>355</v>
      </c>
      <c r="E127" t="s">
        <v>356</v>
      </c>
      <c r="F127" t="s">
        <v>357</v>
      </c>
      <c r="G127">
        <v>0.39768835942070502</v>
      </c>
      <c r="H127">
        <v>0.864576655025736</v>
      </c>
      <c r="I127">
        <v>0.25878400000000001</v>
      </c>
      <c r="J127">
        <v>2.1259723000000001E-2</v>
      </c>
      <c r="K127" t="s">
        <v>359</v>
      </c>
      <c r="L127" s="1">
        <v>4.0000000000000003E-17</v>
      </c>
    </row>
    <row r="128" spans="1:12" x14ac:dyDescent="0.2">
      <c r="A128" t="s">
        <v>168</v>
      </c>
      <c r="B128" t="s">
        <v>207</v>
      </c>
      <c r="C128">
        <v>27863252</v>
      </c>
      <c r="D128" t="s">
        <v>360</v>
      </c>
      <c r="E128" t="s">
        <v>361</v>
      </c>
      <c r="F128" t="s">
        <v>362</v>
      </c>
      <c r="G128">
        <v>0.29198024731861</v>
      </c>
      <c r="H128">
        <v>0.66541678633009804</v>
      </c>
      <c r="I128">
        <v>0.25890000000000002</v>
      </c>
      <c r="J128">
        <v>2.4054590000000001E-2</v>
      </c>
      <c r="K128" t="s">
        <v>363</v>
      </c>
      <c r="L128" s="1">
        <v>3E-9</v>
      </c>
    </row>
    <row r="129" spans="1:12" x14ac:dyDescent="0.2">
      <c r="A129" t="s">
        <v>168</v>
      </c>
      <c r="B129" t="s">
        <v>189</v>
      </c>
      <c r="C129">
        <v>30595370</v>
      </c>
      <c r="D129" t="s">
        <v>360</v>
      </c>
      <c r="E129" t="s">
        <v>361</v>
      </c>
      <c r="F129" t="s">
        <v>362</v>
      </c>
      <c r="G129">
        <v>0.29198024731861</v>
      </c>
      <c r="H129">
        <v>0.66541678633009804</v>
      </c>
      <c r="I129" t="s">
        <v>123</v>
      </c>
      <c r="J129" t="s">
        <v>113</v>
      </c>
      <c r="K129" t="s">
        <v>113</v>
      </c>
      <c r="L129" s="1">
        <v>1.9999999999999999E-36</v>
      </c>
    </row>
    <row r="130" spans="1:12" x14ac:dyDescent="0.2">
      <c r="A130" t="s">
        <v>364</v>
      </c>
      <c r="B130" t="s">
        <v>365</v>
      </c>
      <c r="C130">
        <v>37492107</v>
      </c>
      <c r="D130" t="s">
        <v>366</v>
      </c>
      <c r="E130" t="s">
        <v>367</v>
      </c>
      <c r="F130" t="s">
        <v>368</v>
      </c>
      <c r="G130">
        <v>0.163949134316831</v>
      </c>
      <c r="H130">
        <v>0.61553331588167703</v>
      </c>
      <c r="I130">
        <v>0.18</v>
      </c>
      <c r="J130">
        <v>0.03</v>
      </c>
      <c r="K130" t="s">
        <v>369</v>
      </c>
      <c r="L130" s="1">
        <v>4.9999999999999998E-7</v>
      </c>
    </row>
    <row r="131" spans="1:12" x14ac:dyDescent="0.2">
      <c r="A131" t="s">
        <v>364</v>
      </c>
      <c r="B131" t="s">
        <v>303</v>
      </c>
      <c r="C131">
        <v>36539618</v>
      </c>
      <c r="D131" t="s">
        <v>370</v>
      </c>
      <c r="E131" t="s">
        <v>371</v>
      </c>
      <c r="F131" t="s">
        <v>372</v>
      </c>
      <c r="G131">
        <v>0.17989463819958601</v>
      </c>
      <c r="H131">
        <v>0.66155984946357305</v>
      </c>
      <c r="I131" t="s">
        <v>123</v>
      </c>
      <c r="J131">
        <v>8.9899999999999994E-2</v>
      </c>
      <c r="K131" t="s">
        <v>373</v>
      </c>
      <c r="L131" s="1">
        <v>3.9999999999999999E-28</v>
      </c>
    </row>
    <row r="132" spans="1:12" x14ac:dyDescent="0.2">
      <c r="A132" t="s">
        <v>364</v>
      </c>
      <c r="B132" t="s">
        <v>303</v>
      </c>
      <c r="C132">
        <v>29917119</v>
      </c>
      <c r="D132" t="s">
        <v>374</v>
      </c>
      <c r="E132" t="s">
        <v>375</v>
      </c>
      <c r="F132" t="s">
        <v>376</v>
      </c>
      <c r="G132">
        <v>0.17487763507409501</v>
      </c>
      <c r="H132">
        <v>0.64803081968919996</v>
      </c>
      <c r="I132">
        <v>0.19500000000000001</v>
      </c>
      <c r="J132">
        <v>1.0900000000000001</v>
      </c>
      <c r="K132" t="s">
        <v>315</v>
      </c>
      <c r="L132" s="1">
        <v>1E-8</v>
      </c>
    </row>
    <row r="133" spans="1:12" x14ac:dyDescent="0.2">
      <c r="A133" t="s">
        <v>364</v>
      </c>
      <c r="B133" t="s">
        <v>303</v>
      </c>
      <c r="C133">
        <v>24737748</v>
      </c>
      <c r="D133" t="s">
        <v>374</v>
      </c>
      <c r="E133" t="s">
        <v>375</v>
      </c>
      <c r="F133" t="s">
        <v>376</v>
      </c>
      <c r="G133">
        <v>0.17487763507409501</v>
      </c>
      <c r="H133">
        <v>0.64803081968919996</v>
      </c>
      <c r="I133">
        <v>0.19500000000000001</v>
      </c>
      <c r="J133">
        <v>1.1200000000000001</v>
      </c>
      <c r="K133" t="s">
        <v>377</v>
      </c>
      <c r="L133" s="1">
        <v>5.0000000000000002E-11</v>
      </c>
    </row>
    <row r="134" spans="1:12" x14ac:dyDescent="0.2">
      <c r="A134" t="s">
        <v>364</v>
      </c>
      <c r="B134" t="s">
        <v>303</v>
      </c>
      <c r="C134">
        <v>31089142</v>
      </c>
      <c r="D134" t="s">
        <v>378</v>
      </c>
      <c r="E134" t="s">
        <v>379</v>
      </c>
      <c r="F134" t="s">
        <v>380</v>
      </c>
      <c r="G134">
        <v>0.173706978281993</v>
      </c>
      <c r="H134">
        <v>0.64585817042802196</v>
      </c>
      <c r="I134" t="s">
        <v>123</v>
      </c>
      <c r="J134">
        <v>1.1100000000000001</v>
      </c>
      <c r="K134" t="s">
        <v>381</v>
      </c>
      <c r="L134" s="1">
        <v>2.0000000000000002E-15</v>
      </c>
    </row>
    <row r="135" spans="1:12" x14ac:dyDescent="0.2">
      <c r="A135" t="s">
        <v>364</v>
      </c>
      <c r="B135" t="s">
        <v>382</v>
      </c>
      <c r="C135">
        <v>30510241</v>
      </c>
      <c r="D135" t="s">
        <v>383</v>
      </c>
      <c r="E135" t="s">
        <v>384</v>
      </c>
      <c r="F135" t="s">
        <v>385</v>
      </c>
      <c r="G135">
        <v>0.38767421005328101</v>
      </c>
      <c r="H135">
        <v>0.81705124558688802</v>
      </c>
      <c r="I135">
        <v>0.2626</v>
      </c>
      <c r="J135">
        <v>1.08</v>
      </c>
      <c r="K135" t="s">
        <v>386</v>
      </c>
      <c r="L135" s="1">
        <v>7.0000000000000001E-15</v>
      </c>
    </row>
    <row r="136" spans="1:12" x14ac:dyDescent="0.2">
      <c r="A136" t="s">
        <v>364</v>
      </c>
      <c r="B136" t="s">
        <v>303</v>
      </c>
      <c r="C136">
        <v>25990418</v>
      </c>
      <c r="D136" t="s">
        <v>383</v>
      </c>
      <c r="E136" t="s">
        <v>384</v>
      </c>
      <c r="F136" t="s">
        <v>385</v>
      </c>
      <c r="G136">
        <v>0.38767421005328101</v>
      </c>
      <c r="H136">
        <v>0.81705124558688802</v>
      </c>
      <c r="I136">
        <v>0.28999999999999998</v>
      </c>
      <c r="J136">
        <v>1.1299999999999999</v>
      </c>
      <c r="K136" t="s">
        <v>113</v>
      </c>
      <c r="L136" s="1">
        <v>7.9999999999999996E-7</v>
      </c>
    </row>
    <row r="137" spans="1:12" x14ac:dyDescent="0.2">
      <c r="A137" t="s">
        <v>364</v>
      </c>
      <c r="B137" t="s">
        <v>303</v>
      </c>
      <c r="C137">
        <v>26151821</v>
      </c>
      <c r="D137" t="s">
        <v>383</v>
      </c>
      <c r="E137" t="s">
        <v>384</v>
      </c>
      <c r="F137" t="s">
        <v>385</v>
      </c>
      <c r="G137">
        <v>0.38767421005328101</v>
      </c>
      <c r="H137">
        <v>0.81705124558688802</v>
      </c>
      <c r="I137">
        <v>0.28999999999999998</v>
      </c>
      <c r="J137">
        <v>1.1000000000000001</v>
      </c>
      <c r="K137" t="s">
        <v>387</v>
      </c>
      <c r="L137" s="1">
        <v>7.9999999999999996E-7</v>
      </c>
    </row>
    <row r="138" spans="1:12" x14ac:dyDescent="0.2">
      <c r="A138" t="s">
        <v>364</v>
      </c>
      <c r="B138" t="s">
        <v>303</v>
      </c>
      <c r="C138">
        <v>26151821</v>
      </c>
      <c r="D138" t="s">
        <v>383</v>
      </c>
      <c r="E138" t="s">
        <v>384</v>
      </c>
      <c r="F138" t="s">
        <v>385</v>
      </c>
      <c r="G138">
        <v>0.38767421005328101</v>
      </c>
      <c r="H138">
        <v>0.81705124558688802</v>
      </c>
      <c r="I138">
        <v>0.28999999999999998</v>
      </c>
      <c r="J138">
        <v>1.0900000000000001</v>
      </c>
      <c r="K138" t="s">
        <v>315</v>
      </c>
      <c r="L138" s="1">
        <v>4.0000000000000001E-8</v>
      </c>
    </row>
    <row r="139" spans="1:12" x14ac:dyDescent="0.2">
      <c r="A139" t="s">
        <v>364</v>
      </c>
      <c r="B139" t="s">
        <v>388</v>
      </c>
      <c r="C139">
        <v>23251661</v>
      </c>
      <c r="D139" t="s">
        <v>389</v>
      </c>
      <c r="E139" t="s">
        <v>390</v>
      </c>
      <c r="F139" t="s">
        <v>391</v>
      </c>
      <c r="G139">
        <v>0.34220630320556999</v>
      </c>
      <c r="H139">
        <v>0.93094035149487997</v>
      </c>
      <c r="I139">
        <v>0.33600000000000002</v>
      </c>
      <c r="J139">
        <v>0.03</v>
      </c>
      <c r="K139" t="s">
        <v>392</v>
      </c>
      <c r="L139" s="1">
        <v>6.0000000000000002E-6</v>
      </c>
    </row>
    <row r="140" spans="1:12" x14ac:dyDescent="0.2">
      <c r="A140" t="s">
        <v>364</v>
      </c>
      <c r="B140" t="s">
        <v>393</v>
      </c>
      <c r="C140">
        <v>36635386</v>
      </c>
      <c r="D140" t="s">
        <v>394</v>
      </c>
      <c r="E140" t="s">
        <v>395</v>
      </c>
      <c r="F140" t="s">
        <v>396</v>
      </c>
      <c r="G140">
        <v>0.40693135184946699</v>
      </c>
      <c r="H140">
        <v>0.667697111631537</v>
      </c>
      <c r="I140">
        <v>0.25403100000000001</v>
      </c>
      <c r="J140">
        <v>0.163215</v>
      </c>
      <c r="K140" t="s">
        <v>397</v>
      </c>
      <c r="L140" s="1">
        <v>1.9999999999999999E-20</v>
      </c>
    </row>
    <row r="141" spans="1:12" x14ac:dyDescent="0.2">
      <c r="A141" t="s">
        <v>364</v>
      </c>
      <c r="B141" t="s">
        <v>398</v>
      </c>
      <c r="C141">
        <v>36333282</v>
      </c>
      <c r="D141" t="s">
        <v>399</v>
      </c>
      <c r="E141" t="s">
        <v>400</v>
      </c>
      <c r="F141" t="s">
        <v>401</v>
      </c>
      <c r="G141">
        <v>0.15014247768380301</v>
      </c>
      <c r="H141">
        <v>0.66509702980291197</v>
      </c>
      <c r="I141">
        <v>0.34489999999999998</v>
      </c>
      <c r="J141">
        <v>1.9E-2</v>
      </c>
      <c r="K141" t="s">
        <v>402</v>
      </c>
      <c r="L141" s="1">
        <v>1.0000000000000001E-9</v>
      </c>
    </row>
    <row r="142" spans="1:12" x14ac:dyDescent="0.2">
      <c r="A142" t="s">
        <v>364</v>
      </c>
      <c r="B142" t="s">
        <v>403</v>
      </c>
      <c r="C142">
        <v>36333282</v>
      </c>
      <c r="D142" t="s">
        <v>399</v>
      </c>
      <c r="E142" t="s">
        <v>400</v>
      </c>
      <c r="F142" t="s">
        <v>401</v>
      </c>
      <c r="G142">
        <v>0.15014247768380301</v>
      </c>
      <c r="H142">
        <v>0.66509702980291197</v>
      </c>
      <c r="I142">
        <v>0.34489999999999998</v>
      </c>
      <c r="J142">
        <v>1.8599999999999998E-2</v>
      </c>
      <c r="K142" t="s">
        <v>404</v>
      </c>
      <c r="L142" s="1">
        <v>4.0000000000000001E-10</v>
      </c>
    </row>
    <row r="143" spans="1:12" x14ac:dyDescent="0.2">
      <c r="A143" t="s">
        <v>364</v>
      </c>
      <c r="B143" t="s">
        <v>398</v>
      </c>
      <c r="C143">
        <v>38116116</v>
      </c>
      <c r="D143" t="s">
        <v>405</v>
      </c>
      <c r="E143" t="s">
        <v>406</v>
      </c>
      <c r="F143" t="s">
        <v>407</v>
      </c>
      <c r="G143">
        <v>0.35855765389851102</v>
      </c>
      <c r="H143">
        <v>0.65928781105846801</v>
      </c>
      <c r="I143" t="s">
        <v>123</v>
      </c>
      <c r="J143" t="s">
        <v>113</v>
      </c>
      <c r="K143" t="s">
        <v>113</v>
      </c>
      <c r="L143" s="1">
        <v>5.0000000000000001E-9</v>
      </c>
    </row>
    <row r="144" spans="1:12" x14ac:dyDescent="0.2">
      <c r="A144" t="s">
        <v>408</v>
      </c>
      <c r="B144" t="s">
        <v>409</v>
      </c>
      <c r="C144">
        <v>30595370</v>
      </c>
      <c r="D144" t="s">
        <v>410</v>
      </c>
      <c r="E144" t="s">
        <v>411</v>
      </c>
      <c r="F144" t="s">
        <v>412</v>
      </c>
      <c r="G144">
        <v>0.27502690908736699</v>
      </c>
      <c r="H144">
        <v>0.73010732268147505</v>
      </c>
      <c r="I144" t="s">
        <v>123</v>
      </c>
      <c r="J144" t="s">
        <v>113</v>
      </c>
      <c r="K144" t="s">
        <v>113</v>
      </c>
      <c r="L144" s="1">
        <v>5.9999999999999999E-16</v>
      </c>
    </row>
    <row r="145" spans="1:12" x14ac:dyDescent="0.2">
      <c r="A145" t="s">
        <v>408</v>
      </c>
      <c r="B145" t="s">
        <v>125</v>
      </c>
      <c r="C145">
        <v>36224396</v>
      </c>
      <c r="D145" t="s">
        <v>413</v>
      </c>
      <c r="E145" t="s">
        <v>414</v>
      </c>
      <c r="F145" t="s">
        <v>415</v>
      </c>
      <c r="G145">
        <v>0.140052909806168</v>
      </c>
      <c r="H145">
        <v>0.72026106825723502</v>
      </c>
      <c r="I145">
        <v>0.43580000000000002</v>
      </c>
      <c r="J145">
        <v>1.17E-2</v>
      </c>
      <c r="K145" t="s">
        <v>416</v>
      </c>
      <c r="L145" s="1">
        <v>1.9999999999999999E-7</v>
      </c>
    </row>
    <row r="146" spans="1:12" x14ac:dyDescent="0.2">
      <c r="A146" t="s">
        <v>408</v>
      </c>
      <c r="B146" t="s">
        <v>417</v>
      </c>
      <c r="C146">
        <v>32193382</v>
      </c>
      <c r="D146" t="s">
        <v>418</v>
      </c>
      <c r="E146" t="s">
        <v>419</v>
      </c>
      <c r="F146" t="s">
        <v>420</v>
      </c>
      <c r="G146">
        <v>0.121707423963109</v>
      </c>
      <c r="H146">
        <v>0.99610428505307202</v>
      </c>
      <c r="I146">
        <v>0.588978</v>
      </c>
      <c r="J146">
        <v>1.7639100000000001E-2</v>
      </c>
      <c r="K146" t="s">
        <v>214</v>
      </c>
      <c r="L146" s="1">
        <v>9.9999999999999998E-17</v>
      </c>
    </row>
    <row r="147" spans="1:12" x14ac:dyDescent="0.2">
      <c r="A147" t="s">
        <v>408</v>
      </c>
      <c r="B147" t="s">
        <v>421</v>
      </c>
      <c r="C147">
        <v>35361970</v>
      </c>
      <c r="D147" t="s">
        <v>422</v>
      </c>
      <c r="E147" t="s">
        <v>423</v>
      </c>
      <c r="F147" t="s">
        <v>424</v>
      </c>
      <c r="G147">
        <v>0.13296113543463101</v>
      </c>
      <c r="H147">
        <v>1</v>
      </c>
      <c r="I147">
        <v>0.60580000000000001</v>
      </c>
      <c r="J147">
        <v>9.9782199999999995E-3</v>
      </c>
      <c r="K147" t="s">
        <v>425</v>
      </c>
      <c r="L147" s="1">
        <v>9.9999999999999995E-21</v>
      </c>
    </row>
    <row r="148" spans="1:12" x14ac:dyDescent="0.2">
      <c r="A148" t="s">
        <v>408</v>
      </c>
      <c r="B148" t="s">
        <v>173</v>
      </c>
      <c r="C148">
        <v>32888494</v>
      </c>
      <c r="D148" t="s">
        <v>408</v>
      </c>
      <c r="E148" t="s">
        <v>426</v>
      </c>
      <c r="F148" t="s">
        <v>427</v>
      </c>
      <c r="G148">
        <v>1</v>
      </c>
      <c r="H148">
        <v>1</v>
      </c>
      <c r="I148">
        <v>0.71589700000000001</v>
      </c>
      <c r="J148">
        <v>2.2232465E-2</v>
      </c>
      <c r="K148" t="s">
        <v>428</v>
      </c>
      <c r="L148" s="1">
        <v>2.0000000000000001E-10</v>
      </c>
    </row>
    <row r="149" spans="1:12" x14ac:dyDescent="0.2">
      <c r="A149" t="s">
        <v>408</v>
      </c>
      <c r="B149" t="s">
        <v>429</v>
      </c>
      <c r="C149">
        <v>36477530</v>
      </c>
      <c r="D149" t="s">
        <v>430</v>
      </c>
      <c r="E149" t="s">
        <v>431</v>
      </c>
      <c r="F149" t="s">
        <v>432</v>
      </c>
      <c r="G149">
        <v>0.145303204875916</v>
      </c>
      <c r="H149">
        <v>1</v>
      </c>
      <c r="I149">
        <v>0.39600000000000002</v>
      </c>
      <c r="J149">
        <v>8.3999999999999995E-3</v>
      </c>
      <c r="K149" t="s">
        <v>433</v>
      </c>
      <c r="L149" s="1">
        <v>9.9999999999999998E-20</v>
      </c>
    </row>
    <row r="150" spans="1:12" x14ac:dyDescent="0.2">
      <c r="A150" t="s">
        <v>408</v>
      </c>
      <c r="B150" t="s">
        <v>434</v>
      </c>
      <c r="C150">
        <v>32376654</v>
      </c>
      <c r="D150" t="s">
        <v>435</v>
      </c>
      <c r="E150" t="s">
        <v>436</v>
      </c>
      <c r="F150" t="s">
        <v>437</v>
      </c>
      <c r="G150">
        <v>0.14143372743292701</v>
      </c>
      <c r="H150">
        <v>1</v>
      </c>
      <c r="I150">
        <v>0.59009500000000004</v>
      </c>
      <c r="J150">
        <v>9.3479099999999992E-3</v>
      </c>
      <c r="K150" t="s">
        <v>438</v>
      </c>
      <c r="L150" s="1">
        <v>1.9999999999999999E-11</v>
      </c>
    </row>
    <row r="151" spans="1:12" x14ac:dyDescent="0.2">
      <c r="A151" t="s">
        <v>408</v>
      </c>
      <c r="B151" t="s">
        <v>439</v>
      </c>
      <c r="C151">
        <v>36477530</v>
      </c>
      <c r="D151" t="s">
        <v>435</v>
      </c>
      <c r="E151" t="s">
        <v>436</v>
      </c>
      <c r="F151" t="s">
        <v>437</v>
      </c>
      <c r="G151">
        <v>0.14143372743292701</v>
      </c>
      <c r="H151">
        <v>1</v>
      </c>
      <c r="I151">
        <v>0.39600000000000002</v>
      </c>
      <c r="J151">
        <v>6.4000000000000003E-3</v>
      </c>
      <c r="K151" t="s">
        <v>440</v>
      </c>
      <c r="L151" s="1">
        <v>4.9999999999999999E-13</v>
      </c>
    </row>
    <row r="152" spans="1:12" x14ac:dyDescent="0.2">
      <c r="A152" t="s">
        <v>408</v>
      </c>
      <c r="B152" t="s">
        <v>441</v>
      </c>
      <c r="C152">
        <v>34211149</v>
      </c>
      <c r="D152" t="s">
        <v>442</v>
      </c>
      <c r="E152" t="s">
        <v>443</v>
      </c>
      <c r="F152" t="s">
        <v>444</v>
      </c>
      <c r="G152">
        <v>0.148805258553525</v>
      </c>
      <c r="H152">
        <v>1</v>
      </c>
      <c r="I152">
        <v>0.58911800000000003</v>
      </c>
      <c r="J152">
        <v>1.16709E-2</v>
      </c>
      <c r="K152" t="s">
        <v>445</v>
      </c>
      <c r="L152" s="1">
        <v>1E-8</v>
      </c>
    </row>
    <row r="153" spans="1:12" x14ac:dyDescent="0.2">
      <c r="A153" t="s">
        <v>408</v>
      </c>
      <c r="B153" t="s">
        <v>417</v>
      </c>
      <c r="C153">
        <v>31358974</v>
      </c>
      <c r="D153" t="s">
        <v>446</v>
      </c>
      <c r="E153" t="s">
        <v>447</v>
      </c>
      <c r="F153" t="s">
        <v>448</v>
      </c>
      <c r="G153">
        <v>0.14868286932793101</v>
      </c>
      <c r="H153">
        <v>1</v>
      </c>
      <c r="I153">
        <v>0.41</v>
      </c>
      <c r="J153">
        <v>7.0000000000000001E-3</v>
      </c>
      <c r="K153" t="s">
        <v>449</v>
      </c>
      <c r="L153" s="1">
        <v>7.9999999999999995E-11</v>
      </c>
    </row>
    <row r="154" spans="1:12" x14ac:dyDescent="0.2">
      <c r="A154" t="s">
        <v>408</v>
      </c>
      <c r="B154" t="s">
        <v>450</v>
      </c>
      <c r="C154">
        <v>32066663</v>
      </c>
      <c r="D154" t="s">
        <v>451</v>
      </c>
      <c r="E154" t="s">
        <v>452</v>
      </c>
      <c r="F154" t="s">
        <v>453</v>
      </c>
      <c r="G154">
        <v>0.14868286932793101</v>
      </c>
      <c r="H154">
        <v>1</v>
      </c>
      <c r="I154" t="s">
        <v>123</v>
      </c>
      <c r="J154">
        <v>1.47949E-2</v>
      </c>
      <c r="K154" t="s">
        <v>454</v>
      </c>
      <c r="L154" s="1">
        <v>2.0000000000000001E-9</v>
      </c>
    </row>
    <row r="155" spans="1:12" x14ac:dyDescent="0.2">
      <c r="A155" t="s">
        <v>408</v>
      </c>
      <c r="B155" t="s">
        <v>455</v>
      </c>
      <c r="C155">
        <v>34560273</v>
      </c>
      <c r="D155" t="s">
        <v>456</v>
      </c>
      <c r="E155" t="s">
        <v>457</v>
      </c>
      <c r="F155" t="s">
        <v>458</v>
      </c>
      <c r="G155">
        <v>0.12831674907863999</v>
      </c>
      <c r="H155">
        <v>1</v>
      </c>
      <c r="I155">
        <v>0.4163</v>
      </c>
      <c r="J155" t="s">
        <v>113</v>
      </c>
      <c r="K155" t="s">
        <v>113</v>
      </c>
      <c r="L155" s="1">
        <v>5.0000000000000001E-9</v>
      </c>
    </row>
    <row r="156" spans="1:12" x14ac:dyDescent="0.2">
      <c r="A156" t="s">
        <v>408</v>
      </c>
      <c r="B156" t="s">
        <v>439</v>
      </c>
      <c r="C156">
        <v>36477530</v>
      </c>
      <c r="D156" t="s">
        <v>456</v>
      </c>
      <c r="E156" t="s">
        <v>457</v>
      </c>
      <c r="F156" t="s">
        <v>458</v>
      </c>
      <c r="G156">
        <v>0.12831674907863999</v>
      </c>
      <c r="H156">
        <v>1</v>
      </c>
      <c r="I156">
        <v>0.42299999999999999</v>
      </c>
      <c r="J156">
        <v>5.8300000000000001E-3</v>
      </c>
      <c r="K156" t="s">
        <v>459</v>
      </c>
      <c r="L156" s="1">
        <v>7.0000000000000005E-14</v>
      </c>
    </row>
    <row r="157" spans="1:12" x14ac:dyDescent="0.2">
      <c r="A157" t="s">
        <v>408</v>
      </c>
      <c r="B157" t="s">
        <v>460</v>
      </c>
      <c r="C157">
        <v>36581621</v>
      </c>
      <c r="D157" t="s">
        <v>456</v>
      </c>
      <c r="E157" t="s">
        <v>457</v>
      </c>
      <c r="F157" t="s">
        <v>458</v>
      </c>
      <c r="G157">
        <v>0.12831674907863999</v>
      </c>
      <c r="H157">
        <v>1</v>
      </c>
      <c r="I157" t="s">
        <v>123</v>
      </c>
      <c r="J157">
        <v>1.09E-2</v>
      </c>
      <c r="K157" t="s">
        <v>461</v>
      </c>
      <c r="L157" s="1">
        <v>1E-13</v>
      </c>
    </row>
    <row r="158" spans="1:12" x14ac:dyDescent="0.2">
      <c r="A158" t="s">
        <v>408</v>
      </c>
      <c r="B158" t="s">
        <v>462</v>
      </c>
      <c r="C158">
        <v>30573740</v>
      </c>
      <c r="D158" t="s">
        <v>463</v>
      </c>
      <c r="E158" t="s">
        <v>464</v>
      </c>
      <c r="F158" t="s">
        <v>465</v>
      </c>
      <c r="G158">
        <v>0.13667844654675501</v>
      </c>
      <c r="H158">
        <v>1</v>
      </c>
      <c r="I158">
        <v>0.38895600000000002</v>
      </c>
      <c r="J158">
        <v>1.9375300000000002E-2</v>
      </c>
      <c r="K158" t="s">
        <v>466</v>
      </c>
      <c r="L158" s="1">
        <v>8.9999999999999999E-10</v>
      </c>
    </row>
    <row r="159" spans="1:12" x14ac:dyDescent="0.2">
      <c r="A159" t="s">
        <v>408</v>
      </c>
      <c r="B159" t="s">
        <v>467</v>
      </c>
      <c r="C159">
        <v>30038396</v>
      </c>
      <c r="D159" t="s">
        <v>463</v>
      </c>
      <c r="E159" t="s">
        <v>464</v>
      </c>
      <c r="F159" t="s">
        <v>465</v>
      </c>
      <c r="G159">
        <v>0.13667844654675501</v>
      </c>
      <c r="H159">
        <v>1</v>
      </c>
      <c r="I159">
        <v>0.63229999999999997</v>
      </c>
      <c r="J159">
        <v>1.14E-2</v>
      </c>
      <c r="K159" t="s">
        <v>468</v>
      </c>
      <c r="L159" s="1">
        <v>1.9999999999999999E-11</v>
      </c>
    </row>
    <row r="160" spans="1:12" x14ac:dyDescent="0.2">
      <c r="A160" t="s">
        <v>408</v>
      </c>
      <c r="B160" t="s">
        <v>469</v>
      </c>
      <c r="C160">
        <v>30038396</v>
      </c>
      <c r="D160" t="s">
        <v>463</v>
      </c>
      <c r="E160" t="s">
        <v>464</v>
      </c>
      <c r="F160" t="s">
        <v>465</v>
      </c>
      <c r="G160">
        <v>0.13667844654675501</v>
      </c>
      <c r="H160">
        <v>1</v>
      </c>
      <c r="I160">
        <v>0.61629999999999996</v>
      </c>
      <c r="J160">
        <v>9.2999999999999992E-3</v>
      </c>
      <c r="K160" t="s">
        <v>470</v>
      </c>
      <c r="L160" s="1">
        <v>1E-10</v>
      </c>
    </row>
    <row r="161" spans="1:12" x14ac:dyDescent="0.2">
      <c r="A161" t="s">
        <v>408</v>
      </c>
      <c r="B161" t="s">
        <v>471</v>
      </c>
      <c r="C161">
        <v>30038396</v>
      </c>
      <c r="D161" t="s">
        <v>463</v>
      </c>
      <c r="E161" t="s">
        <v>464</v>
      </c>
      <c r="F161" t="s">
        <v>465</v>
      </c>
      <c r="G161">
        <v>0.13667844654675501</v>
      </c>
      <c r="H161">
        <v>1</v>
      </c>
      <c r="I161">
        <v>0.61629999999999996</v>
      </c>
      <c r="J161">
        <v>9.7999999999999997E-3</v>
      </c>
      <c r="K161" t="s">
        <v>472</v>
      </c>
      <c r="L161" s="1">
        <v>4.0000000000000001E-13</v>
      </c>
    </row>
    <row r="162" spans="1:12" x14ac:dyDescent="0.2">
      <c r="A162" t="s">
        <v>408</v>
      </c>
      <c r="B162" t="s">
        <v>473</v>
      </c>
      <c r="C162">
        <v>34910505</v>
      </c>
      <c r="D162" t="s">
        <v>474</v>
      </c>
      <c r="E162" t="s">
        <v>475</v>
      </c>
      <c r="F162" t="s">
        <v>476</v>
      </c>
      <c r="G162">
        <v>0.122169603740239</v>
      </c>
      <c r="H162">
        <v>1</v>
      </c>
      <c r="I162">
        <v>0.39</v>
      </c>
      <c r="J162">
        <v>5.57</v>
      </c>
      <c r="K162" t="s">
        <v>113</v>
      </c>
      <c r="L162" s="1">
        <v>2.9999999999999997E-8</v>
      </c>
    </row>
    <row r="163" spans="1:12" x14ac:dyDescent="0.2">
      <c r="A163" t="s">
        <v>408</v>
      </c>
      <c r="B163" t="s">
        <v>477</v>
      </c>
      <c r="C163">
        <v>36376304</v>
      </c>
      <c r="D163" t="s">
        <v>474</v>
      </c>
      <c r="E163" t="s">
        <v>475</v>
      </c>
      <c r="F163" t="s">
        <v>476</v>
      </c>
      <c r="G163">
        <v>0.122169603740239</v>
      </c>
      <c r="H163">
        <v>1</v>
      </c>
      <c r="I163" t="s">
        <v>123</v>
      </c>
      <c r="J163">
        <v>1.1736999999999999E-2</v>
      </c>
      <c r="K163" t="s">
        <v>478</v>
      </c>
      <c r="L163" s="1">
        <v>4.9999999999999999E-13</v>
      </c>
    </row>
    <row r="164" spans="1:12" x14ac:dyDescent="0.2">
      <c r="A164" t="s">
        <v>408</v>
      </c>
      <c r="B164" t="s">
        <v>429</v>
      </c>
      <c r="C164">
        <v>36477530</v>
      </c>
      <c r="D164" t="s">
        <v>479</v>
      </c>
      <c r="E164" t="s">
        <v>480</v>
      </c>
      <c r="F164" t="s">
        <v>481</v>
      </c>
      <c r="G164">
        <v>0.14542235750485399</v>
      </c>
      <c r="H164">
        <v>1</v>
      </c>
      <c r="I164">
        <v>0.42</v>
      </c>
      <c r="J164">
        <v>8.0199999999999994E-3</v>
      </c>
      <c r="K164" t="s">
        <v>482</v>
      </c>
      <c r="L164" s="1">
        <v>9.9999999999999991E-22</v>
      </c>
    </row>
    <row r="165" spans="1:12" x14ac:dyDescent="0.2">
      <c r="A165" t="s">
        <v>408</v>
      </c>
      <c r="B165" t="s">
        <v>460</v>
      </c>
      <c r="C165">
        <v>30595370</v>
      </c>
      <c r="D165" t="s">
        <v>483</v>
      </c>
      <c r="E165" t="s">
        <v>484</v>
      </c>
      <c r="F165" t="s">
        <v>485</v>
      </c>
      <c r="G165">
        <v>0.14856059795426199</v>
      </c>
      <c r="H165">
        <v>1</v>
      </c>
      <c r="I165" t="s">
        <v>123</v>
      </c>
      <c r="J165" t="s">
        <v>113</v>
      </c>
      <c r="K165" t="s">
        <v>113</v>
      </c>
      <c r="L165" s="1">
        <v>9.9999999999999994E-12</v>
      </c>
    </row>
    <row r="166" spans="1:12" x14ac:dyDescent="0.2">
      <c r="A166" t="s">
        <v>408</v>
      </c>
      <c r="B166" t="s">
        <v>460</v>
      </c>
      <c r="C166">
        <v>37280435</v>
      </c>
      <c r="D166" t="s">
        <v>483</v>
      </c>
      <c r="E166" t="s">
        <v>484</v>
      </c>
      <c r="F166" t="s">
        <v>485</v>
      </c>
      <c r="G166">
        <v>0.14856059795426199</v>
      </c>
      <c r="H166">
        <v>1</v>
      </c>
      <c r="I166" t="s">
        <v>123</v>
      </c>
      <c r="J166">
        <v>1.29596E-2</v>
      </c>
      <c r="K166" t="s">
        <v>486</v>
      </c>
      <c r="L166" s="1">
        <v>3E-11</v>
      </c>
    </row>
    <row r="167" spans="1:12" x14ac:dyDescent="0.2">
      <c r="A167" t="s">
        <v>408</v>
      </c>
      <c r="B167" t="s">
        <v>487</v>
      </c>
      <c r="C167">
        <v>35585065</v>
      </c>
      <c r="D167" t="s">
        <v>488</v>
      </c>
      <c r="E167" t="s">
        <v>489</v>
      </c>
      <c r="F167" t="s">
        <v>432</v>
      </c>
      <c r="G167">
        <v>0.14566100303677701</v>
      </c>
      <c r="H167">
        <v>1</v>
      </c>
      <c r="I167">
        <v>0.40939999999999999</v>
      </c>
      <c r="J167">
        <v>6.9959999999999994E-2</v>
      </c>
      <c r="K167" t="s">
        <v>490</v>
      </c>
      <c r="L167" s="1">
        <v>6E-10</v>
      </c>
    </row>
    <row r="168" spans="1:12" x14ac:dyDescent="0.2">
      <c r="A168" t="s">
        <v>408</v>
      </c>
      <c r="B168" t="s">
        <v>491</v>
      </c>
      <c r="C168">
        <v>35585065</v>
      </c>
      <c r="D168" t="s">
        <v>488</v>
      </c>
      <c r="E168" t="s">
        <v>489</v>
      </c>
      <c r="F168" t="s">
        <v>432</v>
      </c>
      <c r="G168">
        <v>0.14566100303677701</v>
      </c>
      <c r="H168">
        <v>1</v>
      </c>
      <c r="I168">
        <v>0.40939999999999999</v>
      </c>
      <c r="J168">
        <v>6.1830000000000003E-2</v>
      </c>
      <c r="K168" t="s">
        <v>492</v>
      </c>
      <c r="L168" s="1">
        <v>4.0000000000000001E-8</v>
      </c>
    </row>
    <row r="169" spans="1:12" x14ac:dyDescent="0.2">
      <c r="A169" t="s">
        <v>408</v>
      </c>
      <c r="B169" t="s">
        <v>493</v>
      </c>
      <c r="C169">
        <v>30643251</v>
      </c>
      <c r="D169" t="s">
        <v>488</v>
      </c>
      <c r="E169" t="s">
        <v>489</v>
      </c>
      <c r="F169" t="s">
        <v>432</v>
      </c>
      <c r="G169">
        <v>0.14566100303677701</v>
      </c>
      <c r="H169">
        <v>1</v>
      </c>
      <c r="I169">
        <v>0.39700000000000002</v>
      </c>
      <c r="J169">
        <v>9.0609249999999992E-3</v>
      </c>
      <c r="K169" t="s">
        <v>494</v>
      </c>
      <c r="L169" s="1">
        <v>1.0000000000000001E-9</v>
      </c>
    </row>
    <row r="170" spans="1:12" x14ac:dyDescent="0.2">
      <c r="A170" t="s">
        <v>408</v>
      </c>
      <c r="B170" t="s">
        <v>429</v>
      </c>
      <c r="C170">
        <v>36477530</v>
      </c>
      <c r="D170" t="s">
        <v>488</v>
      </c>
      <c r="E170" t="s">
        <v>489</v>
      </c>
      <c r="F170" t="s">
        <v>432</v>
      </c>
      <c r="G170">
        <v>0.14566100303677701</v>
      </c>
      <c r="H170">
        <v>1</v>
      </c>
      <c r="I170">
        <v>0.41899999999999998</v>
      </c>
      <c r="J170">
        <v>8.0599999999999995E-3</v>
      </c>
      <c r="K170" t="s">
        <v>482</v>
      </c>
      <c r="L170" s="1">
        <v>8.9999999999999997E-22</v>
      </c>
    </row>
    <row r="171" spans="1:12" x14ac:dyDescent="0.2">
      <c r="A171" t="s">
        <v>408</v>
      </c>
      <c r="B171" t="s">
        <v>439</v>
      </c>
      <c r="C171">
        <v>36477530</v>
      </c>
      <c r="D171" t="s">
        <v>495</v>
      </c>
      <c r="E171" t="s">
        <v>496</v>
      </c>
      <c r="F171" t="s">
        <v>497</v>
      </c>
      <c r="G171">
        <v>0.12384998375669</v>
      </c>
      <c r="H171">
        <v>1</v>
      </c>
      <c r="I171">
        <v>0.42099999999999999</v>
      </c>
      <c r="J171">
        <v>5.9100000000000003E-3</v>
      </c>
      <c r="K171" t="s">
        <v>498</v>
      </c>
      <c r="L171" s="1">
        <v>2.9999999999999998E-14</v>
      </c>
    </row>
    <row r="172" spans="1:12" x14ac:dyDescent="0.2">
      <c r="A172" t="s">
        <v>408</v>
      </c>
      <c r="B172" t="s">
        <v>499</v>
      </c>
      <c r="C172">
        <v>19820697</v>
      </c>
      <c r="D172" t="s">
        <v>500</v>
      </c>
      <c r="E172" t="s">
        <v>501</v>
      </c>
      <c r="F172" t="s">
        <v>502</v>
      </c>
      <c r="G172">
        <v>0.75964805038866401</v>
      </c>
      <c r="H172">
        <v>0.99761441677301199</v>
      </c>
      <c r="I172" t="s">
        <v>123</v>
      </c>
      <c r="J172">
        <v>0.01</v>
      </c>
      <c r="K172" t="s">
        <v>503</v>
      </c>
      <c r="L172" s="1">
        <v>4.9999999999999998E-7</v>
      </c>
    </row>
    <row r="173" spans="1:12" x14ac:dyDescent="0.2">
      <c r="A173" t="s">
        <v>408</v>
      </c>
      <c r="B173" t="s">
        <v>499</v>
      </c>
      <c r="C173">
        <v>24026423</v>
      </c>
      <c r="D173" t="s">
        <v>500</v>
      </c>
      <c r="E173" t="s">
        <v>501</v>
      </c>
      <c r="F173" t="s">
        <v>502</v>
      </c>
      <c r="G173">
        <v>0.75964805038866401</v>
      </c>
      <c r="H173">
        <v>0.99761441677301199</v>
      </c>
      <c r="I173">
        <v>0.64</v>
      </c>
      <c r="J173">
        <v>0.09</v>
      </c>
      <c r="K173" t="s">
        <v>113</v>
      </c>
      <c r="L173" s="1">
        <v>2.0000000000000001E-9</v>
      </c>
    </row>
    <row r="174" spans="1:12" x14ac:dyDescent="0.2">
      <c r="A174" t="s">
        <v>408</v>
      </c>
      <c r="B174" t="s">
        <v>499</v>
      </c>
      <c r="C174">
        <v>32888493</v>
      </c>
      <c r="D174" t="s">
        <v>504</v>
      </c>
      <c r="E174" t="s">
        <v>505</v>
      </c>
      <c r="F174" t="s">
        <v>506</v>
      </c>
      <c r="G174">
        <v>0.74862486772680803</v>
      </c>
      <c r="H174">
        <v>0.98570274382845502</v>
      </c>
      <c r="I174">
        <v>0.34418799999999999</v>
      </c>
      <c r="J174" t="s">
        <v>113</v>
      </c>
      <c r="K174" t="s">
        <v>113</v>
      </c>
      <c r="L174" s="1" t="s">
        <v>507</v>
      </c>
    </row>
    <row r="175" spans="1:12" x14ac:dyDescent="0.2">
      <c r="A175" t="s">
        <v>408</v>
      </c>
      <c r="B175" t="s">
        <v>499</v>
      </c>
      <c r="C175">
        <v>34107879</v>
      </c>
      <c r="D175" t="s">
        <v>504</v>
      </c>
      <c r="E175" t="s">
        <v>505</v>
      </c>
      <c r="F175" t="s">
        <v>506</v>
      </c>
      <c r="G175">
        <v>0.74862486772680803</v>
      </c>
      <c r="H175">
        <v>0.98570274382845502</v>
      </c>
      <c r="I175">
        <v>0.78410000000000002</v>
      </c>
      <c r="J175">
        <v>0.1077</v>
      </c>
      <c r="K175" t="s">
        <v>508</v>
      </c>
      <c r="L175" s="1">
        <v>1.9999999999999999E-6</v>
      </c>
    </row>
    <row r="176" spans="1:12" x14ac:dyDescent="0.2">
      <c r="A176" t="s">
        <v>408</v>
      </c>
      <c r="B176" t="s">
        <v>509</v>
      </c>
      <c r="C176">
        <v>34648354</v>
      </c>
      <c r="D176" t="s">
        <v>504</v>
      </c>
      <c r="E176" t="s">
        <v>505</v>
      </c>
      <c r="F176" t="s">
        <v>506</v>
      </c>
      <c r="G176">
        <v>0.74862486772680803</v>
      </c>
      <c r="H176">
        <v>0.98570274382845502</v>
      </c>
      <c r="I176">
        <v>0.36</v>
      </c>
      <c r="J176">
        <v>0.10199999999999999</v>
      </c>
      <c r="K176" t="s">
        <v>510</v>
      </c>
      <c r="L176" s="1">
        <v>1E-14</v>
      </c>
    </row>
    <row r="177" spans="1:12" x14ac:dyDescent="0.2">
      <c r="A177" t="s">
        <v>408</v>
      </c>
      <c r="B177" t="s">
        <v>511</v>
      </c>
      <c r="C177">
        <v>34648354</v>
      </c>
      <c r="D177" t="s">
        <v>504</v>
      </c>
      <c r="E177" t="s">
        <v>505</v>
      </c>
      <c r="F177" t="s">
        <v>506</v>
      </c>
      <c r="G177">
        <v>0.74862486772680803</v>
      </c>
      <c r="H177">
        <v>0.98570274382845502</v>
      </c>
      <c r="I177">
        <v>0.36</v>
      </c>
      <c r="J177">
        <v>0.09</v>
      </c>
      <c r="K177" t="s">
        <v>512</v>
      </c>
      <c r="L177" s="1">
        <v>6.0000000000000003E-12</v>
      </c>
    </row>
    <row r="178" spans="1:12" x14ac:dyDescent="0.2">
      <c r="A178" t="s">
        <v>408</v>
      </c>
      <c r="B178" t="s">
        <v>513</v>
      </c>
      <c r="C178">
        <v>34648354</v>
      </c>
      <c r="D178" t="s">
        <v>504</v>
      </c>
      <c r="E178" t="s">
        <v>505</v>
      </c>
      <c r="F178" t="s">
        <v>506</v>
      </c>
      <c r="G178">
        <v>0.74862486772680803</v>
      </c>
      <c r="H178">
        <v>0.98570274382845502</v>
      </c>
      <c r="I178">
        <v>0.36</v>
      </c>
      <c r="J178">
        <v>0.108</v>
      </c>
      <c r="K178" t="s">
        <v>514</v>
      </c>
      <c r="L178" s="1">
        <v>1.0000000000000001E-15</v>
      </c>
    </row>
    <row r="179" spans="1:12" x14ac:dyDescent="0.2">
      <c r="A179" t="s">
        <v>408</v>
      </c>
      <c r="B179" t="s">
        <v>515</v>
      </c>
      <c r="C179">
        <v>37596262</v>
      </c>
      <c r="D179" t="s">
        <v>516</v>
      </c>
      <c r="E179" t="s">
        <v>517</v>
      </c>
      <c r="F179" t="s">
        <v>518</v>
      </c>
      <c r="G179">
        <v>0.57457687506764299</v>
      </c>
      <c r="H179">
        <v>0.99504649597453598</v>
      </c>
      <c r="I179">
        <v>0.55900000000000005</v>
      </c>
      <c r="J179">
        <v>5.6941100000000001E-2</v>
      </c>
      <c r="K179" t="s">
        <v>519</v>
      </c>
      <c r="L179" s="1">
        <v>2E-12</v>
      </c>
    </row>
    <row r="180" spans="1:12" x14ac:dyDescent="0.2">
      <c r="A180" t="s">
        <v>408</v>
      </c>
      <c r="B180" t="s">
        <v>520</v>
      </c>
      <c r="C180">
        <v>30696823</v>
      </c>
      <c r="D180" t="s">
        <v>521</v>
      </c>
      <c r="E180" t="s">
        <v>522</v>
      </c>
      <c r="F180" t="s">
        <v>523</v>
      </c>
      <c r="G180">
        <v>0.10078578836983999</v>
      </c>
      <c r="H180">
        <v>0.98314774994868204</v>
      </c>
      <c r="I180">
        <v>0.63880000000000003</v>
      </c>
      <c r="J180">
        <v>1.0241879</v>
      </c>
      <c r="K180" t="s">
        <v>113</v>
      </c>
      <c r="L180" s="1">
        <v>5.0000000000000002E-11</v>
      </c>
    </row>
    <row r="181" spans="1:12" x14ac:dyDescent="0.2">
      <c r="A181" t="s">
        <v>408</v>
      </c>
      <c r="B181" t="s">
        <v>524</v>
      </c>
      <c r="C181">
        <v>30804565</v>
      </c>
      <c r="D181" t="s">
        <v>521</v>
      </c>
      <c r="E181" t="s">
        <v>522</v>
      </c>
      <c r="F181" t="s">
        <v>523</v>
      </c>
      <c r="G181">
        <v>0.10078578836983999</v>
      </c>
      <c r="H181">
        <v>0.98314774994868204</v>
      </c>
      <c r="I181">
        <v>0.63339999999999996</v>
      </c>
      <c r="J181">
        <v>1.2999999999999999E-2</v>
      </c>
      <c r="K181" t="s">
        <v>525</v>
      </c>
      <c r="L181" s="1">
        <v>8.9999999999999995E-9</v>
      </c>
    </row>
    <row r="182" spans="1:12" x14ac:dyDescent="0.2">
      <c r="A182" t="s">
        <v>408</v>
      </c>
      <c r="B182" t="s">
        <v>526</v>
      </c>
      <c r="C182">
        <v>27863252</v>
      </c>
      <c r="D182" t="s">
        <v>527</v>
      </c>
      <c r="E182" t="s">
        <v>528</v>
      </c>
      <c r="F182" t="s">
        <v>529</v>
      </c>
      <c r="G182">
        <v>0.291235834273948</v>
      </c>
      <c r="H182">
        <v>0.98022796274581803</v>
      </c>
      <c r="I182">
        <v>0.55810000000000004</v>
      </c>
      <c r="J182">
        <v>4.9174460000000003E-2</v>
      </c>
      <c r="K182" t="s">
        <v>530</v>
      </c>
      <c r="L182" s="1">
        <v>7.0000000000000004E-42</v>
      </c>
    </row>
    <row r="183" spans="1:12" x14ac:dyDescent="0.2">
      <c r="A183" t="s">
        <v>408</v>
      </c>
      <c r="B183" t="s">
        <v>173</v>
      </c>
      <c r="C183">
        <v>34553764</v>
      </c>
      <c r="D183" t="s">
        <v>527</v>
      </c>
      <c r="E183" t="s">
        <v>528</v>
      </c>
      <c r="F183" t="s">
        <v>529</v>
      </c>
      <c r="G183">
        <v>0.291235834273948</v>
      </c>
      <c r="H183">
        <v>0.98022796274581803</v>
      </c>
      <c r="I183">
        <v>0.670547</v>
      </c>
      <c r="J183">
        <v>3.2783058</v>
      </c>
      <c r="K183" t="s">
        <v>531</v>
      </c>
      <c r="L183" s="1">
        <v>2.9999999999999998E-15</v>
      </c>
    </row>
    <row r="184" spans="1:12" x14ac:dyDescent="0.2">
      <c r="A184" t="s">
        <v>408</v>
      </c>
      <c r="B184" t="s">
        <v>173</v>
      </c>
      <c r="C184">
        <v>27863252</v>
      </c>
      <c r="D184" t="s">
        <v>527</v>
      </c>
      <c r="E184" t="s">
        <v>528</v>
      </c>
      <c r="F184" t="s">
        <v>529</v>
      </c>
      <c r="G184">
        <v>0.291235834273948</v>
      </c>
      <c r="H184">
        <v>0.98022796274581803</v>
      </c>
      <c r="I184">
        <v>0.5575</v>
      </c>
      <c r="J184">
        <v>5.7062590000000003E-2</v>
      </c>
      <c r="K184" t="s">
        <v>532</v>
      </c>
      <c r="L184" s="1">
        <v>2.0000000000000001E-54</v>
      </c>
    </row>
    <row r="185" spans="1:12" x14ac:dyDescent="0.2">
      <c r="A185" t="s">
        <v>408</v>
      </c>
      <c r="B185" t="s">
        <v>163</v>
      </c>
      <c r="C185">
        <v>34469753</v>
      </c>
      <c r="D185" t="s">
        <v>527</v>
      </c>
      <c r="E185" t="s">
        <v>528</v>
      </c>
      <c r="F185" t="s">
        <v>529</v>
      </c>
      <c r="G185">
        <v>0.291235834273948</v>
      </c>
      <c r="H185">
        <v>0.98022796274581803</v>
      </c>
      <c r="I185">
        <v>0.44400000000000001</v>
      </c>
      <c r="J185" t="s">
        <v>113</v>
      </c>
      <c r="K185" t="s">
        <v>113</v>
      </c>
      <c r="L185" s="1">
        <v>3.0000000000000002E-40</v>
      </c>
    </row>
    <row r="186" spans="1:12" x14ac:dyDescent="0.2">
      <c r="A186" t="s">
        <v>408</v>
      </c>
      <c r="B186" t="s">
        <v>533</v>
      </c>
      <c r="C186">
        <v>37596262</v>
      </c>
      <c r="D186" t="s">
        <v>527</v>
      </c>
      <c r="E186" t="s">
        <v>528</v>
      </c>
      <c r="F186" t="s">
        <v>529</v>
      </c>
      <c r="G186">
        <v>0.291235834273948</v>
      </c>
      <c r="H186">
        <v>0.98022796274581803</v>
      </c>
      <c r="I186">
        <v>0.55320000000000003</v>
      </c>
      <c r="J186">
        <v>9.3009700000000001E-2</v>
      </c>
      <c r="K186" t="s">
        <v>534</v>
      </c>
      <c r="L186" s="1">
        <v>1.0000000000000001E-30</v>
      </c>
    </row>
    <row r="187" spans="1:12" x14ac:dyDescent="0.2">
      <c r="A187" t="s">
        <v>408</v>
      </c>
      <c r="B187" t="s">
        <v>535</v>
      </c>
      <c r="C187">
        <v>37596262</v>
      </c>
      <c r="D187" t="s">
        <v>527</v>
      </c>
      <c r="E187" t="s">
        <v>528</v>
      </c>
      <c r="F187" t="s">
        <v>529</v>
      </c>
      <c r="G187">
        <v>0.291235834273948</v>
      </c>
      <c r="H187">
        <v>0.98022796274581803</v>
      </c>
      <c r="I187">
        <v>0.55520000000000003</v>
      </c>
      <c r="J187">
        <v>0.115055</v>
      </c>
      <c r="K187" t="s">
        <v>536</v>
      </c>
      <c r="L187" s="1">
        <v>1.9999999999999999E-57</v>
      </c>
    </row>
    <row r="188" spans="1:12" x14ac:dyDescent="0.2">
      <c r="A188" t="s">
        <v>408</v>
      </c>
      <c r="B188" t="s">
        <v>537</v>
      </c>
      <c r="C188">
        <v>37596262</v>
      </c>
      <c r="D188" t="s">
        <v>527</v>
      </c>
      <c r="E188" t="s">
        <v>528</v>
      </c>
      <c r="F188" t="s">
        <v>529</v>
      </c>
      <c r="G188">
        <v>0.291235834273948</v>
      </c>
      <c r="H188">
        <v>0.98022796274581803</v>
      </c>
      <c r="I188">
        <v>0.55530000000000002</v>
      </c>
      <c r="J188">
        <v>0.120126</v>
      </c>
      <c r="K188" t="s">
        <v>538</v>
      </c>
      <c r="L188" s="1">
        <v>2.0000000000000001E-62</v>
      </c>
    </row>
    <row r="189" spans="1:12" x14ac:dyDescent="0.2">
      <c r="A189" t="s">
        <v>408</v>
      </c>
      <c r="B189" t="s">
        <v>539</v>
      </c>
      <c r="C189">
        <v>37596262</v>
      </c>
      <c r="D189" t="s">
        <v>527</v>
      </c>
      <c r="E189" t="s">
        <v>528</v>
      </c>
      <c r="F189" t="s">
        <v>529</v>
      </c>
      <c r="G189">
        <v>0.291235834273948</v>
      </c>
      <c r="H189">
        <v>0.98022796274581803</v>
      </c>
      <c r="I189">
        <v>0.55320000000000003</v>
      </c>
      <c r="J189">
        <v>8.1039E-2</v>
      </c>
      <c r="K189" t="s">
        <v>540</v>
      </c>
      <c r="L189" s="1">
        <v>9.9999999999999996E-24</v>
      </c>
    </row>
    <row r="190" spans="1:12" x14ac:dyDescent="0.2">
      <c r="A190" t="s">
        <v>408</v>
      </c>
      <c r="B190" t="s">
        <v>541</v>
      </c>
      <c r="C190">
        <v>34648354</v>
      </c>
      <c r="D190" t="s">
        <v>527</v>
      </c>
      <c r="E190" t="s">
        <v>528</v>
      </c>
      <c r="F190" t="s">
        <v>529</v>
      </c>
      <c r="G190">
        <v>0.291235834273948</v>
      </c>
      <c r="H190">
        <v>0.98022796274581803</v>
      </c>
      <c r="I190">
        <v>0.45</v>
      </c>
      <c r="J190">
        <v>0.108</v>
      </c>
      <c r="K190" t="s">
        <v>514</v>
      </c>
      <c r="L190" s="1">
        <v>2.9999999999999998E-15</v>
      </c>
    </row>
    <row r="191" spans="1:12" x14ac:dyDescent="0.2">
      <c r="A191" t="s">
        <v>408</v>
      </c>
      <c r="B191" t="s">
        <v>542</v>
      </c>
      <c r="C191">
        <v>34648354</v>
      </c>
      <c r="D191" t="s">
        <v>527</v>
      </c>
      <c r="E191" t="s">
        <v>528</v>
      </c>
      <c r="F191" t="s">
        <v>529</v>
      </c>
      <c r="G191">
        <v>0.291235834273948</v>
      </c>
      <c r="H191">
        <v>0.98022796274581803</v>
      </c>
      <c r="I191">
        <v>0.45</v>
      </c>
      <c r="J191">
        <v>0.17799999999999999</v>
      </c>
      <c r="K191" t="s">
        <v>543</v>
      </c>
      <c r="L191" s="1">
        <v>2E-41</v>
      </c>
    </row>
    <row r="192" spans="1:12" x14ac:dyDescent="0.2">
      <c r="A192" t="s">
        <v>408</v>
      </c>
      <c r="B192" t="s">
        <v>173</v>
      </c>
      <c r="C192">
        <v>29403010</v>
      </c>
      <c r="D192" t="s">
        <v>544</v>
      </c>
      <c r="E192" t="s">
        <v>545</v>
      </c>
      <c r="F192" t="s">
        <v>546</v>
      </c>
      <c r="G192">
        <v>0.30066810506214098</v>
      </c>
      <c r="H192">
        <v>0.98038626568620302</v>
      </c>
      <c r="I192" t="s">
        <v>123</v>
      </c>
      <c r="J192">
        <v>3.3770000000000001E-2</v>
      </c>
      <c r="K192" t="s">
        <v>547</v>
      </c>
      <c r="L192" s="1">
        <v>2.9999999999999998E-13</v>
      </c>
    </row>
    <row r="193" spans="1:12" x14ac:dyDescent="0.2">
      <c r="A193" t="s">
        <v>408</v>
      </c>
      <c r="B193" t="s">
        <v>499</v>
      </c>
      <c r="C193">
        <v>22139419</v>
      </c>
      <c r="D193" t="s">
        <v>544</v>
      </c>
      <c r="E193" t="s">
        <v>545</v>
      </c>
      <c r="F193" t="s">
        <v>546</v>
      </c>
      <c r="G193">
        <v>0.30066810506214098</v>
      </c>
      <c r="H193">
        <v>0.98038626568620302</v>
      </c>
      <c r="I193" t="s">
        <v>123</v>
      </c>
      <c r="J193">
        <v>8.0000000000000002E-3</v>
      </c>
      <c r="K193" t="s">
        <v>548</v>
      </c>
      <c r="L193" s="1">
        <v>2E-14</v>
      </c>
    </row>
    <row r="194" spans="1:12" x14ac:dyDescent="0.2">
      <c r="A194" t="s">
        <v>408</v>
      </c>
      <c r="B194" t="s">
        <v>499</v>
      </c>
      <c r="C194">
        <v>32888493</v>
      </c>
      <c r="D194" t="s">
        <v>544</v>
      </c>
      <c r="E194" t="s">
        <v>545</v>
      </c>
      <c r="F194" t="s">
        <v>546</v>
      </c>
      <c r="G194">
        <v>0.30066810506214098</v>
      </c>
      <c r="H194">
        <v>0.98038626568620302</v>
      </c>
      <c r="I194">
        <v>0.250031</v>
      </c>
      <c r="J194">
        <v>0.113998</v>
      </c>
      <c r="K194" t="s">
        <v>549</v>
      </c>
      <c r="L194" s="1">
        <v>2.0000000000000001E-10</v>
      </c>
    </row>
    <row r="195" spans="1:12" x14ac:dyDescent="0.2">
      <c r="A195" t="s">
        <v>408</v>
      </c>
      <c r="B195" t="s">
        <v>499</v>
      </c>
      <c r="C195">
        <v>32888494</v>
      </c>
      <c r="D195" t="s">
        <v>544</v>
      </c>
      <c r="E195" t="s">
        <v>545</v>
      </c>
      <c r="F195" t="s">
        <v>546</v>
      </c>
      <c r="G195">
        <v>0.30066810506214098</v>
      </c>
      <c r="H195">
        <v>0.98038626568620302</v>
      </c>
      <c r="I195">
        <v>0.56108899999999995</v>
      </c>
      <c r="J195">
        <v>6.1922465000000003E-2</v>
      </c>
      <c r="K195" t="s">
        <v>550</v>
      </c>
      <c r="L195" s="1">
        <v>3E-57</v>
      </c>
    </row>
    <row r="196" spans="1:12" x14ac:dyDescent="0.2">
      <c r="A196" t="s">
        <v>408</v>
      </c>
      <c r="B196" t="s">
        <v>173</v>
      </c>
      <c r="C196">
        <v>32888493</v>
      </c>
      <c r="D196" t="s">
        <v>544</v>
      </c>
      <c r="E196" t="s">
        <v>545</v>
      </c>
      <c r="F196" t="s">
        <v>546</v>
      </c>
      <c r="G196">
        <v>0.30066810506214098</v>
      </c>
      <c r="H196">
        <v>0.98038626568620302</v>
      </c>
      <c r="I196">
        <v>0.56111800000000001</v>
      </c>
      <c r="J196">
        <v>5.2479999999999999E-2</v>
      </c>
      <c r="K196" t="s">
        <v>551</v>
      </c>
      <c r="L196" s="1">
        <v>1.9999999999999999E-177</v>
      </c>
    </row>
    <row r="197" spans="1:12" x14ac:dyDescent="0.2">
      <c r="A197" t="s">
        <v>408</v>
      </c>
      <c r="B197" t="s">
        <v>173</v>
      </c>
      <c r="C197">
        <v>32888493</v>
      </c>
      <c r="D197" t="s">
        <v>544</v>
      </c>
      <c r="E197" t="s">
        <v>545</v>
      </c>
      <c r="F197" t="s">
        <v>546</v>
      </c>
      <c r="G197">
        <v>0.30066810506214098</v>
      </c>
      <c r="H197">
        <v>0.98038626568620302</v>
      </c>
      <c r="I197">
        <v>0.29549700000000001</v>
      </c>
      <c r="J197">
        <v>3.1165000000000002E-2</v>
      </c>
      <c r="K197" t="s">
        <v>219</v>
      </c>
      <c r="L197" s="1">
        <v>1E-14</v>
      </c>
    </row>
    <row r="198" spans="1:12" x14ac:dyDescent="0.2">
      <c r="A198" t="s">
        <v>408</v>
      </c>
      <c r="B198" t="s">
        <v>173</v>
      </c>
      <c r="C198">
        <v>32888493</v>
      </c>
      <c r="D198" t="s">
        <v>544</v>
      </c>
      <c r="E198" t="s">
        <v>545</v>
      </c>
      <c r="F198" t="s">
        <v>546</v>
      </c>
      <c r="G198">
        <v>0.30066810506214098</v>
      </c>
      <c r="H198">
        <v>0.98038626568620302</v>
      </c>
      <c r="I198">
        <v>0.599719</v>
      </c>
      <c r="J198" t="s">
        <v>113</v>
      </c>
      <c r="K198" t="s">
        <v>113</v>
      </c>
      <c r="L198" s="1">
        <v>1E-194</v>
      </c>
    </row>
    <row r="199" spans="1:12" x14ac:dyDescent="0.2">
      <c r="A199" t="s">
        <v>408</v>
      </c>
      <c r="B199" t="s">
        <v>173</v>
      </c>
      <c r="C199">
        <v>32888494</v>
      </c>
      <c r="D199" t="s">
        <v>544</v>
      </c>
      <c r="E199" t="s">
        <v>545</v>
      </c>
      <c r="F199" t="s">
        <v>546</v>
      </c>
      <c r="G199">
        <v>0.30066810506214098</v>
      </c>
      <c r="H199">
        <v>0.98038626568620302</v>
      </c>
      <c r="I199">
        <v>0.56110499999999996</v>
      </c>
      <c r="J199">
        <v>5.8480628E-2</v>
      </c>
      <c r="K199" t="s">
        <v>552</v>
      </c>
      <c r="L199" s="1">
        <v>5E-74</v>
      </c>
    </row>
    <row r="200" spans="1:12" x14ac:dyDescent="0.2">
      <c r="A200" t="s">
        <v>408</v>
      </c>
      <c r="B200" t="s">
        <v>173</v>
      </c>
      <c r="C200">
        <v>34594039</v>
      </c>
      <c r="D200" t="s">
        <v>544</v>
      </c>
      <c r="E200" t="s">
        <v>545</v>
      </c>
      <c r="F200" t="s">
        <v>546</v>
      </c>
      <c r="G200">
        <v>0.30066810506214098</v>
      </c>
      <c r="H200">
        <v>0.98038626568620302</v>
      </c>
      <c r="I200">
        <v>0.711727</v>
      </c>
      <c r="J200">
        <v>3.0553899999999998E-2</v>
      </c>
      <c r="K200" t="s">
        <v>553</v>
      </c>
      <c r="L200" s="1">
        <v>4.9999999999999999E-17</v>
      </c>
    </row>
    <row r="201" spans="1:12" x14ac:dyDescent="0.2">
      <c r="A201" t="s">
        <v>408</v>
      </c>
      <c r="B201" t="s">
        <v>554</v>
      </c>
      <c r="C201">
        <v>35078996</v>
      </c>
      <c r="D201" t="s">
        <v>544</v>
      </c>
      <c r="E201" t="s">
        <v>545</v>
      </c>
      <c r="F201" t="s">
        <v>546</v>
      </c>
      <c r="G201">
        <v>0.30066810506214098</v>
      </c>
      <c r="H201">
        <v>0.98038626568620302</v>
      </c>
      <c r="I201">
        <v>0.43409999999999999</v>
      </c>
      <c r="J201">
        <v>0.16422600000000001</v>
      </c>
      <c r="K201" t="s">
        <v>397</v>
      </c>
      <c r="L201" s="1">
        <v>1.0000000000000001E-17</v>
      </c>
    </row>
    <row r="202" spans="1:12" x14ac:dyDescent="0.2">
      <c r="A202" t="s">
        <v>408</v>
      </c>
      <c r="B202" t="s">
        <v>555</v>
      </c>
      <c r="C202">
        <v>33067605</v>
      </c>
      <c r="D202" t="s">
        <v>544</v>
      </c>
      <c r="E202" t="s">
        <v>545</v>
      </c>
      <c r="F202" t="s">
        <v>546</v>
      </c>
      <c r="G202">
        <v>0.30066810506214098</v>
      </c>
      <c r="H202">
        <v>0.98038626568620302</v>
      </c>
      <c r="I202">
        <v>0.57999999999999996</v>
      </c>
      <c r="J202">
        <v>4.4299999999999999E-2</v>
      </c>
      <c r="K202" t="s">
        <v>113</v>
      </c>
      <c r="L202" s="1">
        <v>6.9999999999999997E-7</v>
      </c>
    </row>
    <row r="203" spans="1:12" x14ac:dyDescent="0.2">
      <c r="A203" t="s">
        <v>408</v>
      </c>
      <c r="B203" t="s">
        <v>173</v>
      </c>
      <c r="C203">
        <v>34469753</v>
      </c>
      <c r="D203" t="s">
        <v>544</v>
      </c>
      <c r="E203" t="s">
        <v>545</v>
      </c>
      <c r="F203" t="s">
        <v>546</v>
      </c>
      <c r="G203">
        <v>0.30066810506214098</v>
      </c>
      <c r="H203">
        <v>0.98038626568620302</v>
      </c>
      <c r="I203">
        <v>0.441</v>
      </c>
      <c r="J203" t="s">
        <v>113</v>
      </c>
      <c r="K203" t="s">
        <v>113</v>
      </c>
      <c r="L203" s="1">
        <v>1E-78</v>
      </c>
    </row>
    <row r="204" spans="1:12" x14ac:dyDescent="0.2">
      <c r="A204" t="s">
        <v>408</v>
      </c>
      <c r="B204" t="s">
        <v>173</v>
      </c>
      <c r="C204">
        <v>34594039</v>
      </c>
      <c r="D204" t="s">
        <v>544</v>
      </c>
      <c r="E204" t="s">
        <v>545</v>
      </c>
      <c r="F204" t="s">
        <v>546</v>
      </c>
      <c r="G204">
        <v>0.30066810506214098</v>
      </c>
      <c r="H204">
        <v>0.98038626568620302</v>
      </c>
      <c r="I204" t="s">
        <v>123</v>
      </c>
      <c r="J204">
        <v>4.58E-2</v>
      </c>
      <c r="K204" t="s">
        <v>556</v>
      </c>
      <c r="L204" s="1">
        <v>4.9999999999999999E-121</v>
      </c>
    </row>
    <row r="205" spans="1:12" x14ac:dyDescent="0.2">
      <c r="A205" t="s">
        <v>408</v>
      </c>
      <c r="B205" t="s">
        <v>499</v>
      </c>
      <c r="C205">
        <v>33693786</v>
      </c>
      <c r="D205" t="s">
        <v>544</v>
      </c>
      <c r="E205" t="s">
        <v>545</v>
      </c>
      <c r="F205" t="s">
        <v>546</v>
      </c>
      <c r="G205">
        <v>0.30066810506214098</v>
      </c>
      <c r="H205">
        <v>0.98038626568620302</v>
      </c>
      <c r="I205">
        <v>0.48409999999999997</v>
      </c>
      <c r="J205">
        <v>0.1</v>
      </c>
      <c r="K205" t="s">
        <v>113</v>
      </c>
      <c r="L205" s="1">
        <v>2.9999999999999997E-8</v>
      </c>
    </row>
    <row r="206" spans="1:12" x14ac:dyDescent="0.2">
      <c r="A206" t="s">
        <v>408</v>
      </c>
      <c r="B206" t="s">
        <v>557</v>
      </c>
      <c r="C206">
        <v>37596262</v>
      </c>
      <c r="D206" t="s">
        <v>544</v>
      </c>
      <c r="E206" t="s">
        <v>545</v>
      </c>
      <c r="F206" t="s">
        <v>546</v>
      </c>
      <c r="G206">
        <v>0.30066810506214098</v>
      </c>
      <c r="H206">
        <v>0.98038626568620302</v>
      </c>
      <c r="I206">
        <v>0.55840000000000001</v>
      </c>
      <c r="J206">
        <v>0.106998</v>
      </c>
      <c r="K206" t="s">
        <v>558</v>
      </c>
      <c r="L206" s="1">
        <v>3E-49</v>
      </c>
    </row>
    <row r="207" spans="1:12" x14ac:dyDescent="0.2">
      <c r="A207" t="s">
        <v>408</v>
      </c>
      <c r="B207" t="s">
        <v>207</v>
      </c>
      <c r="C207">
        <v>27863252</v>
      </c>
      <c r="D207" t="s">
        <v>559</v>
      </c>
      <c r="E207" t="s">
        <v>560</v>
      </c>
      <c r="F207" t="s">
        <v>561</v>
      </c>
      <c r="G207">
        <v>0.30034647085534499</v>
      </c>
      <c r="H207">
        <v>0.98038102977207797</v>
      </c>
      <c r="I207">
        <v>0.55879999999999996</v>
      </c>
      <c r="J207">
        <v>2.3016269999999998E-2</v>
      </c>
      <c r="K207" t="s">
        <v>229</v>
      </c>
      <c r="L207" s="1">
        <v>1E-10</v>
      </c>
    </row>
    <row r="208" spans="1:12" x14ac:dyDescent="0.2">
      <c r="A208" t="s">
        <v>408</v>
      </c>
      <c r="B208" t="s">
        <v>202</v>
      </c>
      <c r="C208">
        <v>32888494</v>
      </c>
      <c r="D208" t="s">
        <v>559</v>
      </c>
      <c r="E208" t="s">
        <v>560</v>
      </c>
      <c r="F208" t="s">
        <v>561</v>
      </c>
      <c r="G208">
        <v>0.30034647085534499</v>
      </c>
      <c r="H208">
        <v>0.98038102977207797</v>
      </c>
      <c r="I208">
        <v>0.55965299999999996</v>
      </c>
      <c r="J208">
        <v>1.6037427E-2</v>
      </c>
      <c r="K208" t="s">
        <v>215</v>
      </c>
      <c r="L208" s="1">
        <v>9E-13</v>
      </c>
    </row>
    <row r="209" spans="1:12" x14ac:dyDescent="0.2">
      <c r="A209" t="s">
        <v>408</v>
      </c>
      <c r="B209" t="s">
        <v>526</v>
      </c>
      <c r="C209">
        <v>32888494</v>
      </c>
      <c r="D209" t="s">
        <v>559</v>
      </c>
      <c r="E209" t="s">
        <v>560</v>
      </c>
      <c r="F209" t="s">
        <v>561</v>
      </c>
      <c r="G209">
        <v>0.30034647085534499</v>
      </c>
      <c r="H209">
        <v>0.98038102977207797</v>
      </c>
      <c r="I209">
        <v>0.56186199999999997</v>
      </c>
      <c r="J209">
        <v>4.0376935000000003E-2</v>
      </c>
      <c r="K209" t="s">
        <v>562</v>
      </c>
      <c r="L209" s="1">
        <v>4.9999999999999998E-65</v>
      </c>
    </row>
    <row r="210" spans="1:12" x14ac:dyDescent="0.2">
      <c r="A210" t="s">
        <v>408</v>
      </c>
      <c r="B210" t="s">
        <v>207</v>
      </c>
      <c r="C210">
        <v>32888494</v>
      </c>
      <c r="D210" t="s">
        <v>559</v>
      </c>
      <c r="E210" t="s">
        <v>560</v>
      </c>
      <c r="F210" t="s">
        <v>561</v>
      </c>
      <c r="G210">
        <v>0.30034647085534499</v>
      </c>
      <c r="H210">
        <v>0.98038102977207797</v>
      </c>
      <c r="I210">
        <v>0.55966199999999999</v>
      </c>
      <c r="J210">
        <v>1.9593705999999999E-2</v>
      </c>
      <c r="K210" t="s">
        <v>563</v>
      </c>
      <c r="L210" s="1">
        <v>1.0000000000000001E-18</v>
      </c>
    </row>
    <row r="211" spans="1:12" x14ac:dyDescent="0.2">
      <c r="A211" t="s">
        <v>408</v>
      </c>
      <c r="B211" t="s">
        <v>564</v>
      </c>
      <c r="C211">
        <v>37596262</v>
      </c>
      <c r="D211" t="s">
        <v>559</v>
      </c>
      <c r="E211" t="s">
        <v>560</v>
      </c>
      <c r="F211" t="s">
        <v>561</v>
      </c>
      <c r="G211">
        <v>0.30034647085534499</v>
      </c>
      <c r="H211">
        <v>0.98038102977207797</v>
      </c>
      <c r="I211">
        <v>0.55640000000000001</v>
      </c>
      <c r="J211">
        <v>7.9411800000000005E-2</v>
      </c>
      <c r="K211" t="s">
        <v>565</v>
      </c>
      <c r="L211" s="1">
        <v>2.9999999999999999E-22</v>
      </c>
    </row>
    <row r="212" spans="1:12" x14ac:dyDescent="0.2">
      <c r="A212" t="s">
        <v>408</v>
      </c>
      <c r="B212" t="s">
        <v>566</v>
      </c>
      <c r="C212">
        <v>33887147</v>
      </c>
      <c r="D212" t="s">
        <v>567</v>
      </c>
      <c r="E212" t="s">
        <v>568</v>
      </c>
      <c r="F212" t="s">
        <v>569</v>
      </c>
      <c r="G212">
        <v>0.24295851501827301</v>
      </c>
      <c r="H212">
        <v>0.97922762507806804</v>
      </c>
      <c r="I212">
        <v>0.45839999999999997</v>
      </c>
      <c r="J212">
        <v>1.7600000000000001E-3</v>
      </c>
      <c r="K212" t="s">
        <v>570</v>
      </c>
      <c r="L212" s="1">
        <v>5.0000000000000002E-14</v>
      </c>
    </row>
    <row r="213" spans="1:12" x14ac:dyDescent="0.2">
      <c r="A213" t="s">
        <v>408</v>
      </c>
      <c r="B213" t="s">
        <v>566</v>
      </c>
      <c r="C213">
        <v>33462484</v>
      </c>
      <c r="D213" t="s">
        <v>567</v>
      </c>
      <c r="E213" t="s">
        <v>568</v>
      </c>
      <c r="F213" t="s">
        <v>569</v>
      </c>
      <c r="G213">
        <v>0.24295851501827301</v>
      </c>
      <c r="H213">
        <v>0.97922762507806804</v>
      </c>
      <c r="I213" t="s">
        <v>123</v>
      </c>
      <c r="J213">
        <v>1.8599999999999998E-2</v>
      </c>
      <c r="K213" t="s">
        <v>571</v>
      </c>
      <c r="L213" s="1">
        <v>2.0000000000000001E-13</v>
      </c>
    </row>
    <row r="214" spans="1:12" x14ac:dyDescent="0.2">
      <c r="A214" t="s">
        <v>408</v>
      </c>
      <c r="B214" t="s">
        <v>572</v>
      </c>
      <c r="C214">
        <v>37587338</v>
      </c>
      <c r="D214" t="s">
        <v>567</v>
      </c>
      <c r="E214" t="s">
        <v>568</v>
      </c>
      <c r="F214" t="s">
        <v>569</v>
      </c>
      <c r="G214">
        <v>0.24295851501827301</v>
      </c>
      <c r="H214">
        <v>0.97922762507806804</v>
      </c>
      <c r="I214" t="s">
        <v>123</v>
      </c>
      <c r="J214">
        <v>3.5756000000000003E-2</v>
      </c>
      <c r="K214" t="s">
        <v>573</v>
      </c>
      <c r="L214" s="1">
        <v>4.9999999999999998E-24</v>
      </c>
    </row>
    <row r="215" spans="1:12" x14ac:dyDescent="0.2">
      <c r="A215" t="s">
        <v>408</v>
      </c>
      <c r="B215" t="s">
        <v>574</v>
      </c>
      <c r="C215">
        <v>37596262</v>
      </c>
      <c r="D215" t="s">
        <v>567</v>
      </c>
      <c r="E215" t="s">
        <v>568</v>
      </c>
      <c r="F215" t="s">
        <v>569</v>
      </c>
      <c r="G215">
        <v>0.24295851501827301</v>
      </c>
      <c r="H215">
        <v>0.97922762507806804</v>
      </c>
      <c r="I215">
        <v>0.46</v>
      </c>
      <c r="J215">
        <v>9.1661699999999999E-2</v>
      </c>
      <c r="K215" t="s">
        <v>575</v>
      </c>
      <c r="L215" s="1">
        <v>2.0000000000000001E-27</v>
      </c>
    </row>
    <row r="216" spans="1:12" x14ac:dyDescent="0.2">
      <c r="A216" t="s">
        <v>408</v>
      </c>
      <c r="B216" t="s">
        <v>576</v>
      </c>
      <c r="C216">
        <v>34648354</v>
      </c>
      <c r="D216" t="s">
        <v>567</v>
      </c>
      <c r="E216" t="s">
        <v>568</v>
      </c>
      <c r="F216" t="s">
        <v>569</v>
      </c>
      <c r="G216">
        <v>0.24295851501827301</v>
      </c>
      <c r="H216">
        <v>0.97922762507806804</v>
      </c>
      <c r="I216">
        <v>0.46</v>
      </c>
      <c r="J216">
        <v>0.13800000000000001</v>
      </c>
      <c r="K216" t="s">
        <v>577</v>
      </c>
      <c r="L216" s="1">
        <v>4.9999999999999996E-25</v>
      </c>
    </row>
    <row r="217" spans="1:12" x14ac:dyDescent="0.2">
      <c r="A217" t="s">
        <v>408</v>
      </c>
      <c r="B217" t="s">
        <v>578</v>
      </c>
      <c r="C217">
        <v>34648354</v>
      </c>
      <c r="D217" t="s">
        <v>567</v>
      </c>
      <c r="E217" t="s">
        <v>568</v>
      </c>
      <c r="F217" t="s">
        <v>569</v>
      </c>
      <c r="G217">
        <v>0.24295851501827301</v>
      </c>
      <c r="H217">
        <v>0.97922762507806804</v>
      </c>
      <c r="I217">
        <v>0.46</v>
      </c>
      <c r="J217">
        <v>0.14599999999999999</v>
      </c>
      <c r="K217" t="s">
        <v>579</v>
      </c>
      <c r="L217" s="1">
        <v>6.0000000000000005E-29</v>
      </c>
    </row>
    <row r="218" spans="1:12" x14ac:dyDescent="0.2">
      <c r="A218" t="s">
        <v>408</v>
      </c>
      <c r="B218" t="s">
        <v>580</v>
      </c>
      <c r="C218">
        <v>34648354</v>
      </c>
      <c r="D218" t="s">
        <v>567</v>
      </c>
      <c r="E218" t="s">
        <v>568</v>
      </c>
      <c r="F218" t="s">
        <v>569</v>
      </c>
      <c r="G218">
        <v>0.24295851501827301</v>
      </c>
      <c r="H218">
        <v>0.97922762507806804</v>
      </c>
      <c r="I218">
        <v>0.46</v>
      </c>
      <c r="J218">
        <v>0.126</v>
      </c>
      <c r="K218" t="s">
        <v>581</v>
      </c>
      <c r="L218" s="1">
        <v>7.0000000000000001E-22</v>
      </c>
    </row>
    <row r="219" spans="1:12" x14ac:dyDescent="0.2">
      <c r="A219" t="s">
        <v>408</v>
      </c>
      <c r="B219" t="s">
        <v>582</v>
      </c>
      <c r="C219">
        <v>34648354</v>
      </c>
      <c r="D219" t="s">
        <v>567</v>
      </c>
      <c r="E219" t="s">
        <v>568</v>
      </c>
      <c r="F219" t="s">
        <v>569</v>
      </c>
      <c r="G219">
        <v>0.24295851501827301</v>
      </c>
      <c r="H219">
        <v>0.97922762507806804</v>
      </c>
      <c r="I219">
        <v>0.46</v>
      </c>
      <c r="J219">
        <v>0.124</v>
      </c>
      <c r="K219" t="s">
        <v>583</v>
      </c>
      <c r="L219" s="1">
        <v>2.9999999999999999E-21</v>
      </c>
    </row>
    <row r="220" spans="1:12" x14ac:dyDescent="0.2">
      <c r="A220" t="s">
        <v>408</v>
      </c>
      <c r="B220" t="s">
        <v>584</v>
      </c>
      <c r="C220">
        <v>34648354</v>
      </c>
      <c r="D220" t="s">
        <v>567</v>
      </c>
      <c r="E220" t="s">
        <v>568</v>
      </c>
      <c r="F220" t="s">
        <v>569</v>
      </c>
      <c r="G220">
        <v>0.24295851501827301</v>
      </c>
      <c r="H220">
        <v>0.97922762507806804</v>
      </c>
      <c r="I220">
        <v>0.46</v>
      </c>
      <c r="J220">
        <v>0.14399999999999999</v>
      </c>
      <c r="K220" t="s">
        <v>579</v>
      </c>
      <c r="L220" s="1">
        <v>3.9999999999999998E-29</v>
      </c>
    </row>
    <row r="221" spans="1:12" x14ac:dyDescent="0.2">
      <c r="A221" t="s">
        <v>408</v>
      </c>
      <c r="B221" t="s">
        <v>585</v>
      </c>
      <c r="C221">
        <v>30072576</v>
      </c>
      <c r="D221" t="s">
        <v>586</v>
      </c>
      <c r="E221" t="s">
        <v>587</v>
      </c>
      <c r="F221" t="s">
        <v>588</v>
      </c>
      <c r="G221">
        <v>0.105843722977948</v>
      </c>
      <c r="H221">
        <v>0.97154755614642097</v>
      </c>
      <c r="I221">
        <v>0.52625</v>
      </c>
      <c r="J221">
        <v>0.16342555</v>
      </c>
      <c r="K221" t="s">
        <v>589</v>
      </c>
      <c r="L221" s="1">
        <v>8.9999999999999999E-11</v>
      </c>
    </row>
    <row r="222" spans="1:12" x14ac:dyDescent="0.2">
      <c r="A222" t="s">
        <v>408</v>
      </c>
      <c r="B222" t="s">
        <v>585</v>
      </c>
      <c r="C222">
        <v>30072576</v>
      </c>
      <c r="D222" t="s">
        <v>586</v>
      </c>
      <c r="E222" t="s">
        <v>587</v>
      </c>
      <c r="F222" t="s">
        <v>588</v>
      </c>
      <c r="G222">
        <v>0.105843722977948</v>
      </c>
      <c r="H222">
        <v>0.97154755614642097</v>
      </c>
      <c r="I222">
        <v>0.52625</v>
      </c>
      <c r="J222">
        <v>0.15204290000000001</v>
      </c>
      <c r="K222" t="s">
        <v>590</v>
      </c>
      <c r="L222" s="1">
        <v>1.0000000000000001E-9</v>
      </c>
    </row>
    <row r="223" spans="1:12" x14ac:dyDescent="0.2">
      <c r="A223" t="s">
        <v>408</v>
      </c>
      <c r="B223" t="s">
        <v>499</v>
      </c>
      <c r="C223">
        <v>32888494</v>
      </c>
      <c r="D223" t="s">
        <v>586</v>
      </c>
      <c r="E223" t="s">
        <v>587</v>
      </c>
      <c r="F223" t="s">
        <v>588</v>
      </c>
      <c r="G223">
        <v>0.105843722977948</v>
      </c>
      <c r="H223">
        <v>0.97154755614642097</v>
      </c>
      <c r="I223">
        <v>0.45917400000000003</v>
      </c>
      <c r="J223">
        <v>3.3385400000000003E-2</v>
      </c>
      <c r="K223" t="s">
        <v>591</v>
      </c>
      <c r="L223" s="1">
        <v>2.9999999999999998E-18</v>
      </c>
    </row>
    <row r="224" spans="1:12" x14ac:dyDescent="0.2">
      <c r="A224" t="s">
        <v>408</v>
      </c>
      <c r="B224" t="s">
        <v>592</v>
      </c>
      <c r="C224">
        <v>29875488</v>
      </c>
      <c r="D224" t="s">
        <v>586</v>
      </c>
      <c r="E224" t="s">
        <v>587</v>
      </c>
      <c r="F224" t="s">
        <v>588</v>
      </c>
      <c r="G224">
        <v>0.105843722977948</v>
      </c>
      <c r="H224">
        <v>0.97154755614642097</v>
      </c>
      <c r="I224">
        <v>0.44900000000000001</v>
      </c>
      <c r="J224">
        <v>0.2</v>
      </c>
      <c r="K224" t="s">
        <v>593</v>
      </c>
      <c r="L224" s="1">
        <v>5.0000000000000004E-16</v>
      </c>
    </row>
    <row r="225" spans="1:12" x14ac:dyDescent="0.2">
      <c r="A225" t="s">
        <v>408</v>
      </c>
      <c r="B225" t="s">
        <v>594</v>
      </c>
      <c r="C225">
        <v>37587338</v>
      </c>
      <c r="D225" t="s">
        <v>586</v>
      </c>
      <c r="E225" t="s">
        <v>587</v>
      </c>
      <c r="F225" t="s">
        <v>588</v>
      </c>
      <c r="G225">
        <v>0.105843722977948</v>
      </c>
      <c r="H225">
        <v>0.97154755614642097</v>
      </c>
      <c r="I225" t="s">
        <v>123</v>
      </c>
      <c r="J225">
        <v>5.0839000000000002E-2</v>
      </c>
      <c r="K225" t="s">
        <v>595</v>
      </c>
      <c r="L225" s="1">
        <v>4.0000000000000001E-46</v>
      </c>
    </row>
    <row r="226" spans="1:12" x14ac:dyDescent="0.2">
      <c r="A226" t="s">
        <v>408</v>
      </c>
      <c r="B226" t="s">
        <v>596</v>
      </c>
      <c r="C226">
        <v>34648354</v>
      </c>
      <c r="D226" t="s">
        <v>586</v>
      </c>
      <c r="E226" t="s">
        <v>587</v>
      </c>
      <c r="F226" t="s">
        <v>588</v>
      </c>
      <c r="G226">
        <v>0.105843722977948</v>
      </c>
      <c r="H226">
        <v>0.97154755614642097</v>
      </c>
      <c r="I226">
        <v>0.54</v>
      </c>
      <c r="J226">
        <v>0.10199999999999999</v>
      </c>
      <c r="K226" t="s">
        <v>510</v>
      </c>
      <c r="L226" s="1">
        <v>2.0000000000000002E-15</v>
      </c>
    </row>
    <row r="227" spans="1:12" x14ac:dyDescent="0.2">
      <c r="A227" t="s">
        <v>408</v>
      </c>
      <c r="B227" t="s">
        <v>597</v>
      </c>
      <c r="C227">
        <v>34648354</v>
      </c>
      <c r="D227" t="s">
        <v>586</v>
      </c>
      <c r="E227" t="s">
        <v>587</v>
      </c>
      <c r="F227" t="s">
        <v>588</v>
      </c>
      <c r="G227">
        <v>0.105843722977948</v>
      </c>
      <c r="H227">
        <v>0.97154755614642097</v>
      </c>
      <c r="I227">
        <v>0.54</v>
      </c>
      <c r="J227">
        <v>0.14299999999999999</v>
      </c>
      <c r="K227" t="s">
        <v>579</v>
      </c>
      <c r="L227" s="1">
        <v>7.0000000000000003E-27</v>
      </c>
    </row>
    <row r="228" spans="1:12" x14ac:dyDescent="0.2">
      <c r="A228" t="s">
        <v>408</v>
      </c>
      <c r="B228" t="s">
        <v>173</v>
      </c>
      <c r="C228">
        <v>23263863</v>
      </c>
      <c r="D228" t="s">
        <v>598</v>
      </c>
      <c r="E228" t="s">
        <v>599</v>
      </c>
      <c r="F228" t="s">
        <v>600</v>
      </c>
      <c r="G228">
        <v>0.28460396997482001</v>
      </c>
      <c r="H228">
        <v>0.95788064275753904</v>
      </c>
      <c r="I228">
        <v>0.44929999999999998</v>
      </c>
      <c r="J228">
        <v>8.6790000000000003</v>
      </c>
      <c r="K228" t="s">
        <v>601</v>
      </c>
      <c r="L228" s="1">
        <v>4.9999999999999998E-8</v>
      </c>
    </row>
    <row r="229" spans="1:12" x14ac:dyDescent="0.2">
      <c r="A229" t="s">
        <v>408</v>
      </c>
      <c r="B229" t="s">
        <v>173</v>
      </c>
      <c r="C229">
        <v>31217584</v>
      </c>
      <c r="D229" t="s">
        <v>598</v>
      </c>
      <c r="E229" t="s">
        <v>599</v>
      </c>
      <c r="F229" t="s">
        <v>600</v>
      </c>
      <c r="G229">
        <v>0.28460396997482001</v>
      </c>
      <c r="H229">
        <v>0.95788064275753904</v>
      </c>
      <c r="I229" t="s">
        <v>123</v>
      </c>
      <c r="J229">
        <v>3.1755559999999998</v>
      </c>
      <c r="K229" t="s">
        <v>602</v>
      </c>
      <c r="L229" s="1">
        <v>3.9999999999999998E-7</v>
      </c>
    </row>
    <row r="230" spans="1:12" x14ac:dyDescent="0.2">
      <c r="A230" t="s">
        <v>408</v>
      </c>
      <c r="B230" t="s">
        <v>594</v>
      </c>
      <c r="C230">
        <v>37587338</v>
      </c>
      <c r="D230" t="s">
        <v>603</v>
      </c>
      <c r="E230" t="s">
        <v>604</v>
      </c>
      <c r="F230" t="s">
        <v>605</v>
      </c>
      <c r="G230">
        <v>0.14371593680476</v>
      </c>
      <c r="H230">
        <v>0.74371245650071605</v>
      </c>
      <c r="I230" t="s">
        <v>123</v>
      </c>
      <c r="J230">
        <v>2.1611999999999999E-2</v>
      </c>
      <c r="K230" t="s">
        <v>428</v>
      </c>
      <c r="L230" s="1">
        <v>1.0000000000000001E-9</v>
      </c>
    </row>
    <row r="231" spans="1:12" x14ac:dyDescent="0.2">
      <c r="A231" t="s">
        <v>606</v>
      </c>
      <c r="B231" t="s">
        <v>225</v>
      </c>
      <c r="C231">
        <v>30595370</v>
      </c>
      <c r="D231" t="s">
        <v>607</v>
      </c>
      <c r="E231" t="s">
        <v>608</v>
      </c>
      <c r="F231" t="s">
        <v>609</v>
      </c>
      <c r="G231">
        <v>0.211269730951856</v>
      </c>
      <c r="H231">
        <v>0.97651116360731205</v>
      </c>
      <c r="I231" t="s">
        <v>123</v>
      </c>
      <c r="J231" t="s">
        <v>113</v>
      </c>
      <c r="K231" t="s">
        <v>113</v>
      </c>
      <c r="L231" s="1">
        <v>9E-13</v>
      </c>
    </row>
    <row r="232" spans="1:12" x14ac:dyDescent="0.2">
      <c r="A232" t="s">
        <v>606</v>
      </c>
      <c r="B232" t="s">
        <v>610</v>
      </c>
      <c r="C232">
        <v>32888494</v>
      </c>
      <c r="D232" t="s">
        <v>607</v>
      </c>
      <c r="E232" t="s">
        <v>608</v>
      </c>
      <c r="F232" t="s">
        <v>609</v>
      </c>
      <c r="G232">
        <v>0.211269730951856</v>
      </c>
      <c r="H232">
        <v>0.97651116360731205</v>
      </c>
      <c r="I232">
        <v>0.40073599999999998</v>
      </c>
      <c r="J232">
        <v>1.3837283000000001E-2</v>
      </c>
      <c r="K232" t="s">
        <v>611</v>
      </c>
      <c r="L232" s="1">
        <v>1.0000000000000001E-9</v>
      </c>
    </row>
    <row r="233" spans="1:12" x14ac:dyDescent="0.2">
      <c r="A233" t="s">
        <v>606</v>
      </c>
      <c r="B233" t="s">
        <v>225</v>
      </c>
      <c r="C233">
        <v>32888494</v>
      </c>
      <c r="D233" t="s">
        <v>607</v>
      </c>
      <c r="E233" t="s">
        <v>608</v>
      </c>
      <c r="F233" t="s">
        <v>609</v>
      </c>
      <c r="G233">
        <v>0.211269730951856</v>
      </c>
      <c r="H233">
        <v>0.97651116360731205</v>
      </c>
      <c r="I233">
        <v>0.40071899999999999</v>
      </c>
      <c r="J233">
        <v>1.3848443E-2</v>
      </c>
      <c r="K233" t="s">
        <v>611</v>
      </c>
      <c r="L233" s="1">
        <v>8.9999999999999999E-10</v>
      </c>
    </row>
    <row r="234" spans="1:12" x14ac:dyDescent="0.2">
      <c r="A234" t="s">
        <v>606</v>
      </c>
      <c r="B234" t="s">
        <v>158</v>
      </c>
      <c r="C234">
        <v>34594039</v>
      </c>
      <c r="D234" t="s">
        <v>612</v>
      </c>
      <c r="E234" t="s">
        <v>613</v>
      </c>
      <c r="F234" t="s">
        <v>614</v>
      </c>
      <c r="G234">
        <v>0.19913740206039701</v>
      </c>
      <c r="H234">
        <v>0.99685076605367196</v>
      </c>
      <c r="I234" t="s">
        <v>123</v>
      </c>
      <c r="J234">
        <v>1.78E-2</v>
      </c>
      <c r="K234" t="s">
        <v>615</v>
      </c>
      <c r="L234" s="1">
        <v>2E-8</v>
      </c>
    </row>
    <row r="235" spans="1:12" x14ac:dyDescent="0.2">
      <c r="A235" t="s">
        <v>606</v>
      </c>
      <c r="B235" t="s">
        <v>192</v>
      </c>
      <c r="C235">
        <v>35530816</v>
      </c>
      <c r="D235" t="s">
        <v>616</v>
      </c>
      <c r="E235" t="s">
        <v>617</v>
      </c>
      <c r="F235" t="s">
        <v>618</v>
      </c>
      <c r="G235">
        <v>0.126145798687476</v>
      </c>
      <c r="H235">
        <v>0.997007412152488</v>
      </c>
      <c r="I235" t="s">
        <v>123</v>
      </c>
      <c r="J235" t="s">
        <v>113</v>
      </c>
      <c r="K235" t="s">
        <v>113</v>
      </c>
      <c r="L235" s="1">
        <v>9.9999999999999994E-12</v>
      </c>
    </row>
    <row r="236" spans="1:12" x14ac:dyDescent="0.2">
      <c r="A236" t="s">
        <v>606</v>
      </c>
      <c r="B236" t="s">
        <v>233</v>
      </c>
      <c r="C236">
        <v>32888494</v>
      </c>
      <c r="D236" t="s">
        <v>619</v>
      </c>
      <c r="E236" t="s">
        <v>620</v>
      </c>
      <c r="F236" t="s">
        <v>621</v>
      </c>
      <c r="G236">
        <v>0.17173748482184001</v>
      </c>
      <c r="H236">
        <v>1</v>
      </c>
      <c r="I236">
        <v>0.88139100000000004</v>
      </c>
      <c r="J236">
        <v>2.1857945E-2</v>
      </c>
      <c r="K236" t="s">
        <v>428</v>
      </c>
      <c r="L236" s="1">
        <v>8.9999999999999999E-10</v>
      </c>
    </row>
    <row r="237" spans="1:12" x14ac:dyDescent="0.2">
      <c r="A237" t="s">
        <v>606</v>
      </c>
      <c r="B237" t="s">
        <v>622</v>
      </c>
      <c r="C237">
        <v>34989438</v>
      </c>
      <c r="D237" t="s">
        <v>623</v>
      </c>
      <c r="E237" t="s">
        <v>624</v>
      </c>
      <c r="F237" t="s">
        <v>625</v>
      </c>
      <c r="G237">
        <v>0.16119979429152201</v>
      </c>
      <c r="H237">
        <v>0.95418837483569297</v>
      </c>
      <c r="I237" t="s">
        <v>123</v>
      </c>
      <c r="J237" t="s">
        <v>113</v>
      </c>
      <c r="K237" t="s">
        <v>113</v>
      </c>
      <c r="L237" s="1">
        <v>1.9999999999999999E-7</v>
      </c>
    </row>
    <row r="238" spans="1:12" x14ac:dyDescent="0.2">
      <c r="A238" t="s">
        <v>606</v>
      </c>
      <c r="B238" t="s">
        <v>626</v>
      </c>
      <c r="C238">
        <v>34989438</v>
      </c>
      <c r="D238" t="s">
        <v>623</v>
      </c>
      <c r="E238" t="s">
        <v>624</v>
      </c>
      <c r="F238" t="s">
        <v>625</v>
      </c>
      <c r="G238">
        <v>0.16119979429152201</v>
      </c>
      <c r="H238">
        <v>0.95418837483569297</v>
      </c>
      <c r="I238" t="s">
        <v>123</v>
      </c>
      <c r="J238" t="s">
        <v>113</v>
      </c>
      <c r="K238" t="s">
        <v>113</v>
      </c>
      <c r="L238" s="1">
        <v>6.0000000000000003E-12</v>
      </c>
    </row>
    <row r="239" spans="1:12" x14ac:dyDescent="0.2">
      <c r="A239" t="s">
        <v>606</v>
      </c>
      <c r="B239" t="s">
        <v>125</v>
      </c>
      <c r="C239">
        <v>36224396</v>
      </c>
      <c r="D239" t="s">
        <v>623</v>
      </c>
      <c r="E239" t="s">
        <v>624</v>
      </c>
      <c r="F239" t="s">
        <v>625</v>
      </c>
      <c r="G239">
        <v>0.16119979429152201</v>
      </c>
      <c r="H239">
        <v>0.95418837483569297</v>
      </c>
      <c r="I239">
        <v>0.1177</v>
      </c>
      <c r="J239">
        <v>9.7999999999999997E-3</v>
      </c>
      <c r="K239" t="s">
        <v>627</v>
      </c>
      <c r="L239" s="1">
        <v>9.9999999999999992E-25</v>
      </c>
    </row>
    <row r="240" spans="1:12" x14ac:dyDescent="0.2">
      <c r="A240" t="s">
        <v>606</v>
      </c>
      <c r="B240" t="s">
        <v>628</v>
      </c>
      <c r="C240">
        <v>28472463</v>
      </c>
      <c r="D240" t="s">
        <v>629</v>
      </c>
      <c r="E240" t="s">
        <v>630</v>
      </c>
      <c r="F240" t="s">
        <v>631</v>
      </c>
      <c r="G240">
        <v>0.13652350473404501</v>
      </c>
      <c r="H240">
        <v>0.42589624130162301</v>
      </c>
      <c r="I240">
        <v>0.47</v>
      </c>
      <c r="J240">
        <v>0.09</v>
      </c>
      <c r="K240" t="s">
        <v>632</v>
      </c>
      <c r="L240" s="1">
        <v>3.9999999999999998E-7</v>
      </c>
    </row>
    <row r="241" spans="1:12" x14ac:dyDescent="0.2">
      <c r="A241" t="s">
        <v>633</v>
      </c>
      <c r="B241" t="s">
        <v>634</v>
      </c>
      <c r="C241">
        <v>30297969</v>
      </c>
      <c r="D241" t="s">
        <v>635</v>
      </c>
      <c r="E241" t="s">
        <v>636</v>
      </c>
      <c r="F241" t="s">
        <v>637</v>
      </c>
      <c r="G241">
        <v>0.105225251750588</v>
      </c>
      <c r="H241">
        <v>0.35457323586509198</v>
      </c>
      <c r="I241">
        <v>0.86299999999999999</v>
      </c>
      <c r="J241">
        <v>1.06</v>
      </c>
      <c r="K241" t="s">
        <v>638</v>
      </c>
      <c r="L241" s="1">
        <v>1E-8</v>
      </c>
    </row>
    <row r="242" spans="1:12" x14ac:dyDescent="0.2">
      <c r="A242" t="s">
        <v>633</v>
      </c>
      <c r="B242" t="s">
        <v>634</v>
      </c>
      <c r="C242">
        <v>32541925</v>
      </c>
      <c r="D242" t="s">
        <v>635</v>
      </c>
      <c r="E242" t="s">
        <v>636</v>
      </c>
      <c r="F242" t="s">
        <v>637</v>
      </c>
      <c r="G242">
        <v>0.105225251750588</v>
      </c>
      <c r="H242">
        <v>0.35457323586509198</v>
      </c>
      <c r="I242">
        <v>0.16200000000000001</v>
      </c>
      <c r="J242">
        <v>5.5599999999999997E-2</v>
      </c>
      <c r="K242" t="s">
        <v>639</v>
      </c>
      <c r="L242" s="1">
        <v>1E-8</v>
      </c>
    </row>
    <row r="243" spans="1:12" x14ac:dyDescent="0.2">
      <c r="A243" t="s">
        <v>633</v>
      </c>
      <c r="B243" t="s">
        <v>634</v>
      </c>
      <c r="C243">
        <v>34594039</v>
      </c>
      <c r="D243" t="s">
        <v>635</v>
      </c>
      <c r="E243" t="s">
        <v>636</v>
      </c>
      <c r="F243" t="s">
        <v>637</v>
      </c>
      <c r="G243">
        <v>0.105225251750588</v>
      </c>
      <c r="H243">
        <v>0.35457323586509198</v>
      </c>
      <c r="I243" t="s">
        <v>123</v>
      </c>
      <c r="J243">
        <v>6.3299999999999995E-2</v>
      </c>
      <c r="K243" t="s">
        <v>640</v>
      </c>
      <c r="L243" s="1">
        <v>4.0000000000000002E-9</v>
      </c>
    </row>
    <row r="244" spans="1:12" x14ac:dyDescent="0.2">
      <c r="A244" t="s">
        <v>633</v>
      </c>
      <c r="B244" t="s">
        <v>460</v>
      </c>
      <c r="C244">
        <v>36581621</v>
      </c>
      <c r="D244" t="s">
        <v>641</v>
      </c>
      <c r="E244" t="s">
        <v>642</v>
      </c>
      <c r="F244" t="s">
        <v>643</v>
      </c>
      <c r="G244">
        <v>0.10111932230312901</v>
      </c>
      <c r="H244">
        <v>0.60440463213106399</v>
      </c>
      <c r="I244" t="s">
        <v>123</v>
      </c>
      <c r="J244">
        <v>8.5000000000000006E-3</v>
      </c>
      <c r="K244" t="s">
        <v>644</v>
      </c>
      <c r="L244" s="1">
        <v>1E-8</v>
      </c>
    </row>
    <row r="245" spans="1:12" x14ac:dyDescent="0.2">
      <c r="A245" t="s">
        <v>633</v>
      </c>
      <c r="B245" t="s">
        <v>429</v>
      </c>
      <c r="C245">
        <v>36477530</v>
      </c>
      <c r="D245" t="s">
        <v>645</v>
      </c>
      <c r="E245" t="s">
        <v>646</v>
      </c>
      <c r="F245" t="s">
        <v>647</v>
      </c>
      <c r="G245">
        <v>0.17718786938623701</v>
      </c>
      <c r="H245">
        <v>0.84455868374159204</v>
      </c>
      <c r="I245">
        <v>0.81499999999999995</v>
      </c>
      <c r="J245">
        <v>7.3299999999999997E-3</v>
      </c>
      <c r="K245" t="s">
        <v>648</v>
      </c>
      <c r="L245" s="1">
        <v>3E-10</v>
      </c>
    </row>
    <row r="246" spans="1:12" x14ac:dyDescent="0.2">
      <c r="A246" t="s">
        <v>633</v>
      </c>
      <c r="B246" t="s">
        <v>429</v>
      </c>
      <c r="C246">
        <v>36477530</v>
      </c>
      <c r="D246" t="s">
        <v>645</v>
      </c>
      <c r="E246" t="s">
        <v>646</v>
      </c>
      <c r="F246" t="s">
        <v>647</v>
      </c>
      <c r="G246">
        <v>0.17718786938623701</v>
      </c>
      <c r="H246">
        <v>0.84455868374159204</v>
      </c>
      <c r="I246">
        <v>0.81699999999999995</v>
      </c>
      <c r="J246">
        <v>6.1500000000000001E-3</v>
      </c>
      <c r="K246" t="s">
        <v>649</v>
      </c>
      <c r="L246" s="1">
        <v>7.9999999999999995E-11</v>
      </c>
    </row>
    <row r="247" spans="1:12" x14ac:dyDescent="0.2">
      <c r="A247" t="s">
        <v>633</v>
      </c>
      <c r="B247" t="s">
        <v>499</v>
      </c>
      <c r="C247">
        <v>27863252</v>
      </c>
      <c r="D247" t="s">
        <v>650</v>
      </c>
      <c r="E247" t="s">
        <v>651</v>
      </c>
      <c r="F247" t="s">
        <v>652</v>
      </c>
      <c r="G247">
        <v>0.50292790524043696</v>
      </c>
      <c r="H247">
        <v>0.82783961243815396</v>
      </c>
      <c r="I247">
        <v>0.67849999999999999</v>
      </c>
      <c r="J247">
        <v>3.9247829999999997E-2</v>
      </c>
      <c r="K247" t="s">
        <v>653</v>
      </c>
      <c r="L247" s="1">
        <v>9.9999999999999996E-24</v>
      </c>
    </row>
    <row r="248" spans="1:12" x14ac:dyDescent="0.2">
      <c r="A248" t="s">
        <v>633</v>
      </c>
      <c r="B248" t="s">
        <v>499</v>
      </c>
      <c r="C248">
        <v>32888493</v>
      </c>
      <c r="D248" t="s">
        <v>650</v>
      </c>
      <c r="E248" t="s">
        <v>651</v>
      </c>
      <c r="F248" t="s">
        <v>652</v>
      </c>
      <c r="G248">
        <v>0.50292790524043696</v>
      </c>
      <c r="H248">
        <v>0.82783961243815396</v>
      </c>
      <c r="I248">
        <v>0.32090999999999997</v>
      </c>
      <c r="J248">
        <v>3.4821999999999999E-2</v>
      </c>
      <c r="K248" t="s">
        <v>654</v>
      </c>
      <c r="L248" s="1">
        <v>4.0000000000000003E-63</v>
      </c>
    </row>
    <row r="249" spans="1:12" x14ac:dyDescent="0.2">
      <c r="A249" t="s">
        <v>633</v>
      </c>
      <c r="B249" t="s">
        <v>499</v>
      </c>
      <c r="C249">
        <v>32888493</v>
      </c>
      <c r="D249" t="s">
        <v>650</v>
      </c>
      <c r="E249" t="s">
        <v>651</v>
      </c>
      <c r="F249" t="s">
        <v>652</v>
      </c>
      <c r="G249">
        <v>0.50292790524043696</v>
      </c>
      <c r="H249">
        <v>0.82783961243815396</v>
      </c>
      <c r="I249">
        <v>0.32939600000000002</v>
      </c>
      <c r="J249" t="s">
        <v>113</v>
      </c>
      <c r="K249" t="s">
        <v>113</v>
      </c>
      <c r="L249" s="1">
        <v>6.0000000000000002E-61</v>
      </c>
    </row>
    <row r="250" spans="1:12" x14ac:dyDescent="0.2">
      <c r="A250" t="s">
        <v>633</v>
      </c>
      <c r="B250" t="s">
        <v>499</v>
      </c>
      <c r="C250">
        <v>32888494</v>
      </c>
      <c r="D250" t="s">
        <v>650</v>
      </c>
      <c r="E250" t="s">
        <v>651</v>
      </c>
      <c r="F250" t="s">
        <v>652</v>
      </c>
      <c r="G250">
        <v>0.50292790524043696</v>
      </c>
      <c r="H250">
        <v>0.82783961243815396</v>
      </c>
      <c r="I250">
        <v>0.67879400000000001</v>
      </c>
      <c r="J250">
        <v>3.5885498000000002E-2</v>
      </c>
      <c r="K250" t="s">
        <v>655</v>
      </c>
      <c r="L250" s="1">
        <v>4E-50</v>
      </c>
    </row>
    <row r="251" spans="1:12" x14ac:dyDescent="0.2">
      <c r="A251" t="s">
        <v>633</v>
      </c>
      <c r="B251" t="s">
        <v>173</v>
      </c>
      <c r="C251">
        <v>34594039</v>
      </c>
      <c r="D251" t="s">
        <v>656</v>
      </c>
      <c r="E251" t="s">
        <v>657</v>
      </c>
      <c r="F251" t="s">
        <v>658</v>
      </c>
      <c r="G251">
        <v>0.44653155235974101</v>
      </c>
      <c r="H251">
        <v>0.82290654456915302</v>
      </c>
      <c r="I251" t="s">
        <v>123</v>
      </c>
      <c r="J251">
        <v>1.4200000000000001E-2</v>
      </c>
      <c r="K251" t="s">
        <v>659</v>
      </c>
      <c r="L251" s="1">
        <v>4.9999999999999998E-8</v>
      </c>
    </row>
    <row r="252" spans="1:12" x14ac:dyDescent="0.2">
      <c r="A252" t="s">
        <v>633</v>
      </c>
      <c r="B252" t="s">
        <v>526</v>
      </c>
      <c r="C252">
        <v>32888494</v>
      </c>
      <c r="D252" t="s">
        <v>660</v>
      </c>
      <c r="E252" t="s">
        <v>661</v>
      </c>
      <c r="F252" t="s">
        <v>662</v>
      </c>
      <c r="G252">
        <v>0.15252269318493999</v>
      </c>
      <c r="H252">
        <v>0.56041819479897104</v>
      </c>
      <c r="I252">
        <v>0.70428599999999997</v>
      </c>
      <c r="J252">
        <v>1.5031536E-2</v>
      </c>
      <c r="K252" t="s">
        <v>663</v>
      </c>
      <c r="L252" s="1">
        <v>1.0000000000000001E-9</v>
      </c>
    </row>
    <row r="253" spans="1:12" x14ac:dyDescent="0.2">
      <c r="A253" t="s">
        <v>633</v>
      </c>
      <c r="B253" t="s">
        <v>471</v>
      </c>
      <c r="C253">
        <v>30038396</v>
      </c>
      <c r="D253" t="s">
        <v>664</v>
      </c>
      <c r="E253" t="s">
        <v>665</v>
      </c>
      <c r="F253" t="s">
        <v>666</v>
      </c>
      <c r="G253">
        <v>0.11266666897076601</v>
      </c>
      <c r="H253">
        <v>0.51224395302313597</v>
      </c>
      <c r="I253">
        <v>0.70609999999999995</v>
      </c>
      <c r="J253">
        <v>1.04E-2</v>
      </c>
      <c r="K253" t="s">
        <v>667</v>
      </c>
      <c r="L253" s="1">
        <v>4.9999999999999999E-13</v>
      </c>
    </row>
    <row r="254" spans="1:12" x14ac:dyDescent="0.2">
      <c r="A254" t="s">
        <v>633</v>
      </c>
      <c r="B254" t="s">
        <v>189</v>
      </c>
      <c r="C254">
        <v>32888493</v>
      </c>
      <c r="D254" t="s">
        <v>668</v>
      </c>
      <c r="E254" t="s">
        <v>669</v>
      </c>
      <c r="F254" t="s">
        <v>670</v>
      </c>
      <c r="G254">
        <v>0.32792609678899298</v>
      </c>
      <c r="H254">
        <v>0.98363448285286603</v>
      </c>
      <c r="I254">
        <v>0.62348700000000001</v>
      </c>
      <c r="J254" t="s">
        <v>113</v>
      </c>
      <c r="K254" t="s">
        <v>113</v>
      </c>
      <c r="L254" s="1">
        <v>3E-10</v>
      </c>
    </row>
    <row r="255" spans="1:12" x14ac:dyDescent="0.2">
      <c r="A255" t="s">
        <v>633</v>
      </c>
      <c r="B255" t="s">
        <v>189</v>
      </c>
      <c r="C255">
        <v>32888493</v>
      </c>
      <c r="D255" t="s">
        <v>668</v>
      </c>
      <c r="E255" t="s">
        <v>669</v>
      </c>
      <c r="F255" t="s">
        <v>670</v>
      </c>
      <c r="G255">
        <v>0.32792609678899298</v>
      </c>
      <c r="H255">
        <v>0.98363448285286603</v>
      </c>
      <c r="I255">
        <v>0.70754899999999998</v>
      </c>
      <c r="J255">
        <v>1.508E-2</v>
      </c>
      <c r="K255" t="s">
        <v>671</v>
      </c>
      <c r="L255" s="1">
        <v>9.9999999999999998E-13</v>
      </c>
    </row>
    <row r="256" spans="1:12" x14ac:dyDescent="0.2">
      <c r="A256" t="s">
        <v>633</v>
      </c>
      <c r="B256" t="s">
        <v>672</v>
      </c>
      <c r="C256">
        <v>24554482</v>
      </c>
      <c r="D256" t="s">
        <v>673</v>
      </c>
      <c r="E256" t="s">
        <v>674</v>
      </c>
      <c r="F256" t="s">
        <v>675</v>
      </c>
      <c r="G256">
        <v>0.40479940979892298</v>
      </c>
      <c r="H256">
        <v>0.98064904796112096</v>
      </c>
      <c r="I256" t="s">
        <v>123</v>
      </c>
      <c r="J256">
        <v>10</v>
      </c>
      <c r="K256" t="s">
        <v>113</v>
      </c>
      <c r="L256" s="1">
        <v>7.9999999999999996E-6</v>
      </c>
    </row>
    <row r="257" spans="1:12" x14ac:dyDescent="0.2">
      <c r="A257" t="s">
        <v>633</v>
      </c>
      <c r="B257" t="s">
        <v>421</v>
      </c>
      <c r="C257">
        <v>35361970</v>
      </c>
      <c r="D257" t="s">
        <v>676</v>
      </c>
      <c r="E257" t="s">
        <v>677</v>
      </c>
      <c r="F257" t="s">
        <v>678</v>
      </c>
      <c r="G257">
        <v>0.99817911600954401</v>
      </c>
      <c r="H257">
        <v>1</v>
      </c>
      <c r="I257">
        <v>0.7329</v>
      </c>
      <c r="J257">
        <v>9.0250799999999996E-3</v>
      </c>
      <c r="K257" t="s">
        <v>679</v>
      </c>
      <c r="L257" s="1">
        <v>2E-14</v>
      </c>
    </row>
    <row r="258" spans="1:12" x14ac:dyDescent="0.2">
      <c r="A258" t="s">
        <v>633</v>
      </c>
      <c r="B258" t="s">
        <v>469</v>
      </c>
      <c r="C258">
        <v>30038396</v>
      </c>
      <c r="D258" t="s">
        <v>680</v>
      </c>
      <c r="E258" t="s">
        <v>681</v>
      </c>
      <c r="F258" t="s">
        <v>682</v>
      </c>
      <c r="G258">
        <v>0.33431534637986499</v>
      </c>
      <c r="H258">
        <v>0.99850284140253298</v>
      </c>
      <c r="I258">
        <v>0.70599999999999996</v>
      </c>
      <c r="J258">
        <v>1.01E-2</v>
      </c>
      <c r="K258" t="s">
        <v>683</v>
      </c>
      <c r="L258" s="1">
        <v>6E-11</v>
      </c>
    </row>
    <row r="259" spans="1:12" x14ac:dyDescent="0.2">
      <c r="A259" t="s">
        <v>633</v>
      </c>
      <c r="B259" t="s">
        <v>421</v>
      </c>
      <c r="C259">
        <v>34855049</v>
      </c>
      <c r="D259" t="s">
        <v>684</v>
      </c>
      <c r="E259" t="s">
        <v>685</v>
      </c>
      <c r="F259" t="s">
        <v>686</v>
      </c>
      <c r="G259">
        <v>0.97826457251184895</v>
      </c>
      <c r="H259">
        <v>0.99907590990490602</v>
      </c>
      <c r="I259" t="s">
        <v>123</v>
      </c>
      <c r="J259" t="s">
        <v>113</v>
      </c>
      <c r="K259" t="s">
        <v>113</v>
      </c>
      <c r="L259" s="1">
        <v>1E-8</v>
      </c>
    </row>
    <row r="260" spans="1:12" x14ac:dyDescent="0.2">
      <c r="A260" t="s">
        <v>633</v>
      </c>
      <c r="B260" t="s">
        <v>687</v>
      </c>
      <c r="C260">
        <v>34187551</v>
      </c>
      <c r="D260" t="s">
        <v>684</v>
      </c>
      <c r="E260" t="s">
        <v>685</v>
      </c>
      <c r="F260" t="s">
        <v>686</v>
      </c>
      <c r="G260">
        <v>0.97826457251184895</v>
      </c>
      <c r="H260">
        <v>0.99907590990490602</v>
      </c>
      <c r="I260" t="s">
        <v>123</v>
      </c>
      <c r="J260" t="s">
        <v>113</v>
      </c>
      <c r="K260" t="s">
        <v>113</v>
      </c>
      <c r="L260" s="1">
        <v>2E-12</v>
      </c>
    </row>
    <row r="261" spans="1:12" x14ac:dyDescent="0.2">
      <c r="A261" t="s">
        <v>633</v>
      </c>
      <c r="B261" t="s">
        <v>688</v>
      </c>
      <c r="C261">
        <v>30038396</v>
      </c>
      <c r="D261" t="s">
        <v>689</v>
      </c>
      <c r="E261" t="s">
        <v>690</v>
      </c>
      <c r="F261" t="s">
        <v>691</v>
      </c>
      <c r="G261">
        <v>0.27472383621284202</v>
      </c>
      <c r="H261">
        <v>0.92669301502388601</v>
      </c>
      <c r="I261">
        <v>0.25009999999999999</v>
      </c>
      <c r="J261">
        <v>1.6199999999999999E-2</v>
      </c>
      <c r="K261" t="s">
        <v>162</v>
      </c>
      <c r="L261" s="1">
        <v>8.0000000000000003E-10</v>
      </c>
    </row>
    <row r="262" spans="1:12" x14ac:dyDescent="0.2">
      <c r="A262" t="s">
        <v>633</v>
      </c>
      <c r="B262" t="s">
        <v>469</v>
      </c>
      <c r="C262">
        <v>30038396</v>
      </c>
      <c r="D262" t="s">
        <v>692</v>
      </c>
      <c r="E262" t="s">
        <v>693</v>
      </c>
      <c r="F262" t="s">
        <v>694</v>
      </c>
      <c r="G262">
        <v>0.288747637857728</v>
      </c>
      <c r="H262">
        <v>0.70792785623572596</v>
      </c>
      <c r="I262">
        <v>0.2702</v>
      </c>
      <c r="J262">
        <v>1.0200000000000001E-2</v>
      </c>
      <c r="K262" t="s">
        <v>695</v>
      </c>
      <c r="L262" s="1">
        <v>3E-10</v>
      </c>
    </row>
    <row r="263" spans="1:12" x14ac:dyDescent="0.2">
      <c r="A263" t="s">
        <v>633</v>
      </c>
      <c r="B263" t="s">
        <v>467</v>
      </c>
      <c r="C263">
        <v>30038396</v>
      </c>
      <c r="D263" t="s">
        <v>696</v>
      </c>
      <c r="E263" t="s">
        <v>697</v>
      </c>
      <c r="F263" t="s">
        <v>698</v>
      </c>
      <c r="G263">
        <v>0.151557206653362</v>
      </c>
      <c r="H263">
        <v>0.59126248155846295</v>
      </c>
      <c r="I263">
        <v>0.70189999999999997</v>
      </c>
      <c r="J263">
        <v>1.21E-2</v>
      </c>
      <c r="K263" t="s">
        <v>699</v>
      </c>
      <c r="L263" s="1">
        <v>1.9999999999999999E-11</v>
      </c>
    </row>
    <row r="264" spans="1:12" x14ac:dyDescent="0.2">
      <c r="A264" t="s">
        <v>633</v>
      </c>
      <c r="B264" t="s">
        <v>220</v>
      </c>
      <c r="C264">
        <v>32888494</v>
      </c>
      <c r="D264" t="s">
        <v>700</v>
      </c>
      <c r="E264" t="s">
        <v>701</v>
      </c>
      <c r="F264" t="s">
        <v>702</v>
      </c>
      <c r="G264">
        <v>0.26412281178934799</v>
      </c>
      <c r="H264">
        <v>0.97808012551808199</v>
      </c>
      <c r="I264">
        <v>0.36507899999999999</v>
      </c>
      <c r="J264">
        <v>1.3802926E-2</v>
      </c>
      <c r="K264" t="s">
        <v>703</v>
      </c>
      <c r="L264" s="1">
        <v>2.0000000000000001E-9</v>
      </c>
    </row>
    <row r="265" spans="1:12" x14ac:dyDescent="0.2">
      <c r="A265" t="s">
        <v>633</v>
      </c>
      <c r="B265" t="s">
        <v>537</v>
      </c>
      <c r="C265">
        <v>37596262</v>
      </c>
      <c r="D265" t="s">
        <v>704</v>
      </c>
      <c r="E265" t="s">
        <v>705</v>
      </c>
      <c r="F265" t="s">
        <v>706</v>
      </c>
      <c r="G265">
        <v>0.426998572555011</v>
      </c>
      <c r="H265">
        <v>0.85434587952371699</v>
      </c>
      <c r="I265">
        <v>0.2737</v>
      </c>
      <c r="J265">
        <v>4.7316299999999999E-2</v>
      </c>
      <c r="K265" t="s">
        <v>707</v>
      </c>
      <c r="L265" s="1">
        <v>6.9999999999999998E-9</v>
      </c>
    </row>
    <row r="266" spans="1:12" x14ac:dyDescent="0.2">
      <c r="A266" t="s">
        <v>633</v>
      </c>
      <c r="B266" t="s">
        <v>557</v>
      </c>
      <c r="C266">
        <v>37596262</v>
      </c>
      <c r="D266" t="s">
        <v>708</v>
      </c>
      <c r="E266" t="s">
        <v>709</v>
      </c>
      <c r="F266" t="s">
        <v>710</v>
      </c>
      <c r="G266">
        <v>0.28462838260730999</v>
      </c>
      <c r="H266">
        <v>0.88299111757041904</v>
      </c>
      <c r="I266">
        <v>0.26719999999999999</v>
      </c>
      <c r="J266">
        <v>4.7741600000000002E-2</v>
      </c>
      <c r="K266" t="s">
        <v>711</v>
      </c>
      <c r="L266" s="1">
        <v>6.9999999999999998E-9</v>
      </c>
    </row>
    <row r="267" spans="1:12" x14ac:dyDescent="0.2">
      <c r="A267" t="s">
        <v>633</v>
      </c>
      <c r="B267" t="s">
        <v>125</v>
      </c>
      <c r="C267">
        <v>36224396</v>
      </c>
      <c r="D267" t="s">
        <v>708</v>
      </c>
      <c r="E267" t="s">
        <v>709</v>
      </c>
      <c r="F267" t="s">
        <v>710</v>
      </c>
      <c r="G267">
        <v>0.28462838260730999</v>
      </c>
      <c r="H267">
        <v>0.88299111757041904</v>
      </c>
      <c r="I267">
        <v>0.23949999999999999</v>
      </c>
      <c r="J267">
        <v>5.8999999999999999E-3</v>
      </c>
      <c r="K267" t="s">
        <v>712</v>
      </c>
      <c r="L267" s="1">
        <v>5.9999999999999999E-16</v>
      </c>
    </row>
    <row r="268" spans="1:12" x14ac:dyDescent="0.2">
      <c r="A268" t="s">
        <v>633</v>
      </c>
      <c r="B268" t="s">
        <v>687</v>
      </c>
      <c r="C268">
        <v>34187551</v>
      </c>
      <c r="D268" t="s">
        <v>713</v>
      </c>
      <c r="E268" t="s">
        <v>714</v>
      </c>
      <c r="F268" t="s">
        <v>715</v>
      </c>
      <c r="G268">
        <v>0.256282581477284</v>
      </c>
      <c r="H268">
        <v>0.88285735325331205</v>
      </c>
      <c r="I268">
        <v>0.26129999999999998</v>
      </c>
      <c r="J268">
        <v>0.24759999999999999</v>
      </c>
      <c r="K268" t="s">
        <v>716</v>
      </c>
      <c r="L268" s="1">
        <v>9.9999999999999998E-13</v>
      </c>
    </row>
    <row r="269" spans="1:12" x14ac:dyDescent="0.2">
      <c r="A269" t="s">
        <v>633</v>
      </c>
      <c r="B269" t="s">
        <v>225</v>
      </c>
      <c r="C269">
        <v>32888493</v>
      </c>
      <c r="D269" t="s">
        <v>717</v>
      </c>
      <c r="E269" t="s">
        <v>718</v>
      </c>
      <c r="F269" t="s">
        <v>719</v>
      </c>
      <c r="G269">
        <v>0.31597919936470198</v>
      </c>
      <c r="H269">
        <v>0.92236486147494301</v>
      </c>
      <c r="I269">
        <v>0.67762199999999995</v>
      </c>
      <c r="J269">
        <v>1.3717999999999999E-2</v>
      </c>
      <c r="K269" t="s">
        <v>720</v>
      </c>
      <c r="L269" s="1">
        <v>3.9999999999999999E-12</v>
      </c>
    </row>
    <row r="270" spans="1:12" x14ac:dyDescent="0.2">
      <c r="A270" t="s">
        <v>633</v>
      </c>
      <c r="B270" t="s">
        <v>225</v>
      </c>
      <c r="C270">
        <v>32888493</v>
      </c>
      <c r="D270" t="s">
        <v>717</v>
      </c>
      <c r="E270" t="s">
        <v>718</v>
      </c>
      <c r="F270" t="s">
        <v>719</v>
      </c>
      <c r="G270">
        <v>0.31597919936470198</v>
      </c>
      <c r="H270">
        <v>0.92236486147494301</v>
      </c>
      <c r="I270">
        <v>0.602441</v>
      </c>
      <c r="J270" t="s">
        <v>113</v>
      </c>
      <c r="K270" t="s">
        <v>113</v>
      </c>
      <c r="L270" s="1">
        <v>7.0000000000000001E-12</v>
      </c>
    </row>
    <row r="271" spans="1:12" x14ac:dyDescent="0.2">
      <c r="A271" t="s">
        <v>633</v>
      </c>
      <c r="B271" t="s">
        <v>225</v>
      </c>
      <c r="C271">
        <v>32888494</v>
      </c>
      <c r="D271" t="s">
        <v>717</v>
      </c>
      <c r="E271" t="s">
        <v>718</v>
      </c>
      <c r="F271" t="s">
        <v>719</v>
      </c>
      <c r="G271">
        <v>0.31597919936470198</v>
      </c>
      <c r="H271">
        <v>0.92236486147494301</v>
      </c>
      <c r="I271">
        <v>0.67842999999999998</v>
      </c>
      <c r="J271">
        <v>1.4079337000000001E-2</v>
      </c>
      <c r="K271" t="s">
        <v>721</v>
      </c>
      <c r="L271" s="1">
        <v>3E-9</v>
      </c>
    </row>
    <row r="272" spans="1:12" x14ac:dyDescent="0.2">
      <c r="A272" t="s">
        <v>633</v>
      </c>
      <c r="B272" t="s">
        <v>178</v>
      </c>
      <c r="C272">
        <v>34187551</v>
      </c>
      <c r="D272" t="s">
        <v>722</v>
      </c>
      <c r="E272" t="s">
        <v>723</v>
      </c>
      <c r="F272" t="s">
        <v>724</v>
      </c>
      <c r="G272">
        <v>0.247096283615824</v>
      </c>
      <c r="H272">
        <v>0.85247467669919597</v>
      </c>
      <c r="I272">
        <v>0.26029999999999998</v>
      </c>
      <c r="J272">
        <v>0.2379</v>
      </c>
      <c r="K272" t="s">
        <v>725</v>
      </c>
      <c r="L272" s="1">
        <v>4.9999999999999998E-8</v>
      </c>
    </row>
    <row r="273" spans="1:12" x14ac:dyDescent="0.2">
      <c r="A273" t="s">
        <v>633</v>
      </c>
      <c r="B273" t="s">
        <v>726</v>
      </c>
      <c r="C273">
        <v>33817668</v>
      </c>
      <c r="D273" t="s">
        <v>727</v>
      </c>
      <c r="E273" t="s">
        <v>728</v>
      </c>
      <c r="F273" t="s">
        <v>729</v>
      </c>
      <c r="G273">
        <v>0.17678408434766801</v>
      </c>
      <c r="H273">
        <v>0.61995740271123001</v>
      </c>
      <c r="I273" t="s">
        <v>123</v>
      </c>
      <c r="J273">
        <v>1.28</v>
      </c>
      <c r="K273" t="s">
        <v>730</v>
      </c>
      <c r="L273" s="1">
        <v>5.0000000000000004E-6</v>
      </c>
    </row>
    <row r="274" spans="1:12" x14ac:dyDescent="0.2">
      <c r="A274" t="s">
        <v>633</v>
      </c>
      <c r="B274" t="s">
        <v>731</v>
      </c>
      <c r="C274">
        <v>34130359</v>
      </c>
      <c r="D274" t="s">
        <v>732</v>
      </c>
      <c r="E274" t="s">
        <v>733</v>
      </c>
      <c r="F274" t="s">
        <v>734</v>
      </c>
      <c r="G274">
        <v>0.164964790437717</v>
      </c>
      <c r="H274">
        <v>0.664023287115594</v>
      </c>
      <c r="I274" t="s">
        <v>123</v>
      </c>
      <c r="J274">
        <v>1.39</v>
      </c>
      <c r="K274" t="s">
        <v>735</v>
      </c>
      <c r="L274" s="1">
        <v>9.0000000000000002E-6</v>
      </c>
    </row>
    <row r="275" spans="1:12" x14ac:dyDescent="0.2">
      <c r="A275" t="s">
        <v>633</v>
      </c>
      <c r="B275" t="s">
        <v>736</v>
      </c>
      <c r="C275">
        <v>33898419</v>
      </c>
      <c r="D275" t="s">
        <v>737</v>
      </c>
      <c r="E275" t="s">
        <v>738</v>
      </c>
      <c r="F275" t="s">
        <v>739</v>
      </c>
      <c r="G275">
        <v>0.153567220671952</v>
      </c>
      <c r="H275">
        <v>0.64380107417169896</v>
      </c>
      <c r="I275" t="s">
        <v>123</v>
      </c>
      <c r="J275">
        <v>0.25</v>
      </c>
      <c r="K275" t="s">
        <v>740</v>
      </c>
      <c r="L275" s="1">
        <v>4.0000000000000001E-10</v>
      </c>
    </row>
    <row r="276" spans="1:12" x14ac:dyDescent="0.2">
      <c r="A276" t="s">
        <v>633</v>
      </c>
      <c r="B276" t="s">
        <v>741</v>
      </c>
      <c r="C276">
        <v>31152163</v>
      </c>
      <c r="D276" t="s">
        <v>742</v>
      </c>
      <c r="E276" t="s">
        <v>743</v>
      </c>
      <c r="F276" t="s">
        <v>744</v>
      </c>
      <c r="G276">
        <v>0.175045029870629</v>
      </c>
      <c r="H276">
        <v>0.63137253690809403</v>
      </c>
      <c r="I276">
        <v>0.71950000000000003</v>
      </c>
      <c r="J276">
        <v>2.2000000000000001E-3</v>
      </c>
      <c r="K276" t="s">
        <v>745</v>
      </c>
      <c r="L276" s="1">
        <v>3E-10</v>
      </c>
    </row>
    <row r="277" spans="1:12" x14ac:dyDescent="0.2">
      <c r="A277" t="s">
        <v>633</v>
      </c>
      <c r="B277" t="s">
        <v>746</v>
      </c>
      <c r="C277">
        <v>22863734</v>
      </c>
      <c r="D277" t="s">
        <v>742</v>
      </c>
      <c r="E277" t="s">
        <v>743</v>
      </c>
      <c r="F277" t="s">
        <v>744</v>
      </c>
      <c r="G277">
        <v>0.175045029870629</v>
      </c>
      <c r="H277">
        <v>0.63137253690809403</v>
      </c>
      <c r="I277" t="s">
        <v>123</v>
      </c>
      <c r="J277" t="s">
        <v>113</v>
      </c>
      <c r="K277" t="s">
        <v>113</v>
      </c>
      <c r="L277" s="1">
        <v>7.9999999999999996E-7</v>
      </c>
    </row>
    <row r="278" spans="1:12" x14ac:dyDescent="0.2">
      <c r="A278" t="s">
        <v>633</v>
      </c>
      <c r="B278" t="s">
        <v>747</v>
      </c>
      <c r="C278">
        <v>35710981</v>
      </c>
      <c r="D278" t="s">
        <v>742</v>
      </c>
      <c r="E278" t="s">
        <v>743</v>
      </c>
      <c r="F278" t="s">
        <v>744</v>
      </c>
      <c r="G278">
        <v>0.175045029870629</v>
      </c>
      <c r="H278">
        <v>0.63137253690809403</v>
      </c>
      <c r="I278">
        <v>0.34710000000000002</v>
      </c>
      <c r="J278">
        <v>6.7220000000000004</v>
      </c>
      <c r="K278" t="s">
        <v>113</v>
      </c>
      <c r="L278" s="1">
        <v>1.9999999999999999E-11</v>
      </c>
    </row>
    <row r="279" spans="1:12" x14ac:dyDescent="0.2">
      <c r="A279" t="s">
        <v>633</v>
      </c>
      <c r="B279" t="s">
        <v>748</v>
      </c>
      <c r="C279">
        <v>33817668</v>
      </c>
      <c r="D279" t="s">
        <v>742</v>
      </c>
      <c r="E279" t="s">
        <v>743</v>
      </c>
      <c r="F279" t="s">
        <v>744</v>
      </c>
      <c r="G279">
        <v>0.175045029870629</v>
      </c>
      <c r="H279">
        <v>0.63137253690809403</v>
      </c>
      <c r="I279" t="s">
        <v>123</v>
      </c>
      <c r="J279">
        <v>1.27</v>
      </c>
      <c r="K279" t="s">
        <v>749</v>
      </c>
      <c r="L279" s="1">
        <v>6.9999999999999999E-6</v>
      </c>
    </row>
    <row r="280" spans="1:12" x14ac:dyDescent="0.2">
      <c r="A280" t="s">
        <v>633</v>
      </c>
      <c r="B280" t="s">
        <v>746</v>
      </c>
      <c r="C280">
        <v>28054174</v>
      </c>
      <c r="D280" t="s">
        <v>750</v>
      </c>
      <c r="E280" t="s">
        <v>751</v>
      </c>
      <c r="F280" t="s">
        <v>752</v>
      </c>
      <c r="G280">
        <v>0.175923943289233</v>
      </c>
      <c r="H280">
        <v>0.62640758110426997</v>
      </c>
      <c r="I280" t="s">
        <v>123</v>
      </c>
      <c r="J280">
        <v>1.18</v>
      </c>
      <c r="K280" t="s">
        <v>753</v>
      </c>
      <c r="L280" s="1">
        <v>1E-8</v>
      </c>
    </row>
    <row r="281" spans="1:12" x14ac:dyDescent="0.2">
      <c r="A281" t="s">
        <v>633</v>
      </c>
      <c r="B281" t="s">
        <v>754</v>
      </c>
      <c r="C281">
        <v>28054174</v>
      </c>
      <c r="D281" t="s">
        <v>750</v>
      </c>
      <c r="E281" t="s">
        <v>751</v>
      </c>
      <c r="F281" t="s">
        <v>752</v>
      </c>
      <c r="G281">
        <v>0.175923943289233</v>
      </c>
      <c r="H281">
        <v>0.62640758110426997</v>
      </c>
      <c r="I281" t="s">
        <v>123</v>
      </c>
      <c r="J281">
        <v>1.2</v>
      </c>
      <c r="K281" t="s">
        <v>755</v>
      </c>
      <c r="L281" s="1">
        <v>4.0000000000000002E-9</v>
      </c>
    </row>
    <row r="282" spans="1:12" x14ac:dyDescent="0.2">
      <c r="A282" t="s">
        <v>633</v>
      </c>
      <c r="B282" t="s">
        <v>756</v>
      </c>
      <c r="C282">
        <v>31609978</v>
      </c>
      <c r="D282" t="s">
        <v>757</v>
      </c>
      <c r="E282" t="s">
        <v>758</v>
      </c>
      <c r="F282" t="s">
        <v>759</v>
      </c>
      <c r="G282">
        <v>0.15471667744572001</v>
      </c>
      <c r="H282">
        <v>0.64910035187095205</v>
      </c>
      <c r="I282">
        <v>0.70799999999999996</v>
      </c>
      <c r="J282">
        <v>1.5576323000000001</v>
      </c>
      <c r="K282" t="s">
        <v>113</v>
      </c>
      <c r="L282" s="1">
        <v>6.0000000000000001E-17</v>
      </c>
    </row>
    <row r="283" spans="1:12" x14ac:dyDescent="0.2">
      <c r="A283" t="s">
        <v>633</v>
      </c>
      <c r="B283" t="s">
        <v>760</v>
      </c>
      <c r="C283">
        <v>31609978</v>
      </c>
      <c r="D283" t="s">
        <v>757</v>
      </c>
      <c r="E283" t="s">
        <v>758</v>
      </c>
      <c r="F283" t="s">
        <v>759</v>
      </c>
      <c r="G283">
        <v>0.15471667744572001</v>
      </c>
      <c r="H283">
        <v>0.64910035187095205</v>
      </c>
      <c r="I283">
        <v>0.70799999999999996</v>
      </c>
      <c r="J283">
        <v>1.2562814</v>
      </c>
      <c r="K283" t="s">
        <v>113</v>
      </c>
      <c r="L283" s="1">
        <v>3.0000000000000001E-6</v>
      </c>
    </row>
    <row r="284" spans="1:12" x14ac:dyDescent="0.2">
      <c r="A284" t="s">
        <v>633</v>
      </c>
      <c r="B284" t="s">
        <v>761</v>
      </c>
      <c r="C284">
        <v>28232668</v>
      </c>
      <c r="D284" t="s">
        <v>757</v>
      </c>
      <c r="E284" t="s">
        <v>758</v>
      </c>
      <c r="F284" t="s">
        <v>759</v>
      </c>
      <c r="G284">
        <v>0.15471667744572001</v>
      </c>
      <c r="H284">
        <v>0.64910035187095205</v>
      </c>
      <c r="I284">
        <v>0.7</v>
      </c>
      <c r="J284">
        <v>1.3698630000000001</v>
      </c>
      <c r="K284" t="s">
        <v>113</v>
      </c>
      <c r="L284" s="1">
        <v>5.9999999999999998E-22</v>
      </c>
    </row>
    <row r="285" spans="1:12" x14ac:dyDescent="0.2">
      <c r="A285" t="s">
        <v>633</v>
      </c>
      <c r="B285" t="s">
        <v>746</v>
      </c>
      <c r="C285">
        <v>33137956</v>
      </c>
      <c r="D285" t="s">
        <v>757</v>
      </c>
      <c r="E285" t="s">
        <v>758</v>
      </c>
      <c r="F285" t="s">
        <v>759</v>
      </c>
      <c r="G285">
        <v>0.15471667744572001</v>
      </c>
      <c r="H285">
        <v>0.64910035187095205</v>
      </c>
      <c r="I285" t="s">
        <v>123</v>
      </c>
      <c r="J285">
        <v>0.04</v>
      </c>
      <c r="K285" t="s">
        <v>762</v>
      </c>
      <c r="L285" s="1">
        <v>2.9999999999999997E-8</v>
      </c>
    </row>
    <row r="286" spans="1:12" x14ac:dyDescent="0.2">
      <c r="A286" t="s">
        <v>763</v>
      </c>
      <c r="B286" t="s">
        <v>764</v>
      </c>
      <c r="C286">
        <v>27863252</v>
      </c>
      <c r="D286" t="s">
        <v>765</v>
      </c>
      <c r="E286" t="s">
        <v>766</v>
      </c>
      <c r="F286" t="s">
        <v>767</v>
      </c>
      <c r="G286">
        <v>0.10200156457667101</v>
      </c>
      <c r="H286">
        <v>0.536899574891335</v>
      </c>
      <c r="I286">
        <v>0.90939999999999999</v>
      </c>
      <c r="J286">
        <v>6.2304709999999999E-2</v>
      </c>
      <c r="K286" t="s">
        <v>768</v>
      </c>
      <c r="L286" s="1">
        <v>5.0000000000000002E-23</v>
      </c>
    </row>
    <row r="287" spans="1:12" x14ac:dyDescent="0.2">
      <c r="A287" t="s">
        <v>763</v>
      </c>
      <c r="B287" t="s">
        <v>769</v>
      </c>
      <c r="C287">
        <v>32888494</v>
      </c>
      <c r="D287" t="s">
        <v>765</v>
      </c>
      <c r="E287" t="s">
        <v>766</v>
      </c>
      <c r="F287" t="s">
        <v>767</v>
      </c>
      <c r="G287">
        <v>0.10200156457667101</v>
      </c>
      <c r="H287">
        <v>0.536899574891335</v>
      </c>
      <c r="I287">
        <v>0.90918180000000004</v>
      </c>
      <c r="J287">
        <v>4.0979158000000002E-2</v>
      </c>
      <c r="K287" t="s">
        <v>770</v>
      </c>
      <c r="L287" s="1">
        <v>8.9999999999999995E-24</v>
      </c>
    </row>
    <row r="288" spans="1:12" x14ac:dyDescent="0.2">
      <c r="A288" t="s">
        <v>763</v>
      </c>
      <c r="B288" t="s">
        <v>610</v>
      </c>
      <c r="C288">
        <v>32888493</v>
      </c>
      <c r="D288" t="s">
        <v>765</v>
      </c>
      <c r="E288" t="s">
        <v>766</v>
      </c>
      <c r="F288" t="s">
        <v>767</v>
      </c>
      <c r="G288">
        <v>0.10200156457667101</v>
      </c>
      <c r="H288">
        <v>0.536899574891335</v>
      </c>
      <c r="I288">
        <v>0.87424299999999999</v>
      </c>
      <c r="J288" t="s">
        <v>113</v>
      </c>
      <c r="K288" t="s">
        <v>113</v>
      </c>
      <c r="L288" s="1">
        <v>2E-91</v>
      </c>
    </row>
    <row r="289" spans="1:12" x14ac:dyDescent="0.2">
      <c r="A289" t="s">
        <v>763</v>
      </c>
      <c r="B289" t="s">
        <v>610</v>
      </c>
      <c r="C289">
        <v>32888493</v>
      </c>
      <c r="D289" t="s">
        <v>765</v>
      </c>
      <c r="E289" t="s">
        <v>766</v>
      </c>
      <c r="F289" t="s">
        <v>767</v>
      </c>
      <c r="G289">
        <v>0.10200156457667101</v>
      </c>
      <c r="H289">
        <v>0.536899574891335</v>
      </c>
      <c r="I289">
        <v>0.907968</v>
      </c>
      <c r="J289">
        <v>6.7520999999999998E-2</v>
      </c>
      <c r="K289" t="s">
        <v>771</v>
      </c>
      <c r="L289" s="1">
        <v>4.0000000000000001E-91</v>
      </c>
    </row>
    <row r="290" spans="1:12" x14ac:dyDescent="0.2">
      <c r="A290" t="s">
        <v>763</v>
      </c>
      <c r="B290" t="s">
        <v>167</v>
      </c>
      <c r="C290">
        <v>34469753</v>
      </c>
      <c r="D290" t="s">
        <v>765</v>
      </c>
      <c r="E290" t="s">
        <v>766</v>
      </c>
      <c r="F290" t="s">
        <v>767</v>
      </c>
      <c r="G290">
        <v>0.10200156457667101</v>
      </c>
      <c r="H290">
        <v>0.536899574891335</v>
      </c>
      <c r="I290">
        <v>0.09</v>
      </c>
      <c r="J290" t="s">
        <v>113</v>
      </c>
      <c r="K290" t="s">
        <v>113</v>
      </c>
      <c r="L290" s="1">
        <v>5.9999999999999995E-25</v>
      </c>
    </row>
    <row r="291" spans="1:12" x14ac:dyDescent="0.2">
      <c r="A291" t="s">
        <v>763</v>
      </c>
      <c r="B291" t="s">
        <v>325</v>
      </c>
      <c r="C291">
        <v>27863252</v>
      </c>
      <c r="D291" t="s">
        <v>772</v>
      </c>
      <c r="E291" t="s">
        <v>773</v>
      </c>
      <c r="F291" t="s">
        <v>774</v>
      </c>
      <c r="G291">
        <v>0.26699102872956298</v>
      </c>
      <c r="H291">
        <v>0.64422686245721905</v>
      </c>
      <c r="I291">
        <v>0.59470000000000001</v>
      </c>
      <c r="J291">
        <v>8.5138930000000002E-2</v>
      </c>
      <c r="K291" t="s">
        <v>775</v>
      </c>
      <c r="L291" s="1">
        <v>4.0000000000000002E-123</v>
      </c>
    </row>
    <row r="292" spans="1:12" x14ac:dyDescent="0.2">
      <c r="A292" t="s">
        <v>763</v>
      </c>
      <c r="B292" t="s">
        <v>321</v>
      </c>
      <c r="C292">
        <v>27863252</v>
      </c>
      <c r="D292" t="s">
        <v>772</v>
      </c>
      <c r="E292" t="s">
        <v>773</v>
      </c>
      <c r="F292" t="s">
        <v>774</v>
      </c>
      <c r="G292">
        <v>0.26699102872956298</v>
      </c>
      <c r="H292">
        <v>0.64422686245721905</v>
      </c>
      <c r="I292">
        <v>0.59470000000000001</v>
      </c>
      <c r="J292">
        <v>7.3991420000000002E-2</v>
      </c>
      <c r="K292" t="s">
        <v>776</v>
      </c>
      <c r="L292" s="1">
        <v>6.9999999999999997E-93</v>
      </c>
    </row>
    <row r="293" spans="1:12" x14ac:dyDescent="0.2">
      <c r="A293" t="s">
        <v>763</v>
      </c>
      <c r="B293" t="s">
        <v>220</v>
      </c>
      <c r="C293">
        <v>34594039</v>
      </c>
      <c r="D293" t="s">
        <v>777</v>
      </c>
      <c r="E293" t="s">
        <v>778</v>
      </c>
      <c r="F293" t="s">
        <v>779</v>
      </c>
      <c r="G293">
        <v>0.122262994973207</v>
      </c>
      <c r="H293">
        <v>0.67320231515630602</v>
      </c>
      <c r="I293" t="s">
        <v>123</v>
      </c>
      <c r="J293">
        <v>6.7799999999999999E-2</v>
      </c>
      <c r="K293" t="s">
        <v>780</v>
      </c>
      <c r="L293" s="1">
        <v>1E-222</v>
      </c>
    </row>
    <row r="294" spans="1:12" x14ac:dyDescent="0.2">
      <c r="A294" t="s">
        <v>763</v>
      </c>
      <c r="B294" t="s">
        <v>325</v>
      </c>
      <c r="C294">
        <v>27863252</v>
      </c>
      <c r="D294" t="s">
        <v>781</v>
      </c>
      <c r="E294" t="s">
        <v>782</v>
      </c>
      <c r="F294" t="s">
        <v>783</v>
      </c>
      <c r="G294">
        <v>0.12390545557751401</v>
      </c>
      <c r="H294">
        <v>0.68018468842583202</v>
      </c>
      <c r="I294">
        <v>0.35370000000000001</v>
      </c>
      <c r="J294">
        <v>8.3610359999999995E-2</v>
      </c>
      <c r="K294" t="s">
        <v>784</v>
      </c>
      <c r="L294" s="1">
        <v>3.0000000000000001E-112</v>
      </c>
    </row>
    <row r="295" spans="1:12" x14ac:dyDescent="0.2">
      <c r="A295" t="s">
        <v>763</v>
      </c>
      <c r="B295" t="s">
        <v>220</v>
      </c>
      <c r="C295">
        <v>27863252</v>
      </c>
      <c r="D295" t="s">
        <v>781</v>
      </c>
      <c r="E295" t="s">
        <v>782</v>
      </c>
      <c r="F295" t="s">
        <v>783</v>
      </c>
      <c r="G295">
        <v>0.12390545557751401</v>
      </c>
      <c r="H295">
        <v>0.68018468842583202</v>
      </c>
      <c r="I295">
        <v>0.35370000000000001</v>
      </c>
      <c r="J295">
        <v>7.6263150000000002E-2</v>
      </c>
      <c r="K295" t="s">
        <v>785</v>
      </c>
      <c r="L295" s="1">
        <v>1.9999999999999998E-93</v>
      </c>
    </row>
    <row r="296" spans="1:12" x14ac:dyDescent="0.2">
      <c r="A296" t="s">
        <v>763</v>
      </c>
      <c r="B296" t="s">
        <v>109</v>
      </c>
      <c r="C296">
        <v>30595370</v>
      </c>
      <c r="D296" t="s">
        <v>786</v>
      </c>
      <c r="E296" t="s">
        <v>787</v>
      </c>
      <c r="F296" t="s">
        <v>788</v>
      </c>
      <c r="G296">
        <v>0.10854697393017</v>
      </c>
      <c r="H296">
        <v>0.54444069781757498</v>
      </c>
      <c r="I296" t="s">
        <v>123</v>
      </c>
      <c r="J296" t="s">
        <v>113</v>
      </c>
      <c r="K296" t="s">
        <v>113</v>
      </c>
      <c r="L296" s="1">
        <v>1E-300</v>
      </c>
    </row>
    <row r="297" spans="1:12" x14ac:dyDescent="0.2">
      <c r="A297" t="s">
        <v>763</v>
      </c>
      <c r="B297" t="s">
        <v>109</v>
      </c>
      <c r="C297">
        <v>32888493</v>
      </c>
      <c r="D297" t="s">
        <v>786</v>
      </c>
      <c r="E297" t="s">
        <v>787</v>
      </c>
      <c r="F297" t="s">
        <v>788</v>
      </c>
      <c r="G297">
        <v>0.10854697393017</v>
      </c>
      <c r="H297">
        <v>0.54444069781757498</v>
      </c>
      <c r="I297">
        <v>0.14296700000000001</v>
      </c>
      <c r="J297" t="s">
        <v>113</v>
      </c>
      <c r="K297" t="s">
        <v>113</v>
      </c>
      <c r="L297" s="1" t="s">
        <v>789</v>
      </c>
    </row>
    <row r="298" spans="1:12" x14ac:dyDescent="0.2">
      <c r="A298" t="s">
        <v>763</v>
      </c>
      <c r="B298" t="s">
        <v>169</v>
      </c>
      <c r="C298">
        <v>32888493</v>
      </c>
      <c r="D298" t="s">
        <v>786</v>
      </c>
      <c r="E298" t="s">
        <v>787</v>
      </c>
      <c r="F298" t="s">
        <v>788</v>
      </c>
      <c r="G298">
        <v>0.10854697393017</v>
      </c>
      <c r="H298">
        <v>0.54444069781757498</v>
      </c>
      <c r="I298">
        <v>0.14103499999999999</v>
      </c>
      <c r="J298" t="s">
        <v>113</v>
      </c>
      <c r="K298" t="s">
        <v>113</v>
      </c>
      <c r="L298" s="1" t="s">
        <v>790</v>
      </c>
    </row>
    <row r="299" spans="1:12" x14ac:dyDescent="0.2">
      <c r="A299" t="s">
        <v>763</v>
      </c>
      <c r="B299" t="s">
        <v>791</v>
      </c>
      <c r="C299">
        <v>33067605</v>
      </c>
      <c r="D299" t="s">
        <v>786</v>
      </c>
      <c r="E299" t="s">
        <v>787</v>
      </c>
      <c r="F299" t="s">
        <v>788</v>
      </c>
      <c r="G299">
        <v>0.10854697393017</v>
      </c>
      <c r="H299">
        <v>0.54444069781757498</v>
      </c>
      <c r="I299">
        <v>0.12</v>
      </c>
      <c r="J299">
        <v>0.1512</v>
      </c>
      <c r="K299" t="s">
        <v>113</v>
      </c>
      <c r="L299" s="1">
        <v>9.9999999999999996E-24</v>
      </c>
    </row>
    <row r="300" spans="1:12" x14ac:dyDescent="0.2">
      <c r="A300" t="s">
        <v>763</v>
      </c>
      <c r="B300" t="s">
        <v>792</v>
      </c>
      <c r="C300">
        <v>35078996</v>
      </c>
      <c r="D300" t="s">
        <v>786</v>
      </c>
      <c r="E300" t="s">
        <v>787</v>
      </c>
      <c r="F300" t="s">
        <v>788</v>
      </c>
      <c r="G300">
        <v>0.10854697393017</v>
      </c>
      <c r="H300">
        <v>0.54444069781757498</v>
      </c>
      <c r="I300">
        <v>0.12939999999999999</v>
      </c>
      <c r="J300">
        <v>0.20152999999999999</v>
      </c>
      <c r="K300" t="s">
        <v>793</v>
      </c>
      <c r="L300" s="1">
        <v>2.9999999999999998E-14</v>
      </c>
    </row>
    <row r="301" spans="1:12" x14ac:dyDescent="0.2">
      <c r="A301" t="s">
        <v>763</v>
      </c>
      <c r="B301" t="s">
        <v>794</v>
      </c>
      <c r="C301">
        <v>28158719</v>
      </c>
      <c r="D301" t="s">
        <v>786</v>
      </c>
      <c r="E301" t="s">
        <v>787</v>
      </c>
      <c r="F301" t="s">
        <v>788</v>
      </c>
      <c r="G301">
        <v>0.10854697393017</v>
      </c>
      <c r="H301">
        <v>0.54444069781757498</v>
      </c>
      <c r="I301" t="s">
        <v>795</v>
      </c>
      <c r="J301">
        <v>1.47E-2</v>
      </c>
      <c r="K301" t="s">
        <v>796</v>
      </c>
      <c r="L301" s="1">
        <v>5.0000000000000002E-11</v>
      </c>
    </row>
    <row r="302" spans="1:12" x14ac:dyDescent="0.2">
      <c r="A302" t="s">
        <v>763</v>
      </c>
      <c r="B302" t="s">
        <v>225</v>
      </c>
      <c r="C302">
        <v>32888494</v>
      </c>
      <c r="D302" t="s">
        <v>786</v>
      </c>
      <c r="E302" t="s">
        <v>787</v>
      </c>
      <c r="F302" t="s">
        <v>788</v>
      </c>
      <c r="G302">
        <v>0.10854697393017</v>
      </c>
      <c r="H302">
        <v>0.54444069781757498</v>
      </c>
      <c r="I302">
        <v>0.107011</v>
      </c>
      <c r="J302">
        <v>3.3833843000000002E-2</v>
      </c>
      <c r="K302" t="s">
        <v>797</v>
      </c>
      <c r="L302" s="1">
        <v>4.9999999999999997E-21</v>
      </c>
    </row>
    <row r="303" spans="1:12" x14ac:dyDescent="0.2">
      <c r="A303" t="s">
        <v>763</v>
      </c>
      <c r="B303" t="s">
        <v>798</v>
      </c>
      <c r="C303">
        <v>34648354</v>
      </c>
      <c r="D303" t="s">
        <v>786</v>
      </c>
      <c r="E303" t="s">
        <v>787</v>
      </c>
      <c r="F303" t="s">
        <v>788</v>
      </c>
      <c r="G303">
        <v>0.10854697393017</v>
      </c>
      <c r="H303">
        <v>0.54444069781757498</v>
      </c>
      <c r="I303">
        <v>0.11</v>
      </c>
      <c r="J303">
        <v>0.192</v>
      </c>
      <c r="K303" t="s">
        <v>799</v>
      </c>
      <c r="L303" s="1">
        <v>7.0000000000000003E-19</v>
      </c>
    </row>
    <row r="304" spans="1:12" x14ac:dyDescent="0.2">
      <c r="A304" t="s">
        <v>763</v>
      </c>
      <c r="B304" t="s">
        <v>800</v>
      </c>
      <c r="C304">
        <v>37596262</v>
      </c>
      <c r="D304" t="s">
        <v>786</v>
      </c>
      <c r="E304" t="s">
        <v>787</v>
      </c>
      <c r="F304" t="s">
        <v>788</v>
      </c>
      <c r="G304">
        <v>0.10854697393017</v>
      </c>
      <c r="H304">
        <v>0.54444069781757498</v>
      </c>
      <c r="I304">
        <v>0.1105</v>
      </c>
      <c r="J304">
        <v>8.4760699999999994E-2</v>
      </c>
      <c r="K304" t="s">
        <v>801</v>
      </c>
      <c r="L304" s="1">
        <v>8.9999999999999999E-11</v>
      </c>
    </row>
    <row r="305" spans="1:12" x14ac:dyDescent="0.2">
      <c r="A305" t="s">
        <v>763</v>
      </c>
      <c r="B305" t="s">
        <v>802</v>
      </c>
      <c r="C305">
        <v>37596262</v>
      </c>
      <c r="D305" t="s">
        <v>786</v>
      </c>
      <c r="E305" t="s">
        <v>787</v>
      </c>
      <c r="F305" t="s">
        <v>788</v>
      </c>
      <c r="G305">
        <v>0.10854697393017</v>
      </c>
      <c r="H305">
        <v>0.54444069781757498</v>
      </c>
      <c r="I305">
        <v>0.10979999999999999</v>
      </c>
      <c r="J305">
        <v>0.20494399999999999</v>
      </c>
      <c r="K305" t="s">
        <v>803</v>
      </c>
      <c r="L305" s="1">
        <v>3E-52</v>
      </c>
    </row>
    <row r="306" spans="1:12" x14ac:dyDescent="0.2">
      <c r="A306" t="s">
        <v>763</v>
      </c>
      <c r="B306" t="s">
        <v>220</v>
      </c>
      <c r="C306">
        <v>29403010</v>
      </c>
      <c r="D306" t="s">
        <v>804</v>
      </c>
      <c r="E306" t="s">
        <v>805</v>
      </c>
      <c r="F306" t="s">
        <v>806</v>
      </c>
      <c r="G306">
        <v>0.126051096064944</v>
      </c>
      <c r="H306">
        <v>0.68667537761478803</v>
      </c>
      <c r="I306" t="s">
        <v>123</v>
      </c>
      <c r="J306">
        <v>5.1679999999999997E-2</v>
      </c>
      <c r="K306" t="s">
        <v>807</v>
      </c>
      <c r="L306" s="1">
        <v>3.9999999999999999E-19</v>
      </c>
    </row>
    <row r="307" spans="1:12" x14ac:dyDescent="0.2">
      <c r="A307" t="s">
        <v>763</v>
      </c>
      <c r="B307" t="s">
        <v>220</v>
      </c>
      <c r="C307">
        <v>32888493</v>
      </c>
      <c r="D307" t="s">
        <v>804</v>
      </c>
      <c r="E307" t="s">
        <v>805</v>
      </c>
      <c r="F307" t="s">
        <v>806</v>
      </c>
      <c r="G307">
        <v>0.126051096064944</v>
      </c>
      <c r="H307">
        <v>0.68667537761478803</v>
      </c>
      <c r="I307">
        <v>0.57623000000000002</v>
      </c>
      <c r="J307">
        <v>4.3222999999999998E-2</v>
      </c>
      <c r="K307" t="s">
        <v>808</v>
      </c>
      <c r="L307" s="1">
        <v>2.9999999999999999E-19</v>
      </c>
    </row>
    <row r="308" spans="1:12" x14ac:dyDescent="0.2">
      <c r="A308" t="s">
        <v>763</v>
      </c>
      <c r="B308" t="s">
        <v>220</v>
      </c>
      <c r="C308">
        <v>32888494</v>
      </c>
      <c r="D308" t="s">
        <v>804</v>
      </c>
      <c r="E308" t="s">
        <v>805</v>
      </c>
      <c r="F308" t="s">
        <v>806</v>
      </c>
      <c r="G308">
        <v>0.126051096064944</v>
      </c>
      <c r="H308">
        <v>0.68667537761478803</v>
      </c>
      <c r="I308">
        <v>0.351935</v>
      </c>
      <c r="J308">
        <v>6.2481450000000001E-2</v>
      </c>
      <c r="K308" t="s">
        <v>809</v>
      </c>
      <c r="L308" s="1">
        <v>1.9999999999999999E-129</v>
      </c>
    </row>
    <row r="309" spans="1:12" x14ac:dyDescent="0.2">
      <c r="A309" t="s">
        <v>763</v>
      </c>
      <c r="B309" t="s">
        <v>325</v>
      </c>
      <c r="C309">
        <v>32888494</v>
      </c>
      <c r="D309" t="s">
        <v>810</v>
      </c>
      <c r="E309" t="s">
        <v>811</v>
      </c>
      <c r="F309" t="s">
        <v>812</v>
      </c>
      <c r="G309">
        <v>0.26215407046907502</v>
      </c>
      <c r="H309">
        <v>0.628694071012185</v>
      </c>
      <c r="I309">
        <v>0.59396000000000004</v>
      </c>
      <c r="J309">
        <v>4.0829454000000001E-2</v>
      </c>
      <c r="K309" t="s">
        <v>813</v>
      </c>
      <c r="L309" s="1">
        <v>1.9999999999999999E-40</v>
      </c>
    </row>
    <row r="310" spans="1:12" x14ac:dyDescent="0.2">
      <c r="A310" t="s">
        <v>763</v>
      </c>
      <c r="B310" t="s">
        <v>321</v>
      </c>
      <c r="C310">
        <v>27863252</v>
      </c>
      <c r="D310" t="s">
        <v>814</v>
      </c>
      <c r="E310" t="s">
        <v>815</v>
      </c>
      <c r="F310" t="s">
        <v>816</v>
      </c>
      <c r="G310">
        <v>0.12567882535401401</v>
      </c>
      <c r="H310">
        <v>0.68628735950657105</v>
      </c>
      <c r="I310">
        <v>0.35270000000000001</v>
      </c>
      <c r="J310">
        <v>7.0449999999999999E-2</v>
      </c>
      <c r="K310" t="s">
        <v>817</v>
      </c>
      <c r="L310" s="1">
        <v>1E-79</v>
      </c>
    </row>
    <row r="311" spans="1:12" x14ac:dyDescent="0.2">
      <c r="A311" t="s">
        <v>763</v>
      </c>
      <c r="B311" t="s">
        <v>109</v>
      </c>
      <c r="C311">
        <v>32888494</v>
      </c>
      <c r="D311" t="s">
        <v>818</v>
      </c>
      <c r="E311" t="s">
        <v>819</v>
      </c>
      <c r="F311" t="s">
        <v>820</v>
      </c>
      <c r="G311">
        <v>0.14138256086390599</v>
      </c>
      <c r="H311">
        <v>0.64942933433313699</v>
      </c>
      <c r="I311">
        <v>0.37507200000000002</v>
      </c>
      <c r="J311">
        <v>4.2179125999999997E-2</v>
      </c>
      <c r="K311" t="s">
        <v>821</v>
      </c>
      <c r="L311" s="1">
        <v>3.0000000000000001E-70</v>
      </c>
    </row>
    <row r="312" spans="1:12" x14ac:dyDescent="0.2">
      <c r="A312" t="s">
        <v>763</v>
      </c>
      <c r="B312" t="s">
        <v>822</v>
      </c>
      <c r="C312">
        <v>32888494</v>
      </c>
      <c r="D312" t="s">
        <v>818</v>
      </c>
      <c r="E312" t="s">
        <v>819</v>
      </c>
      <c r="F312" t="s">
        <v>820</v>
      </c>
      <c r="G312">
        <v>0.14138256086390599</v>
      </c>
      <c r="H312">
        <v>0.64942933433313699</v>
      </c>
      <c r="I312">
        <v>0.37506600000000001</v>
      </c>
      <c r="J312">
        <v>4.5747860000000001E-2</v>
      </c>
      <c r="K312" t="s">
        <v>823</v>
      </c>
      <c r="L312" s="1">
        <v>2.9999999999999999E-82</v>
      </c>
    </row>
    <row r="313" spans="1:12" x14ac:dyDescent="0.2">
      <c r="A313" t="s">
        <v>763</v>
      </c>
      <c r="B313" t="s">
        <v>109</v>
      </c>
      <c r="C313">
        <v>35935937</v>
      </c>
      <c r="D313" t="s">
        <v>818</v>
      </c>
      <c r="E313" t="s">
        <v>819</v>
      </c>
      <c r="F313" t="s">
        <v>820</v>
      </c>
      <c r="G313">
        <v>0.14138256086390599</v>
      </c>
      <c r="H313">
        <v>0.64942933433313699</v>
      </c>
      <c r="I313">
        <v>0.45100000000000001</v>
      </c>
      <c r="J313">
        <v>3.3000000000000002E-2</v>
      </c>
      <c r="K313" t="s">
        <v>348</v>
      </c>
      <c r="L313" s="1">
        <v>6.0000000000000001E-17</v>
      </c>
    </row>
    <row r="314" spans="1:12" x14ac:dyDescent="0.2">
      <c r="A314" t="s">
        <v>763</v>
      </c>
      <c r="B314" t="s">
        <v>325</v>
      </c>
      <c r="C314">
        <v>32888494</v>
      </c>
      <c r="D314" t="s">
        <v>824</v>
      </c>
      <c r="E314" t="s">
        <v>825</v>
      </c>
      <c r="F314" t="s">
        <v>826</v>
      </c>
      <c r="G314">
        <v>0.128384492309465</v>
      </c>
      <c r="H314">
        <v>0.65123626008374602</v>
      </c>
      <c r="I314">
        <v>0.37494699999999997</v>
      </c>
      <c r="J314">
        <v>5.0852332E-2</v>
      </c>
      <c r="K314" t="s">
        <v>827</v>
      </c>
      <c r="L314" s="1">
        <v>3E-52</v>
      </c>
    </row>
    <row r="315" spans="1:12" x14ac:dyDescent="0.2">
      <c r="A315" t="s">
        <v>763</v>
      </c>
      <c r="B315" t="s">
        <v>333</v>
      </c>
      <c r="C315">
        <v>34469753</v>
      </c>
      <c r="D315" t="s">
        <v>824</v>
      </c>
      <c r="E315" t="s">
        <v>825</v>
      </c>
      <c r="F315" t="s">
        <v>826</v>
      </c>
      <c r="G315">
        <v>0.128384492309465</v>
      </c>
      <c r="H315">
        <v>0.65123626008374602</v>
      </c>
      <c r="I315">
        <v>0.625</v>
      </c>
      <c r="J315" t="s">
        <v>113</v>
      </c>
      <c r="K315" t="s">
        <v>113</v>
      </c>
      <c r="L315" s="1">
        <v>8.0000000000000001E-125</v>
      </c>
    </row>
    <row r="316" spans="1:12" x14ac:dyDescent="0.2">
      <c r="A316" t="s">
        <v>763</v>
      </c>
      <c r="B316" t="s">
        <v>828</v>
      </c>
      <c r="C316">
        <v>33057200</v>
      </c>
      <c r="D316" t="s">
        <v>829</v>
      </c>
      <c r="E316" t="s">
        <v>830</v>
      </c>
      <c r="F316" t="s">
        <v>831</v>
      </c>
      <c r="G316">
        <v>0.25432840525362699</v>
      </c>
      <c r="H316">
        <v>0.650015959931461</v>
      </c>
      <c r="I316">
        <v>0.60750000000000004</v>
      </c>
      <c r="J316">
        <v>1.1499999999999999</v>
      </c>
      <c r="K316" t="s">
        <v>832</v>
      </c>
      <c r="L316" s="1">
        <v>2.9999999999999999E-7</v>
      </c>
    </row>
    <row r="317" spans="1:12" x14ac:dyDescent="0.2">
      <c r="A317" t="s">
        <v>763</v>
      </c>
      <c r="B317" t="s">
        <v>833</v>
      </c>
      <c r="C317">
        <v>29403010</v>
      </c>
      <c r="D317" t="s">
        <v>834</v>
      </c>
      <c r="E317" t="s">
        <v>835</v>
      </c>
      <c r="F317" t="s">
        <v>836</v>
      </c>
      <c r="G317">
        <v>0.113345794764544</v>
      </c>
      <c r="H317">
        <v>0.54975482031499001</v>
      </c>
      <c r="I317" t="s">
        <v>123</v>
      </c>
      <c r="J317">
        <v>0.14169999999999999</v>
      </c>
      <c r="K317" t="s">
        <v>837</v>
      </c>
      <c r="L317" s="1">
        <v>2.0000000000000001E-123</v>
      </c>
    </row>
    <row r="318" spans="1:12" x14ac:dyDescent="0.2">
      <c r="A318" t="s">
        <v>763</v>
      </c>
      <c r="B318" t="s">
        <v>838</v>
      </c>
      <c r="C318">
        <v>27863252</v>
      </c>
      <c r="D318" t="s">
        <v>834</v>
      </c>
      <c r="E318" t="s">
        <v>835</v>
      </c>
      <c r="F318" t="s">
        <v>836</v>
      </c>
      <c r="G318">
        <v>0.113345794764544</v>
      </c>
      <c r="H318">
        <v>0.54975482031499001</v>
      </c>
      <c r="I318">
        <v>0.89300000000000002</v>
      </c>
      <c r="J318">
        <v>0.13953979999999999</v>
      </c>
      <c r="K318" t="s">
        <v>837</v>
      </c>
      <c r="L318" s="1">
        <v>7.0000000000000006E-136</v>
      </c>
    </row>
    <row r="319" spans="1:12" x14ac:dyDescent="0.2">
      <c r="A319" t="s">
        <v>763</v>
      </c>
      <c r="B319" t="s">
        <v>839</v>
      </c>
      <c r="C319">
        <v>27863252</v>
      </c>
      <c r="D319" t="s">
        <v>834</v>
      </c>
      <c r="E319" t="s">
        <v>835</v>
      </c>
      <c r="F319" t="s">
        <v>836</v>
      </c>
      <c r="G319">
        <v>0.113345794764544</v>
      </c>
      <c r="H319">
        <v>0.54975482031499001</v>
      </c>
      <c r="I319">
        <v>0.89290000000000003</v>
      </c>
      <c r="J319">
        <v>0.1424753</v>
      </c>
      <c r="K319" t="s">
        <v>837</v>
      </c>
      <c r="L319" s="1">
        <v>2.9999999999999999E-139</v>
      </c>
    </row>
    <row r="320" spans="1:12" x14ac:dyDescent="0.2">
      <c r="A320" t="s">
        <v>763</v>
      </c>
      <c r="B320" t="s">
        <v>838</v>
      </c>
      <c r="C320">
        <v>32888494</v>
      </c>
      <c r="D320" t="s">
        <v>834</v>
      </c>
      <c r="E320" t="s">
        <v>835</v>
      </c>
      <c r="F320" t="s">
        <v>836</v>
      </c>
      <c r="G320">
        <v>0.113345794764544</v>
      </c>
      <c r="H320">
        <v>0.54975482031499001</v>
      </c>
      <c r="I320">
        <v>0.893069</v>
      </c>
      <c r="J320">
        <v>7.4675746000000001E-2</v>
      </c>
      <c r="K320" t="s">
        <v>840</v>
      </c>
      <c r="L320" s="1">
        <v>6.0000000000000002E-84</v>
      </c>
    </row>
    <row r="321" spans="1:12" x14ac:dyDescent="0.2">
      <c r="A321" t="s">
        <v>763</v>
      </c>
      <c r="B321" t="s">
        <v>109</v>
      </c>
      <c r="C321">
        <v>32888494</v>
      </c>
      <c r="D321" t="s">
        <v>834</v>
      </c>
      <c r="E321" t="s">
        <v>835</v>
      </c>
      <c r="F321" t="s">
        <v>836</v>
      </c>
      <c r="G321">
        <v>0.113345794764544</v>
      </c>
      <c r="H321">
        <v>0.54975482031499001</v>
      </c>
      <c r="I321">
        <v>0.89304300000000003</v>
      </c>
      <c r="J321">
        <v>0.15386826000000001</v>
      </c>
      <c r="K321" t="s">
        <v>841</v>
      </c>
      <c r="L321" s="1" t="s">
        <v>842</v>
      </c>
    </row>
    <row r="322" spans="1:12" x14ac:dyDescent="0.2">
      <c r="A322" t="s">
        <v>763</v>
      </c>
      <c r="B322" t="s">
        <v>169</v>
      </c>
      <c r="C322">
        <v>32888494</v>
      </c>
      <c r="D322" t="s">
        <v>834</v>
      </c>
      <c r="E322" t="s">
        <v>835</v>
      </c>
      <c r="F322" t="s">
        <v>836</v>
      </c>
      <c r="G322">
        <v>0.113345794764544</v>
      </c>
      <c r="H322">
        <v>0.54975482031499001</v>
      </c>
      <c r="I322">
        <v>0.89305400000000001</v>
      </c>
      <c r="J322">
        <v>5.6520430000000003E-2</v>
      </c>
      <c r="K322" t="s">
        <v>843</v>
      </c>
      <c r="L322" s="1">
        <v>9.9999999999999997E-48</v>
      </c>
    </row>
    <row r="323" spans="1:12" x14ac:dyDescent="0.2">
      <c r="A323" t="s">
        <v>763</v>
      </c>
      <c r="B323" t="s">
        <v>109</v>
      </c>
      <c r="C323">
        <v>32888493</v>
      </c>
      <c r="D323" t="s">
        <v>834</v>
      </c>
      <c r="E323" t="s">
        <v>835</v>
      </c>
      <c r="F323" t="s">
        <v>836</v>
      </c>
      <c r="G323">
        <v>0.113345794764544</v>
      </c>
      <c r="H323">
        <v>0.54975482031499001</v>
      </c>
      <c r="I323">
        <v>0.89235399999999998</v>
      </c>
      <c r="J323">
        <v>0.133851</v>
      </c>
      <c r="K323" t="s">
        <v>844</v>
      </c>
      <c r="L323" s="1" t="s">
        <v>845</v>
      </c>
    </row>
    <row r="324" spans="1:12" x14ac:dyDescent="0.2">
      <c r="A324" t="s">
        <v>763</v>
      </c>
      <c r="B324" t="s">
        <v>610</v>
      </c>
      <c r="C324">
        <v>32888494</v>
      </c>
      <c r="D324" t="s">
        <v>834</v>
      </c>
      <c r="E324" t="s">
        <v>835</v>
      </c>
      <c r="F324" t="s">
        <v>836</v>
      </c>
      <c r="G324">
        <v>0.113345794764544</v>
      </c>
      <c r="H324">
        <v>0.54975482031499001</v>
      </c>
      <c r="I324">
        <v>0.89301299999999995</v>
      </c>
      <c r="J324">
        <v>6.5532535000000003E-2</v>
      </c>
      <c r="K324" t="s">
        <v>846</v>
      </c>
      <c r="L324" s="1">
        <v>3.0000000000000001E-71</v>
      </c>
    </row>
    <row r="325" spans="1:12" x14ac:dyDescent="0.2">
      <c r="A325" t="s">
        <v>763</v>
      </c>
      <c r="B325" t="s">
        <v>847</v>
      </c>
      <c r="C325">
        <v>32888494</v>
      </c>
      <c r="D325" t="s">
        <v>834</v>
      </c>
      <c r="E325" t="s">
        <v>835</v>
      </c>
      <c r="F325" t="s">
        <v>836</v>
      </c>
      <c r="G325">
        <v>0.113345794764544</v>
      </c>
      <c r="H325">
        <v>0.54975482031499001</v>
      </c>
      <c r="I325">
        <v>0.89300599999999997</v>
      </c>
      <c r="J325">
        <v>8.6753204E-2</v>
      </c>
      <c r="K325" t="s">
        <v>848</v>
      </c>
      <c r="L325" s="1">
        <v>8.0000000000000002E-127</v>
      </c>
    </row>
    <row r="326" spans="1:12" x14ac:dyDescent="0.2">
      <c r="A326" t="s">
        <v>763</v>
      </c>
      <c r="B326" t="s">
        <v>109</v>
      </c>
      <c r="C326">
        <v>32888493</v>
      </c>
      <c r="D326" t="s">
        <v>834</v>
      </c>
      <c r="E326" t="s">
        <v>835</v>
      </c>
      <c r="F326" t="s">
        <v>836</v>
      </c>
      <c r="G326">
        <v>0.113345794764544</v>
      </c>
      <c r="H326">
        <v>0.54975482031499001</v>
      </c>
      <c r="I326">
        <v>0.212286</v>
      </c>
      <c r="J326">
        <v>0.16672500000000001</v>
      </c>
      <c r="K326" t="s">
        <v>397</v>
      </c>
      <c r="L326" s="1">
        <v>4.0000000000000003E-18</v>
      </c>
    </row>
    <row r="327" spans="1:12" x14ac:dyDescent="0.2">
      <c r="A327" t="s">
        <v>763</v>
      </c>
      <c r="B327" t="s">
        <v>822</v>
      </c>
      <c r="C327">
        <v>32888494</v>
      </c>
      <c r="D327" t="s">
        <v>834</v>
      </c>
      <c r="E327" t="s">
        <v>835</v>
      </c>
      <c r="F327" t="s">
        <v>836</v>
      </c>
      <c r="G327">
        <v>0.113345794764544</v>
      </c>
      <c r="H327">
        <v>0.54975482031499001</v>
      </c>
      <c r="I327">
        <v>0.89305199999999996</v>
      </c>
      <c r="J327">
        <v>0.17199971999999999</v>
      </c>
      <c r="K327" t="s">
        <v>849</v>
      </c>
      <c r="L327" s="1" t="s">
        <v>850</v>
      </c>
    </row>
    <row r="328" spans="1:12" x14ac:dyDescent="0.2">
      <c r="A328" t="s">
        <v>763</v>
      </c>
      <c r="B328" t="s">
        <v>169</v>
      </c>
      <c r="C328">
        <v>32888493</v>
      </c>
      <c r="D328" t="s">
        <v>834</v>
      </c>
      <c r="E328" t="s">
        <v>835</v>
      </c>
      <c r="F328" t="s">
        <v>836</v>
      </c>
      <c r="G328">
        <v>0.113345794764544</v>
      </c>
      <c r="H328">
        <v>0.54975482031499001</v>
      </c>
      <c r="I328">
        <v>0.33928599999999998</v>
      </c>
      <c r="J328">
        <v>0.15040999999999999</v>
      </c>
      <c r="K328" t="s">
        <v>851</v>
      </c>
      <c r="L328" s="1">
        <v>7.0000000000000005E-179</v>
      </c>
    </row>
    <row r="329" spans="1:12" x14ac:dyDescent="0.2">
      <c r="A329" t="s">
        <v>763</v>
      </c>
      <c r="B329" t="s">
        <v>109</v>
      </c>
      <c r="C329">
        <v>34594039</v>
      </c>
      <c r="D329" t="s">
        <v>834</v>
      </c>
      <c r="E329" t="s">
        <v>835</v>
      </c>
      <c r="F329" t="s">
        <v>836</v>
      </c>
      <c r="G329">
        <v>0.113345794764544</v>
      </c>
      <c r="H329">
        <v>0.54975482031499001</v>
      </c>
      <c r="I329" t="s">
        <v>123</v>
      </c>
      <c r="J329">
        <v>8.9099999999999999E-2</v>
      </c>
      <c r="K329" t="s">
        <v>852</v>
      </c>
      <c r="L329" s="1">
        <v>9.9999999999999996E-292</v>
      </c>
    </row>
    <row r="330" spans="1:12" x14ac:dyDescent="0.2">
      <c r="A330" t="s">
        <v>763</v>
      </c>
      <c r="B330" t="s">
        <v>109</v>
      </c>
      <c r="C330">
        <v>35935937</v>
      </c>
      <c r="D330" t="s">
        <v>834</v>
      </c>
      <c r="E330" t="s">
        <v>835</v>
      </c>
      <c r="F330" t="s">
        <v>836</v>
      </c>
      <c r="G330">
        <v>0.113345794764544</v>
      </c>
      <c r="H330">
        <v>0.54975482031499001</v>
      </c>
      <c r="I330">
        <v>0.11</v>
      </c>
      <c r="J330">
        <v>0.125</v>
      </c>
      <c r="K330" t="s">
        <v>853</v>
      </c>
      <c r="L330" s="1">
        <v>3.0000000000000001E-96</v>
      </c>
    </row>
    <row r="331" spans="1:12" x14ac:dyDescent="0.2">
      <c r="A331" t="s">
        <v>763</v>
      </c>
      <c r="B331" t="s">
        <v>833</v>
      </c>
      <c r="C331">
        <v>34107879</v>
      </c>
      <c r="D331" t="s">
        <v>834</v>
      </c>
      <c r="E331" t="s">
        <v>835</v>
      </c>
      <c r="F331" t="s">
        <v>836</v>
      </c>
      <c r="G331">
        <v>0.113345794764544</v>
      </c>
      <c r="H331">
        <v>0.54975482031499001</v>
      </c>
      <c r="I331">
        <v>0.16700000000000001</v>
      </c>
      <c r="J331">
        <v>0.13669999999999999</v>
      </c>
      <c r="K331" t="s">
        <v>854</v>
      </c>
      <c r="L331" s="1">
        <v>1.0000000000000001E-17</v>
      </c>
    </row>
    <row r="332" spans="1:12" x14ac:dyDescent="0.2">
      <c r="A332" t="s">
        <v>763</v>
      </c>
      <c r="B332" t="s">
        <v>794</v>
      </c>
      <c r="C332">
        <v>34107879</v>
      </c>
      <c r="D332" t="s">
        <v>834</v>
      </c>
      <c r="E332" t="s">
        <v>835</v>
      </c>
      <c r="F332" t="s">
        <v>836</v>
      </c>
      <c r="G332">
        <v>0.113345794764544</v>
      </c>
      <c r="H332">
        <v>0.54975482031499001</v>
      </c>
      <c r="I332">
        <v>0.16719999999999999</v>
      </c>
      <c r="J332">
        <v>0.14630000000000001</v>
      </c>
      <c r="K332" t="s">
        <v>855</v>
      </c>
      <c r="L332" s="1">
        <v>5.9999999999999998E-22</v>
      </c>
    </row>
    <row r="333" spans="1:12" x14ac:dyDescent="0.2">
      <c r="A333" t="s">
        <v>763</v>
      </c>
      <c r="B333" t="s">
        <v>833</v>
      </c>
      <c r="C333">
        <v>27863252</v>
      </c>
      <c r="D333" t="s">
        <v>834</v>
      </c>
      <c r="E333" t="s">
        <v>835</v>
      </c>
      <c r="F333" t="s">
        <v>836</v>
      </c>
      <c r="G333">
        <v>0.113345794764544</v>
      </c>
      <c r="H333">
        <v>0.54975482031499001</v>
      </c>
      <c r="I333">
        <v>0.89300000000000002</v>
      </c>
      <c r="J333">
        <v>0.1181745</v>
      </c>
      <c r="K333" t="s">
        <v>538</v>
      </c>
      <c r="L333" s="1">
        <v>9.9999999999999991E-97</v>
      </c>
    </row>
    <row r="334" spans="1:12" x14ac:dyDescent="0.2">
      <c r="A334" t="s">
        <v>763</v>
      </c>
      <c r="B334" t="s">
        <v>833</v>
      </c>
      <c r="C334">
        <v>28158719</v>
      </c>
      <c r="D334" t="s">
        <v>834</v>
      </c>
      <c r="E334" t="s">
        <v>835</v>
      </c>
      <c r="F334" t="s">
        <v>836</v>
      </c>
      <c r="G334">
        <v>0.113345794764544</v>
      </c>
      <c r="H334">
        <v>0.54975482031499001</v>
      </c>
      <c r="I334" t="s">
        <v>856</v>
      </c>
      <c r="J334">
        <v>6.7100000000000007E-2</v>
      </c>
      <c r="K334" t="s">
        <v>857</v>
      </c>
      <c r="L334" s="1">
        <v>1E-26</v>
      </c>
    </row>
    <row r="335" spans="1:12" x14ac:dyDescent="0.2">
      <c r="A335" t="s">
        <v>763</v>
      </c>
      <c r="B335" t="s">
        <v>791</v>
      </c>
      <c r="C335">
        <v>34648354</v>
      </c>
      <c r="D335" t="s">
        <v>834</v>
      </c>
      <c r="E335" t="s">
        <v>835</v>
      </c>
      <c r="F335" t="s">
        <v>836</v>
      </c>
      <c r="G335">
        <v>0.113345794764544</v>
      </c>
      <c r="H335">
        <v>0.54975482031499001</v>
      </c>
      <c r="I335">
        <v>0.89</v>
      </c>
      <c r="J335">
        <v>0.25700000000000001</v>
      </c>
      <c r="K335" t="s">
        <v>858</v>
      </c>
      <c r="L335" s="1">
        <v>1.0000000000000001E-31</v>
      </c>
    </row>
    <row r="336" spans="1:12" x14ac:dyDescent="0.2">
      <c r="A336" t="s">
        <v>763</v>
      </c>
      <c r="B336" t="s">
        <v>859</v>
      </c>
      <c r="C336">
        <v>37596262</v>
      </c>
      <c r="D336" t="s">
        <v>834</v>
      </c>
      <c r="E336" t="s">
        <v>835</v>
      </c>
      <c r="F336" t="s">
        <v>836</v>
      </c>
      <c r="G336">
        <v>0.113345794764544</v>
      </c>
      <c r="H336">
        <v>0.54975482031499001</v>
      </c>
      <c r="I336">
        <v>0.88970000000000005</v>
      </c>
      <c r="J336">
        <v>0.211899</v>
      </c>
      <c r="K336" t="s">
        <v>860</v>
      </c>
      <c r="L336" s="1">
        <v>8.0000000000000003E-61</v>
      </c>
    </row>
    <row r="337" spans="1:12" x14ac:dyDescent="0.2">
      <c r="A337" t="s">
        <v>763</v>
      </c>
      <c r="B337" t="s">
        <v>861</v>
      </c>
      <c r="C337">
        <v>37596262</v>
      </c>
      <c r="D337" t="s">
        <v>834</v>
      </c>
      <c r="E337" t="s">
        <v>835</v>
      </c>
      <c r="F337" t="s">
        <v>836</v>
      </c>
      <c r="G337">
        <v>0.113345794764544</v>
      </c>
      <c r="H337">
        <v>0.54975482031499001</v>
      </c>
      <c r="I337">
        <v>0.89019999999999999</v>
      </c>
      <c r="J337">
        <v>9.1974799999999995E-2</v>
      </c>
      <c r="K337" t="s">
        <v>862</v>
      </c>
      <c r="L337" s="1">
        <v>4.9999999999999997E-12</v>
      </c>
    </row>
    <row r="338" spans="1:12" x14ac:dyDescent="0.2">
      <c r="A338" t="s">
        <v>763</v>
      </c>
      <c r="B338" t="s">
        <v>109</v>
      </c>
      <c r="C338">
        <v>29403010</v>
      </c>
      <c r="D338" t="s">
        <v>863</v>
      </c>
      <c r="E338" t="s">
        <v>864</v>
      </c>
      <c r="F338" t="s">
        <v>865</v>
      </c>
      <c r="G338">
        <v>0.113714918631128</v>
      </c>
      <c r="H338">
        <v>0.55103257129599104</v>
      </c>
      <c r="I338" t="s">
        <v>123</v>
      </c>
      <c r="J338">
        <v>9.6379999999999993E-2</v>
      </c>
      <c r="K338" t="s">
        <v>866</v>
      </c>
      <c r="L338" s="1">
        <v>2.9999999999999999E-56</v>
      </c>
    </row>
    <row r="339" spans="1:12" x14ac:dyDescent="0.2">
      <c r="A339" t="s">
        <v>763</v>
      </c>
      <c r="B339" t="s">
        <v>109</v>
      </c>
      <c r="C339">
        <v>32888493</v>
      </c>
      <c r="D339" t="s">
        <v>863</v>
      </c>
      <c r="E339" t="s">
        <v>864</v>
      </c>
      <c r="F339" t="s">
        <v>865</v>
      </c>
      <c r="G339">
        <v>0.113714918631128</v>
      </c>
      <c r="H339">
        <v>0.55103257129599104</v>
      </c>
      <c r="I339">
        <v>0.33811200000000002</v>
      </c>
      <c r="J339">
        <v>9.9773000000000001E-2</v>
      </c>
      <c r="K339" t="s">
        <v>867</v>
      </c>
      <c r="L339" s="1">
        <v>3.0000000000000001E-84</v>
      </c>
    </row>
    <row r="340" spans="1:12" x14ac:dyDescent="0.2">
      <c r="A340" t="s">
        <v>763</v>
      </c>
      <c r="B340" t="s">
        <v>203</v>
      </c>
      <c r="C340">
        <v>32888494</v>
      </c>
      <c r="D340" t="s">
        <v>863</v>
      </c>
      <c r="E340" t="s">
        <v>864</v>
      </c>
      <c r="F340" t="s">
        <v>865</v>
      </c>
      <c r="G340">
        <v>0.113714918631128</v>
      </c>
      <c r="H340">
        <v>0.55103257129599104</v>
      </c>
      <c r="I340">
        <v>0.89335900000000001</v>
      </c>
      <c r="J340">
        <v>2.2147119999999999E-2</v>
      </c>
      <c r="K340" t="s">
        <v>428</v>
      </c>
      <c r="L340" s="1">
        <v>1.0000000000000001E-9</v>
      </c>
    </row>
    <row r="341" spans="1:12" x14ac:dyDescent="0.2">
      <c r="A341" t="s">
        <v>763</v>
      </c>
      <c r="B341" t="s">
        <v>169</v>
      </c>
      <c r="C341">
        <v>34594039</v>
      </c>
      <c r="D341" t="s">
        <v>863</v>
      </c>
      <c r="E341" t="s">
        <v>864</v>
      </c>
      <c r="F341" t="s">
        <v>865</v>
      </c>
      <c r="G341">
        <v>0.113714918631128</v>
      </c>
      <c r="H341">
        <v>0.55103257129599104</v>
      </c>
      <c r="I341">
        <v>0.66113900000000003</v>
      </c>
      <c r="J341">
        <v>0.13184000000000001</v>
      </c>
      <c r="K341" t="s">
        <v>868</v>
      </c>
      <c r="L341" s="1">
        <v>2.9999999999999999E-168</v>
      </c>
    </row>
    <row r="342" spans="1:12" x14ac:dyDescent="0.2">
      <c r="A342" t="s">
        <v>763</v>
      </c>
      <c r="B342" t="s">
        <v>109</v>
      </c>
      <c r="C342">
        <v>34594039</v>
      </c>
      <c r="D342" t="s">
        <v>863</v>
      </c>
      <c r="E342" t="s">
        <v>864</v>
      </c>
      <c r="F342" t="s">
        <v>865</v>
      </c>
      <c r="G342">
        <v>0.113714918631128</v>
      </c>
      <c r="H342">
        <v>0.55103257129599104</v>
      </c>
      <c r="I342">
        <v>0.66105999999999998</v>
      </c>
      <c r="J342">
        <v>9.6524100000000002E-2</v>
      </c>
      <c r="K342" t="s">
        <v>869</v>
      </c>
      <c r="L342" s="1">
        <v>7.9999999999999996E-94</v>
      </c>
    </row>
    <row r="343" spans="1:12" x14ac:dyDescent="0.2">
      <c r="A343" t="s">
        <v>763</v>
      </c>
      <c r="B343" t="s">
        <v>169</v>
      </c>
      <c r="C343">
        <v>34594039</v>
      </c>
      <c r="D343" t="s">
        <v>863</v>
      </c>
      <c r="E343" t="s">
        <v>864</v>
      </c>
      <c r="F343" t="s">
        <v>865</v>
      </c>
      <c r="G343">
        <v>0.113714918631128</v>
      </c>
      <c r="H343">
        <v>0.55103257129599104</v>
      </c>
      <c r="I343" t="s">
        <v>123</v>
      </c>
      <c r="J343">
        <v>6.4399999999999999E-2</v>
      </c>
      <c r="K343" t="s">
        <v>870</v>
      </c>
      <c r="L343" s="1">
        <v>7E-125</v>
      </c>
    </row>
    <row r="344" spans="1:12" x14ac:dyDescent="0.2">
      <c r="A344" t="s">
        <v>763</v>
      </c>
      <c r="B344" t="s">
        <v>871</v>
      </c>
      <c r="C344">
        <v>37253714</v>
      </c>
      <c r="D344" t="s">
        <v>863</v>
      </c>
      <c r="E344" t="s">
        <v>864</v>
      </c>
      <c r="F344" t="s">
        <v>865</v>
      </c>
      <c r="G344">
        <v>0.113714918631128</v>
      </c>
      <c r="H344">
        <v>0.55103257129599104</v>
      </c>
      <c r="I344">
        <v>0.85709999999999997</v>
      </c>
      <c r="J344">
        <v>0.26700000000000002</v>
      </c>
      <c r="K344" t="s">
        <v>872</v>
      </c>
      <c r="L344" s="1">
        <v>7.9999999999999998E-28</v>
      </c>
    </row>
    <row r="345" spans="1:12" x14ac:dyDescent="0.2">
      <c r="A345" t="s">
        <v>763</v>
      </c>
      <c r="B345" t="s">
        <v>610</v>
      </c>
      <c r="C345">
        <v>34594039</v>
      </c>
      <c r="D345" t="s">
        <v>873</v>
      </c>
      <c r="E345" t="s">
        <v>874</v>
      </c>
      <c r="F345" t="s">
        <v>875</v>
      </c>
      <c r="G345">
        <v>0.118306950256481</v>
      </c>
      <c r="H345">
        <v>0.41241060229847298</v>
      </c>
      <c r="I345">
        <v>0.14702799999999999</v>
      </c>
      <c r="J345">
        <v>3.9526400000000003E-2</v>
      </c>
      <c r="K345" t="s">
        <v>876</v>
      </c>
      <c r="L345" s="1">
        <v>2.0000000000000001E-9</v>
      </c>
    </row>
    <row r="346" spans="1:12" x14ac:dyDescent="0.2">
      <c r="A346" t="s">
        <v>763</v>
      </c>
      <c r="B346" t="s">
        <v>877</v>
      </c>
      <c r="C346">
        <v>33067605</v>
      </c>
      <c r="D346" t="s">
        <v>873</v>
      </c>
      <c r="E346" t="s">
        <v>874</v>
      </c>
      <c r="F346" t="s">
        <v>875</v>
      </c>
      <c r="G346">
        <v>0.118306950256481</v>
      </c>
      <c r="H346">
        <v>0.41241060229847298</v>
      </c>
      <c r="I346">
        <v>0.71</v>
      </c>
      <c r="J346">
        <v>5.21E-2</v>
      </c>
      <c r="K346" t="s">
        <v>113</v>
      </c>
      <c r="L346" s="1">
        <v>1E-8</v>
      </c>
    </row>
    <row r="347" spans="1:12" x14ac:dyDescent="0.2">
      <c r="A347" t="s">
        <v>763</v>
      </c>
      <c r="B347" t="s">
        <v>610</v>
      </c>
      <c r="C347">
        <v>27863252</v>
      </c>
      <c r="D347" t="s">
        <v>878</v>
      </c>
      <c r="E347" t="s">
        <v>879</v>
      </c>
      <c r="F347" t="s">
        <v>880</v>
      </c>
      <c r="G347">
        <v>0.19221227522131501</v>
      </c>
      <c r="H347">
        <v>0.485087733026768</v>
      </c>
      <c r="I347">
        <v>0.26779999999999998</v>
      </c>
      <c r="J347">
        <v>3.4075960000000002E-2</v>
      </c>
      <c r="K347" t="s">
        <v>190</v>
      </c>
      <c r="L347" s="1">
        <v>6.0000000000000001E-17</v>
      </c>
    </row>
    <row r="348" spans="1:12" x14ac:dyDescent="0.2">
      <c r="A348" t="s">
        <v>763</v>
      </c>
      <c r="B348" t="s">
        <v>881</v>
      </c>
      <c r="C348">
        <v>27863252</v>
      </c>
      <c r="D348" t="s">
        <v>878</v>
      </c>
      <c r="E348" t="s">
        <v>879</v>
      </c>
      <c r="F348" t="s">
        <v>880</v>
      </c>
      <c r="G348">
        <v>0.19221227522131501</v>
      </c>
      <c r="H348">
        <v>0.485087733026768</v>
      </c>
      <c r="I348">
        <v>0.26790000000000003</v>
      </c>
      <c r="J348">
        <v>3.9773049999999997E-2</v>
      </c>
      <c r="K348" t="s">
        <v>882</v>
      </c>
      <c r="L348" s="1">
        <v>2.0000000000000001E-22</v>
      </c>
    </row>
    <row r="349" spans="1:12" x14ac:dyDescent="0.2">
      <c r="A349" t="s">
        <v>763</v>
      </c>
      <c r="B349" t="s">
        <v>769</v>
      </c>
      <c r="C349">
        <v>27863252</v>
      </c>
      <c r="D349" t="s">
        <v>878</v>
      </c>
      <c r="E349" t="s">
        <v>879</v>
      </c>
      <c r="F349" t="s">
        <v>880</v>
      </c>
      <c r="G349">
        <v>0.19221227522131501</v>
      </c>
      <c r="H349">
        <v>0.485087733026768</v>
      </c>
      <c r="I349">
        <v>0.26790000000000003</v>
      </c>
      <c r="J349">
        <v>4.0211629999999998E-2</v>
      </c>
      <c r="K349" t="s">
        <v>882</v>
      </c>
      <c r="L349" s="1">
        <v>3E-23</v>
      </c>
    </row>
    <row r="350" spans="1:12" x14ac:dyDescent="0.2">
      <c r="A350" t="s">
        <v>763</v>
      </c>
      <c r="B350" t="s">
        <v>225</v>
      </c>
      <c r="C350">
        <v>27863252</v>
      </c>
      <c r="D350" t="s">
        <v>878</v>
      </c>
      <c r="E350" t="s">
        <v>879</v>
      </c>
      <c r="F350" t="s">
        <v>880</v>
      </c>
      <c r="G350">
        <v>0.19221227522131501</v>
      </c>
      <c r="H350">
        <v>0.485087733026768</v>
      </c>
      <c r="I350">
        <v>0.26790000000000003</v>
      </c>
      <c r="J350">
        <v>3.1518119999999997E-2</v>
      </c>
      <c r="K350" t="s">
        <v>883</v>
      </c>
      <c r="L350" s="1">
        <v>1E-14</v>
      </c>
    </row>
    <row r="351" spans="1:12" x14ac:dyDescent="0.2">
      <c r="A351" t="s">
        <v>763</v>
      </c>
      <c r="B351" t="s">
        <v>884</v>
      </c>
      <c r="C351">
        <v>27863252</v>
      </c>
      <c r="D351" t="s">
        <v>878</v>
      </c>
      <c r="E351" t="s">
        <v>879</v>
      </c>
      <c r="F351" t="s">
        <v>880</v>
      </c>
      <c r="G351">
        <v>0.19221227522131501</v>
      </c>
      <c r="H351">
        <v>0.485087733026768</v>
      </c>
      <c r="I351">
        <v>0.26779999999999998</v>
      </c>
      <c r="J351">
        <v>3.159961E-2</v>
      </c>
      <c r="K351" t="s">
        <v>883</v>
      </c>
      <c r="L351" s="1">
        <v>8.9999999999999995E-15</v>
      </c>
    </row>
    <row r="352" spans="1:12" x14ac:dyDescent="0.2">
      <c r="A352" t="s">
        <v>763</v>
      </c>
      <c r="B352" t="s">
        <v>764</v>
      </c>
      <c r="C352">
        <v>27863252</v>
      </c>
      <c r="D352" t="s">
        <v>878</v>
      </c>
      <c r="E352" t="s">
        <v>879</v>
      </c>
      <c r="F352" t="s">
        <v>880</v>
      </c>
      <c r="G352">
        <v>0.19221227522131501</v>
      </c>
      <c r="H352">
        <v>0.485087733026768</v>
      </c>
      <c r="I352">
        <v>0.26779999999999998</v>
      </c>
      <c r="J352">
        <v>3.102483E-2</v>
      </c>
      <c r="K352" t="s">
        <v>219</v>
      </c>
      <c r="L352" s="1">
        <v>2.9999999999999998E-14</v>
      </c>
    </row>
    <row r="353" spans="1:12" x14ac:dyDescent="0.2">
      <c r="A353" t="s">
        <v>763</v>
      </c>
      <c r="B353" t="s">
        <v>769</v>
      </c>
      <c r="C353">
        <v>32888494</v>
      </c>
      <c r="D353" t="s">
        <v>878</v>
      </c>
      <c r="E353" t="s">
        <v>879</v>
      </c>
      <c r="F353" t="s">
        <v>880</v>
      </c>
      <c r="G353">
        <v>0.19221227522131501</v>
      </c>
      <c r="H353">
        <v>0.485087733026768</v>
      </c>
      <c r="I353">
        <v>0.26775500000000002</v>
      </c>
      <c r="J353">
        <v>2.6278223999999999E-2</v>
      </c>
      <c r="K353" t="s">
        <v>885</v>
      </c>
      <c r="L353" s="1">
        <v>1.9999999999999999E-23</v>
      </c>
    </row>
    <row r="354" spans="1:12" x14ac:dyDescent="0.2">
      <c r="A354" t="s">
        <v>763</v>
      </c>
      <c r="B354" t="s">
        <v>220</v>
      </c>
      <c r="C354">
        <v>32888493</v>
      </c>
      <c r="D354" t="s">
        <v>878</v>
      </c>
      <c r="E354" t="s">
        <v>879</v>
      </c>
      <c r="F354" t="s">
        <v>880</v>
      </c>
      <c r="G354">
        <v>0.19221227522131501</v>
      </c>
      <c r="H354">
        <v>0.485087733026768</v>
      </c>
      <c r="I354">
        <v>0.26719199999999999</v>
      </c>
      <c r="J354">
        <v>8.6948999999999999E-2</v>
      </c>
      <c r="K354" t="s">
        <v>886</v>
      </c>
      <c r="L354" s="1" t="s">
        <v>887</v>
      </c>
    </row>
    <row r="355" spans="1:12" x14ac:dyDescent="0.2">
      <c r="A355" t="s">
        <v>763</v>
      </c>
      <c r="B355" t="s">
        <v>888</v>
      </c>
      <c r="C355">
        <v>27863252</v>
      </c>
      <c r="D355" t="s">
        <v>878</v>
      </c>
      <c r="E355" t="s">
        <v>879</v>
      </c>
      <c r="F355" t="s">
        <v>880</v>
      </c>
      <c r="G355">
        <v>0.19221227522131501</v>
      </c>
      <c r="H355">
        <v>0.485087733026768</v>
      </c>
      <c r="I355">
        <v>0.26790000000000003</v>
      </c>
      <c r="J355">
        <v>3.3645080000000001E-2</v>
      </c>
      <c r="K355" t="s">
        <v>190</v>
      </c>
      <c r="L355" s="1">
        <v>2E-16</v>
      </c>
    </row>
    <row r="356" spans="1:12" x14ac:dyDescent="0.2">
      <c r="A356" t="s">
        <v>763</v>
      </c>
      <c r="B356" t="s">
        <v>220</v>
      </c>
      <c r="C356">
        <v>27863252</v>
      </c>
      <c r="D356" t="s">
        <v>878</v>
      </c>
      <c r="E356" t="s">
        <v>879</v>
      </c>
      <c r="F356" t="s">
        <v>880</v>
      </c>
      <c r="G356">
        <v>0.19221227522131501</v>
      </c>
      <c r="H356">
        <v>0.485087733026768</v>
      </c>
      <c r="I356">
        <v>0.26790000000000003</v>
      </c>
      <c r="J356">
        <v>8.7616630000000001E-2</v>
      </c>
      <c r="K356" t="s">
        <v>889</v>
      </c>
      <c r="L356" s="1">
        <v>9.9999999999999996E-104</v>
      </c>
    </row>
    <row r="357" spans="1:12" x14ac:dyDescent="0.2">
      <c r="A357" t="s">
        <v>763</v>
      </c>
      <c r="B357" t="s">
        <v>167</v>
      </c>
      <c r="C357">
        <v>34469753</v>
      </c>
      <c r="D357" t="s">
        <v>890</v>
      </c>
      <c r="E357" t="s">
        <v>891</v>
      </c>
      <c r="F357" t="s">
        <v>892</v>
      </c>
      <c r="G357">
        <v>0.12702306641705</v>
      </c>
      <c r="H357">
        <v>0.433329418237061</v>
      </c>
      <c r="I357">
        <v>0.72699999999999998</v>
      </c>
      <c r="J357" t="s">
        <v>113</v>
      </c>
      <c r="K357" t="s">
        <v>113</v>
      </c>
      <c r="L357" s="1">
        <v>1.9999999999999998E-21</v>
      </c>
    </row>
    <row r="358" spans="1:12" x14ac:dyDescent="0.2">
      <c r="A358" t="s">
        <v>763</v>
      </c>
      <c r="B358" t="s">
        <v>109</v>
      </c>
      <c r="C358">
        <v>34469753</v>
      </c>
      <c r="D358" t="s">
        <v>893</v>
      </c>
      <c r="E358" t="s">
        <v>894</v>
      </c>
      <c r="F358" t="s">
        <v>895</v>
      </c>
      <c r="G358">
        <v>0.100648482610562</v>
      </c>
      <c r="H358">
        <v>0.98574254155993601</v>
      </c>
      <c r="I358">
        <v>0.76700000000000002</v>
      </c>
      <c r="J358" t="s">
        <v>113</v>
      </c>
      <c r="K358" t="s">
        <v>113</v>
      </c>
      <c r="L358" s="1">
        <v>3.0000000000000001E-27</v>
      </c>
    </row>
    <row r="359" spans="1:12" x14ac:dyDescent="0.2">
      <c r="A359" t="s">
        <v>763</v>
      </c>
      <c r="B359" t="s">
        <v>687</v>
      </c>
      <c r="C359">
        <v>34187551</v>
      </c>
      <c r="D359" t="s">
        <v>893</v>
      </c>
      <c r="E359" t="s">
        <v>894</v>
      </c>
      <c r="F359" t="s">
        <v>895</v>
      </c>
      <c r="G359">
        <v>0.100648482610562</v>
      </c>
      <c r="H359">
        <v>0.98574254155993601</v>
      </c>
      <c r="I359" t="s">
        <v>123</v>
      </c>
      <c r="J359" t="s">
        <v>113</v>
      </c>
      <c r="K359" t="s">
        <v>113</v>
      </c>
      <c r="L359" s="1">
        <v>2.0000000000000001E-17</v>
      </c>
    </row>
    <row r="360" spans="1:12" x14ac:dyDescent="0.2">
      <c r="A360" t="s">
        <v>763</v>
      </c>
      <c r="B360" t="s">
        <v>896</v>
      </c>
      <c r="C360">
        <v>33031748</v>
      </c>
      <c r="D360" t="s">
        <v>897</v>
      </c>
      <c r="E360" t="s">
        <v>898</v>
      </c>
      <c r="F360" t="s">
        <v>899</v>
      </c>
      <c r="G360">
        <v>0.25202403029349102</v>
      </c>
      <c r="H360">
        <v>0.89073662951746102</v>
      </c>
      <c r="I360">
        <v>0.187086</v>
      </c>
      <c r="J360">
        <v>0.28299999999999997</v>
      </c>
      <c r="K360" t="s">
        <v>900</v>
      </c>
      <c r="L360" s="1">
        <v>5.0000000000000002E-23</v>
      </c>
    </row>
    <row r="361" spans="1:12" x14ac:dyDescent="0.2">
      <c r="A361" t="s">
        <v>763</v>
      </c>
      <c r="B361" t="s">
        <v>169</v>
      </c>
      <c r="C361">
        <v>32888494</v>
      </c>
      <c r="D361" t="s">
        <v>901</v>
      </c>
      <c r="E361" t="s">
        <v>902</v>
      </c>
      <c r="F361" t="s">
        <v>903</v>
      </c>
      <c r="G361">
        <v>0.85612892420941</v>
      </c>
      <c r="H361">
        <v>0.93172874873266298</v>
      </c>
      <c r="I361">
        <v>0.613147</v>
      </c>
      <c r="J361">
        <v>2.0087859E-2</v>
      </c>
      <c r="K361" t="s">
        <v>177</v>
      </c>
      <c r="L361" s="1">
        <v>5.9999999999999999E-16</v>
      </c>
    </row>
    <row r="362" spans="1:12" x14ac:dyDescent="0.2">
      <c r="A362" t="s">
        <v>763</v>
      </c>
      <c r="B362" t="s">
        <v>904</v>
      </c>
      <c r="C362">
        <v>35078996</v>
      </c>
      <c r="D362" t="s">
        <v>905</v>
      </c>
      <c r="E362" t="s">
        <v>906</v>
      </c>
      <c r="F362" t="s">
        <v>907</v>
      </c>
      <c r="G362">
        <v>0.87300306733247002</v>
      </c>
      <c r="H362">
        <v>0.94621623858040504</v>
      </c>
      <c r="I362">
        <v>0.40989999999999999</v>
      </c>
      <c r="J362">
        <v>0.210839</v>
      </c>
      <c r="K362" t="s">
        <v>908</v>
      </c>
      <c r="L362" s="1">
        <v>3.0000000000000003E-29</v>
      </c>
    </row>
    <row r="363" spans="1:12" x14ac:dyDescent="0.2">
      <c r="A363" t="s">
        <v>763</v>
      </c>
      <c r="B363" t="s">
        <v>909</v>
      </c>
      <c r="C363">
        <v>31624269</v>
      </c>
      <c r="D363" t="s">
        <v>910</v>
      </c>
      <c r="E363" t="s">
        <v>911</v>
      </c>
      <c r="F363" t="s">
        <v>600</v>
      </c>
      <c r="G363">
        <v>0.188602924129256</v>
      </c>
      <c r="H363">
        <v>0.99561265758798601</v>
      </c>
      <c r="I363">
        <v>0.36</v>
      </c>
      <c r="J363">
        <v>2.7E-2</v>
      </c>
      <c r="K363" t="s">
        <v>113</v>
      </c>
      <c r="L363" s="1">
        <v>6.9999999999999996E-10</v>
      </c>
    </row>
    <row r="364" spans="1:12" x14ac:dyDescent="0.2">
      <c r="A364" t="s">
        <v>763</v>
      </c>
      <c r="B364" t="s">
        <v>909</v>
      </c>
      <c r="C364">
        <v>31624269</v>
      </c>
      <c r="D364" t="s">
        <v>910</v>
      </c>
      <c r="E364" t="s">
        <v>911</v>
      </c>
      <c r="F364" t="s">
        <v>600</v>
      </c>
      <c r="G364">
        <v>0.188602924129256</v>
      </c>
      <c r="H364">
        <v>0.99561265758798601</v>
      </c>
      <c r="I364">
        <v>0.77</v>
      </c>
      <c r="J364">
        <v>0.01</v>
      </c>
      <c r="K364" t="s">
        <v>113</v>
      </c>
      <c r="L364" s="1">
        <v>3.0000000000000001E-12</v>
      </c>
    </row>
    <row r="365" spans="1:12" x14ac:dyDescent="0.2">
      <c r="A365" t="s">
        <v>763</v>
      </c>
      <c r="B365" t="s">
        <v>109</v>
      </c>
      <c r="C365">
        <v>27863252</v>
      </c>
      <c r="D365" t="s">
        <v>912</v>
      </c>
      <c r="E365" t="s">
        <v>913</v>
      </c>
      <c r="F365" t="s">
        <v>914</v>
      </c>
      <c r="G365">
        <v>0.10700546064870101</v>
      </c>
      <c r="H365">
        <v>0.993143426698466</v>
      </c>
      <c r="I365">
        <v>0.15429999999999999</v>
      </c>
      <c r="J365">
        <v>4.3146150000000001E-2</v>
      </c>
      <c r="K365" t="s">
        <v>915</v>
      </c>
      <c r="L365" s="1">
        <v>4.0000000000000003E-18</v>
      </c>
    </row>
    <row r="366" spans="1:12" x14ac:dyDescent="0.2">
      <c r="A366" t="s">
        <v>763</v>
      </c>
      <c r="B366" t="s">
        <v>687</v>
      </c>
      <c r="C366">
        <v>34187551</v>
      </c>
      <c r="D366" t="s">
        <v>912</v>
      </c>
      <c r="E366" t="s">
        <v>913</v>
      </c>
      <c r="F366" t="s">
        <v>914</v>
      </c>
      <c r="G366">
        <v>0.10700546064870101</v>
      </c>
      <c r="H366">
        <v>0.993143426698466</v>
      </c>
      <c r="I366">
        <v>0.15190000000000001</v>
      </c>
      <c r="J366">
        <v>0.28079999999999999</v>
      </c>
      <c r="K366" t="s">
        <v>916</v>
      </c>
      <c r="L366" s="1">
        <v>5.0000000000000002E-11</v>
      </c>
    </row>
    <row r="367" spans="1:12" x14ac:dyDescent="0.2">
      <c r="A367" t="s">
        <v>763</v>
      </c>
      <c r="B367" t="s">
        <v>220</v>
      </c>
      <c r="C367">
        <v>34925446</v>
      </c>
      <c r="D367" t="s">
        <v>917</v>
      </c>
      <c r="E367" t="s">
        <v>918</v>
      </c>
      <c r="F367" t="s">
        <v>643</v>
      </c>
      <c r="G367">
        <v>0.96342182998927595</v>
      </c>
      <c r="H367">
        <v>0.996491784800979</v>
      </c>
      <c r="I367" t="s">
        <v>123</v>
      </c>
      <c r="J367">
        <v>7.4619000000000005E-2</v>
      </c>
      <c r="K367" t="s">
        <v>919</v>
      </c>
      <c r="L367" s="1">
        <v>7.9999999999999995E-11</v>
      </c>
    </row>
    <row r="368" spans="1:12" x14ac:dyDescent="0.2">
      <c r="A368" t="s">
        <v>763</v>
      </c>
      <c r="B368" t="s">
        <v>220</v>
      </c>
      <c r="C368">
        <v>23314186</v>
      </c>
      <c r="D368" t="s">
        <v>920</v>
      </c>
      <c r="E368" t="s">
        <v>921</v>
      </c>
      <c r="F368" t="s">
        <v>922</v>
      </c>
      <c r="G368">
        <v>0.98448354594183196</v>
      </c>
      <c r="H368">
        <v>0.99651920129987803</v>
      </c>
      <c r="I368">
        <v>0.4</v>
      </c>
      <c r="J368">
        <v>0.23</v>
      </c>
      <c r="K368" t="s">
        <v>113</v>
      </c>
      <c r="L368" s="1">
        <v>2E-16</v>
      </c>
    </row>
    <row r="369" spans="1:12" x14ac:dyDescent="0.2">
      <c r="A369" t="s">
        <v>763</v>
      </c>
      <c r="B369" t="s">
        <v>220</v>
      </c>
      <c r="C369">
        <v>32888493</v>
      </c>
      <c r="D369" t="s">
        <v>923</v>
      </c>
      <c r="E369" t="s">
        <v>924</v>
      </c>
      <c r="F369" t="s">
        <v>925</v>
      </c>
      <c r="G369">
        <v>0.95927820382962503</v>
      </c>
      <c r="H369">
        <v>0.99648624959239795</v>
      </c>
      <c r="I369">
        <v>0.41974600000000001</v>
      </c>
      <c r="J369">
        <v>7.5448000000000001E-2</v>
      </c>
      <c r="K369" t="s">
        <v>926</v>
      </c>
      <c r="L369" s="1">
        <v>1.0000000000000001E-9</v>
      </c>
    </row>
    <row r="370" spans="1:12" x14ac:dyDescent="0.2">
      <c r="A370" t="s">
        <v>763</v>
      </c>
      <c r="B370" t="s">
        <v>207</v>
      </c>
      <c r="C370">
        <v>34594039</v>
      </c>
      <c r="D370" t="s">
        <v>927</v>
      </c>
      <c r="E370" t="s">
        <v>928</v>
      </c>
      <c r="F370" t="s">
        <v>929</v>
      </c>
      <c r="G370">
        <v>0.185410582068262</v>
      </c>
      <c r="H370">
        <v>0.99555663406157602</v>
      </c>
      <c r="I370" t="s">
        <v>123</v>
      </c>
      <c r="J370">
        <v>1.14E-2</v>
      </c>
      <c r="K370" t="s">
        <v>930</v>
      </c>
      <c r="L370" s="1">
        <v>2.0000000000000001E-9</v>
      </c>
    </row>
    <row r="371" spans="1:12" x14ac:dyDescent="0.2">
      <c r="A371" t="s">
        <v>763</v>
      </c>
      <c r="B371" t="s">
        <v>687</v>
      </c>
      <c r="C371">
        <v>34187551</v>
      </c>
      <c r="D371" t="s">
        <v>931</v>
      </c>
      <c r="E371" t="s">
        <v>932</v>
      </c>
      <c r="F371" t="s">
        <v>933</v>
      </c>
      <c r="G371">
        <v>0.17348537412969001</v>
      </c>
      <c r="H371">
        <v>0.99532924704627102</v>
      </c>
      <c r="I371">
        <v>0.85050000000000003</v>
      </c>
      <c r="J371">
        <v>0.96450000000000002</v>
      </c>
      <c r="K371" t="s">
        <v>934</v>
      </c>
      <c r="L371" s="1">
        <v>8.9999999999999995E-14</v>
      </c>
    </row>
    <row r="372" spans="1:12" x14ac:dyDescent="0.2">
      <c r="A372" t="s">
        <v>763</v>
      </c>
      <c r="B372" t="s">
        <v>935</v>
      </c>
      <c r="C372">
        <v>29875488</v>
      </c>
      <c r="D372" t="s">
        <v>936</v>
      </c>
      <c r="E372" t="s">
        <v>937</v>
      </c>
      <c r="F372" t="s">
        <v>938</v>
      </c>
      <c r="G372">
        <v>0.98618511698669797</v>
      </c>
      <c r="H372">
        <v>0.99565443527876596</v>
      </c>
      <c r="I372">
        <v>0.61799999999999999</v>
      </c>
      <c r="J372">
        <v>0.34</v>
      </c>
      <c r="K372">
        <f>-0.3--0.38</f>
        <v>8.0000000000000016E-2</v>
      </c>
      <c r="L372" s="1">
        <v>3.0000000000000002E-44</v>
      </c>
    </row>
    <row r="373" spans="1:12" x14ac:dyDescent="0.2">
      <c r="A373" t="s">
        <v>763</v>
      </c>
      <c r="B373" t="s">
        <v>939</v>
      </c>
      <c r="C373">
        <v>36662838</v>
      </c>
      <c r="D373" t="s">
        <v>940</v>
      </c>
      <c r="E373" t="s">
        <v>941</v>
      </c>
      <c r="F373" t="s">
        <v>637</v>
      </c>
      <c r="G373">
        <v>0.95729634242258899</v>
      </c>
      <c r="H373">
        <v>0.987771332712295</v>
      </c>
      <c r="I373" t="s">
        <v>123</v>
      </c>
      <c r="J373" t="s">
        <v>113</v>
      </c>
      <c r="K373" t="s">
        <v>113</v>
      </c>
      <c r="L373" s="1">
        <v>2.0000000000000001E-9</v>
      </c>
    </row>
    <row r="374" spans="1:12" x14ac:dyDescent="0.2">
      <c r="A374" t="s">
        <v>763</v>
      </c>
      <c r="B374" t="s">
        <v>220</v>
      </c>
      <c r="C374">
        <v>32888493</v>
      </c>
      <c r="D374" t="s">
        <v>942</v>
      </c>
      <c r="E374" t="s">
        <v>943</v>
      </c>
      <c r="F374" t="s">
        <v>944</v>
      </c>
      <c r="G374">
        <v>0.47843294323747798</v>
      </c>
      <c r="H374">
        <v>0.98419270846783902</v>
      </c>
      <c r="I374">
        <v>0.237978</v>
      </c>
      <c r="J374" t="s">
        <v>113</v>
      </c>
      <c r="K374" t="s">
        <v>113</v>
      </c>
      <c r="L374" s="1" t="s">
        <v>945</v>
      </c>
    </row>
    <row r="375" spans="1:12" x14ac:dyDescent="0.2">
      <c r="A375" t="s">
        <v>763</v>
      </c>
      <c r="B375" t="s">
        <v>526</v>
      </c>
      <c r="C375">
        <v>32888494</v>
      </c>
      <c r="D375" t="s">
        <v>946</v>
      </c>
      <c r="E375" t="s">
        <v>947</v>
      </c>
      <c r="F375" t="s">
        <v>948</v>
      </c>
      <c r="G375">
        <v>0.29188661450116898</v>
      </c>
      <c r="H375">
        <v>0.996766819093586</v>
      </c>
      <c r="I375">
        <v>0.359068</v>
      </c>
      <c r="J375">
        <v>1.6567113000000001E-2</v>
      </c>
      <c r="K375" t="s">
        <v>949</v>
      </c>
      <c r="L375" s="1">
        <v>2E-12</v>
      </c>
    </row>
    <row r="376" spans="1:12" x14ac:dyDescent="0.2">
      <c r="A376" t="s">
        <v>763</v>
      </c>
      <c r="B376" t="s">
        <v>939</v>
      </c>
      <c r="C376">
        <v>36662838</v>
      </c>
      <c r="D376" t="s">
        <v>950</v>
      </c>
      <c r="E376" t="s">
        <v>951</v>
      </c>
      <c r="F376" t="s">
        <v>952</v>
      </c>
      <c r="G376">
        <v>0.965918868305367</v>
      </c>
      <c r="H376">
        <v>0.99649509756320698</v>
      </c>
      <c r="I376" t="s">
        <v>123</v>
      </c>
      <c r="J376" t="s">
        <v>113</v>
      </c>
      <c r="K376" t="s">
        <v>113</v>
      </c>
      <c r="L376" s="1">
        <v>9.9999999999999998E-17</v>
      </c>
    </row>
    <row r="377" spans="1:12" x14ac:dyDescent="0.2">
      <c r="A377" t="s">
        <v>763</v>
      </c>
      <c r="B377" t="s">
        <v>939</v>
      </c>
      <c r="C377">
        <v>36662838</v>
      </c>
      <c r="D377" t="s">
        <v>953</v>
      </c>
      <c r="E377" t="s">
        <v>954</v>
      </c>
      <c r="F377" t="s">
        <v>955</v>
      </c>
      <c r="G377">
        <v>0.98446417419057497</v>
      </c>
      <c r="H377">
        <v>0.994785322334519</v>
      </c>
      <c r="I377" t="s">
        <v>123</v>
      </c>
      <c r="J377" t="s">
        <v>113</v>
      </c>
      <c r="K377" t="s">
        <v>113</v>
      </c>
      <c r="L377" s="1">
        <v>8.9999999999999999E-8</v>
      </c>
    </row>
    <row r="378" spans="1:12" x14ac:dyDescent="0.2">
      <c r="A378" t="s">
        <v>763</v>
      </c>
      <c r="B378" t="s">
        <v>189</v>
      </c>
      <c r="C378">
        <v>32888494</v>
      </c>
      <c r="D378" t="s">
        <v>956</v>
      </c>
      <c r="E378" t="s">
        <v>957</v>
      </c>
      <c r="F378" t="s">
        <v>958</v>
      </c>
      <c r="G378">
        <v>0.211950974081178</v>
      </c>
      <c r="H378">
        <v>0.99597139108477195</v>
      </c>
      <c r="I378">
        <v>0.25615500000000002</v>
      </c>
      <c r="J378">
        <v>1.8176729999999999E-2</v>
      </c>
      <c r="K378" t="s">
        <v>959</v>
      </c>
      <c r="L378" s="1">
        <v>7.0000000000000005E-13</v>
      </c>
    </row>
    <row r="379" spans="1:12" x14ac:dyDescent="0.2">
      <c r="A379" t="s">
        <v>763</v>
      </c>
      <c r="B379" t="s">
        <v>184</v>
      </c>
      <c r="C379">
        <v>32888494</v>
      </c>
      <c r="D379" t="s">
        <v>956</v>
      </c>
      <c r="E379" t="s">
        <v>957</v>
      </c>
      <c r="F379" t="s">
        <v>958</v>
      </c>
      <c r="G379">
        <v>0.211950974081178</v>
      </c>
      <c r="H379">
        <v>0.99597139108477195</v>
      </c>
      <c r="I379">
        <v>0.256137</v>
      </c>
      <c r="J379">
        <v>1.44916E-2</v>
      </c>
      <c r="K379" t="s">
        <v>960</v>
      </c>
      <c r="L379" s="1">
        <v>5.0000000000000002E-11</v>
      </c>
    </row>
    <row r="380" spans="1:12" x14ac:dyDescent="0.2">
      <c r="A380" t="s">
        <v>763</v>
      </c>
      <c r="B380" t="s">
        <v>184</v>
      </c>
      <c r="C380">
        <v>34594039</v>
      </c>
      <c r="D380" t="s">
        <v>956</v>
      </c>
      <c r="E380" t="s">
        <v>957</v>
      </c>
      <c r="F380" t="s">
        <v>958</v>
      </c>
      <c r="G380">
        <v>0.211950974081178</v>
      </c>
      <c r="H380">
        <v>0.99597139108477195</v>
      </c>
      <c r="I380" t="s">
        <v>123</v>
      </c>
      <c r="J380">
        <v>1.38E-2</v>
      </c>
      <c r="K380" t="s">
        <v>961</v>
      </c>
      <c r="L380" s="1">
        <v>3E-10</v>
      </c>
    </row>
    <row r="381" spans="1:12" x14ac:dyDescent="0.2">
      <c r="A381" t="s">
        <v>763</v>
      </c>
      <c r="B381" t="s">
        <v>189</v>
      </c>
      <c r="C381">
        <v>34594039</v>
      </c>
      <c r="D381" t="s">
        <v>956</v>
      </c>
      <c r="E381" t="s">
        <v>957</v>
      </c>
      <c r="F381" t="s">
        <v>958</v>
      </c>
      <c r="G381">
        <v>0.211950974081178</v>
      </c>
      <c r="H381">
        <v>0.99597139108477195</v>
      </c>
      <c r="I381" t="s">
        <v>123</v>
      </c>
      <c r="J381">
        <v>1.4E-2</v>
      </c>
      <c r="K381" t="s">
        <v>962</v>
      </c>
      <c r="L381" s="1">
        <v>2.0000000000000001E-10</v>
      </c>
    </row>
    <row r="382" spans="1:12" x14ac:dyDescent="0.2">
      <c r="A382" t="s">
        <v>763</v>
      </c>
      <c r="B382" t="s">
        <v>225</v>
      </c>
      <c r="C382">
        <v>30595370</v>
      </c>
      <c r="D382" t="s">
        <v>963</v>
      </c>
      <c r="E382" t="s">
        <v>964</v>
      </c>
      <c r="F382" t="s">
        <v>965</v>
      </c>
      <c r="G382">
        <v>0.48268223694761497</v>
      </c>
      <c r="H382">
        <v>0.99854012087729105</v>
      </c>
      <c r="I382" t="s">
        <v>123</v>
      </c>
      <c r="J382" t="s">
        <v>113</v>
      </c>
      <c r="K382" t="s">
        <v>113</v>
      </c>
      <c r="L382" s="1">
        <v>3E-37</v>
      </c>
    </row>
    <row r="383" spans="1:12" x14ac:dyDescent="0.2">
      <c r="A383" t="s">
        <v>763</v>
      </c>
      <c r="B383" t="s">
        <v>220</v>
      </c>
      <c r="C383">
        <v>32888494</v>
      </c>
      <c r="D383" t="s">
        <v>963</v>
      </c>
      <c r="E383" t="s">
        <v>964</v>
      </c>
      <c r="F383" t="s">
        <v>965</v>
      </c>
      <c r="G383">
        <v>0.48268223694761497</v>
      </c>
      <c r="H383">
        <v>0.99854012087729105</v>
      </c>
      <c r="I383">
        <v>0.26956400000000003</v>
      </c>
      <c r="J383">
        <v>4.8250794E-2</v>
      </c>
      <c r="K383" t="s">
        <v>966</v>
      </c>
      <c r="L383" s="1">
        <v>1E-61</v>
      </c>
    </row>
    <row r="384" spans="1:12" x14ac:dyDescent="0.2">
      <c r="A384" t="s">
        <v>763</v>
      </c>
      <c r="B384" t="s">
        <v>225</v>
      </c>
      <c r="C384">
        <v>32888494</v>
      </c>
      <c r="D384" t="s">
        <v>963</v>
      </c>
      <c r="E384" t="s">
        <v>964</v>
      </c>
      <c r="F384" t="s">
        <v>965</v>
      </c>
      <c r="G384">
        <v>0.48268223694761497</v>
      </c>
      <c r="H384">
        <v>0.99854012087729105</v>
      </c>
      <c r="I384">
        <v>0.26951599999999998</v>
      </c>
      <c r="J384">
        <v>2.7333225999999999E-2</v>
      </c>
      <c r="K384" t="s">
        <v>967</v>
      </c>
      <c r="L384" s="1">
        <v>2.0000000000000001E-27</v>
      </c>
    </row>
    <row r="385" spans="1:12" x14ac:dyDescent="0.2">
      <c r="A385" t="s">
        <v>763</v>
      </c>
      <c r="B385" t="s">
        <v>225</v>
      </c>
      <c r="C385">
        <v>34594039</v>
      </c>
      <c r="D385" t="s">
        <v>963</v>
      </c>
      <c r="E385" t="s">
        <v>964</v>
      </c>
      <c r="F385" t="s">
        <v>965</v>
      </c>
      <c r="G385">
        <v>0.48268223694761497</v>
      </c>
      <c r="H385">
        <v>0.99854012087729105</v>
      </c>
      <c r="I385" t="s">
        <v>123</v>
      </c>
      <c r="J385">
        <v>3.04E-2</v>
      </c>
      <c r="K385" t="s">
        <v>968</v>
      </c>
      <c r="L385" s="1">
        <v>6.0000000000000001E-32</v>
      </c>
    </row>
    <row r="386" spans="1:12" x14ac:dyDescent="0.2">
      <c r="A386" t="s">
        <v>763</v>
      </c>
      <c r="B386" t="s">
        <v>225</v>
      </c>
      <c r="C386">
        <v>32888493</v>
      </c>
      <c r="D386" t="s">
        <v>969</v>
      </c>
      <c r="E386" t="s">
        <v>970</v>
      </c>
      <c r="F386" t="s">
        <v>971</v>
      </c>
      <c r="G386">
        <v>0.23560944497658501</v>
      </c>
      <c r="H386">
        <v>0.98695141486475602</v>
      </c>
      <c r="I386">
        <v>0.26455000000000001</v>
      </c>
      <c r="J386">
        <v>2.7477999999999999E-2</v>
      </c>
      <c r="K386" t="s">
        <v>972</v>
      </c>
      <c r="L386" s="1">
        <v>1E-35</v>
      </c>
    </row>
    <row r="387" spans="1:12" x14ac:dyDescent="0.2">
      <c r="A387" t="s">
        <v>763</v>
      </c>
      <c r="B387" t="s">
        <v>610</v>
      </c>
      <c r="C387">
        <v>32888494</v>
      </c>
      <c r="D387" t="s">
        <v>969</v>
      </c>
      <c r="E387" t="s">
        <v>970</v>
      </c>
      <c r="F387" t="s">
        <v>971</v>
      </c>
      <c r="G387">
        <v>0.23560944497658501</v>
      </c>
      <c r="H387">
        <v>0.98695141486475602</v>
      </c>
      <c r="I387">
        <v>0.26725199999999999</v>
      </c>
      <c r="J387">
        <v>2.1821408E-2</v>
      </c>
      <c r="K387" t="s">
        <v>973</v>
      </c>
      <c r="L387" s="1">
        <v>8.9999999999999996E-17</v>
      </c>
    </row>
    <row r="388" spans="1:12" x14ac:dyDescent="0.2">
      <c r="A388" t="s">
        <v>763</v>
      </c>
      <c r="B388" t="s">
        <v>974</v>
      </c>
      <c r="C388">
        <v>33067605</v>
      </c>
      <c r="D388" t="s">
        <v>969</v>
      </c>
      <c r="E388" t="s">
        <v>970</v>
      </c>
      <c r="F388" t="s">
        <v>971</v>
      </c>
      <c r="G388">
        <v>0.23560944497658501</v>
      </c>
      <c r="H388">
        <v>0.98695141486475602</v>
      </c>
      <c r="I388">
        <v>0.26</v>
      </c>
      <c r="J388">
        <v>6.4799999999999996E-2</v>
      </c>
      <c r="K388" t="s">
        <v>113</v>
      </c>
      <c r="L388" s="1">
        <v>3.9999999999999998E-11</v>
      </c>
    </row>
    <row r="389" spans="1:12" x14ac:dyDescent="0.2">
      <c r="A389" t="s">
        <v>763</v>
      </c>
      <c r="B389" t="s">
        <v>610</v>
      </c>
      <c r="C389">
        <v>34469753</v>
      </c>
      <c r="D389" t="s">
        <v>969</v>
      </c>
      <c r="E389" t="s">
        <v>970</v>
      </c>
      <c r="F389" t="s">
        <v>971</v>
      </c>
      <c r="G389">
        <v>0.23560944497658501</v>
      </c>
      <c r="H389">
        <v>0.98695141486475602</v>
      </c>
      <c r="I389">
        <v>0.73199999999999998</v>
      </c>
      <c r="J389" t="s">
        <v>113</v>
      </c>
      <c r="K389" t="s">
        <v>113</v>
      </c>
      <c r="L389" s="1">
        <v>2.9999999999999998E-18</v>
      </c>
    </row>
    <row r="390" spans="1:12" x14ac:dyDescent="0.2">
      <c r="A390" t="s">
        <v>763</v>
      </c>
      <c r="B390" t="s">
        <v>585</v>
      </c>
      <c r="C390">
        <v>30072576</v>
      </c>
      <c r="D390" t="s">
        <v>975</v>
      </c>
      <c r="E390" t="s">
        <v>976</v>
      </c>
      <c r="F390" t="s">
        <v>977</v>
      </c>
      <c r="G390">
        <v>0.87882156169192904</v>
      </c>
      <c r="H390">
        <v>0.95091591606308001</v>
      </c>
      <c r="I390">
        <v>0.58234375000000005</v>
      </c>
      <c r="J390">
        <v>0.23924055999999999</v>
      </c>
      <c r="K390" t="s">
        <v>978</v>
      </c>
      <c r="L390" s="1">
        <v>5.9999999999999998E-21</v>
      </c>
    </row>
    <row r="391" spans="1:12" x14ac:dyDescent="0.2">
      <c r="A391" t="s">
        <v>763</v>
      </c>
      <c r="B391" t="s">
        <v>610</v>
      </c>
      <c r="C391">
        <v>34469753</v>
      </c>
      <c r="D391" t="s">
        <v>979</v>
      </c>
      <c r="E391" t="s">
        <v>980</v>
      </c>
      <c r="F391" t="s">
        <v>981</v>
      </c>
      <c r="G391">
        <v>0.24768059278660401</v>
      </c>
      <c r="H391">
        <v>0.97087507093918801</v>
      </c>
      <c r="I391">
        <v>8.5000000000000006E-2</v>
      </c>
      <c r="J391" t="s">
        <v>113</v>
      </c>
      <c r="K391" t="s">
        <v>113</v>
      </c>
      <c r="L391" s="1">
        <v>5.0000000000000002E-14</v>
      </c>
    </row>
    <row r="392" spans="1:12" x14ac:dyDescent="0.2">
      <c r="A392" t="s">
        <v>763</v>
      </c>
      <c r="B392" t="s">
        <v>769</v>
      </c>
      <c r="C392">
        <v>27863252</v>
      </c>
      <c r="D392" t="s">
        <v>982</v>
      </c>
      <c r="E392" t="s">
        <v>983</v>
      </c>
      <c r="F392" t="s">
        <v>984</v>
      </c>
      <c r="G392">
        <v>0.24043640002995501</v>
      </c>
      <c r="H392">
        <v>0.96086242552538803</v>
      </c>
      <c r="I392">
        <v>0.91969999999999996</v>
      </c>
      <c r="J392">
        <v>6.0490370000000002E-2</v>
      </c>
      <c r="K392" t="s">
        <v>985</v>
      </c>
      <c r="L392" s="1">
        <v>7.9999999999999996E-20</v>
      </c>
    </row>
    <row r="393" spans="1:12" x14ac:dyDescent="0.2">
      <c r="A393" t="s">
        <v>763</v>
      </c>
      <c r="B393" t="s">
        <v>939</v>
      </c>
      <c r="C393">
        <v>36662838</v>
      </c>
      <c r="D393" t="s">
        <v>986</v>
      </c>
      <c r="E393" t="s">
        <v>987</v>
      </c>
      <c r="F393" t="s">
        <v>988</v>
      </c>
      <c r="G393">
        <v>0.79790247385695101</v>
      </c>
      <c r="H393">
        <v>0.94309622585768504</v>
      </c>
      <c r="I393" t="s">
        <v>123</v>
      </c>
      <c r="J393" t="s">
        <v>113</v>
      </c>
      <c r="K393" t="s">
        <v>113</v>
      </c>
      <c r="L393" s="1">
        <v>3.0000000000000001E-6</v>
      </c>
    </row>
    <row r="394" spans="1:12" x14ac:dyDescent="0.2">
      <c r="A394" t="s">
        <v>763</v>
      </c>
      <c r="B394" t="s">
        <v>220</v>
      </c>
      <c r="C394">
        <v>34469753</v>
      </c>
      <c r="D394" t="s">
        <v>989</v>
      </c>
      <c r="E394" t="s">
        <v>990</v>
      </c>
      <c r="F394" t="s">
        <v>991</v>
      </c>
      <c r="G394">
        <v>0.124005546015291</v>
      </c>
      <c r="H394">
        <v>0.71481549380999199</v>
      </c>
      <c r="I394">
        <v>0.60899999999999999</v>
      </c>
      <c r="J394" t="s">
        <v>113</v>
      </c>
      <c r="K394" t="s">
        <v>113</v>
      </c>
      <c r="L394" s="1">
        <v>3.0000000000000002E-36</v>
      </c>
    </row>
    <row r="395" spans="1:12" x14ac:dyDescent="0.2">
      <c r="A395" t="s">
        <v>992</v>
      </c>
      <c r="B395" t="s">
        <v>993</v>
      </c>
      <c r="C395">
        <v>30837455</v>
      </c>
      <c r="D395" t="s">
        <v>994</v>
      </c>
      <c r="E395" t="s">
        <v>995</v>
      </c>
      <c r="F395" t="s">
        <v>996</v>
      </c>
      <c r="G395">
        <v>0.24819914484872399</v>
      </c>
      <c r="H395">
        <v>0.65469714509672905</v>
      </c>
      <c r="I395">
        <v>0.17593</v>
      </c>
      <c r="J395">
        <v>1.1042433</v>
      </c>
      <c r="K395" t="s">
        <v>997</v>
      </c>
      <c r="L395" s="1">
        <v>1.9999999999999999E-64</v>
      </c>
    </row>
    <row r="396" spans="1:12" x14ac:dyDescent="0.2">
      <c r="A396" t="s">
        <v>992</v>
      </c>
      <c r="B396" t="s">
        <v>998</v>
      </c>
      <c r="C396">
        <v>34594039</v>
      </c>
      <c r="D396" t="s">
        <v>999</v>
      </c>
      <c r="E396" t="s">
        <v>1000</v>
      </c>
      <c r="F396" t="s">
        <v>1001</v>
      </c>
      <c r="G396">
        <v>0.20558571870840101</v>
      </c>
      <c r="H396">
        <v>0.99501209378020605</v>
      </c>
      <c r="I396" t="s">
        <v>123</v>
      </c>
      <c r="J396">
        <v>1.0800000000000001E-2</v>
      </c>
      <c r="K396" t="s">
        <v>1002</v>
      </c>
      <c r="L396" s="1">
        <v>1E-8</v>
      </c>
    </row>
    <row r="397" spans="1:12" x14ac:dyDescent="0.2">
      <c r="A397" t="s">
        <v>992</v>
      </c>
      <c r="B397" t="s">
        <v>1003</v>
      </c>
      <c r="C397">
        <v>36376304</v>
      </c>
      <c r="D397" t="s">
        <v>999</v>
      </c>
      <c r="E397" t="s">
        <v>1000</v>
      </c>
      <c r="F397" t="s">
        <v>1001</v>
      </c>
      <c r="G397">
        <v>0.20558571870840101</v>
      </c>
      <c r="H397">
        <v>0.99501209378020605</v>
      </c>
      <c r="I397" t="s">
        <v>123</v>
      </c>
      <c r="J397">
        <v>8.6940000000000003E-3</v>
      </c>
      <c r="K397" t="s">
        <v>1004</v>
      </c>
      <c r="L397" s="1">
        <v>4.0000000000000001E-10</v>
      </c>
    </row>
    <row r="398" spans="1:12" x14ac:dyDescent="0.2">
      <c r="A398" t="s">
        <v>992</v>
      </c>
      <c r="B398" t="s">
        <v>1005</v>
      </c>
      <c r="C398">
        <v>35884923</v>
      </c>
      <c r="D398" t="s">
        <v>1006</v>
      </c>
      <c r="E398" t="s">
        <v>1007</v>
      </c>
      <c r="F398" t="s">
        <v>1008</v>
      </c>
      <c r="G398">
        <v>0.78128090539293604</v>
      </c>
      <c r="H398">
        <v>0.99666947535591299</v>
      </c>
      <c r="I398" t="s">
        <v>123</v>
      </c>
      <c r="J398">
        <v>1.55</v>
      </c>
      <c r="K398" t="s">
        <v>1009</v>
      </c>
      <c r="L398" s="1">
        <v>4.9999999999999998E-7</v>
      </c>
    </row>
    <row r="399" spans="1:12" x14ac:dyDescent="0.2">
      <c r="A399" t="s">
        <v>992</v>
      </c>
      <c r="B399" t="s">
        <v>1010</v>
      </c>
      <c r="C399">
        <v>32203549</v>
      </c>
      <c r="D399" t="s">
        <v>1011</v>
      </c>
      <c r="E399" t="s">
        <v>1012</v>
      </c>
      <c r="F399" t="s">
        <v>1013</v>
      </c>
      <c r="G399">
        <v>0.387792253299725</v>
      </c>
      <c r="H399">
        <v>1</v>
      </c>
      <c r="I399">
        <v>0.52031700000000003</v>
      </c>
      <c r="J399">
        <v>1.15111E-2</v>
      </c>
      <c r="K399" t="s">
        <v>1014</v>
      </c>
      <c r="L399" s="1">
        <v>2.0000000000000001E-9</v>
      </c>
    </row>
    <row r="400" spans="1:12" x14ac:dyDescent="0.2">
      <c r="A400" t="s">
        <v>992</v>
      </c>
      <c r="B400" t="s">
        <v>1015</v>
      </c>
      <c r="C400">
        <v>34594039</v>
      </c>
      <c r="D400" t="s">
        <v>1016</v>
      </c>
      <c r="E400" t="s">
        <v>1017</v>
      </c>
      <c r="F400" t="s">
        <v>1018</v>
      </c>
      <c r="G400">
        <v>0.78118622437369001</v>
      </c>
      <c r="H400">
        <v>1</v>
      </c>
      <c r="I400" t="s">
        <v>123</v>
      </c>
      <c r="J400">
        <v>2.4400000000000002E-2</v>
      </c>
      <c r="K400" t="s">
        <v>1019</v>
      </c>
      <c r="L400" s="1">
        <v>5.0000000000000002E-28</v>
      </c>
    </row>
    <row r="401" spans="1:12" x14ac:dyDescent="0.2">
      <c r="A401" t="s">
        <v>992</v>
      </c>
      <c r="B401" t="s">
        <v>1005</v>
      </c>
      <c r="C401">
        <v>34887591</v>
      </c>
      <c r="D401" t="s">
        <v>1020</v>
      </c>
      <c r="E401" t="s">
        <v>1021</v>
      </c>
      <c r="F401" t="s">
        <v>1022</v>
      </c>
      <c r="G401">
        <v>0.216388194456934</v>
      </c>
      <c r="H401">
        <v>1</v>
      </c>
      <c r="I401">
        <v>0.53671599999999997</v>
      </c>
      <c r="J401">
        <v>1.59645E-2</v>
      </c>
      <c r="K401" t="s">
        <v>1023</v>
      </c>
      <c r="L401" s="1">
        <v>2.0000000000000001E-22</v>
      </c>
    </row>
    <row r="402" spans="1:12" x14ac:dyDescent="0.2">
      <c r="A402" t="s">
        <v>992</v>
      </c>
      <c r="B402" t="s">
        <v>1024</v>
      </c>
      <c r="C402">
        <v>34887591</v>
      </c>
      <c r="D402" t="s">
        <v>1020</v>
      </c>
      <c r="E402" t="s">
        <v>1021</v>
      </c>
      <c r="F402" t="s">
        <v>1022</v>
      </c>
      <c r="G402">
        <v>0.216388194456934</v>
      </c>
      <c r="H402">
        <v>1</v>
      </c>
      <c r="I402" t="s">
        <v>123</v>
      </c>
      <c r="J402" t="s">
        <v>113</v>
      </c>
      <c r="K402" t="s">
        <v>113</v>
      </c>
      <c r="L402" s="1">
        <v>2.0000000000000001E-18</v>
      </c>
    </row>
    <row r="403" spans="1:12" x14ac:dyDescent="0.2">
      <c r="A403" t="s">
        <v>992</v>
      </c>
      <c r="B403" t="s">
        <v>1025</v>
      </c>
      <c r="C403">
        <v>33972514</v>
      </c>
      <c r="D403" t="s">
        <v>1026</v>
      </c>
      <c r="E403" t="s">
        <v>1027</v>
      </c>
      <c r="F403" t="s">
        <v>1028</v>
      </c>
      <c r="G403">
        <v>0.780128335021952</v>
      </c>
      <c r="H403">
        <v>1</v>
      </c>
      <c r="I403">
        <v>0.73826800000000004</v>
      </c>
      <c r="J403">
        <v>4.2338300000000001E-3</v>
      </c>
      <c r="K403" t="s">
        <v>1029</v>
      </c>
      <c r="L403" s="1">
        <v>7.0000000000000001E-22</v>
      </c>
    </row>
    <row r="404" spans="1:12" x14ac:dyDescent="0.2">
      <c r="A404" t="s">
        <v>992</v>
      </c>
      <c r="B404" t="s">
        <v>1005</v>
      </c>
      <c r="C404">
        <v>34887591</v>
      </c>
      <c r="D404" t="s">
        <v>1030</v>
      </c>
      <c r="E404" t="s">
        <v>1031</v>
      </c>
      <c r="F404" t="s">
        <v>1032</v>
      </c>
      <c r="G404">
        <v>0.216739011836144</v>
      </c>
      <c r="H404">
        <v>1</v>
      </c>
      <c r="I404" t="s">
        <v>123</v>
      </c>
      <c r="J404" t="s">
        <v>113</v>
      </c>
      <c r="K404" t="s">
        <v>113</v>
      </c>
      <c r="L404" s="1">
        <v>3.0000000000000003E-29</v>
      </c>
    </row>
    <row r="405" spans="1:12" x14ac:dyDescent="0.2">
      <c r="A405" t="s">
        <v>992</v>
      </c>
      <c r="B405" t="s">
        <v>1024</v>
      </c>
      <c r="C405">
        <v>34887591</v>
      </c>
      <c r="D405" t="s">
        <v>1033</v>
      </c>
      <c r="E405" t="s">
        <v>1034</v>
      </c>
      <c r="F405" t="s">
        <v>1035</v>
      </c>
      <c r="G405">
        <v>0.21656352374016</v>
      </c>
      <c r="H405">
        <v>1</v>
      </c>
      <c r="I405">
        <v>0.53694299999999995</v>
      </c>
      <c r="J405">
        <v>1.25638E-2</v>
      </c>
      <c r="K405" t="s">
        <v>1036</v>
      </c>
      <c r="L405" s="1">
        <v>2E-14</v>
      </c>
    </row>
    <row r="406" spans="1:12" x14ac:dyDescent="0.2">
      <c r="A406" t="s">
        <v>992</v>
      </c>
      <c r="B406" t="s">
        <v>1037</v>
      </c>
      <c r="C406">
        <v>34315874</v>
      </c>
      <c r="D406" t="s">
        <v>1038</v>
      </c>
      <c r="E406" t="s">
        <v>1039</v>
      </c>
      <c r="F406" t="s">
        <v>1040</v>
      </c>
      <c r="G406">
        <v>0.744527812612919</v>
      </c>
      <c r="H406">
        <v>1</v>
      </c>
      <c r="I406" t="s">
        <v>123</v>
      </c>
      <c r="J406">
        <v>1.9E-3</v>
      </c>
      <c r="K406" t="s">
        <v>1041</v>
      </c>
      <c r="L406" s="1">
        <v>1.9999999999999999E-11</v>
      </c>
    </row>
    <row r="407" spans="1:12" x14ac:dyDescent="0.2">
      <c r="A407" t="s">
        <v>992</v>
      </c>
      <c r="B407" t="s">
        <v>403</v>
      </c>
      <c r="C407">
        <v>34315874</v>
      </c>
      <c r="D407" t="s">
        <v>1038</v>
      </c>
      <c r="E407" t="s">
        <v>1039</v>
      </c>
      <c r="F407" t="s">
        <v>1040</v>
      </c>
      <c r="G407">
        <v>0.744527812612919</v>
      </c>
      <c r="H407">
        <v>1</v>
      </c>
      <c r="I407" t="s">
        <v>123</v>
      </c>
      <c r="J407">
        <v>4.0000000000000001E-3</v>
      </c>
      <c r="K407" t="s">
        <v>1042</v>
      </c>
      <c r="L407" s="1">
        <v>3.0000000000000001E-17</v>
      </c>
    </row>
    <row r="408" spans="1:12" x14ac:dyDescent="0.2">
      <c r="A408" t="s">
        <v>992</v>
      </c>
      <c r="B408" t="s">
        <v>1024</v>
      </c>
      <c r="C408">
        <v>32493714</v>
      </c>
      <c r="D408" t="s">
        <v>1043</v>
      </c>
      <c r="E408" t="s">
        <v>1044</v>
      </c>
      <c r="F408" t="s">
        <v>1045</v>
      </c>
      <c r="G408">
        <v>0.21550469058894001</v>
      </c>
      <c r="H408">
        <v>0.997552379709579</v>
      </c>
      <c r="I408">
        <v>0.47098499999999999</v>
      </c>
      <c r="J408">
        <v>1.3898000000000001E-2</v>
      </c>
      <c r="K408" t="s">
        <v>1046</v>
      </c>
      <c r="L408" s="1">
        <v>4.9999999999999999E-13</v>
      </c>
    </row>
    <row r="409" spans="1:12" x14ac:dyDescent="0.2">
      <c r="A409" t="s">
        <v>992</v>
      </c>
      <c r="B409" t="s">
        <v>1047</v>
      </c>
      <c r="C409">
        <v>34887591</v>
      </c>
      <c r="D409" t="s">
        <v>1048</v>
      </c>
      <c r="E409" t="s">
        <v>1049</v>
      </c>
      <c r="F409" t="s">
        <v>1050</v>
      </c>
      <c r="G409">
        <v>0.21550469058894001</v>
      </c>
      <c r="H409">
        <v>0.997552379709579</v>
      </c>
      <c r="I409" t="s">
        <v>123</v>
      </c>
      <c r="J409" t="s">
        <v>113</v>
      </c>
      <c r="K409" t="s">
        <v>113</v>
      </c>
      <c r="L409" s="1">
        <v>4.9999999999999997E-12</v>
      </c>
    </row>
    <row r="410" spans="1:12" x14ac:dyDescent="0.2">
      <c r="A410" t="s">
        <v>992</v>
      </c>
      <c r="B410" t="s">
        <v>1051</v>
      </c>
      <c r="C410">
        <v>37679419</v>
      </c>
      <c r="D410" t="s">
        <v>1052</v>
      </c>
      <c r="E410" t="s">
        <v>1053</v>
      </c>
      <c r="F410" t="s">
        <v>1054</v>
      </c>
      <c r="G410">
        <v>0.215688461147724</v>
      </c>
      <c r="H410">
        <v>1</v>
      </c>
      <c r="I410">
        <v>0.47220000000000001</v>
      </c>
      <c r="J410">
        <v>1.7689520000000001E-3</v>
      </c>
      <c r="K410" t="s">
        <v>1055</v>
      </c>
      <c r="L410" s="1">
        <v>2.0000000000000001E-9</v>
      </c>
    </row>
    <row r="411" spans="1:12" x14ac:dyDescent="0.2">
      <c r="A411" t="s">
        <v>992</v>
      </c>
      <c r="B411" t="s">
        <v>1051</v>
      </c>
      <c r="C411">
        <v>37679419</v>
      </c>
      <c r="D411" t="s">
        <v>1052</v>
      </c>
      <c r="E411" t="s">
        <v>1053</v>
      </c>
      <c r="F411" t="s">
        <v>1054</v>
      </c>
      <c r="G411">
        <v>0.215688461147724</v>
      </c>
      <c r="H411">
        <v>1</v>
      </c>
      <c r="I411">
        <v>0.47</v>
      </c>
      <c r="J411">
        <v>1.8E-3</v>
      </c>
      <c r="K411" t="s">
        <v>1056</v>
      </c>
      <c r="L411" s="1">
        <v>1.0000000000000001E-9</v>
      </c>
    </row>
    <row r="412" spans="1:12" x14ac:dyDescent="0.2">
      <c r="A412" t="s">
        <v>992</v>
      </c>
      <c r="B412" t="s">
        <v>1057</v>
      </c>
      <c r="C412">
        <v>30275531</v>
      </c>
      <c r="D412" t="s">
        <v>1058</v>
      </c>
      <c r="E412" t="s">
        <v>1059</v>
      </c>
      <c r="F412" t="s">
        <v>1060</v>
      </c>
      <c r="G412">
        <v>0.21921264212619701</v>
      </c>
      <c r="H412">
        <v>1</v>
      </c>
      <c r="I412">
        <v>0.52990000000000004</v>
      </c>
      <c r="J412">
        <v>1.41E-2</v>
      </c>
      <c r="K412" t="s">
        <v>1061</v>
      </c>
      <c r="L412" s="1">
        <v>1E-10</v>
      </c>
    </row>
    <row r="413" spans="1:12" x14ac:dyDescent="0.2">
      <c r="A413" t="s">
        <v>992</v>
      </c>
      <c r="B413" t="s">
        <v>1005</v>
      </c>
      <c r="C413">
        <v>35884923</v>
      </c>
      <c r="D413" t="s">
        <v>1062</v>
      </c>
      <c r="E413" t="s">
        <v>1063</v>
      </c>
      <c r="F413" t="s">
        <v>1064</v>
      </c>
      <c r="G413">
        <v>0.78118622437369001</v>
      </c>
      <c r="H413">
        <v>1</v>
      </c>
      <c r="I413" t="s">
        <v>123</v>
      </c>
      <c r="J413">
        <v>1.5</v>
      </c>
      <c r="K413" t="s">
        <v>1065</v>
      </c>
      <c r="L413" s="1">
        <v>9.9999999999999995E-7</v>
      </c>
    </row>
    <row r="414" spans="1:12" x14ac:dyDescent="0.2">
      <c r="A414" t="s">
        <v>992</v>
      </c>
      <c r="B414" t="s">
        <v>1066</v>
      </c>
      <c r="C414">
        <v>33972514</v>
      </c>
      <c r="D414" t="s">
        <v>1067</v>
      </c>
      <c r="E414" t="s">
        <v>1068</v>
      </c>
      <c r="F414" t="s">
        <v>1069</v>
      </c>
      <c r="G414">
        <v>0.90438514762261102</v>
      </c>
      <c r="H414">
        <v>1</v>
      </c>
      <c r="I414">
        <v>0.73829299999999998</v>
      </c>
      <c r="J414">
        <v>7.0386399999999997E-3</v>
      </c>
      <c r="K414" t="s">
        <v>1070</v>
      </c>
      <c r="L414" s="1">
        <v>2.9999999999999999E-35</v>
      </c>
    </row>
    <row r="415" spans="1:12" x14ac:dyDescent="0.2">
      <c r="A415" t="s">
        <v>992</v>
      </c>
      <c r="B415" t="s">
        <v>403</v>
      </c>
      <c r="C415">
        <v>34594039</v>
      </c>
      <c r="D415" t="s">
        <v>1071</v>
      </c>
      <c r="E415" t="s">
        <v>1072</v>
      </c>
      <c r="F415" t="s">
        <v>1073</v>
      </c>
      <c r="G415">
        <v>0.78118622437369001</v>
      </c>
      <c r="H415">
        <v>1</v>
      </c>
      <c r="I415" t="s">
        <v>123</v>
      </c>
      <c r="J415">
        <v>2.2200000000000001E-2</v>
      </c>
      <c r="K415" t="s">
        <v>973</v>
      </c>
      <c r="L415" s="1">
        <v>2.0000000000000001E-18</v>
      </c>
    </row>
    <row r="416" spans="1:12" x14ac:dyDescent="0.2">
      <c r="A416" t="s">
        <v>992</v>
      </c>
      <c r="B416" t="s">
        <v>1074</v>
      </c>
      <c r="C416">
        <v>37264206</v>
      </c>
      <c r="D416" t="s">
        <v>1075</v>
      </c>
      <c r="E416" t="s">
        <v>1076</v>
      </c>
      <c r="F416" t="s">
        <v>1077</v>
      </c>
      <c r="G416">
        <v>0.21222738099249999</v>
      </c>
      <c r="H416">
        <v>1</v>
      </c>
      <c r="I416">
        <v>0.52200000000000002</v>
      </c>
      <c r="J416">
        <v>2.3E-2</v>
      </c>
      <c r="K416" t="s">
        <v>1078</v>
      </c>
      <c r="L416" s="1">
        <v>2E-8</v>
      </c>
    </row>
    <row r="417" spans="1:12" x14ac:dyDescent="0.2">
      <c r="A417" t="s">
        <v>992</v>
      </c>
      <c r="B417" t="s">
        <v>1079</v>
      </c>
      <c r="C417">
        <v>36764567</v>
      </c>
      <c r="D417" t="s">
        <v>1080</v>
      </c>
      <c r="E417" t="s">
        <v>1081</v>
      </c>
      <c r="F417" t="s">
        <v>1082</v>
      </c>
      <c r="G417">
        <v>0.39781555830187998</v>
      </c>
      <c r="H417">
        <v>1</v>
      </c>
      <c r="I417">
        <v>0.482987</v>
      </c>
      <c r="J417">
        <v>4.25624E-2</v>
      </c>
      <c r="K417" t="s">
        <v>1083</v>
      </c>
      <c r="L417" s="1">
        <v>2E-19</v>
      </c>
    </row>
    <row r="418" spans="1:12" x14ac:dyDescent="0.2">
      <c r="A418" t="s">
        <v>992</v>
      </c>
      <c r="B418" t="s">
        <v>1084</v>
      </c>
      <c r="C418">
        <v>32203549</v>
      </c>
      <c r="D418" t="s">
        <v>1085</v>
      </c>
      <c r="E418" t="s">
        <v>1086</v>
      </c>
      <c r="F418" t="s">
        <v>1087</v>
      </c>
      <c r="G418">
        <v>0.38960480720187901</v>
      </c>
      <c r="H418">
        <v>0.98633725801988403</v>
      </c>
      <c r="I418">
        <v>0.52152200000000004</v>
      </c>
      <c r="J418">
        <v>1.1677099999999999E-2</v>
      </c>
      <c r="K418" t="s">
        <v>1088</v>
      </c>
      <c r="L418" s="1">
        <v>3E-9</v>
      </c>
    </row>
    <row r="419" spans="1:12" x14ac:dyDescent="0.2">
      <c r="A419" t="s">
        <v>992</v>
      </c>
      <c r="B419" t="s">
        <v>687</v>
      </c>
      <c r="C419">
        <v>34187551</v>
      </c>
      <c r="D419" t="s">
        <v>1089</v>
      </c>
      <c r="E419" t="s">
        <v>1090</v>
      </c>
      <c r="F419" t="s">
        <v>1091</v>
      </c>
      <c r="G419">
        <v>0.38960480720187901</v>
      </c>
      <c r="H419">
        <v>0.98633725801988403</v>
      </c>
      <c r="I419">
        <v>0.47510000000000002</v>
      </c>
      <c r="J419">
        <v>0.18720000000000001</v>
      </c>
      <c r="K419" t="s">
        <v>1092</v>
      </c>
      <c r="L419" s="1">
        <v>5.0000000000000003E-10</v>
      </c>
    </row>
    <row r="420" spans="1:12" x14ac:dyDescent="0.2">
      <c r="A420" t="s">
        <v>992</v>
      </c>
      <c r="B420" t="s">
        <v>687</v>
      </c>
      <c r="C420">
        <v>29374233</v>
      </c>
      <c r="D420" t="s">
        <v>1093</v>
      </c>
      <c r="E420" t="s">
        <v>1094</v>
      </c>
      <c r="F420" t="s">
        <v>1095</v>
      </c>
      <c r="G420">
        <v>0.37932064503315899</v>
      </c>
      <c r="H420">
        <v>0.98622739105393298</v>
      </c>
      <c r="I420">
        <v>0.45</v>
      </c>
      <c r="J420">
        <v>0.40889999999999999</v>
      </c>
      <c r="K420" t="s">
        <v>1096</v>
      </c>
      <c r="L420" s="1">
        <v>2.0000000000000001E-9</v>
      </c>
    </row>
    <row r="421" spans="1:12" x14ac:dyDescent="0.2">
      <c r="A421" t="s">
        <v>992</v>
      </c>
      <c r="B421" t="s">
        <v>1097</v>
      </c>
      <c r="C421">
        <v>35213538</v>
      </c>
      <c r="D421" t="s">
        <v>1098</v>
      </c>
      <c r="E421" t="s">
        <v>1099</v>
      </c>
      <c r="F421" t="s">
        <v>1100</v>
      </c>
      <c r="G421">
        <v>0.21463079806603499</v>
      </c>
      <c r="H421">
        <v>0.97830471402674901</v>
      </c>
      <c r="I421">
        <v>0.47195799999999999</v>
      </c>
      <c r="J421">
        <v>3.8696700000000001E-2</v>
      </c>
      <c r="K421" t="s">
        <v>1101</v>
      </c>
      <c r="L421" s="1">
        <v>3.9999999999999996E-21</v>
      </c>
    </row>
    <row r="422" spans="1:12" x14ac:dyDescent="0.2">
      <c r="A422" t="s">
        <v>992</v>
      </c>
      <c r="B422" t="s">
        <v>1102</v>
      </c>
      <c r="C422">
        <v>36764567</v>
      </c>
      <c r="D422" t="s">
        <v>1098</v>
      </c>
      <c r="E422" t="s">
        <v>1099</v>
      </c>
      <c r="F422" t="s">
        <v>1100</v>
      </c>
      <c r="G422">
        <v>0.21463079806603499</v>
      </c>
      <c r="H422">
        <v>0.97830471402674901</v>
      </c>
      <c r="I422">
        <v>0.47013899999999997</v>
      </c>
      <c r="J422">
        <v>3.1829000000000003E-2</v>
      </c>
      <c r="K422" t="s">
        <v>883</v>
      </c>
      <c r="L422" s="1">
        <v>2E-14</v>
      </c>
    </row>
    <row r="423" spans="1:12" x14ac:dyDescent="0.2">
      <c r="A423" t="s">
        <v>992</v>
      </c>
      <c r="B423" t="s">
        <v>1024</v>
      </c>
      <c r="C423">
        <v>29507422</v>
      </c>
      <c r="D423" t="s">
        <v>1103</v>
      </c>
      <c r="E423" t="s">
        <v>1104</v>
      </c>
      <c r="F423" t="s">
        <v>1105</v>
      </c>
      <c r="G423">
        <v>0.31769577283535899</v>
      </c>
      <c r="H423">
        <v>0.96911231202485804</v>
      </c>
      <c r="I423" t="s">
        <v>123</v>
      </c>
      <c r="J423">
        <v>1.6E-2</v>
      </c>
      <c r="K423" t="s">
        <v>113</v>
      </c>
      <c r="L423" s="1">
        <v>2.9999999999999999E-7</v>
      </c>
    </row>
    <row r="424" spans="1:12" x14ac:dyDescent="0.2">
      <c r="A424" t="s">
        <v>992</v>
      </c>
      <c r="B424" t="s">
        <v>998</v>
      </c>
      <c r="C424">
        <v>30578418</v>
      </c>
      <c r="D424" t="s">
        <v>1103</v>
      </c>
      <c r="E424" t="s">
        <v>1104</v>
      </c>
      <c r="F424" t="s">
        <v>1105</v>
      </c>
      <c r="G424">
        <v>0.31769577283535899</v>
      </c>
      <c r="H424">
        <v>0.96911231202485804</v>
      </c>
      <c r="I424">
        <v>0.48530000000000001</v>
      </c>
      <c r="J424">
        <v>0.1376</v>
      </c>
      <c r="K424" t="s">
        <v>1106</v>
      </c>
      <c r="L424" s="1">
        <v>2E-8</v>
      </c>
    </row>
    <row r="425" spans="1:12" x14ac:dyDescent="0.2">
      <c r="A425" t="s">
        <v>992</v>
      </c>
      <c r="B425" t="s">
        <v>1107</v>
      </c>
      <c r="C425">
        <v>30578418</v>
      </c>
      <c r="D425" t="s">
        <v>1103</v>
      </c>
      <c r="E425" t="s">
        <v>1104</v>
      </c>
      <c r="F425" t="s">
        <v>1105</v>
      </c>
      <c r="G425">
        <v>0.31769577283535899</v>
      </c>
      <c r="H425">
        <v>0.96911231202485804</v>
      </c>
      <c r="I425">
        <v>0.48380000000000001</v>
      </c>
      <c r="J425">
        <v>0.2361</v>
      </c>
      <c r="K425" t="s">
        <v>1108</v>
      </c>
      <c r="L425" s="1">
        <v>7.0000000000000005E-13</v>
      </c>
    </row>
    <row r="426" spans="1:12" x14ac:dyDescent="0.2">
      <c r="A426" t="s">
        <v>992</v>
      </c>
      <c r="B426" t="s">
        <v>634</v>
      </c>
      <c r="C426">
        <v>32541925</v>
      </c>
      <c r="D426" t="s">
        <v>1103</v>
      </c>
      <c r="E426" t="s">
        <v>1104</v>
      </c>
      <c r="F426" t="s">
        <v>1105</v>
      </c>
      <c r="G426">
        <v>0.31769577283535899</v>
      </c>
      <c r="H426">
        <v>0.96911231202485804</v>
      </c>
      <c r="I426">
        <v>0.46800000000000003</v>
      </c>
      <c r="J426">
        <v>3.1399999999999997E-2</v>
      </c>
      <c r="K426" t="s">
        <v>1109</v>
      </c>
      <c r="L426" s="1">
        <v>4.9999999999999997E-12</v>
      </c>
    </row>
    <row r="427" spans="1:12" x14ac:dyDescent="0.2">
      <c r="A427" t="s">
        <v>992</v>
      </c>
      <c r="B427" t="s">
        <v>1005</v>
      </c>
      <c r="C427">
        <v>29507422</v>
      </c>
      <c r="D427" t="s">
        <v>1103</v>
      </c>
      <c r="E427" t="s">
        <v>1104</v>
      </c>
      <c r="F427" t="s">
        <v>1105</v>
      </c>
      <c r="G427">
        <v>0.31769577283535899</v>
      </c>
      <c r="H427">
        <v>0.96911231202485804</v>
      </c>
      <c r="I427" t="s">
        <v>123</v>
      </c>
      <c r="J427">
        <v>1.9E-2</v>
      </c>
      <c r="K427" t="s">
        <v>113</v>
      </c>
      <c r="L427" s="1">
        <v>8.0000000000000005E-9</v>
      </c>
    </row>
    <row r="428" spans="1:12" x14ac:dyDescent="0.2">
      <c r="A428" t="s">
        <v>992</v>
      </c>
      <c r="B428" t="s">
        <v>1037</v>
      </c>
      <c r="C428">
        <v>33547301</v>
      </c>
      <c r="D428" t="s">
        <v>1110</v>
      </c>
      <c r="E428" t="s">
        <v>1111</v>
      </c>
      <c r="F428" t="s">
        <v>1112</v>
      </c>
      <c r="G428">
        <v>0.85820807276406197</v>
      </c>
      <c r="H428">
        <v>0.97559065608235196</v>
      </c>
      <c r="I428">
        <v>0.27</v>
      </c>
      <c r="J428">
        <v>6.04</v>
      </c>
      <c r="K428" t="s">
        <v>1113</v>
      </c>
      <c r="L428" s="1">
        <v>2.0000000000000001E-9</v>
      </c>
    </row>
    <row r="429" spans="1:12" x14ac:dyDescent="0.2">
      <c r="A429" t="s">
        <v>992</v>
      </c>
      <c r="B429" t="s">
        <v>403</v>
      </c>
      <c r="C429">
        <v>33547301</v>
      </c>
      <c r="D429" t="s">
        <v>1110</v>
      </c>
      <c r="E429" t="s">
        <v>1111</v>
      </c>
      <c r="F429" t="s">
        <v>1112</v>
      </c>
      <c r="G429">
        <v>0.85820807276406197</v>
      </c>
      <c r="H429">
        <v>0.97559065608235196</v>
      </c>
      <c r="I429">
        <v>0.27</v>
      </c>
      <c r="J429">
        <v>7.47</v>
      </c>
      <c r="K429" t="s">
        <v>1113</v>
      </c>
      <c r="L429" s="1">
        <v>8E-14</v>
      </c>
    </row>
    <row r="430" spans="1:12" x14ac:dyDescent="0.2">
      <c r="A430" t="s">
        <v>992</v>
      </c>
      <c r="B430" t="s">
        <v>1066</v>
      </c>
      <c r="C430">
        <v>35810165</v>
      </c>
      <c r="D430" t="s">
        <v>1110</v>
      </c>
      <c r="E430" t="s">
        <v>1111</v>
      </c>
      <c r="F430" t="s">
        <v>1112</v>
      </c>
      <c r="G430">
        <v>0.85820807276406197</v>
      </c>
      <c r="H430">
        <v>0.97559065608235196</v>
      </c>
      <c r="I430" t="s">
        <v>123</v>
      </c>
      <c r="J430" t="s">
        <v>113</v>
      </c>
      <c r="K430" t="s">
        <v>113</v>
      </c>
      <c r="L430" s="1">
        <v>2.0000000000000001E-9</v>
      </c>
    </row>
    <row r="431" spans="1:12" x14ac:dyDescent="0.2">
      <c r="A431" t="s">
        <v>992</v>
      </c>
      <c r="B431" t="s">
        <v>822</v>
      </c>
      <c r="C431">
        <v>32888494</v>
      </c>
      <c r="D431" t="s">
        <v>1114</v>
      </c>
      <c r="E431" t="s">
        <v>1115</v>
      </c>
      <c r="F431" t="s">
        <v>1116</v>
      </c>
      <c r="G431">
        <v>0.12703675234140199</v>
      </c>
      <c r="H431">
        <v>0.97203718696781005</v>
      </c>
      <c r="I431">
        <v>0.579511</v>
      </c>
      <c r="J431">
        <v>1.4211768E-2</v>
      </c>
      <c r="K431" t="s">
        <v>1117</v>
      </c>
      <c r="L431" s="1">
        <v>2.0000000000000001E-10</v>
      </c>
    </row>
    <row r="432" spans="1:12" x14ac:dyDescent="0.2">
      <c r="A432" t="s">
        <v>992</v>
      </c>
      <c r="B432" t="s">
        <v>409</v>
      </c>
      <c r="C432">
        <v>30595370</v>
      </c>
      <c r="D432" t="s">
        <v>1118</v>
      </c>
      <c r="E432" t="s">
        <v>1119</v>
      </c>
      <c r="F432" t="s">
        <v>1120</v>
      </c>
      <c r="G432">
        <v>0.74976894501325297</v>
      </c>
      <c r="H432">
        <v>0.97503320264982996</v>
      </c>
      <c r="I432" t="s">
        <v>123</v>
      </c>
      <c r="J432" t="s">
        <v>113</v>
      </c>
      <c r="K432" t="s">
        <v>113</v>
      </c>
      <c r="L432" s="1">
        <v>1E-8</v>
      </c>
    </row>
    <row r="433" spans="1:12" x14ac:dyDescent="0.2">
      <c r="A433" t="s">
        <v>992</v>
      </c>
      <c r="B433" t="s">
        <v>1121</v>
      </c>
      <c r="C433">
        <v>33888516</v>
      </c>
      <c r="D433" t="s">
        <v>1122</v>
      </c>
      <c r="E433" t="s">
        <v>1123</v>
      </c>
      <c r="F433" t="s">
        <v>1124</v>
      </c>
      <c r="G433">
        <v>0.30368659443806401</v>
      </c>
      <c r="H433">
        <v>0.95047549981045898</v>
      </c>
      <c r="I433">
        <v>0.46829999999999999</v>
      </c>
      <c r="J433">
        <v>0.98</v>
      </c>
      <c r="K433" t="s">
        <v>1125</v>
      </c>
      <c r="L433" s="1">
        <v>4.0000000000000001E-10</v>
      </c>
    </row>
    <row r="434" spans="1:12" x14ac:dyDescent="0.2">
      <c r="A434" t="s">
        <v>992</v>
      </c>
      <c r="B434" t="s">
        <v>109</v>
      </c>
      <c r="C434">
        <v>32888493</v>
      </c>
      <c r="D434" t="s">
        <v>1126</v>
      </c>
      <c r="E434" t="s">
        <v>1127</v>
      </c>
      <c r="F434" t="s">
        <v>1128</v>
      </c>
      <c r="G434">
        <v>0.199149815229578</v>
      </c>
      <c r="H434">
        <v>0.96791730565290901</v>
      </c>
      <c r="I434">
        <v>0.48937399999999998</v>
      </c>
      <c r="J434" t="s">
        <v>113</v>
      </c>
      <c r="K434" t="s">
        <v>113</v>
      </c>
      <c r="L434" s="1">
        <v>4.9999999999999999E-13</v>
      </c>
    </row>
    <row r="435" spans="1:12" x14ac:dyDescent="0.2">
      <c r="A435" t="s">
        <v>992</v>
      </c>
      <c r="B435" t="s">
        <v>178</v>
      </c>
      <c r="C435">
        <v>34187551</v>
      </c>
      <c r="D435" t="s">
        <v>1129</v>
      </c>
      <c r="E435" t="s">
        <v>1130</v>
      </c>
      <c r="F435" t="s">
        <v>1131</v>
      </c>
      <c r="G435">
        <v>0.40599566166551898</v>
      </c>
      <c r="H435">
        <v>0.947228363851218</v>
      </c>
      <c r="I435" t="s">
        <v>123</v>
      </c>
      <c r="J435" t="s">
        <v>113</v>
      </c>
      <c r="K435" t="s">
        <v>113</v>
      </c>
      <c r="L435" s="1">
        <v>2E-8</v>
      </c>
    </row>
    <row r="436" spans="1:12" x14ac:dyDescent="0.2">
      <c r="A436" t="s">
        <v>992</v>
      </c>
      <c r="B436" t="s">
        <v>687</v>
      </c>
      <c r="C436">
        <v>34187551</v>
      </c>
      <c r="D436" t="s">
        <v>1132</v>
      </c>
      <c r="E436" t="s">
        <v>1133</v>
      </c>
      <c r="F436" t="s">
        <v>1134</v>
      </c>
      <c r="G436">
        <v>0.16544896413762999</v>
      </c>
      <c r="H436">
        <v>0.95484097856569605</v>
      </c>
      <c r="I436" t="s">
        <v>123</v>
      </c>
      <c r="J436" t="s">
        <v>113</v>
      </c>
      <c r="K436" t="s">
        <v>113</v>
      </c>
      <c r="L436" s="1">
        <v>2.0000000000000001E-13</v>
      </c>
    </row>
    <row r="437" spans="1:12" x14ac:dyDescent="0.2">
      <c r="A437" t="s">
        <v>992</v>
      </c>
      <c r="B437" t="s">
        <v>1005</v>
      </c>
      <c r="C437">
        <v>30275531</v>
      </c>
      <c r="D437" t="s">
        <v>1135</v>
      </c>
      <c r="E437" t="s">
        <v>1136</v>
      </c>
      <c r="F437" t="s">
        <v>1137</v>
      </c>
      <c r="G437">
        <v>0.164758713670101</v>
      </c>
      <c r="H437">
        <v>0.95475325707883796</v>
      </c>
      <c r="I437">
        <v>0.54730000000000001</v>
      </c>
      <c r="J437">
        <v>1.9800000000000002E-2</v>
      </c>
      <c r="K437" t="s">
        <v>1138</v>
      </c>
      <c r="L437" s="1">
        <v>7.0000000000000005E-14</v>
      </c>
    </row>
    <row r="438" spans="1:12" x14ac:dyDescent="0.2">
      <c r="A438" t="s">
        <v>992</v>
      </c>
      <c r="B438" t="s">
        <v>1005</v>
      </c>
      <c r="C438">
        <v>35884923</v>
      </c>
      <c r="D438" t="s">
        <v>1139</v>
      </c>
      <c r="E438" t="s">
        <v>1140</v>
      </c>
      <c r="F438" t="s">
        <v>1141</v>
      </c>
      <c r="G438">
        <v>0.46597404896950101</v>
      </c>
      <c r="H438">
        <v>0.93147307466973195</v>
      </c>
      <c r="I438" t="s">
        <v>123</v>
      </c>
      <c r="J438">
        <v>1.49</v>
      </c>
      <c r="K438" t="s">
        <v>1142</v>
      </c>
      <c r="L438" s="1">
        <v>9.9999999999999995E-7</v>
      </c>
    </row>
    <row r="439" spans="1:12" x14ac:dyDescent="0.2">
      <c r="A439" t="s">
        <v>992</v>
      </c>
      <c r="B439" t="s">
        <v>1143</v>
      </c>
      <c r="C439">
        <v>35213538</v>
      </c>
      <c r="D439" t="s">
        <v>1144</v>
      </c>
      <c r="E439" t="s">
        <v>1145</v>
      </c>
      <c r="F439" t="s">
        <v>1146</v>
      </c>
      <c r="G439">
        <v>0.26525115373439301</v>
      </c>
      <c r="H439">
        <v>0.95023043226898596</v>
      </c>
      <c r="I439">
        <v>0.50208299999999995</v>
      </c>
      <c r="J439">
        <v>4.1842499999999998E-2</v>
      </c>
      <c r="K439" t="s">
        <v>1147</v>
      </c>
      <c r="L439" s="1">
        <v>3.9999999999999997E-24</v>
      </c>
    </row>
    <row r="440" spans="1:12" x14ac:dyDescent="0.2">
      <c r="A440" t="s">
        <v>992</v>
      </c>
      <c r="B440" t="s">
        <v>1107</v>
      </c>
      <c r="C440">
        <v>30595370</v>
      </c>
      <c r="D440" t="s">
        <v>1148</v>
      </c>
      <c r="E440" t="s">
        <v>1149</v>
      </c>
      <c r="F440" t="s">
        <v>1150</v>
      </c>
      <c r="G440">
        <v>0.29721102359174001</v>
      </c>
      <c r="H440">
        <v>0.93818746592884295</v>
      </c>
      <c r="I440" t="s">
        <v>123</v>
      </c>
      <c r="J440" t="s">
        <v>113</v>
      </c>
      <c r="K440" t="s">
        <v>113</v>
      </c>
      <c r="L440" s="1">
        <v>1.9999999999999999E-11</v>
      </c>
    </row>
    <row r="441" spans="1:12" x14ac:dyDescent="0.2">
      <c r="A441" t="s">
        <v>992</v>
      </c>
      <c r="B441" t="s">
        <v>1151</v>
      </c>
      <c r="C441">
        <v>30595370</v>
      </c>
      <c r="D441" t="s">
        <v>1152</v>
      </c>
      <c r="E441" t="s">
        <v>1153</v>
      </c>
      <c r="F441" t="s">
        <v>1154</v>
      </c>
      <c r="G441">
        <v>0.84623461043103398</v>
      </c>
      <c r="H441">
        <v>0.91991010997327005</v>
      </c>
      <c r="I441" t="s">
        <v>123</v>
      </c>
      <c r="J441" t="s">
        <v>113</v>
      </c>
      <c r="K441" t="s">
        <v>113</v>
      </c>
      <c r="L441" s="1">
        <v>1.9999999999999999E-7</v>
      </c>
    </row>
    <row r="442" spans="1:12" x14ac:dyDescent="0.2">
      <c r="A442" t="s">
        <v>992</v>
      </c>
      <c r="B442" t="s">
        <v>1155</v>
      </c>
      <c r="C442">
        <v>37945903</v>
      </c>
      <c r="D442" t="s">
        <v>1156</v>
      </c>
      <c r="E442" t="s">
        <v>1157</v>
      </c>
      <c r="F442" t="s">
        <v>1158</v>
      </c>
      <c r="G442">
        <v>0.12218891819910301</v>
      </c>
      <c r="H442">
        <v>0.94753823591032804</v>
      </c>
      <c r="I442">
        <v>0.59099999999999997</v>
      </c>
      <c r="J442">
        <v>1.03</v>
      </c>
      <c r="K442" t="s">
        <v>1159</v>
      </c>
      <c r="L442" s="1">
        <v>8.9999999999999996E-7</v>
      </c>
    </row>
    <row r="443" spans="1:12" x14ac:dyDescent="0.2">
      <c r="A443" t="s">
        <v>992</v>
      </c>
      <c r="B443" t="s">
        <v>1155</v>
      </c>
      <c r="C443">
        <v>37945903</v>
      </c>
      <c r="D443" t="s">
        <v>1156</v>
      </c>
      <c r="E443" t="s">
        <v>1157</v>
      </c>
      <c r="F443" t="s">
        <v>1158</v>
      </c>
      <c r="G443">
        <v>0.12218891819910301</v>
      </c>
      <c r="H443">
        <v>0.94753823591032804</v>
      </c>
      <c r="I443" t="s">
        <v>123</v>
      </c>
      <c r="J443">
        <v>1.03</v>
      </c>
      <c r="K443" t="s">
        <v>1159</v>
      </c>
      <c r="L443" s="1">
        <v>2.9999999999999997E-8</v>
      </c>
    </row>
    <row r="444" spans="1:12" x14ac:dyDescent="0.2">
      <c r="A444" t="s">
        <v>992</v>
      </c>
      <c r="B444" t="s">
        <v>1160</v>
      </c>
      <c r="C444">
        <v>34187551</v>
      </c>
      <c r="D444" t="s">
        <v>1161</v>
      </c>
      <c r="E444" t="s">
        <v>1162</v>
      </c>
      <c r="F444" t="s">
        <v>1163</v>
      </c>
      <c r="G444">
        <v>0.21593799348295101</v>
      </c>
      <c r="H444">
        <v>0.89494558170777705</v>
      </c>
      <c r="I444" t="s">
        <v>123</v>
      </c>
      <c r="J444" t="s">
        <v>113</v>
      </c>
      <c r="K444" t="s">
        <v>113</v>
      </c>
      <c r="L444" s="1">
        <v>6.9999999999999996E-10</v>
      </c>
    </row>
    <row r="445" spans="1:12" x14ac:dyDescent="0.2">
      <c r="A445" t="s">
        <v>992</v>
      </c>
      <c r="B445" t="s">
        <v>1047</v>
      </c>
      <c r="C445">
        <v>34887591</v>
      </c>
      <c r="D445" t="s">
        <v>1164</v>
      </c>
      <c r="E445" t="s">
        <v>1165</v>
      </c>
      <c r="F445" t="s">
        <v>1166</v>
      </c>
      <c r="G445">
        <v>0.19284575247209301</v>
      </c>
      <c r="H445">
        <v>0.90118909817952197</v>
      </c>
      <c r="I445">
        <v>0.53696200000000005</v>
      </c>
      <c r="J445">
        <v>1.19296E-2</v>
      </c>
      <c r="K445" t="s">
        <v>1167</v>
      </c>
      <c r="L445" s="1">
        <v>8.0000000000000003E-10</v>
      </c>
    </row>
    <row r="446" spans="1:12" x14ac:dyDescent="0.2">
      <c r="A446" t="s">
        <v>992</v>
      </c>
      <c r="B446" t="s">
        <v>1168</v>
      </c>
      <c r="C446">
        <v>32279069</v>
      </c>
      <c r="D446" t="s">
        <v>1169</v>
      </c>
      <c r="E446" t="s">
        <v>1170</v>
      </c>
      <c r="F446" t="s">
        <v>1171</v>
      </c>
      <c r="G446">
        <v>0.11505338167345899</v>
      </c>
      <c r="H446">
        <v>0.82638535030094595</v>
      </c>
      <c r="I446">
        <v>0.52</v>
      </c>
      <c r="J446">
        <v>1.0900000000000001</v>
      </c>
      <c r="K446" t="s">
        <v>1172</v>
      </c>
      <c r="L446" s="1">
        <v>4.9999999999999998E-8</v>
      </c>
    </row>
    <row r="447" spans="1:12" x14ac:dyDescent="0.2">
      <c r="A447" t="s">
        <v>992</v>
      </c>
      <c r="B447" t="s">
        <v>1037</v>
      </c>
      <c r="C447">
        <v>34594039</v>
      </c>
      <c r="D447" t="s">
        <v>1173</v>
      </c>
      <c r="E447" t="s">
        <v>1174</v>
      </c>
      <c r="F447" t="s">
        <v>1175</v>
      </c>
      <c r="G447">
        <v>0.649647660501391</v>
      </c>
      <c r="H447">
        <v>0.85638917366031198</v>
      </c>
      <c r="I447" t="s">
        <v>123</v>
      </c>
      <c r="J447">
        <v>1.5599999999999999E-2</v>
      </c>
      <c r="K447" t="s">
        <v>1176</v>
      </c>
      <c r="L447" s="1">
        <v>3.0000000000000001E-12</v>
      </c>
    </row>
    <row r="448" spans="1:12" x14ac:dyDescent="0.2">
      <c r="A448" t="s">
        <v>992</v>
      </c>
      <c r="B448" t="s">
        <v>1177</v>
      </c>
      <c r="C448">
        <v>30336701</v>
      </c>
      <c r="D448" t="s">
        <v>1178</v>
      </c>
      <c r="E448" t="s">
        <v>1179</v>
      </c>
      <c r="F448" t="s">
        <v>826</v>
      </c>
      <c r="G448">
        <v>0.209828894600743</v>
      </c>
      <c r="H448">
        <v>0.81455605998953895</v>
      </c>
      <c r="I448" t="s">
        <v>123</v>
      </c>
      <c r="J448">
        <v>5.63</v>
      </c>
      <c r="K448" t="s">
        <v>113</v>
      </c>
      <c r="L448" s="1">
        <v>2E-8</v>
      </c>
    </row>
    <row r="449" spans="1:12" x14ac:dyDescent="0.2">
      <c r="A449" t="s">
        <v>992</v>
      </c>
      <c r="B449" t="s">
        <v>1180</v>
      </c>
      <c r="C449">
        <v>19458352</v>
      </c>
      <c r="D449" t="s">
        <v>1181</v>
      </c>
      <c r="E449" t="s">
        <v>1182</v>
      </c>
      <c r="F449" t="s">
        <v>1183</v>
      </c>
      <c r="G449">
        <v>0.64343505353957697</v>
      </c>
      <c r="H449">
        <v>0.84537075948581297</v>
      </c>
      <c r="I449">
        <v>0.72</v>
      </c>
      <c r="J449">
        <v>1.38</v>
      </c>
      <c r="K449" t="s">
        <v>1184</v>
      </c>
      <c r="L449" s="1">
        <v>9.9999999999999995E-7</v>
      </c>
    </row>
    <row r="450" spans="1:12" x14ac:dyDescent="0.2">
      <c r="A450" t="s">
        <v>992</v>
      </c>
      <c r="B450" t="s">
        <v>1185</v>
      </c>
      <c r="C450">
        <v>27841878</v>
      </c>
      <c r="D450" t="s">
        <v>1186</v>
      </c>
      <c r="E450" t="s">
        <v>1187</v>
      </c>
      <c r="F450" t="s">
        <v>1188</v>
      </c>
      <c r="G450">
        <v>0.201598235057488</v>
      </c>
      <c r="H450">
        <v>0.76130016808584999</v>
      </c>
      <c r="I450" t="s">
        <v>123</v>
      </c>
      <c r="J450">
        <v>0.13300000000000001</v>
      </c>
      <c r="K450" t="s">
        <v>113</v>
      </c>
      <c r="L450" s="1">
        <v>5.9999999999999995E-8</v>
      </c>
    </row>
    <row r="451" spans="1:12" x14ac:dyDescent="0.2">
      <c r="A451" t="s">
        <v>992</v>
      </c>
      <c r="B451" t="s">
        <v>1107</v>
      </c>
      <c r="C451">
        <v>27841878</v>
      </c>
      <c r="D451" t="s">
        <v>1186</v>
      </c>
      <c r="E451" t="s">
        <v>1187</v>
      </c>
      <c r="F451" t="s">
        <v>1188</v>
      </c>
      <c r="G451">
        <v>0.201598235057488</v>
      </c>
      <c r="H451">
        <v>0.76130016808584999</v>
      </c>
      <c r="I451" t="s">
        <v>123</v>
      </c>
      <c r="J451">
        <v>0.25900000000000001</v>
      </c>
      <c r="K451" t="s">
        <v>113</v>
      </c>
      <c r="L451" s="1">
        <v>1E-10</v>
      </c>
    </row>
    <row r="452" spans="1:12" x14ac:dyDescent="0.2">
      <c r="A452" t="s">
        <v>992</v>
      </c>
      <c r="B452" t="s">
        <v>998</v>
      </c>
      <c r="C452">
        <v>27841878</v>
      </c>
      <c r="D452" t="s">
        <v>1186</v>
      </c>
      <c r="E452" t="s">
        <v>1187</v>
      </c>
      <c r="F452" t="s">
        <v>1188</v>
      </c>
      <c r="G452">
        <v>0.201598235057488</v>
      </c>
      <c r="H452">
        <v>0.76130016808584999</v>
      </c>
      <c r="I452" t="s">
        <v>123</v>
      </c>
      <c r="J452">
        <v>0.13700000000000001</v>
      </c>
      <c r="K452" t="s">
        <v>113</v>
      </c>
      <c r="L452" s="1">
        <v>2.9999999999999999E-7</v>
      </c>
    </row>
    <row r="453" spans="1:12" x14ac:dyDescent="0.2">
      <c r="A453" t="s">
        <v>992</v>
      </c>
      <c r="B453" t="s">
        <v>998</v>
      </c>
      <c r="C453">
        <v>27841878</v>
      </c>
      <c r="D453" t="s">
        <v>1186</v>
      </c>
      <c r="E453" t="s">
        <v>1187</v>
      </c>
      <c r="F453" t="s">
        <v>1188</v>
      </c>
      <c r="G453">
        <v>0.201598235057488</v>
      </c>
      <c r="H453">
        <v>0.76130016808584999</v>
      </c>
      <c r="I453" t="s">
        <v>123</v>
      </c>
      <c r="J453">
        <v>0.189</v>
      </c>
      <c r="K453" t="s">
        <v>113</v>
      </c>
      <c r="L453" s="1">
        <v>7.9999999999999996E-7</v>
      </c>
    </row>
    <row r="454" spans="1:12" x14ac:dyDescent="0.2">
      <c r="A454" t="s">
        <v>992</v>
      </c>
      <c r="B454" t="s">
        <v>1107</v>
      </c>
      <c r="C454">
        <v>27841878</v>
      </c>
      <c r="D454" t="s">
        <v>1186</v>
      </c>
      <c r="E454" t="s">
        <v>1187</v>
      </c>
      <c r="F454" t="s">
        <v>1188</v>
      </c>
      <c r="G454">
        <v>0.201598235057488</v>
      </c>
      <c r="H454">
        <v>0.76130016808584999</v>
      </c>
      <c r="I454" t="s">
        <v>123</v>
      </c>
      <c r="J454">
        <v>0.33500000000000002</v>
      </c>
      <c r="K454" t="s">
        <v>113</v>
      </c>
      <c r="L454" s="1">
        <v>6E-9</v>
      </c>
    </row>
    <row r="455" spans="1:12" x14ac:dyDescent="0.2">
      <c r="A455" t="s">
        <v>992</v>
      </c>
      <c r="B455" t="s">
        <v>1107</v>
      </c>
      <c r="C455">
        <v>27841878</v>
      </c>
      <c r="D455" t="s">
        <v>1186</v>
      </c>
      <c r="E455" t="s">
        <v>1187</v>
      </c>
      <c r="F455" t="s">
        <v>1188</v>
      </c>
      <c r="G455">
        <v>0.201598235057488</v>
      </c>
      <c r="H455">
        <v>0.76130016808584999</v>
      </c>
      <c r="I455" t="s">
        <v>123</v>
      </c>
      <c r="J455">
        <v>0.30399999999999999</v>
      </c>
      <c r="K455" t="s">
        <v>113</v>
      </c>
      <c r="L455" s="1">
        <v>1.9999999999999999E-6</v>
      </c>
    </row>
    <row r="456" spans="1:12" x14ac:dyDescent="0.2">
      <c r="A456" t="s">
        <v>992</v>
      </c>
      <c r="B456" t="s">
        <v>634</v>
      </c>
      <c r="C456">
        <v>35893037</v>
      </c>
      <c r="D456" t="s">
        <v>1189</v>
      </c>
      <c r="E456" t="s">
        <v>1190</v>
      </c>
      <c r="F456" t="s">
        <v>1191</v>
      </c>
      <c r="G456">
        <v>0.30066376233111403</v>
      </c>
      <c r="H456">
        <v>0.72617780023241196</v>
      </c>
      <c r="I456" t="s">
        <v>123</v>
      </c>
      <c r="J456" t="s">
        <v>113</v>
      </c>
      <c r="K456" t="s">
        <v>113</v>
      </c>
      <c r="L456" s="1">
        <v>1.9999999999999999E-20</v>
      </c>
    </row>
    <row r="457" spans="1:12" x14ac:dyDescent="0.2">
      <c r="A457" t="s">
        <v>1192</v>
      </c>
      <c r="B457" t="s">
        <v>1193</v>
      </c>
      <c r="C457">
        <v>31361310</v>
      </c>
      <c r="D457" t="s">
        <v>1194</v>
      </c>
      <c r="E457" t="s">
        <v>1195</v>
      </c>
      <c r="F457" t="s">
        <v>1196</v>
      </c>
      <c r="G457">
        <v>0.122641337977363</v>
      </c>
      <c r="H457">
        <v>0.73758659113591596</v>
      </c>
      <c r="I457">
        <v>0.90442</v>
      </c>
      <c r="J457">
        <v>1.0608953999999999</v>
      </c>
      <c r="K457" t="s">
        <v>638</v>
      </c>
      <c r="L457" s="1">
        <v>8.0000000000000005E-9</v>
      </c>
    </row>
    <row r="458" spans="1:12" x14ac:dyDescent="0.2">
      <c r="A458" t="s">
        <v>1192</v>
      </c>
      <c r="B458" t="s">
        <v>1197</v>
      </c>
      <c r="C458">
        <v>28928442</v>
      </c>
      <c r="D458" t="s">
        <v>1194</v>
      </c>
      <c r="E458" t="s">
        <v>1195</v>
      </c>
      <c r="F458" t="s">
        <v>1196</v>
      </c>
      <c r="G458">
        <v>0.122641337977363</v>
      </c>
      <c r="H458">
        <v>0.73758659113591596</v>
      </c>
      <c r="I458" t="s">
        <v>123</v>
      </c>
      <c r="J458">
        <v>7.1099999999999997E-2</v>
      </c>
      <c r="K458" t="s">
        <v>1198</v>
      </c>
      <c r="L458" s="1">
        <v>3.9999999999999998E-6</v>
      </c>
    </row>
    <row r="459" spans="1:12" x14ac:dyDescent="0.2">
      <c r="A459" t="s">
        <v>1192</v>
      </c>
      <c r="B459" t="s">
        <v>1199</v>
      </c>
      <c r="C459">
        <v>36168886</v>
      </c>
      <c r="D459" t="s">
        <v>1200</v>
      </c>
      <c r="E459" t="s">
        <v>1201</v>
      </c>
      <c r="F459" t="s">
        <v>1202</v>
      </c>
      <c r="G459">
        <v>0.14733224072651799</v>
      </c>
      <c r="H459">
        <v>0.79124963625352895</v>
      </c>
      <c r="I459">
        <v>4.2092699999999997E-2</v>
      </c>
      <c r="J459">
        <v>0.72716599999999998</v>
      </c>
      <c r="K459" t="s">
        <v>1203</v>
      </c>
      <c r="L459" s="1">
        <v>2.0000000000000001E-27</v>
      </c>
    </row>
    <row r="460" spans="1:12" x14ac:dyDescent="0.2">
      <c r="A460" t="s">
        <v>1192</v>
      </c>
      <c r="B460" t="s">
        <v>1204</v>
      </c>
      <c r="C460">
        <v>32888494</v>
      </c>
      <c r="D460" t="s">
        <v>1205</v>
      </c>
      <c r="E460" t="s">
        <v>1206</v>
      </c>
      <c r="F460" t="s">
        <v>1207</v>
      </c>
      <c r="G460">
        <v>0.13214945856407101</v>
      </c>
      <c r="H460">
        <v>0.80279406105408202</v>
      </c>
      <c r="I460">
        <v>7.6219999999999996E-2</v>
      </c>
      <c r="J460">
        <v>2.6229645999999999E-2</v>
      </c>
      <c r="K460" t="s">
        <v>1208</v>
      </c>
      <c r="L460" s="1">
        <v>8.0000000000000003E-10</v>
      </c>
    </row>
    <row r="461" spans="1:12" x14ac:dyDescent="0.2">
      <c r="A461" t="s">
        <v>1192</v>
      </c>
      <c r="B461" t="s">
        <v>325</v>
      </c>
      <c r="C461">
        <v>32888494</v>
      </c>
      <c r="D461" t="s">
        <v>1205</v>
      </c>
      <c r="E461" t="s">
        <v>1206</v>
      </c>
      <c r="F461" t="s">
        <v>1207</v>
      </c>
      <c r="G461">
        <v>0.13214945856407101</v>
      </c>
      <c r="H461">
        <v>0.80279406105408202</v>
      </c>
      <c r="I461">
        <v>7.6276999999999998E-2</v>
      </c>
      <c r="J461">
        <v>4.465471E-2</v>
      </c>
      <c r="K461" t="s">
        <v>1209</v>
      </c>
      <c r="L461" s="1">
        <v>4.0000000000000002E-25</v>
      </c>
    </row>
    <row r="462" spans="1:12" x14ac:dyDescent="0.2">
      <c r="A462" t="s">
        <v>1192</v>
      </c>
      <c r="B462" t="s">
        <v>205</v>
      </c>
      <c r="C462">
        <v>32888494</v>
      </c>
      <c r="D462" t="s">
        <v>1205</v>
      </c>
      <c r="E462" t="s">
        <v>1206</v>
      </c>
      <c r="F462" t="s">
        <v>1207</v>
      </c>
      <c r="G462">
        <v>0.13214945856407101</v>
      </c>
      <c r="H462">
        <v>0.80279406105408202</v>
      </c>
      <c r="I462">
        <v>7.6135999999999995E-2</v>
      </c>
      <c r="J462">
        <v>4.4859033E-2</v>
      </c>
      <c r="K462" t="s">
        <v>1210</v>
      </c>
      <c r="L462" s="1">
        <v>7.9999999999999994E-24</v>
      </c>
    </row>
    <row r="463" spans="1:12" x14ac:dyDescent="0.2">
      <c r="A463" t="s">
        <v>1192</v>
      </c>
      <c r="B463" t="s">
        <v>1211</v>
      </c>
      <c r="C463">
        <v>32888494</v>
      </c>
      <c r="D463" t="s">
        <v>1205</v>
      </c>
      <c r="E463" t="s">
        <v>1206</v>
      </c>
      <c r="F463" t="s">
        <v>1207</v>
      </c>
      <c r="G463">
        <v>0.13214945856407101</v>
      </c>
      <c r="H463">
        <v>0.80279406105408202</v>
      </c>
      <c r="I463">
        <v>7.6201000000000005E-2</v>
      </c>
      <c r="J463">
        <v>3.7481945000000003E-2</v>
      </c>
      <c r="K463" t="s">
        <v>1212</v>
      </c>
      <c r="L463" s="1">
        <v>4.9999999999999999E-17</v>
      </c>
    </row>
    <row r="464" spans="1:12" x14ac:dyDescent="0.2">
      <c r="A464" t="s">
        <v>1192</v>
      </c>
      <c r="B464" t="s">
        <v>220</v>
      </c>
      <c r="C464">
        <v>27863252</v>
      </c>
      <c r="D464" t="s">
        <v>1213</v>
      </c>
      <c r="E464" t="s">
        <v>1214</v>
      </c>
      <c r="F464" t="s">
        <v>1215</v>
      </c>
      <c r="G464">
        <v>0.155303756316684</v>
      </c>
      <c r="H464">
        <v>0.49781752117594302</v>
      </c>
      <c r="I464">
        <v>0.19020000000000001</v>
      </c>
      <c r="J464">
        <v>3.9309219999999999E-2</v>
      </c>
      <c r="K464" t="s">
        <v>1216</v>
      </c>
      <c r="L464" s="1">
        <v>8.0000000000000006E-18</v>
      </c>
    </row>
    <row r="465" spans="1:12" x14ac:dyDescent="0.2">
      <c r="A465" t="s">
        <v>1192</v>
      </c>
      <c r="B465" t="s">
        <v>233</v>
      </c>
      <c r="C465">
        <v>32888494</v>
      </c>
      <c r="D465" t="s">
        <v>1213</v>
      </c>
      <c r="E465" t="s">
        <v>1214</v>
      </c>
      <c r="F465" t="s">
        <v>1215</v>
      </c>
      <c r="G465">
        <v>0.155303756316684</v>
      </c>
      <c r="H465">
        <v>0.49781752117594302</v>
      </c>
      <c r="I465">
        <v>0.189749</v>
      </c>
      <c r="J465">
        <v>2.9464645000000001E-2</v>
      </c>
      <c r="K465" t="s">
        <v>1217</v>
      </c>
      <c r="L465" s="1">
        <v>8.9999999999999995E-23</v>
      </c>
    </row>
    <row r="466" spans="1:12" x14ac:dyDescent="0.2">
      <c r="A466" t="s">
        <v>1192</v>
      </c>
      <c r="B466" t="s">
        <v>1218</v>
      </c>
      <c r="C466">
        <v>32929287</v>
      </c>
      <c r="D466" t="s">
        <v>1219</v>
      </c>
      <c r="E466" t="s">
        <v>1220</v>
      </c>
      <c r="F466" t="s">
        <v>1221</v>
      </c>
      <c r="G466">
        <v>0.125236731835282</v>
      </c>
      <c r="H466">
        <v>0.55130071721999896</v>
      </c>
      <c r="I466">
        <v>0.64141999999999999</v>
      </c>
      <c r="J466">
        <v>0.14580000000000001</v>
      </c>
      <c r="K466" t="s">
        <v>1222</v>
      </c>
      <c r="L466" s="1">
        <v>2.9999999999999997E-8</v>
      </c>
    </row>
    <row r="467" spans="1:12" x14ac:dyDescent="0.2">
      <c r="A467" t="s">
        <v>1192</v>
      </c>
      <c r="B467" t="s">
        <v>499</v>
      </c>
      <c r="C467">
        <v>32888494</v>
      </c>
      <c r="D467" t="s">
        <v>1223</v>
      </c>
      <c r="E467" t="s">
        <v>1224</v>
      </c>
      <c r="F467" t="s">
        <v>1225</v>
      </c>
      <c r="G467">
        <v>0.122681656896983</v>
      </c>
      <c r="H467">
        <v>0.63211321695931</v>
      </c>
      <c r="I467">
        <v>0.59478900000000001</v>
      </c>
      <c r="J467">
        <v>2.9043513999999999E-2</v>
      </c>
      <c r="K467" t="s">
        <v>1226</v>
      </c>
      <c r="L467" s="1">
        <v>2.0000000000000001E-27</v>
      </c>
    </row>
    <row r="468" spans="1:12" x14ac:dyDescent="0.2">
      <c r="A468" t="s">
        <v>1192</v>
      </c>
      <c r="B468" t="s">
        <v>1227</v>
      </c>
      <c r="C468">
        <v>34021172</v>
      </c>
      <c r="D468" t="s">
        <v>1228</v>
      </c>
      <c r="E468" t="s">
        <v>1229</v>
      </c>
      <c r="F468" t="s">
        <v>1230</v>
      </c>
      <c r="G468">
        <v>0.115077210185119</v>
      </c>
      <c r="H468">
        <v>0.83891783736060899</v>
      </c>
      <c r="I468" t="s">
        <v>123</v>
      </c>
      <c r="J468">
        <v>2.5632100000000001E-2</v>
      </c>
      <c r="K468" t="s">
        <v>1231</v>
      </c>
      <c r="L468" s="1">
        <v>3E-9</v>
      </c>
    </row>
    <row r="469" spans="1:12" x14ac:dyDescent="0.2">
      <c r="A469" t="s">
        <v>1192</v>
      </c>
      <c r="B469" t="s">
        <v>1232</v>
      </c>
      <c r="C469">
        <v>34021172</v>
      </c>
      <c r="D469" t="s">
        <v>1228</v>
      </c>
      <c r="E469" t="s">
        <v>1229</v>
      </c>
      <c r="F469" t="s">
        <v>1230</v>
      </c>
      <c r="G469">
        <v>0.115077210185119</v>
      </c>
      <c r="H469">
        <v>0.83891783736060899</v>
      </c>
      <c r="I469" t="s">
        <v>123</v>
      </c>
      <c r="J469">
        <v>2.5825799999999999E-2</v>
      </c>
      <c r="K469" t="s">
        <v>1231</v>
      </c>
      <c r="L469" s="1">
        <v>2.0000000000000001E-9</v>
      </c>
    </row>
    <row r="470" spans="1:12" x14ac:dyDescent="0.2">
      <c r="A470" t="s">
        <v>1192</v>
      </c>
      <c r="B470" t="s">
        <v>833</v>
      </c>
      <c r="C470">
        <v>29403010</v>
      </c>
      <c r="D470" t="s">
        <v>1233</v>
      </c>
      <c r="E470" t="s">
        <v>1234</v>
      </c>
      <c r="F470" t="s">
        <v>1235</v>
      </c>
      <c r="G470">
        <v>0.27044529676870499</v>
      </c>
      <c r="H470">
        <v>0.90426951553712098</v>
      </c>
      <c r="I470" t="s">
        <v>123</v>
      </c>
      <c r="J470">
        <v>6.9709999999999994E-2</v>
      </c>
      <c r="K470" t="s">
        <v>1236</v>
      </c>
      <c r="L470" s="1">
        <v>1.9999999999999999E-20</v>
      </c>
    </row>
    <row r="471" spans="1:12" x14ac:dyDescent="0.2">
      <c r="A471" t="s">
        <v>1192</v>
      </c>
      <c r="B471" t="s">
        <v>1155</v>
      </c>
      <c r="C471">
        <v>34290314</v>
      </c>
      <c r="D471" t="s">
        <v>1237</v>
      </c>
      <c r="E471" t="s">
        <v>1238</v>
      </c>
      <c r="F471" t="s">
        <v>1239</v>
      </c>
      <c r="G471">
        <v>0.45547454678751398</v>
      </c>
      <c r="H471">
        <v>0.933001731145365</v>
      </c>
      <c r="I471" t="s">
        <v>123</v>
      </c>
      <c r="J471">
        <v>1.12175</v>
      </c>
      <c r="K471" t="s">
        <v>1240</v>
      </c>
      <c r="L471" s="1">
        <v>1.9999999999999999E-6</v>
      </c>
    </row>
    <row r="472" spans="1:12" x14ac:dyDescent="0.2">
      <c r="A472" t="s">
        <v>1192</v>
      </c>
      <c r="B472" t="s">
        <v>271</v>
      </c>
      <c r="C472">
        <v>37872160</v>
      </c>
      <c r="D472" t="s">
        <v>1241</v>
      </c>
      <c r="E472" t="s">
        <v>1242</v>
      </c>
      <c r="F472" t="s">
        <v>1243</v>
      </c>
      <c r="G472">
        <v>0.177327156799264</v>
      </c>
      <c r="H472">
        <v>0.91334890561467197</v>
      </c>
      <c r="I472">
        <v>0.14030000000000001</v>
      </c>
      <c r="J472">
        <v>6.3799999999999996E-2</v>
      </c>
      <c r="K472" t="s">
        <v>1244</v>
      </c>
      <c r="L472" s="1">
        <v>2E-50</v>
      </c>
    </row>
    <row r="473" spans="1:12" x14ac:dyDescent="0.2">
      <c r="A473" t="s">
        <v>1192</v>
      </c>
      <c r="B473" t="s">
        <v>169</v>
      </c>
      <c r="C473">
        <v>32888493</v>
      </c>
      <c r="D473" t="s">
        <v>1245</v>
      </c>
      <c r="E473" t="s">
        <v>1246</v>
      </c>
      <c r="F473" t="s">
        <v>1247</v>
      </c>
      <c r="G473">
        <v>0.143564293858161</v>
      </c>
      <c r="H473">
        <v>0.53513952543946097</v>
      </c>
      <c r="I473">
        <v>0.42998999999999998</v>
      </c>
      <c r="J473">
        <v>5.8958000000000003E-2</v>
      </c>
      <c r="K473" t="s">
        <v>1248</v>
      </c>
      <c r="L473" s="1">
        <v>6.0000000000000001E-32</v>
      </c>
    </row>
    <row r="474" spans="1:12" x14ac:dyDescent="0.2">
      <c r="A474" t="s">
        <v>1192</v>
      </c>
      <c r="B474" t="s">
        <v>169</v>
      </c>
      <c r="C474">
        <v>34594039</v>
      </c>
      <c r="D474" t="s">
        <v>1245</v>
      </c>
      <c r="E474" t="s">
        <v>1246</v>
      </c>
      <c r="F474" t="s">
        <v>1247</v>
      </c>
      <c r="G474">
        <v>0.143564293858161</v>
      </c>
      <c r="H474">
        <v>0.53513952543946097</v>
      </c>
      <c r="I474">
        <v>0.56392299999999995</v>
      </c>
      <c r="J474">
        <v>5.3320699999999999E-2</v>
      </c>
      <c r="K474" t="s">
        <v>1249</v>
      </c>
      <c r="L474" s="1">
        <v>1.0000000000000001E-31</v>
      </c>
    </row>
    <row r="475" spans="1:12" x14ac:dyDescent="0.2">
      <c r="A475" t="s">
        <v>1192</v>
      </c>
      <c r="B475" t="s">
        <v>1250</v>
      </c>
      <c r="C475">
        <v>31080455</v>
      </c>
      <c r="D475" t="s">
        <v>1251</v>
      </c>
      <c r="E475" t="s">
        <v>1252</v>
      </c>
      <c r="F475" t="s">
        <v>1253</v>
      </c>
      <c r="G475">
        <v>0.127053949664472</v>
      </c>
      <c r="H475">
        <v>0.88635167301833895</v>
      </c>
      <c r="I475" t="s">
        <v>123</v>
      </c>
      <c r="J475" t="s">
        <v>113</v>
      </c>
      <c r="K475" t="s">
        <v>113</v>
      </c>
      <c r="L475" s="1">
        <v>4.0000000000000001E-8</v>
      </c>
    </row>
    <row r="476" spans="1:12" x14ac:dyDescent="0.2">
      <c r="A476" t="s">
        <v>1192</v>
      </c>
      <c r="B476" t="s">
        <v>634</v>
      </c>
      <c r="C476">
        <v>30718926</v>
      </c>
      <c r="D476" t="s">
        <v>1254</v>
      </c>
      <c r="E476" t="s">
        <v>1255</v>
      </c>
      <c r="F476" t="s">
        <v>1256</v>
      </c>
      <c r="G476">
        <v>0.11299483023031499</v>
      </c>
      <c r="H476">
        <v>0.41806276095462702</v>
      </c>
      <c r="I476">
        <v>0.78</v>
      </c>
      <c r="J476">
        <v>1.1000000000000001</v>
      </c>
      <c r="K476" t="s">
        <v>1257</v>
      </c>
      <c r="L476" s="1">
        <v>1.0000000000000001E-17</v>
      </c>
    </row>
    <row r="477" spans="1:12" x14ac:dyDescent="0.2">
      <c r="A477" t="s">
        <v>1192</v>
      </c>
      <c r="B477" t="s">
        <v>1258</v>
      </c>
      <c r="C477">
        <v>35086473</v>
      </c>
      <c r="D477" t="s">
        <v>1254</v>
      </c>
      <c r="E477" t="s">
        <v>1255</v>
      </c>
      <c r="F477" t="s">
        <v>1256</v>
      </c>
      <c r="G477">
        <v>0.11299483023031499</v>
      </c>
      <c r="H477">
        <v>0.41806276095462702</v>
      </c>
      <c r="I477" t="s">
        <v>123</v>
      </c>
      <c r="J477">
        <v>0.2137</v>
      </c>
      <c r="K477" t="s">
        <v>113</v>
      </c>
      <c r="L477" s="1">
        <v>4.9999999999999998E-7</v>
      </c>
    </row>
    <row r="478" spans="1:12" x14ac:dyDescent="0.2">
      <c r="A478" t="s">
        <v>1192</v>
      </c>
      <c r="B478" t="s">
        <v>109</v>
      </c>
      <c r="C478">
        <v>32888493</v>
      </c>
      <c r="D478" t="s">
        <v>1259</v>
      </c>
      <c r="E478" t="s">
        <v>1260</v>
      </c>
      <c r="F478" t="s">
        <v>1261</v>
      </c>
      <c r="G478">
        <v>0.28314894543710201</v>
      </c>
      <c r="H478">
        <v>0.909093178130991</v>
      </c>
      <c r="I478">
        <v>0.317247</v>
      </c>
      <c r="J478">
        <v>6.9080000000000003E-2</v>
      </c>
      <c r="K478" t="s">
        <v>1262</v>
      </c>
      <c r="L478" s="1">
        <v>4E-41</v>
      </c>
    </row>
    <row r="479" spans="1:12" x14ac:dyDescent="0.2">
      <c r="A479" t="s">
        <v>1192</v>
      </c>
      <c r="B479" t="s">
        <v>189</v>
      </c>
      <c r="C479">
        <v>29403010</v>
      </c>
      <c r="D479" t="s">
        <v>1263</v>
      </c>
      <c r="E479" t="s">
        <v>1264</v>
      </c>
      <c r="F479" t="s">
        <v>1265</v>
      </c>
      <c r="G479">
        <v>0.108679316063899</v>
      </c>
      <c r="H479">
        <v>0.98405194581865096</v>
      </c>
      <c r="I479" t="s">
        <v>123</v>
      </c>
      <c r="J479">
        <v>5.4190000000000002E-2</v>
      </c>
      <c r="K479" t="s">
        <v>1266</v>
      </c>
      <c r="L479" s="1">
        <v>1E-8</v>
      </c>
    </row>
    <row r="480" spans="1:12" x14ac:dyDescent="0.2">
      <c r="A480" t="s">
        <v>1192</v>
      </c>
      <c r="B480" t="s">
        <v>1227</v>
      </c>
      <c r="C480">
        <v>34021172</v>
      </c>
      <c r="D480" t="s">
        <v>1267</v>
      </c>
      <c r="E480" t="s">
        <v>1268</v>
      </c>
      <c r="F480" t="s">
        <v>1269</v>
      </c>
      <c r="G480">
        <v>0.16478751419913901</v>
      </c>
      <c r="H480">
        <v>0.68082953728886697</v>
      </c>
      <c r="I480" t="s">
        <v>123</v>
      </c>
      <c r="J480">
        <v>1.7710500000000001E-2</v>
      </c>
      <c r="K480" t="s">
        <v>1270</v>
      </c>
      <c r="L480" s="1">
        <v>4.0000000000000001E-10</v>
      </c>
    </row>
    <row r="481" spans="1:12" x14ac:dyDescent="0.2">
      <c r="A481" t="s">
        <v>1192</v>
      </c>
      <c r="B481" t="s">
        <v>1232</v>
      </c>
      <c r="C481">
        <v>34021172</v>
      </c>
      <c r="D481" t="s">
        <v>1267</v>
      </c>
      <c r="E481" t="s">
        <v>1268</v>
      </c>
      <c r="F481" t="s">
        <v>1269</v>
      </c>
      <c r="G481">
        <v>0.16478751419913901</v>
      </c>
      <c r="H481">
        <v>0.68082953728886697</v>
      </c>
      <c r="I481" t="s">
        <v>123</v>
      </c>
      <c r="J481">
        <v>1.82212E-2</v>
      </c>
      <c r="K481" t="s">
        <v>404</v>
      </c>
      <c r="L481" s="1">
        <v>1E-10</v>
      </c>
    </row>
    <row r="482" spans="1:12" x14ac:dyDescent="0.2">
      <c r="A482" t="s">
        <v>1192</v>
      </c>
      <c r="B482" t="s">
        <v>1271</v>
      </c>
      <c r="C482">
        <v>34021172</v>
      </c>
      <c r="D482" t="s">
        <v>1267</v>
      </c>
      <c r="E482" t="s">
        <v>1268</v>
      </c>
      <c r="F482" t="s">
        <v>1269</v>
      </c>
      <c r="G482">
        <v>0.16478751419913901</v>
      </c>
      <c r="H482">
        <v>0.68082953728886697</v>
      </c>
      <c r="I482" t="s">
        <v>123</v>
      </c>
      <c r="J482">
        <v>1.71726E-2</v>
      </c>
      <c r="K482" t="s">
        <v>1270</v>
      </c>
      <c r="L482" s="1">
        <v>2.0000000000000001E-9</v>
      </c>
    </row>
    <row r="483" spans="1:12" x14ac:dyDescent="0.2">
      <c r="A483" t="s">
        <v>1192</v>
      </c>
      <c r="B483" t="s">
        <v>1272</v>
      </c>
      <c r="C483">
        <v>31636271</v>
      </c>
      <c r="D483" t="s">
        <v>1273</v>
      </c>
      <c r="E483" t="s">
        <v>1274</v>
      </c>
      <c r="F483" t="s">
        <v>1275</v>
      </c>
      <c r="G483">
        <v>0.49952626755465401</v>
      </c>
      <c r="H483">
        <v>0.99408300569447605</v>
      </c>
      <c r="I483" t="s">
        <v>123</v>
      </c>
      <c r="J483">
        <v>7.2022890000000006E-2</v>
      </c>
      <c r="K483" t="s">
        <v>113</v>
      </c>
      <c r="L483" s="1">
        <v>3E-10</v>
      </c>
    </row>
    <row r="484" spans="1:12" x14ac:dyDescent="0.2">
      <c r="A484" t="s">
        <v>1192</v>
      </c>
      <c r="B484" t="s">
        <v>1272</v>
      </c>
      <c r="C484">
        <v>31636271</v>
      </c>
      <c r="D484" t="s">
        <v>1273</v>
      </c>
      <c r="E484" t="s">
        <v>1274</v>
      </c>
      <c r="F484" t="s">
        <v>1275</v>
      </c>
      <c r="G484">
        <v>0.49952626755465401</v>
      </c>
      <c r="H484">
        <v>0.99408300569447605</v>
      </c>
      <c r="I484" t="s">
        <v>123</v>
      </c>
      <c r="J484">
        <v>7.1520545000000005E-2</v>
      </c>
      <c r="K484" t="s">
        <v>113</v>
      </c>
      <c r="L484" s="1">
        <v>1.0000000000000001E-9</v>
      </c>
    </row>
    <row r="485" spans="1:12" x14ac:dyDescent="0.2">
      <c r="A485" t="s">
        <v>1192</v>
      </c>
      <c r="B485" t="s">
        <v>896</v>
      </c>
      <c r="C485">
        <v>31636271</v>
      </c>
      <c r="D485" t="s">
        <v>1273</v>
      </c>
      <c r="E485" t="s">
        <v>1274</v>
      </c>
      <c r="F485" t="s">
        <v>1275</v>
      </c>
      <c r="G485">
        <v>0.49952626755465401</v>
      </c>
      <c r="H485">
        <v>0.99408300569447605</v>
      </c>
      <c r="I485" t="s">
        <v>123</v>
      </c>
      <c r="J485">
        <v>7.2187660000000001E-2</v>
      </c>
      <c r="K485" t="s">
        <v>113</v>
      </c>
      <c r="L485" s="1">
        <v>8.0000000000000005E-9</v>
      </c>
    </row>
    <row r="486" spans="1:12" x14ac:dyDescent="0.2">
      <c r="A486" t="s">
        <v>1192</v>
      </c>
      <c r="B486" t="s">
        <v>896</v>
      </c>
      <c r="C486">
        <v>31636271</v>
      </c>
      <c r="D486" t="s">
        <v>1273</v>
      </c>
      <c r="E486" t="s">
        <v>1274</v>
      </c>
      <c r="F486" t="s">
        <v>1275</v>
      </c>
      <c r="G486">
        <v>0.49952626755465401</v>
      </c>
      <c r="H486">
        <v>0.99408300569447605</v>
      </c>
      <c r="I486" t="s">
        <v>123</v>
      </c>
      <c r="J486">
        <v>7.0753899999999995E-2</v>
      </c>
      <c r="K486" t="s">
        <v>113</v>
      </c>
      <c r="L486" s="1">
        <v>1E-8</v>
      </c>
    </row>
    <row r="487" spans="1:12" x14ac:dyDescent="0.2">
      <c r="A487" t="s">
        <v>1192</v>
      </c>
      <c r="B487" t="s">
        <v>1276</v>
      </c>
      <c r="C487">
        <v>30239722</v>
      </c>
      <c r="D487" t="s">
        <v>1277</v>
      </c>
      <c r="E487" t="s">
        <v>1278</v>
      </c>
      <c r="F487" t="s">
        <v>1279</v>
      </c>
      <c r="G487">
        <v>0.106772000846226</v>
      </c>
      <c r="H487">
        <v>0.98390523112126604</v>
      </c>
      <c r="I487">
        <v>0.63829999999999998</v>
      </c>
      <c r="J487">
        <v>2.0899999999999998E-2</v>
      </c>
      <c r="K487" t="s">
        <v>358</v>
      </c>
      <c r="L487" s="1">
        <v>8.0000000000000003E-25</v>
      </c>
    </row>
    <row r="488" spans="1:12" x14ac:dyDescent="0.2">
      <c r="A488" t="s">
        <v>1192</v>
      </c>
      <c r="B488" t="s">
        <v>1276</v>
      </c>
      <c r="C488">
        <v>30239722</v>
      </c>
      <c r="D488" t="s">
        <v>1277</v>
      </c>
      <c r="E488" t="s">
        <v>1278</v>
      </c>
      <c r="F488" t="s">
        <v>1279</v>
      </c>
      <c r="G488">
        <v>0.106772000846226</v>
      </c>
      <c r="H488">
        <v>0.98390523112126604</v>
      </c>
      <c r="I488">
        <v>0.63829999999999998</v>
      </c>
      <c r="J488">
        <v>2.0899999999999998E-2</v>
      </c>
      <c r="K488" t="s">
        <v>358</v>
      </c>
      <c r="L488" s="1">
        <v>8.0000000000000003E-25</v>
      </c>
    </row>
    <row r="489" spans="1:12" x14ac:dyDescent="0.2">
      <c r="A489" t="s">
        <v>1192</v>
      </c>
      <c r="B489" t="s">
        <v>741</v>
      </c>
      <c r="C489">
        <v>31015462</v>
      </c>
      <c r="D489" t="s">
        <v>1280</v>
      </c>
      <c r="E489" t="s">
        <v>1281</v>
      </c>
      <c r="F489" t="s">
        <v>996</v>
      </c>
      <c r="G489">
        <v>0.32716129129128402</v>
      </c>
      <c r="H489">
        <v>0.99424882116911495</v>
      </c>
      <c r="I489">
        <v>0.88980000000000004</v>
      </c>
      <c r="J489">
        <v>5.601</v>
      </c>
      <c r="K489" t="s">
        <v>113</v>
      </c>
      <c r="L489" s="1">
        <v>2E-8</v>
      </c>
    </row>
    <row r="490" spans="1:12" x14ac:dyDescent="0.2">
      <c r="A490" t="s">
        <v>1192</v>
      </c>
      <c r="B490" t="s">
        <v>1232</v>
      </c>
      <c r="C490">
        <v>34021172</v>
      </c>
      <c r="D490" t="s">
        <v>1282</v>
      </c>
      <c r="E490" t="s">
        <v>1283</v>
      </c>
      <c r="F490" t="s">
        <v>1284</v>
      </c>
      <c r="G490">
        <v>0.106074511072002</v>
      </c>
      <c r="H490">
        <v>0.98068627734552005</v>
      </c>
      <c r="I490" t="s">
        <v>123</v>
      </c>
      <c r="J490">
        <v>2.3814800000000001E-2</v>
      </c>
      <c r="K490" t="s">
        <v>1285</v>
      </c>
      <c r="L490" s="1">
        <v>7.0000000000000005E-14</v>
      </c>
    </row>
    <row r="491" spans="1:12" x14ac:dyDescent="0.2">
      <c r="A491" t="s">
        <v>1192</v>
      </c>
      <c r="B491" t="s">
        <v>1227</v>
      </c>
      <c r="C491">
        <v>34021172</v>
      </c>
      <c r="D491" t="s">
        <v>1282</v>
      </c>
      <c r="E491" t="s">
        <v>1283</v>
      </c>
      <c r="F491" t="s">
        <v>1284</v>
      </c>
      <c r="G491">
        <v>0.106074511072002</v>
      </c>
      <c r="H491">
        <v>0.98068627734552005</v>
      </c>
      <c r="I491" t="s">
        <v>123</v>
      </c>
      <c r="J491">
        <v>2.2097800000000001E-2</v>
      </c>
      <c r="K491" t="s">
        <v>1286</v>
      </c>
      <c r="L491" s="1">
        <v>3.9999999999999999E-12</v>
      </c>
    </row>
    <row r="492" spans="1:12" x14ac:dyDescent="0.2">
      <c r="A492" t="s">
        <v>1192</v>
      </c>
      <c r="B492" t="s">
        <v>1287</v>
      </c>
      <c r="C492">
        <v>34021172</v>
      </c>
      <c r="D492" t="s">
        <v>1288</v>
      </c>
      <c r="E492" t="s">
        <v>1289</v>
      </c>
      <c r="F492" t="s">
        <v>1290</v>
      </c>
      <c r="G492">
        <v>0.16074932417937199</v>
      </c>
      <c r="H492">
        <v>0.89619716941412697</v>
      </c>
      <c r="I492" t="s">
        <v>123</v>
      </c>
      <c r="J492">
        <v>1.8393699999999999E-2</v>
      </c>
      <c r="K492" t="s">
        <v>404</v>
      </c>
      <c r="L492" s="1">
        <v>6E-11</v>
      </c>
    </row>
    <row r="493" spans="1:12" x14ac:dyDescent="0.2">
      <c r="A493" t="s">
        <v>1192</v>
      </c>
      <c r="B493" t="s">
        <v>1287</v>
      </c>
      <c r="C493">
        <v>34021172</v>
      </c>
      <c r="D493" t="s">
        <v>1291</v>
      </c>
      <c r="E493" t="s">
        <v>1292</v>
      </c>
      <c r="F493" t="s">
        <v>1293</v>
      </c>
      <c r="G493">
        <v>0.25209822443761598</v>
      </c>
      <c r="H493">
        <v>0.54863832924657796</v>
      </c>
      <c r="I493" t="s">
        <v>123</v>
      </c>
      <c r="J493">
        <v>2.53256E-2</v>
      </c>
      <c r="K493" t="s">
        <v>237</v>
      </c>
      <c r="L493" s="1">
        <v>3E-10</v>
      </c>
    </row>
    <row r="494" spans="1:12" x14ac:dyDescent="0.2">
      <c r="A494" t="s">
        <v>1192</v>
      </c>
      <c r="B494" t="s">
        <v>1294</v>
      </c>
      <c r="C494">
        <v>36662838</v>
      </c>
      <c r="D494" t="s">
        <v>1295</v>
      </c>
      <c r="E494" t="s">
        <v>1296</v>
      </c>
      <c r="F494" t="s">
        <v>1297</v>
      </c>
      <c r="G494">
        <v>0.202904793353645</v>
      </c>
      <c r="H494">
        <v>0.90611550770631599</v>
      </c>
      <c r="I494" t="s">
        <v>123</v>
      </c>
      <c r="J494" t="s">
        <v>113</v>
      </c>
      <c r="K494" t="s">
        <v>113</v>
      </c>
      <c r="L494" s="1">
        <v>9.9999999999999995E-7</v>
      </c>
    </row>
    <row r="495" spans="1:12" x14ac:dyDescent="0.2">
      <c r="A495" t="s">
        <v>1192</v>
      </c>
      <c r="B495" t="s">
        <v>1232</v>
      </c>
      <c r="C495">
        <v>34021172</v>
      </c>
      <c r="D495" t="s">
        <v>1298</v>
      </c>
      <c r="E495" t="s">
        <v>1299</v>
      </c>
      <c r="F495" t="s">
        <v>1300</v>
      </c>
      <c r="G495">
        <v>0.29611770653528602</v>
      </c>
      <c r="H495">
        <v>0.92113563249420705</v>
      </c>
      <c r="I495" t="s">
        <v>123</v>
      </c>
      <c r="J495">
        <v>2.0523199999999998E-2</v>
      </c>
      <c r="K495" t="s">
        <v>1301</v>
      </c>
      <c r="L495" s="1">
        <v>7.0000000000000004E-11</v>
      </c>
    </row>
    <row r="496" spans="1:12" x14ac:dyDescent="0.2">
      <c r="A496" t="s">
        <v>1192</v>
      </c>
      <c r="B496" t="s">
        <v>1227</v>
      </c>
      <c r="C496">
        <v>34021172</v>
      </c>
      <c r="D496" t="s">
        <v>1298</v>
      </c>
      <c r="E496" t="s">
        <v>1299</v>
      </c>
      <c r="F496" t="s">
        <v>1300</v>
      </c>
      <c r="G496">
        <v>0.29611770653528602</v>
      </c>
      <c r="H496">
        <v>0.92113563249420705</v>
      </c>
      <c r="I496" t="s">
        <v>123</v>
      </c>
      <c r="J496">
        <v>1.9438199999999999E-2</v>
      </c>
      <c r="K496" t="s">
        <v>466</v>
      </c>
      <c r="L496" s="1">
        <v>6.9999999999999996E-10</v>
      </c>
    </row>
    <row r="497" spans="1:12" x14ac:dyDescent="0.2">
      <c r="A497" t="s">
        <v>1192</v>
      </c>
      <c r="B497" t="s">
        <v>1232</v>
      </c>
      <c r="C497">
        <v>34021172</v>
      </c>
      <c r="D497" t="s">
        <v>1302</v>
      </c>
      <c r="E497" t="s">
        <v>1303</v>
      </c>
      <c r="F497" t="s">
        <v>1304</v>
      </c>
      <c r="G497">
        <v>0.136992645769656</v>
      </c>
      <c r="H497">
        <v>0.88894346343937602</v>
      </c>
      <c r="I497" t="s">
        <v>123</v>
      </c>
      <c r="J497">
        <v>2.0133499999999999E-2</v>
      </c>
      <c r="K497" t="s">
        <v>1305</v>
      </c>
      <c r="L497" s="1">
        <v>1E-10</v>
      </c>
    </row>
    <row r="498" spans="1:12" x14ac:dyDescent="0.2">
      <c r="A498" t="s">
        <v>1192</v>
      </c>
      <c r="B498" t="s">
        <v>1227</v>
      </c>
      <c r="C498">
        <v>34021172</v>
      </c>
      <c r="D498" t="s">
        <v>1302</v>
      </c>
      <c r="E498" t="s">
        <v>1303</v>
      </c>
      <c r="F498" t="s">
        <v>1304</v>
      </c>
      <c r="G498">
        <v>0.136992645769656</v>
      </c>
      <c r="H498">
        <v>0.88894346343937602</v>
      </c>
      <c r="I498" t="s">
        <v>123</v>
      </c>
      <c r="J498">
        <v>1.8645599999999998E-2</v>
      </c>
      <c r="K498" t="s">
        <v>402</v>
      </c>
      <c r="L498" s="1">
        <v>2.0000000000000001E-9</v>
      </c>
    </row>
    <row r="499" spans="1:12" x14ac:dyDescent="0.2">
      <c r="A499" t="s">
        <v>1192</v>
      </c>
      <c r="B499" t="s">
        <v>1287</v>
      </c>
      <c r="C499">
        <v>34021172</v>
      </c>
      <c r="D499" t="s">
        <v>1302</v>
      </c>
      <c r="E499" t="s">
        <v>1303</v>
      </c>
      <c r="F499" t="s">
        <v>1304</v>
      </c>
      <c r="G499">
        <v>0.136992645769656</v>
      </c>
      <c r="H499">
        <v>0.88894346343937602</v>
      </c>
      <c r="I499" t="s">
        <v>123</v>
      </c>
      <c r="J499">
        <v>2.7394999999999999E-2</v>
      </c>
      <c r="K499" t="s">
        <v>1306</v>
      </c>
      <c r="L499" s="1">
        <v>3.9999999999999999E-19</v>
      </c>
    </row>
    <row r="500" spans="1:12" x14ac:dyDescent="0.2">
      <c r="A500" t="s">
        <v>1192</v>
      </c>
      <c r="B500" t="s">
        <v>1307</v>
      </c>
      <c r="C500">
        <v>34594039</v>
      </c>
      <c r="D500" t="s">
        <v>1308</v>
      </c>
      <c r="E500" t="s">
        <v>1309</v>
      </c>
      <c r="F500" t="s">
        <v>1310</v>
      </c>
      <c r="G500">
        <v>0.197716370318063</v>
      </c>
      <c r="H500">
        <v>0.45151700894393698</v>
      </c>
      <c r="I500">
        <v>0.36770167599999998</v>
      </c>
      <c r="J500">
        <v>0.11133949999999999</v>
      </c>
      <c r="K500" t="s">
        <v>1311</v>
      </c>
      <c r="L500" s="1">
        <v>2.0000000000000001E-10</v>
      </c>
    </row>
    <row r="501" spans="1:12" x14ac:dyDescent="0.2">
      <c r="A501" t="s">
        <v>1192</v>
      </c>
      <c r="B501" t="s">
        <v>1312</v>
      </c>
      <c r="C501">
        <v>38200128</v>
      </c>
      <c r="D501" t="s">
        <v>1313</v>
      </c>
      <c r="E501" t="s">
        <v>1314</v>
      </c>
      <c r="F501" t="s">
        <v>1315</v>
      </c>
      <c r="G501">
        <v>0.100743375532303</v>
      </c>
      <c r="H501">
        <v>0.38432026917223799</v>
      </c>
      <c r="I501">
        <v>0.22600000000000001</v>
      </c>
      <c r="J501">
        <v>4.9599999999999998E-2</v>
      </c>
      <c r="K501" t="s">
        <v>1316</v>
      </c>
      <c r="L501" s="1">
        <v>6.0000000000000004E-40</v>
      </c>
    </row>
    <row r="502" spans="1:12" x14ac:dyDescent="0.2">
      <c r="A502" t="s">
        <v>1192</v>
      </c>
      <c r="B502" t="s">
        <v>1312</v>
      </c>
      <c r="C502">
        <v>38200128</v>
      </c>
      <c r="D502" t="s">
        <v>1313</v>
      </c>
      <c r="E502" t="s">
        <v>1314</v>
      </c>
      <c r="F502" t="s">
        <v>1315</v>
      </c>
      <c r="G502">
        <v>0.100743375532303</v>
      </c>
      <c r="H502">
        <v>0.38432026917223799</v>
      </c>
      <c r="I502">
        <v>0.22589999999999999</v>
      </c>
      <c r="J502">
        <v>4.3299999999999998E-2</v>
      </c>
      <c r="K502" t="s">
        <v>1317</v>
      </c>
      <c r="L502" s="1">
        <v>9.9999999999999991E-22</v>
      </c>
    </row>
    <row r="503" spans="1:12" x14ac:dyDescent="0.2">
      <c r="A503" t="s">
        <v>1192</v>
      </c>
      <c r="B503" t="s">
        <v>1312</v>
      </c>
      <c r="C503">
        <v>38200128</v>
      </c>
      <c r="D503" t="s">
        <v>1313</v>
      </c>
      <c r="E503" t="s">
        <v>1314</v>
      </c>
      <c r="F503" t="s">
        <v>1315</v>
      </c>
      <c r="G503">
        <v>0.100743375532303</v>
      </c>
      <c r="H503">
        <v>0.38432026917223799</v>
      </c>
      <c r="I503">
        <v>0.22600000000000001</v>
      </c>
      <c r="J503">
        <v>3.9600000000000003E-2</v>
      </c>
      <c r="K503" t="s">
        <v>653</v>
      </c>
      <c r="L503" s="1">
        <v>7.9999999999999996E-20</v>
      </c>
    </row>
    <row r="504" spans="1:12" x14ac:dyDescent="0.2">
      <c r="A504" t="s">
        <v>1192</v>
      </c>
      <c r="B504" t="s">
        <v>1232</v>
      </c>
      <c r="C504">
        <v>34021172</v>
      </c>
      <c r="D504" t="s">
        <v>1318</v>
      </c>
      <c r="E504" t="s">
        <v>1319</v>
      </c>
      <c r="F504" t="s">
        <v>1320</v>
      </c>
      <c r="G504">
        <v>0.11699423937469999</v>
      </c>
      <c r="H504">
        <v>0.88761602070824497</v>
      </c>
      <c r="I504" t="s">
        <v>123</v>
      </c>
      <c r="J504">
        <v>2.0307700000000001E-2</v>
      </c>
      <c r="K504" t="s">
        <v>1301</v>
      </c>
      <c r="L504" s="1">
        <v>1E-10</v>
      </c>
    </row>
    <row r="505" spans="1:12" x14ac:dyDescent="0.2">
      <c r="A505" t="s">
        <v>1192</v>
      </c>
      <c r="B505" t="s">
        <v>1227</v>
      </c>
      <c r="C505">
        <v>34021172</v>
      </c>
      <c r="D505" t="s">
        <v>1318</v>
      </c>
      <c r="E505" t="s">
        <v>1319</v>
      </c>
      <c r="F505" t="s">
        <v>1320</v>
      </c>
      <c r="G505">
        <v>0.11699423937469999</v>
      </c>
      <c r="H505">
        <v>0.88761602070824497</v>
      </c>
      <c r="I505" t="s">
        <v>123</v>
      </c>
      <c r="J505">
        <v>1.8505400000000002E-2</v>
      </c>
      <c r="K505" t="s">
        <v>1321</v>
      </c>
      <c r="L505" s="1">
        <v>5.0000000000000001E-9</v>
      </c>
    </row>
    <row r="506" spans="1:12" x14ac:dyDescent="0.2">
      <c r="A506" t="s">
        <v>1192</v>
      </c>
      <c r="B506" t="s">
        <v>1322</v>
      </c>
      <c r="C506">
        <v>35078996</v>
      </c>
      <c r="D506" t="s">
        <v>1323</v>
      </c>
      <c r="E506" t="s">
        <v>1324</v>
      </c>
      <c r="F506" t="s">
        <v>1325</v>
      </c>
      <c r="G506">
        <v>0.14754690319626501</v>
      </c>
      <c r="H506">
        <v>0.87782982045277103</v>
      </c>
      <c r="I506">
        <v>0.37919999999999998</v>
      </c>
      <c r="J506">
        <v>0.23600499999999999</v>
      </c>
      <c r="K506" t="s">
        <v>1326</v>
      </c>
      <c r="L506" s="1">
        <v>4E-35</v>
      </c>
    </row>
    <row r="507" spans="1:12" x14ac:dyDescent="0.2">
      <c r="A507" t="s">
        <v>1192</v>
      </c>
      <c r="B507" t="s">
        <v>1287</v>
      </c>
      <c r="C507">
        <v>34021172</v>
      </c>
      <c r="D507" t="s">
        <v>1323</v>
      </c>
      <c r="E507" t="s">
        <v>1324</v>
      </c>
      <c r="F507" t="s">
        <v>1325</v>
      </c>
      <c r="G507">
        <v>0.14754690319626501</v>
      </c>
      <c r="H507">
        <v>0.87782982045277103</v>
      </c>
      <c r="I507" t="s">
        <v>123</v>
      </c>
      <c r="J507">
        <v>2.58625E-2</v>
      </c>
      <c r="K507" t="s">
        <v>208</v>
      </c>
      <c r="L507" s="1">
        <v>6.0000000000000001E-17</v>
      </c>
    </row>
    <row r="508" spans="1:12" x14ac:dyDescent="0.2">
      <c r="A508" t="s">
        <v>1192</v>
      </c>
      <c r="B508" t="s">
        <v>1327</v>
      </c>
      <c r="C508">
        <v>23144326</v>
      </c>
      <c r="D508" t="s">
        <v>1328</v>
      </c>
      <c r="E508" t="s">
        <v>1329</v>
      </c>
      <c r="F508" t="s">
        <v>1330</v>
      </c>
      <c r="G508">
        <v>0.500628266863414</v>
      </c>
      <c r="H508">
        <v>0.99604934220127594</v>
      </c>
      <c r="I508">
        <v>0.13</v>
      </c>
      <c r="J508" t="s">
        <v>113</v>
      </c>
      <c r="K508" t="s">
        <v>113</v>
      </c>
      <c r="L508" s="1">
        <v>2.0000000000000001E-10</v>
      </c>
    </row>
    <row r="509" spans="1:12" x14ac:dyDescent="0.2">
      <c r="A509" t="s">
        <v>1192</v>
      </c>
      <c r="B509" t="s">
        <v>1227</v>
      </c>
      <c r="C509">
        <v>34021172</v>
      </c>
      <c r="D509" t="s">
        <v>1331</v>
      </c>
      <c r="E509" t="s">
        <v>1332</v>
      </c>
      <c r="F509" t="s">
        <v>1333</v>
      </c>
      <c r="G509">
        <v>0.901551410993508</v>
      </c>
      <c r="H509">
        <v>0.987388884691899</v>
      </c>
      <c r="I509" t="s">
        <v>123</v>
      </c>
      <c r="J509">
        <v>2.2303300000000002E-2</v>
      </c>
      <c r="K509" t="s">
        <v>1286</v>
      </c>
      <c r="L509" s="1">
        <v>2.9999999999999998E-13</v>
      </c>
    </row>
    <row r="510" spans="1:12" x14ac:dyDescent="0.2">
      <c r="A510" t="s">
        <v>1192</v>
      </c>
      <c r="B510" t="s">
        <v>1232</v>
      </c>
      <c r="C510">
        <v>34021172</v>
      </c>
      <c r="D510" t="s">
        <v>1331</v>
      </c>
      <c r="E510" t="s">
        <v>1332</v>
      </c>
      <c r="F510" t="s">
        <v>1333</v>
      </c>
      <c r="G510">
        <v>0.901551410993508</v>
      </c>
      <c r="H510">
        <v>0.987388884691899</v>
      </c>
      <c r="I510" t="s">
        <v>123</v>
      </c>
      <c r="J510">
        <v>2.2558100000000001E-2</v>
      </c>
      <c r="K510" t="s">
        <v>1334</v>
      </c>
      <c r="L510" s="1">
        <v>1E-13</v>
      </c>
    </row>
    <row r="511" spans="1:12" x14ac:dyDescent="0.2">
      <c r="A511" t="s">
        <v>1192</v>
      </c>
      <c r="B511" t="s">
        <v>1271</v>
      </c>
      <c r="C511">
        <v>34021172</v>
      </c>
      <c r="D511" t="s">
        <v>1331</v>
      </c>
      <c r="E511" t="s">
        <v>1332</v>
      </c>
      <c r="F511" t="s">
        <v>1333</v>
      </c>
      <c r="G511">
        <v>0.901551410993508</v>
      </c>
      <c r="H511">
        <v>0.987388884691899</v>
      </c>
      <c r="I511" t="s">
        <v>123</v>
      </c>
      <c r="J511">
        <v>1.9280100000000001E-2</v>
      </c>
      <c r="K511" t="s">
        <v>402</v>
      </c>
      <c r="L511" s="1">
        <v>4.0000000000000001E-10</v>
      </c>
    </row>
    <row r="512" spans="1:12" x14ac:dyDescent="0.2">
      <c r="A512" t="s">
        <v>1192</v>
      </c>
      <c r="B512" t="s">
        <v>1287</v>
      </c>
      <c r="C512">
        <v>34021172</v>
      </c>
      <c r="D512" t="s">
        <v>1331</v>
      </c>
      <c r="E512" t="s">
        <v>1332</v>
      </c>
      <c r="F512" t="s">
        <v>1333</v>
      </c>
      <c r="G512">
        <v>0.901551410993508</v>
      </c>
      <c r="H512">
        <v>0.987388884691899</v>
      </c>
      <c r="I512" t="s">
        <v>123</v>
      </c>
      <c r="J512">
        <v>2.2173700000000001E-2</v>
      </c>
      <c r="K512" t="s">
        <v>1335</v>
      </c>
      <c r="L512" s="1">
        <v>1.9999999999999999E-11</v>
      </c>
    </row>
    <row r="513" spans="1:12" x14ac:dyDescent="0.2">
      <c r="A513" t="s">
        <v>1192</v>
      </c>
      <c r="B513" t="s">
        <v>1227</v>
      </c>
      <c r="C513">
        <v>34021172</v>
      </c>
      <c r="D513" t="s">
        <v>1336</v>
      </c>
      <c r="E513" t="s">
        <v>1337</v>
      </c>
      <c r="F513" t="s">
        <v>1338</v>
      </c>
      <c r="G513">
        <v>0.14490563977025001</v>
      </c>
      <c r="H513">
        <v>0.98694783041562095</v>
      </c>
      <c r="I513" t="s">
        <v>123</v>
      </c>
      <c r="J513">
        <v>2.6343599999999998E-2</v>
      </c>
      <c r="K513" t="s">
        <v>1339</v>
      </c>
      <c r="L513" s="1">
        <v>7.0000000000000001E-20</v>
      </c>
    </row>
    <row r="514" spans="1:12" x14ac:dyDescent="0.2">
      <c r="A514" t="s">
        <v>1192</v>
      </c>
      <c r="B514" t="s">
        <v>1340</v>
      </c>
      <c r="C514">
        <v>33608531</v>
      </c>
      <c r="D514" t="s">
        <v>1336</v>
      </c>
      <c r="E514" t="s">
        <v>1337</v>
      </c>
      <c r="F514" t="s">
        <v>1338</v>
      </c>
      <c r="G514">
        <v>0.14490563977025001</v>
      </c>
      <c r="H514">
        <v>0.98694783041562095</v>
      </c>
      <c r="I514">
        <v>0.39</v>
      </c>
      <c r="J514">
        <v>0.95</v>
      </c>
      <c r="K514" t="s">
        <v>113</v>
      </c>
      <c r="L514" s="1">
        <v>4.0000000000000001E-8</v>
      </c>
    </row>
    <row r="515" spans="1:12" x14ac:dyDescent="0.2">
      <c r="A515" t="s">
        <v>1192</v>
      </c>
      <c r="B515" t="s">
        <v>1232</v>
      </c>
      <c r="C515">
        <v>34021172</v>
      </c>
      <c r="D515" t="s">
        <v>1336</v>
      </c>
      <c r="E515" t="s">
        <v>1337</v>
      </c>
      <c r="F515" t="s">
        <v>1338</v>
      </c>
      <c r="G515">
        <v>0.14490563977025001</v>
      </c>
      <c r="H515">
        <v>0.98694783041562095</v>
      </c>
      <c r="I515" t="s">
        <v>123</v>
      </c>
      <c r="J515">
        <v>2.75701E-2</v>
      </c>
      <c r="K515" t="s">
        <v>1341</v>
      </c>
      <c r="L515" s="1">
        <v>9.9999999999999991E-22</v>
      </c>
    </row>
    <row r="516" spans="1:12" x14ac:dyDescent="0.2">
      <c r="A516" t="s">
        <v>1192</v>
      </c>
      <c r="B516" t="s">
        <v>1342</v>
      </c>
      <c r="C516">
        <v>27863252</v>
      </c>
      <c r="D516" t="s">
        <v>1343</v>
      </c>
      <c r="E516" t="s">
        <v>1344</v>
      </c>
      <c r="F516" t="s">
        <v>1345</v>
      </c>
      <c r="G516">
        <v>0.21601302526666299</v>
      </c>
      <c r="H516">
        <v>0.995766233173355</v>
      </c>
      <c r="I516">
        <v>0.13739999999999999</v>
      </c>
      <c r="J516">
        <v>3.3781539999999999E-2</v>
      </c>
      <c r="K516" t="s">
        <v>1346</v>
      </c>
      <c r="L516" s="1">
        <v>5.0000000000000002E-11</v>
      </c>
    </row>
    <row r="517" spans="1:12" x14ac:dyDescent="0.2">
      <c r="A517" t="s">
        <v>1192</v>
      </c>
      <c r="B517" t="s">
        <v>1347</v>
      </c>
      <c r="C517">
        <v>32327693</v>
      </c>
      <c r="D517" t="s">
        <v>1343</v>
      </c>
      <c r="E517" t="s">
        <v>1344</v>
      </c>
      <c r="F517" t="s">
        <v>1345</v>
      </c>
      <c r="G517">
        <v>0.21601302526666299</v>
      </c>
      <c r="H517">
        <v>0.995766233173355</v>
      </c>
      <c r="I517" t="s">
        <v>123</v>
      </c>
      <c r="J517">
        <v>0.03</v>
      </c>
      <c r="K517" t="s">
        <v>113</v>
      </c>
      <c r="L517" s="1">
        <v>2E-19</v>
      </c>
    </row>
    <row r="518" spans="1:12" x14ac:dyDescent="0.2">
      <c r="A518" t="s">
        <v>1192</v>
      </c>
      <c r="B518" t="s">
        <v>1227</v>
      </c>
      <c r="C518">
        <v>34021172</v>
      </c>
      <c r="D518" t="s">
        <v>1348</v>
      </c>
      <c r="E518" t="s">
        <v>1349</v>
      </c>
      <c r="F518" t="s">
        <v>1350</v>
      </c>
      <c r="G518">
        <v>0.19564962369111599</v>
      </c>
      <c r="H518">
        <v>0.99781344894809298</v>
      </c>
      <c r="I518" t="s">
        <v>123</v>
      </c>
      <c r="J518">
        <v>2.4774899999999999E-2</v>
      </c>
      <c r="K518" t="s">
        <v>1351</v>
      </c>
      <c r="L518" s="1">
        <v>2.9999999999999998E-18</v>
      </c>
    </row>
    <row r="519" spans="1:12" x14ac:dyDescent="0.2">
      <c r="A519" t="s">
        <v>1192</v>
      </c>
      <c r="B519" t="s">
        <v>1232</v>
      </c>
      <c r="C519">
        <v>34021172</v>
      </c>
      <c r="D519" t="s">
        <v>1348</v>
      </c>
      <c r="E519" t="s">
        <v>1349</v>
      </c>
      <c r="F519" t="s">
        <v>1350</v>
      </c>
      <c r="G519">
        <v>0.19564962369111599</v>
      </c>
      <c r="H519">
        <v>0.99781344894809298</v>
      </c>
      <c r="I519" t="s">
        <v>123</v>
      </c>
      <c r="J519">
        <v>2.0867900000000002E-2</v>
      </c>
      <c r="K519" t="s">
        <v>1352</v>
      </c>
      <c r="L519" s="1">
        <v>3.9999999999999998E-11</v>
      </c>
    </row>
    <row r="520" spans="1:12" x14ac:dyDescent="0.2">
      <c r="A520" t="s">
        <v>1192</v>
      </c>
      <c r="B520" t="s">
        <v>1227</v>
      </c>
      <c r="C520">
        <v>34021172</v>
      </c>
      <c r="D520" t="s">
        <v>1348</v>
      </c>
      <c r="E520" t="s">
        <v>1349</v>
      </c>
      <c r="F520" t="s">
        <v>1350</v>
      </c>
      <c r="G520">
        <v>0.19564962369111599</v>
      </c>
      <c r="H520">
        <v>0.99781344894809298</v>
      </c>
      <c r="I520" t="s">
        <v>123</v>
      </c>
      <c r="J520">
        <v>1.9651399999999999E-2</v>
      </c>
      <c r="K520" t="s">
        <v>466</v>
      </c>
      <c r="L520" s="1">
        <v>5.0000000000000003E-10</v>
      </c>
    </row>
    <row r="521" spans="1:12" x14ac:dyDescent="0.2">
      <c r="A521" t="s">
        <v>1192</v>
      </c>
      <c r="B521" t="s">
        <v>1271</v>
      </c>
      <c r="C521">
        <v>34021172</v>
      </c>
      <c r="D521" t="s">
        <v>1348</v>
      </c>
      <c r="E521" t="s">
        <v>1349</v>
      </c>
      <c r="F521" t="s">
        <v>1350</v>
      </c>
      <c r="G521">
        <v>0.19564962369111599</v>
      </c>
      <c r="H521">
        <v>0.99781344894809298</v>
      </c>
      <c r="I521" t="s">
        <v>123</v>
      </c>
      <c r="J521">
        <v>2.39546E-2</v>
      </c>
      <c r="K521" t="s">
        <v>1285</v>
      </c>
      <c r="L521" s="1">
        <v>8.9999999999999996E-17</v>
      </c>
    </row>
    <row r="522" spans="1:12" x14ac:dyDescent="0.2">
      <c r="A522" t="s">
        <v>1192</v>
      </c>
      <c r="B522" t="s">
        <v>1232</v>
      </c>
      <c r="C522">
        <v>34021172</v>
      </c>
      <c r="D522" t="s">
        <v>1348</v>
      </c>
      <c r="E522" t="s">
        <v>1349</v>
      </c>
      <c r="F522" t="s">
        <v>1350</v>
      </c>
      <c r="G522">
        <v>0.19564962369111599</v>
      </c>
      <c r="H522">
        <v>0.99781344894809298</v>
      </c>
      <c r="I522" t="s">
        <v>123</v>
      </c>
      <c r="J522">
        <v>2.5456800000000002E-2</v>
      </c>
      <c r="K522" t="s">
        <v>1353</v>
      </c>
      <c r="L522" s="1">
        <v>3.9999999999999999E-19</v>
      </c>
    </row>
    <row r="523" spans="1:12" x14ac:dyDescent="0.2">
      <c r="A523" t="s">
        <v>1192</v>
      </c>
      <c r="B523" t="s">
        <v>421</v>
      </c>
      <c r="C523">
        <v>35361970</v>
      </c>
      <c r="D523" t="s">
        <v>1354</v>
      </c>
      <c r="E523" t="s">
        <v>1355</v>
      </c>
      <c r="F523" t="s">
        <v>1356</v>
      </c>
      <c r="G523">
        <v>0.15236509063609599</v>
      </c>
      <c r="H523">
        <v>0.41884785462545299</v>
      </c>
      <c r="I523">
        <v>0.74929999999999997</v>
      </c>
      <c r="J523">
        <v>1.10378E-2</v>
      </c>
      <c r="K523" t="s">
        <v>1357</v>
      </c>
      <c r="L523" s="1">
        <v>9.0000000000000003E-20</v>
      </c>
    </row>
    <row r="524" spans="1:12" x14ac:dyDescent="0.2">
      <c r="A524" t="s">
        <v>1192</v>
      </c>
      <c r="B524" t="s">
        <v>1358</v>
      </c>
      <c r="C524">
        <v>25604533</v>
      </c>
      <c r="D524" t="s">
        <v>1354</v>
      </c>
      <c r="E524" t="s">
        <v>1355</v>
      </c>
      <c r="F524" t="s">
        <v>1356</v>
      </c>
      <c r="G524">
        <v>0.15236509063609599</v>
      </c>
      <c r="H524">
        <v>0.41884785462545299</v>
      </c>
      <c r="I524">
        <v>0.24</v>
      </c>
      <c r="J524">
        <v>2.3199999999999998</v>
      </c>
      <c r="K524" t="s">
        <v>1359</v>
      </c>
      <c r="L524" s="1">
        <v>1.0000000000000001E-9</v>
      </c>
    </row>
    <row r="525" spans="1:12" x14ac:dyDescent="0.2">
      <c r="A525" t="s">
        <v>1192</v>
      </c>
      <c r="B525" t="s">
        <v>1227</v>
      </c>
      <c r="C525">
        <v>34021172</v>
      </c>
      <c r="D525" t="s">
        <v>1360</v>
      </c>
      <c r="E525" t="s">
        <v>1361</v>
      </c>
      <c r="F525" t="s">
        <v>1362</v>
      </c>
      <c r="G525">
        <v>0.109904658618364</v>
      </c>
      <c r="H525">
        <v>0.98423297914206997</v>
      </c>
      <c r="I525" t="s">
        <v>123</v>
      </c>
      <c r="J525">
        <v>2.78547E-2</v>
      </c>
      <c r="K525" t="s">
        <v>1363</v>
      </c>
      <c r="L525" s="1">
        <v>8.0000000000000004E-22</v>
      </c>
    </row>
    <row r="526" spans="1:12" x14ac:dyDescent="0.2">
      <c r="A526" t="s">
        <v>1192</v>
      </c>
      <c r="B526" t="s">
        <v>1232</v>
      </c>
      <c r="C526">
        <v>34021172</v>
      </c>
      <c r="D526" t="s">
        <v>1360</v>
      </c>
      <c r="E526" t="s">
        <v>1361</v>
      </c>
      <c r="F526" t="s">
        <v>1362</v>
      </c>
      <c r="G526">
        <v>0.109904658618364</v>
      </c>
      <c r="H526">
        <v>0.98423297914206997</v>
      </c>
      <c r="I526" t="s">
        <v>123</v>
      </c>
      <c r="J526">
        <v>2.93712E-2</v>
      </c>
      <c r="K526" t="s">
        <v>1217</v>
      </c>
      <c r="L526" s="1">
        <v>3.9999999999999997E-24</v>
      </c>
    </row>
    <row r="527" spans="1:12" x14ac:dyDescent="0.2">
      <c r="A527" t="s">
        <v>1192</v>
      </c>
      <c r="B527" t="s">
        <v>1271</v>
      </c>
      <c r="C527">
        <v>34021172</v>
      </c>
      <c r="D527" t="s">
        <v>1360</v>
      </c>
      <c r="E527" t="s">
        <v>1361</v>
      </c>
      <c r="F527" t="s">
        <v>1362</v>
      </c>
      <c r="G527">
        <v>0.109904658618364</v>
      </c>
      <c r="H527">
        <v>0.98423297914206997</v>
      </c>
      <c r="I527" t="s">
        <v>123</v>
      </c>
      <c r="J527">
        <v>2.6765600000000001E-2</v>
      </c>
      <c r="K527" t="s">
        <v>1306</v>
      </c>
      <c r="L527" s="1">
        <v>7.0000000000000001E-20</v>
      </c>
    </row>
    <row r="528" spans="1:12" x14ac:dyDescent="0.2">
      <c r="A528" t="s">
        <v>1192</v>
      </c>
      <c r="B528" t="s">
        <v>1227</v>
      </c>
      <c r="C528">
        <v>34021172</v>
      </c>
      <c r="D528" t="s">
        <v>1364</v>
      </c>
      <c r="E528" t="s">
        <v>1365</v>
      </c>
      <c r="F528" t="s">
        <v>1366</v>
      </c>
      <c r="G528">
        <v>0.36740975889274402</v>
      </c>
      <c r="H528">
        <v>0.98910178989173603</v>
      </c>
      <c r="I528" t="s">
        <v>123</v>
      </c>
      <c r="J528">
        <v>2.3391800000000001E-2</v>
      </c>
      <c r="K528" t="s">
        <v>1367</v>
      </c>
      <c r="L528" s="1">
        <v>2.9999999999999999E-16</v>
      </c>
    </row>
    <row r="529" spans="1:12" x14ac:dyDescent="0.2">
      <c r="A529" t="s">
        <v>1192</v>
      </c>
      <c r="B529" t="s">
        <v>1368</v>
      </c>
      <c r="C529">
        <v>34021172</v>
      </c>
      <c r="D529" t="s">
        <v>1364</v>
      </c>
      <c r="E529" t="s">
        <v>1365</v>
      </c>
      <c r="F529" t="s">
        <v>1366</v>
      </c>
      <c r="G529">
        <v>0.36740975889274402</v>
      </c>
      <c r="H529">
        <v>0.98910178989173603</v>
      </c>
      <c r="I529" t="s">
        <v>123</v>
      </c>
      <c r="J529">
        <v>1.9465199999999998E-2</v>
      </c>
      <c r="K529" t="s">
        <v>466</v>
      </c>
      <c r="L529" s="1">
        <v>2.0000000000000001E-9</v>
      </c>
    </row>
    <row r="530" spans="1:12" x14ac:dyDescent="0.2">
      <c r="A530" t="s">
        <v>1192</v>
      </c>
      <c r="B530" t="s">
        <v>1232</v>
      </c>
      <c r="C530">
        <v>34021172</v>
      </c>
      <c r="D530" t="s">
        <v>1364</v>
      </c>
      <c r="E530" t="s">
        <v>1365</v>
      </c>
      <c r="F530" t="s">
        <v>1366</v>
      </c>
      <c r="G530">
        <v>0.36740975889274402</v>
      </c>
      <c r="H530">
        <v>0.98910178989173603</v>
      </c>
      <c r="I530" t="s">
        <v>123</v>
      </c>
      <c r="J530">
        <v>2.4015600000000002E-2</v>
      </c>
      <c r="K530" t="s">
        <v>1285</v>
      </c>
      <c r="L530" s="1">
        <v>4.9999999999999999E-17</v>
      </c>
    </row>
    <row r="531" spans="1:12" x14ac:dyDescent="0.2">
      <c r="A531" t="s">
        <v>1192</v>
      </c>
      <c r="B531" t="s">
        <v>1287</v>
      </c>
      <c r="C531">
        <v>34021172</v>
      </c>
      <c r="D531" t="s">
        <v>1364</v>
      </c>
      <c r="E531" t="s">
        <v>1365</v>
      </c>
      <c r="F531" t="s">
        <v>1366</v>
      </c>
      <c r="G531">
        <v>0.36740975889274402</v>
      </c>
      <c r="H531">
        <v>0.98910178989173603</v>
      </c>
      <c r="I531" t="s">
        <v>123</v>
      </c>
      <c r="J531">
        <v>2.6788300000000001E-2</v>
      </c>
      <c r="K531" t="s">
        <v>1306</v>
      </c>
      <c r="L531" s="1">
        <v>6.9999999999999997E-18</v>
      </c>
    </row>
    <row r="532" spans="1:12" x14ac:dyDescent="0.2">
      <c r="A532" t="s">
        <v>1192</v>
      </c>
      <c r="B532" t="s">
        <v>207</v>
      </c>
      <c r="C532">
        <v>32888494</v>
      </c>
      <c r="D532" t="s">
        <v>1369</v>
      </c>
      <c r="E532" t="s">
        <v>1370</v>
      </c>
      <c r="F532" t="s">
        <v>1371</v>
      </c>
      <c r="G532">
        <v>0.109892440212496</v>
      </c>
      <c r="H532">
        <v>0.37318154061553299</v>
      </c>
      <c r="I532">
        <v>0.325625</v>
      </c>
      <c r="J532">
        <v>1.7140229999999999E-2</v>
      </c>
      <c r="K532" t="s">
        <v>1270</v>
      </c>
      <c r="L532" s="1">
        <v>5.0000000000000003E-10</v>
      </c>
    </row>
    <row r="533" spans="1:12" x14ac:dyDescent="0.2">
      <c r="A533" t="s">
        <v>1192</v>
      </c>
      <c r="B533" t="s">
        <v>1342</v>
      </c>
      <c r="C533">
        <v>35964923</v>
      </c>
      <c r="D533" t="s">
        <v>1369</v>
      </c>
      <c r="E533" t="s">
        <v>1370</v>
      </c>
      <c r="F533" t="s">
        <v>1371</v>
      </c>
      <c r="G533">
        <v>0.109892440212496</v>
      </c>
      <c r="H533">
        <v>0.37318154061553299</v>
      </c>
      <c r="I533">
        <v>0.32540000000000002</v>
      </c>
      <c r="J533">
        <v>3.943E-2</v>
      </c>
      <c r="K533" t="s">
        <v>113</v>
      </c>
      <c r="L533" s="1">
        <v>5.0000000000000002E-23</v>
      </c>
    </row>
    <row r="534" spans="1:12" x14ac:dyDescent="0.2">
      <c r="A534" t="s">
        <v>1192</v>
      </c>
      <c r="B534" t="s">
        <v>1342</v>
      </c>
      <c r="C534">
        <v>35964923</v>
      </c>
      <c r="D534" t="s">
        <v>1369</v>
      </c>
      <c r="E534" t="s">
        <v>1370</v>
      </c>
      <c r="F534" t="s">
        <v>1371</v>
      </c>
      <c r="G534">
        <v>0.109892440212496</v>
      </c>
      <c r="H534">
        <v>0.37318154061553299</v>
      </c>
      <c r="I534">
        <v>0.32190000000000002</v>
      </c>
      <c r="J534">
        <v>3.4520000000000002E-2</v>
      </c>
      <c r="K534" t="s">
        <v>113</v>
      </c>
      <c r="L534" s="1">
        <v>2.0000000000000001E-22</v>
      </c>
    </row>
    <row r="535" spans="1:12" x14ac:dyDescent="0.2">
      <c r="A535" t="s">
        <v>1192</v>
      </c>
      <c r="B535" t="s">
        <v>1372</v>
      </c>
      <c r="C535">
        <v>37596262</v>
      </c>
      <c r="D535" t="s">
        <v>1369</v>
      </c>
      <c r="E535" t="s">
        <v>1370</v>
      </c>
      <c r="F535" t="s">
        <v>1371</v>
      </c>
      <c r="G535">
        <v>0.109892440212496</v>
      </c>
      <c r="H535">
        <v>0.37318154061553299</v>
      </c>
      <c r="I535">
        <v>0.32040000000000002</v>
      </c>
      <c r="J535">
        <v>5.0345599999999997E-2</v>
      </c>
      <c r="K535" t="s">
        <v>1373</v>
      </c>
      <c r="L535" s="1">
        <v>9.9999999999999994E-12</v>
      </c>
    </row>
    <row r="536" spans="1:12" x14ac:dyDescent="0.2">
      <c r="A536" t="s">
        <v>1192</v>
      </c>
      <c r="B536" t="s">
        <v>1374</v>
      </c>
      <c r="C536">
        <v>35213538</v>
      </c>
      <c r="D536" t="s">
        <v>1375</v>
      </c>
      <c r="E536" t="s">
        <v>1376</v>
      </c>
      <c r="F536" t="s">
        <v>694</v>
      </c>
      <c r="G536">
        <v>0.21986286648995501</v>
      </c>
      <c r="H536">
        <v>0.488734540053331</v>
      </c>
      <c r="I536">
        <v>0.82520199999999999</v>
      </c>
      <c r="J536">
        <v>3.2856000000000003E-2</v>
      </c>
      <c r="K536" t="s">
        <v>1377</v>
      </c>
      <c r="L536" s="1">
        <v>8.9999999999999999E-11</v>
      </c>
    </row>
    <row r="537" spans="1:12" x14ac:dyDescent="0.2">
      <c r="A537" t="s">
        <v>1192</v>
      </c>
      <c r="B537" t="s">
        <v>1378</v>
      </c>
      <c r="C537">
        <v>35213538</v>
      </c>
      <c r="D537" t="s">
        <v>1375</v>
      </c>
      <c r="E537" t="s">
        <v>1376</v>
      </c>
      <c r="F537" t="s">
        <v>694</v>
      </c>
      <c r="G537">
        <v>0.21986286648995501</v>
      </c>
      <c r="H537">
        <v>0.488734540053331</v>
      </c>
      <c r="I537">
        <v>0.82520199999999999</v>
      </c>
      <c r="J537">
        <v>3.1095100000000001E-2</v>
      </c>
      <c r="K537" t="s">
        <v>1379</v>
      </c>
      <c r="L537" s="1">
        <v>3E-9</v>
      </c>
    </row>
    <row r="538" spans="1:12" x14ac:dyDescent="0.2">
      <c r="A538" t="s">
        <v>1192</v>
      </c>
      <c r="B538" t="s">
        <v>1380</v>
      </c>
      <c r="C538">
        <v>35213538</v>
      </c>
      <c r="D538" t="s">
        <v>1381</v>
      </c>
      <c r="E538" t="s">
        <v>1382</v>
      </c>
      <c r="F538" t="s">
        <v>1383</v>
      </c>
      <c r="G538">
        <v>0.219179473505593</v>
      </c>
      <c r="H538">
        <v>0.48826202114395301</v>
      </c>
      <c r="I538">
        <v>0.82521500000000003</v>
      </c>
      <c r="J538">
        <v>3.4960499999999999E-2</v>
      </c>
      <c r="K538" t="s">
        <v>1384</v>
      </c>
      <c r="L538" s="1">
        <v>9.9999999999999994E-12</v>
      </c>
    </row>
    <row r="539" spans="1:12" x14ac:dyDescent="0.2">
      <c r="A539" t="s">
        <v>1192</v>
      </c>
      <c r="B539" t="s">
        <v>1385</v>
      </c>
      <c r="C539">
        <v>35213538</v>
      </c>
      <c r="D539" t="s">
        <v>1381</v>
      </c>
      <c r="E539" t="s">
        <v>1382</v>
      </c>
      <c r="F539" t="s">
        <v>1383</v>
      </c>
      <c r="G539">
        <v>0.219179473505593</v>
      </c>
      <c r="H539">
        <v>0.48826202114395301</v>
      </c>
      <c r="I539">
        <v>0.82521500000000003</v>
      </c>
      <c r="J539">
        <v>3.54702E-2</v>
      </c>
      <c r="K539" t="s">
        <v>1386</v>
      </c>
      <c r="L539" s="1">
        <v>7.9999999999999998E-12</v>
      </c>
    </row>
    <row r="540" spans="1:12" x14ac:dyDescent="0.2">
      <c r="A540" t="s">
        <v>1192</v>
      </c>
      <c r="B540" t="s">
        <v>1387</v>
      </c>
      <c r="C540">
        <v>35213538</v>
      </c>
      <c r="D540" t="s">
        <v>1388</v>
      </c>
      <c r="E540" t="s">
        <v>1389</v>
      </c>
      <c r="F540" t="s">
        <v>1390</v>
      </c>
      <c r="G540">
        <v>0.160500245525482</v>
      </c>
      <c r="H540">
        <v>0.42403480755041101</v>
      </c>
      <c r="I540">
        <v>0.78645900000000002</v>
      </c>
      <c r="J540">
        <v>2.6707399999999999E-2</v>
      </c>
      <c r="K540" t="s">
        <v>1391</v>
      </c>
      <c r="L540" s="1">
        <v>2E-8</v>
      </c>
    </row>
    <row r="541" spans="1:12" x14ac:dyDescent="0.2">
      <c r="A541" t="s">
        <v>1192</v>
      </c>
      <c r="B541" t="s">
        <v>1271</v>
      </c>
      <c r="C541">
        <v>34021172</v>
      </c>
      <c r="D541" t="s">
        <v>1392</v>
      </c>
      <c r="E541" t="s">
        <v>1393</v>
      </c>
      <c r="F541" t="s">
        <v>1394</v>
      </c>
      <c r="G541">
        <v>0.16193226565772201</v>
      </c>
      <c r="H541">
        <v>0.98546615395777404</v>
      </c>
      <c r="I541" t="s">
        <v>123</v>
      </c>
      <c r="J541">
        <v>2.2542900000000001E-2</v>
      </c>
      <c r="K541" t="s">
        <v>1395</v>
      </c>
      <c r="L541" s="1">
        <v>4.0000000000000003E-15</v>
      </c>
    </row>
    <row r="542" spans="1:12" x14ac:dyDescent="0.2">
      <c r="A542" t="s">
        <v>1192</v>
      </c>
      <c r="B542" t="s">
        <v>1287</v>
      </c>
      <c r="C542">
        <v>34021172</v>
      </c>
      <c r="D542" t="s">
        <v>1392</v>
      </c>
      <c r="E542" t="s">
        <v>1393</v>
      </c>
      <c r="F542" t="s">
        <v>1394</v>
      </c>
      <c r="G542">
        <v>0.16193226565772201</v>
      </c>
      <c r="H542">
        <v>0.98546615395777404</v>
      </c>
      <c r="I542" t="s">
        <v>123</v>
      </c>
      <c r="J542">
        <v>2.35806E-2</v>
      </c>
      <c r="K542" t="s">
        <v>1285</v>
      </c>
      <c r="L542" s="1">
        <v>2E-14</v>
      </c>
    </row>
    <row r="543" spans="1:12" x14ac:dyDescent="0.2">
      <c r="A543" t="s">
        <v>1192</v>
      </c>
      <c r="B543" t="s">
        <v>1396</v>
      </c>
      <c r="C543">
        <v>33532862</v>
      </c>
      <c r="D543" t="s">
        <v>1397</v>
      </c>
      <c r="E543" t="s">
        <v>1398</v>
      </c>
      <c r="F543" t="s">
        <v>1399</v>
      </c>
      <c r="G543">
        <v>0.16507038211627401</v>
      </c>
      <c r="H543">
        <v>0.99756954555160804</v>
      </c>
      <c r="I543">
        <v>0.60191300000000003</v>
      </c>
      <c r="J543">
        <v>1.05</v>
      </c>
      <c r="K543" t="s">
        <v>1400</v>
      </c>
      <c r="L543" s="1">
        <v>1E-8</v>
      </c>
    </row>
    <row r="544" spans="1:12" x14ac:dyDescent="0.2">
      <c r="A544" t="s">
        <v>1192</v>
      </c>
      <c r="B544" t="s">
        <v>1401</v>
      </c>
      <c r="C544">
        <v>35870639</v>
      </c>
      <c r="D544" t="s">
        <v>1397</v>
      </c>
      <c r="E544" t="s">
        <v>1398</v>
      </c>
      <c r="F544" t="s">
        <v>1399</v>
      </c>
      <c r="G544">
        <v>0.16507038211627401</v>
      </c>
      <c r="H544">
        <v>0.99756954555160804</v>
      </c>
      <c r="I544">
        <v>0.7</v>
      </c>
      <c r="J544">
        <v>1.17</v>
      </c>
      <c r="K544" t="s">
        <v>1402</v>
      </c>
      <c r="L544" s="1">
        <v>6.0000000000000002E-142</v>
      </c>
    </row>
    <row r="545" spans="1:12" x14ac:dyDescent="0.2">
      <c r="A545" t="s">
        <v>1192</v>
      </c>
      <c r="B545" t="s">
        <v>1227</v>
      </c>
      <c r="C545">
        <v>34021172</v>
      </c>
      <c r="D545" t="s">
        <v>1403</v>
      </c>
      <c r="E545" t="s">
        <v>1404</v>
      </c>
      <c r="F545" t="s">
        <v>1405</v>
      </c>
      <c r="G545">
        <v>0.45160005580457102</v>
      </c>
      <c r="H545">
        <v>1</v>
      </c>
      <c r="I545" t="s">
        <v>123</v>
      </c>
      <c r="J545">
        <v>2.5403800000000001E-2</v>
      </c>
      <c r="K545" t="s">
        <v>1353</v>
      </c>
      <c r="L545" s="1">
        <v>2.0000000000000001E-18</v>
      </c>
    </row>
    <row r="546" spans="1:12" x14ac:dyDescent="0.2">
      <c r="A546" t="s">
        <v>1192</v>
      </c>
      <c r="B546" t="s">
        <v>1406</v>
      </c>
      <c r="C546">
        <v>32929287</v>
      </c>
      <c r="D546" t="s">
        <v>1403</v>
      </c>
      <c r="E546" t="s">
        <v>1404</v>
      </c>
      <c r="F546" t="s">
        <v>1405</v>
      </c>
      <c r="G546">
        <v>0.45160005580457102</v>
      </c>
      <c r="H546">
        <v>1</v>
      </c>
      <c r="I546">
        <v>0.45698</v>
      </c>
      <c r="J546">
        <v>0.18840000000000001</v>
      </c>
      <c r="K546" t="s">
        <v>1092</v>
      </c>
      <c r="L546" s="1">
        <v>8.9999999999999999E-10</v>
      </c>
    </row>
    <row r="547" spans="1:12" x14ac:dyDescent="0.2">
      <c r="A547" t="s">
        <v>1192</v>
      </c>
      <c r="B547" t="s">
        <v>1232</v>
      </c>
      <c r="C547">
        <v>34021172</v>
      </c>
      <c r="D547" t="s">
        <v>1403</v>
      </c>
      <c r="E547" t="s">
        <v>1404</v>
      </c>
      <c r="F547" t="s">
        <v>1405</v>
      </c>
      <c r="G547">
        <v>0.45160005580457102</v>
      </c>
      <c r="H547">
        <v>1</v>
      </c>
      <c r="I547" t="s">
        <v>123</v>
      </c>
      <c r="J547">
        <v>2.60453E-2</v>
      </c>
      <c r="K547" t="s">
        <v>208</v>
      </c>
      <c r="L547" s="1">
        <v>2.9999999999999999E-19</v>
      </c>
    </row>
    <row r="548" spans="1:12" x14ac:dyDescent="0.2">
      <c r="A548" t="s">
        <v>1192</v>
      </c>
      <c r="B548" t="s">
        <v>610</v>
      </c>
      <c r="C548">
        <v>32888494</v>
      </c>
      <c r="D548" t="s">
        <v>1407</v>
      </c>
      <c r="E548" t="s">
        <v>1408</v>
      </c>
      <c r="F548" t="s">
        <v>1409</v>
      </c>
      <c r="G548">
        <v>0.32006438943305099</v>
      </c>
      <c r="H548">
        <v>1</v>
      </c>
      <c r="I548">
        <v>0.41718699999999997</v>
      </c>
      <c r="J548">
        <v>2.5892605999999999E-2</v>
      </c>
      <c r="K548" t="s">
        <v>885</v>
      </c>
      <c r="L548" s="1">
        <v>3E-23</v>
      </c>
    </row>
    <row r="549" spans="1:12" x14ac:dyDescent="0.2">
      <c r="A549" t="s">
        <v>1192</v>
      </c>
      <c r="B549" t="s">
        <v>1410</v>
      </c>
      <c r="C549">
        <v>33204752</v>
      </c>
      <c r="D549" t="s">
        <v>1407</v>
      </c>
      <c r="E549" t="s">
        <v>1408</v>
      </c>
      <c r="F549" t="s">
        <v>1409</v>
      </c>
      <c r="G549">
        <v>0.32006438943305099</v>
      </c>
      <c r="H549">
        <v>1</v>
      </c>
      <c r="I549">
        <v>0.58399999999999996</v>
      </c>
      <c r="J549">
        <v>0.1</v>
      </c>
      <c r="K549" t="s">
        <v>113</v>
      </c>
      <c r="L549" s="1">
        <v>1E-8</v>
      </c>
    </row>
    <row r="550" spans="1:12" x14ac:dyDescent="0.2">
      <c r="A550" t="s">
        <v>1192</v>
      </c>
      <c r="B550" t="s">
        <v>1227</v>
      </c>
      <c r="C550">
        <v>34021172</v>
      </c>
      <c r="D550" t="s">
        <v>1407</v>
      </c>
      <c r="E550" t="s">
        <v>1408</v>
      </c>
      <c r="F550" t="s">
        <v>1409</v>
      </c>
      <c r="G550">
        <v>0.32006438943305099</v>
      </c>
      <c r="H550">
        <v>1</v>
      </c>
      <c r="I550" t="s">
        <v>123</v>
      </c>
      <c r="J550">
        <v>1.7266E-2</v>
      </c>
      <c r="K550" t="s">
        <v>1411</v>
      </c>
      <c r="L550" s="1">
        <v>4.9999999999999998E-8</v>
      </c>
    </row>
    <row r="551" spans="1:12" x14ac:dyDescent="0.2">
      <c r="A551" t="s">
        <v>1192</v>
      </c>
      <c r="B551" t="s">
        <v>1232</v>
      </c>
      <c r="C551">
        <v>34021172</v>
      </c>
      <c r="D551" t="s">
        <v>1407</v>
      </c>
      <c r="E551" t="s">
        <v>1408</v>
      </c>
      <c r="F551" t="s">
        <v>1409</v>
      </c>
      <c r="G551">
        <v>0.32006438943305099</v>
      </c>
      <c r="H551">
        <v>1</v>
      </c>
      <c r="I551" t="s">
        <v>123</v>
      </c>
      <c r="J551">
        <v>1.9006700000000001E-2</v>
      </c>
      <c r="K551" t="s">
        <v>402</v>
      </c>
      <c r="L551" s="1">
        <v>2.0000000000000001E-9</v>
      </c>
    </row>
    <row r="552" spans="1:12" x14ac:dyDescent="0.2">
      <c r="A552" t="s">
        <v>1192</v>
      </c>
      <c r="B552" t="s">
        <v>1271</v>
      </c>
      <c r="C552">
        <v>34021172</v>
      </c>
      <c r="D552" t="s">
        <v>1407</v>
      </c>
      <c r="E552" t="s">
        <v>1408</v>
      </c>
      <c r="F552" t="s">
        <v>1409</v>
      </c>
      <c r="G552">
        <v>0.32006438943305099</v>
      </c>
      <c r="H552">
        <v>1</v>
      </c>
      <c r="I552" t="s">
        <v>123</v>
      </c>
      <c r="J552">
        <v>2.1298000000000001E-2</v>
      </c>
      <c r="K552" t="s">
        <v>1412</v>
      </c>
      <c r="L552" s="1">
        <v>1E-13</v>
      </c>
    </row>
    <row r="553" spans="1:12" x14ac:dyDescent="0.2">
      <c r="A553" t="s">
        <v>1192</v>
      </c>
      <c r="B553" t="s">
        <v>1287</v>
      </c>
      <c r="C553">
        <v>34021172</v>
      </c>
      <c r="D553" t="s">
        <v>1413</v>
      </c>
      <c r="E553" t="s">
        <v>1414</v>
      </c>
      <c r="F553" t="s">
        <v>1415</v>
      </c>
      <c r="G553">
        <v>0.32006438943305099</v>
      </c>
      <c r="H553">
        <v>1</v>
      </c>
      <c r="I553" t="s">
        <v>123</v>
      </c>
      <c r="J553">
        <v>2.5020799999999999E-2</v>
      </c>
      <c r="K553" t="s">
        <v>1416</v>
      </c>
      <c r="L553" s="1">
        <v>7.0000000000000003E-16</v>
      </c>
    </row>
    <row r="554" spans="1:12" x14ac:dyDescent="0.2">
      <c r="A554" t="s">
        <v>1192</v>
      </c>
      <c r="B554" t="s">
        <v>1232</v>
      </c>
      <c r="C554">
        <v>34021172</v>
      </c>
      <c r="D554" t="s">
        <v>1417</v>
      </c>
      <c r="E554" t="s">
        <v>1418</v>
      </c>
      <c r="F554" t="s">
        <v>826</v>
      </c>
      <c r="G554">
        <v>0.55320529457565504</v>
      </c>
      <c r="H554">
        <v>1</v>
      </c>
      <c r="I554" t="s">
        <v>123</v>
      </c>
      <c r="J554">
        <v>1.7473499999999999E-2</v>
      </c>
      <c r="K554" t="s">
        <v>1270</v>
      </c>
      <c r="L554" s="1">
        <v>1.0000000000000001E-9</v>
      </c>
    </row>
    <row r="555" spans="1:12" x14ac:dyDescent="0.2">
      <c r="A555" t="s">
        <v>1192</v>
      </c>
      <c r="B555" t="s">
        <v>1227</v>
      </c>
      <c r="C555">
        <v>34021172</v>
      </c>
      <c r="D555" t="s">
        <v>1419</v>
      </c>
      <c r="E555" t="s">
        <v>1420</v>
      </c>
      <c r="F555" t="s">
        <v>1421</v>
      </c>
      <c r="G555">
        <v>0.51224354553432105</v>
      </c>
      <c r="H555">
        <v>0.94211742949607002</v>
      </c>
      <c r="I555" t="s">
        <v>123</v>
      </c>
      <c r="J555">
        <v>1.68291E-2</v>
      </c>
      <c r="K555" t="s">
        <v>1422</v>
      </c>
      <c r="L555" s="1">
        <v>4.0000000000000002E-9</v>
      </c>
    </row>
    <row r="556" spans="1:12" x14ac:dyDescent="0.2">
      <c r="A556" t="s">
        <v>1192</v>
      </c>
      <c r="B556" t="s">
        <v>1423</v>
      </c>
      <c r="C556">
        <v>34620218</v>
      </c>
      <c r="D556" t="s">
        <v>1424</v>
      </c>
      <c r="E556" t="s">
        <v>1425</v>
      </c>
      <c r="F556" t="s">
        <v>1426</v>
      </c>
      <c r="G556">
        <v>0.32419061049620401</v>
      </c>
      <c r="H556">
        <v>0.98852303385624796</v>
      </c>
      <c r="I556" t="s">
        <v>123</v>
      </c>
      <c r="J556">
        <v>0.22700000000000001</v>
      </c>
      <c r="K556" t="s">
        <v>1427</v>
      </c>
      <c r="L556" s="1">
        <v>1.0000000000000001E-9</v>
      </c>
    </row>
    <row r="557" spans="1:12" x14ac:dyDescent="0.2">
      <c r="A557" t="s">
        <v>1192</v>
      </c>
      <c r="B557" t="s">
        <v>1428</v>
      </c>
      <c r="C557">
        <v>34785669</v>
      </c>
      <c r="D557" t="s">
        <v>1429</v>
      </c>
      <c r="E557" t="s">
        <v>1430</v>
      </c>
      <c r="F557" t="s">
        <v>1431</v>
      </c>
      <c r="G557">
        <v>0.161634090634422</v>
      </c>
      <c r="H557">
        <v>0.55344282498789499</v>
      </c>
      <c r="I557">
        <v>0.17660000000000001</v>
      </c>
      <c r="J557">
        <v>1.1200000000000001</v>
      </c>
      <c r="K557" t="s">
        <v>113</v>
      </c>
      <c r="L557" s="1">
        <v>2.9999999999999998E-14</v>
      </c>
    </row>
    <row r="558" spans="1:12" x14ac:dyDescent="0.2">
      <c r="A558" t="s">
        <v>1192</v>
      </c>
      <c r="B558" t="s">
        <v>1432</v>
      </c>
      <c r="C558">
        <v>32929287</v>
      </c>
      <c r="D558" t="s">
        <v>1429</v>
      </c>
      <c r="E558" t="s">
        <v>1430</v>
      </c>
      <c r="F558" t="s">
        <v>1431</v>
      </c>
      <c r="G558">
        <v>0.161634090634422</v>
      </c>
      <c r="H558">
        <v>0.55344282498789499</v>
      </c>
      <c r="I558">
        <v>0.38517000000000001</v>
      </c>
      <c r="J558">
        <v>0.27600000000000002</v>
      </c>
      <c r="K558" t="s">
        <v>1433</v>
      </c>
      <c r="L558" s="1">
        <v>2.0000000000000001E-10</v>
      </c>
    </row>
    <row r="559" spans="1:12" x14ac:dyDescent="0.2">
      <c r="A559" t="s">
        <v>1192</v>
      </c>
      <c r="B559" t="s">
        <v>610</v>
      </c>
      <c r="C559">
        <v>32888494</v>
      </c>
      <c r="D559" t="s">
        <v>1434</v>
      </c>
      <c r="E559" t="s">
        <v>1435</v>
      </c>
      <c r="F559" t="s">
        <v>1436</v>
      </c>
      <c r="G559">
        <v>0.114434747462968</v>
      </c>
      <c r="H559">
        <v>0.97045985418682001</v>
      </c>
      <c r="I559">
        <v>5.6191999999999999E-2</v>
      </c>
      <c r="J559">
        <v>4.9840535999999998E-2</v>
      </c>
      <c r="K559" t="s">
        <v>1437</v>
      </c>
      <c r="L559" s="1">
        <v>4.9999999999999997E-21</v>
      </c>
    </row>
    <row r="560" spans="1:12" x14ac:dyDescent="0.2">
      <c r="A560" t="s">
        <v>1192</v>
      </c>
      <c r="B560" t="s">
        <v>158</v>
      </c>
      <c r="C560">
        <v>34469753</v>
      </c>
      <c r="D560" t="s">
        <v>1438</v>
      </c>
      <c r="E560" t="s">
        <v>1439</v>
      </c>
      <c r="F560" t="s">
        <v>1440</v>
      </c>
      <c r="G560">
        <v>0.18371848775125099</v>
      </c>
      <c r="H560">
        <v>0.52424817795615597</v>
      </c>
      <c r="I560">
        <v>0.81399999999999995</v>
      </c>
      <c r="J560" t="s">
        <v>113</v>
      </c>
      <c r="K560" t="s">
        <v>113</v>
      </c>
      <c r="L560" s="1">
        <v>7.9999999999999994E-65</v>
      </c>
    </row>
    <row r="561" spans="1:12" x14ac:dyDescent="0.2">
      <c r="A561" t="s">
        <v>1192</v>
      </c>
      <c r="B561" t="s">
        <v>225</v>
      </c>
      <c r="C561">
        <v>36329257</v>
      </c>
      <c r="D561" t="s">
        <v>1441</v>
      </c>
      <c r="E561" t="s">
        <v>1442</v>
      </c>
      <c r="F561" t="s">
        <v>1443</v>
      </c>
      <c r="G561">
        <v>0.307337672749388</v>
      </c>
      <c r="H561">
        <v>0.94204863114356996</v>
      </c>
      <c r="I561" t="s">
        <v>123</v>
      </c>
      <c r="J561">
        <v>0.109705</v>
      </c>
      <c r="K561" t="s">
        <v>113</v>
      </c>
      <c r="L561" s="1">
        <v>2E-14</v>
      </c>
    </row>
    <row r="562" spans="1:12" x14ac:dyDescent="0.2">
      <c r="A562" t="s">
        <v>1192</v>
      </c>
      <c r="B562" t="s">
        <v>1368</v>
      </c>
      <c r="C562">
        <v>34021172</v>
      </c>
      <c r="D562" t="s">
        <v>1444</v>
      </c>
      <c r="E562" t="s">
        <v>1445</v>
      </c>
      <c r="F562" t="s">
        <v>1446</v>
      </c>
      <c r="G562">
        <v>0.16468582713250299</v>
      </c>
      <c r="H562">
        <v>0.80103521298326497</v>
      </c>
      <c r="I562" t="s">
        <v>123</v>
      </c>
      <c r="J562">
        <v>1.75506E-2</v>
      </c>
      <c r="K562" t="s">
        <v>1447</v>
      </c>
      <c r="L562" s="1">
        <v>4.0000000000000001E-8</v>
      </c>
    </row>
    <row r="563" spans="1:12" x14ac:dyDescent="0.2">
      <c r="A563" t="s">
        <v>1192</v>
      </c>
      <c r="B563" t="s">
        <v>1227</v>
      </c>
      <c r="C563">
        <v>34021172</v>
      </c>
      <c r="D563" t="s">
        <v>1448</v>
      </c>
      <c r="E563" t="s">
        <v>1449</v>
      </c>
      <c r="F563" t="s">
        <v>1450</v>
      </c>
      <c r="G563">
        <v>0.162413193793817</v>
      </c>
      <c r="H563">
        <v>0.55904220857244402</v>
      </c>
      <c r="I563" t="s">
        <v>123</v>
      </c>
      <c r="J563">
        <v>2.2364499999999999E-2</v>
      </c>
      <c r="K563" t="s">
        <v>1335</v>
      </c>
      <c r="L563" s="1">
        <v>1E-10</v>
      </c>
    </row>
    <row r="564" spans="1:12" x14ac:dyDescent="0.2">
      <c r="A564" t="s">
        <v>1192</v>
      </c>
      <c r="B564" t="s">
        <v>1232</v>
      </c>
      <c r="C564">
        <v>34021172</v>
      </c>
      <c r="D564" t="s">
        <v>1451</v>
      </c>
      <c r="E564" t="s">
        <v>1452</v>
      </c>
      <c r="F564" t="s">
        <v>1453</v>
      </c>
      <c r="G564">
        <v>0.162413193793817</v>
      </c>
      <c r="H564">
        <v>0.55904220857244402</v>
      </c>
      <c r="I564" t="s">
        <v>123</v>
      </c>
      <c r="J564">
        <v>2.2606999999999999E-2</v>
      </c>
      <c r="K564" t="s">
        <v>1335</v>
      </c>
      <c r="L564" s="1">
        <v>7.0000000000000004E-11</v>
      </c>
    </row>
    <row r="565" spans="1:12" x14ac:dyDescent="0.2">
      <c r="A565" t="s">
        <v>1192</v>
      </c>
      <c r="B565" t="s">
        <v>1199</v>
      </c>
      <c r="C565">
        <v>36168886</v>
      </c>
      <c r="D565" t="s">
        <v>1454</v>
      </c>
      <c r="E565" t="s">
        <v>1455</v>
      </c>
      <c r="F565" t="s">
        <v>1456</v>
      </c>
      <c r="G565">
        <v>0.102525375907944</v>
      </c>
      <c r="H565">
        <v>0.38664418552774599</v>
      </c>
      <c r="I565">
        <v>7.4642100000000003E-2</v>
      </c>
      <c r="J565">
        <v>0.39591799999999999</v>
      </c>
      <c r="K565" t="s">
        <v>1457</v>
      </c>
      <c r="L565" s="1">
        <v>2E-14</v>
      </c>
    </row>
    <row r="566" spans="1:12" x14ac:dyDescent="0.2">
      <c r="A566" t="s">
        <v>1192</v>
      </c>
      <c r="B566" t="s">
        <v>169</v>
      </c>
      <c r="C566">
        <v>34469753</v>
      </c>
      <c r="D566" t="s">
        <v>1458</v>
      </c>
      <c r="E566" t="s">
        <v>1459</v>
      </c>
      <c r="F566" t="s">
        <v>1460</v>
      </c>
      <c r="G566">
        <v>0.104457489623538</v>
      </c>
      <c r="H566">
        <v>0.36884341603003201</v>
      </c>
      <c r="I566">
        <v>0.82599999999999996</v>
      </c>
      <c r="J566" t="s">
        <v>113</v>
      </c>
      <c r="K566" t="s">
        <v>113</v>
      </c>
      <c r="L566" s="1">
        <v>9.0000000000000005E-36</v>
      </c>
    </row>
    <row r="567" spans="1:12" x14ac:dyDescent="0.2">
      <c r="A567" t="s">
        <v>1192</v>
      </c>
      <c r="B567" t="s">
        <v>610</v>
      </c>
      <c r="C567">
        <v>34469753</v>
      </c>
      <c r="D567" t="s">
        <v>1461</v>
      </c>
      <c r="E567" t="s">
        <v>1462</v>
      </c>
      <c r="F567" t="s">
        <v>1463</v>
      </c>
      <c r="G567">
        <v>0.115511229220704</v>
      </c>
      <c r="H567">
        <v>0.38112781655292499</v>
      </c>
      <c r="I567">
        <v>0.82599999999999996</v>
      </c>
      <c r="J567" t="s">
        <v>113</v>
      </c>
      <c r="K567" t="s">
        <v>113</v>
      </c>
      <c r="L567" s="1">
        <v>5.0000000000000002E-63</v>
      </c>
    </row>
    <row r="568" spans="1:12" x14ac:dyDescent="0.2">
      <c r="A568" t="s">
        <v>1192</v>
      </c>
      <c r="B568" t="s">
        <v>1464</v>
      </c>
      <c r="C568">
        <v>29875488</v>
      </c>
      <c r="D568" t="s">
        <v>1465</v>
      </c>
      <c r="E568" t="s">
        <v>1466</v>
      </c>
      <c r="F568" t="s">
        <v>1467</v>
      </c>
      <c r="G568">
        <v>0.302342997645492</v>
      </c>
      <c r="H568">
        <v>0.93876903394612798</v>
      </c>
      <c r="I568">
        <v>0.25800000000000001</v>
      </c>
      <c r="J568">
        <v>0.26</v>
      </c>
      <c r="K568">
        <f>-0.2--0.32</f>
        <v>0.12</v>
      </c>
      <c r="L568" s="1">
        <v>2.9999999999999999E-16</v>
      </c>
    </row>
    <row r="569" spans="1:12" x14ac:dyDescent="0.2">
      <c r="A569" t="s">
        <v>1192</v>
      </c>
      <c r="B569" t="s">
        <v>1199</v>
      </c>
      <c r="C569">
        <v>36168886</v>
      </c>
      <c r="D569" t="s">
        <v>1468</v>
      </c>
      <c r="E569" t="s">
        <v>1469</v>
      </c>
      <c r="F569" t="s">
        <v>1470</v>
      </c>
      <c r="G569">
        <v>0.13590399587175001</v>
      </c>
      <c r="H569">
        <v>0.98706700083801002</v>
      </c>
      <c r="I569">
        <v>2.69257E-2</v>
      </c>
      <c r="J569">
        <v>0.69883600000000001</v>
      </c>
      <c r="K569" t="s">
        <v>1471</v>
      </c>
      <c r="L569" s="1">
        <v>5.0000000000000004E-16</v>
      </c>
    </row>
    <row r="570" spans="1:12" x14ac:dyDescent="0.2">
      <c r="A570" t="s">
        <v>1192</v>
      </c>
      <c r="B570" t="s">
        <v>1472</v>
      </c>
      <c r="C570">
        <v>33067605</v>
      </c>
      <c r="D570" t="s">
        <v>1473</v>
      </c>
      <c r="E570" t="s">
        <v>1474</v>
      </c>
      <c r="F570" t="s">
        <v>1475</v>
      </c>
      <c r="G570">
        <v>0.29616559909974699</v>
      </c>
      <c r="H570">
        <v>0.94027331568626205</v>
      </c>
      <c r="I570">
        <v>0.12</v>
      </c>
      <c r="J570">
        <v>9.1999999999999998E-2</v>
      </c>
      <c r="K570" t="s">
        <v>113</v>
      </c>
      <c r="L570" s="1">
        <v>2.0000000000000001E-9</v>
      </c>
    </row>
    <row r="571" spans="1:12" x14ac:dyDescent="0.2">
      <c r="A571" t="s">
        <v>1192</v>
      </c>
      <c r="B571" t="s">
        <v>1476</v>
      </c>
      <c r="C571">
        <v>33104735</v>
      </c>
      <c r="D571" t="s">
        <v>1477</v>
      </c>
      <c r="E571" t="s">
        <v>1478</v>
      </c>
      <c r="F571" t="s">
        <v>1479</v>
      </c>
      <c r="G571">
        <v>0.30473998732663099</v>
      </c>
      <c r="H571">
        <v>0.93915986989966305</v>
      </c>
      <c r="I571">
        <v>0.11899999999999999</v>
      </c>
      <c r="J571" t="s">
        <v>113</v>
      </c>
      <c r="K571" t="s">
        <v>113</v>
      </c>
      <c r="L571" s="1">
        <v>3.0000000000000001E-6</v>
      </c>
    </row>
    <row r="572" spans="1:12" x14ac:dyDescent="0.2">
      <c r="A572" t="s">
        <v>1192</v>
      </c>
      <c r="B572" t="s">
        <v>1271</v>
      </c>
      <c r="C572">
        <v>34021172</v>
      </c>
      <c r="D572" t="s">
        <v>1480</v>
      </c>
      <c r="E572" t="s">
        <v>1481</v>
      </c>
      <c r="F572" t="s">
        <v>1482</v>
      </c>
      <c r="G572">
        <v>0.14703605915249501</v>
      </c>
      <c r="H572">
        <v>0.80191179378996602</v>
      </c>
      <c r="I572" t="s">
        <v>123</v>
      </c>
      <c r="J572">
        <v>2.1155199999999999E-2</v>
      </c>
      <c r="K572" t="s">
        <v>1412</v>
      </c>
      <c r="L572" s="1">
        <v>1E-13</v>
      </c>
    </row>
    <row r="573" spans="1:12" x14ac:dyDescent="0.2">
      <c r="A573" t="s">
        <v>1192</v>
      </c>
      <c r="B573" t="s">
        <v>1287</v>
      </c>
      <c r="C573">
        <v>34021172</v>
      </c>
      <c r="D573" t="s">
        <v>1480</v>
      </c>
      <c r="E573" t="s">
        <v>1481</v>
      </c>
      <c r="F573" t="s">
        <v>1482</v>
      </c>
      <c r="G573">
        <v>0.14703605915249501</v>
      </c>
      <c r="H573">
        <v>0.80191179378996602</v>
      </c>
      <c r="I573" t="s">
        <v>123</v>
      </c>
      <c r="J573">
        <v>1.9303399999999998E-2</v>
      </c>
      <c r="K573" t="s">
        <v>1483</v>
      </c>
      <c r="L573" s="1">
        <v>6.0000000000000003E-12</v>
      </c>
    </row>
    <row r="574" spans="1:12" x14ac:dyDescent="0.2">
      <c r="A574" t="s">
        <v>1192</v>
      </c>
      <c r="B574" t="s">
        <v>881</v>
      </c>
      <c r="C574">
        <v>27863252</v>
      </c>
      <c r="D574" t="s">
        <v>1484</v>
      </c>
      <c r="E574" t="s">
        <v>1485</v>
      </c>
      <c r="F574" t="s">
        <v>1486</v>
      </c>
      <c r="G574">
        <v>0.101693464552762</v>
      </c>
      <c r="H574">
        <v>0.47190253421877498</v>
      </c>
      <c r="I574">
        <v>0.16700000000000001</v>
      </c>
      <c r="J574">
        <v>6.6808999999999993E-2</v>
      </c>
      <c r="K574" t="s">
        <v>1487</v>
      </c>
      <c r="L574" s="1">
        <v>6.0000000000000005E-44</v>
      </c>
    </row>
    <row r="575" spans="1:12" x14ac:dyDescent="0.2">
      <c r="A575" t="s">
        <v>1192</v>
      </c>
      <c r="B575" t="s">
        <v>184</v>
      </c>
      <c r="C575">
        <v>32888494</v>
      </c>
      <c r="D575" t="s">
        <v>1488</v>
      </c>
      <c r="E575" t="s">
        <v>1489</v>
      </c>
      <c r="F575" t="s">
        <v>1490</v>
      </c>
      <c r="G575">
        <v>0.18019862055425601</v>
      </c>
      <c r="H575">
        <v>0.98522992709340995</v>
      </c>
      <c r="I575">
        <v>0.13347800000000001</v>
      </c>
      <c r="J575">
        <v>3.45332E-2</v>
      </c>
      <c r="K575" t="s">
        <v>1491</v>
      </c>
      <c r="L575" s="1">
        <v>1.9999999999999999E-29</v>
      </c>
    </row>
    <row r="576" spans="1:12" x14ac:dyDescent="0.2">
      <c r="A576" t="s">
        <v>1192</v>
      </c>
      <c r="B576" t="s">
        <v>1492</v>
      </c>
      <c r="C576">
        <v>29532581</v>
      </c>
      <c r="D576" t="s">
        <v>1493</v>
      </c>
      <c r="E576" t="s">
        <v>1494</v>
      </c>
      <c r="F576" t="s">
        <v>1495</v>
      </c>
      <c r="G576">
        <v>0.11153592934755199</v>
      </c>
      <c r="H576">
        <v>0.85393141137821904</v>
      </c>
      <c r="I576">
        <v>0.24743000000000001</v>
      </c>
      <c r="J576">
        <v>2.7061259999999998</v>
      </c>
      <c r="K576" t="s">
        <v>1496</v>
      </c>
      <c r="L576" s="1">
        <v>9.9999999999999995E-7</v>
      </c>
    </row>
    <row r="577" spans="1:12" x14ac:dyDescent="0.2">
      <c r="A577" t="s">
        <v>1192</v>
      </c>
      <c r="B577" t="s">
        <v>1287</v>
      </c>
      <c r="C577">
        <v>34021172</v>
      </c>
      <c r="D577" t="s">
        <v>1497</v>
      </c>
      <c r="E577" t="s">
        <v>1498</v>
      </c>
      <c r="F577" t="s">
        <v>1499</v>
      </c>
      <c r="G577">
        <v>0.16753470784022501</v>
      </c>
      <c r="H577">
        <v>0.747287070879885</v>
      </c>
      <c r="I577" t="s">
        <v>123</v>
      </c>
      <c r="J577">
        <v>2.1352900000000001E-2</v>
      </c>
      <c r="K577" t="s">
        <v>1500</v>
      </c>
      <c r="L577" s="1">
        <v>8.0000000000000003E-10</v>
      </c>
    </row>
    <row r="578" spans="1:12" x14ac:dyDescent="0.2">
      <c r="A578" t="s">
        <v>1192</v>
      </c>
      <c r="B578" t="s">
        <v>207</v>
      </c>
      <c r="C578">
        <v>32888493</v>
      </c>
      <c r="D578" t="s">
        <v>1501</v>
      </c>
      <c r="E578" t="s">
        <v>1502</v>
      </c>
      <c r="F578" t="s">
        <v>1503</v>
      </c>
      <c r="G578">
        <v>0.13113949605236699</v>
      </c>
      <c r="H578">
        <v>0.43666665858136999</v>
      </c>
      <c r="I578">
        <v>0.27498800000000001</v>
      </c>
      <c r="J578" t="s">
        <v>113</v>
      </c>
      <c r="K578" t="s">
        <v>113</v>
      </c>
      <c r="L578" s="1">
        <v>5.0000000000000001E-92</v>
      </c>
    </row>
    <row r="579" spans="1:12" x14ac:dyDescent="0.2">
      <c r="A579" t="s">
        <v>1192</v>
      </c>
      <c r="B579" t="s">
        <v>207</v>
      </c>
      <c r="C579">
        <v>32888493</v>
      </c>
      <c r="D579" t="s">
        <v>1501</v>
      </c>
      <c r="E579" t="s">
        <v>1502</v>
      </c>
      <c r="F579" t="s">
        <v>1503</v>
      </c>
      <c r="G579">
        <v>0.13113949605236699</v>
      </c>
      <c r="H579">
        <v>0.43666665858136999</v>
      </c>
      <c r="I579">
        <v>0.29334399999999999</v>
      </c>
      <c r="J579">
        <v>4.2419999999999999E-2</v>
      </c>
      <c r="K579" t="s">
        <v>1504</v>
      </c>
      <c r="L579" s="1">
        <v>2.0000000000000001E-97</v>
      </c>
    </row>
    <row r="580" spans="1:12" x14ac:dyDescent="0.2">
      <c r="A580" t="s">
        <v>1192</v>
      </c>
      <c r="B580" t="s">
        <v>1505</v>
      </c>
      <c r="C580">
        <v>34648354</v>
      </c>
      <c r="D580" t="s">
        <v>1501</v>
      </c>
      <c r="E580" t="s">
        <v>1502</v>
      </c>
      <c r="F580" t="s">
        <v>1503</v>
      </c>
      <c r="G580">
        <v>0.13113949605236699</v>
      </c>
      <c r="H580">
        <v>0.43666665858136999</v>
      </c>
      <c r="I580">
        <v>0.28000000000000003</v>
      </c>
      <c r="J580">
        <v>0.129</v>
      </c>
      <c r="K580" t="s">
        <v>1506</v>
      </c>
      <c r="L580" s="1">
        <v>1.9999999999999999E-20</v>
      </c>
    </row>
    <row r="581" spans="1:12" x14ac:dyDescent="0.2">
      <c r="A581" t="s">
        <v>1192</v>
      </c>
      <c r="B581" t="s">
        <v>1507</v>
      </c>
      <c r="C581">
        <v>37126556</v>
      </c>
      <c r="D581" t="s">
        <v>1508</v>
      </c>
      <c r="E581" t="s">
        <v>1509</v>
      </c>
      <c r="F581" t="s">
        <v>1510</v>
      </c>
      <c r="G581">
        <v>0.12510257123094301</v>
      </c>
      <c r="H581">
        <v>0.57699909545624095</v>
      </c>
      <c r="I581" t="s">
        <v>123</v>
      </c>
      <c r="J581" t="s">
        <v>113</v>
      </c>
      <c r="K581" t="s">
        <v>113</v>
      </c>
      <c r="L581" s="1">
        <v>2.0000000000000001E-9</v>
      </c>
    </row>
    <row r="582" spans="1:12" x14ac:dyDescent="0.2">
      <c r="A582" t="s">
        <v>1192</v>
      </c>
      <c r="B582" t="s">
        <v>184</v>
      </c>
      <c r="C582">
        <v>27863252</v>
      </c>
      <c r="D582" t="s">
        <v>1511</v>
      </c>
      <c r="E582" t="s">
        <v>1512</v>
      </c>
      <c r="F582" t="s">
        <v>1513</v>
      </c>
      <c r="G582">
        <v>0.121444081027516</v>
      </c>
      <c r="H582">
        <v>0.40985941884432198</v>
      </c>
      <c r="I582">
        <v>0.30559999999999998</v>
      </c>
      <c r="J582">
        <v>2.2095879999999998E-2</v>
      </c>
      <c r="K582" t="s">
        <v>1514</v>
      </c>
      <c r="L582" s="1">
        <v>8.0000000000000005E-9</v>
      </c>
    </row>
    <row r="583" spans="1:12" x14ac:dyDescent="0.2">
      <c r="A583" t="s">
        <v>1192</v>
      </c>
      <c r="B583" t="s">
        <v>1515</v>
      </c>
      <c r="C583">
        <v>27197191</v>
      </c>
      <c r="D583" t="s">
        <v>1516</v>
      </c>
      <c r="E583" t="s">
        <v>1517</v>
      </c>
      <c r="F583" t="s">
        <v>1518</v>
      </c>
      <c r="G583">
        <v>0.13205310311666199</v>
      </c>
      <c r="H583">
        <v>0.438185077291393</v>
      </c>
      <c r="I583" t="s">
        <v>123</v>
      </c>
      <c r="J583" t="s">
        <v>113</v>
      </c>
      <c r="K583" t="s">
        <v>113</v>
      </c>
      <c r="L583" s="1">
        <v>2.9999999999999999E-7</v>
      </c>
    </row>
    <row r="584" spans="1:12" x14ac:dyDescent="0.2">
      <c r="A584" t="s">
        <v>1192</v>
      </c>
      <c r="B584" t="s">
        <v>1519</v>
      </c>
      <c r="C584">
        <v>27197191</v>
      </c>
      <c r="D584" t="s">
        <v>1516</v>
      </c>
      <c r="E584" t="s">
        <v>1517</v>
      </c>
      <c r="F584" t="s">
        <v>1518</v>
      </c>
      <c r="G584">
        <v>0.13205310311666199</v>
      </c>
      <c r="H584">
        <v>0.438185077291393</v>
      </c>
      <c r="I584" t="s">
        <v>123</v>
      </c>
      <c r="J584">
        <v>1.1000000000000001</v>
      </c>
      <c r="K584" t="s">
        <v>113</v>
      </c>
      <c r="L584" s="1">
        <v>9.0000000000000002E-6</v>
      </c>
    </row>
    <row r="585" spans="1:12" x14ac:dyDescent="0.2">
      <c r="A585" t="s">
        <v>1192</v>
      </c>
      <c r="B585" t="s">
        <v>1520</v>
      </c>
      <c r="C585">
        <v>33067605</v>
      </c>
      <c r="D585" t="s">
        <v>1521</v>
      </c>
      <c r="E585" t="s">
        <v>1522</v>
      </c>
      <c r="F585" t="s">
        <v>1523</v>
      </c>
      <c r="G585">
        <v>0.108770771067322</v>
      </c>
      <c r="H585">
        <v>0.42664304211530502</v>
      </c>
      <c r="I585">
        <v>0.43</v>
      </c>
      <c r="J585">
        <v>9.9000000000000005E-2</v>
      </c>
      <c r="K585" t="s">
        <v>113</v>
      </c>
      <c r="L585" s="1">
        <v>5.0000000000000004E-19</v>
      </c>
    </row>
    <row r="586" spans="1:12" x14ac:dyDescent="0.2">
      <c r="A586" t="s">
        <v>1192</v>
      </c>
      <c r="B586" t="s">
        <v>1524</v>
      </c>
      <c r="C586">
        <v>34648354</v>
      </c>
      <c r="D586" t="s">
        <v>1525</v>
      </c>
      <c r="E586" t="s">
        <v>1526</v>
      </c>
      <c r="F586" t="s">
        <v>1527</v>
      </c>
      <c r="G586">
        <v>0.10725581096562101</v>
      </c>
      <c r="H586">
        <v>1</v>
      </c>
      <c r="I586">
        <v>0.1</v>
      </c>
      <c r="J586">
        <v>0.17599999999999999</v>
      </c>
      <c r="K586" t="s">
        <v>1528</v>
      </c>
      <c r="L586" s="1">
        <v>7.0000000000000003E-16</v>
      </c>
    </row>
    <row r="587" spans="1:12" x14ac:dyDescent="0.2">
      <c r="A587" t="s">
        <v>1192</v>
      </c>
      <c r="B587" t="s">
        <v>1287</v>
      </c>
      <c r="C587">
        <v>34021172</v>
      </c>
      <c r="D587" t="s">
        <v>1529</v>
      </c>
      <c r="E587" t="s">
        <v>1530</v>
      </c>
      <c r="F587" t="s">
        <v>1531</v>
      </c>
      <c r="G587">
        <v>0.140784783730173</v>
      </c>
      <c r="H587">
        <v>0.570511255703953</v>
      </c>
      <c r="I587" t="s">
        <v>123</v>
      </c>
      <c r="J587">
        <v>2.2658399999999999E-2</v>
      </c>
      <c r="K587" t="s">
        <v>1395</v>
      </c>
      <c r="L587" s="1">
        <v>2.9999999999999998E-15</v>
      </c>
    </row>
    <row r="588" spans="1:12" x14ac:dyDescent="0.2">
      <c r="A588" t="s">
        <v>1192</v>
      </c>
      <c r="B588" t="s">
        <v>1287</v>
      </c>
      <c r="C588">
        <v>34021172</v>
      </c>
      <c r="D588" t="s">
        <v>1532</v>
      </c>
      <c r="E588" t="s">
        <v>1533</v>
      </c>
      <c r="F588" t="s">
        <v>1534</v>
      </c>
      <c r="G588">
        <v>0.16440897578244301</v>
      </c>
      <c r="H588">
        <v>0.68059442092591205</v>
      </c>
      <c r="I588" t="s">
        <v>123</v>
      </c>
      <c r="J588">
        <v>1.7108000000000002E-2</v>
      </c>
      <c r="K588" t="s">
        <v>1270</v>
      </c>
      <c r="L588" s="1">
        <v>1.0000000000000001E-9</v>
      </c>
    </row>
    <row r="589" spans="1:12" x14ac:dyDescent="0.2">
      <c r="A589" t="s">
        <v>1192</v>
      </c>
      <c r="B589" t="s">
        <v>225</v>
      </c>
      <c r="C589">
        <v>32888494</v>
      </c>
      <c r="D589" t="s">
        <v>1535</v>
      </c>
      <c r="E589" t="s">
        <v>1536</v>
      </c>
      <c r="F589" t="s">
        <v>1537</v>
      </c>
      <c r="G589">
        <v>0.18093979794252599</v>
      </c>
      <c r="H589">
        <v>0.98528566321758504</v>
      </c>
      <c r="I589">
        <v>0.14998400000000001</v>
      </c>
      <c r="J589">
        <v>5.9597450000000003E-2</v>
      </c>
      <c r="K589" t="s">
        <v>1538</v>
      </c>
      <c r="L589" s="1">
        <v>4E-50</v>
      </c>
    </row>
    <row r="590" spans="1:12" x14ac:dyDescent="0.2">
      <c r="A590" t="s">
        <v>1192</v>
      </c>
      <c r="B590" t="s">
        <v>1539</v>
      </c>
      <c r="C590">
        <v>36762574</v>
      </c>
      <c r="D590" t="s">
        <v>1540</v>
      </c>
      <c r="E590" t="s">
        <v>1541</v>
      </c>
      <c r="F590" t="s">
        <v>1542</v>
      </c>
      <c r="G590">
        <v>0.14912378711275001</v>
      </c>
      <c r="H590">
        <v>0.93549855103574098</v>
      </c>
      <c r="I590" t="s">
        <v>123</v>
      </c>
      <c r="J590" t="s">
        <v>113</v>
      </c>
      <c r="K590" t="s">
        <v>113</v>
      </c>
      <c r="L590" s="1">
        <v>5.9999999999999995E-25</v>
      </c>
    </row>
    <row r="591" spans="1:12" x14ac:dyDescent="0.2">
      <c r="A591" t="s">
        <v>1192</v>
      </c>
      <c r="B591" t="s">
        <v>1543</v>
      </c>
      <c r="C591">
        <v>32929287</v>
      </c>
      <c r="D591" t="s">
        <v>1544</v>
      </c>
      <c r="E591" t="s">
        <v>1545</v>
      </c>
      <c r="F591" t="s">
        <v>1546</v>
      </c>
      <c r="G591">
        <v>0.14926402637665701</v>
      </c>
      <c r="H591">
        <v>0.93553406945477402</v>
      </c>
      <c r="I591">
        <v>0.26363999999999999</v>
      </c>
      <c r="J591">
        <v>0.1522</v>
      </c>
      <c r="K591" t="s">
        <v>590</v>
      </c>
      <c r="L591" s="1">
        <v>6E-9</v>
      </c>
    </row>
    <row r="592" spans="1:12" x14ac:dyDescent="0.2">
      <c r="A592" t="s">
        <v>1192</v>
      </c>
      <c r="B592" t="s">
        <v>1547</v>
      </c>
      <c r="C592">
        <v>28199695</v>
      </c>
      <c r="D592" t="s">
        <v>1544</v>
      </c>
      <c r="E592" t="s">
        <v>1545</v>
      </c>
      <c r="F592" t="s">
        <v>1546</v>
      </c>
      <c r="G592">
        <v>0.14926402637665701</v>
      </c>
      <c r="H592">
        <v>0.93553406945477402</v>
      </c>
      <c r="I592">
        <v>0.68899999999999995</v>
      </c>
      <c r="J592">
        <v>2.37097E-2</v>
      </c>
      <c r="K592" t="s">
        <v>1548</v>
      </c>
      <c r="L592" s="1">
        <v>6E-10</v>
      </c>
    </row>
    <row r="593" spans="1:12" x14ac:dyDescent="0.2">
      <c r="A593" t="s">
        <v>1192</v>
      </c>
      <c r="B593" t="s">
        <v>1547</v>
      </c>
      <c r="C593">
        <v>28199695</v>
      </c>
      <c r="D593" t="s">
        <v>1544</v>
      </c>
      <c r="E593" t="s">
        <v>1545</v>
      </c>
      <c r="F593" t="s">
        <v>1546</v>
      </c>
      <c r="G593">
        <v>0.14926402637665701</v>
      </c>
      <c r="H593">
        <v>0.93553406945477402</v>
      </c>
      <c r="I593">
        <v>0.68899999999999995</v>
      </c>
      <c r="J593">
        <v>2.53993E-2</v>
      </c>
      <c r="K593" t="s">
        <v>1549</v>
      </c>
      <c r="L593" s="1">
        <v>1.9999999999999999E-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DFAEB-1B0E-154C-8494-F4EEF14A1BBB}">
  <dimension ref="A1:F4452"/>
  <sheetViews>
    <sheetView tabSelected="1" workbookViewId="0">
      <selection sqref="A1:XFD1"/>
    </sheetView>
  </sheetViews>
  <sheetFormatPr baseColWidth="10" defaultRowHeight="16" x14ac:dyDescent="0.2"/>
  <sheetData>
    <row r="1" spans="1:6" x14ac:dyDescent="0.2">
      <c r="A1" t="s">
        <v>1555</v>
      </c>
    </row>
    <row r="2" spans="1:6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3" spans="1:6" x14ac:dyDescent="0.2">
      <c r="A3">
        <v>0</v>
      </c>
      <c r="B3">
        <v>49</v>
      </c>
      <c r="C3">
        <v>-7.8052121950611397E-2</v>
      </c>
      <c r="D3">
        <v>2.0957816367914699E-2</v>
      </c>
      <c r="E3">
        <v>1049.4852337269999</v>
      </c>
      <c r="F3" t="b">
        <v>0</v>
      </c>
    </row>
    <row r="4" spans="1:6" x14ac:dyDescent="0.2">
      <c r="A4">
        <v>1</v>
      </c>
      <c r="B4">
        <v>44</v>
      </c>
      <c r="C4">
        <v>9.2412642834858796E-2</v>
      </c>
      <c r="D4">
        <v>5.2511543394104998E-3</v>
      </c>
      <c r="E4">
        <v>1130.69549799742</v>
      </c>
      <c r="F4" t="b">
        <v>0</v>
      </c>
    </row>
    <row r="5" spans="1:6" x14ac:dyDescent="0.2">
      <c r="A5">
        <v>2</v>
      </c>
      <c r="B5">
        <v>19</v>
      </c>
      <c r="C5">
        <v>0.113809305684099</v>
      </c>
      <c r="D5">
        <v>9.5612979208043007E-3</v>
      </c>
      <c r="E5">
        <v>1128.4017684702101</v>
      </c>
      <c r="F5" t="b">
        <v>0</v>
      </c>
    </row>
    <row r="6" spans="1:6" x14ac:dyDescent="0.2">
      <c r="A6">
        <v>3</v>
      </c>
      <c r="B6">
        <v>42</v>
      </c>
      <c r="C6">
        <v>-0.10510357336671</v>
      </c>
      <c r="D6">
        <v>-3.8410932297591998E-3</v>
      </c>
      <c r="E6">
        <v>1083.2857187661</v>
      </c>
      <c r="F6" t="b">
        <v>0</v>
      </c>
    </row>
    <row r="7" spans="1:6" x14ac:dyDescent="0.2">
      <c r="A7">
        <v>4</v>
      </c>
      <c r="B7">
        <v>60</v>
      </c>
      <c r="C7">
        <v>1.1841976125409001E-3</v>
      </c>
      <c r="D7">
        <v>2.6889457279746999E-3</v>
      </c>
      <c r="E7">
        <v>1101.41978595974</v>
      </c>
      <c r="F7" t="b">
        <v>0</v>
      </c>
    </row>
    <row r="8" spans="1:6" x14ac:dyDescent="0.2">
      <c r="A8">
        <v>5</v>
      </c>
      <c r="B8">
        <v>69</v>
      </c>
      <c r="C8">
        <v>3.2917421655329397E-2</v>
      </c>
      <c r="D8">
        <v>5.3234783064350002E-4</v>
      </c>
      <c r="E8">
        <v>1100.0938068934299</v>
      </c>
      <c r="F8" t="b">
        <v>0</v>
      </c>
    </row>
    <row r="9" spans="1:6" x14ac:dyDescent="0.2">
      <c r="A9">
        <v>6</v>
      </c>
      <c r="B9">
        <v>59</v>
      </c>
      <c r="C9">
        <v>-0.18359795304507801</v>
      </c>
      <c r="D9">
        <v>1.1649772254703999E-3</v>
      </c>
      <c r="E9">
        <v>1125.1694453999901</v>
      </c>
      <c r="F9" t="b">
        <v>0</v>
      </c>
    </row>
    <row r="10" spans="1:6" x14ac:dyDescent="0.2">
      <c r="A10">
        <v>7</v>
      </c>
      <c r="B10">
        <v>46</v>
      </c>
      <c r="C10">
        <v>0.14902432116438699</v>
      </c>
      <c r="D10">
        <v>-2.1361007854209399E-2</v>
      </c>
      <c r="E10">
        <v>945.22231357550697</v>
      </c>
      <c r="F10" t="b">
        <v>0</v>
      </c>
    </row>
    <row r="11" spans="1:6" x14ac:dyDescent="0.2">
      <c r="A11">
        <v>8</v>
      </c>
      <c r="B11">
        <v>49</v>
      </c>
      <c r="C11">
        <v>0.160443017895225</v>
      </c>
      <c r="D11">
        <v>1.8494685589575999E-2</v>
      </c>
      <c r="E11">
        <v>998.35865561330604</v>
      </c>
      <c r="F11" t="b">
        <v>0</v>
      </c>
    </row>
    <row r="12" spans="1:6" x14ac:dyDescent="0.2">
      <c r="A12">
        <v>9</v>
      </c>
      <c r="B12">
        <v>45</v>
      </c>
      <c r="C12">
        <v>-0.124439751488713</v>
      </c>
      <c r="D12">
        <v>7.9105925972033E-3</v>
      </c>
      <c r="E12">
        <v>1059.0357799153601</v>
      </c>
      <c r="F12" t="b">
        <v>0</v>
      </c>
    </row>
    <row r="13" spans="1:6" x14ac:dyDescent="0.2">
      <c r="A13">
        <v>10</v>
      </c>
      <c r="B13">
        <v>55</v>
      </c>
      <c r="C13">
        <v>6.9500369361203296E-2</v>
      </c>
      <c r="D13">
        <v>6.8080961209206004E-3</v>
      </c>
      <c r="E13">
        <v>1107.12678236036</v>
      </c>
      <c r="F13" t="b">
        <v>0</v>
      </c>
    </row>
    <row r="14" spans="1:6" x14ac:dyDescent="0.2">
      <c r="A14">
        <v>11</v>
      </c>
      <c r="B14">
        <v>56</v>
      </c>
      <c r="C14">
        <v>3.33647499823502E-2</v>
      </c>
      <c r="D14">
        <v>-1.0467739069663201E-2</v>
      </c>
      <c r="E14">
        <v>1100.18081762513</v>
      </c>
      <c r="F14" t="b">
        <v>0</v>
      </c>
    </row>
    <row r="15" spans="1:6" x14ac:dyDescent="0.2">
      <c r="A15">
        <v>12</v>
      </c>
      <c r="B15">
        <v>66</v>
      </c>
      <c r="C15">
        <v>5.2974909250882003E-2</v>
      </c>
      <c r="D15">
        <v>-8.7502319809980005E-3</v>
      </c>
      <c r="E15">
        <v>1024.7089154790301</v>
      </c>
      <c r="F15" t="b">
        <v>0</v>
      </c>
    </row>
    <row r="16" spans="1:6" x14ac:dyDescent="0.2">
      <c r="A16">
        <v>13</v>
      </c>
      <c r="B16">
        <v>46</v>
      </c>
      <c r="C16">
        <v>0.109354378540253</v>
      </c>
      <c r="D16">
        <v>-1.8176528793279001E-3</v>
      </c>
      <c r="E16">
        <v>922.860883072614</v>
      </c>
      <c r="F16" t="b">
        <v>0</v>
      </c>
    </row>
    <row r="17" spans="1:6" x14ac:dyDescent="0.2">
      <c r="A17">
        <v>14</v>
      </c>
      <c r="B17">
        <v>20</v>
      </c>
      <c r="C17">
        <v>0.11200509102674901</v>
      </c>
      <c r="D17">
        <v>1.0939826664667E-2</v>
      </c>
      <c r="E17">
        <v>1157.2091574618601</v>
      </c>
      <c r="F17" t="b">
        <v>0</v>
      </c>
    </row>
    <row r="18" spans="1:6" x14ac:dyDescent="0.2">
      <c r="A18">
        <v>15</v>
      </c>
      <c r="B18">
        <v>48</v>
      </c>
      <c r="C18">
        <v>4.4752466105120903E-2</v>
      </c>
      <c r="D18">
        <v>-1.2848962038813701E-2</v>
      </c>
      <c r="E18">
        <v>1106.8394761203699</v>
      </c>
      <c r="F18" t="b">
        <v>0</v>
      </c>
    </row>
    <row r="19" spans="1:6" x14ac:dyDescent="0.2">
      <c r="A19">
        <v>16</v>
      </c>
      <c r="B19">
        <v>54</v>
      </c>
      <c r="C19">
        <v>4.17757166179668E-2</v>
      </c>
      <c r="D19">
        <v>1.5193028996985001E-3</v>
      </c>
      <c r="E19">
        <v>1087.84211208375</v>
      </c>
      <c r="F19" t="b">
        <v>0</v>
      </c>
    </row>
    <row r="20" spans="1:6" x14ac:dyDescent="0.2">
      <c r="A20">
        <v>17</v>
      </c>
      <c r="B20">
        <v>58</v>
      </c>
      <c r="C20">
        <v>-0.13485131013346499</v>
      </c>
      <c r="D20">
        <v>-7.1055425235272999E-3</v>
      </c>
      <c r="E20">
        <v>1107.4209412884099</v>
      </c>
      <c r="F20" t="b">
        <v>0</v>
      </c>
    </row>
    <row r="21" spans="1:6" x14ac:dyDescent="0.2">
      <c r="A21">
        <v>18</v>
      </c>
      <c r="B21">
        <v>57</v>
      </c>
      <c r="C21">
        <v>-9.4150655991125196E-2</v>
      </c>
      <c r="D21">
        <v>-3.1006323944417998E-3</v>
      </c>
      <c r="E21">
        <v>1108.0508958180601</v>
      </c>
      <c r="F21" t="b">
        <v>0</v>
      </c>
    </row>
    <row r="22" spans="1:6" x14ac:dyDescent="0.2">
      <c r="A22">
        <v>19</v>
      </c>
      <c r="B22">
        <v>27</v>
      </c>
      <c r="C22">
        <v>2.5018112250082401E-2</v>
      </c>
      <c r="D22">
        <v>3.7840414655986999E-3</v>
      </c>
      <c r="E22">
        <v>1072.55588008262</v>
      </c>
      <c r="F22" t="b">
        <v>0</v>
      </c>
    </row>
    <row r="23" spans="1:6" x14ac:dyDescent="0.2">
      <c r="A23">
        <v>20</v>
      </c>
      <c r="B23">
        <v>44</v>
      </c>
      <c r="C23">
        <v>-0.18624743119172801</v>
      </c>
      <c r="D23">
        <v>-8.1372437187502995E-3</v>
      </c>
      <c r="E23">
        <v>1162.05434062174</v>
      </c>
      <c r="F23" t="b">
        <v>0</v>
      </c>
    </row>
    <row r="24" spans="1:6" x14ac:dyDescent="0.2">
      <c r="A24">
        <v>21</v>
      </c>
      <c r="B24">
        <v>24</v>
      </c>
      <c r="C24">
        <v>-2.7316894502692701E-2</v>
      </c>
      <c r="D24">
        <v>-1.27508165782655E-2</v>
      </c>
      <c r="E24">
        <v>1137.0268179352099</v>
      </c>
      <c r="F24" t="b">
        <v>0</v>
      </c>
    </row>
    <row r="25" spans="1:6" x14ac:dyDescent="0.2">
      <c r="A25">
        <v>22</v>
      </c>
      <c r="B25">
        <v>47</v>
      </c>
      <c r="C25">
        <v>-3.3379801697969E-3</v>
      </c>
      <c r="D25">
        <v>7.3301207945945003E-3</v>
      </c>
      <c r="E25">
        <v>1090.1724542444899</v>
      </c>
      <c r="F25" t="b">
        <v>0</v>
      </c>
    </row>
    <row r="26" spans="1:6" x14ac:dyDescent="0.2">
      <c r="A26">
        <v>23</v>
      </c>
      <c r="B26">
        <v>63</v>
      </c>
      <c r="C26">
        <v>-0.11492330718529301</v>
      </c>
      <c r="D26">
        <v>-8.6197810664919005E-3</v>
      </c>
      <c r="E26">
        <v>1043.69677279756</v>
      </c>
      <c r="F26" t="b">
        <v>0</v>
      </c>
    </row>
    <row r="27" spans="1:6" x14ac:dyDescent="0.2">
      <c r="A27">
        <v>24</v>
      </c>
      <c r="B27">
        <v>62</v>
      </c>
      <c r="C27">
        <v>0.19841171548363901</v>
      </c>
      <c r="D27">
        <v>1.74289576851204E-2</v>
      </c>
      <c r="E27">
        <v>857.81920160428297</v>
      </c>
      <c r="F27" t="b">
        <v>0</v>
      </c>
    </row>
    <row r="28" spans="1:6" x14ac:dyDescent="0.2">
      <c r="A28">
        <v>25</v>
      </c>
      <c r="B28">
        <v>66</v>
      </c>
      <c r="C28">
        <v>0.14061520859398</v>
      </c>
      <c r="D28">
        <v>-1.24294939042444E-2</v>
      </c>
      <c r="E28">
        <v>769.68428326214905</v>
      </c>
      <c r="F28" t="b">
        <v>1</v>
      </c>
    </row>
    <row r="29" spans="1:6" x14ac:dyDescent="0.2">
      <c r="A29">
        <v>26</v>
      </c>
      <c r="B29">
        <v>47</v>
      </c>
      <c r="C29">
        <v>0.14701495353350599</v>
      </c>
      <c r="D29">
        <v>7.3859271465256003E-3</v>
      </c>
      <c r="E29">
        <v>1071.0291613945799</v>
      </c>
      <c r="F29" t="b">
        <v>0</v>
      </c>
    </row>
    <row r="30" spans="1:6" x14ac:dyDescent="0.2">
      <c r="A30">
        <v>27</v>
      </c>
      <c r="B30">
        <v>67</v>
      </c>
      <c r="C30">
        <v>-3.5032679948434599E-2</v>
      </c>
      <c r="D30">
        <v>-1.30018451657539E-2</v>
      </c>
      <c r="E30">
        <v>1009.62143094781</v>
      </c>
      <c r="F30" t="b">
        <v>0</v>
      </c>
    </row>
    <row r="31" spans="1:6" x14ac:dyDescent="0.2">
      <c r="A31">
        <v>28</v>
      </c>
      <c r="B31">
        <v>63</v>
      </c>
      <c r="C31">
        <v>6.5511277250456496E-2</v>
      </c>
      <c r="D31">
        <v>2.42776004144095E-2</v>
      </c>
      <c r="E31">
        <v>975.68117720130601</v>
      </c>
      <c r="F31" t="b">
        <v>0</v>
      </c>
    </row>
    <row r="32" spans="1:6" x14ac:dyDescent="0.2">
      <c r="A32">
        <v>29</v>
      </c>
      <c r="B32">
        <v>73</v>
      </c>
      <c r="C32">
        <v>-2.5150825961347899E-2</v>
      </c>
      <c r="D32">
        <v>-1.3638844934251E-2</v>
      </c>
      <c r="E32">
        <v>1027.29409045391</v>
      </c>
      <c r="F32" t="b">
        <v>0</v>
      </c>
    </row>
    <row r="33" spans="1:6" x14ac:dyDescent="0.2">
      <c r="A33">
        <v>30</v>
      </c>
      <c r="B33">
        <v>42</v>
      </c>
      <c r="C33">
        <v>-7.8819036350783703E-2</v>
      </c>
      <c r="D33">
        <v>-8.4510056962409999E-3</v>
      </c>
      <c r="E33">
        <v>1128.7299039119</v>
      </c>
      <c r="F33" t="b">
        <v>0</v>
      </c>
    </row>
    <row r="34" spans="1:6" x14ac:dyDescent="0.2">
      <c r="A34">
        <v>31</v>
      </c>
      <c r="B34">
        <v>28</v>
      </c>
      <c r="C34">
        <v>0.26520776209126101</v>
      </c>
      <c r="D34">
        <v>-8.1500854798473004E-3</v>
      </c>
      <c r="E34">
        <v>1167.98102729019</v>
      </c>
      <c r="F34" t="b">
        <v>0</v>
      </c>
    </row>
    <row r="35" spans="1:6" x14ac:dyDescent="0.2">
      <c r="A35">
        <v>32</v>
      </c>
      <c r="B35">
        <v>48</v>
      </c>
      <c r="C35">
        <v>-8.6691270754330405E-2</v>
      </c>
      <c r="D35">
        <v>9.1593373974738004E-3</v>
      </c>
      <c r="E35">
        <v>1101.4549955094899</v>
      </c>
      <c r="F35" t="b">
        <v>0</v>
      </c>
    </row>
    <row r="36" spans="1:6" x14ac:dyDescent="0.2">
      <c r="A36">
        <v>33</v>
      </c>
      <c r="B36">
        <v>42</v>
      </c>
      <c r="C36">
        <v>-3.4552934289774601E-2</v>
      </c>
      <c r="D36">
        <v>4.5205452806033001E-3</v>
      </c>
      <c r="E36">
        <v>1071.16996156704</v>
      </c>
      <c r="F36" t="b">
        <v>0</v>
      </c>
    </row>
    <row r="37" spans="1:6" x14ac:dyDescent="0.2">
      <c r="A37">
        <v>34</v>
      </c>
      <c r="B37">
        <v>24</v>
      </c>
      <c r="C37">
        <v>-4.5123482143243902E-2</v>
      </c>
      <c r="D37">
        <v>4.2302816641957E-3</v>
      </c>
      <c r="E37">
        <v>1178.98783665266</v>
      </c>
      <c r="F37" t="b">
        <v>0</v>
      </c>
    </row>
    <row r="38" spans="1:6" x14ac:dyDescent="0.2">
      <c r="A38">
        <v>35</v>
      </c>
      <c r="B38">
        <v>61</v>
      </c>
      <c r="C38">
        <v>-4.1420789319522401E-2</v>
      </c>
      <c r="D38">
        <v>-8.7567530527789001E-3</v>
      </c>
      <c r="E38">
        <v>1118.9992188833201</v>
      </c>
      <c r="F38" t="b">
        <v>0</v>
      </c>
    </row>
    <row r="39" spans="1:6" x14ac:dyDescent="0.2">
      <c r="A39">
        <v>36</v>
      </c>
      <c r="B39">
        <v>36</v>
      </c>
      <c r="C39">
        <v>0.17976321347114499</v>
      </c>
      <c r="D39">
        <v>-6.2068498942709997E-4</v>
      </c>
      <c r="E39">
        <v>1132.5854860173199</v>
      </c>
      <c r="F39" t="b">
        <v>0</v>
      </c>
    </row>
    <row r="40" spans="1:6" x14ac:dyDescent="0.2">
      <c r="A40">
        <v>37</v>
      </c>
      <c r="B40">
        <v>57</v>
      </c>
      <c r="C40">
        <v>-7.1767108728266693E-2</v>
      </c>
      <c r="D40">
        <v>2.3919790380544401E-2</v>
      </c>
      <c r="E40">
        <v>1052.63227687517</v>
      </c>
      <c r="F40" t="b">
        <v>0</v>
      </c>
    </row>
    <row r="41" spans="1:6" x14ac:dyDescent="0.2">
      <c r="A41">
        <v>38</v>
      </c>
      <c r="B41">
        <v>42</v>
      </c>
      <c r="C41">
        <v>-0.20603432109106201</v>
      </c>
      <c r="D41">
        <v>6.7239542756279995E-4</v>
      </c>
      <c r="E41">
        <v>1132.0114057942001</v>
      </c>
      <c r="F41" t="b">
        <v>0</v>
      </c>
    </row>
    <row r="42" spans="1:6" x14ac:dyDescent="0.2">
      <c r="A42">
        <v>39</v>
      </c>
      <c r="B42">
        <v>50</v>
      </c>
      <c r="C42">
        <v>2.38763565068515E-2</v>
      </c>
      <c r="D42">
        <v>-2.1535316101218799E-2</v>
      </c>
      <c r="E42">
        <v>1032.42375833453</v>
      </c>
      <c r="F42" t="b">
        <v>0</v>
      </c>
    </row>
    <row r="43" spans="1:6" x14ac:dyDescent="0.2">
      <c r="A43">
        <v>40</v>
      </c>
      <c r="B43">
        <v>60</v>
      </c>
      <c r="C43">
        <v>0.29160056893896702</v>
      </c>
      <c r="D43">
        <v>-1.51408681554752E-2</v>
      </c>
      <c r="E43">
        <v>681.34337239871797</v>
      </c>
      <c r="F43" t="b">
        <v>1</v>
      </c>
    </row>
    <row r="44" spans="1:6" x14ac:dyDescent="0.2">
      <c r="A44">
        <v>41</v>
      </c>
      <c r="B44">
        <v>62</v>
      </c>
      <c r="C44">
        <v>0.16023651869941199</v>
      </c>
      <c r="D44">
        <v>-1.28356710218891E-2</v>
      </c>
      <c r="E44">
        <v>955.63172327772804</v>
      </c>
      <c r="F44" t="b">
        <v>0</v>
      </c>
    </row>
    <row r="45" spans="1:6" x14ac:dyDescent="0.2">
      <c r="A45">
        <v>42</v>
      </c>
      <c r="B45">
        <v>54</v>
      </c>
      <c r="C45">
        <v>-4.1227411657929003E-3</v>
      </c>
      <c r="D45">
        <v>-5.1527546099110998E-3</v>
      </c>
      <c r="E45">
        <v>1086.9003379958699</v>
      </c>
      <c r="F45" t="b">
        <v>0</v>
      </c>
    </row>
    <row r="46" spans="1:6" x14ac:dyDescent="0.2">
      <c r="A46">
        <v>43</v>
      </c>
      <c r="B46">
        <v>36</v>
      </c>
      <c r="C46">
        <v>-0.159693838695499</v>
      </c>
      <c r="D46">
        <v>-9.9517712854210001E-4</v>
      </c>
      <c r="E46">
        <v>1118.08551173091</v>
      </c>
      <c r="F46" t="b">
        <v>0</v>
      </c>
    </row>
    <row r="47" spans="1:6" x14ac:dyDescent="0.2">
      <c r="A47">
        <v>44</v>
      </c>
      <c r="B47">
        <v>52</v>
      </c>
      <c r="C47">
        <v>-2.2191848173881101E-2</v>
      </c>
      <c r="D47">
        <v>-8.1764599355420003E-3</v>
      </c>
      <c r="E47">
        <v>973.60752311191902</v>
      </c>
      <c r="F47" t="b">
        <v>0</v>
      </c>
    </row>
    <row r="48" spans="1:6" x14ac:dyDescent="0.2">
      <c r="A48">
        <v>45</v>
      </c>
      <c r="B48">
        <v>48</v>
      </c>
      <c r="C48">
        <v>-0.171607773086838</v>
      </c>
      <c r="D48">
        <v>-1.11996353943875E-2</v>
      </c>
      <c r="E48">
        <v>1075.4815200304599</v>
      </c>
      <c r="F48" t="b">
        <v>0</v>
      </c>
    </row>
    <row r="49" spans="1:6" x14ac:dyDescent="0.2">
      <c r="A49">
        <v>46</v>
      </c>
      <c r="B49">
        <v>36</v>
      </c>
      <c r="C49">
        <v>-0.245050385512949</v>
      </c>
      <c r="D49">
        <v>-6.1712128426541996E-3</v>
      </c>
      <c r="E49">
        <v>1140.0955297738201</v>
      </c>
      <c r="F49" t="b">
        <v>0</v>
      </c>
    </row>
    <row r="50" spans="1:6" x14ac:dyDescent="0.2">
      <c r="A50">
        <v>47</v>
      </c>
      <c r="B50">
        <v>63</v>
      </c>
      <c r="C50">
        <v>-5.2745348110828198E-2</v>
      </c>
      <c r="D50">
        <v>-1.4636076664394201E-2</v>
      </c>
      <c r="E50">
        <v>1062.88738817073</v>
      </c>
      <c r="F50" t="b">
        <v>0</v>
      </c>
    </row>
    <row r="51" spans="1:6" x14ac:dyDescent="0.2">
      <c r="A51">
        <v>48</v>
      </c>
      <c r="B51">
        <v>52</v>
      </c>
      <c r="C51">
        <v>-0.218208192807926</v>
      </c>
      <c r="D51">
        <v>-3.6073270884265001E-3</v>
      </c>
      <c r="E51">
        <v>1082.8632143943701</v>
      </c>
      <c r="F51" t="b">
        <v>0</v>
      </c>
    </row>
    <row r="52" spans="1:6" x14ac:dyDescent="0.2">
      <c r="A52">
        <v>49</v>
      </c>
      <c r="B52">
        <v>67</v>
      </c>
      <c r="C52">
        <v>-0.13758091541700701</v>
      </c>
      <c r="D52">
        <v>-7.6974332184038003E-3</v>
      </c>
      <c r="E52">
        <v>1102.5687088622699</v>
      </c>
      <c r="F52" t="b">
        <v>0</v>
      </c>
    </row>
    <row r="53" spans="1:6" x14ac:dyDescent="0.2">
      <c r="A53">
        <v>50</v>
      </c>
      <c r="B53">
        <v>50</v>
      </c>
      <c r="C53">
        <v>0.30803729728471402</v>
      </c>
      <c r="D53">
        <v>1.6398366499019799E-2</v>
      </c>
      <c r="E53">
        <v>1056.83809865739</v>
      </c>
      <c r="F53" t="b">
        <v>0</v>
      </c>
    </row>
    <row r="54" spans="1:6" x14ac:dyDescent="0.2">
      <c r="A54">
        <v>51</v>
      </c>
      <c r="B54">
        <v>57</v>
      </c>
      <c r="C54">
        <v>-0.13166767915014399</v>
      </c>
      <c r="D54">
        <v>1.9433108036931001E-3</v>
      </c>
      <c r="E54">
        <v>1088.1503472203201</v>
      </c>
      <c r="F54" t="b">
        <v>0</v>
      </c>
    </row>
    <row r="55" spans="1:6" x14ac:dyDescent="0.2">
      <c r="A55">
        <v>52</v>
      </c>
      <c r="B55">
        <v>57</v>
      </c>
      <c r="C55">
        <v>-0.151770609885022</v>
      </c>
      <c r="D55">
        <v>-3.5031501703061E-3</v>
      </c>
      <c r="E55">
        <v>1038.38422301076</v>
      </c>
      <c r="F55" t="b">
        <v>0</v>
      </c>
    </row>
    <row r="56" spans="1:6" x14ac:dyDescent="0.2">
      <c r="A56">
        <v>53</v>
      </c>
      <c r="B56">
        <v>56</v>
      </c>
      <c r="C56">
        <v>-4.5939115759576099E-2</v>
      </c>
      <c r="D56">
        <v>1.1012766387209201E-2</v>
      </c>
      <c r="E56">
        <v>1012.31098926329</v>
      </c>
      <c r="F56" t="b">
        <v>0</v>
      </c>
    </row>
    <row r="57" spans="1:6" x14ac:dyDescent="0.2">
      <c r="A57">
        <v>54</v>
      </c>
      <c r="B57">
        <v>41</v>
      </c>
      <c r="C57">
        <v>0.13444465787670401</v>
      </c>
      <c r="D57">
        <v>2.6426861221220999E-2</v>
      </c>
      <c r="E57">
        <v>888.06938168473198</v>
      </c>
      <c r="F57" t="b">
        <v>0</v>
      </c>
    </row>
    <row r="58" spans="1:6" x14ac:dyDescent="0.2">
      <c r="A58">
        <v>55</v>
      </c>
      <c r="B58">
        <v>63</v>
      </c>
      <c r="C58">
        <v>-0.19961820792457</v>
      </c>
      <c r="D58">
        <v>-1.26688289003931E-2</v>
      </c>
      <c r="E58">
        <v>1086.2421725972699</v>
      </c>
      <c r="F58" t="b">
        <v>0</v>
      </c>
    </row>
    <row r="59" spans="1:6" x14ac:dyDescent="0.2">
      <c r="A59">
        <v>56</v>
      </c>
      <c r="B59">
        <v>52</v>
      </c>
      <c r="C59">
        <v>-0.20510803111605899</v>
      </c>
      <c r="D59">
        <v>-3.4200297221214002E-3</v>
      </c>
      <c r="E59">
        <v>1125.16189515463</v>
      </c>
      <c r="F59" t="b">
        <v>0</v>
      </c>
    </row>
    <row r="60" spans="1:6" x14ac:dyDescent="0.2">
      <c r="A60">
        <v>57</v>
      </c>
      <c r="B60">
        <v>26</v>
      </c>
      <c r="C60">
        <v>-0.27063239567269698</v>
      </c>
      <c r="D60">
        <v>-9.5610925923163993E-3</v>
      </c>
      <c r="E60">
        <v>1157.7205179416401</v>
      </c>
      <c r="F60" t="b">
        <v>0</v>
      </c>
    </row>
    <row r="61" spans="1:6" x14ac:dyDescent="0.2">
      <c r="A61">
        <v>58</v>
      </c>
      <c r="B61">
        <v>65</v>
      </c>
      <c r="C61">
        <v>-7.0926353593062402E-2</v>
      </c>
      <c r="D61">
        <v>-8.2350059947488008E-3</v>
      </c>
      <c r="E61">
        <v>1072.95771102243</v>
      </c>
      <c r="F61" t="b">
        <v>0</v>
      </c>
    </row>
    <row r="62" spans="1:6" x14ac:dyDescent="0.2">
      <c r="A62">
        <v>59</v>
      </c>
      <c r="B62">
        <v>64</v>
      </c>
      <c r="C62">
        <v>5.9056778371926001E-2</v>
      </c>
      <c r="D62">
        <v>-3.5192003931029002E-3</v>
      </c>
      <c r="E62">
        <v>1081.7749340170899</v>
      </c>
      <c r="F62" t="b">
        <v>0</v>
      </c>
    </row>
    <row r="63" spans="1:6" x14ac:dyDescent="0.2">
      <c r="A63">
        <v>60</v>
      </c>
      <c r="B63">
        <v>68</v>
      </c>
      <c r="C63">
        <v>0.14909871005577499</v>
      </c>
      <c r="D63">
        <v>-5.7068808005011004E-3</v>
      </c>
      <c r="E63">
        <v>849.52879151983905</v>
      </c>
      <c r="F63" t="b">
        <v>0</v>
      </c>
    </row>
    <row r="64" spans="1:6" x14ac:dyDescent="0.2">
      <c r="A64">
        <v>61</v>
      </c>
      <c r="B64">
        <v>45</v>
      </c>
      <c r="C64">
        <v>0.18202036387992401</v>
      </c>
      <c r="D64">
        <v>-3.6145936251840999E-3</v>
      </c>
      <c r="E64">
        <v>987.73613961362196</v>
      </c>
      <c r="F64" t="b">
        <v>0</v>
      </c>
    </row>
    <row r="65" spans="1:6" x14ac:dyDescent="0.2">
      <c r="A65">
        <v>62</v>
      </c>
      <c r="B65">
        <v>66</v>
      </c>
      <c r="C65">
        <v>1.8183721739343899E-2</v>
      </c>
      <c r="D65">
        <v>-1.01099348690918E-2</v>
      </c>
      <c r="E65">
        <v>1071.29265559895</v>
      </c>
      <c r="F65" t="b">
        <v>0</v>
      </c>
    </row>
    <row r="66" spans="1:6" x14ac:dyDescent="0.2">
      <c r="A66">
        <v>63</v>
      </c>
      <c r="B66">
        <v>49</v>
      </c>
      <c r="C66">
        <v>-6.1219658093175901E-2</v>
      </c>
      <c r="D66">
        <v>6.5674216498316004E-3</v>
      </c>
      <c r="E66">
        <v>1076.3140223120799</v>
      </c>
      <c r="F66" t="b">
        <v>0</v>
      </c>
    </row>
    <row r="67" spans="1:6" x14ac:dyDescent="0.2">
      <c r="A67">
        <v>64</v>
      </c>
      <c r="B67">
        <v>53</v>
      </c>
      <c r="C67">
        <v>0.56281961270151304</v>
      </c>
      <c r="D67">
        <v>-7.5565053201041999E-3</v>
      </c>
      <c r="E67">
        <v>984.44950359568202</v>
      </c>
      <c r="F67" t="b">
        <v>0</v>
      </c>
    </row>
    <row r="68" spans="1:6" x14ac:dyDescent="0.2">
      <c r="A68">
        <v>65</v>
      </c>
      <c r="B68">
        <v>60</v>
      </c>
      <c r="C68">
        <v>0.13781822357134099</v>
      </c>
      <c r="D68">
        <v>-7.5253962902038004E-3</v>
      </c>
      <c r="E68">
        <v>1075.0703987055699</v>
      </c>
      <c r="F68" t="b">
        <v>0</v>
      </c>
    </row>
    <row r="69" spans="1:6" x14ac:dyDescent="0.2">
      <c r="A69">
        <v>66</v>
      </c>
      <c r="B69">
        <v>63</v>
      </c>
      <c r="C69">
        <v>-0.14573946106298499</v>
      </c>
      <c r="D69">
        <v>-3.9236151210886999E-3</v>
      </c>
      <c r="E69">
        <v>1103.47425785271</v>
      </c>
      <c r="F69" t="b">
        <v>0</v>
      </c>
    </row>
    <row r="70" spans="1:6" x14ac:dyDescent="0.2">
      <c r="A70">
        <v>67</v>
      </c>
      <c r="B70">
        <v>21</v>
      </c>
      <c r="C70">
        <v>9.6098731754087702E-2</v>
      </c>
      <c r="D70">
        <v>-1.7361750691941E-2</v>
      </c>
      <c r="E70">
        <v>1159.2004180745801</v>
      </c>
      <c r="F70" t="b">
        <v>0</v>
      </c>
    </row>
    <row r="71" spans="1:6" x14ac:dyDescent="0.2">
      <c r="A71">
        <v>68</v>
      </c>
      <c r="B71">
        <v>36</v>
      </c>
      <c r="C71">
        <v>-8.7609907012742905E-2</v>
      </c>
      <c r="D71">
        <v>8.9531067912323008E-3</v>
      </c>
      <c r="E71">
        <v>1146.32022752837</v>
      </c>
      <c r="F71" t="b">
        <v>0</v>
      </c>
    </row>
    <row r="72" spans="1:6" x14ac:dyDescent="0.2">
      <c r="A72">
        <v>69</v>
      </c>
      <c r="B72">
        <v>52</v>
      </c>
      <c r="C72">
        <v>4.9224442806474998E-2</v>
      </c>
      <c r="D72">
        <v>-3.4959129880737E-3</v>
      </c>
      <c r="E72">
        <v>1109.5789166602999</v>
      </c>
      <c r="F72" t="b">
        <v>0</v>
      </c>
    </row>
    <row r="73" spans="1:6" x14ac:dyDescent="0.2">
      <c r="A73">
        <v>70</v>
      </c>
      <c r="B73">
        <v>52</v>
      </c>
      <c r="C73">
        <v>0.14451561685467801</v>
      </c>
      <c r="D73">
        <v>-2.5803300333727998E-3</v>
      </c>
      <c r="E73">
        <v>1047.8409383928699</v>
      </c>
      <c r="F73" t="b">
        <v>0</v>
      </c>
    </row>
    <row r="74" spans="1:6" x14ac:dyDescent="0.2">
      <c r="A74">
        <v>71</v>
      </c>
      <c r="B74">
        <v>23</v>
      </c>
      <c r="C74">
        <v>-1.1204350611068999E-2</v>
      </c>
      <c r="D74">
        <v>2.1860999558904002E-3</v>
      </c>
      <c r="E74">
        <v>1189.2249171737001</v>
      </c>
      <c r="F74" t="b">
        <v>0</v>
      </c>
    </row>
    <row r="75" spans="1:6" x14ac:dyDescent="0.2">
      <c r="A75">
        <v>72</v>
      </c>
      <c r="B75">
        <v>55</v>
      </c>
      <c r="C75">
        <v>7.1684718670172204E-2</v>
      </c>
      <c r="D75">
        <v>1.4007805649183001E-2</v>
      </c>
      <c r="E75">
        <v>1035.8686505446601</v>
      </c>
      <c r="F75" t="b">
        <v>0</v>
      </c>
    </row>
    <row r="76" spans="1:6" x14ac:dyDescent="0.2">
      <c r="A76">
        <v>73</v>
      </c>
      <c r="B76">
        <v>44</v>
      </c>
      <c r="C76">
        <v>4.2986727100506996E-3</v>
      </c>
      <c r="D76">
        <v>-1.63651038379331E-2</v>
      </c>
      <c r="E76">
        <v>1120.1889685435899</v>
      </c>
      <c r="F76" t="b">
        <v>0</v>
      </c>
    </row>
    <row r="77" spans="1:6" x14ac:dyDescent="0.2">
      <c r="A77">
        <v>74</v>
      </c>
      <c r="B77">
        <v>59</v>
      </c>
      <c r="C77">
        <v>-6.6895115103303399E-2</v>
      </c>
      <c r="D77">
        <v>-3.2945856202711999E-3</v>
      </c>
      <c r="E77">
        <v>1071.53279527841</v>
      </c>
      <c r="F77" t="b">
        <v>0</v>
      </c>
    </row>
    <row r="78" spans="1:6" x14ac:dyDescent="0.2">
      <c r="A78">
        <v>75</v>
      </c>
      <c r="B78">
        <v>62</v>
      </c>
      <c r="C78">
        <v>-5.7209051800702002E-2</v>
      </c>
      <c r="D78">
        <v>-4.3838256247292996E-3</v>
      </c>
      <c r="E78">
        <v>1076.7591610725799</v>
      </c>
      <c r="F78" t="b">
        <v>0</v>
      </c>
    </row>
    <row r="79" spans="1:6" x14ac:dyDescent="0.2">
      <c r="A79">
        <v>76</v>
      </c>
      <c r="B79">
        <v>42</v>
      </c>
      <c r="C79">
        <v>7.8637557641098699E-2</v>
      </c>
      <c r="D79">
        <v>-1.7372743704725201E-2</v>
      </c>
      <c r="E79">
        <v>1075.5611833763601</v>
      </c>
      <c r="F79" t="b">
        <v>0</v>
      </c>
    </row>
    <row r="80" spans="1:6" x14ac:dyDescent="0.2">
      <c r="A80">
        <v>77</v>
      </c>
      <c r="B80">
        <v>68</v>
      </c>
      <c r="C80">
        <v>0.107762259686403</v>
      </c>
      <c r="D80">
        <v>-2.244673381278E-3</v>
      </c>
      <c r="E80">
        <v>1058.28521950852</v>
      </c>
      <c r="F80" t="b">
        <v>0</v>
      </c>
    </row>
    <row r="81" spans="1:6" x14ac:dyDescent="0.2">
      <c r="A81">
        <v>78</v>
      </c>
      <c r="B81">
        <v>60</v>
      </c>
      <c r="C81">
        <v>-0.12707767956254501</v>
      </c>
      <c r="D81">
        <v>-9.8489717542268995E-3</v>
      </c>
      <c r="E81">
        <v>1059.84384241364</v>
      </c>
      <c r="F81" t="b">
        <v>0</v>
      </c>
    </row>
    <row r="82" spans="1:6" x14ac:dyDescent="0.2">
      <c r="A82">
        <v>79</v>
      </c>
      <c r="B82">
        <v>35</v>
      </c>
      <c r="C82">
        <v>7.8606884342446795E-2</v>
      </c>
      <c r="D82">
        <v>-1.05311975916358E-2</v>
      </c>
      <c r="E82">
        <v>1050.6299548551799</v>
      </c>
      <c r="F82" t="b">
        <v>0</v>
      </c>
    </row>
    <row r="83" spans="1:6" x14ac:dyDescent="0.2">
      <c r="A83">
        <v>80</v>
      </c>
      <c r="B83">
        <v>65</v>
      </c>
      <c r="C83">
        <v>-0.28879000942879501</v>
      </c>
      <c r="D83">
        <v>-1.7459502234254999E-3</v>
      </c>
      <c r="E83">
        <v>1131.2985870980201</v>
      </c>
      <c r="F83" t="b">
        <v>0</v>
      </c>
    </row>
    <row r="84" spans="1:6" x14ac:dyDescent="0.2">
      <c r="A84">
        <v>81</v>
      </c>
      <c r="B84">
        <v>59</v>
      </c>
      <c r="C84">
        <v>3.4896939984868897E-2</v>
      </c>
      <c r="D84">
        <v>8.1142792946395995E-3</v>
      </c>
      <c r="E84">
        <v>1063.1014637512701</v>
      </c>
      <c r="F84" t="b">
        <v>0</v>
      </c>
    </row>
    <row r="85" spans="1:6" x14ac:dyDescent="0.2">
      <c r="A85">
        <v>82</v>
      </c>
      <c r="B85">
        <v>48</v>
      </c>
      <c r="C85">
        <v>1.32627443979776E-2</v>
      </c>
      <c r="D85">
        <v>-2.8430425597340001E-3</v>
      </c>
      <c r="E85">
        <v>1126.0726264411401</v>
      </c>
      <c r="F85" t="b">
        <v>0</v>
      </c>
    </row>
    <row r="86" spans="1:6" x14ac:dyDescent="0.2">
      <c r="A86">
        <v>83</v>
      </c>
      <c r="B86">
        <v>55</v>
      </c>
      <c r="C86">
        <v>-3.8100455786512999E-2</v>
      </c>
      <c r="D86">
        <v>7.4995305592387004E-3</v>
      </c>
      <c r="E86">
        <v>1107.99525056631</v>
      </c>
      <c r="F86" t="b">
        <v>0</v>
      </c>
    </row>
    <row r="87" spans="1:6" x14ac:dyDescent="0.2">
      <c r="A87">
        <v>84</v>
      </c>
      <c r="B87">
        <v>63</v>
      </c>
      <c r="C87">
        <v>-4.98737953504425E-2</v>
      </c>
      <c r="D87">
        <v>1.3250221895737E-2</v>
      </c>
      <c r="E87">
        <v>1075.72623188483</v>
      </c>
      <c r="F87" t="b">
        <v>0</v>
      </c>
    </row>
    <row r="88" spans="1:6" x14ac:dyDescent="0.2">
      <c r="A88">
        <v>85</v>
      </c>
      <c r="B88">
        <v>62</v>
      </c>
      <c r="C88">
        <v>0.11153860847010701</v>
      </c>
      <c r="D88">
        <v>1.16898081351407E-2</v>
      </c>
      <c r="E88">
        <v>1056.08317260115</v>
      </c>
      <c r="F88" t="b">
        <v>0</v>
      </c>
    </row>
    <row r="89" spans="1:6" x14ac:dyDescent="0.2">
      <c r="A89">
        <v>86</v>
      </c>
      <c r="B89">
        <v>54</v>
      </c>
      <c r="C89">
        <v>-9.4554088787409493E-2</v>
      </c>
      <c r="D89">
        <v>-1.31288709266227E-2</v>
      </c>
      <c r="E89">
        <v>1128.79463144788</v>
      </c>
      <c r="F89" t="b">
        <v>0</v>
      </c>
    </row>
    <row r="90" spans="1:6" x14ac:dyDescent="0.2">
      <c r="A90">
        <v>87</v>
      </c>
      <c r="B90">
        <v>59</v>
      </c>
      <c r="C90">
        <v>-5.9546844147716996E-3</v>
      </c>
      <c r="D90">
        <v>8.0188901409588998E-3</v>
      </c>
      <c r="E90">
        <v>1106.96293363884</v>
      </c>
      <c r="F90" t="b">
        <v>0</v>
      </c>
    </row>
    <row r="91" spans="1:6" x14ac:dyDescent="0.2">
      <c r="A91">
        <v>88</v>
      </c>
      <c r="B91">
        <v>64</v>
      </c>
      <c r="C91">
        <v>-9.0788504841520706E-2</v>
      </c>
      <c r="D91">
        <v>1.9335356415071999E-3</v>
      </c>
      <c r="E91">
        <v>1013.93483145628</v>
      </c>
      <c r="F91" t="b">
        <v>0</v>
      </c>
    </row>
    <row r="92" spans="1:6" x14ac:dyDescent="0.2">
      <c r="A92">
        <v>89</v>
      </c>
      <c r="B92">
        <v>48</v>
      </c>
      <c r="C92">
        <v>3.0825096166648002E-3</v>
      </c>
      <c r="D92">
        <v>-2.0534713813188801E-2</v>
      </c>
      <c r="E92">
        <v>921.91919246969496</v>
      </c>
      <c r="F92" t="b">
        <v>0</v>
      </c>
    </row>
    <row r="93" spans="1:6" x14ac:dyDescent="0.2">
      <c r="A93">
        <v>90</v>
      </c>
      <c r="B93">
        <v>61</v>
      </c>
      <c r="C93">
        <v>0.203842273847366</v>
      </c>
      <c r="D93">
        <v>-1.2278778809656599E-2</v>
      </c>
      <c r="E93">
        <v>1045.12335290536</v>
      </c>
      <c r="F93" t="b">
        <v>0</v>
      </c>
    </row>
    <row r="94" spans="1:6" x14ac:dyDescent="0.2">
      <c r="A94">
        <v>91</v>
      </c>
      <c r="B94">
        <v>51</v>
      </c>
      <c r="C94">
        <v>-0.130565819552346</v>
      </c>
      <c r="D94">
        <v>1.1921635597187E-3</v>
      </c>
      <c r="E94">
        <v>1135.32678884762</v>
      </c>
      <c r="F94" t="b">
        <v>0</v>
      </c>
    </row>
    <row r="95" spans="1:6" x14ac:dyDescent="0.2">
      <c r="A95">
        <v>92</v>
      </c>
      <c r="B95">
        <v>41</v>
      </c>
      <c r="C95">
        <v>0.134465089561351</v>
      </c>
      <c r="D95" s="1">
        <v>1.78900219059981E-5</v>
      </c>
      <c r="E95">
        <v>1131.65452246206</v>
      </c>
      <c r="F95" t="b">
        <v>0</v>
      </c>
    </row>
    <row r="96" spans="1:6" x14ac:dyDescent="0.2">
      <c r="A96">
        <v>93</v>
      </c>
      <c r="B96">
        <v>19</v>
      </c>
      <c r="C96">
        <v>0.28706871826816599</v>
      </c>
      <c r="D96">
        <v>1.4977873092478999E-2</v>
      </c>
      <c r="E96">
        <v>1032.37494218301</v>
      </c>
      <c r="F96" t="b">
        <v>0</v>
      </c>
    </row>
    <row r="97" spans="1:6" x14ac:dyDescent="0.2">
      <c r="A97">
        <v>94</v>
      </c>
      <c r="B97">
        <v>55</v>
      </c>
      <c r="C97">
        <v>-0.135920093274982</v>
      </c>
      <c r="D97">
        <v>4.3146205728825E-3</v>
      </c>
      <c r="E97">
        <v>1082.9584503778999</v>
      </c>
      <c r="F97" t="b">
        <v>0</v>
      </c>
    </row>
    <row r="98" spans="1:6" x14ac:dyDescent="0.2">
      <c r="A98">
        <v>95</v>
      </c>
      <c r="B98">
        <v>75</v>
      </c>
      <c r="C98">
        <v>6.6702377981657304E-2</v>
      </c>
      <c r="D98">
        <v>3.5548910874786E-3</v>
      </c>
      <c r="E98">
        <v>1120.7900763224</v>
      </c>
      <c r="F98" t="b">
        <v>0</v>
      </c>
    </row>
    <row r="99" spans="1:6" x14ac:dyDescent="0.2">
      <c r="A99">
        <v>96</v>
      </c>
      <c r="B99">
        <v>65</v>
      </c>
      <c r="C99">
        <v>-3.3380698913164898E-2</v>
      </c>
      <c r="D99">
        <v>-8.4382996270339003E-3</v>
      </c>
      <c r="E99">
        <v>1064.0927258197401</v>
      </c>
      <c r="F99" t="b">
        <v>0</v>
      </c>
    </row>
    <row r="100" spans="1:6" x14ac:dyDescent="0.2">
      <c r="A100">
        <v>97</v>
      </c>
      <c r="B100">
        <v>61</v>
      </c>
      <c r="C100">
        <v>5.7340299011670197E-2</v>
      </c>
      <c r="D100">
        <v>-1.13837671914332E-2</v>
      </c>
      <c r="E100">
        <v>1042.2139646293999</v>
      </c>
      <c r="F100" t="b">
        <v>0</v>
      </c>
    </row>
    <row r="101" spans="1:6" x14ac:dyDescent="0.2">
      <c r="A101">
        <v>98</v>
      </c>
      <c r="B101">
        <v>61</v>
      </c>
      <c r="C101">
        <v>-7.3916370589027997E-3</v>
      </c>
      <c r="D101">
        <v>5.5811315179881997E-3</v>
      </c>
      <c r="E101">
        <v>982.64808251248996</v>
      </c>
      <c r="F101" t="b">
        <v>0</v>
      </c>
    </row>
    <row r="102" spans="1:6" x14ac:dyDescent="0.2">
      <c r="A102">
        <v>99</v>
      </c>
      <c r="B102">
        <v>54</v>
      </c>
      <c r="C102">
        <v>-0.108921247602634</v>
      </c>
      <c r="D102">
        <v>-1.0992621251713399E-2</v>
      </c>
      <c r="E102">
        <v>1080.86702352261</v>
      </c>
      <c r="F102" t="b">
        <v>0</v>
      </c>
    </row>
    <row r="103" spans="1:6" x14ac:dyDescent="0.2">
      <c r="A103">
        <v>100</v>
      </c>
      <c r="B103">
        <v>54</v>
      </c>
      <c r="C103">
        <v>-0.22077366426226699</v>
      </c>
      <c r="D103">
        <v>1.5308841007289999E-3</v>
      </c>
      <c r="E103">
        <v>1061.1955693868699</v>
      </c>
      <c r="F103" t="b">
        <v>0</v>
      </c>
    </row>
    <row r="104" spans="1:6" x14ac:dyDescent="0.2">
      <c r="A104">
        <v>101</v>
      </c>
      <c r="B104">
        <v>44</v>
      </c>
      <c r="C104">
        <v>-0.19162289108790301</v>
      </c>
      <c r="D104">
        <v>2.3738829619693999E-3</v>
      </c>
      <c r="E104">
        <v>1145.0629298333099</v>
      </c>
      <c r="F104" t="b">
        <v>0</v>
      </c>
    </row>
    <row r="105" spans="1:6" x14ac:dyDescent="0.2">
      <c r="A105">
        <v>102</v>
      </c>
      <c r="B105">
        <v>51</v>
      </c>
      <c r="C105">
        <v>9.2581114583895896E-2</v>
      </c>
      <c r="D105">
        <v>-2.0949940388480998E-3</v>
      </c>
      <c r="E105">
        <v>1050.9365906853</v>
      </c>
      <c r="F105" t="b">
        <v>0</v>
      </c>
    </row>
    <row r="106" spans="1:6" x14ac:dyDescent="0.2">
      <c r="A106">
        <v>103</v>
      </c>
      <c r="B106">
        <v>65</v>
      </c>
      <c r="C106">
        <v>-0.217449851984055</v>
      </c>
      <c r="D106">
        <v>2.8293609115665999E-3</v>
      </c>
      <c r="E106">
        <v>1099.22510376337</v>
      </c>
      <c r="F106" t="b">
        <v>0</v>
      </c>
    </row>
    <row r="107" spans="1:6" x14ac:dyDescent="0.2">
      <c r="A107">
        <v>104</v>
      </c>
      <c r="B107">
        <v>70</v>
      </c>
      <c r="C107">
        <v>0.12203728708582</v>
      </c>
      <c r="D107">
        <v>4.2113094216206003E-3</v>
      </c>
      <c r="E107">
        <v>1019.2715824831899</v>
      </c>
      <c r="F107" t="b">
        <v>0</v>
      </c>
    </row>
    <row r="108" spans="1:6" x14ac:dyDescent="0.2">
      <c r="A108">
        <v>105</v>
      </c>
      <c r="B108">
        <v>65</v>
      </c>
      <c r="C108">
        <v>0.11278763556756299</v>
      </c>
      <c r="D108">
        <v>-2.46643790875938E-2</v>
      </c>
      <c r="E108">
        <v>982.84973096029398</v>
      </c>
      <c r="F108" t="b">
        <v>0</v>
      </c>
    </row>
    <row r="109" spans="1:6" x14ac:dyDescent="0.2">
      <c r="A109">
        <v>106</v>
      </c>
      <c r="B109">
        <v>54</v>
      </c>
      <c r="C109">
        <v>-8.5774759171725307E-2</v>
      </c>
      <c r="D109">
        <v>-1.16985786542027E-2</v>
      </c>
      <c r="E109">
        <v>1045.52600440582</v>
      </c>
      <c r="F109" t="b">
        <v>0</v>
      </c>
    </row>
    <row r="110" spans="1:6" x14ac:dyDescent="0.2">
      <c r="A110">
        <v>107</v>
      </c>
      <c r="B110">
        <v>23</v>
      </c>
      <c r="C110">
        <v>-0.145472298792859</v>
      </c>
      <c r="D110">
        <v>8.6620129243689999E-3</v>
      </c>
      <c r="E110">
        <v>1191.22217827432</v>
      </c>
      <c r="F110" t="b">
        <v>0</v>
      </c>
    </row>
    <row r="111" spans="1:6" x14ac:dyDescent="0.2">
      <c r="A111">
        <v>108</v>
      </c>
      <c r="B111">
        <v>62</v>
      </c>
      <c r="C111">
        <v>9.1964594272416003E-3</v>
      </c>
      <c r="D111">
        <v>-4.3990865674186997E-3</v>
      </c>
      <c r="E111">
        <v>1093.95178410314</v>
      </c>
      <c r="F111" t="b">
        <v>0</v>
      </c>
    </row>
    <row r="112" spans="1:6" x14ac:dyDescent="0.2">
      <c r="A112">
        <v>109</v>
      </c>
      <c r="B112">
        <v>52</v>
      </c>
      <c r="C112">
        <v>2.1502504811264599E-2</v>
      </c>
      <c r="D112">
        <v>1.60089026507244E-2</v>
      </c>
      <c r="E112">
        <v>999.23518609746804</v>
      </c>
      <c r="F112" t="b">
        <v>0</v>
      </c>
    </row>
    <row r="113" spans="1:6" x14ac:dyDescent="0.2">
      <c r="A113">
        <v>110</v>
      </c>
      <c r="B113">
        <v>33</v>
      </c>
      <c r="C113">
        <v>0.14364493673718201</v>
      </c>
      <c r="D113">
        <v>7.9799891943638998E-3</v>
      </c>
      <c r="E113">
        <v>1089.0180496119599</v>
      </c>
      <c r="F113" t="b">
        <v>0</v>
      </c>
    </row>
    <row r="114" spans="1:6" x14ac:dyDescent="0.2">
      <c r="A114">
        <v>111</v>
      </c>
      <c r="B114">
        <v>58</v>
      </c>
      <c r="C114">
        <v>-0.17555293791043999</v>
      </c>
      <c r="D114">
        <v>-5.4128720914211996E-3</v>
      </c>
      <c r="E114">
        <v>1125.48333753471</v>
      </c>
      <c r="F114" t="b">
        <v>0</v>
      </c>
    </row>
    <row r="115" spans="1:6" x14ac:dyDescent="0.2">
      <c r="A115">
        <v>112</v>
      </c>
      <c r="B115">
        <v>56</v>
      </c>
      <c r="C115">
        <v>0.14086901262395199</v>
      </c>
      <c r="D115">
        <v>3.0379604159309001E-3</v>
      </c>
      <c r="E115">
        <v>1143.0822686194299</v>
      </c>
      <c r="F115" t="b">
        <v>0</v>
      </c>
    </row>
    <row r="116" spans="1:6" x14ac:dyDescent="0.2">
      <c r="A116">
        <v>113</v>
      </c>
      <c r="B116">
        <v>49</v>
      </c>
      <c r="C116">
        <v>0.19852801802821801</v>
      </c>
      <c r="D116">
        <v>4.1073793377436997E-3</v>
      </c>
      <c r="E116">
        <v>1065.3680812626001</v>
      </c>
      <c r="F116" t="b">
        <v>0</v>
      </c>
    </row>
    <row r="117" spans="1:6" x14ac:dyDescent="0.2">
      <c r="A117">
        <v>114</v>
      </c>
      <c r="B117">
        <v>50</v>
      </c>
      <c r="C117">
        <v>6.0767971003033501E-2</v>
      </c>
      <c r="D117">
        <v>8.5513410291395003E-3</v>
      </c>
      <c r="E117">
        <v>1107.26421304567</v>
      </c>
      <c r="F117" t="b">
        <v>0</v>
      </c>
    </row>
    <row r="118" spans="1:6" x14ac:dyDescent="0.2">
      <c r="A118">
        <v>115</v>
      </c>
      <c r="B118">
        <v>52</v>
      </c>
      <c r="C118">
        <v>3.3502610239581801E-2</v>
      </c>
      <c r="D118">
        <v>4.1019489756011999E-3</v>
      </c>
      <c r="E118">
        <v>1126.0548078230199</v>
      </c>
      <c r="F118" t="b">
        <v>0</v>
      </c>
    </row>
    <row r="119" spans="1:6" x14ac:dyDescent="0.2">
      <c r="A119">
        <v>116</v>
      </c>
      <c r="B119">
        <v>67</v>
      </c>
      <c r="C119">
        <v>0.119382459730281</v>
      </c>
      <c r="D119">
        <v>-4.2970305842768E-3</v>
      </c>
      <c r="E119">
        <v>915.29770250909803</v>
      </c>
      <c r="F119" t="b">
        <v>0</v>
      </c>
    </row>
    <row r="120" spans="1:6" x14ac:dyDescent="0.2">
      <c r="A120">
        <v>117</v>
      </c>
      <c r="B120">
        <v>57</v>
      </c>
      <c r="C120">
        <v>-1.14224714672877E-2</v>
      </c>
      <c r="D120">
        <v>-3.842532789097E-4</v>
      </c>
      <c r="E120">
        <v>1112.57715497196</v>
      </c>
      <c r="F120" t="b">
        <v>0</v>
      </c>
    </row>
    <row r="121" spans="1:6" x14ac:dyDescent="0.2">
      <c r="A121">
        <v>118</v>
      </c>
      <c r="B121">
        <v>19</v>
      </c>
      <c r="C121">
        <v>1.1618654035416001E-3</v>
      </c>
      <c r="D121">
        <v>1.1524709182417999E-3</v>
      </c>
      <c r="E121">
        <v>1202.25002480742</v>
      </c>
      <c r="F121" t="b">
        <v>0</v>
      </c>
    </row>
    <row r="122" spans="1:6" x14ac:dyDescent="0.2">
      <c r="A122">
        <v>119</v>
      </c>
      <c r="B122">
        <v>43</v>
      </c>
      <c r="C122">
        <v>8.82988564685835E-2</v>
      </c>
      <c r="D122">
        <v>-6.9806573397178003E-3</v>
      </c>
      <c r="E122">
        <v>1103.04053383373</v>
      </c>
      <c r="F122" t="b">
        <v>0</v>
      </c>
    </row>
    <row r="123" spans="1:6" x14ac:dyDescent="0.2">
      <c r="A123">
        <v>120</v>
      </c>
      <c r="B123">
        <v>61</v>
      </c>
      <c r="C123">
        <v>-6.0022622818041799E-2</v>
      </c>
      <c r="D123">
        <v>1.1974352737026499E-2</v>
      </c>
      <c r="E123">
        <v>1010.784216941</v>
      </c>
      <c r="F123" t="b">
        <v>0</v>
      </c>
    </row>
    <row r="124" spans="1:6" x14ac:dyDescent="0.2">
      <c r="A124">
        <v>121</v>
      </c>
      <c r="B124">
        <v>61</v>
      </c>
      <c r="C124">
        <v>-0.21846967427688299</v>
      </c>
      <c r="D124">
        <v>-3.6028791328883E-3</v>
      </c>
      <c r="E124">
        <v>1081.44263571293</v>
      </c>
      <c r="F124" t="b">
        <v>0</v>
      </c>
    </row>
    <row r="125" spans="1:6" x14ac:dyDescent="0.2">
      <c r="A125">
        <v>122</v>
      </c>
      <c r="B125">
        <v>48</v>
      </c>
      <c r="C125">
        <v>0.15221926252304599</v>
      </c>
      <c r="D125">
        <v>9.4697217386284002E-3</v>
      </c>
      <c r="E125">
        <v>1001.70138400088</v>
      </c>
      <c r="F125" t="b">
        <v>0</v>
      </c>
    </row>
    <row r="126" spans="1:6" x14ac:dyDescent="0.2">
      <c r="A126">
        <v>123</v>
      </c>
      <c r="B126">
        <v>65</v>
      </c>
      <c r="C126">
        <v>5.61505492577795E-2</v>
      </c>
      <c r="D126">
        <v>-4.9112173395974004E-3</v>
      </c>
      <c r="E126">
        <v>1079.0166598241401</v>
      </c>
      <c r="F126" t="b">
        <v>0</v>
      </c>
    </row>
    <row r="127" spans="1:6" x14ac:dyDescent="0.2">
      <c r="A127">
        <v>124</v>
      </c>
      <c r="B127">
        <v>59</v>
      </c>
      <c r="C127">
        <v>0.18976780085861</v>
      </c>
      <c r="D127">
        <v>-6.4330033702971997E-3</v>
      </c>
      <c r="E127">
        <v>1049.9941596235201</v>
      </c>
      <c r="F127" t="b">
        <v>0</v>
      </c>
    </row>
    <row r="128" spans="1:6" x14ac:dyDescent="0.2">
      <c r="A128">
        <v>125</v>
      </c>
      <c r="B128">
        <v>62</v>
      </c>
      <c r="C128">
        <v>6.3581699117879795E-2</v>
      </c>
      <c r="D128">
        <v>-4.5385810098462999E-3</v>
      </c>
      <c r="E128">
        <v>1076.0650841317799</v>
      </c>
      <c r="F128" t="b">
        <v>0</v>
      </c>
    </row>
    <row r="129" spans="1:6" x14ac:dyDescent="0.2">
      <c r="A129">
        <v>126</v>
      </c>
      <c r="B129">
        <v>56</v>
      </c>
      <c r="C129">
        <v>-6.1512633453540799E-2</v>
      </c>
      <c r="D129">
        <v>5.3507632164917001E-3</v>
      </c>
      <c r="E129">
        <v>1123.7422331238599</v>
      </c>
      <c r="F129" t="b">
        <v>0</v>
      </c>
    </row>
    <row r="130" spans="1:6" x14ac:dyDescent="0.2">
      <c r="A130">
        <v>127</v>
      </c>
      <c r="B130">
        <v>45</v>
      </c>
      <c r="C130">
        <v>-6.8200006256272802E-2</v>
      </c>
      <c r="D130">
        <v>-1.3489295859904301E-2</v>
      </c>
      <c r="E130">
        <v>1118.6023523725</v>
      </c>
      <c r="F130" t="b">
        <v>0</v>
      </c>
    </row>
    <row r="131" spans="1:6" x14ac:dyDescent="0.2">
      <c r="A131">
        <v>128</v>
      </c>
      <c r="B131">
        <v>62</v>
      </c>
      <c r="C131">
        <v>-2.7318270372206299E-2</v>
      </c>
      <c r="D131">
        <v>-7.2121130031621997E-3</v>
      </c>
      <c r="E131">
        <v>1009.6995089767</v>
      </c>
      <c r="F131" t="b">
        <v>0</v>
      </c>
    </row>
    <row r="132" spans="1:6" x14ac:dyDescent="0.2">
      <c r="A132">
        <v>129</v>
      </c>
      <c r="B132">
        <v>61</v>
      </c>
      <c r="C132">
        <v>-0.18677211358371901</v>
      </c>
      <c r="D132">
        <v>-1.17807612762597E-2</v>
      </c>
      <c r="E132">
        <v>1070.76803878491</v>
      </c>
      <c r="F132" t="b">
        <v>0</v>
      </c>
    </row>
    <row r="133" spans="1:6" x14ac:dyDescent="0.2">
      <c r="A133">
        <v>130</v>
      </c>
      <c r="B133">
        <v>54</v>
      </c>
      <c r="C133">
        <v>-0.21991873512896401</v>
      </c>
      <c r="D133">
        <v>4.1713327687042997E-3</v>
      </c>
      <c r="E133">
        <v>1119.12301034593</v>
      </c>
      <c r="F133" t="b">
        <v>0</v>
      </c>
    </row>
    <row r="134" spans="1:6" x14ac:dyDescent="0.2">
      <c r="A134">
        <v>131</v>
      </c>
      <c r="B134">
        <v>64</v>
      </c>
      <c r="C134">
        <v>0.160853125247087</v>
      </c>
      <c r="D134">
        <v>1.9395846463733601E-2</v>
      </c>
      <c r="E134">
        <v>1024.69392244754</v>
      </c>
      <c r="F134" t="b">
        <v>0</v>
      </c>
    </row>
    <row r="135" spans="1:6" x14ac:dyDescent="0.2">
      <c r="A135">
        <v>132</v>
      </c>
      <c r="B135">
        <v>41</v>
      </c>
      <c r="C135">
        <v>-0.135254458686909</v>
      </c>
      <c r="D135">
        <v>-1.16973793778169E-2</v>
      </c>
      <c r="E135">
        <v>1101.5309780905</v>
      </c>
      <c r="F135" t="b">
        <v>0</v>
      </c>
    </row>
    <row r="136" spans="1:6" x14ac:dyDescent="0.2">
      <c r="A136">
        <v>133</v>
      </c>
      <c r="B136">
        <v>58</v>
      </c>
      <c r="C136">
        <v>0.32429905305205797</v>
      </c>
      <c r="D136">
        <v>9.5431166395958996E-3</v>
      </c>
      <c r="E136">
        <v>1011.65249148481</v>
      </c>
      <c r="F136" t="b">
        <v>0</v>
      </c>
    </row>
    <row r="137" spans="1:6" x14ac:dyDescent="0.2">
      <c r="A137">
        <v>134</v>
      </c>
      <c r="B137">
        <v>35</v>
      </c>
      <c r="C137">
        <v>7.1335572674024406E-2</v>
      </c>
      <c r="D137">
        <v>9.1891205751254996E-3</v>
      </c>
      <c r="E137">
        <v>1128.98551053245</v>
      </c>
      <c r="F137" t="b">
        <v>0</v>
      </c>
    </row>
    <row r="138" spans="1:6" x14ac:dyDescent="0.2">
      <c r="A138">
        <v>135</v>
      </c>
      <c r="B138">
        <v>65</v>
      </c>
      <c r="C138">
        <v>-0.16512353918636999</v>
      </c>
      <c r="D138">
        <v>-7.9678943634907008E-3</v>
      </c>
      <c r="E138">
        <v>1083.4427175332901</v>
      </c>
      <c r="F138" t="b">
        <v>0</v>
      </c>
    </row>
    <row r="139" spans="1:6" x14ac:dyDescent="0.2">
      <c r="A139">
        <v>136</v>
      </c>
      <c r="B139">
        <v>54</v>
      </c>
      <c r="C139">
        <v>0.254734828680797</v>
      </c>
      <c r="D139">
        <v>1.35251024721644E-2</v>
      </c>
      <c r="E139">
        <v>796.66328418839805</v>
      </c>
      <c r="F139" t="b">
        <v>1</v>
      </c>
    </row>
    <row r="140" spans="1:6" x14ac:dyDescent="0.2">
      <c r="A140">
        <v>137</v>
      </c>
      <c r="B140">
        <v>63</v>
      </c>
      <c r="C140">
        <v>-0.29319748881635499</v>
      </c>
      <c r="D140">
        <v>-9.3015550257259001E-3</v>
      </c>
      <c r="E140">
        <v>1069.9393659356001</v>
      </c>
      <c r="F140" t="b">
        <v>0</v>
      </c>
    </row>
    <row r="141" spans="1:6" x14ac:dyDescent="0.2">
      <c r="A141">
        <v>138</v>
      </c>
      <c r="B141">
        <v>43</v>
      </c>
      <c r="C141">
        <v>4.2359936395198299E-2</v>
      </c>
      <c r="D141">
        <v>-9.3813191020796997E-3</v>
      </c>
      <c r="E141">
        <v>1083.7592998334601</v>
      </c>
      <c r="F141" t="b">
        <v>0</v>
      </c>
    </row>
    <row r="142" spans="1:6" x14ac:dyDescent="0.2">
      <c r="A142">
        <v>139</v>
      </c>
      <c r="B142">
        <v>37</v>
      </c>
      <c r="C142">
        <v>-6.2763035473766299E-2</v>
      </c>
      <c r="D142">
        <v>-1.14544994610013E-2</v>
      </c>
      <c r="E142">
        <v>1014.38812392984</v>
      </c>
      <c r="F142" t="b">
        <v>0</v>
      </c>
    </row>
    <row r="143" spans="1:6" x14ac:dyDescent="0.2">
      <c r="A143">
        <v>140</v>
      </c>
      <c r="B143">
        <v>54</v>
      </c>
      <c r="C143">
        <v>-0.116620877537219</v>
      </c>
      <c r="D143">
        <v>-1.6055486969576E-2</v>
      </c>
      <c r="E143">
        <v>1000.8845884113</v>
      </c>
      <c r="F143" t="b">
        <v>0</v>
      </c>
    </row>
    <row r="144" spans="1:6" x14ac:dyDescent="0.2">
      <c r="A144">
        <v>141</v>
      </c>
      <c r="B144">
        <v>62</v>
      </c>
      <c r="C144">
        <v>5.9587616041652698E-2</v>
      </c>
      <c r="D144">
        <v>-5.2187568154386001E-3</v>
      </c>
      <c r="E144">
        <v>1042.6286487605801</v>
      </c>
      <c r="F144" t="b">
        <v>0</v>
      </c>
    </row>
    <row r="145" spans="1:6" x14ac:dyDescent="0.2">
      <c r="A145">
        <v>142</v>
      </c>
      <c r="B145">
        <v>19</v>
      </c>
      <c r="C145">
        <v>0.20927837764530199</v>
      </c>
      <c r="D145">
        <v>5.6649875571073999E-3</v>
      </c>
      <c r="E145">
        <v>1205.4463459200799</v>
      </c>
      <c r="F145" t="b">
        <v>0</v>
      </c>
    </row>
    <row r="146" spans="1:6" x14ac:dyDescent="0.2">
      <c r="A146">
        <v>143</v>
      </c>
      <c r="B146">
        <v>67</v>
      </c>
      <c r="C146">
        <v>-0.187502251611979</v>
      </c>
      <c r="D146">
        <v>-1.4249625829607499E-2</v>
      </c>
      <c r="E146">
        <v>1070.39898745442</v>
      </c>
      <c r="F146" t="b">
        <v>0</v>
      </c>
    </row>
    <row r="147" spans="1:6" x14ac:dyDescent="0.2">
      <c r="A147">
        <v>144</v>
      </c>
      <c r="B147">
        <v>26</v>
      </c>
      <c r="C147">
        <v>-0.30796075234711401</v>
      </c>
      <c r="D147">
        <v>-1.6533312272031999E-3</v>
      </c>
      <c r="E147">
        <v>1198.39187134126</v>
      </c>
      <c r="F147" t="b">
        <v>0</v>
      </c>
    </row>
    <row r="148" spans="1:6" x14ac:dyDescent="0.2">
      <c r="A148">
        <v>145</v>
      </c>
      <c r="B148">
        <v>38</v>
      </c>
      <c r="C148">
        <v>0.17982410356062201</v>
      </c>
      <c r="D148">
        <v>-2.7371045768001998E-3</v>
      </c>
      <c r="E148">
        <v>1096.39493682887</v>
      </c>
      <c r="F148" t="b">
        <v>0</v>
      </c>
    </row>
    <row r="149" spans="1:6" x14ac:dyDescent="0.2">
      <c r="A149">
        <v>146</v>
      </c>
      <c r="B149">
        <v>30</v>
      </c>
      <c r="C149">
        <v>0.201108243613035</v>
      </c>
      <c r="D149">
        <v>-2.6266026162372402E-2</v>
      </c>
      <c r="E149">
        <v>973.23486587153002</v>
      </c>
      <c r="F149" t="b">
        <v>0</v>
      </c>
    </row>
    <row r="150" spans="1:6" x14ac:dyDescent="0.2">
      <c r="A150">
        <v>147</v>
      </c>
      <c r="B150">
        <v>70</v>
      </c>
      <c r="C150">
        <v>9.2143452960668198E-2</v>
      </c>
      <c r="D150">
        <v>-6.5954109820273001E-3</v>
      </c>
      <c r="E150">
        <v>1108.64824402725</v>
      </c>
      <c r="F150" t="b">
        <v>0</v>
      </c>
    </row>
    <row r="151" spans="1:6" x14ac:dyDescent="0.2">
      <c r="A151">
        <v>148</v>
      </c>
      <c r="B151">
        <v>51</v>
      </c>
      <c r="C151">
        <v>-3.7893181452977202E-2</v>
      </c>
      <c r="D151">
        <v>-4.0098586305939996E-3</v>
      </c>
      <c r="E151">
        <v>1059.79809319528</v>
      </c>
      <c r="F151" t="b">
        <v>0</v>
      </c>
    </row>
    <row r="152" spans="1:6" x14ac:dyDescent="0.2">
      <c r="A152">
        <v>149</v>
      </c>
      <c r="B152">
        <v>49</v>
      </c>
      <c r="C152">
        <v>-0.11639165177321099</v>
      </c>
      <c r="D152">
        <v>-9.1287512125454006E-3</v>
      </c>
      <c r="E152">
        <v>1106.60120078813</v>
      </c>
      <c r="F152" t="b">
        <v>0</v>
      </c>
    </row>
    <row r="153" spans="1:6" x14ac:dyDescent="0.2">
      <c r="A153">
        <v>150</v>
      </c>
      <c r="B153">
        <v>58</v>
      </c>
      <c r="C153">
        <v>9.7094765181834797E-2</v>
      </c>
      <c r="D153">
        <v>-8.4578385424981008E-3</v>
      </c>
      <c r="E153">
        <v>1102.2924946630901</v>
      </c>
      <c r="F153" t="b">
        <v>0</v>
      </c>
    </row>
    <row r="154" spans="1:6" x14ac:dyDescent="0.2">
      <c r="A154">
        <v>151</v>
      </c>
      <c r="B154">
        <v>21</v>
      </c>
      <c r="C154">
        <v>-0.35602420859456502</v>
      </c>
      <c r="D154">
        <v>-5.1832867867782004E-3</v>
      </c>
      <c r="E154">
        <v>1153.8268641897801</v>
      </c>
      <c r="F154" t="b">
        <v>0</v>
      </c>
    </row>
    <row r="155" spans="1:6" x14ac:dyDescent="0.2">
      <c r="A155">
        <v>152</v>
      </c>
      <c r="B155">
        <v>62</v>
      </c>
      <c r="C155">
        <v>0.106212081190417</v>
      </c>
      <c r="D155">
        <v>-2.6785492706660999E-3</v>
      </c>
      <c r="E155">
        <v>945.23754268918503</v>
      </c>
      <c r="F155" t="b">
        <v>0</v>
      </c>
    </row>
    <row r="156" spans="1:6" x14ac:dyDescent="0.2">
      <c r="A156">
        <v>153</v>
      </c>
      <c r="B156">
        <v>52</v>
      </c>
      <c r="C156">
        <v>3.8650931392872401E-2</v>
      </c>
      <c r="D156">
        <v>-7.4930879318744004E-3</v>
      </c>
      <c r="E156">
        <v>1106.2541310087599</v>
      </c>
      <c r="F156" t="b">
        <v>0</v>
      </c>
    </row>
    <row r="157" spans="1:6" x14ac:dyDescent="0.2">
      <c r="A157">
        <v>154</v>
      </c>
      <c r="B157">
        <v>45</v>
      </c>
      <c r="C157">
        <v>9.6839474671040607E-2</v>
      </c>
      <c r="D157">
        <v>1.31779793280162E-2</v>
      </c>
      <c r="E157">
        <v>1042.21087751398</v>
      </c>
      <c r="F157" t="b">
        <v>0</v>
      </c>
    </row>
    <row r="158" spans="1:6" x14ac:dyDescent="0.2">
      <c r="A158">
        <v>155</v>
      </c>
      <c r="B158">
        <v>71</v>
      </c>
      <c r="C158">
        <v>-0.18541733926120099</v>
      </c>
      <c r="D158">
        <v>8.4208329733861005E-3</v>
      </c>
      <c r="E158">
        <v>1054.7594860373399</v>
      </c>
      <c r="F158" t="b">
        <v>0</v>
      </c>
    </row>
    <row r="159" spans="1:6" x14ac:dyDescent="0.2">
      <c r="A159">
        <v>156</v>
      </c>
      <c r="B159">
        <v>31</v>
      </c>
      <c r="C159">
        <v>-0.17942892283329001</v>
      </c>
      <c r="D159">
        <v>4.8465554784892003E-3</v>
      </c>
      <c r="E159">
        <v>1140.40646185695</v>
      </c>
      <c r="F159" t="b">
        <v>0</v>
      </c>
    </row>
    <row r="160" spans="1:6" x14ac:dyDescent="0.2">
      <c r="A160">
        <v>157</v>
      </c>
      <c r="B160">
        <v>49</v>
      </c>
      <c r="C160">
        <v>-0.14727045522097401</v>
      </c>
      <c r="D160">
        <v>6.1985251093349004E-3</v>
      </c>
      <c r="E160">
        <v>1100.12085183816</v>
      </c>
      <c r="F160" t="b">
        <v>0</v>
      </c>
    </row>
    <row r="161" spans="1:6" x14ac:dyDescent="0.2">
      <c r="A161">
        <v>158</v>
      </c>
      <c r="B161">
        <v>41</v>
      </c>
      <c r="C161">
        <v>-0.309478332097538</v>
      </c>
      <c r="D161">
        <v>-7.7612154650594997E-3</v>
      </c>
      <c r="E161">
        <v>1136.9354781666</v>
      </c>
      <c r="F161" t="b">
        <v>0</v>
      </c>
    </row>
    <row r="162" spans="1:6" x14ac:dyDescent="0.2">
      <c r="A162">
        <v>159</v>
      </c>
      <c r="B162">
        <v>56</v>
      </c>
      <c r="C162">
        <v>5.7302886098592999E-2</v>
      </c>
      <c r="D162">
        <v>5.9709061418219004E-3</v>
      </c>
      <c r="E162">
        <v>1030.34475726594</v>
      </c>
      <c r="F162" t="b">
        <v>0</v>
      </c>
    </row>
    <row r="163" spans="1:6" x14ac:dyDescent="0.2">
      <c r="A163">
        <v>160</v>
      </c>
      <c r="B163">
        <v>43</v>
      </c>
      <c r="C163">
        <v>6.9969030569608903E-2</v>
      </c>
      <c r="D163">
        <v>-1.25967238456503E-2</v>
      </c>
      <c r="E163">
        <v>1124.2167846427301</v>
      </c>
      <c r="F163" t="b">
        <v>0</v>
      </c>
    </row>
    <row r="164" spans="1:6" x14ac:dyDescent="0.2">
      <c r="A164">
        <v>161</v>
      </c>
      <c r="B164">
        <v>45</v>
      </c>
      <c r="C164">
        <v>-0.21605927194725899</v>
      </c>
      <c r="D164">
        <v>-5.7517198881629997E-4</v>
      </c>
      <c r="E164">
        <v>1171.10430931561</v>
      </c>
      <c r="F164" t="b">
        <v>0</v>
      </c>
    </row>
    <row r="165" spans="1:6" x14ac:dyDescent="0.2">
      <c r="A165">
        <v>162</v>
      </c>
      <c r="B165">
        <v>47</v>
      </c>
      <c r="C165">
        <v>-0.25133875280231399</v>
      </c>
      <c r="D165">
        <v>-3.3582318104251E-3</v>
      </c>
      <c r="E165">
        <v>1119.69475191486</v>
      </c>
      <c r="F165" t="b">
        <v>0</v>
      </c>
    </row>
    <row r="166" spans="1:6" x14ac:dyDescent="0.2">
      <c r="A166">
        <v>163</v>
      </c>
      <c r="B166">
        <v>28</v>
      </c>
      <c r="C166">
        <v>1.7333787547993001E-2</v>
      </c>
      <c r="D166">
        <v>9.093735199038E-3</v>
      </c>
      <c r="E166">
        <v>1044.06811911266</v>
      </c>
      <c r="F166" t="b">
        <v>0</v>
      </c>
    </row>
    <row r="167" spans="1:6" x14ac:dyDescent="0.2">
      <c r="A167">
        <v>164</v>
      </c>
      <c r="B167">
        <v>40</v>
      </c>
      <c r="C167">
        <v>0.18381964932880901</v>
      </c>
      <c r="D167">
        <v>6.3459235178556003E-3</v>
      </c>
      <c r="E167">
        <v>1075.5966243810799</v>
      </c>
      <c r="F167" t="b">
        <v>0</v>
      </c>
    </row>
    <row r="168" spans="1:6" x14ac:dyDescent="0.2">
      <c r="A168">
        <v>165</v>
      </c>
      <c r="B168">
        <v>38</v>
      </c>
      <c r="C168">
        <v>-0.106622243144539</v>
      </c>
      <c r="D168">
        <v>3.7128889800378999E-3</v>
      </c>
      <c r="E168">
        <v>1173.72195246101</v>
      </c>
      <c r="F168" t="b">
        <v>0</v>
      </c>
    </row>
    <row r="169" spans="1:6" x14ac:dyDescent="0.2">
      <c r="A169">
        <v>166</v>
      </c>
      <c r="B169">
        <v>60</v>
      </c>
      <c r="C169">
        <v>-5.2828575198198002E-2</v>
      </c>
      <c r="D169">
        <v>9.3185502205133993E-3</v>
      </c>
      <c r="E169">
        <v>1136.01338187894</v>
      </c>
      <c r="F169" t="b">
        <v>0</v>
      </c>
    </row>
    <row r="170" spans="1:6" x14ac:dyDescent="0.2">
      <c r="A170">
        <v>167</v>
      </c>
      <c r="B170">
        <v>53</v>
      </c>
      <c r="C170">
        <v>-6.2325097583107697E-2</v>
      </c>
      <c r="D170">
        <v>-1.7387781696530001E-4</v>
      </c>
      <c r="E170">
        <v>1119.9247764153599</v>
      </c>
      <c r="F170" t="b">
        <v>0</v>
      </c>
    </row>
    <row r="171" spans="1:6" x14ac:dyDescent="0.2">
      <c r="A171">
        <v>168</v>
      </c>
      <c r="B171">
        <v>45</v>
      </c>
      <c r="C171">
        <v>-0.134112463242436</v>
      </c>
      <c r="D171">
        <v>1.43046163904223E-2</v>
      </c>
      <c r="E171">
        <v>1028.2476264823099</v>
      </c>
      <c r="F171" t="b">
        <v>0</v>
      </c>
    </row>
    <row r="172" spans="1:6" x14ac:dyDescent="0.2">
      <c r="A172">
        <v>169</v>
      </c>
      <c r="B172">
        <v>65</v>
      </c>
      <c r="C172">
        <v>9.1295597309516099E-2</v>
      </c>
      <c r="D172">
        <v>1.06206493003931E-2</v>
      </c>
      <c r="E172">
        <v>1085.0376940260101</v>
      </c>
      <c r="F172" t="b">
        <v>0</v>
      </c>
    </row>
    <row r="173" spans="1:6" x14ac:dyDescent="0.2">
      <c r="A173">
        <v>170</v>
      </c>
      <c r="B173">
        <v>49</v>
      </c>
      <c r="C173">
        <v>-0.10873482273971501</v>
      </c>
      <c r="D173">
        <v>-8.5431662101587997E-3</v>
      </c>
      <c r="E173">
        <v>962.76233107360497</v>
      </c>
      <c r="F173" t="b">
        <v>0</v>
      </c>
    </row>
    <row r="174" spans="1:6" x14ac:dyDescent="0.2">
      <c r="A174">
        <v>171</v>
      </c>
      <c r="B174">
        <v>61</v>
      </c>
      <c r="C174">
        <v>1.5762910811529099E-2</v>
      </c>
      <c r="D174">
        <v>2.8651715594273999E-3</v>
      </c>
      <c r="E174">
        <v>1103.40996271934</v>
      </c>
      <c r="F174" t="b">
        <v>0</v>
      </c>
    </row>
    <row r="175" spans="1:6" x14ac:dyDescent="0.2">
      <c r="A175">
        <v>172</v>
      </c>
      <c r="B175">
        <v>42</v>
      </c>
      <c r="C175">
        <v>-4.65439287061305E-2</v>
      </c>
      <c r="D175">
        <v>-1.0121396098072999E-3</v>
      </c>
      <c r="E175">
        <v>1129.16115641601</v>
      </c>
      <c r="F175" t="b">
        <v>0</v>
      </c>
    </row>
    <row r="176" spans="1:6" x14ac:dyDescent="0.2">
      <c r="A176">
        <v>173</v>
      </c>
      <c r="B176">
        <v>61</v>
      </c>
      <c r="C176">
        <v>2.82908902389147E-2</v>
      </c>
      <c r="D176">
        <v>1.7369482577484E-3</v>
      </c>
      <c r="E176">
        <v>822.06198632396604</v>
      </c>
      <c r="F176" t="b">
        <v>1</v>
      </c>
    </row>
    <row r="177" spans="1:6" x14ac:dyDescent="0.2">
      <c r="A177">
        <v>174</v>
      </c>
      <c r="B177">
        <v>21</v>
      </c>
      <c r="C177">
        <v>3.4014525492381001E-2</v>
      </c>
      <c r="D177">
        <v>-3.9831549695538999E-3</v>
      </c>
      <c r="E177">
        <v>1204.21507549023</v>
      </c>
      <c r="F177" t="b">
        <v>0</v>
      </c>
    </row>
    <row r="178" spans="1:6" x14ac:dyDescent="0.2">
      <c r="A178">
        <v>175</v>
      </c>
      <c r="B178">
        <v>49</v>
      </c>
      <c r="C178">
        <v>3.6094599648412002E-3</v>
      </c>
      <c r="D178">
        <v>1.35638347023303E-2</v>
      </c>
      <c r="E178">
        <v>1033.80895641812</v>
      </c>
      <c r="F178" t="b">
        <v>0</v>
      </c>
    </row>
    <row r="179" spans="1:6" x14ac:dyDescent="0.2">
      <c r="A179">
        <v>176</v>
      </c>
      <c r="B179">
        <v>25</v>
      </c>
      <c r="C179">
        <v>-0.18313533410928501</v>
      </c>
      <c r="D179">
        <v>1.6444277914201701E-2</v>
      </c>
      <c r="E179">
        <v>860.00329612002099</v>
      </c>
      <c r="F179" t="b">
        <v>0</v>
      </c>
    </row>
    <row r="180" spans="1:6" x14ac:dyDescent="0.2">
      <c r="A180">
        <v>177</v>
      </c>
      <c r="B180">
        <v>65</v>
      </c>
      <c r="C180">
        <v>0.13695744858026099</v>
      </c>
      <c r="D180">
        <v>3.9757127649611996E-3</v>
      </c>
      <c r="E180">
        <v>915.73442703102603</v>
      </c>
      <c r="F180" t="b">
        <v>0</v>
      </c>
    </row>
    <row r="181" spans="1:6" x14ac:dyDescent="0.2">
      <c r="A181">
        <v>178</v>
      </c>
      <c r="B181">
        <v>20</v>
      </c>
      <c r="C181">
        <v>0.668335175734181</v>
      </c>
      <c r="D181">
        <v>1.0002600504454199E-2</v>
      </c>
      <c r="E181">
        <v>1067.0839952946901</v>
      </c>
      <c r="F181" t="b">
        <v>0</v>
      </c>
    </row>
    <row r="182" spans="1:6" x14ac:dyDescent="0.2">
      <c r="A182">
        <v>179</v>
      </c>
      <c r="B182">
        <v>58</v>
      </c>
      <c r="C182">
        <v>7.6541540961375401E-2</v>
      </c>
      <c r="D182">
        <v>5.2487739162066002E-3</v>
      </c>
      <c r="E182">
        <v>1042.9227010642401</v>
      </c>
      <c r="F182" t="b">
        <v>0</v>
      </c>
    </row>
    <row r="183" spans="1:6" x14ac:dyDescent="0.2">
      <c r="A183">
        <v>180</v>
      </c>
      <c r="B183">
        <v>61</v>
      </c>
      <c r="C183">
        <v>-5.3395109310024003E-2</v>
      </c>
      <c r="D183">
        <v>8.0148404700038992E-3</v>
      </c>
      <c r="E183">
        <v>1074.6134486818501</v>
      </c>
      <c r="F183" t="b">
        <v>0</v>
      </c>
    </row>
    <row r="184" spans="1:6" x14ac:dyDescent="0.2">
      <c r="A184">
        <v>181</v>
      </c>
      <c r="B184">
        <v>60</v>
      </c>
      <c r="C184">
        <v>0.24311225578763801</v>
      </c>
      <c r="D184">
        <v>-1.061871166302E-3</v>
      </c>
      <c r="E184">
        <v>1043.3912173398601</v>
      </c>
      <c r="F184" t="b">
        <v>0</v>
      </c>
    </row>
    <row r="185" spans="1:6" x14ac:dyDescent="0.2">
      <c r="A185">
        <v>182</v>
      </c>
      <c r="B185">
        <v>41</v>
      </c>
      <c r="C185">
        <v>0.429404495117573</v>
      </c>
      <c r="D185">
        <v>2.0988588345731099E-2</v>
      </c>
      <c r="E185">
        <v>965.37220537725705</v>
      </c>
      <c r="F185" t="b">
        <v>0</v>
      </c>
    </row>
    <row r="186" spans="1:6" x14ac:dyDescent="0.2">
      <c r="A186">
        <v>183</v>
      </c>
      <c r="B186">
        <v>61</v>
      </c>
      <c r="C186">
        <v>0.17577599158350601</v>
      </c>
      <c r="D186">
        <v>1.0292060585713501E-2</v>
      </c>
      <c r="E186">
        <v>1054.19374762794</v>
      </c>
      <c r="F186" t="b">
        <v>0</v>
      </c>
    </row>
    <row r="187" spans="1:6" x14ac:dyDescent="0.2">
      <c r="A187">
        <v>184</v>
      </c>
      <c r="B187">
        <v>43</v>
      </c>
      <c r="C187">
        <v>-7.9913749960932007E-2</v>
      </c>
      <c r="D187" s="1">
        <v>2.2049422266265399E-5</v>
      </c>
      <c r="E187">
        <v>1121.6940799004699</v>
      </c>
      <c r="F187" t="b">
        <v>0</v>
      </c>
    </row>
    <row r="188" spans="1:6" x14ac:dyDescent="0.2">
      <c r="A188">
        <v>185</v>
      </c>
      <c r="B188">
        <v>57</v>
      </c>
      <c r="C188">
        <v>-0.19683112015695001</v>
      </c>
      <c r="D188">
        <v>-1.21450757366043E-2</v>
      </c>
      <c r="E188">
        <v>1108.7999754817499</v>
      </c>
      <c r="F188" t="b">
        <v>0</v>
      </c>
    </row>
    <row r="189" spans="1:6" x14ac:dyDescent="0.2">
      <c r="A189">
        <v>186</v>
      </c>
      <c r="B189">
        <v>29</v>
      </c>
      <c r="C189">
        <v>-2.26316331000589E-2</v>
      </c>
      <c r="D189">
        <v>-3.2799293161393998E-3</v>
      </c>
      <c r="E189">
        <v>1149.86641946597</v>
      </c>
      <c r="F189" t="b">
        <v>0</v>
      </c>
    </row>
    <row r="190" spans="1:6" x14ac:dyDescent="0.2">
      <c r="A190">
        <v>187</v>
      </c>
      <c r="B190">
        <v>46</v>
      </c>
      <c r="C190">
        <v>-1.5176628894334399E-2</v>
      </c>
      <c r="D190">
        <v>5.7037083793374001E-3</v>
      </c>
      <c r="E190">
        <v>1135.37523182375</v>
      </c>
      <c r="F190" t="b">
        <v>0</v>
      </c>
    </row>
    <row r="191" spans="1:6" x14ac:dyDescent="0.2">
      <c r="A191">
        <v>188</v>
      </c>
      <c r="B191">
        <v>24</v>
      </c>
      <c r="C191">
        <v>4.8171846168531901E-2</v>
      </c>
      <c r="D191">
        <v>-1.5730370119658001E-3</v>
      </c>
      <c r="E191">
        <v>1167.14625668341</v>
      </c>
      <c r="F191" t="b">
        <v>0</v>
      </c>
    </row>
    <row r="192" spans="1:6" x14ac:dyDescent="0.2">
      <c r="A192">
        <v>189</v>
      </c>
      <c r="B192">
        <v>56</v>
      </c>
      <c r="C192">
        <v>-1.3819531449266301E-2</v>
      </c>
      <c r="D192">
        <v>5.8746339848553004E-3</v>
      </c>
      <c r="E192">
        <v>1104.13619094106</v>
      </c>
      <c r="F192" t="b">
        <v>0</v>
      </c>
    </row>
    <row r="193" spans="1:6" x14ac:dyDescent="0.2">
      <c r="A193">
        <v>190</v>
      </c>
      <c r="B193">
        <v>69</v>
      </c>
      <c r="C193">
        <v>0.16916963838600399</v>
      </c>
      <c r="D193">
        <v>5.5397783801830998E-3</v>
      </c>
      <c r="E193">
        <v>960.47047424807101</v>
      </c>
      <c r="F193" t="b">
        <v>0</v>
      </c>
    </row>
    <row r="194" spans="1:6" x14ac:dyDescent="0.2">
      <c r="A194">
        <v>191</v>
      </c>
      <c r="B194">
        <v>36</v>
      </c>
      <c r="C194">
        <v>8.7756158787588006E-3</v>
      </c>
      <c r="D194">
        <v>1.6005707270186E-3</v>
      </c>
      <c r="E194">
        <v>1037.5482377291801</v>
      </c>
      <c r="F194" t="b">
        <v>0</v>
      </c>
    </row>
    <row r="195" spans="1:6" x14ac:dyDescent="0.2">
      <c r="A195">
        <v>192</v>
      </c>
      <c r="B195">
        <v>54</v>
      </c>
      <c r="C195">
        <v>-0.185619785460305</v>
      </c>
      <c r="D195">
        <v>-1.0735865571854301E-2</v>
      </c>
      <c r="E195">
        <v>1101.2656102911501</v>
      </c>
      <c r="F195" t="b">
        <v>0</v>
      </c>
    </row>
    <row r="196" spans="1:6" x14ac:dyDescent="0.2">
      <c r="A196">
        <v>193</v>
      </c>
      <c r="B196">
        <v>25</v>
      </c>
      <c r="C196">
        <v>0.22307690040331901</v>
      </c>
      <c r="D196">
        <v>5.4542330191339995E-4</v>
      </c>
      <c r="E196">
        <v>1173.4120967895699</v>
      </c>
      <c r="F196" t="b">
        <v>0</v>
      </c>
    </row>
    <row r="197" spans="1:6" x14ac:dyDescent="0.2">
      <c r="A197">
        <v>194</v>
      </c>
      <c r="B197">
        <v>63</v>
      </c>
      <c r="C197">
        <v>0.16382992572664501</v>
      </c>
      <c r="D197">
        <v>1.34117661490975E-2</v>
      </c>
      <c r="E197">
        <v>963.17169923384097</v>
      </c>
      <c r="F197" t="b">
        <v>0</v>
      </c>
    </row>
    <row r="198" spans="1:6" x14ac:dyDescent="0.2">
      <c r="A198">
        <v>195</v>
      </c>
      <c r="B198">
        <v>64</v>
      </c>
      <c r="C198">
        <v>1.8562157364717499E-2</v>
      </c>
      <c r="D198">
        <v>9.8441560523047002E-3</v>
      </c>
      <c r="E198">
        <v>1085.8010751664799</v>
      </c>
      <c r="F198" t="b">
        <v>0</v>
      </c>
    </row>
    <row r="199" spans="1:6" x14ac:dyDescent="0.2">
      <c r="A199">
        <v>196</v>
      </c>
      <c r="B199">
        <v>52</v>
      </c>
      <c r="C199">
        <v>-0.227286674522446</v>
      </c>
      <c r="D199">
        <v>-1.2608691808171601E-2</v>
      </c>
      <c r="E199">
        <v>1056.5744083602301</v>
      </c>
      <c r="F199" t="b">
        <v>0</v>
      </c>
    </row>
    <row r="200" spans="1:6" x14ac:dyDescent="0.2">
      <c r="A200">
        <v>197</v>
      </c>
      <c r="B200">
        <v>19</v>
      </c>
      <c r="C200">
        <v>0.156873191823586</v>
      </c>
      <c r="D200">
        <v>-8.7334964167443008E-3</v>
      </c>
      <c r="E200">
        <v>1149.85221858881</v>
      </c>
      <c r="F200" t="b">
        <v>0</v>
      </c>
    </row>
    <row r="201" spans="1:6" x14ac:dyDescent="0.2">
      <c r="A201">
        <v>198</v>
      </c>
      <c r="B201">
        <v>32</v>
      </c>
      <c r="C201">
        <v>-0.38542907082460198</v>
      </c>
      <c r="D201" s="1">
        <v>-3.8689039161113896E-6</v>
      </c>
      <c r="E201">
        <v>1128.0106981215399</v>
      </c>
      <c r="F201" t="b">
        <v>0</v>
      </c>
    </row>
    <row r="202" spans="1:6" x14ac:dyDescent="0.2">
      <c r="A202">
        <v>199</v>
      </c>
      <c r="B202">
        <v>52</v>
      </c>
      <c r="C202">
        <v>-0.19770528615626701</v>
      </c>
      <c r="D202">
        <v>8.1628823729380004E-4</v>
      </c>
      <c r="E202">
        <v>1138.00649342664</v>
      </c>
      <c r="F202" t="b">
        <v>0</v>
      </c>
    </row>
    <row r="203" spans="1:6" x14ac:dyDescent="0.2">
      <c r="A203">
        <v>200</v>
      </c>
      <c r="B203">
        <v>26</v>
      </c>
      <c r="C203">
        <v>-0.133795252518569</v>
      </c>
      <c r="D203">
        <v>-1.5962264813877E-3</v>
      </c>
      <c r="E203">
        <v>1167.2139496290399</v>
      </c>
      <c r="F203" t="b">
        <v>0</v>
      </c>
    </row>
    <row r="204" spans="1:6" x14ac:dyDescent="0.2">
      <c r="A204">
        <v>201</v>
      </c>
      <c r="B204">
        <v>66</v>
      </c>
      <c r="C204">
        <v>-0.17169164046056701</v>
      </c>
      <c r="D204">
        <v>1.1933833425929199E-2</v>
      </c>
      <c r="E204">
        <v>1086.8292529191201</v>
      </c>
      <c r="F204" t="b">
        <v>0</v>
      </c>
    </row>
    <row r="205" spans="1:6" x14ac:dyDescent="0.2">
      <c r="A205">
        <v>202</v>
      </c>
      <c r="B205">
        <v>34</v>
      </c>
      <c r="C205">
        <v>2.7291339088099998E-3</v>
      </c>
      <c r="D205">
        <v>-3.7549074693499999E-4</v>
      </c>
      <c r="E205">
        <v>1138.31037050636</v>
      </c>
      <c r="F205" t="b">
        <v>0</v>
      </c>
    </row>
    <row r="206" spans="1:6" x14ac:dyDescent="0.2">
      <c r="A206">
        <v>203</v>
      </c>
      <c r="B206">
        <v>53</v>
      </c>
      <c r="C206">
        <v>2.85328431180032E-2</v>
      </c>
      <c r="D206">
        <v>2.6663699629363999E-3</v>
      </c>
      <c r="E206">
        <v>1088.81724075279</v>
      </c>
      <c r="F206" t="b">
        <v>0</v>
      </c>
    </row>
    <row r="207" spans="1:6" x14ac:dyDescent="0.2">
      <c r="A207">
        <v>204</v>
      </c>
      <c r="B207">
        <v>64</v>
      </c>
      <c r="C207">
        <v>-0.178301443867176</v>
      </c>
      <c r="D207">
        <v>1.4449045217821001E-3</v>
      </c>
      <c r="E207">
        <v>1083.1697821177099</v>
      </c>
      <c r="F207" t="b">
        <v>0</v>
      </c>
    </row>
    <row r="208" spans="1:6" x14ac:dyDescent="0.2">
      <c r="A208">
        <v>205</v>
      </c>
      <c r="B208">
        <v>52</v>
      </c>
      <c r="C208">
        <v>-7.3378694121280494E-2</v>
      </c>
      <c r="D208">
        <v>6.6098894751790002E-4</v>
      </c>
      <c r="E208">
        <v>1048.73921993618</v>
      </c>
      <c r="F208" t="b">
        <v>0</v>
      </c>
    </row>
    <row r="209" spans="1:6" x14ac:dyDescent="0.2">
      <c r="A209">
        <v>206</v>
      </c>
      <c r="B209">
        <v>45</v>
      </c>
      <c r="C209">
        <v>-8.9883646835252906E-2</v>
      </c>
      <c r="D209">
        <v>-2.4333719997888001E-3</v>
      </c>
      <c r="E209">
        <v>1101.2637165997501</v>
      </c>
      <c r="F209" t="b">
        <v>0</v>
      </c>
    </row>
    <row r="210" spans="1:6" x14ac:dyDescent="0.2">
      <c r="A210">
        <v>207</v>
      </c>
      <c r="B210">
        <v>53</v>
      </c>
      <c r="C210">
        <v>8.4525469119890506E-2</v>
      </c>
      <c r="D210">
        <v>6.215913484541E-4</v>
      </c>
      <c r="E210">
        <v>1110.6213576847499</v>
      </c>
      <c r="F210" t="b">
        <v>0</v>
      </c>
    </row>
    <row r="211" spans="1:6" x14ac:dyDescent="0.2">
      <c r="A211">
        <v>208</v>
      </c>
      <c r="B211">
        <v>24</v>
      </c>
      <c r="C211">
        <v>0.10378646012365</v>
      </c>
      <c r="D211">
        <v>7.1685308451529997E-4</v>
      </c>
      <c r="E211">
        <v>1154.0057263087799</v>
      </c>
      <c r="F211" t="b">
        <v>0</v>
      </c>
    </row>
    <row r="212" spans="1:6" x14ac:dyDescent="0.2">
      <c r="A212">
        <v>209</v>
      </c>
      <c r="B212">
        <v>58</v>
      </c>
      <c r="C212">
        <v>-0.225257555223628</v>
      </c>
      <c r="D212">
        <v>-3.4501962555633001E-3</v>
      </c>
      <c r="E212">
        <v>1116.9198887181001</v>
      </c>
      <c r="F212" t="b">
        <v>0</v>
      </c>
    </row>
    <row r="213" spans="1:6" x14ac:dyDescent="0.2">
      <c r="A213">
        <v>210</v>
      </c>
      <c r="B213">
        <v>54</v>
      </c>
      <c r="C213">
        <v>0.37590893048465701</v>
      </c>
      <c r="D213">
        <v>-4.8950863189790002E-3</v>
      </c>
      <c r="E213">
        <v>825.23586977630498</v>
      </c>
      <c r="F213" t="b">
        <v>1</v>
      </c>
    </row>
    <row r="214" spans="1:6" x14ac:dyDescent="0.2">
      <c r="A214">
        <v>211</v>
      </c>
      <c r="B214">
        <v>55</v>
      </c>
      <c r="C214">
        <v>-0.155064756773167</v>
      </c>
      <c r="D214">
        <v>4.7593555754221004E-3</v>
      </c>
      <c r="E214">
        <v>1111.0189726697299</v>
      </c>
      <c r="F214" t="b">
        <v>0</v>
      </c>
    </row>
    <row r="215" spans="1:6" x14ac:dyDescent="0.2">
      <c r="A215">
        <v>212</v>
      </c>
      <c r="B215">
        <v>38</v>
      </c>
      <c r="C215">
        <v>-2.9263377058047501E-2</v>
      </c>
      <c r="D215">
        <v>-7.9556404740300005E-4</v>
      </c>
      <c r="E215">
        <v>1103.7824015331501</v>
      </c>
      <c r="F215" t="b">
        <v>0</v>
      </c>
    </row>
    <row r="216" spans="1:6" x14ac:dyDescent="0.2">
      <c r="A216">
        <v>213</v>
      </c>
      <c r="B216">
        <v>43</v>
      </c>
      <c r="C216">
        <v>-0.24520279357472699</v>
      </c>
      <c r="D216">
        <v>-3.041874470671E-3</v>
      </c>
      <c r="E216">
        <v>1166.13866835198</v>
      </c>
      <c r="F216" t="b">
        <v>0</v>
      </c>
    </row>
    <row r="217" spans="1:6" x14ac:dyDescent="0.2">
      <c r="A217">
        <v>214</v>
      </c>
      <c r="B217">
        <v>47</v>
      </c>
      <c r="C217">
        <v>2.07805114919274E-2</v>
      </c>
      <c r="D217">
        <v>2.0145052073435002E-3</v>
      </c>
      <c r="E217">
        <v>1116.63199297083</v>
      </c>
      <c r="F217" t="b">
        <v>0</v>
      </c>
    </row>
    <row r="218" spans="1:6" x14ac:dyDescent="0.2">
      <c r="A218">
        <v>215</v>
      </c>
      <c r="B218">
        <v>46</v>
      </c>
      <c r="C218">
        <v>-0.12093154361476301</v>
      </c>
      <c r="D218">
        <v>4.3122089784871998E-3</v>
      </c>
      <c r="E218">
        <v>1096.8294796120299</v>
      </c>
      <c r="F218" t="b">
        <v>0</v>
      </c>
    </row>
    <row r="219" spans="1:6" x14ac:dyDescent="0.2">
      <c r="A219">
        <v>216</v>
      </c>
      <c r="B219">
        <v>40</v>
      </c>
      <c r="C219">
        <v>-1.05071520031161E-2</v>
      </c>
      <c r="D219">
        <v>-2.2059128339047201E-2</v>
      </c>
      <c r="E219">
        <v>1065.4474443424201</v>
      </c>
      <c r="F219" t="b">
        <v>0</v>
      </c>
    </row>
    <row r="220" spans="1:6" x14ac:dyDescent="0.2">
      <c r="A220">
        <v>217</v>
      </c>
      <c r="B220">
        <v>58</v>
      </c>
      <c r="C220">
        <v>0.33431676426686102</v>
      </c>
      <c r="D220">
        <v>-1.6595815917637698E-2</v>
      </c>
      <c r="E220">
        <v>933.832405366226</v>
      </c>
      <c r="F220" t="b">
        <v>0</v>
      </c>
    </row>
    <row r="221" spans="1:6" x14ac:dyDescent="0.2">
      <c r="A221">
        <v>218</v>
      </c>
      <c r="B221">
        <v>49</v>
      </c>
      <c r="C221">
        <v>-0.113132409799531</v>
      </c>
      <c r="D221">
        <v>-5.8072982630260001E-3</v>
      </c>
      <c r="E221">
        <v>1068.05082969147</v>
      </c>
      <c r="F221" t="b">
        <v>0</v>
      </c>
    </row>
    <row r="222" spans="1:6" x14ac:dyDescent="0.2">
      <c r="A222">
        <v>219</v>
      </c>
      <c r="B222">
        <v>53</v>
      </c>
      <c r="C222">
        <v>0.137700348877031</v>
      </c>
      <c r="D222">
        <v>-8.8661528554392997E-3</v>
      </c>
      <c r="E222">
        <v>1085.17529986659</v>
      </c>
      <c r="F222" t="b">
        <v>0</v>
      </c>
    </row>
    <row r="223" spans="1:6" x14ac:dyDescent="0.2">
      <c r="A223">
        <v>220</v>
      </c>
      <c r="B223">
        <v>61</v>
      </c>
      <c r="C223">
        <v>-1.02966223312853E-2</v>
      </c>
      <c r="D223">
        <v>-2.0850693839874002E-3</v>
      </c>
      <c r="E223">
        <v>896.76596108278704</v>
      </c>
      <c r="F223" t="b">
        <v>0</v>
      </c>
    </row>
    <row r="224" spans="1:6" x14ac:dyDescent="0.2">
      <c r="A224">
        <v>221</v>
      </c>
      <c r="B224">
        <v>66</v>
      </c>
      <c r="C224">
        <v>-7.6491293538958394E-2</v>
      </c>
      <c r="D224">
        <v>4.1159521012201E-3</v>
      </c>
      <c r="E224">
        <v>1101.15422125443</v>
      </c>
      <c r="F224" t="b">
        <v>0</v>
      </c>
    </row>
    <row r="225" spans="1:6" x14ac:dyDescent="0.2">
      <c r="A225">
        <v>222</v>
      </c>
      <c r="B225">
        <v>39</v>
      </c>
      <c r="C225">
        <v>-3.9164480790780103E-2</v>
      </c>
      <c r="D225">
        <v>-1.5784456193472299E-2</v>
      </c>
      <c r="E225">
        <v>1107.6164225692601</v>
      </c>
      <c r="F225" t="b">
        <v>0</v>
      </c>
    </row>
    <row r="226" spans="1:6" x14ac:dyDescent="0.2">
      <c r="A226">
        <v>223</v>
      </c>
      <c r="B226">
        <v>33</v>
      </c>
      <c r="C226">
        <v>-0.109519981266455</v>
      </c>
      <c r="D226">
        <v>1.9371885366174001E-3</v>
      </c>
      <c r="E226">
        <v>1125.0019847967201</v>
      </c>
      <c r="F226" t="b">
        <v>0</v>
      </c>
    </row>
    <row r="227" spans="1:6" x14ac:dyDescent="0.2">
      <c r="A227">
        <v>224</v>
      </c>
      <c r="B227">
        <v>65</v>
      </c>
      <c r="C227">
        <v>-0.215102066912397</v>
      </c>
      <c r="D227">
        <v>3.6312862130359002E-3</v>
      </c>
      <c r="E227">
        <v>1085.17207057673</v>
      </c>
      <c r="F227" t="b">
        <v>0</v>
      </c>
    </row>
    <row r="228" spans="1:6" x14ac:dyDescent="0.2">
      <c r="A228">
        <v>225</v>
      </c>
      <c r="B228">
        <v>59</v>
      </c>
      <c r="C228">
        <v>-9.7518732769470401E-2</v>
      </c>
      <c r="D228">
        <v>3.5507303259909998E-4</v>
      </c>
      <c r="E228">
        <v>1113.17014619004</v>
      </c>
      <c r="F228" t="b">
        <v>0</v>
      </c>
    </row>
    <row r="229" spans="1:6" x14ac:dyDescent="0.2">
      <c r="A229">
        <v>226</v>
      </c>
      <c r="B229">
        <v>58</v>
      </c>
      <c r="C229">
        <v>-6.4184526677432505E-2</v>
      </c>
      <c r="D229">
        <v>1.2497132996366E-3</v>
      </c>
      <c r="E229">
        <v>1030.0489093486999</v>
      </c>
      <c r="F229" t="b">
        <v>0</v>
      </c>
    </row>
    <row r="230" spans="1:6" x14ac:dyDescent="0.2">
      <c r="A230">
        <v>227</v>
      </c>
      <c r="B230">
        <v>41</v>
      </c>
      <c r="C230">
        <v>-3.6095082240570099E-2</v>
      </c>
      <c r="D230">
        <v>5.8512041625243998E-3</v>
      </c>
      <c r="E230">
        <v>1121.1318972260201</v>
      </c>
      <c r="F230" t="b">
        <v>0</v>
      </c>
    </row>
    <row r="231" spans="1:6" x14ac:dyDescent="0.2">
      <c r="A231">
        <v>228</v>
      </c>
      <c r="B231">
        <v>68</v>
      </c>
      <c r="C231">
        <v>6.3648513783105196E-2</v>
      </c>
      <c r="D231">
        <v>1.02168973677975E-2</v>
      </c>
      <c r="E231">
        <v>1097.62819996542</v>
      </c>
      <c r="F231" t="b">
        <v>0</v>
      </c>
    </row>
    <row r="232" spans="1:6" x14ac:dyDescent="0.2">
      <c r="A232">
        <v>229</v>
      </c>
      <c r="B232">
        <v>52</v>
      </c>
      <c r="C232">
        <v>0.10607493364017299</v>
      </c>
      <c r="D232">
        <v>-3.6912413538584001E-3</v>
      </c>
      <c r="E232">
        <v>1118.14493467591</v>
      </c>
      <c r="F232" t="b">
        <v>0</v>
      </c>
    </row>
    <row r="233" spans="1:6" x14ac:dyDescent="0.2">
      <c r="A233">
        <v>230</v>
      </c>
      <c r="C233">
        <v>-5.0322156746719998E-2</v>
      </c>
      <c r="D233">
        <v>-1.11361840494389E-2</v>
      </c>
      <c r="E233">
        <v>1067.77831335204</v>
      </c>
      <c r="F233" t="b">
        <v>0</v>
      </c>
    </row>
    <row r="234" spans="1:6" x14ac:dyDescent="0.2">
      <c r="A234">
        <v>231</v>
      </c>
      <c r="B234">
        <v>64</v>
      </c>
      <c r="C234">
        <v>-8.2219847492802992E-3</v>
      </c>
      <c r="D234">
        <v>-1.1426499922126E-3</v>
      </c>
      <c r="E234">
        <v>1093.76791848881</v>
      </c>
      <c r="F234" t="b">
        <v>0</v>
      </c>
    </row>
    <row r="235" spans="1:6" x14ac:dyDescent="0.2">
      <c r="A235">
        <v>232</v>
      </c>
      <c r="B235">
        <v>47</v>
      </c>
      <c r="C235">
        <v>2.2386215484690299E-2</v>
      </c>
      <c r="D235">
        <v>9.5514244523638991E-3</v>
      </c>
      <c r="E235">
        <v>1085.0166602900699</v>
      </c>
      <c r="F235" t="b">
        <v>0</v>
      </c>
    </row>
    <row r="236" spans="1:6" x14ac:dyDescent="0.2">
      <c r="A236">
        <v>233</v>
      </c>
      <c r="B236">
        <v>39</v>
      </c>
      <c r="C236">
        <v>1.6047355149489E-2</v>
      </c>
      <c r="D236">
        <v>-2.5594271458911E-3</v>
      </c>
      <c r="E236">
        <v>1147.30712179899</v>
      </c>
      <c r="F236" t="b">
        <v>0</v>
      </c>
    </row>
    <row r="237" spans="1:6" x14ac:dyDescent="0.2">
      <c r="A237">
        <v>234</v>
      </c>
      <c r="B237">
        <v>64</v>
      </c>
      <c r="C237">
        <v>-7.2036765181758902E-2</v>
      </c>
      <c r="D237">
        <v>9.3356223572661004E-3</v>
      </c>
      <c r="E237">
        <v>1051.0230382127199</v>
      </c>
      <c r="F237" t="b">
        <v>0</v>
      </c>
    </row>
    <row r="238" spans="1:6" x14ac:dyDescent="0.2">
      <c r="A238">
        <v>235</v>
      </c>
      <c r="B238">
        <v>52</v>
      </c>
      <c r="C238">
        <v>-2.6515588563075801E-2</v>
      </c>
      <c r="D238">
        <v>-8.0127153882608004E-3</v>
      </c>
      <c r="E238">
        <v>1094.1700390998601</v>
      </c>
      <c r="F238" t="b">
        <v>0</v>
      </c>
    </row>
    <row r="239" spans="1:6" x14ac:dyDescent="0.2">
      <c r="A239">
        <v>236</v>
      </c>
      <c r="B239">
        <v>64</v>
      </c>
      <c r="C239">
        <v>-0.16006023010641501</v>
      </c>
      <c r="D239">
        <v>6.9933878273658002E-3</v>
      </c>
      <c r="E239">
        <v>1136.90673386098</v>
      </c>
      <c r="F239" t="b">
        <v>0</v>
      </c>
    </row>
    <row r="240" spans="1:6" x14ac:dyDescent="0.2">
      <c r="A240">
        <v>237</v>
      </c>
      <c r="B240">
        <v>37</v>
      </c>
      <c r="C240">
        <v>-2.7605161905465501E-2</v>
      </c>
      <c r="D240">
        <v>5.6208587259654998E-3</v>
      </c>
      <c r="E240">
        <v>1101.2510178448599</v>
      </c>
      <c r="F240" t="b">
        <v>0</v>
      </c>
    </row>
    <row r="241" spans="1:6" x14ac:dyDescent="0.2">
      <c r="A241">
        <v>238</v>
      </c>
      <c r="B241">
        <v>61</v>
      </c>
      <c r="C241">
        <v>5.8951804078654302E-2</v>
      </c>
      <c r="D241">
        <v>5.5874425808304998E-3</v>
      </c>
      <c r="E241">
        <v>1079.9365739545301</v>
      </c>
      <c r="F241" t="b">
        <v>0</v>
      </c>
    </row>
    <row r="242" spans="1:6" x14ac:dyDescent="0.2">
      <c r="A242">
        <v>239</v>
      </c>
      <c r="B242">
        <v>50</v>
      </c>
      <c r="C242">
        <v>-0.156960804998342</v>
      </c>
      <c r="D242">
        <v>-1.1010863905381699E-2</v>
      </c>
      <c r="E242">
        <v>1095.30433163723</v>
      </c>
      <c r="F242" t="b">
        <v>0</v>
      </c>
    </row>
    <row r="243" spans="1:6" x14ac:dyDescent="0.2">
      <c r="A243">
        <v>240</v>
      </c>
      <c r="B243">
        <v>60</v>
      </c>
      <c r="C243">
        <v>3.0804316440834001E-3</v>
      </c>
      <c r="D243">
        <v>1.0482409165432201E-2</v>
      </c>
      <c r="E243">
        <v>1099.67774882192</v>
      </c>
      <c r="F243" t="b">
        <v>0</v>
      </c>
    </row>
    <row r="244" spans="1:6" x14ac:dyDescent="0.2">
      <c r="A244">
        <v>241</v>
      </c>
      <c r="B244">
        <v>24</v>
      </c>
      <c r="C244">
        <v>-0.34492964555681999</v>
      </c>
      <c r="D244">
        <v>-1.5457127794002601E-2</v>
      </c>
      <c r="E244">
        <v>1131.6665490452999</v>
      </c>
      <c r="F244" t="b">
        <v>0</v>
      </c>
    </row>
    <row r="245" spans="1:6" x14ac:dyDescent="0.2">
      <c r="A245">
        <v>242</v>
      </c>
      <c r="B245">
        <v>57</v>
      </c>
      <c r="C245">
        <v>0.18569318957624401</v>
      </c>
      <c r="D245">
        <v>2.2528199289271699E-2</v>
      </c>
      <c r="E245">
        <v>1036.6679357609501</v>
      </c>
      <c r="F245" t="b">
        <v>0</v>
      </c>
    </row>
    <row r="246" spans="1:6" x14ac:dyDescent="0.2">
      <c r="A246">
        <v>243</v>
      </c>
      <c r="B246">
        <v>40</v>
      </c>
      <c r="C246">
        <v>-0.24822722874273301</v>
      </c>
      <c r="D246">
        <v>-1.00827650378385E-2</v>
      </c>
      <c r="E246">
        <v>1117.82106980241</v>
      </c>
      <c r="F246" t="b">
        <v>0</v>
      </c>
    </row>
    <row r="247" spans="1:6" x14ac:dyDescent="0.2">
      <c r="A247">
        <v>244</v>
      </c>
      <c r="B247">
        <v>35</v>
      </c>
      <c r="C247">
        <v>3.75273351334399E-2</v>
      </c>
      <c r="D247">
        <v>-6.1740001636093004E-3</v>
      </c>
      <c r="E247">
        <v>1088.2257423541</v>
      </c>
      <c r="F247" t="b">
        <v>0</v>
      </c>
    </row>
    <row r="248" spans="1:6" x14ac:dyDescent="0.2">
      <c r="A248">
        <v>245</v>
      </c>
      <c r="B248">
        <v>76</v>
      </c>
      <c r="C248">
        <v>2.02624475805303E-2</v>
      </c>
      <c r="D248">
        <v>8.6540529762346996E-3</v>
      </c>
      <c r="E248">
        <v>1062.3113525948399</v>
      </c>
      <c r="F248" t="b">
        <v>0</v>
      </c>
    </row>
    <row r="249" spans="1:6" x14ac:dyDescent="0.2">
      <c r="A249">
        <v>246</v>
      </c>
      <c r="B249">
        <v>49</v>
      </c>
      <c r="C249">
        <v>-0.15795792429359001</v>
      </c>
      <c r="D249">
        <v>1.00922923039955E-2</v>
      </c>
      <c r="E249">
        <v>1110.0042925627199</v>
      </c>
      <c r="F249" t="b">
        <v>0</v>
      </c>
    </row>
    <row r="250" spans="1:6" x14ac:dyDescent="0.2">
      <c r="A250">
        <v>247</v>
      </c>
      <c r="B250">
        <v>32</v>
      </c>
      <c r="C250">
        <v>9.33106301991284E-2</v>
      </c>
      <c r="D250">
        <v>-4.4707391414523E-3</v>
      </c>
      <c r="E250">
        <v>1173.4422906346499</v>
      </c>
      <c r="F250" t="b">
        <v>0</v>
      </c>
    </row>
    <row r="251" spans="1:6" x14ac:dyDescent="0.2">
      <c r="A251">
        <v>248</v>
      </c>
      <c r="B251">
        <v>39</v>
      </c>
      <c r="C251">
        <v>-0.15606568003101101</v>
      </c>
      <c r="D251">
        <v>3.8543548369096002E-3</v>
      </c>
      <c r="E251">
        <v>1137.10532049373</v>
      </c>
      <c r="F251" t="b">
        <v>0</v>
      </c>
    </row>
    <row r="252" spans="1:6" x14ac:dyDescent="0.2">
      <c r="A252">
        <v>249</v>
      </c>
      <c r="B252">
        <v>43</v>
      </c>
      <c r="C252">
        <v>-0.10739670328617699</v>
      </c>
      <c r="D252">
        <v>3.0200127649258998E-3</v>
      </c>
      <c r="E252">
        <v>1152.2545155866101</v>
      </c>
      <c r="F252" t="b">
        <v>0</v>
      </c>
    </row>
    <row r="253" spans="1:6" x14ac:dyDescent="0.2">
      <c r="A253">
        <v>250</v>
      </c>
      <c r="B253">
        <v>39</v>
      </c>
      <c r="C253">
        <v>-0.242432002187637</v>
      </c>
      <c r="D253">
        <v>1.0029313491665001E-3</v>
      </c>
      <c r="E253">
        <v>1066.1837707557199</v>
      </c>
      <c r="F253" t="b">
        <v>0</v>
      </c>
    </row>
    <row r="254" spans="1:6" x14ac:dyDescent="0.2">
      <c r="A254">
        <v>251</v>
      </c>
      <c r="B254">
        <v>60</v>
      </c>
      <c r="C254">
        <v>1.7050783596776399E-2</v>
      </c>
      <c r="D254" s="1">
        <v>-8.7385577366675402E-5</v>
      </c>
      <c r="E254">
        <v>1076.82597073901</v>
      </c>
      <c r="F254" t="b">
        <v>0</v>
      </c>
    </row>
    <row r="255" spans="1:6" x14ac:dyDescent="0.2">
      <c r="A255">
        <v>252</v>
      </c>
      <c r="B255">
        <v>31</v>
      </c>
      <c r="C255">
        <v>7.2735603877931307E-2</v>
      </c>
      <c r="D255">
        <v>-4.5878764294312998E-3</v>
      </c>
      <c r="E255">
        <v>1104.63306477938</v>
      </c>
      <c r="F255" t="b">
        <v>0</v>
      </c>
    </row>
    <row r="256" spans="1:6" x14ac:dyDescent="0.2">
      <c r="A256">
        <v>253</v>
      </c>
      <c r="B256">
        <v>64</v>
      </c>
      <c r="C256">
        <v>-0.21425795703022199</v>
      </c>
      <c r="D256">
        <v>9.4364211435483993E-3</v>
      </c>
      <c r="E256">
        <v>1130.6281098309901</v>
      </c>
      <c r="F256" t="b">
        <v>0</v>
      </c>
    </row>
    <row r="257" spans="1:6" x14ac:dyDescent="0.2">
      <c r="A257">
        <v>254</v>
      </c>
      <c r="B257">
        <v>25</v>
      </c>
      <c r="C257">
        <v>0.13659364102202201</v>
      </c>
      <c r="D257">
        <v>8.7218055791549991E-3</v>
      </c>
      <c r="E257">
        <v>1123.84188080324</v>
      </c>
      <c r="F257" t="b">
        <v>0</v>
      </c>
    </row>
    <row r="258" spans="1:6" x14ac:dyDescent="0.2">
      <c r="A258">
        <v>255</v>
      </c>
      <c r="B258">
        <v>62</v>
      </c>
      <c r="C258">
        <v>-0.26314516253590597</v>
      </c>
      <c r="D258">
        <v>-3.5886507846619002E-3</v>
      </c>
      <c r="E258">
        <v>1111.7796868831499</v>
      </c>
      <c r="F258" t="b">
        <v>0</v>
      </c>
    </row>
    <row r="259" spans="1:6" x14ac:dyDescent="0.2">
      <c r="A259">
        <v>256</v>
      </c>
      <c r="B259">
        <v>37</v>
      </c>
      <c r="C259">
        <v>2.9633100470837202E-2</v>
      </c>
      <c r="D259">
        <v>-7.6223643331113002E-3</v>
      </c>
      <c r="E259">
        <v>1061.9880802345999</v>
      </c>
      <c r="F259" t="b">
        <v>0</v>
      </c>
    </row>
    <row r="260" spans="1:6" x14ac:dyDescent="0.2">
      <c r="A260">
        <v>257</v>
      </c>
      <c r="B260">
        <v>61</v>
      </c>
      <c r="C260">
        <v>-0.111055148624442</v>
      </c>
      <c r="D260">
        <v>1.6946432518949801E-2</v>
      </c>
      <c r="E260">
        <v>1051.0957572519401</v>
      </c>
      <c r="F260" t="b">
        <v>0</v>
      </c>
    </row>
    <row r="261" spans="1:6" x14ac:dyDescent="0.2">
      <c r="A261">
        <v>258</v>
      </c>
      <c r="B261">
        <v>59</v>
      </c>
      <c r="C261">
        <v>-0.13562905847951601</v>
      </c>
      <c r="D261">
        <v>1.2353333599582001E-3</v>
      </c>
      <c r="E261">
        <v>1112.10106315352</v>
      </c>
      <c r="F261" t="b">
        <v>0</v>
      </c>
    </row>
    <row r="262" spans="1:6" x14ac:dyDescent="0.2">
      <c r="A262">
        <v>259</v>
      </c>
      <c r="B262">
        <v>59</v>
      </c>
      <c r="C262">
        <v>-3.9558911031703E-3</v>
      </c>
      <c r="D262">
        <v>8.4408853117819999E-3</v>
      </c>
      <c r="E262">
        <v>1102.4691876342899</v>
      </c>
      <c r="F262" t="b">
        <v>0</v>
      </c>
    </row>
    <row r="263" spans="1:6" x14ac:dyDescent="0.2">
      <c r="A263">
        <v>260</v>
      </c>
      <c r="B263">
        <v>60</v>
      </c>
      <c r="C263">
        <v>9.1559882133359998E-4</v>
      </c>
      <c r="D263">
        <v>-3.2429542825005001E-3</v>
      </c>
      <c r="E263">
        <v>1010.1959676853</v>
      </c>
      <c r="F263" t="b">
        <v>0</v>
      </c>
    </row>
    <row r="264" spans="1:6" x14ac:dyDescent="0.2">
      <c r="A264">
        <v>261</v>
      </c>
      <c r="B264">
        <v>43</v>
      </c>
      <c r="C264">
        <v>3.5963081286935497E-2</v>
      </c>
      <c r="D264">
        <v>-8.6535950468660003E-4</v>
      </c>
      <c r="E264">
        <v>1152.73390155227</v>
      </c>
      <c r="F264" t="b">
        <v>0</v>
      </c>
    </row>
    <row r="265" spans="1:6" x14ac:dyDescent="0.2">
      <c r="A265">
        <v>262</v>
      </c>
      <c r="B265">
        <v>21</v>
      </c>
      <c r="C265">
        <v>-0.18964820791015999</v>
      </c>
      <c r="D265">
        <v>8.9984240138392992E-3</v>
      </c>
      <c r="E265">
        <v>1205.0315353257599</v>
      </c>
      <c r="F265" t="b">
        <v>0</v>
      </c>
    </row>
    <row r="266" spans="1:6" x14ac:dyDescent="0.2">
      <c r="A266">
        <v>263</v>
      </c>
      <c r="B266">
        <v>19</v>
      </c>
      <c r="C266">
        <v>-0.14926349507800599</v>
      </c>
      <c r="D266">
        <v>6.1933745964306997E-3</v>
      </c>
      <c r="E266">
        <v>1003.4398491670599</v>
      </c>
      <c r="F266" t="b">
        <v>0</v>
      </c>
    </row>
    <row r="267" spans="1:6" x14ac:dyDescent="0.2">
      <c r="A267">
        <v>264</v>
      </c>
      <c r="B267">
        <v>69</v>
      </c>
      <c r="C267">
        <v>-0.111384612817762</v>
      </c>
      <c r="D267">
        <v>3.4028609887230002E-4</v>
      </c>
      <c r="E267">
        <v>1029.87633943172</v>
      </c>
      <c r="F267" t="b">
        <v>0</v>
      </c>
    </row>
    <row r="268" spans="1:6" x14ac:dyDescent="0.2">
      <c r="A268">
        <v>265</v>
      </c>
      <c r="B268">
        <v>26</v>
      </c>
      <c r="C268">
        <v>-0.22246708164154899</v>
      </c>
      <c r="D268">
        <v>2.341514492222E-3</v>
      </c>
      <c r="E268">
        <v>1127.45424365489</v>
      </c>
      <c r="F268" t="b">
        <v>0</v>
      </c>
    </row>
    <row r="269" spans="1:6" x14ac:dyDescent="0.2">
      <c r="A269">
        <v>266</v>
      </c>
      <c r="B269">
        <v>38</v>
      </c>
      <c r="C269">
        <v>-0.14198767661494899</v>
      </c>
      <c r="D269">
        <v>2.5478825253111601E-2</v>
      </c>
      <c r="E269">
        <v>879.34739342308205</v>
      </c>
      <c r="F269" t="b">
        <v>0</v>
      </c>
    </row>
    <row r="270" spans="1:6" x14ac:dyDescent="0.2">
      <c r="A270">
        <v>267</v>
      </c>
      <c r="B270">
        <v>44</v>
      </c>
      <c r="C270">
        <v>-0.206267529856723</v>
      </c>
      <c r="D270">
        <v>-1.34763583502837E-2</v>
      </c>
      <c r="E270">
        <v>1052.1637222320801</v>
      </c>
      <c r="F270" t="b">
        <v>0</v>
      </c>
    </row>
    <row r="271" spans="1:6" x14ac:dyDescent="0.2">
      <c r="A271">
        <v>268</v>
      </c>
      <c r="B271">
        <v>19</v>
      </c>
      <c r="C271">
        <v>-0.15928455852743001</v>
      </c>
      <c r="D271">
        <v>7.3060946419349999E-3</v>
      </c>
      <c r="E271">
        <v>1171.7214361744</v>
      </c>
      <c r="F271" t="b">
        <v>0</v>
      </c>
    </row>
    <row r="272" spans="1:6" x14ac:dyDescent="0.2">
      <c r="A272">
        <v>269</v>
      </c>
      <c r="B272">
        <v>53</v>
      </c>
      <c r="C272">
        <v>-0.15722299852021299</v>
      </c>
      <c r="D272">
        <v>3.0612542190606999E-3</v>
      </c>
      <c r="E272">
        <v>1106.4269069304801</v>
      </c>
      <c r="F272" t="b">
        <v>0</v>
      </c>
    </row>
    <row r="273" spans="1:6" x14ac:dyDescent="0.2">
      <c r="A273">
        <v>270</v>
      </c>
      <c r="B273">
        <v>60</v>
      </c>
      <c r="C273">
        <v>5.7945026411922597E-2</v>
      </c>
      <c r="D273">
        <v>-9.5598493648372009E-3</v>
      </c>
      <c r="E273">
        <v>1065.32186548547</v>
      </c>
      <c r="F273" t="b">
        <v>0</v>
      </c>
    </row>
    <row r="274" spans="1:6" x14ac:dyDescent="0.2">
      <c r="A274">
        <v>271</v>
      </c>
      <c r="B274">
        <v>65</v>
      </c>
      <c r="C274">
        <v>-5.0813800633384601E-2</v>
      </c>
      <c r="D274">
        <v>-2.3737599292620001E-4</v>
      </c>
      <c r="E274">
        <v>1090.85749236796</v>
      </c>
      <c r="F274" t="b">
        <v>0</v>
      </c>
    </row>
    <row r="275" spans="1:6" x14ac:dyDescent="0.2">
      <c r="A275">
        <v>272</v>
      </c>
      <c r="B275">
        <v>41</v>
      </c>
      <c r="C275">
        <v>3.5963139747623003E-2</v>
      </c>
      <c r="D275">
        <v>-5.8726057300664001E-3</v>
      </c>
      <c r="E275">
        <v>1117.2955843490899</v>
      </c>
      <c r="F275" t="b">
        <v>0</v>
      </c>
    </row>
    <row r="276" spans="1:6" x14ac:dyDescent="0.2">
      <c r="A276">
        <v>273</v>
      </c>
      <c r="B276">
        <v>53</v>
      </c>
      <c r="C276">
        <v>0.100116957621598</v>
      </c>
      <c r="D276">
        <v>1.43755787504649E-2</v>
      </c>
      <c r="E276">
        <v>1112.37789116559</v>
      </c>
      <c r="F276" t="b">
        <v>0</v>
      </c>
    </row>
    <row r="277" spans="1:6" x14ac:dyDescent="0.2">
      <c r="A277">
        <v>274</v>
      </c>
      <c r="B277">
        <v>66</v>
      </c>
      <c r="C277">
        <v>0.121264549413415</v>
      </c>
      <c r="D277">
        <v>-2.9876515239105001E-3</v>
      </c>
      <c r="E277">
        <v>1090.00481846806</v>
      </c>
      <c r="F277" t="b">
        <v>0</v>
      </c>
    </row>
    <row r="278" spans="1:6" x14ac:dyDescent="0.2">
      <c r="A278">
        <v>275</v>
      </c>
      <c r="B278">
        <v>50</v>
      </c>
      <c r="C278">
        <v>8.4514039446587003E-2</v>
      </c>
      <c r="D278">
        <v>-7.2631104794720002E-4</v>
      </c>
      <c r="E278">
        <v>1091.27202053719</v>
      </c>
      <c r="F278" t="b">
        <v>0</v>
      </c>
    </row>
    <row r="279" spans="1:6" x14ac:dyDescent="0.2">
      <c r="A279">
        <v>276</v>
      </c>
      <c r="B279">
        <v>73</v>
      </c>
      <c r="C279">
        <v>3.8056460869292E-2</v>
      </c>
      <c r="D279">
        <v>1.01814861659626E-2</v>
      </c>
      <c r="E279">
        <v>1092.87333635709</v>
      </c>
      <c r="F279" t="b">
        <v>0</v>
      </c>
    </row>
    <row r="280" spans="1:6" x14ac:dyDescent="0.2">
      <c r="A280">
        <v>277</v>
      </c>
      <c r="B280">
        <v>42</v>
      </c>
      <c r="C280">
        <v>0.120579651630854</v>
      </c>
      <c r="D280">
        <v>1.11280313468718E-2</v>
      </c>
      <c r="E280">
        <v>1087.44047347535</v>
      </c>
      <c r="F280" t="b">
        <v>0</v>
      </c>
    </row>
    <row r="281" spans="1:6" x14ac:dyDescent="0.2">
      <c r="A281">
        <v>278</v>
      </c>
      <c r="B281">
        <v>59</v>
      </c>
      <c r="C281">
        <v>7.1991795992218596E-2</v>
      </c>
      <c r="D281">
        <v>6.8592804860885996E-3</v>
      </c>
      <c r="E281">
        <v>1003.2079573562301</v>
      </c>
      <c r="F281" t="b">
        <v>0</v>
      </c>
    </row>
    <row r="282" spans="1:6" x14ac:dyDescent="0.2">
      <c r="A282">
        <v>279</v>
      </c>
      <c r="B282">
        <v>49</v>
      </c>
      <c r="C282">
        <v>0.16066898366563401</v>
      </c>
      <c r="D282">
        <v>5.3285271254769999E-4</v>
      </c>
      <c r="E282">
        <v>1028.9186239358301</v>
      </c>
      <c r="F282" t="b">
        <v>0</v>
      </c>
    </row>
    <row r="283" spans="1:6" x14ac:dyDescent="0.2">
      <c r="A283">
        <v>280</v>
      </c>
      <c r="B283">
        <v>41</v>
      </c>
      <c r="C283">
        <v>8.3919141088353005E-3</v>
      </c>
      <c r="D283">
        <v>-6.7115329563126004E-3</v>
      </c>
      <c r="E283">
        <v>1104.2185249725701</v>
      </c>
      <c r="F283" t="b">
        <v>0</v>
      </c>
    </row>
    <row r="284" spans="1:6" x14ac:dyDescent="0.2">
      <c r="A284">
        <v>281</v>
      </c>
      <c r="B284">
        <v>64</v>
      </c>
      <c r="C284">
        <v>0.123369739765376</v>
      </c>
      <c r="D284">
        <v>-5.9254202605784996E-3</v>
      </c>
      <c r="E284">
        <v>855.37766383381904</v>
      </c>
      <c r="F284" t="b">
        <v>0</v>
      </c>
    </row>
    <row r="285" spans="1:6" x14ac:dyDescent="0.2">
      <c r="A285">
        <v>282</v>
      </c>
      <c r="B285">
        <v>30</v>
      </c>
      <c r="C285">
        <v>-4.7979904177966999E-2</v>
      </c>
      <c r="D285">
        <v>-3.4690264544418002E-3</v>
      </c>
      <c r="E285">
        <v>1141.3897048655599</v>
      </c>
      <c r="F285" t="b">
        <v>0</v>
      </c>
    </row>
    <row r="286" spans="1:6" x14ac:dyDescent="0.2">
      <c r="A286">
        <v>283</v>
      </c>
      <c r="B286">
        <v>38</v>
      </c>
      <c r="C286">
        <v>2.8717638366779701E-2</v>
      </c>
      <c r="D286">
        <v>1.46446813375868E-2</v>
      </c>
      <c r="E286">
        <v>1031.75965404965</v>
      </c>
      <c r="F286" t="b">
        <v>0</v>
      </c>
    </row>
    <row r="287" spans="1:6" x14ac:dyDescent="0.2">
      <c r="A287">
        <v>284</v>
      </c>
      <c r="B287">
        <v>64</v>
      </c>
      <c r="C287">
        <v>0.23943062514462399</v>
      </c>
      <c r="D287">
        <v>1.14913805876931E-2</v>
      </c>
      <c r="E287">
        <v>1056.76490613847</v>
      </c>
      <c r="F287" t="b">
        <v>0</v>
      </c>
    </row>
    <row r="288" spans="1:6" x14ac:dyDescent="0.2">
      <c r="A288">
        <v>285</v>
      </c>
      <c r="B288">
        <v>37</v>
      </c>
      <c r="C288">
        <v>-0.110662169248943</v>
      </c>
      <c r="D288">
        <v>-9.8747746743984999E-3</v>
      </c>
      <c r="E288">
        <v>1107.96092811582</v>
      </c>
      <c r="F288" t="b">
        <v>0</v>
      </c>
    </row>
    <row r="289" spans="1:6" x14ac:dyDescent="0.2">
      <c r="A289">
        <v>286</v>
      </c>
      <c r="B289">
        <v>61</v>
      </c>
      <c r="C289">
        <v>3.70747967190578E-2</v>
      </c>
      <c r="D289">
        <v>-2.4968664958006002E-3</v>
      </c>
      <c r="E289">
        <v>1115.3251841712699</v>
      </c>
      <c r="F289" t="b">
        <v>0</v>
      </c>
    </row>
    <row r="290" spans="1:6" x14ac:dyDescent="0.2">
      <c r="A290">
        <v>287</v>
      </c>
      <c r="B290">
        <v>43</v>
      </c>
      <c r="C290">
        <v>-6.5740464984930705E-2</v>
      </c>
      <c r="D290">
        <v>-1.14863038166598E-2</v>
      </c>
      <c r="E290">
        <v>1118.3222756110599</v>
      </c>
      <c r="F290" t="b">
        <v>0</v>
      </c>
    </row>
    <row r="291" spans="1:6" x14ac:dyDescent="0.2">
      <c r="A291">
        <v>288</v>
      </c>
      <c r="B291">
        <v>47</v>
      </c>
      <c r="C291">
        <v>0.266802849753978</v>
      </c>
      <c r="D291">
        <v>6.4085076265966E-3</v>
      </c>
      <c r="E291">
        <v>1099.4224095890199</v>
      </c>
      <c r="F291" t="b">
        <v>0</v>
      </c>
    </row>
    <row r="292" spans="1:6" x14ac:dyDescent="0.2">
      <c r="A292">
        <v>289</v>
      </c>
      <c r="B292">
        <v>48</v>
      </c>
      <c r="C292">
        <v>-0.13398506994676301</v>
      </c>
      <c r="D292">
        <v>-9.5197731041778994E-3</v>
      </c>
      <c r="E292">
        <v>1137.7195538127601</v>
      </c>
      <c r="F292" t="b">
        <v>0</v>
      </c>
    </row>
    <row r="293" spans="1:6" x14ac:dyDescent="0.2">
      <c r="A293">
        <v>290</v>
      </c>
      <c r="B293">
        <v>64</v>
      </c>
      <c r="C293">
        <v>-0.17974069011912799</v>
      </c>
      <c r="D293">
        <v>-1.0001845820996999E-3</v>
      </c>
      <c r="E293">
        <v>1127.2873147109699</v>
      </c>
      <c r="F293" t="b">
        <v>0</v>
      </c>
    </row>
    <row r="294" spans="1:6" x14ac:dyDescent="0.2">
      <c r="A294">
        <v>291</v>
      </c>
      <c r="B294">
        <v>46</v>
      </c>
      <c r="C294">
        <v>4.0398002341672401E-2</v>
      </c>
      <c r="D294">
        <v>3.658049024998E-4</v>
      </c>
      <c r="E294">
        <v>1133.78523800012</v>
      </c>
      <c r="F294" t="b">
        <v>0</v>
      </c>
    </row>
    <row r="295" spans="1:6" x14ac:dyDescent="0.2">
      <c r="A295">
        <v>292</v>
      </c>
      <c r="B295">
        <v>31</v>
      </c>
      <c r="C295">
        <v>-0.23360050207755001</v>
      </c>
      <c r="D295">
        <v>-5.5803142642317999E-3</v>
      </c>
      <c r="E295">
        <v>1182.2056975845901</v>
      </c>
      <c r="F295" t="b">
        <v>0</v>
      </c>
    </row>
    <row r="296" spans="1:6" x14ac:dyDescent="0.2">
      <c r="A296">
        <v>293</v>
      </c>
      <c r="B296">
        <v>40</v>
      </c>
      <c r="C296">
        <v>-0.27653223789813602</v>
      </c>
      <c r="D296">
        <v>-1.1737167738030199E-2</v>
      </c>
      <c r="E296">
        <v>1083.0851066294099</v>
      </c>
      <c r="F296" t="b">
        <v>0</v>
      </c>
    </row>
    <row r="297" spans="1:6" x14ac:dyDescent="0.2">
      <c r="A297">
        <v>294</v>
      </c>
      <c r="B297">
        <v>49</v>
      </c>
      <c r="C297">
        <v>4.00912794678134E-2</v>
      </c>
      <c r="D297">
        <v>-7.2568656086511004E-3</v>
      </c>
      <c r="E297">
        <v>1109.77841072208</v>
      </c>
      <c r="F297" t="b">
        <v>0</v>
      </c>
    </row>
    <row r="298" spans="1:6" x14ac:dyDescent="0.2">
      <c r="A298">
        <v>295</v>
      </c>
      <c r="B298">
        <v>53</v>
      </c>
      <c r="C298">
        <v>-0.14955694005599601</v>
      </c>
      <c r="D298">
        <v>-3.8037627642887998E-3</v>
      </c>
      <c r="E298">
        <v>1081.69298413973</v>
      </c>
      <c r="F298" t="b">
        <v>0</v>
      </c>
    </row>
    <row r="299" spans="1:6" x14ac:dyDescent="0.2">
      <c r="A299">
        <v>296</v>
      </c>
      <c r="B299">
        <v>53</v>
      </c>
      <c r="C299">
        <v>-0.104341791676791</v>
      </c>
      <c r="D299">
        <v>-1.6453751956591298E-2</v>
      </c>
      <c r="E299">
        <v>988.58417466322703</v>
      </c>
      <c r="F299" t="b">
        <v>0</v>
      </c>
    </row>
    <row r="300" spans="1:6" x14ac:dyDescent="0.2">
      <c r="A300">
        <v>297</v>
      </c>
      <c r="B300">
        <v>55</v>
      </c>
      <c r="C300">
        <v>2.6881196115541E-3</v>
      </c>
      <c r="D300">
        <v>2.6501734773214401E-2</v>
      </c>
      <c r="E300">
        <v>879.72080517913196</v>
      </c>
      <c r="F300" t="b">
        <v>0</v>
      </c>
    </row>
    <row r="301" spans="1:6" x14ac:dyDescent="0.2">
      <c r="A301">
        <v>298</v>
      </c>
      <c r="B301">
        <v>37</v>
      </c>
      <c r="C301">
        <v>-7.4042851973049606E-2</v>
      </c>
      <c r="D301">
        <v>-1.09606116936583E-2</v>
      </c>
      <c r="E301">
        <v>1078.9346881589699</v>
      </c>
      <c r="F301" t="b">
        <v>0</v>
      </c>
    </row>
    <row r="302" spans="1:6" x14ac:dyDescent="0.2">
      <c r="A302">
        <v>299</v>
      </c>
      <c r="B302">
        <v>41</v>
      </c>
      <c r="C302">
        <v>-6.9171083658480695E-2</v>
      </c>
      <c r="D302">
        <v>2.2474341029541998E-3</v>
      </c>
      <c r="E302">
        <v>1136.35029015387</v>
      </c>
      <c r="F302" t="b">
        <v>0</v>
      </c>
    </row>
    <row r="303" spans="1:6" x14ac:dyDescent="0.2">
      <c r="A303">
        <v>300</v>
      </c>
      <c r="B303">
        <v>61</v>
      </c>
      <c r="C303">
        <v>-0.10723226256544401</v>
      </c>
      <c r="D303">
        <v>7.6087174064619996E-4</v>
      </c>
      <c r="E303">
        <v>1056.56817078882</v>
      </c>
      <c r="F303" t="b">
        <v>0</v>
      </c>
    </row>
    <row r="304" spans="1:6" x14ac:dyDescent="0.2">
      <c r="A304">
        <v>301</v>
      </c>
      <c r="B304">
        <v>62</v>
      </c>
      <c r="C304">
        <v>9.1014641034290494E-2</v>
      </c>
      <c r="D304">
        <v>-2.1037185769692698E-2</v>
      </c>
      <c r="E304">
        <v>1010.17831242613</v>
      </c>
      <c r="F304" t="b">
        <v>0</v>
      </c>
    </row>
    <row r="305" spans="1:6" x14ac:dyDescent="0.2">
      <c r="A305">
        <v>302</v>
      </c>
      <c r="B305">
        <v>54</v>
      </c>
      <c r="C305">
        <v>-0.22755884640061699</v>
      </c>
      <c r="D305">
        <v>-1.0647957525745501E-2</v>
      </c>
      <c r="E305">
        <v>1134.7532624128401</v>
      </c>
      <c r="F305" t="b">
        <v>0</v>
      </c>
    </row>
    <row r="306" spans="1:6" x14ac:dyDescent="0.2">
      <c r="A306">
        <v>303</v>
      </c>
      <c r="B306">
        <v>53</v>
      </c>
      <c r="C306">
        <v>1.53326199099603E-2</v>
      </c>
      <c r="D306">
        <v>1.933785730104E-4</v>
      </c>
      <c r="E306">
        <v>1111.15725056213</v>
      </c>
      <c r="F306" t="b">
        <v>0</v>
      </c>
    </row>
    <row r="307" spans="1:6" x14ac:dyDescent="0.2">
      <c r="A307">
        <v>304</v>
      </c>
      <c r="B307">
        <v>53</v>
      </c>
      <c r="C307">
        <v>-0.113152977171395</v>
      </c>
      <c r="D307">
        <v>-6.3695148563538998E-3</v>
      </c>
      <c r="E307">
        <v>1102.43018017084</v>
      </c>
      <c r="F307" t="b">
        <v>0</v>
      </c>
    </row>
    <row r="308" spans="1:6" x14ac:dyDescent="0.2">
      <c r="A308">
        <v>305</v>
      </c>
      <c r="B308">
        <v>33</v>
      </c>
      <c r="C308">
        <v>8.9701945323236401E-2</v>
      </c>
      <c r="D308">
        <v>-1.6004848666338601E-2</v>
      </c>
      <c r="E308">
        <v>1107.37534126282</v>
      </c>
      <c r="F308" t="b">
        <v>0</v>
      </c>
    </row>
    <row r="309" spans="1:6" x14ac:dyDescent="0.2">
      <c r="A309">
        <v>306</v>
      </c>
      <c r="B309">
        <v>52</v>
      </c>
      <c r="C309">
        <v>-0.157971212440215</v>
      </c>
      <c r="D309">
        <v>5.0535289783663001E-3</v>
      </c>
      <c r="E309">
        <v>1123.5369768876301</v>
      </c>
      <c r="F309" t="b">
        <v>0</v>
      </c>
    </row>
    <row r="310" spans="1:6" x14ac:dyDescent="0.2">
      <c r="A310">
        <v>307</v>
      </c>
      <c r="B310">
        <v>52</v>
      </c>
      <c r="C310">
        <v>-2.9019200358090899E-2</v>
      </c>
      <c r="D310">
        <v>5.0797521695160998E-3</v>
      </c>
      <c r="E310">
        <v>1102.18375757851</v>
      </c>
      <c r="F310" t="b">
        <v>0</v>
      </c>
    </row>
    <row r="311" spans="1:6" x14ac:dyDescent="0.2">
      <c r="A311">
        <v>308</v>
      </c>
      <c r="B311">
        <v>39</v>
      </c>
      <c r="C311">
        <v>4.9270804825972202E-2</v>
      </c>
      <c r="D311">
        <v>-7.0150273408142996E-3</v>
      </c>
      <c r="E311">
        <v>1085.02431043091</v>
      </c>
      <c r="F311" t="b">
        <v>0</v>
      </c>
    </row>
    <row r="312" spans="1:6" x14ac:dyDescent="0.2">
      <c r="A312">
        <v>309</v>
      </c>
      <c r="B312">
        <v>42</v>
      </c>
      <c r="C312">
        <v>-6.8119649619091796E-2</v>
      </c>
      <c r="D312">
        <v>3.1521624294525001E-3</v>
      </c>
      <c r="E312">
        <v>1083.9680158552301</v>
      </c>
      <c r="F312" t="b">
        <v>0</v>
      </c>
    </row>
    <row r="313" spans="1:6" x14ac:dyDescent="0.2">
      <c r="A313">
        <v>310</v>
      </c>
      <c r="B313">
        <v>45</v>
      </c>
      <c r="C313">
        <v>-0.13190149154332301</v>
      </c>
      <c r="D313">
        <v>2.1412894129537001E-2</v>
      </c>
      <c r="E313">
        <v>1014.83383251152</v>
      </c>
      <c r="F313" t="b">
        <v>0</v>
      </c>
    </row>
    <row r="314" spans="1:6" x14ac:dyDescent="0.2">
      <c r="A314">
        <v>311</v>
      </c>
      <c r="B314">
        <v>58</v>
      </c>
      <c r="C314">
        <v>-1.9539593108789201E-2</v>
      </c>
      <c r="D314">
        <v>-5.4364529653476001E-3</v>
      </c>
      <c r="E314">
        <v>973.96519958401404</v>
      </c>
      <c r="F314" t="b">
        <v>0</v>
      </c>
    </row>
    <row r="315" spans="1:6" x14ac:dyDescent="0.2">
      <c r="A315">
        <v>312</v>
      </c>
      <c r="B315">
        <v>48</v>
      </c>
      <c r="C315">
        <v>-6.8624748213451006E-2</v>
      </c>
      <c r="D315">
        <v>-6.9483027867251997E-3</v>
      </c>
      <c r="E315">
        <v>1122.8081384480399</v>
      </c>
      <c r="F315" t="b">
        <v>0</v>
      </c>
    </row>
    <row r="316" spans="1:6" x14ac:dyDescent="0.2">
      <c r="A316">
        <v>313</v>
      </c>
      <c r="B316">
        <v>32</v>
      </c>
      <c r="C316">
        <v>-6.4830555676508694E-2</v>
      </c>
      <c r="D316">
        <v>3.9461261633699004E-3</v>
      </c>
      <c r="E316">
        <v>1106.7894119897001</v>
      </c>
      <c r="F316" t="b">
        <v>0</v>
      </c>
    </row>
    <row r="317" spans="1:6" x14ac:dyDescent="0.2">
      <c r="A317">
        <v>314</v>
      </c>
      <c r="B317">
        <v>51</v>
      </c>
      <c r="C317">
        <v>3.07904999925592E-2</v>
      </c>
      <c r="D317">
        <v>1.1177074830160399E-2</v>
      </c>
      <c r="E317">
        <v>1095.0997019869999</v>
      </c>
      <c r="F317" t="b">
        <v>0</v>
      </c>
    </row>
    <row r="318" spans="1:6" x14ac:dyDescent="0.2">
      <c r="A318">
        <v>315</v>
      </c>
      <c r="B318">
        <v>50</v>
      </c>
      <c r="C318">
        <v>-7.7572881536637897E-2</v>
      </c>
      <c r="D318">
        <v>-1.7593063566742399E-2</v>
      </c>
      <c r="E318">
        <v>1085.6992283910499</v>
      </c>
      <c r="F318" t="b">
        <v>0</v>
      </c>
    </row>
    <row r="319" spans="1:6" x14ac:dyDescent="0.2">
      <c r="A319">
        <v>316</v>
      </c>
      <c r="B319">
        <v>47</v>
      </c>
      <c r="C319">
        <v>3.2921270195778098E-2</v>
      </c>
      <c r="D319">
        <v>1.7751880314634001E-3</v>
      </c>
      <c r="E319">
        <v>1114.74292246549</v>
      </c>
      <c r="F319" t="b">
        <v>0</v>
      </c>
    </row>
    <row r="320" spans="1:6" x14ac:dyDescent="0.2">
      <c r="A320">
        <v>317</v>
      </c>
      <c r="B320">
        <v>49</v>
      </c>
      <c r="C320">
        <v>1.34995941501677E-2</v>
      </c>
      <c r="D320">
        <v>-1.3323453591370001E-2</v>
      </c>
      <c r="E320">
        <v>1057.0727669411201</v>
      </c>
      <c r="F320" t="b">
        <v>0</v>
      </c>
    </row>
    <row r="321" spans="1:6" x14ac:dyDescent="0.2">
      <c r="A321">
        <v>318</v>
      </c>
      <c r="B321">
        <v>37</v>
      </c>
      <c r="C321">
        <v>0.121946345587312</v>
      </c>
      <c r="D321">
        <v>-3.2401974715105999E-3</v>
      </c>
      <c r="E321">
        <v>1122.7517437926399</v>
      </c>
      <c r="F321" t="b">
        <v>0</v>
      </c>
    </row>
    <row r="322" spans="1:6" x14ac:dyDescent="0.2">
      <c r="A322">
        <v>319</v>
      </c>
      <c r="B322">
        <v>44</v>
      </c>
      <c r="C322">
        <v>0.16015426565541799</v>
      </c>
      <c r="D322">
        <v>6.0433874419058998E-3</v>
      </c>
      <c r="E322">
        <v>1087.74896760406</v>
      </c>
      <c r="F322" t="b">
        <v>0</v>
      </c>
    </row>
    <row r="323" spans="1:6" x14ac:dyDescent="0.2">
      <c r="A323">
        <v>320</v>
      </c>
      <c r="B323">
        <v>40</v>
      </c>
      <c r="C323">
        <v>-4.78493945611628E-2</v>
      </c>
      <c r="D323">
        <v>1.7251677948266798E-2</v>
      </c>
      <c r="E323">
        <v>1084.4923321712099</v>
      </c>
      <c r="F323" t="b">
        <v>0</v>
      </c>
    </row>
    <row r="324" spans="1:6" x14ac:dyDescent="0.2">
      <c r="A324">
        <v>321</v>
      </c>
      <c r="B324">
        <v>32</v>
      </c>
      <c r="C324">
        <v>-0.10622874401677</v>
      </c>
      <c r="D324">
        <v>-1.6325937694091901E-2</v>
      </c>
      <c r="E324">
        <v>1068.1610385077599</v>
      </c>
      <c r="F324" t="b">
        <v>0</v>
      </c>
    </row>
    <row r="325" spans="1:6" x14ac:dyDescent="0.2">
      <c r="A325">
        <v>322</v>
      </c>
      <c r="B325">
        <v>73</v>
      </c>
      <c r="C325">
        <v>-0.34356959199090698</v>
      </c>
      <c r="D325">
        <v>-1.13278151729199E-2</v>
      </c>
      <c r="E325">
        <v>1093.6246443821001</v>
      </c>
      <c r="F325" t="b">
        <v>0</v>
      </c>
    </row>
    <row r="326" spans="1:6" x14ac:dyDescent="0.2">
      <c r="A326">
        <v>323</v>
      </c>
      <c r="B326">
        <v>36</v>
      </c>
      <c r="C326">
        <v>6.5490394012391998E-2</v>
      </c>
      <c r="D326">
        <v>-1.47561857430269E-2</v>
      </c>
      <c r="E326">
        <v>1070.5510824560199</v>
      </c>
      <c r="F326" t="b">
        <v>0</v>
      </c>
    </row>
    <row r="327" spans="1:6" x14ac:dyDescent="0.2">
      <c r="A327">
        <v>324</v>
      </c>
      <c r="B327">
        <v>62</v>
      </c>
      <c r="C327">
        <v>-0.13095866123984001</v>
      </c>
      <c r="D327">
        <v>-2.0092761451462001E-3</v>
      </c>
      <c r="E327">
        <v>1070.82383804898</v>
      </c>
      <c r="F327" t="b">
        <v>0</v>
      </c>
    </row>
    <row r="328" spans="1:6" x14ac:dyDescent="0.2">
      <c r="A328">
        <v>325</v>
      </c>
      <c r="B328">
        <v>28</v>
      </c>
      <c r="C328">
        <v>-6.73481021303447E-2</v>
      </c>
      <c r="D328">
        <v>-9.3612722534923004E-3</v>
      </c>
      <c r="E328">
        <v>1183.8300813912001</v>
      </c>
      <c r="F328" t="b">
        <v>0</v>
      </c>
    </row>
    <row r="329" spans="1:6" x14ac:dyDescent="0.2">
      <c r="A329">
        <v>326</v>
      </c>
      <c r="B329">
        <v>61</v>
      </c>
      <c r="C329">
        <v>-0.17208244173905801</v>
      </c>
      <c r="D329">
        <v>-1.0581116017908E-2</v>
      </c>
      <c r="E329">
        <v>1076.1630070404501</v>
      </c>
      <c r="F329" t="b">
        <v>0</v>
      </c>
    </row>
    <row r="330" spans="1:6" x14ac:dyDescent="0.2">
      <c r="A330">
        <v>327</v>
      </c>
      <c r="B330">
        <v>40</v>
      </c>
      <c r="C330">
        <v>0.241284907518096</v>
      </c>
      <c r="D330">
        <v>-4.1366102125136002E-3</v>
      </c>
      <c r="E330">
        <v>1089.5974225505099</v>
      </c>
      <c r="F330" t="b">
        <v>0</v>
      </c>
    </row>
    <row r="331" spans="1:6" x14ac:dyDescent="0.2">
      <c r="A331">
        <v>328</v>
      </c>
      <c r="B331">
        <v>36</v>
      </c>
      <c r="C331">
        <v>-0.12865665068260801</v>
      </c>
      <c r="D331">
        <v>6.1375394446322997E-3</v>
      </c>
      <c r="E331">
        <v>1136.6923950482301</v>
      </c>
      <c r="F331" t="b">
        <v>0</v>
      </c>
    </row>
    <row r="332" spans="1:6" x14ac:dyDescent="0.2">
      <c r="A332">
        <v>329</v>
      </c>
      <c r="B332">
        <v>60</v>
      </c>
      <c r="C332">
        <v>-7.6337576492663803E-2</v>
      </c>
      <c r="D332">
        <v>-1.1395662664326201E-2</v>
      </c>
      <c r="E332">
        <v>973.57663270911598</v>
      </c>
      <c r="F332" t="b">
        <v>0</v>
      </c>
    </row>
    <row r="333" spans="1:6" x14ac:dyDescent="0.2">
      <c r="A333">
        <v>330</v>
      </c>
      <c r="B333">
        <v>46</v>
      </c>
      <c r="C333">
        <v>-0.393684732764703</v>
      </c>
      <c r="D333">
        <v>-4.0860787331964002E-3</v>
      </c>
      <c r="E333">
        <v>1138.40002917633</v>
      </c>
      <c r="F333" t="b">
        <v>0</v>
      </c>
    </row>
    <row r="334" spans="1:6" x14ac:dyDescent="0.2">
      <c r="A334">
        <v>331</v>
      </c>
      <c r="B334">
        <v>70</v>
      </c>
      <c r="C334">
        <v>0.18916076588833899</v>
      </c>
      <c r="D334">
        <v>1.20580179397877E-2</v>
      </c>
      <c r="E334">
        <v>933.76043127672597</v>
      </c>
      <c r="F334" t="b">
        <v>0</v>
      </c>
    </row>
    <row r="335" spans="1:6" x14ac:dyDescent="0.2">
      <c r="A335">
        <v>332</v>
      </c>
      <c r="B335">
        <v>58</v>
      </c>
      <c r="C335">
        <v>-0.47683375461051702</v>
      </c>
      <c r="D335">
        <v>5.5815821217913997E-3</v>
      </c>
      <c r="E335">
        <v>1085.98603424015</v>
      </c>
      <c r="F335" t="b">
        <v>0</v>
      </c>
    </row>
    <row r="336" spans="1:6" x14ac:dyDescent="0.2">
      <c r="A336">
        <v>333</v>
      </c>
      <c r="B336">
        <v>61</v>
      </c>
      <c r="C336">
        <v>2.3179245937373499E-2</v>
      </c>
      <c r="D336">
        <v>-3.3236783633331999E-3</v>
      </c>
      <c r="E336">
        <v>1094.93872683017</v>
      </c>
      <c r="F336" t="b">
        <v>0</v>
      </c>
    </row>
    <row r="337" spans="1:6" x14ac:dyDescent="0.2">
      <c r="A337">
        <v>334</v>
      </c>
      <c r="B337">
        <v>48</v>
      </c>
      <c r="C337">
        <v>0.12304360012188099</v>
      </c>
      <c r="D337">
        <v>1.31106322077421E-2</v>
      </c>
      <c r="E337">
        <v>1068.6458732896299</v>
      </c>
      <c r="F337" t="b">
        <v>0</v>
      </c>
    </row>
    <row r="338" spans="1:6" x14ac:dyDescent="0.2">
      <c r="A338">
        <v>335</v>
      </c>
      <c r="B338">
        <v>62</v>
      </c>
      <c r="C338">
        <v>-1.59375301182909E-2</v>
      </c>
      <c r="D338">
        <v>6.7463993344688998E-3</v>
      </c>
      <c r="E338">
        <v>1098.7613665972001</v>
      </c>
      <c r="F338" t="b">
        <v>0</v>
      </c>
    </row>
    <row r="339" spans="1:6" x14ac:dyDescent="0.2">
      <c r="A339">
        <v>336</v>
      </c>
      <c r="B339">
        <v>54</v>
      </c>
      <c r="C339">
        <v>-8.4984793640011505E-2</v>
      </c>
      <c r="D339">
        <v>-2.0518810328559699E-2</v>
      </c>
      <c r="E339">
        <v>1083.44440247392</v>
      </c>
      <c r="F339" t="b">
        <v>0</v>
      </c>
    </row>
    <row r="340" spans="1:6" x14ac:dyDescent="0.2">
      <c r="A340">
        <v>337</v>
      </c>
      <c r="B340">
        <v>65</v>
      </c>
      <c r="C340">
        <v>-8.1234358204937008E-3</v>
      </c>
      <c r="D340">
        <v>-1.68930218823251E-2</v>
      </c>
      <c r="E340">
        <v>1001.65973390371</v>
      </c>
      <c r="F340" t="b">
        <v>0</v>
      </c>
    </row>
    <row r="341" spans="1:6" x14ac:dyDescent="0.2">
      <c r="A341">
        <v>338</v>
      </c>
      <c r="B341">
        <v>42</v>
      </c>
      <c r="C341">
        <v>-6.3501212147148794E-2</v>
      </c>
      <c r="D341">
        <v>3.1281951947586002E-3</v>
      </c>
      <c r="E341">
        <v>1062.8361855999699</v>
      </c>
      <c r="F341" t="b">
        <v>0</v>
      </c>
    </row>
    <row r="342" spans="1:6" x14ac:dyDescent="0.2">
      <c r="A342">
        <v>339</v>
      </c>
      <c r="B342">
        <v>34</v>
      </c>
      <c r="C342">
        <v>-0.181756866052288</v>
      </c>
      <c r="D342">
        <v>-6.3954319273236996E-3</v>
      </c>
      <c r="E342">
        <v>1110.3580516813099</v>
      </c>
      <c r="F342" t="b">
        <v>0</v>
      </c>
    </row>
    <row r="343" spans="1:6" x14ac:dyDescent="0.2">
      <c r="A343">
        <v>340</v>
      </c>
      <c r="B343">
        <v>67</v>
      </c>
      <c r="C343">
        <v>0.247442335595872</v>
      </c>
      <c r="D343">
        <v>-6.2990333380433996E-3</v>
      </c>
      <c r="E343">
        <v>1022.39998769205</v>
      </c>
      <c r="F343" t="b">
        <v>0</v>
      </c>
    </row>
    <row r="344" spans="1:6" x14ac:dyDescent="0.2">
      <c r="A344">
        <v>341</v>
      </c>
      <c r="B344">
        <v>51</v>
      </c>
      <c r="C344">
        <v>4.54886672924628E-2</v>
      </c>
      <c r="D344">
        <v>7.1494768039570002E-4</v>
      </c>
      <c r="E344">
        <v>1107.5240090448401</v>
      </c>
      <c r="F344" t="b">
        <v>0</v>
      </c>
    </row>
    <row r="345" spans="1:6" x14ac:dyDescent="0.2">
      <c r="A345">
        <v>342</v>
      </c>
      <c r="B345">
        <v>40</v>
      </c>
      <c r="C345">
        <v>-0.163473715141191</v>
      </c>
      <c r="D345">
        <v>1.11119007588422E-2</v>
      </c>
      <c r="E345">
        <v>1080.4935048715799</v>
      </c>
      <c r="F345" t="b">
        <v>0</v>
      </c>
    </row>
    <row r="346" spans="1:6" x14ac:dyDescent="0.2">
      <c r="A346">
        <v>343</v>
      </c>
      <c r="B346">
        <v>65</v>
      </c>
      <c r="C346">
        <v>0.243314420708272</v>
      </c>
      <c r="D346">
        <v>1.7625878426147001E-2</v>
      </c>
      <c r="E346">
        <v>972.79974426427304</v>
      </c>
      <c r="F346" t="b">
        <v>0</v>
      </c>
    </row>
    <row r="347" spans="1:6" x14ac:dyDescent="0.2">
      <c r="A347">
        <v>344</v>
      </c>
      <c r="B347">
        <v>54</v>
      </c>
      <c r="C347">
        <v>0.10352954403591499</v>
      </c>
      <c r="D347">
        <v>-3.4138698892635E-3</v>
      </c>
      <c r="E347">
        <v>1051.1570829896</v>
      </c>
      <c r="F347" t="b">
        <v>0</v>
      </c>
    </row>
    <row r="348" spans="1:6" x14ac:dyDescent="0.2">
      <c r="A348">
        <v>345</v>
      </c>
      <c r="B348">
        <v>66</v>
      </c>
      <c r="C348">
        <v>-0.189974045801207</v>
      </c>
      <c r="D348">
        <v>-6.6631844783453997E-3</v>
      </c>
      <c r="E348">
        <v>1130.0591207038899</v>
      </c>
      <c r="F348" t="b">
        <v>0</v>
      </c>
    </row>
    <row r="349" spans="1:6" x14ac:dyDescent="0.2">
      <c r="A349">
        <v>346</v>
      </c>
      <c r="B349">
        <v>52</v>
      </c>
      <c r="C349">
        <v>-0.118661332423937</v>
      </c>
      <c r="D349">
        <v>-4.1972676443768004E-3</v>
      </c>
      <c r="E349">
        <v>1128.5610747599501</v>
      </c>
      <c r="F349" t="b">
        <v>0</v>
      </c>
    </row>
    <row r="350" spans="1:6" x14ac:dyDescent="0.2">
      <c r="A350">
        <v>347</v>
      </c>
      <c r="B350">
        <v>42</v>
      </c>
      <c r="C350">
        <v>-0.16476779588978099</v>
      </c>
      <c r="D350">
        <v>-1.13012488680684E-2</v>
      </c>
      <c r="E350">
        <v>1117.2790120597299</v>
      </c>
      <c r="F350" t="b">
        <v>0</v>
      </c>
    </row>
    <row r="351" spans="1:6" x14ac:dyDescent="0.2">
      <c r="A351">
        <v>348</v>
      </c>
      <c r="B351">
        <v>46</v>
      </c>
      <c r="C351">
        <v>-6.0785698994656997E-3</v>
      </c>
      <c r="D351">
        <v>-4.0641940468431996E-3</v>
      </c>
      <c r="E351">
        <v>1125.26985497176</v>
      </c>
      <c r="F351" t="b">
        <v>0</v>
      </c>
    </row>
    <row r="352" spans="1:6" x14ac:dyDescent="0.2">
      <c r="A352">
        <v>349</v>
      </c>
      <c r="B352">
        <v>60</v>
      </c>
      <c r="C352">
        <v>0.16823138267570201</v>
      </c>
      <c r="D352">
        <v>-9.8111327216178993E-3</v>
      </c>
      <c r="E352">
        <v>1066.8647224126501</v>
      </c>
      <c r="F352" t="b">
        <v>0</v>
      </c>
    </row>
    <row r="353" spans="1:6" x14ac:dyDescent="0.2">
      <c r="A353">
        <v>350</v>
      </c>
      <c r="B353">
        <v>43</v>
      </c>
      <c r="C353">
        <v>-0.31400354566406102</v>
      </c>
      <c r="D353">
        <v>-9.4068362663584006E-3</v>
      </c>
      <c r="E353">
        <v>1134.18442951579</v>
      </c>
      <c r="F353" t="b">
        <v>0</v>
      </c>
    </row>
    <row r="354" spans="1:6" x14ac:dyDescent="0.2">
      <c r="A354">
        <v>351</v>
      </c>
      <c r="B354">
        <v>62</v>
      </c>
      <c r="C354">
        <v>-0.18502350635511899</v>
      </c>
      <c r="D354" s="1">
        <v>-3.4927295316603399E-5</v>
      </c>
      <c r="E354">
        <v>1103.2814219076199</v>
      </c>
      <c r="F354" t="b">
        <v>0</v>
      </c>
    </row>
    <row r="355" spans="1:6" x14ac:dyDescent="0.2">
      <c r="A355">
        <v>352</v>
      </c>
      <c r="B355">
        <v>49</v>
      </c>
      <c r="C355">
        <v>-0.143669116845515</v>
      </c>
      <c r="D355">
        <v>-6.3996370563153999E-3</v>
      </c>
      <c r="E355">
        <v>1125.3913590245099</v>
      </c>
      <c r="F355" t="b">
        <v>0</v>
      </c>
    </row>
    <row r="356" spans="1:6" x14ac:dyDescent="0.2">
      <c r="A356">
        <v>353</v>
      </c>
      <c r="B356">
        <v>67</v>
      </c>
      <c r="C356">
        <v>0.21365410825175099</v>
      </c>
      <c r="D356">
        <v>4.3601910082913999E-3</v>
      </c>
      <c r="E356">
        <v>983.03071548298897</v>
      </c>
      <c r="F356" t="b">
        <v>0</v>
      </c>
    </row>
    <row r="357" spans="1:6" x14ac:dyDescent="0.2">
      <c r="A357">
        <v>354</v>
      </c>
      <c r="B357">
        <v>84</v>
      </c>
      <c r="C357">
        <v>0.18763027908865901</v>
      </c>
      <c r="D357">
        <v>6.3647454929175E-3</v>
      </c>
      <c r="E357">
        <v>1042.5080968526599</v>
      </c>
      <c r="F357" t="b">
        <v>0</v>
      </c>
    </row>
    <row r="358" spans="1:6" x14ac:dyDescent="0.2">
      <c r="A358">
        <v>355</v>
      </c>
      <c r="B358">
        <v>69</v>
      </c>
      <c r="C358">
        <v>3.7239106472165301E-2</v>
      </c>
      <c r="D358">
        <v>-1.0712284155617001E-3</v>
      </c>
      <c r="E358">
        <v>1106.3833968613501</v>
      </c>
      <c r="F358" t="b">
        <v>0</v>
      </c>
    </row>
    <row r="359" spans="1:6" x14ac:dyDescent="0.2">
      <c r="A359">
        <v>356</v>
      </c>
      <c r="B359">
        <v>64</v>
      </c>
      <c r="C359">
        <v>-4.5153410233398597E-2</v>
      </c>
      <c r="D359">
        <v>-1.8307951549411599E-2</v>
      </c>
      <c r="E359">
        <v>1042.9711191824999</v>
      </c>
      <c r="F359" t="b">
        <v>0</v>
      </c>
    </row>
    <row r="360" spans="1:6" x14ac:dyDescent="0.2">
      <c r="A360">
        <v>357</v>
      </c>
      <c r="B360">
        <v>60</v>
      </c>
      <c r="C360">
        <v>-2.3825483183087998E-3</v>
      </c>
      <c r="D360">
        <v>9.5621380498316002E-3</v>
      </c>
      <c r="E360">
        <v>1120.7493940731699</v>
      </c>
      <c r="F360" t="b">
        <v>0</v>
      </c>
    </row>
    <row r="361" spans="1:6" x14ac:dyDescent="0.2">
      <c r="A361">
        <v>358</v>
      </c>
      <c r="B361">
        <v>60</v>
      </c>
      <c r="C361">
        <v>-0.24760576568442</v>
      </c>
      <c r="D361">
        <v>2.0631999821665501E-2</v>
      </c>
      <c r="E361">
        <v>985.46853343402995</v>
      </c>
      <c r="F361" t="b">
        <v>0</v>
      </c>
    </row>
    <row r="362" spans="1:6" x14ac:dyDescent="0.2">
      <c r="A362">
        <v>359</v>
      </c>
      <c r="B362">
        <v>69</v>
      </c>
      <c r="C362">
        <v>-4.98340345647054E-2</v>
      </c>
      <c r="D362">
        <v>-1.4964496584235799E-2</v>
      </c>
      <c r="E362">
        <v>953.78625077909305</v>
      </c>
      <c r="F362" t="b">
        <v>0</v>
      </c>
    </row>
    <row r="363" spans="1:6" x14ac:dyDescent="0.2">
      <c r="A363">
        <v>360</v>
      </c>
      <c r="B363">
        <v>70</v>
      </c>
      <c r="C363">
        <v>0.19136934639007699</v>
      </c>
      <c r="D363">
        <v>8.0240649780581007E-3</v>
      </c>
      <c r="E363">
        <v>1075.37428165043</v>
      </c>
      <c r="F363" t="b">
        <v>0</v>
      </c>
    </row>
    <row r="364" spans="1:6" x14ac:dyDescent="0.2">
      <c r="A364">
        <v>361</v>
      </c>
      <c r="B364">
        <v>45</v>
      </c>
      <c r="C364">
        <v>-0.105480631181497</v>
      </c>
      <c r="D364">
        <v>-7.3617319975886001E-3</v>
      </c>
      <c r="E364">
        <v>1108.17279697186</v>
      </c>
      <c r="F364" t="b">
        <v>0</v>
      </c>
    </row>
    <row r="365" spans="1:6" x14ac:dyDescent="0.2">
      <c r="A365">
        <v>362</v>
      </c>
      <c r="B365">
        <v>48</v>
      </c>
      <c r="C365">
        <v>-0.10117238557948</v>
      </c>
      <c r="D365">
        <v>-2.2185064630235E-3</v>
      </c>
      <c r="E365">
        <v>1120.8496954975999</v>
      </c>
      <c r="F365" t="b">
        <v>0</v>
      </c>
    </row>
    <row r="366" spans="1:6" x14ac:dyDescent="0.2">
      <c r="A366">
        <v>363</v>
      </c>
      <c r="B366">
        <v>85</v>
      </c>
      <c r="C366">
        <v>0.26489717808701602</v>
      </c>
      <c r="D366">
        <v>1.4228099361918101E-2</v>
      </c>
      <c r="E366">
        <v>1005.42869579206</v>
      </c>
      <c r="F366" t="b">
        <v>0</v>
      </c>
    </row>
    <row r="367" spans="1:6" x14ac:dyDescent="0.2">
      <c r="A367">
        <v>364</v>
      </c>
      <c r="B367">
        <v>67</v>
      </c>
      <c r="C367">
        <v>-0.106756365444185</v>
      </c>
      <c r="D367">
        <v>-1.8952615816630498E-2</v>
      </c>
      <c r="E367">
        <v>960.90177920930796</v>
      </c>
      <c r="F367" t="b">
        <v>0</v>
      </c>
    </row>
    <row r="368" spans="1:6" x14ac:dyDescent="0.2">
      <c r="A368">
        <v>365</v>
      </c>
      <c r="B368">
        <v>41</v>
      </c>
      <c r="C368">
        <v>0.19091850319990999</v>
      </c>
      <c r="D368">
        <v>-9.3460970164447998E-3</v>
      </c>
      <c r="E368">
        <v>1100.2281499872399</v>
      </c>
      <c r="F368" t="b">
        <v>0</v>
      </c>
    </row>
    <row r="369" spans="1:6" x14ac:dyDescent="0.2">
      <c r="A369">
        <v>366</v>
      </c>
      <c r="B369">
        <v>46</v>
      </c>
      <c r="C369">
        <v>0.17174153511840101</v>
      </c>
      <c r="D369">
        <v>1.13512051356647E-2</v>
      </c>
      <c r="E369">
        <v>1119.7131638383701</v>
      </c>
      <c r="F369" t="b">
        <v>0</v>
      </c>
    </row>
    <row r="370" spans="1:6" x14ac:dyDescent="0.2">
      <c r="A370">
        <v>367</v>
      </c>
      <c r="B370">
        <v>58</v>
      </c>
      <c r="C370">
        <v>-7.6466136403485194E-2</v>
      </c>
      <c r="D370">
        <v>-1.18474793168098E-2</v>
      </c>
      <c r="E370">
        <v>1046.2962508512501</v>
      </c>
      <c r="F370" t="b">
        <v>0</v>
      </c>
    </row>
    <row r="371" spans="1:6" x14ac:dyDescent="0.2">
      <c r="A371">
        <v>368</v>
      </c>
      <c r="B371">
        <v>53</v>
      </c>
      <c r="C371">
        <v>-0.16105634463882401</v>
      </c>
      <c r="D371">
        <v>9.8482681793525002E-3</v>
      </c>
      <c r="E371">
        <v>1120.8706236625001</v>
      </c>
      <c r="F371" t="b">
        <v>0</v>
      </c>
    </row>
    <row r="372" spans="1:6" x14ac:dyDescent="0.2">
      <c r="A372">
        <v>369</v>
      </c>
      <c r="B372">
        <v>24</v>
      </c>
      <c r="C372">
        <v>-5.0383304778119302E-2</v>
      </c>
      <c r="D372">
        <v>4.1234204485027003E-3</v>
      </c>
      <c r="E372">
        <v>1071.9783297671499</v>
      </c>
      <c r="F372" t="b">
        <v>0</v>
      </c>
    </row>
    <row r="373" spans="1:6" x14ac:dyDescent="0.2">
      <c r="A373">
        <v>370</v>
      </c>
      <c r="B373">
        <v>60</v>
      </c>
      <c r="C373">
        <v>0.33719304227754199</v>
      </c>
      <c r="D373">
        <v>-1.31175802354639E-2</v>
      </c>
      <c r="E373">
        <v>988.66025501310003</v>
      </c>
      <c r="F373" t="b">
        <v>0</v>
      </c>
    </row>
    <row r="374" spans="1:6" x14ac:dyDescent="0.2">
      <c r="A374">
        <v>371</v>
      </c>
      <c r="B374">
        <v>50</v>
      </c>
      <c r="C374">
        <v>-5.5702409983358799E-2</v>
      </c>
      <c r="D374">
        <v>-4.5768146223739998E-4</v>
      </c>
      <c r="E374">
        <v>1061.2494081992299</v>
      </c>
      <c r="F374" t="b">
        <v>0</v>
      </c>
    </row>
    <row r="375" spans="1:6" x14ac:dyDescent="0.2">
      <c r="A375">
        <v>372</v>
      </c>
      <c r="B375">
        <v>51</v>
      </c>
      <c r="C375">
        <v>-0.12617616707832299</v>
      </c>
      <c r="D375">
        <v>-7.7821431544543001E-3</v>
      </c>
      <c r="E375">
        <v>1103.16349450076</v>
      </c>
      <c r="F375" t="b">
        <v>0</v>
      </c>
    </row>
    <row r="376" spans="1:6" x14ac:dyDescent="0.2">
      <c r="A376">
        <v>373</v>
      </c>
      <c r="B376">
        <v>23</v>
      </c>
      <c r="C376">
        <v>-0.33899129813941697</v>
      </c>
      <c r="D376">
        <v>2.0574735238757E-3</v>
      </c>
      <c r="E376">
        <v>1105.7205173080499</v>
      </c>
      <c r="F376" t="b">
        <v>0</v>
      </c>
    </row>
    <row r="377" spans="1:6" x14ac:dyDescent="0.2">
      <c r="A377">
        <v>374</v>
      </c>
      <c r="B377">
        <v>59</v>
      </c>
      <c r="C377">
        <v>-0.108465083348461</v>
      </c>
      <c r="D377">
        <v>1.6624663046244801E-2</v>
      </c>
      <c r="E377">
        <v>1058.12515072016</v>
      </c>
      <c r="F377" t="b">
        <v>0</v>
      </c>
    </row>
    <row r="378" spans="1:6" x14ac:dyDescent="0.2">
      <c r="A378">
        <v>375</v>
      </c>
      <c r="B378">
        <v>57</v>
      </c>
      <c r="C378">
        <v>0.21627643825633899</v>
      </c>
      <c r="D378">
        <v>-3.4247238781150001E-4</v>
      </c>
      <c r="E378">
        <v>1029.1369136378401</v>
      </c>
      <c r="F378" t="b">
        <v>0</v>
      </c>
    </row>
    <row r="379" spans="1:6" x14ac:dyDescent="0.2">
      <c r="A379">
        <v>376</v>
      </c>
      <c r="B379">
        <v>32</v>
      </c>
      <c r="C379">
        <v>-0.248482874844142</v>
      </c>
      <c r="D379">
        <v>-1.4379572739689E-3</v>
      </c>
      <c r="E379">
        <v>1051.53663145421</v>
      </c>
      <c r="F379" t="b">
        <v>0</v>
      </c>
    </row>
    <row r="380" spans="1:6" x14ac:dyDescent="0.2">
      <c r="A380">
        <v>377</v>
      </c>
      <c r="B380">
        <v>64</v>
      </c>
      <c r="C380">
        <v>0.130566265548413</v>
      </c>
      <c r="D380">
        <v>2.2933854883171501E-2</v>
      </c>
      <c r="E380">
        <v>997.32813652212405</v>
      </c>
      <c r="F380" t="b">
        <v>0</v>
      </c>
    </row>
    <row r="381" spans="1:6" x14ac:dyDescent="0.2">
      <c r="A381">
        <v>378</v>
      </c>
      <c r="B381">
        <v>74</v>
      </c>
      <c r="C381">
        <v>0.172406537815468</v>
      </c>
      <c r="D381">
        <v>3.8534750704959997E-4</v>
      </c>
      <c r="E381">
        <v>1079.52735136096</v>
      </c>
      <c r="F381" t="b">
        <v>0</v>
      </c>
    </row>
    <row r="382" spans="1:6" x14ac:dyDescent="0.2">
      <c r="A382">
        <v>379</v>
      </c>
      <c r="B382">
        <v>67</v>
      </c>
      <c r="C382">
        <v>0.15348726947692501</v>
      </c>
      <c r="D382">
        <v>-1.5965716071658299E-2</v>
      </c>
      <c r="E382">
        <v>999.83326172124998</v>
      </c>
      <c r="F382" t="b">
        <v>0</v>
      </c>
    </row>
    <row r="383" spans="1:6" x14ac:dyDescent="0.2">
      <c r="A383">
        <v>380</v>
      </c>
      <c r="B383">
        <v>18</v>
      </c>
      <c r="C383">
        <v>9.1616363641123001E-3</v>
      </c>
      <c r="D383">
        <v>-2.878042850873E-3</v>
      </c>
      <c r="E383">
        <v>1188.3670877396701</v>
      </c>
      <c r="F383" t="b">
        <v>0</v>
      </c>
    </row>
    <row r="384" spans="1:6" x14ac:dyDescent="0.2">
      <c r="A384">
        <v>381</v>
      </c>
      <c r="B384">
        <v>62</v>
      </c>
      <c r="C384">
        <v>-0.13563359546161399</v>
      </c>
      <c r="D384">
        <v>-4.6762743196870999E-3</v>
      </c>
      <c r="E384">
        <v>1059.5769199456399</v>
      </c>
      <c r="F384" t="b">
        <v>0</v>
      </c>
    </row>
    <row r="385" spans="1:6" x14ac:dyDescent="0.2">
      <c r="A385">
        <v>382</v>
      </c>
      <c r="B385">
        <v>69</v>
      </c>
      <c r="C385">
        <v>-0.128828325925994</v>
      </c>
      <c r="D385">
        <v>-1.2212342519937599E-2</v>
      </c>
      <c r="E385">
        <v>1043.8547425844699</v>
      </c>
      <c r="F385" t="b">
        <v>0</v>
      </c>
    </row>
    <row r="386" spans="1:6" x14ac:dyDescent="0.2">
      <c r="A386">
        <v>383</v>
      </c>
      <c r="B386">
        <v>81</v>
      </c>
      <c r="C386">
        <v>-5.4293957691049902E-2</v>
      </c>
      <c r="D386">
        <v>-1.03644874801967E-2</v>
      </c>
      <c r="E386">
        <v>1031.5388103346099</v>
      </c>
      <c r="F386" t="b">
        <v>0</v>
      </c>
    </row>
    <row r="387" spans="1:6" x14ac:dyDescent="0.2">
      <c r="A387">
        <v>384</v>
      </c>
      <c r="B387">
        <v>49</v>
      </c>
      <c r="C387">
        <v>1.4736456222693499E-2</v>
      </c>
      <c r="D387">
        <v>6.6389398825877997E-3</v>
      </c>
      <c r="E387">
        <v>1059.2082360429799</v>
      </c>
      <c r="F387" t="b">
        <v>0</v>
      </c>
    </row>
    <row r="388" spans="1:6" x14ac:dyDescent="0.2">
      <c r="A388">
        <v>385</v>
      </c>
      <c r="B388">
        <v>58</v>
      </c>
      <c r="C388">
        <v>0.78332042580003902</v>
      </c>
      <c r="D388">
        <v>3.74007039790695E-2</v>
      </c>
      <c r="E388">
        <v>-558.14842148286198</v>
      </c>
      <c r="F388" t="b">
        <v>1</v>
      </c>
    </row>
    <row r="389" spans="1:6" x14ac:dyDescent="0.2">
      <c r="A389">
        <v>386</v>
      </c>
      <c r="B389">
        <v>62</v>
      </c>
      <c r="C389">
        <v>6.2756504987513201E-2</v>
      </c>
      <c r="D389">
        <v>3.1408850705719998E-2</v>
      </c>
      <c r="E389">
        <v>982.41242793475101</v>
      </c>
      <c r="F389" t="b">
        <v>0</v>
      </c>
    </row>
    <row r="390" spans="1:6" x14ac:dyDescent="0.2">
      <c r="A390">
        <v>387</v>
      </c>
      <c r="B390">
        <v>50</v>
      </c>
      <c r="C390">
        <v>-0.25548057115087403</v>
      </c>
      <c r="D390">
        <v>-1.4237899115803899E-2</v>
      </c>
      <c r="E390">
        <v>1119.1072116319101</v>
      </c>
      <c r="F390" t="b">
        <v>0</v>
      </c>
    </row>
    <row r="391" spans="1:6" x14ac:dyDescent="0.2">
      <c r="A391">
        <v>388</v>
      </c>
      <c r="B391">
        <v>37</v>
      </c>
      <c r="C391">
        <v>-5.4775644458593002E-2</v>
      </c>
      <c r="D391">
        <v>-1.05158307502362E-2</v>
      </c>
      <c r="E391">
        <v>1131.9240119803701</v>
      </c>
      <c r="F391" t="b">
        <v>0</v>
      </c>
    </row>
    <row r="392" spans="1:6" x14ac:dyDescent="0.2">
      <c r="A392">
        <v>389</v>
      </c>
      <c r="B392">
        <v>76</v>
      </c>
      <c r="C392">
        <v>-0.25956773321446802</v>
      </c>
      <c r="D392">
        <v>6.4443454323692998E-3</v>
      </c>
      <c r="E392">
        <v>1039.0115379318399</v>
      </c>
      <c r="F392" t="b">
        <v>0</v>
      </c>
    </row>
    <row r="393" spans="1:6" x14ac:dyDescent="0.2">
      <c r="A393">
        <v>390</v>
      </c>
      <c r="B393">
        <v>26</v>
      </c>
      <c r="C393">
        <v>-9.4262428357234695E-2</v>
      </c>
      <c r="D393">
        <v>-5.0394056348072001E-3</v>
      </c>
      <c r="E393">
        <v>1156.3356827314201</v>
      </c>
      <c r="F393" t="b">
        <v>0</v>
      </c>
    </row>
    <row r="394" spans="1:6" x14ac:dyDescent="0.2">
      <c r="A394">
        <v>391</v>
      </c>
      <c r="B394">
        <v>28</v>
      </c>
      <c r="C394">
        <v>-0.123314189692939</v>
      </c>
      <c r="D394">
        <v>-3.1075098821886E-3</v>
      </c>
      <c r="E394">
        <v>1167.4723128071901</v>
      </c>
      <c r="F394" t="b">
        <v>0</v>
      </c>
    </row>
    <row r="395" spans="1:6" x14ac:dyDescent="0.2">
      <c r="A395">
        <v>392</v>
      </c>
      <c r="B395">
        <v>52</v>
      </c>
      <c r="C395">
        <v>-0.223653644193297</v>
      </c>
      <c r="D395">
        <v>-1.87195065011E-3</v>
      </c>
      <c r="E395">
        <v>1069.3671249649101</v>
      </c>
      <c r="F395" t="b">
        <v>0</v>
      </c>
    </row>
    <row r="396" spans="1:6" x14ac:dyDescent="0.2">
      <c r="A396">
        <v>393</v>
      </c>
      <c r="B396">
        <v>42</v>
      </c>
      <c r="C396">
        <v>0.217616390186398</v>
      </c>
      <c r="D396">
        <v>2.00956497332005E-2</v>
      </c>
      <c r="E396">
        <v>894.863561347124</v>
      </c>
      <c r="F396" t="b">
        <v>0</v>
      </c>
    </row>
    <row r="397" spans="1:6" x14ac:dyDescent="0.2">
      <c r="A397">
        <v>394</v>
      </c>
      <c r="B397">
        <v>57</v>
      </c>
      <c r="C397">
        <v>2.4771319210065101E-2</v>
      </c>
      <c r="D397">
        <v>-1.6427413031306098E-2</v>
      </c>
      <c r="E397">
        <v>1048.5145499114401</v>
      </c>
      <c r="F397" t="b">
        <v>0</v>
      </c>
    </row>
    <row r="398" spans="1:6" x14ac:dyDescent="0.2">
      <c r="A398">
        <v>395</v>
      </c>
      <c r="B398">
        <v>34</v>
      </c>
      <c r="C398">
        <v>-4.7370059650533501E-2</v>
      </c>
      <c r="D398">
        <v>7.9487891611257997E-3</v>
      </c>
      <c r="E398">
        <v>1137.7368962929199</v>
      </c>
      <c r="F398" t="b">
        <v>0</v>
      </c>
    </row>
    <row r="399" spans="1:6" x14ac:dyDescent="0.2">
      <c r="A399">
        <v>396</v>
      </c>
      <c r="B399">
        <v>55</v>
      </c>
      <c r="C399">
        <v>0.229411046078386</v>
      </c>
      <c r="D399">
        <v>-2.857906572226E-3</v>
      </c>
      <c r="E399">
        <v>1012.99184463809</v>
      </c>
      <c r="F399" t="b">
        <v>0</v>
      </c>
    </row>
    <row r="400" spans="1:6" x14ac:dyDescent="0.2">
      <c r="A400">
        <v>397</v>
      </c>
      <c r="B400">
        <v>26</v>
      </c>
      <c r="C400">
        <v>-0.24020316924488599</v>
      </c>
      <c r="D400">
        <v>8.5426323880541995E-3</v>
      </c>
      <c r="E400">
        <v>1163.9190747963401</v>
      </c>
      <c r="F400" t="b">
        <v>0</v>
      </c>
    </row>
    <row r="401" spans="1:6" x14ac:dyDescent="0.2">
      <c r="A401">
        <v>398</v>
      </c>
      <c r="B401">
        <v>56</v>
      </c>
      <c r="C401">
        <v>0.2444472960439</v>
      </c>
      <c r="D401">
        <v>2.6621713901950001E-3</v>
      </c>
      <c r="E401">
        <v>1067.6311836221</v>
      </c>
      <c r="F401" t="b">
        <v>0</v>
      </c>
    </row>
    <row r="402" spans="1:6" x14ac:dyDescent="0.2">
      <c r="A402">
        <v>399</v>
      </c>
      <c r="B402">
        <v>56</v>
      </c>
      <c r="C402">
        <v>1.70925417629414E-2</v>
      </c>
      <c r="D402">
        <v>-2.8141667621808999E-3</v>
      </c>
      <c r="E402">
        <v>1110.3615485151299</v>
      </c>
      <c r="F402" t="b">
        <v>0</v>
      </c>
    </row>
    <row r="403" spans="1:6" x14ac:dyDescent="0.2">
      <c r="A403">
        <v>400</v>
      </c>
      <c r="B403">
        <v>37</v>
      </c>
      <c r="C403">
        <v>-3.3277600028541597E-2</v>
      </c>
      <c r="D403">
        <v>-3.2575811966965998E-3</v>
      </c>
      <c r="E403">
        <v>1139.5527526066301</v>
      </c>
      <c r="F403" t="b">
        <v>0</v>
      </c>
    </row>
    <row r="404" spans="1:6" x14ac:dyDescent="0.2">
      <c r="A404">
        <v>401</v>
      </c>
      <c r="B404">
        <v>56</v>
      </c>
      <c r="C404">
        <v>-0.17611053507708899</v>
      </c>
      <c r="D404">
        <v>1.7919640388005802E-2</v>
      </c>
      <c r="E404">
        <v>1056.3804688306</v>
      </c>
      <c r="F404" t="b">
        <v>0</v>
      </c>
    </row>
    <row r="405" spans="1:6" x14ac:dyDescent="0.2">
      <c r="A405">
        <v>402</v>
      </c>
      <c r="B405">
        <v>63</v>
      </c>
      <c r="C405">
        <v>-0.24413676029520701</v>
      </c>
      <c r="D405">
        <v>1.2549332499143999E-3</v>
      </c>
      <c r="E405">
        <v>1138.50621745389</v>
      </c>
      <c r="F405" t="b">
        <v>0</v>
      </c>
    </row>
    <row r="406" spans="1:6" x14ac:dyDescent="0.2">
      <c r="A406">
        <v>403</v>
      </c>
      <c r="B406">
        <v>39</v>
      </c>
      <c r="C406">
        <v>1.7199175584000199E-2</v>
      </c>
      <c r="D406">
        <v>-4.1217827754857998E-3</v>
      </c>
      <c r="E406">
        <v>1157.80987160876</v>
      </c>
      <c r="F406" t="b">
        <v>0</v>
      </c>
    </row>
    <row r="407" spans="1:6" x14ac:dyDescent="0.2">
      <c r="A407">
        <v>404</v>
      </c>
      <c r="B407">
        <v>63</v>
      </c>
      <c r="C407">
        <v>0.23780662153320101</v>
      </c>
      <c r="D407">
        <v>-8.1313883132546998E-3</v>
      </c>
      <c r="E407">
        <v>1062.7049805045599</v>
      </c>
      <c r="F407" t="b">
        <v>0</v>
      </c>
    </row>
    <row r="408" spans="1:6" x14ac:dyDescent="0.2">
      <c r="A408">
        <v>405</v>
      </c>
      <c r="B408">
        <v>45</v>
      </c>
      <c r="C408">
        <v>1.18240317018717E-2</v>
      </c>
      <c r="D408">
        <v>1.8955897438412E-3</v>
      </c>
      <c r="E408">
        <v>1065.8864149011099</v>
      </c>
      <c r="F408" t="b">
        <v>0</v>
      </c>
    </row>
    <row r="409" spans="1:6" x14ac:dyDescent="0.2">
      <c r="A409">
        <v>406</v>
      </c>
      <c r="B409">
        <v>45</v>
      </c>
      <c r="C409">
        <v>-3.2938065775740301E-2</v>
      </c>
      <c r="D409">
        <v>-2.5367484428809998E-3</v>
      </c>
      <c r="E409">
        <v>1135.77927364212</v>
      </c>
      <c r="F409" t="b">
        <v>0</v>
      </c>
    </row>
    <row r="410" spans="1:6" x14ac:dyDescent="0.2">
      <c r="A410">
        <v>407</v>
      </c>
      <c r="B410">
        <v>51</v>
      </c>
      <c r="C410">
        <v>-0.155052518515537</v>
      </c>
      <c r="D410">
        <v>1.03177950741272E-2</v>
      </c>
      <c r="E410">
        <v>996.21446893716404</v>
      </c>
      <c r="F410" t="b">
        <v>0</v>
      </c>
    </row>
    <row r="411" spans="1:6" x14ac:dyDescent="0.2">
      <c r="A411">
        <v>408</v>
      </c>
      <c r="B411">
        <v>62</v>
      </c>
      <c r="C411">
        <v>5.6247750531154099E-2</v>
      </c>
      <c r="D411">
        <v>-3.0703157806647998E-3</v>
      </c>
      <c r="E411">
        <v>1089.3788795124999</v>
      </c>
      <c r="F411" t="b">
        <v>0</v>
      </c>
    </row>
    <row r="412" spans="1:6" x14ac:dyDescent="0.2">
      <c r="A412">
        <v>409</v>
      </c>
      <c r="B412">
        <v>23</v>
      </c>
      <c r="C412">
        <v>-0.18796195386939299</v>
      </c>
      <c r="D412">
        <v>4.5200860417902999E-3</v>
      </c>
      <c r="E412">
        <v>1161.73663891655</v>
      </c>
      <c r="F412" t="b">
        <v>0</v>
      </c>
    </row>
    <row r="413" spans="1:6" x14ac:dyDescent="0.2">
      <c r="A413">
        <v>410</v>
      </c>
      <c r="B413">
        <v>61</v>
      </c>
      <c r="C413">
        <v>4.2845904693147002E-2</v>
      </c>
      <c r="D413">
        <v>2.9973600748147999E-3</v>
      </c>
      <c r="E413">
        <v>1028.9220967953499</v>
      </c>
      <c r="F413" t="b">
        <v>0</v>
      </c>
    </row>
    <row r="414" spans="1:6" x14ac:dyDescent="0.2">
      <c r="A414">
        <v>411</v>
      </c>
      <c r="B414">
        <v>61</v>
      </c>
      <c r="C414">
        <v>2.5426042728066599E-2</v>
      </c>
      <c r="D414">
        <v>4.3902715988419999E-4</v>
      </c>
      <c r="E414">
        <v>1049.9591586809199</v>
      </c>
      <c r="F414" t="b">
        <v>0</v>
      </c>
    </row>
    <row r="415" spans="1:6" x14ac:dyDescent="0.2">
      <c r="A415">
        <v>412</v>
      </c>
      <c r="B415">
        <v>40</v>
      </c>
      <c r="C415">
        <v>-7.7495643213198698E-2</v>
      </c>
      <c r="D415">
        <v>1.3190491279478401E-2</v>
      </c>
      <c r="E415">
        <v>1056.60667741467</v>
      </c>
      <c r="F415" t="b">
        <v>0</v>
      </c>
    </row>
    <row r="416" spans="1:6" x14ac:dyDescent="0.2">
      <c r="A416">
        <v>413</v>
      </c>
      <c r="B416">
        <v>69</v>
      </c>
      <c r="C416">
        <v>0.118859013090455</v>
      </c>
      <c r="D416">
        <v>-7.2092839814649995E-4</v>
      </c>
      <c r="E416">
        <v>1066.87947660998</v>
      </c>
      <c r="F416" t="b">
        <v>0</v>
      </c>
    </row>
    <row r="417" spans="1:6" x14ac:dyDescent="0.2">
      <c r="A417">
        <v>414</v>
      </c>
      <c r="B417">
        <v>81</v>
      </c>
      <c r="C417">
        <v>-0.22694803191006099</v>
      </c>
      <c r="D417">
        <v>-7.5496095186800005E-4</v>
      </c>
      <c r="E417">
        <v>1092.6222987523499</v>
      </c>
      <c r="F417" t="b">
        <v>0</v>
      </c>
    </row>
    <row r="418" spans="1:6" x14ac:dyDescent="0.2">
      <c r="A418">
        <v>415</v>
      </c>
      <c r="B418">
        <v>55</v>
      </c>
      <c r="C418">
        <v>-8.1708999318439002E-2</v>
      </c>
      <c r="D418">
        <v>4.7781538770272003E-3</v>
      </c>
      <c r="E418">
        <v>929.04384028250604</v>
      </c>
      <c r="F418" t="b">
        <v>0</v>
      </c>
    </row>
    <row r="419" spans="1:6" x14ac:dyDescent="0.2">
      <c r="A419">
        <v>416</v>
      </c>
      <c r="B419">
        <v>38</v>
      </c>
      <c r="C419">
        <v>9.2830357820422801E-2</v>
      </c>
      <c r="D419">
        <v>2.7251745147511002E-3</v>
      </c>
      <c r="E419">
        <v>1075.07628427588</v>
      </c>
      <c r="F419" t="b">
        <v>0</v>
      </c>
    </row>
    <row r="420" spans="1:6" x14ac:dyDescent="0.2">
      <c r="A420">
        <v>417</v>
      </c>
      <c r="B420">
        <v>34</v>
      </c>
      <c r="C420">
        <v>-3.8012795085260002E-2</v>
      </c>
      <c r="D420">
        <v>-3.3029779763251001E-3</v>
      </c>
      <c r="E420">
        <v>1091.5444715378301</v>
      </c>
      <c r="F420" t="b">
        <v>0</v>
      </c>
    </row>
    <row r="421" spans="1:6" x14ac:dyDescent="0.2">
      <c r="A421">
        <v>418</v>
      </c>
      <c r="B421">
        <v>37</v>
      </c>
      <c r="C421">
        <v>0.31250903839520999</v>
      </c>
      <c r="D421">
        <v>2.4937188050317E-2</v>
      </c>
      <c r="E421">
        <v>872.542623248425</v>
      </c>
      <c r="F421" t="b">
        <v>0</v>
      </c>
    </row>
    <row r="422" spans="1:6" x14ac:dyDescent="0.2">
      <c r="A422">
        <v>419</v>
      </c>
      <c r="B422">
        <v>22</v>
      </c>
      <c r="C422">
        <v>0.15450862265336901</v>
      </c>
      <c r="D422">
        <v>-2.4810550549192998E-3</v>
      </c>
      <c r="E422">
        <v>1113.21284468667</v>
      </c>
      <c r="F422" t="b">
        <v>0</v>
      </c>
    </row>
    <row r="423" spans="1:6" x14ac:dyDescent="0.2">
      <c r="A423">
        <v>420</v>
      </c>
      <c r="B423">
        <v>38</v>
      </c>
      <c r="C423">
        <v>0.32083989855316303</v>
      </c>
      <c r="D423">
        <v>8.6363294765265993E-3</v>
      </c>
      <c r="E423">
        <v>1031.4432006519701</v>
      </c>
      <c r="F423" t="b">
        <v>0</v>
      </c>
    </row>
    <row r="424" spans="1:6" x14ac:dyDescent="0.2">
      <c r="A424">
        <v>421</v>
      </c>
      <c r="B424">
        <v>39</v>
      </c>
      <c r="C424">
        <v>9.9058490381546006E-3</v>
      </c>
      <c r="D424">
        <v>-3.9528139612185998E-3</v>
      </c>
      <c r="E424">
        <v>1038.2931628051399</v>
      </c>
      <c r="F424" t="b">
        <v>0</v>
      </c>
    </row>
    <row r="425" spans="1:6" x14ac:dyDescent="0.2">
      <c r="A425">
        <v>422</v>
      </c>
      <c r="B425">
        <v>42</v>
      </c>
      <c r="C425">
        <v>7.2683202090598295E-2</v>
      </c>
      <c r="D425">
        <v>-6.4799719076076004E-3</v>
      </c>
      <c r="E425">
        <v>1030.2659825972501</v>
      </c>
      <c r="F425" t="b">
        <v>0</v>
      </c>
    </row>
    <row r="426" spans="1:6" x14ac:dyDescent="0.2">
      <c r="A426">
        <v>423</v>
      </c>
      <c r="B426">
        <v>41</v>
      </c>
      <c r="C426">
        <v>-0.17024831121164199</v>
      </c>
      <c r="D426">
        <v>-4.1523524156736004E-3</v>
      </c>
      <c r="E426">
        <v>1149.03076755712</v>
      </c>
      <c r="F426" t="b">
        <v>0</v>
      </c>
    </row>
    <row r="427" spans="1:6" x14ac:dyDescent="0.2">
      <c r="A427">
        <v>424</v>
      </c>
      <c r="B427">
        <v>65</v>
      </c>
      <c r="C427">
        <v>-5.8485670068234998E-2</v>
      </c>
      <c r="D427">
        <v>1.9843879916033199E-2</v>
      </c>
      <c r="E427">
        <v>1049.7707226969801</v>
      </c>
      <c r="F427" t="b">
        <v>0</v>
      </c>
    </row>
    <row r="428" spans="1:6" x14ac:dyDescent="0.2">
      <c r="A428">
        <v>425</v>
      </c>
      <c r="B428">
        <v>27</v>
      </c>
      <c r="C428">
        <v>4.6079931993329597E-2</v>
      </c>
      <c r="D428">
        <v>-8.9999681352439999E-4</v>
      </c>
      <c r="E428">
        <v>1159.7785660084701</v>
      </c>
      <c r="F428" t="b">
        <v>0</v>
      </c>
    </row>
    <row r="429" spans="1:6" x14ac:dyDescent="0.2">
      <c r="A429">
        <v>426</v>
      </c>
      <c r="B429">
        <v>20</v>
      </c>
      <c r="C429">
        <v>2.2232305111627298E-2</v>
      </c>
      <c r="D429">
        <v>1.0871272087155E-3</v>
      </c>
      <c r="E429">
        <v>1203.47676961869</v>
      </c>
      <c r="F429" t="b">
        <v>0</v>
      </c>
    </row>
    <row r="430" spans="1:6" x14ac:dyDescent="0.2">
      <c r="A430">
        <v>427</v>
      </c>
      <c r="B430">
        <v>51</v>
      </c>
      <c r="C430">
        <v>8.0122679383753406E-2</v>
      </c>
      <c r="D430">
        <v>-9.3942833969198995E-3</v>
      </c>
      <c r="E430">
        <v>1123.4198747759101</v>
      </c>
      <c r="F430" t="b">
        <v>0</v>
      </c>
    </row>
    <row r="431" spans="1:6" x14ac:dyDescent="0.2">
      <c r="A431">
        <v>428</v>
      </c>
      <c r="B431">
        <v>63</v>
      </c>
      <c r="C431">
        <v>-6.5043160809009695E-2</v>
      </c>
      <c r="D431">
        <v>-4.8217288416630002E-4</v>
      </c>
      <c r="E431">
        <v>989.07209819673801</v>
      </c>
      <c r="F431" t="b">
        <v>0</v>
      </c>
    </row>
    <row r="432" spans="1:6" x14ac:dyDescent="0.2">
      <c r="A432">
        <v>429</v>
      </c>
      <c r="B432">
        <v>41</v>
      </c>
      <c r="C432">
        <v>-0.35968216550336302</v>
      </c>
      <c r="D432">
        <v>2.6752585460175999E-3</v>
      </c>
      <c r="E432">
        <v>1123.4882862197301</v>
      </c>
      <c r="F432" t="b">
        <v>0</v>
      </c>
    </row>
    <row r="433" spans="1:6" x14ac:dyDescent="0.2">
      <c r="A433">
        <v>430</v>
      </c>
      <c r="B433">
        <v>47</v>
      </c>
      <c r="C433">
        <v>7.3198408875643897E-2</v>
      </c>
      <c r="D433">
        <v>-5.7795019498606002E-3</v>
      </c>
      <c r="E433">
        <v>1079.1687002241299</v>
      </c>
      <c r="F433" t="b">
        <v>0</v>
      </c>
    </row>
    <row r="434" spans="1:6" x14ac:dyDescent="0.2">
      <c r="A434">
        <v>431</v>
      </c>
      <c r="B434">
        <v>32</v>
      </c>
      <c r="C434">
        <v>-0.16922756627618399</v>
      </c>
      <c r="D434">
        <v>-4.3646435677453998E-3</v>
      </c>
      <c r="E434">
        <v>1171.2015555302401</v>
      </c>
      <c r="F434" t="b">
        <v>0</v>
      </c>
    </row>
    <row r="435" spans="1:6" x14ac:dyDescent="0.2">
      <c r="A435">
        <v>432</v>
      </c>
      <c r="B435">
        <v>59</v>
      </c>
      <c r="C435">
        <v>2.41384307472488E-2</v>
      </c>
      <c r="D435">
        <v>-1.8364042483839001E-3</v>
      </c>
      <c r="E435">
        <v>1114.8748710901</v>
      </c>
      <c r="F435" t="b">
        <v>0</v>
      </c>
    </row>
    <row r="436" spans="1:6" x14ac:dyDescent="0.2">
      <c r="A436">
        <v>433</v>
      </c>
      <c r="B436">
        <v>42</v>
      </c>
      <c r="C436">
        <v>-4.7974358767580098E-2</v>
      </c>
      <c r="D436">
        <v>2.2102524819890001E-4</v>
      </c>
      <c r="E436">
        <v>1142.5159390275101</v>
      </c>
      <c r="F436" t="b">
        <v>0</v>
      </c>
    </row>
    <row r="437" spans="1:6" x14ac:dyDescent="0.2">
      <c r="A437">
        <v>434</v>
      </c>
      <c r="B437">
        <v>65</v>
      </c>
      <c r="C437">
        <v>7.6675823800613302E-2</v>
      </c>
      <c r="D437">
        <v>-5.1450132543850004E-4</v>
      </c>
      <c r="E437">
        <v>1044.86411685281</v>
      </c>
      <c r="F437" t="b">
        <v>0</v>
      </c>
    </row>
    <row r="438" spans="1:6" x14ac:dyDescent="0.2">
      <c r="A438">
        <v>435</v>
      </c>
      <c r="B438">
        <v>62</v>
      </c>
      <c r="C438">
        <v>-0.18085179372635701</v>
      </c>
      <c r="D438">
        <v>3.5892239510296E-3</v>
      </c>
      <c r="E438">
        <v>1110.7569623135801</v>
      </c>
      <c r="F438" t="b">
        <v>0</v>
      </c>
    </row>
    <row r="439" spans="1:6" x14ac:dyDescent="0.2">
      <c r="A439">
        <v>436</v>
      </c>
      <c r="B439">
        <v>48</v>
      </c>
      <c r="C439">
        <v>2.27251825349871E-2</v>
      </c>
      <c r="D439">
        <v>1.24566878461412E-2</v>
      </c>
      <c r="E439">
        <v>1111.55994165423</v>
      </c>
      <c r="F439" t="b">
        <v>0</v>
      </c>
    </row>
    <row r="440" spans="1:6" x14ac:dyDescent="0.2">
      <c r="A440">
        <v>437</v>
      </c>
      <c r="B440">
        <v>30</v>
      </c>
      <c r="C440">
        <v>0.246037368968303</v>
      </c>
      <c r="D440">
        <v>1.1948490252933E-2</v>
      </c>
      <c r="E440">
        <v>1094.48732971293</v>
      </c>
      <c r="F440" t="b">
        <v>0</v>
      </c>
    </row>
    <row r="441" spans="1:6" x14ac:dyDescent="0.2">
      <c r="A441">
        <v>438</v>
      </c>
      <c r="B441">
        <v>71</v>
      </c>
      <c r="C441">
        <v>-0.39334313284213601</v>
      </c>
      <c r="D441">
        <v>-3.9093125899289996E-3</v>
      </c>
      <c r="E441">
        <v>1039.56635283012</v>
      </c>
      <c r="F441" t="b">
        <v>0</v>
      </c>
    </row>
    <row r="442" spans="1:6" x14ac:dyDescent="0.2">
      <c r="A442">
        <v>439</v>
      </c>
      <c r="B442">
        <v>61</v>
      </c>
      <c r="C442">
        <v>-9.6696477263492106E-2</v>
      </c>
      <c r="D442">
        <v>-2.1846752699937501E-2</v>
      </c>
      <c r="E442">
        <v>980.18634945378301</v>
      </c>
      <c r="F442" t="b">
        <v>0</v>
      </c>
    </row>
    <row r="443" spans="1:6" x14ac:dyDescent="0.2">
      <c r="A443">
        <v>440</v>
      </c>
      <c r="B443">
        <v>55</v>
      </c>
      <c r="C443">
        <v>-0.179212086396942</v>
      </c>
      <c r="D443" s="1">
        <v>3.51347089747324E-6</v>
      </c>
      <c r="E443">
        <v>1086.03568091594</v>
      </c>
      <c r="F443" t="b">
        <v>0</v>
      </c>
    </row>
    <row r="444" spans="1:6" x14ac:dyDescent="0.2">
      <c r="A444">
        <v>441</v>
      </c>
      <c r="B444">
        <v>59</v>
      </c>
      <c r="C444">
        <v>2.93480148122299E-2</v>
      </c>
      <c r="D444">
        <v>1.8481214031246E-3</v>
      </c>
      <c r="E444">
        <v>1120.0109816906599</v>
      </c>
      <c r="F444" t="b">
        <v>0</v>
      </c>
    </row>
    <row r="445" spans="1:6" x14ac:dyDescent="0.2">
      <c r="A445">
        <v>442</v>
      </c>
      <c r="B445">
        <v>34</v>
      </c>
      <c r="C445">
        <v>8.9020884061675604E-2</v>
      </c>
      <c r="D445">
        <v>2.6360595113359998E-4</v>
      </c>
      <c r="E445">
        <v>1142.9545005473201</v>
      </c>
      <c r="F445" t="b">
        <v>0</v>
      </c>
    </row>
    <row r="446" spans="1:6" x14ac:dyDescent="0.2">
      <c r="A446">
        <v>443</v>
      </c>
      <c r="B446">
        <v>59</v>
      </c>
      <c r="C446">
        <v>-6.7037570949124006E-2</v>
      </c>
      <c r="D446">
        <v>4.1331233596039003E-3</v>
      </c>
      <c r="E446">
        <v>1090.5158928318499</v>
      </c>
      <c r="F446" t="b">
        <v>0</v>
      </c>
    </row>
    <row r="447" spans="1:6" x14ac:dyDescent="0.2">
      <c r="A447">
        <v>444</v>
      </c>
      <c r="B447">
        <v>44</v>
      </c>
      <c r="C447">
        <v>-9.3997912405748008E-3</v>
      </c>
      <c r="D447">
        <v>7.9529088454241004E-3</v>
      </c>
      <c r="E447">
        <v>1062.30222083077</v>
      </c>
      <c r="F447" t="b">
        <v>0</v>
      </c>
    </row>
    <row r="448" spans="1:6" x14ac:dyDescent="0.2">
      <c r="A448">
        <v>445</v>
      </c>
      <c r="B448">
        <v>57</v>
      </c>
      <c r="C448">
        <v>-0.121806890818181</v>
      </c>
      <c r="D448">
        <v>-8.8076009506594007E-3</v>
      </c>
      <c r="E448">
        <v>1042.6894355495799</v>
      </c>
      <c r="F448" t="b">
        <v>0</v>
      </c>
    </row>
    <row r="449" spans="1:6" x14ac:dyDescent="0.2">
      <c r="A449">
        <v>446</v>
      </c>
      <c r="B449">
        <v>56</v>
      </c>
      <c r="C449">
        <v>1.4748311967407E-2</v>
      </c>
      <c r="D449">
        <v>7.5926502882248002E-3</v>
      </c>
      <c r="E449">
        <v>1102.6564461964199</v>
      </c>
      <c r="F449" t="b">
        <v>0</v>
      </c>
    </row>
    <row r="450" spans="1:6" x14ac:dyDescent="0.2">
      <c r="A450">
        <v>447</v>
      </c>
      <c r="B450">
        <v>34</v>
      </c>
      <c r="C450">
        <v>-0.22744644214461701</v>
      </c>
      <c r="D450">
        <v>8.6019581146366004E-3</v>
      </c>
      <c r="E450">
        <v>1135.4805251385001</v>
      </c>
      <c r="F450" t="b">
        <v>0</v>
      </c>
    </row>
    <row r="451" spans="1:6" x14ac:dyDescent="0.2">
      <c r="A451">
        <v>448</v>
      </c>
      <c r="B451">
        <v>61</v>
      </c>
      <c r="C451">
        <v>-0.18113153939708401</v>
      </c>
      <c r="D451">
        <v>-6.8152007925078003E-3</v>
      </c>
      <c r="E451">
        <v>1088.58053729219</v>
      </c>
      <c r="F451" t="b">
        <v>0</v>
      </c>
    </row>
    <row r="452" spans="1:6" x14ac:dyDescent="0.2">
      <c r="A452">
        <v>449</v>
      </c>
      <c r="B452">
        <v>47</v>
      </c>
      <c r="C452">
        <v>2.9824610211500999E-2</v>
      </c>
      <c r="D452">
        <v>2.5471648322765998E-3</v>
      </c>
      <c r="E452">
        <v>1119.17868886974</v>
      </c>
      <c r="F452" t="b">
        <v>0</v>
      </c>
    </row>
    <row r="453" spans="1:6" x14ac:dyDescent="0.2">
      <c r="A453">
        <v>450</v>
      </c>
      <c r="B453">
        <v>37</v>
      </c>
      <c r="C453">
        <v>-0.19710697122137899</v>
      </c>
      <c r="D453">
        <v>8.8592919214736995E-3</v>
      </c>
      <c r="E453">
        <v>1056.70461986695</v>
      </c>
      <c r="F453" t="b">
        <v>0</v>
      </c>
    </row>
    <row r="454" spans="1:6" x14ac:dyDescent="0.2">
      <c r="A454">
        <v>451</v>
      </c>
      <c r="B454">
        <v>41</v>
      </c>
      <c r="C454">
        <v>-0.30683465994711601</v>
      </c>
      <c r="D454">
        <v>1.3628526536440999E-3</v>
      </c>
      <c r="E454">
        <v>1152.19136542093</v>
      </c>
      <c r="F454" t="b">
        <v>0</v>
      </c>
    </row>
    <row r="455" spans="1:6" x14ac:dyDescent="0.2">
      <c r="A455">
        <v>452</v>
      </c>
      <c r="B455">
        <v>41</v>
      </c>
      <c r="C455">
        <v>0.120633005806994</v>
      </c>
      <c r="D455">
        <v>-1.12738468661414E-2</v>
      </c>
      <c r="E455">
        <v>1051.0148453371801</v>
      </c>
      <c r="F455" t="b">
        <v>0</v>
      </c>
    </row>
    <row r="456" spans="1:6" x14ac:dyDescent="0.2">
      <c r="A456">
        <v>453</v>
      </c>
      <c r="B456">
        <v>61</v>
      </c>
      <c r="C456">
        <v>-0.12740582398223199</v>
      </c>
      <c r="D456">
        <v>-5.0358694678183996E-3</v>
      </c>
      <c r="E456">
        <v>1025.9497623887901</v>
      </c>
      <c r="F456" t="b">
        <v>0</v>
      </c>
    </row>
    <row r="457" spans="1:6" x14ac:dyDescent="0.2">
      <c r="A457">
        <v>454</v>
      </c>
      <c r="B457">
        <v>49</v>
      </c>
      <c r="C457">
        <v>0.17644418698418099</v>
      </c>
      <c r="D457">
        <v>-2.0778274710984399E-2</v>
      </c>
      <c r="E457">
        <v>1077.29553339583</v>
      </c>
      <c r="F457" t="b">
        <v>0</v>
      </c>
    </row>
    <row r="458" spans="1:6" x14ac:dyDescent="0.2">
      <c r="A458">
        <v>455</v>
      </c>
      <c r="B458">
        <v>52</v>
      </c>
      <c r="C458">
        <v>0.165856565298929</v>
      </c>
      <c r="D458">
        <v>5.0602864729961004E-3</v>
      </c>
      <c r="E458">
        <v>1105.7400522711</v>
      </c>
      <c r="F458" t="b">
        <v>0</v>
      </c>
    </row>
    <row r="459" spans="1:6" x14ac:dyDescent="0.2">
      <c r="A459">
        <v>456</v>
      </c>
      <c r="B459">
        <v>53</v>
      </c>
      <c r="C459">
        <v>-7.9697749058506406E-2</v>
      </c>
      <c r="D459">
        <v>1.1189695637187001E-2</v>
      </c>
      <c r="E459">
        <v>1069.6742207285099</v>
      </c>
      <c r="F459" t="b">
        <v>0</v>
      </c>
    </row>
    <row r="460" spans="1:6" x14ac:dyDescent="0.2">
      <c r="A460">
        <v>457</v>
      </c>
      <c r="B460">
        <v>58</v>
      </c>
      <c r="C460">
        <v>7.1550074197503999E-3</v>
      </c>
      <c r="D460">
        <v>6.2314220249676004E-3</v>
      </c>
      <c r="E460">
        <v>1012.36213183299</v>
      </c>
      <c r="F460" t="b">
        <v>0</v>
      </c>
    </row>
    <row r="461" spans="1:6" x14ac:dyDescent="0.2">
      <c r="A461">
        <v>458</v>
      </c>
      <c r="B461">
        <v>59</v>
      </c>
      <c r="C461">
        <v>-3.8087031548929201E-2</v>
      </c>
      <c r="D461">
        <v>9.8270725009849003E-3</v>
      </c>
      <c r="E461">
        <v>1028.91926537109</v>
      </c>
      <c r="F461" t="b">
        <v>0</v>
      </c>
    </row>
    <row r="462" spans="1:6" x14ac:dyDescent="0.2">
      <c r="A462">
        <v>459</v>
      </c>
      <c r="B462">
        <v>44</v>
      </c>
      <c r="C462">
        <v>0.25944178305495402</v>
      </c>
      <c r="D462">
        <v>3.2400634836701999E-3</v>
      </c>
      <c r="E462">
        <v>1071.4006623488399</v>
      </c>
      <c r="F462" t="b">
        <v>0</v>
      </c>
    </row>
    <row r="463" spans="1:6" x14ac:dyDescent="0.2">
      <c r="A463">
        <v>460</v>
      </c>
      <c r="B463">
        <v>19</v>
      </c>
      <c r="C463">
        <v>3.7570557790368601E-2</v>
      </c>
      <c r="D463">
        <v>-1.1140705353208401E-2</v>
      </c>
      <c r="E463">
        <v>1035.3331368276199</v>
      </c>
      <c r="F463" t="b">
        <v>0</v>
      </c>
    </row>
    <row r="464" spans="1:6" x14ac:dyDescent="0.2">
      <c r="A464">
        <v>461</v>
      </c>
      <c r="B464">
        <v>37</v>
      </c>
      <c r="C464">
        <v>3.8950613229843098E-2</v>
      </c>
      <c r="D464">
        <v>-1.0920823150568E-3</v>
      </c>
      <c r="E464">
        <v>1085.27691527448</v>
      </c>
      <c r="F464" t="b">
        <v>0</v>
      </c>
    </row>
    <row r="465" spans="1:6" x14ac:dyDescent="0.2">
      <c r="A465">
        <v>462</v>
      </c>
      <c r="B465">
        <v>81</v>
      </c>
      <c r="C465">
        <v>-0.219672044390474</v>
      </c>
      <c r="D465">
        <v>1.7209414371562901E-2</v>
      </c>
      <c r="E465">
        <v>1073.23493000178</v>
      </c>
      <c r="F465" t="b">
        <v>0</v>
      </c>
    </row>
    <row r="466" spans="1:6" x14ac:dyDescent="0.2">
      <c r="A466">
        <v>463</v>
      </c>
      <c r="B466">
        <v>56</v>
      </c>
      <c r="C466">
        <v>4.3825802437081798E-2</v>
      </c>
      <c r="D466">
        <v>9.9341368510372004E-3</v>
      </c>
      <c r="E466">
        <v>1039.08567433239</v>
      </c>
      <c r="F466" t="b">
        <v>0</v>
      </c>
    </row>
    <row r="467" spans="1:6" x14ac:dyDescent="0.2">
      <c r="A467">
        <v>464</v>
      </c>
      <c r="B467">
        <v>56</v>
      </c>
      <c r="C467">
        <v>2.9563767574503901E-2</v>
      </c>
      <c r="D467">
        <v>-1.02974104927414E-2</v>
      </c>
      <c r="E467">
        <v>1126.9987819898799</v>
      </c>
      <c r="F467" t="b">
        <v>0</v>
      </c>
    </row>
    <row r="468" spans="1:6" x14ac:dyDescent="0.2">
      <c r="A468">
        <v>465</v>
      </c>
      <c r="B468">
        <v>37</v>
      </c>
      <c r="C468">
        <v>-0.133769345665124</v>
      </c>
      <c r="D468">
        <v>5.9722136207710002E-3</v>
      </c>
      <c r="E468">
        <v>1084.6773016868799</v>
      </c>
      <c r="F468" t="b">
        <v>0</v>
      </c>
    </row>
    <row r="469" spans="1:6" x14ac:dyDescent="0.2">
      <c r="A469">
        <v>466</v>
      </c>
      <c r="B469">
        <v>31</v>
      </c>
      <c r="C469">
        <v>7.4183268723800998E-3</v>
      </c>
      <c r="D469">
        <v>-9.6462167684328998E-3</v>
      </c>
      <c r="E469">
        <v>1128.14511231897</v>
      </c>
      <c r="F469" t="b">
        <v>0</v>
      </c>
    </row>
    <row r="470" spans="1:6" x14ac:dyDescent="0.2">
      <c r="A470">
        <v>467</v>
      </c>
      <c r="B470">
        <v>28</v>
      </c>
      <c r="C470">
        <v>0.11744015354627201</v>
      </c>
      <c r="D470">
        <v>1.71196483460943E-2</v>
      </c>
      <c r="E470">
        <v>1034.6138868824901</v>
      </c>
      <c r="F470" t="b">
        <v>0</v>
      </c>
    </row>
    <row r="471" spans="1:6" x14ac:dyDescent="0.2">
      <c r="A471">
        <v>468</v>
      </c>
      <c r="B471">
        <v>59</v>
      </c>
      <c r="C471">
        <v>-0.183366329658151</v>
      </c>
      <c r="D471">
        <v>-2.2221577877722001E-3</v>
      </c>
      <c r="E471">
        <v>1073.1109285806499</v>
      </c>
      <c r="F471" t="b">
        <v>0</v>
      </c>
    </row>
    <row r="472" spans="1:6" x14ac:dyDescent="0.2">
      <c r="A472">
        <v>469</v>
      </c>
      <c r="B472">
        <v>66</v>
      </c>
      <c r="C472">
        <v>-2.7261902234743299E-2</v>
      </c>
      <c r="D472">
        <v>-1.46006665679744E-2</v>
      </c>
      <c r="E472">
        <v>991.34648260667302</v>
      </c>
      <c r="F472" t="b">
        <v>0</v>
      </c>
    </row>
    <row r="473" spans="1:6" x14ac:dyDescent="0.2">
      <c r="A473">
        <v>470</v>
      </c>
      <c r="B473">
        <v>36</v>
      </c>
      <c r="C473">
        <v>5.2937364991623999E-2</v>
      </c>
      <c r="D473">
        <v>-8.3105202935105007E-3</v>
      </c>
      <c r="E473">
        <v>1169.1722748163099</v>
      </c>
      <c r="F473" t="b">
        <v>0</v>
      </c>
    </row>
    <row r="474" spans="1:6" x14ac:dyDescent="0.2">
      <c r="A474">
        <v>471</v>
      </c>
      <c r="B474">
        <v>44</v>
      </c>
      <c r="C474">
        <v>-0.14667484548176199</v>
      </c>
      <c r="D474">
        <v>-1.28881908662051E-2</v>
      </c>
      <c r="E474">
        <v>1131.3335788286499</v>
      </c>
      <c r="F474" t="b">
        <v>0</v>
      </c>
    </row>
    <row r="475" spans="1:6" x14ac:dyDescent="0.2">
      <c r="A475">
        <v>472</v>
      </c>
      <c r="B475">
        <v>48</v>
      </c>
      <c r="C475">
        <v>-6.9909379300110597E-2</v>
      </c>
      <c r="D475">
        <v>9.0582766523013992E-3</v>
      </c>
      <c r="E475">
        <v>1097.4990979014899</v>
      </c>
      <c r="F475" t="b">
        <v>0</v>
      </c>
    </row>
    <row r="476" spans="1:6" x14ac:dyDescent="0.2">
      <c r="A476">
        <v>473</v>
      </c>
      <c r="B476">
        <v>26</v>
      </c>
      <c r="C476">
        <v>9.8950573539820993E-2</v>
      </c>
      <c r="D476">
        <v>1.34203551049242E-2</v>
      </c>
      <c r="E476">
        <v>1070.0973946783199</v>
      </c>
      <c r="F476" t="b">
        <v>0</v>
      </c>
    </row>
    <row r="477" spans="1:6" x14ac:dyDescent="0.2">
      <c r="A477">
        <v>474</v>
      </c>
      <c r="B477">
        <v>41</v>
      </c>
      <c r="C477">
        <v>-8.79266615144952E-2</v>
      </c>
      <c r="D477">
        <v>8.1645067613666002E-3</v>
      </c>
      <c r="E477">
        <v>1068.8309562311099</v>
      </c>
      <c r="F477" t="b">
        <v>0</v>
      </c>
    </row>
    <row r="478" spans="1:6" x14ac:dyDescent="0.2">
      <c r="A478">
        <v>475</v>
      </c>
      <c r="B478">
        <v>61</v>
      </c>
      <c r="C478">
        <v>-7.5688343288521601E-2</v>
      </c>
      <c r="D478">
        <v>5.9677415048945996E-3</v>
      </c>
      <c r="E478">
        <v>1113.46633411843</v>
      </c>
      <c r="F478" t="b">
        <v>0</v>
      </c>
    </row>
    <row r="479" spans="1:6" x14ac:dyDescent="0.2">
      <c r="A479">
        <v>476</v>
      </c>
      <c r="B479">
        <v>62</v>
      </c>
      <c r="C479">
        <v>3.3845946106379997E-2</v>
      </c>
      <c r="D479">
        <v>7.7068445060118002E-3</v>
      </c>
      <c r="E479">
        <v>996.99853598617801</v>
      </c>
      <c r="F479" t="b">
        <v>0</v>
      </c>
    </row>
    <row r="480" spans="1:6" x14ac:dyDescent="0.2">
      <c r="A480">
        <v>477</v>
      </c>
      <c r="B480">
        <v>45</v>
      </c>
      <c r="C480">
        <v>2.1955371809595E-2</v>
      </c>
      <c r="D480">
        <v>-1.4198011215612601E-2</v>
      </c>
      <c r="E480">
        <v>1100.9237809132301</v>
      </c>
      <c r="F480" t="b">
        <v>0</v>
      </c>
    </row>
    <row r="481" spans="1:6" x14ac:dyDescent="0.2">
      <c r="A481">
        <v>478</v>
      </c>
      <c r="B481">
        <v>63</v>
      </c>
      <c r="C481">
        <v>-3.0629579196049899E-2</v>
      </c>
      <c r="D481">
        <v>7.4071303280935996E-3</v>
      </c>
      <c r="E481">
        <v>1099.5052808037201</v>
      </c>
      <c r="F481" t="b">
        <v>0</v>
      </c>
    </row>
    <row r="482" spans="1:6" x14ac:dyDescent="0.2">
      <c r="A482">
        <v>479</v>
      </c>
      <c r="B482">
        <v>57</v>
      </c>
      <c r="C482">
        <v>-0.28728781841640799</v>
      </c>
      <c r="D482">
        <v>-5.9620892814944001E-3</v>
      </c>
      <c r="E482">
        <v>1099.82413415002</v>
      </c>
      <c r="F482" t="b">
        <v>0</v>
      </c>
    </row>
    <row r="483" spans="1:6" x14ac:dyDescent="0.2">
      <c r="A483">
        <v>480</v>
      </c>
      <c r="B483">
        <v>50</v>
      </c>
      <c r="C483">
        <v>-0.10127788592216699</v>
      </c>
      <c r="D483">
        <v>1.4328785255479599E-2</v>
      </c>
      <c r="E483">
        <v>1086.5971118315999</v>
      </c>
      <c r="F483" t="b">
        <v>0</v>
      </c>
    </row>
    <row r="484" spans="1:6" x14ac:dyDescent="0.2">
      <c r="A484">
        <v>481</v>
      </c>
      <c r="B484">
        <v>82</v>
      </c>
      <c r="C484">
        <v>0.272620451375303</v>
      </c>
      <c r="D484">
        <v>-1.2472973861172401E-2</v>
      </c>
      <c r="E484">
        <v>1030.0606715326701</v>
      </c>
      <c r="F484" t="b">
        <v>0</v>
      </c>
    </row>
    <row r="485" spans="1:6" x14ac:dyDescent="0.2">
      <c r="A485">
        <v>482</v>
      </c>
      <c r="B485">
        <v>52</v>
      </c>
      <c r="C485">
        <v>0.10639499980193801</v>
      </c>
      <c r="D485">
        <v>-2.4453328601082998E-3</v>
      </c>
      <c r="E485">
        <v>1124.6317703201601</v>
      </c>
      <c r="F485" t="b">
        <v>0</v>
      </c>
    </row>
    <row r="486" spans="1:6" x14ac:dyDescent="0.2">
      <c r="A486">
        <v>483</v>
      </c>
      <c r="B486">
        <v>22</v>
      </c>
      <c r="C486">
        <v>4.7349502388758E-2</v>
      </c>
      <c r="D486">
        <v>3.4904455888157999E-3</v>
      </c>
      <c r="E486">
        <v>1100.3821163524301</v>
      </c>
      <c r="F486" t="b">
        <v>0</v>
      </c>
    </row>
    <row r="487" spans="1:6" x14ac:dyDescent="0.2">
      <c r="A487">
        <v>484</v>
      </c>
      <c r="B487">
        <v>58</v>
      </c>
      <c r="C487">
        <v>5.6229354087581097E-2</v>
      </c>
      <c r="D487">
        <v>-1.07746484614739E-2</v>
      </c>
      <c r="E487">
        <v>1072.34602647923</v>
      </c>
      <c r="F487" t="b">
        <v>0</v>
      </c>
    </row>
    <row r="488" spans="1:6" x14ac:dyDescent="0.2">
      <c r="A488">
        <v>485</v>
      </c>
      <c r="B488">
        <v>37</v>
      </c>
      <c r="C488">
        <v>-0.25620420359693902</v>
      </c>
      <c r="D488">
        <v>-1.091624573714E-4</v>
      </c>
      <c r="E488">
        <v>1127.6216239713101</v>
      </c>
      <c r="F488" t="b">
        <v>0</v>
      </c>
    </row>
    <row r="489" spans="1:6" x14ac:dyDescent="0.2">
      <c r="A489">
        <v>486</v>
      </c>
      <c r="B489">
        <v>54</v>
      </c>
      <c r="C489">
        <v>0.130914931245706</v>
      </c>
      <c r="D489">
        <v>-1.0563774125688199E-2</v>
      </c>
      <c r="E489">
        <v>942.934740987959</v>
      </c>
      <c r="F489" t="b">
        <v>0</v>
      </c>
    </row>
    <row r="490" spans="1:6" x14ac:dyDescent="0.2">
      <c r="A490">
        <v>487</v>
      </c>
      <c r="B490">
        <v>53</v>
      </c>
      <c r="C490">
        <v>-0.22552652096923601</v>
      </c>
      <c r="D490">
        <v>6.5212705560601996E-3</v>
      </c>
      <c r="E490">
        <v>1088.70274594375</v>
      </c>
      <c r="F490" t="b">
        <v>0</v>
      </c>
    </row>
    <row r="491" spans="1:6" x14ac:dyDescent="0.2">
      <c r="A491">
        <v>488</v>
      </c>
      <c r="B491">
        <v>60</v>
      </c>
      <c r="C491">
        <v>0.22602520390967601</v>
      </c>
      <c r="D491">
        <v>1.9408958016909401E-2</v>
      </c>
      <c r="E491">
        <v>949.85002478975798</v>
      </c>
      <c r="F491" t="b">
        <v>0</v>
      </c>
    </row>
    <row r="492" spans="1:6" x14ac:dyDescent="0.2">
      <c r="A492">
        <v>489</v>
      </c>
      <c r="B492">
        <v>64</v>
      </c>
      <c r="C492">
        <v>5.0854213815877999E-2</v>
      </c>
      <c r="D492">
        <v>-7.4527842074582004E-3</v>
      </c>
      <c r="E492">
        <v>1058.3941244913001</v>
      </c>
      <c r="F492" t="b">
        <v>0</v>
      </c>
    </row>
    <row r="493" spans="1:6" x14ac:dyDescent="0.2">
      <c r="A493">
        <v>490</v>
      </c>
      <c r="B493">
        <v>24</v>
      </c>
      <c r="C493">
        <v>-0.148720949563486</v>
      </c>
      <c r="D493">
        <v>-1.1714855908857701E-2</v>
      </c>
      <c r="E493">
        <v>1162.2682364678301</v>
      </c>
      <c r="F493" t="b">
        <v>0</v>
      </c>
    </row>
    <row r="494" spans="1:6" x14ac:dyDescent="0.2">
      <c r="A494">
        <v>491</v>
      </c>
      <c r="B494">
        <v>47</v>
      </c>
      <c r="C494">
        <v>-0.22436497079523701</v>
      </c>
      <c r="D494">
        <v>-4.0402368894810999E-3</v>
      </c>
      <c r="E494">
        <v>1153.71641281097</v>
      </c>
      <c r="F494" t="b">
        <v>0</v>
      </c>
    </row>
    <row r="495" spans="1:6" x14ac:dyDescent="0.2">
      <c r="A495">
        <v>492</v>
      </c>
      <c r="B495">
        <v>52</v>
      </c>
      <c r="C495">
        <v>-4.4681868133863101E-2</v>
      </c>
      <c r="D495">
        <v>1.2790852002320399E-2</v>
      </c>
      <c r="E495">
        <v>1123.5987656679599</v>
      </c>
      <c r="F495" t="b">
        <v>0</v>
      </c>
    </row>
    <row r="496" spans="1:6" x14ac:dyDescent="0.2">
      <c r="A496">
        <v>493</v>
      </c>
      <c r="B496">
        <v>35</v>
      </c>
      <c r="C496">
        <v>-2.1533958114045199E-2</v>
      </c>
      <c r="D496">
        <v>-1.8595134454800401E-2</v>
      </c>
      <c r="E496">
        <v>1097.68103817113</v>
      </c>
      <c r="F496" t="b">
        <v>0</v>
      </c>
    </row>
    <row r="497" spans="1:6" x14ac:dyDescent="0.2">
      <c r="A497">
        <v>494</v>
      </c>
      <c r="B497">
        <v>33</v>
      </c>
      <c r="C497">
        <v>-0.14175511509389499</v>
      </c>
      <c r="D497">
        <v>-6.4418526781757999E-3</v>
      </c>
      <c r="E497">
        <v>1129.10377801902</v>
      </c>
      <c r="F497" t="b">
        <v>0</v>
      </c>
    </row>
    <row r="498" spans="1:6" x14ac:dyDescent="0.2">
      <c r="A498">
        <v>495</v>
      </c>
      <c r="B498">
        <v>23</v>
      </c>
      <c r="C498">
        <v>0.16392073953745001</v>
      </c>
      <c r="D498">
        <v>-9.3630512877481992E-3</v>
      </c>
      <c r="E498">
        <v>1098.65748419999</v>
      </c>
      <c r="F498" t="b">
        <v>0</v>
      </c>
    </row>
    <row r="499" spans="1:6" x14ac:dyDescent="0.2">
      <c r="A499">
        <v>496</v>
      </c>
      <c r="B499">
        <v>20</v>
      </c>
      <c r="C499">
        <v>9.6864896564418004E-2</v>
      </c>
      <c r="D499">
        <v>4.3187141671350996E-3</v>
      </c>
      <c r="E499">
        <v>1133.31281887814</v>
      </c>
      <c r="F499" t="b">
        <v>0</v>
      </c>
    </row>
    <row r="500" spans="1:6" x14ac:dyDescent="0.2">
      <c r="A500">
        <v>497</v>
      </c>
      <c r="B500">
        <v>60</v>
      </c>
      <c r="C500">
        <v>-0.183815844272187</v>
      </c>
      <c r="D500">
        <v>-1.02294607154747E-2</v>
      </c>
      <c r="E500">
        <v>1082.28038614972</v>
      </c>
      <c r="F500" t="b">
        <v>0</v>
      </c>
    </row>
    <row r="501" spans="1:6" x14ac:dyDescent="0.2">
      <c r="A501">
        <v>498</v>
      </c>
      <c r="B501">
        <v>50</v>
      </c>
      <c r="C501">
        <v>-0.21127178748908099</v>
      </c>
      <c r="D501">
        <v>-3.8175698144660001E-4</v>
      </c>
      <c r="E501">
        <v>1138.7473320163001</v>
      </c>
      <c r="F501" t="b">
        <v>0</v>
      </c>
    </row>
    <row r="502" spans="1:6" x14ac:dyDescent="0.2">
      <c r="A502">
        <v>499</v>
      </c>
      <c r="B502">
        <v>59</v>
      </c>
      <c r="C502">
        <v>-3.7792126728798302E-2</v>
      </c>
      <c r="D502">
        <v>-5.0053111301682001E-3</v>
      </c>
      <c r="E502">
        <v>1051.7054196254201</v>
      </c>
      <c r="F502" t="b">
        <v>0</v>
      </c>
    </row>
    <row r="503" spans="1:6" x14ac:dyDescent="0.2">
      <c r="A503">
        <v>500</v>
      </c>
      <c r="B503">
        <v>61</v>
      </c>
      <c r="C503">
        <v>0.29397399379478301</v>
      </c>
      <c r="D503">
        <v>-6.6298722972420003E-4</v>
      </c>
      <c r="E503">
        <v>975.21749450329105</v>
      </c>
      <c r="F503" t="b">
        <v>0</v>
      </c>
    </row>
    <row r="504" spans="1:6" x14ac:dyDescent="0.2">
      <c r="A504">
        <v>501</v>
      </c>
      <c r="B504">
        <v>35</v>
      </c>
      <c r="C504">
        <v>0.15659561334708599</v>
      </c>
      <c r="D504">
        <v>-2.1437796384105E-3</v>
      </c>
      <c r="E504">
        <v>1160.71812163501</v>
      </c>
      <c r="F504" t="b">
        <v>0</v>
      </c>
    </row>
    <row r="505" spans="1:6" x14ac:dyDescent="0.2">
      <c r="A505">
        <v>502</v>
      </c>
      <c r="B505">
        <v>58</v>
      </c>
      <c r="C505">
        <v>0.230000882448332</v>
      </c>
      <c r="D505">
        <v>4.4264922902266003E-3</v>
      </c>
      <c r="E505">
        <v>1045.79313555504</v>
      </c>
      <c r="F505" t="b">
        <v>0</v>
      </c>
    </row>
    <row r="506" spans="1:6" x14ac:dyDescent="0.2">
      <c r="A506">
        <v>503</v>
      </c>
      <c r="B506">
        <v>47</v>
      </c>
      <c r="C506">
        <v>-0.22187455847596099</v>
      </c>
      <c r="D506">
        <v>-6.4199965757005002E-3</v>
      </c>
      <c r="E506">
        <v>1086.37700137968</v>
      </c>
      <c r="F506" t="b">
        <v>0</v>
      </c>
    </row>
    <row r="507" spans="1:6" x14ac:dyDescent="0.2">
      <c r="A507">
        <v>504</v>
      </c>
      <c r="B507">
        <v>47</v>
      </c>
      <c r="C507">
        <v>-7.3387607152900006E-2</v>
      </c>
      <c r="D507">
        <v>2.8237739048145999E-3</v>
      </c>
      <c r="E507">
        <v>1133.6524088041499</v>
      </c>
      <c r="F507" t="b">
        <v>0</v>
      </c>
    </row>
    <row r="508" spans="1:6" x14ac:dyDescent="0.2">
      <c r="A508">
        <v>505</v>
      </c>
      <c r="B508">
        <v>65</v>
      </c>
      <c r="C508">
        <v>6.1506105905415699E-2</v>
      </c>
      <c r="D508">
        <v>-1.1818311699280401E-2</v>
      </c>
      <c r="E508">
        <v>1100.37023241372</v>
      </c>
      <c r="F508" t="b">
        <v>0</v>
      </c>
    </row>
    <row r="509" spans="1:6" x14ac:dyDescent="0.2">
      <c r="A509">
        <v>506</v>
      </c>
      <c r="B509">
        <v>63</v>
      </c>
      <c r="C509">
        <v>-0.25957128683353903</v>
      </c>
      <c r="D509">
        <v>-3.8708213456881998E-3</v>
      </c>
      <c r="E509">
        <v>1052.0832974428699</v>
      </c>
      <c r="F509" t="b">
        <v>0</v>
      </c>
    </row>
    <row r="510" spans="1:6" x14ac:dyDescent="0.2">
      <c r="A510">
        <v>507</v>
      </c>
      <c r="B510">
        <v>40</v>
      </c>
      <c r="C510">
        <v>0.24788864574660599</v>
      </c>
      <c r="D510">
        <v>-4.2578063020701001E-3</v>
      </c>
      <c r="E510">
        <v>1129.9547967347601</v>
      </c>
      <c r="F510" t="b">
        <v>0</v>
      </c>
    </row>
    <row r="511" spans="1:6" x14ac:dyDescent="0.2">
      <c r="A511">
        <v>508</v>
      </c>
      <c r="B511">
        <v>32</v>
      </c>
      <c r="C511">
        <v>0.35412842646747</v>
      </c>
      <c r="D511">
        <v>9.5008288895542994E-3</v>
      </c>
      <c r="E511">
        <v>1088.4250003643599</v>
      </c>
      <c r="F511" t="b">
        <v>0</v>
      </c>
    </row>
    <row r="512" spans="1:6" x14ac:dyDescent="0.2">
      <c r="A512">
        <v>509</v>
      </c>
      <c r="B512">
        <v>53</v>
      </c>
      <c r="C512">
        <v>0.20048908629359399</v>
      </c>
      <c r="D512">
        <v>1.55663699801478E-2</v>
      </c>
      <c r="E512">
        <v>958.09421701538599</v>
      </c>
      <c r="F512" t="b">
        <v>0</v>
      </c>
    </row>
    <row r="513" spans="1:6" x14ac:dyDescent="0.2">
      <c r="A513">
        <v>510</v>
      </c>
      <c r="B513">
        <v>38</v>
      </c>
      <c r="C513">
        <v>-0.14857657453603301</v>
      </c>
      <c r="D513">
        <v>1.6663007662642001E-2</v>
      </c>
      <c r="E513">
        <v>945.27789959075403</v>
      </c>
      <c r="F513" t="b">
        <v>0</v>
      </c>
    </row>
    <row r="514" spans="1:6" x14ac:dyDescent="0.2">
      <c r="A514">
        <v>511</v>
      </c>
      <c r="B514">
        <v>46</v>
      </c>
      <c r="C514">
        <v>3.6707867331325299E-2</v>
      </c>
      <c r="D514">
        <v>-1.6328374729554701E-2</v>
      </c>
      <c r="E514">
        <v>1082.53478457458</v>
      </c>
      <c r="F514" t="b">
        <v>0</v>
      </c>
    </row>
    <row r="515" spans="1:6" x14ac:dyDescent="0.2">
      <c r="A515">
        <v>512</v>
      </c>
      <c r="B515">
        <v>61</v>
      </c>
      <c r="C515">
        <v>-2.6419906384184299E-2</v>
      </c>
      <c r="D515">
        <v>1.4877230594994999E-2</v>
      </c>
      <c r="E515">
        <v>1055.43815381583</v>
      </c>
      <c r="F515" t="b">
        <v>0</v>
      </c>
    </row>
    <row r="516" spans="1:6" x14ac:dyDescent="0.2">
      <c r="A516">
        <v>513</v>
      </c>
      <c r="B516">
        <v>19</v>
      </c>
      <c r="C516">
        <v>-0.10748489690986</v>
      </c>
      <c r="D516">
        <v>4.6105853451972002E-3</v>
      </c>
      <c r="E516">
        <v>1215.18711418455</v>
      </c>
      <c r="F516" t="b">
        <v>0</v>
      </c>
    </row>
    <row r="517" spans="1:6" x14ac:dyDescent="0.2">
      <c r="A517">
        <v>514</v>
      </c>
      <c r="B517">
        <v>59</v>
      </c>
      <c r="C517">
        <v>0.204426089339284</v>
      </c>
      <c r="D517">
        <v>2.3177009179690702E-2</v>
      </c>
      <c r="E517">
        <v>982.91792555619202</v>
      </c>
      <c r="F517" t="b">
        <v>0</v>
      </c>
    </row>
    <row r="518" spans="1:6" x14ac:dyDescent="0.2">
      <c r="A518">
        <v>515</v>
      </c>
      <c r="B518">
        <v>60</v>
      </c>
      <c r="C518">
        <v>-2.9367410921381999E-2</v>
      </c>
      <c r="D518">
        <v>7.2232217418229999E-3</v>
      </c>
      <c r="E518">
        <v>1018.54760850745</v>
      </c>
      <c r="F518" t="b">
        <v>0</v>
      </c>
    </row>
    <row r="519" spans="1:6" x14ac:dyDescent="0.2">
      <c r="A519">
        <v>516</v>
      </c>
      <c r="B519">
        <v>64</v>
      </c>
      <c r="C519">
        <v>-1.7160101938263801E-2</v>
      </c>
      <c r="D519">
        <v>7.4105714154134002E-3</v>
      </c>
      <c r="E519">
        <v>1091.2756565931099</v>
      </c>
      <c r="F519" t="b">
        <v>0</v>
      </c>
    </row>
    <row r="520" spans="1:6" x14ac:dyDescent="0.2">
      <c r="A520">
        <v>517</v>
      </c>
      <c r="B520">
        <v>25</v>
      </c>
      <c r="C520">
        <v>-0.108440765681329</v>
      </c>
      <c r="D520">
        <v>-9.6453956900028996E-3</v>
      </c>
      <c r="E520">
        <v>1142.37474559009</v>
      </c>
      <c r="F520" t="b">
        <v>0</v>
      </c>
    </row>
    <row r="521" spans="1:6" x14ac:dyDescent="0.2">
      <c r="A521">
        <v>518</v>
      </c>
      <c r="B521">
        <v>47</v>
      </c>
      <c r="C521">
        <v>2.1519874810661699E-2</v>
      </c>
      <c r="D521">
        <v>-5.5240075161969004E-3</v>
      </c>
      <c r="E521">
        <v>1046.7616588073299</v>
      </c>
      <c r="F521" t="b">
        <v>0</v>
      </c>
    </row>
    <row r="522" spans="1:6" x14ac:dyDescent="0.2">
      <c r="A522">
        <v>519</v>
      </c>
      <c r="B522">
        <v>63</v>
      </c>
      <c r="C522">
        <v>-0.12708869427281599</v>
      </c>
      <c r="D522">
        <v>-8.5424577407891E-3</v>
      </c>
      <c r="E522">
        <v>1068.4158648550299</v>
      </c>
      <c r="F522" t="b">
        <v>0</v>
      </c>
    </row>
    <row r="523" spans="1:6" x14ac:dyDescent="0.2">
      <c r="A523">
        <v>520</v>
      </c>
      <c r="B523">
        <v>61</v>
      </c>
      <c r="C523">
        <v>0.27789491743553901</v>
      </c>
      <c r="D523">
        <v>1.2102247825336E-3</v>
      </c>
      <c r="E523">
        <v>892.07958223106095</v>
      </c>
      <c r="F523" t="b">
        <v>0</v>
      </c>
    </row>
    <row r="524" spans="1:6" x14ac:dyDescent="0.2">
      <c r="A524">
        <v>521</v>
      </c>
      <c r="B524">
        <v>62</v>
      </c>
      <c r="C524">
        <v>0.20366789426802501</v>
      </c>
      <c r="D524">
        <v>-4.6984438914912004E-3</v>
      </c>
      <c r="E524">
        <v>863.78461680909095</v>
      </c>
      <c r="F524" t="b">
        <v>0</v>
      </c>
    </row>
    <row r="525" spans="1:6" x14ac:dyDescent="0.2">
      <c r="A525">
        <v>522</v>
      </c>
      <c r="B525">
        <v>20</v>
      </c>
      <c r="C525">
        <v>-0.12143402590126701</v>
      </c>
      <c r="D525">
        <v>-5.2316204264074998E-3</v>
      </c>
      <c r="E525">
        <v>1191.5898010609501</v>
      </c>
      <c r="F525" t="b">
        <v>0</v>
      </c>
    </row>
    <row r="526" spans="1:6" x14ac:dyDescent="0.2">
      <c r="A526">
        <v>523</v>
      </c>
      <c r="B526">
        <v>55</v>
      </c>
      <c r="C526">
        <v>-7.5832944000414904E-2</v>
      </c>
      <c r="D526">
        <v>-1.03703023571375E-2</v>
      </c>
      <c r="E526">
        <v>1091.9278724462699</v>
      </c>
      <c r="F526" t="b">
        <v>0</v>
      </c>
    </row>
    <row r="527" spans="1:6" x14ac:dyDescent="0.2">
      <c r="A527">
        <v>524</v>
      </c>
      <c r="B527">
        <v>36</v>
      </c>
      <c r="C527">
        <v>7.3552887818039994E-2</v>
      </c>
      <c r="D527">
        <v>1.7279307528561199E-2</v>
      </c>
      <c r="E527">
        <v>958.18447060027199</v>
      </c>
      <c r="F527" t="b">
        <v>0</v>
      </c>
    </row>
    <row r="528" spans="1:6" x14ac:dyDescent="0.2">
      <c r="A528">
        <v>525</v>
      </c>
      <c r="B528">
        <v>58</v>
      </c>
      <c r="C528">
        <v>0.244026125371751</v>
      </c>
      <c r="D528">
        <v>-1.2886636989079801E-2</v>
      </c>
      <c r="E528">
        <v>720.61476253170804</v>
      </c>
      <c r="F528" t="b">
        <v>1</v>
      </c>
    </row>
    <row r="529" spans="1:6" x14ac:dyDescent="0.2">
      <c r="A529">
        <v>526</v>
      </c>
      <c r="B529">
        <v>45</v>
      </c>
      <c r="C529">
        <v>-6.0504795105113703E-2</v>
      </c>
      <c r="D529">
        <v>1.17305820618445E-2</v>
      </c>
      <c r="E529">
        <v>1040.7114113395501</v>
      </c>
      <c r="F529" t="b">
        <v>0</v>
      </c>
    </row>
    <row r="530" spans="1:6" x14ac:dyDescent="0.2">
      <c r="A530">
        <v>527</v>
      </c>
      <c r="B530">
        <v>61</v>
      </c>
      <c r="C530">
        <v>0.14106717640529201</v>
      </c>
      <c r="D530">
        <v>1.3324944215176999E-3</v>
      </c>
      <c r="E530">
        <v>1050.1120287230401</v>
      </c>
      <c r="F530" t="b">
        <v>0</v>
      </c>
    </row>
    <row r="531" spans="1:6" x14ac:dyDescent="0.2">
      <c r="A531">
        <v>528</v>
      </c>
      <c r="B531">
        <v>45</v>
      </c>
      <c r="C531">
        <v>0.24463779955611101</v>
      </c>
      <c r="D531">
        <v>-8.6981655678837998E-3</v>
      </c>
      <c r="E531">
        <v>1089.2593507249101</v>
      </c>
      <c r="F531" t="b">
        <v>0</v>
      </c>
    </row>
    <row r="532" spans="1:6" x14ac:dyDescent="0.2">
      <c r="A532">
        <v>529</v>
      </c>
      <c r="B532">
        <v>49</v>
      </c>
      <c r="C532">
        <v>0.122085299845624</v>
      </c>
      <c r="D532">
        <v>1.7729822331806502E-2</v>
      </c>
      <c r="E532">
        <v>976.74463741137095</v>
      </c>
      <c r="F532" t="b">
        <v>0</v>
      </c>
    </row>
    <row r="533" spans="1:6" x14ac:dyDescent="0.2">
      <c r="A533">
        <v>530</v>
      </c>
      <c r="B533">
        <v>57</v>
      </c>
      <c r="C533">
        <v>2.3474480534061001E-3</v>
      </c>
      <c r="D533">
        <v>4.8642601567608999E-3</v>
      </c>
      <c r="E533">
        <v>1051.3029292659</v>
      </c>
      <c r="F533" t="b">
        <v>0</v>
      </c>
    </row>
    <row r="534" spans="1:6" x14ac:dyDescent="0.2">
      <c r="A534">
        <v>531</v>
      </c>
      <c r="B534">
        <v>25</v>
      </c>
      <c r="C534">
        <v>-7.2834677839593603E-2</v>
      </c>
      <c r="D534">
        <v>-2.476265613188E-3</v>
      </c>
      <c r="E534">
        <v>1193.2313756235101</v>
      </c>
      <c r="F534" t="b">
        <v>0</v>
      </c>
    </row>
    <row r="535" spans="1:6" x14ac:dyDescent="0.2">
      <c r="A535">
        <v>532</v>
      </c>
      <c r="B535">
        <v>43</v>
      </c>
      <c r="C535">
        <v>-0.216189101946235</v>
      </c>
      <c r="D535">
        <v>-5.0285252278287002E-3</v>
      </c>
      <c r="E535">
        <v>1109.0198976634199</v>
      </c>
      <c r="F535" t="b">
        <v>0</v>
      </c>
    </row>
    <row r="536" spans="1:6" x14ac:dyDescent="0.2">
      <c r="A536">
        <v>533</v>
      </c>
      <c r="B536">
        <v>62</v>
      </c>
      <c r="C536">
        <v>-0.10381486436878801</v>
      </c>
      <c r="D536">
        <v>-1.9100728441985501E-2</v>
      </c>
      <c r="E536">
        <v>1067.8877422768801</v>
      </c>
      <c r="F536" t="b">
        <v>0</v>
      </c>
    </row>
    <row r="537" spans="1:6" x14ac:dyDescent="0.2">
      <c r="A537">
        <v>534</v>
      </c>
      <c r="B537">
        <v>47</v>
      </c>
      <c r="C537">
        <v>-0.12726790265134699</v>
      </c>
      <c r="D537">
        <v>-1.3575108602317E-3</v>
      </c>
      <c r="E537">
        <v>1154.9110045970799</v>
      </c>
      <c r="F537" t="b">
        <v>0</v>
      </c>
    </row>
    <row r="538" spans="1:6" x14ac:dyDescent="0.2">
      <c r="A538">
        <v>535</v>
      </c>
      <c r="B538">
        <v>62</v>
      </c>
      <c r="C538">
        <v>-4.4867344756579497E-2</v>
      </c>
      <c r="D538">
        <v>1.7747091694986401E-2</v>
      </c>
      <c r="E538">
        <v>1030.19149604414</v>
      </c>
      <c r="F538" t="b">
        <v>0</v>
      </c>
    </row>
    <row r="539" spans="1:6" x14ac:dyDescent="0.2">
      <c r="A539">
        <v>536</v>
      </c>
      <c r="B539">
        <v>39</v>
      </c>
      <c r="C539">
        <v>1.7632853163681999E-3</v>
      </c>
      <c r="D539">
        <v>1.9195660062554E-3</v>
      </c>
      <c r="E539">
        <v>1157.61128284847</v>
      </c>
      <c r="F539" t="b">
        <v>0</v>
      </c>
    </row>
    <row r="540" spans="1:6" x14ac:dyDescent="0.2">
      <c r="A540">
        <v>537</v>
      </c>
      <c r="B540">
        <v>44</v>
      </c>
      <c r="C540">
        <v>-0.15001514150143599</v>
      </c>
      <c r="D540">
        <v>4.6859958880647997E-3</v>
      </c>
      <c r="E540">
        <v>1114.42850025046</v>
      </c>
      <c r="F540" t="b">
        <v>0</v>
      </c>
    </row>
    <row r="541" spans="1:6" x14ac:dyDescent="0.2">
      <c r="A541">
        <v>538</v>
      </c>
      <c r="B541">
        <v>65</v>
      </c>
      <c r="C541">
        <v>0.12567420629624601</v>
      </c>
      <c r="D541">
        <v>2.53886996134732E-2</v>
      </c>
      <c r="E541">
        <v>947.032896673702</v>
      </c>
      <c r="F541" t="b">
        <v>0</v>
      </c>
    </row>
    <row r="542" spans="1:6" x14ac:dyDescent="0.2">
      <c r="A542">
        <v>539</v>
      </c>
      <c r="B542">
        <v>54</v>
      </c>
      <c r="C542">
        <v>0.121535341614925</v>
      </c>
      <c r="D542">
        <v>2.5157877523144499E-2</v>
      </c>
      <c r="E542">
        <v>1012.53565617982</v>
      </c>
      <c r="F542" t="b">
        <v>0</v>
      </c>
    </row>
    <row r="543" spans="1:6" x14ac:dyDescent="0.2">
      <c r="A543">
        <v>540</v>
      </c>
      <c r="B543">
        <v>22</v>
      </c>
      <c r="C543">
        <v>-0.30289481375569299</v>
      </c>
      <c r="D543">
        <v>-4.3879270879790001E-4</v>
      </c>
      <c r="E543">
        <v>1133.63828374184</v>
      </c>
      <c r="F543" t="b">
        <v>0</v>
      </c>
    </row>
    <row r="544" spans="1:6" x14ac:dyDescent="0.2">
      <c r="A544">
        <v>541</v>
      </c>
      <c r="B544">
        <v>22</v>
      </c>
      <c r="C544">
        <v>6.9909647759375207E-2</v>
      </c>
      <c r="D544">
        <v>1.9292937680780999E-3</v>
      </c>
      <c r="E544">
        <v>1079.3811349895</v>
      </c>
      <c r="F544" t="b">
        <v>0</v>
      </c>
    </row>
    <row r="545" spans="1:6" x14ac:dyDescent="0.2">
      <c r="A545">
        <v>542</v>
      </c>
      <c r="B545">
        <v>24</v>
      </c>
      <c r="C545">
        <v>-0.15589745321118301</v>
      </c>
      <c r="D545">
        <v>-1.9281280186997001E-3</v>
      </c>
      <c r="E545">
        <v>1168.7387519166</v>
      </c>
      <c r="F545" t="b">
        <v>0</v>
      </c>
    </row>
    <row r="546" spans="1:6" x14ac:dyDescent="0.2">
      <c r="A546">
        <v>543</v>
      </c>
      <c r="B546">
        <v>64</v>
      </c>
      <c r="C546">
        <v>-2.7938707647507902E-2</v>
      </c>
      <c r="D546">
        <v>2.07107263217821E-2</v>
      </c>
      <c r="E546">
        <v>1067.0236250442399</v>
      </c>
      <c r="F546" t="b">
        <v>0</v>
      </c>
    </row>
    <row r="547" spans="1:6" x14ac:dyDescent="0.2">
      <c r="A547">
        <v>544</v>
      </c>
      <c r="B547">
        <v>59</v>
      </c>
      <c r="C547">
        <v>0.152154148265119</v>
      </c>
      <c r="D547">
        <v>-1.1754192232134001E-3</v>
      </c>
      <c r="E547">
        <v>845.25576040080796</v>
      </c>
      <c r="F547" t="b">
        <v>0</v>
      </c>
    </row>
    <row r="548" spans="1:6" x14ac:dyDescent="0.2">
      <c r="A548">
        <v>545</v>
      </c>
      <c r="B548">
        <v>46</v>
      </c>
      <c r="C548">
        <v>2.5652066634814501E-2</v>
      </c>
      <c r="D548">
        <v>7.7158943483949995E-4</v>
      </c>
      <c r="E548">
        <v>1096.8557762524399</v>
      </c>
      <c r="F548" t="b">
        <v>0</v>
      </c>
    </row>
    <row r="549" spans="1:6" x14ac:dyDescent="0.2">
      <c r="A549">
        <v>546</v>
      </c>
      <c r="B549">
        <v>54</v>
      </c>
      <c r="C549">
        <v>-0.19290905784280801</v>
      </c>
      <c r="D549">
        <v>6.9285856703656E-3</v>
      </c>
      <c r="E549">
        <v>1085.7002183571401</v>
      </c>
      <c r="F549" t="b">
        <v>0</v>
      </c>
    </row>
    <row r="550" spans="1:6" x14ac:dyDescent="0.2">
      <c r="A550">
        <v>547</v>
      </c>
      <c r="B550">
        <v>54</v>
      </c>
      <c r="C550">
        <v>-8.1224445190259301E-2</v>
      </c>
      <c r="D550">
        <v>-1.19874924219252E-2</v>
      </c>
      <c r="E550">
        <v>1125.13617372011</v>
      </c>
      <c r="F550" t="b">
        <v>0</v>
      </c>
    </row>
    <row r="551" spans="1:6" x14ac:dyDescent="0.2">
      <c r="A551">
        <v>548</v>
      </c>
      <c r="B551">
        <v>65</v>
      </c>
      <c r="C551">
        <v>-0.34006780369365902</v>
      </c>
      <c r="D551">
        <v>-9.5052856291300003E-4</v>
      </c>
      <c r="E551">
        <v>1125.41765736053</v>
      </c>
      <c r="F551" t="b">
        <v>0</v>
      </c>
    </row>
    <row r="552" spans="1:6" x14ac:dyDescent="0.2">
      <c r="A552">
        <v>549</v>
      </c>
      <c r="B552">
        <v>69</v>
      </c>
      <c r="C552">
        <v>-0.216076320426353</v>
      </c>
      <c r="D552">
        <v>-1.6506054117970199E-2</v>
      </c>
      <c r="E552">
        <v>987.25296884077397</v>
      </c>
      <c r="F552" t="b">
        <v>0</v>
      </c>
    </row>
    <row r="553" spans="1:6" x14ac:dyDescent="0.2">
      <c r="A553">
        <v>550</v>
      </c>
      <c r="B553">
        <v>62</v>
      </c>
      <c r="C553">
        <v>-7.47156440540232E-2</v>
      </c>
      <c r="D553">
        <v>-1.7669965918770899E-2</v>
      </c>
      <c r="E553">
        <v>1029.43379730536</v>
      </c>
      <c r="F553" t="b">
        <v>0</v>
      </c>
    </row>
    <row r="554" spans="1:6" x14ac:dyDescent="0.2">
      <c r="A554">
        <v>551</v>
      </c>
      <c r="B554">
        <v>66</v>
      </c>
      <c r="C554">
        <v>3.7752517064909799E-2</v>
      </c>
      <c r="D554">
        <v>9.7083657742805998E-3</v>
      </c>
      <c r="E554">
        <v>1032.3899746694001</v>
      </c>
      <c r="F554" t="b">
        <v>0</v>
      </c>
    </row>
    <row r="555" spans="1:6" x14ac:dyDescent="0.2">
      <c r="A555">
        <v>552</v>
      </c>
      <c r="B555">
        <v>37</v>
      </c>
      <c r="C555">
        <v>0.20396111386409399</v>
      </c>
      <c r="D555">
        <v>8.5168914240640002E-4</v>
      </c>
      <c r="E555">
        <v>1124.5949120385801</v>
      </c>
      <c r="F555" t="b">
        <v>0</v>
      </c>
    </row>
    <row r="556" spans="1:6" x14ac:dyDescent="0.2">
      <c r="A556">
        <v>553</v>
      </c>
      <c r="B556">
        <v>56</v>
      </c>
      <c r="C556">
        <v>4.1790449157042699E-2</v>
      </c>
      <c r="D556">
        <v>2.4146420969397E-3</v>
      </c>
      <c r="E556">
        <v>1002.11322450757</v>
      </c>
      <c r="F556" t="b">
        <v>0</v>
      </c>
    </row>
    <row r="557" spans="1:6" x14ac:dyDescent="0.2">
      <c r="A557">
        <v>554</v>
      </c>
      <c r="B557">
        <v>63</v>
      </c>
      <c r="C557">
        <v>-0.141752280935147</v>
      </c>
      <c r="D557">
        <v>-8.3364239359085997E-3</v>
      </c>
      <c r="E557">
        <v>1118.1119697366901</v>
      </c>
      <c r="F557" t="b">
        <v>0</v>
      </c>
    </row>
    <row r="558" spans="1:6" x14ac:dyDescent="0.2">
      <c r="A558">
        <v>555</v>
      </c>
      <c r="B558">
        <v>43</v>
      </c>
      <c r="C558">
        <v>-0.14545128068282301</v>
      </c>
      <c r="D558">
        <v>1.14716840666513E-2</v>
      </c>
      <c r="E558">
        <v>1044.02003311972</v>
      </c>
      <c r="F558" t="b">
        <v>0</v>
      </c>
    </row>
    <row r="559" spans="1:6" x14ac:dyDescent="0.2">
      <c r="A559">
        <v>556</v>
      </c>
      <c r="B559">
        <v>60</v>
      </c>
      <c r="C559">
        <v>9.5309790352551396E-2</v>
      </c>
      <c r="D559">
        <v>6.9631919002415997E-3</v>
      </c>
      <c r="E559">
        <v>1074.5516937556599</v>
      </c>
      <c r="F559" t="b">
        <v>0</v>
      </c>
    </row>
    <row r="560" spans="1:6" x14ac:dyDescent="0.2">
      <c r="A560">
        <v>557</v>
      </c>
      <c r="B560">
        <v>20</v>
      </c>
      <c r="C560">
        <v>-1.2269622163571E-2</v>
      </c>
      <c r="D560">
        <v>-9.3718630598384998E-3</v>
      </c>
      <c r="E560">
        <v>1160.97581366186</v>
      </c>
      <c r="F560" t="b">
        <v>0</v>
      </c>
    </row>
    <row r="561" spans="1:6" x14ac:dyDescent="0.2">
      <c r="A561">
        <v>558</v>
      </c>
      <c r="B561">
        <v>41</v>
      </c>
      <c r="C561">
        <v>-0.223089186467435</v>
      </c>
      <c r="D561">
        <v>-4.1308827877150001E-4</v>
      </c>
      <c r="E561">
        <v>1142.8431371219001</v>
      </c>
      <c r="F561" t="b">
        <v>0</v>
      </c>
    </row>
    <row r="562" spans="1:6" x14ac:dyDescent="0.2">
      <c r="A562">
        <v>559</v>
      </c>
      <c r="B562">
        <v>65</v>
      </c>
      <c r="C562">
        <v>-0.12168488341026901</v>
      </c>
      <c r="D562">
        <v>-2.9663896037732999E-3</v>
      </c>
      <c r="E562">
        <v>1092.0051124464201</v>
      </c>
      <c r="F562" t="b">
        <v>0</v>
      </c>
    </row>
    <row r="563" spans="1:6" x14ac:dyDescent="0.2">
      <c r="A563">
        <v>560</v>
      </c>
      <c r="B563">
        <v>57</v>
      </c>
      <c r="C563">
        <v>-0.22023885172639299</v>
      </c>
      <c r="D563">
        <v>-1.0971653031561999E-2</v>
      </c>
      <c r="E563">
        <v>1103.7373251546501</v>
      </c>
      <c r="F563" t="b">
        <v>0</v>
      </c>
    </row>
    <row r="564" spans="1:6" x14ac:dyDescent="0.2">
      <c r="A564">
        <v>561</v>
      </c>
      <c r="B564">
        <v>53</v>
      </c>
      <c r="C564">
        <v>4.1618696725141902E-2</v>
      </c>
      <c r="D564">
        <v>-4.0135615318275001E-3</v>
      </c>
      <c r="E564">
        <v>1093.74844881524</v>
      </c>
      <c r="F564" t="b">
        <v>0</v>
      </c>
    </row>
    <row r="565" spans="1:6" x14ac:dyDescent="0.2">
      <c r="A565">
        <v>562</v>
      </c>
      <c r="B565">
        <v>43</v>
      </c>
      <c r="C565">
        <v>0.18778545343565101</v>
      </c>
      <c r="D565">
        <v>2.1325029187668999E-3</v>
      </c>
      <c r="E565">
        <v>1068.8264945641699</v>
      </c>
      <c r="F565" t="b">
        <v>0</v>
      </c>
    </row>
    <row r="566" spans="1:6" x14ac:dyDescent="0.2">
      <c r="A566">
        <v>563</v>
      </c>
      <c r="B566">
        <v>65</v>
      </c>
      <c r="C566">
        <v>1.7660499684307301E-2</v>
      </c>
      <c r="D566" s="1">
        <v>-7.7048943599671406E-5</v>
      </c>
      <c r="E566">
        <v>1066.1291293270799</v>
      </c>
      <c r="F566" t="b">
        <v>0</v>
      </c>
    </row>
    <row r="567" spans="1:6" x14ac:dyDescent="0.2">
      <c r="A567">
        <v>564</v>
      </c>
      <c r="B567">
        <v>35</v>
      </c>
      <c r="C567">
        <v>-0.25513851413465499</v>
      </c>
      <c r="D567">
        <v>-1.1415045928462399E-2</v>
      </c>
      <c r="E567">
        <v>1156.9765325236899</v>
      </c>
      <c r="F567" t="b">
        <v>0</v>
      </c>
    </row>
    <row r="568" spans="1:6" x14ac:dyDescent="0.2">
      <c r="A568">
        <v>565</v>
      </c>
      <c r="B568">
        <v>64</v>
      </c>
      <c r="C568">
        <v>0.52234163928953303</v>
      </c>
      <c r="D568">
        <v>-8.2674304628796002E-3</v>
      </c>
      <c r="E568">
        <v>586.24110177371199</v>
      </c>
      <c r="F568" t="b">
        <v>1</v>
      </c>
    </row>
    <row r="569" spans="1:6" x14ac:dyDescent="0.2">
      <c r="A569">
        <v>566</v>
      </c>
      <c r="B569">
        <v>65</v>
      </c>
      <c r="C569">
        <v>3.6915339353868197E-2</v>
      </c>
      <c r="D569">
        <v>-5.4102071183055002E-3</v>
      </c>
      <c r="E569">
        <v>1056.7896308224099</v>
      </c>
      <c r="F569" t="b">
        <v>0</v>
      </c>
    </row>
    <row r="570" spans="1:6" x14ac:dyDescent="0.2">
      <c r="A570">
        <v>567</v>
      </c>
      <c r="B570">
        <v>52</v>
      </c>
      <c r="C570">
        <v>-0.130941696233702</v>
      </c>
      <c r="D570">
        <v>-3.9660916730483997E-3</v>
      </c>
      <c r="E570">
        <v>1120.23341739389</v>
      </c>
      <c r="F570" t="b">
        <v>0</v>
      </c>
    </row>
    <row r="571" spans="1:6" x14ac:dyDescent="0.2">
      <c r="A571">
        <v>568</v>
      </c>
      <c r="B571">
        <v>57</v>
      </c>
      <c r="C571">
        <v>-0.239079575562965</v>
      </c>
      <c r="D571">
        <v>1.3240423413713599E-2</v>
      </c>
      <c r="E571">
        <v>1108.3388985040499</v>
      </c>
      <c r="F571" t="b">
        <v>0</v>
      </c>
    </row>
    <row r="572" spans="1:6" x14ac:dyDescent="0.2">
      <c r="A572">
        <v>569</v>
      </c>
      <c r="B572">
        <v>60</v>
      </c>
      <c r="C572">
        <v>-5.3475954065951702E-2</v>
      </c>
      <c r="D572">
        <v>9.0018926888619996E-3</v>
      </c>
      <c r="E572">
        <v>937.81937044413303</v>
      </c>
      <c r="F572" t="b">
        <v>0</v>
      </c>
    </row>
    <row r="573" spans="1:6" x14ac:dyDescent="0.2">
      <c r="A573">
        <v>570</v>
      </c>
      <c r="B573">
        <v>59</v>
      </c>
      <c r="C573">
        <v>-4.2086578346033597E-2</v>
      </c>
      <c r="D573">
        <v>3.1362913059156E-3</v>
      </c>
      <c r="E573">
        <v>1148.73572909512</v>
      </c>
      <c r="F573" t="b">
        <v>0</v>
      </c>
    </row>
    <row r="574" spans="1:6" x14ac:dyDescent="0.2">
      <c r="A574">
        <v>571</v>
      </c>
      <c r="B574">
        <v>86</v>
      </c>
      <c r="C574">
        <v>-8.7830939506104405E-2</v>
      </c>
      <c r="D574">
        <v>-1.5171892100355E-3</v>
      </c>
      <c r="E574">
        <v>1106.30204517005</v>
      </c>
      <c r="F574" t="b">
        <v>0</v>
      </c>
    </row>
    <row r="575" spans="1:6" x14ac:dyDescent="0.2">
      <c r="A575">
        <v>572</v>
      </c>
      <c r="B575">
        <v>41</v>
      </c>
      <c r="C575">
        <v>0.145410045118786</v>
      </c>
      <c r="D575">
        <v>4.0998263849400998E-3</v>
      </c>
      <c r="E575">
        <v>1125.8846541253099</v>
      </c>
      <c r="F575" t="b">
        <v>0</v>
      </c>
    </row>
    <row r="576" spans="1:6" x14ac:dyDescent="0.2">
      <c r="A576">
        <v>573</v>
      </c>
      <c r="B576">
        <v>41</v>
      </c>
      <c r="C576">
        <v>-0.14225514059501901</v>
      </c>
      <c r="D576">
        <v>-5.6826652798724004E-3</v>
      </c>
      <c r="E576">
        <v>1137.5376033385901</v>
      </c>
      <c r="F576" t="b">
        <v>0</v>
      </c>
    </row>
    <row r="577" spans="1:6" x14ac:dyDescent="0.2">
      <c r="A577">
        <v>574</v>
      </c>
      <c r="B577">
        <v>41</v>
      </c>
      <c r="C577">
        <v>-0.24918202159278399</v>
      </c>
      <c r="D577">
        <v>-9.1526218951240004E-4</v>
      </c>
      <c r="E577">
        <v>1154.5488076428001</v>
      </c>
      <c r="F577" t="b">
        <v>0</v>
      </c>
    </row>
    <row r="578" spans="1:6" x14ac:dyDescent="0.2">
      <c r="A578">
        <v>575</v>
      </c>
      <c r="B578">
        <v>45</v>
      </c>
      <c r="C578">
        <v>0.13242462131941099</v>
      </c>
      <c r="D578">
        <v>-2.4890474616018998E-3</v>
      </c>
      <c r="E578">
        <v>1086.32107530493</v>
      </c>
      <c r="F578" t="b">
        <v>0</v>
      </c>
    </row>
    <row r="579" spans="1:6" x14ac:dyDescent="0.2">
      <c r="A579">
        <v>576</v>
      </c>
      <c r="B579">
        <v>50</v>
      </c>
      <c r="C579">
        <v>7.0845512547360601E-2</v>
      </c>
      <c r="D579">
        <v>-4.5751383469131001E-3</v>
      </c>
      <c r="E579">
        <v>1097.6342260592801</v>
      </c>
      <c r="F579" t="b">
        <v>0</v>
      </c>
    </row>
    <row r="580" spans="1:6" x14ac:dyDescent="0.2">
      <c r="A580">
        <v>577</v>
      </c>
      <c r="B580">
        <v>38</v>
      </c>
      <c r="C580">
        <v>-0.14111999902905201</v>
      </c>
      <c r="D580">
        <v>6.8378324116553004E-3</v>
      </c>
      <c r="E580">
        <v>1067.5441184290501</v>
      </c>
      <c r="F580" t="b">
        <v>0</v>
      </c>
    </row>
    <row r="581" spans="1:6" x14ac:dyDescent="0.2">
      <c r="A581">
        <v>578</v>
      </c>
      <c r="B581">
        <v>56</v>
      </c>
      <c r="C581">
        <v>5.1353332111147502E-2</v>
      </c>
      <c r="D581">
        <v>2.6284561255082001E-3</v>
      </c>
      <c r="E581">
        <v>1067.61367746275</v>
      </c>
      <c r="F581" t="b">
        <v>0</v>
      </c>
    </row>
    <row r="582" spans="1:6" x14ac:dyDescent="0.2">
      <c r="A582">
        <v>579</v>
      </c>
      <c r="B582">
        <v>49</v>
      </c>
      <c r="C582">
        <v>0.201818454241602</v>
      </c>
      <c r="D582">
        <v>-1.26034509004269E-2</v>
      </c>
      <c r="E582">
        <v>1109.46252615258</v>
      </c>
      <c r="F582" t="b">
        <v>0</v>
      </c>
    </row>
    <row r="583" spans="1:6" x14ac:dyDescent="0.2">
      <c r="A583">
        <v>580</v>
      </c>
      <c r="B583">
        <v>40</v>
      </c>
      <c r="C583">
        <v>9.11861022226816E-2</v>
      </c>
      <c r="D583">
        <v>-7.0986828218842996E-3</v>
      </c>
      <c r="E583">
        <v>1037.28970328334</v>
      </c>
      <c r="F583" t="b">
        <v>0</v>
      </c>
    </row>
    <row r="584" spans="1:6" x14ac:dyDescent="0.2">
      <c r="A584">
        <v>581</v>
      </c>
      <c r="B584">
        <v>58</v>
      </c>
      <c r="C584">
        <v>-2.1809379364300399E-2</v>
      </c>
      <c r="D584">
        <v>3.0078231599579998E-4</v>
      </c>
      <c r="E584">
        <v>1095.3889363419501</v>
      </c>
      <c r="F584" t="b">
        <v>0</v>
      </c>
    </row>
    <row r="585" spans="1:6" x14ac:dyDescent="0.2">
      <c r="A585">
        <v>582</v>
      </c>
      <c r="B585">
        <v>51</v>
      </c>
      <c r="C585">
        <v>-4.5668924744509697E-2</v>
      </c>
      <c r="D585">
        <v>1.42158875240979E-2</v>
      </c>
      <c r="E585">
        <v>1003.9480439802199</v>
      </c>
      <c r="F585" t="b">
        <v>0</v>
      </c>
    </row>
    <row r="586" spans="1:6" x14ac:dyDescent="0.2">
      <c r="A586">
        <v>583</v>
      </c>
      <c r="B586">
        <v>68</v>
      </c>
      <c r="C586">
        <v>8.2476629349337999E-3</v>
      </c>
      <c r="D586">
        <v>-3.3863914934119999E-3</v>
      </c>
      <c r="E586">
        <v>1038.23467023123</v>
      </c>
      <c r="F586" t="b">
        <v>0</v>
      </c>
    </row>
    <row r="587" spans="1:6" x14ac:dyDescent="0.2">
      <c r="A587">
        <v>584</v>
      </c>
      <c r="B587">
        <v>67</v>
      </c>
      <c r="C587">
        <v>0.19451323893470901</v>
      </c>
      <c r="D587">
        <v>1.41327258596202E-2</v>
      </c>
      <c r="E587">
        <v>1031.1683835152401</v>
      </c>
      <c r="F587" t="b">
        <v>0</v>
      </c>
    </row>
    <row r="588" spans="1:6" x14ac:dyDescent="0.2">
      <c r="A588">
        <v>585</v>
      </c>
      <c r="B588">
        <v>64</v>
      </c>
      <c r="C588">
        <v>0.14596673799556001</v>
      </c>
      <c r="D588">
        <v>-1.6525220509657601E-2</v>
      </c>
      <c r="E588">
        <v>1051.9933633657399</v>
      </c>
      <c r="F588" t="b">
        <v>0</v>
      </c>
    </row>
    <row r="589" spans="1:6" x14ac:dyDescent="0.2">
      <c r="A589">
        <v>586</v>
      </c>
      <c r="B589">
        <v>55</v>
      </c>
      <c r="C589">
        <v>-8.4070690085410904E-2</v>
      </c>
      <c r="D589">
        <v>1.1432970276058E-2</v>
      </c>
      <c r="E589">
        <v>1083.2500292478401</v>
      </c>
      <c r="F589" t="b">
        <v>0</v>
      </c>
    </row>
    <row r="590" spans="1:6" x14ac:dyDescent="0.2">
      <c r="A590">
        <v>587</v>
      </c>
      <c r="B590">
        <v>56</v>
      </c>
      <c r="C590">
        <v>-0.13175951483259399</v>
      </c>
      <c r="D590">
        <v>-4.2961611915587001E-3</v>
      </c>
      <c r="E590">
        <v>1144.29817425891</v>
      </c>
      <c r="F590" t="b">
        <v>0</v>
      </c>
    </row>
    <row r="591" spans="1:6" x14ac:dyDescent="0.2">
      <c r="A591">
        <v>588</v>
      </c>
      <c r="B591">
        <v>51</v>
      </c>
      <c r="C591">
        <v>0.33195417918348402</v>
      </c>
      <c r="D591">
        <v>2.3487726235571701E-2</v>
      </c>
      <c r="E591">
        <v>554.435553776559</v>
      </c>
      <c r="F591" t="b">
        <v>1</v>
      </c>
    </row>
    <row r="592" spans="1:6" x14ac:dyDescent="0.2">
      <c r="A592">
        <v>589</v>
      </c>
      <c r="B592">
        <v>25</v>
      </c>
      <c r="C592">
        <v>-0.100312156640357</v>
      </c>
      <c r="D592">
        <v>-1.3962601492591999E-3</v>
      </c>
      <c r="E592">
        <v>1182.3292473598301</v>
      </c>
      <c r="F592" t="b">
        <v>0</v>
      </c>
    </row>
    <row r="593" spans="1:6" x14ac:dyDescent="0.2">
      <c r="A593">
        <v>590</v>
      </c>
      <c r="B593">
        <v>22</v>
      </c>
      <c r="C593">
        <v>6.4145463806986505E-2</v>
      </c>
      <c r="D593">
        <v>2.9094301901410002E-4</v>
      </c>
      <c r="E593">
        <v>1156.9334937706899</v>
      </c>
      <c r="F593" t="b">
        <v>0</v>
      </c>
    </row>
    <row r="594" spans="1:6" x14ac:dyDescent="0.2">
      <c r="A594">
        <v>591</v>
      </c>
      <c r="B594">
        <v>19</v>
      </c>
      <c r="C594">
        <v>7.3372789803039101E-2</v>
      </c>
      <c r="D594">
        <v>-1.0716436298749899E-2</v>
      </c>
      <c r="E594">
        <v>1005.7914915069</v>
      </c>
      <c r="F594" t="b">
        <v>0</v>
      </c>
    </row>
    <row r="595" spans="1:6" x14ac:dyDescent="0.2">
      <c r="A595">
        <v>592</v>
      </c>
      <c r="B595">
        <v>45</v>
      </c>
      <c r="C595">
        <v>2.5870645193313901E-2</v>
      </c>
      <c r="D595">
        <v>9.5190175852014006E-3</v>
      </c>
      <c r="E595">
        <v>1116.58109348319</v>
      </c>
      <c r="F595" t="b">
        <v>0</v>
      </c>
    </row>
    <row r="596" spans="1:6" x14ac:dyDescent="0.2">
      <c r="A596">
        <v>593</v>
      </c>
      <c r="B596">
        <v>29</v>
      </c>
      <c r="C596">
        <v>8.5952991242902593E-2</v>
      </c>
      <c r="D596">
        <v>1.4443793564615E-2</v>
      </c>
      <c r="E596">
        <v>1068.91505071183</v>
      </c>
      <c r="F596" t="b">
        <v>0</v>
      </c>
    </row>
    <row r="597" spans="1:6" x14ac:dyDescent="0.2">
      <c r="A597">
        <v>594</v>
      </c>
      <c r="B597">
        <v>46</v>
      </c>
      <c r="C597">
        <v>0.14150253307018501</v>
      </c>
      <c r="D597">
        <v>-4.7643960929460001E-4</v>
      </c>
      <c r="E597">
        <v>1119.3727736759599</v>
      </c>
      <c r="F597" t="b">
        <v>0</v>
      </c>
    </row>
    <row r="598" spans="1:6" x14ac:dyDescent="0.2">
      <c r="A598">
        <v>595</v>
      </c>
      <c r="B598">
        <v>48</v>
      </c>
      <c r="C598">
        <v>-0.23662236762229699</v>
      </c>
      <c r="D598">
        <v>2.3802312428786001E-3</v>
      </c>
      <c r="E598">
        <v>1074.01416769959</v>
      </c>
      <c r="F598" t="b">
        <v>0</v>
      </c>
    </row>
    <row r="599" spans="1:6" x14ac:dyDescent="0.2">
      <c r="A599">
        <v>596</v>
      </c>
      <c r="B599">
        <v>48</v>
      </c>
      <c r="C599">
        <v>0.22222740383384501</v>
      </c>
      <c r="D599">
        <v>-1.40337714428226E-2</v>
      </c>
      <c r="E599">
        <v>1036.4965092346099</v>
      </c>
      <c r="F599" t="b">
        <v>0</v>
      </c>
    </row>
    <row r="600" spans="1:6" x14ac:dyDescent="0.2">
      <c r="A600">
        <v>597</v>
      </c>
      <c r="B600">
        <v>53</v>
      </c>
      <c r="C600">
        <v>-1.1091582113390799E-2</v>
      </c>
      <c r="D600">
        <v>-9.7117542192204E-3</v>
      </c>
      <c r="E600">
        <v>1107.88134853459</v>
      </c>
      <c r="F600" t="b">
        <v>0</v>
      </c>
    </row>
    <row r="601" spans="1:6" x14ac:dyDescent="0.2">
      <c r="A601">
        <v>598</v>
      </c>
      <c r="B601">
        <v>51</v>
      </c>
      <c r="C601">
        <v>-4.1952050190446399E-2</v>
      </c>
      <c r="D601">
        <v>1.27831218246813E-2</v>
      </c>
      <c r="E601">
        <v>1120.36895427484</v>
      </c>
      <c r="F601" t="b">
        <v>0</v>
      </c>
    </row>
    <row r="602" spans="1:6" x14ac:dyDescent="0.2">
      <c r="A602">
        <v>599</v>
      </c>
      <c r="B602">
        <v>54</v>
      </c>
      <c r="C602">
        <v>6.6662640100510401E-2</v>
      </c>
      <c r="D602">
        <v>4.7614501538160003E-3</v>
      </c>
      <c r="E602">
        <v>1090.19150894215</v>
      </c>
      <c r="F602" t="b">
        <v>0</v>
      </c>
    </row>
    <row r="603" spans="1:6" x14ac:dyDescent="0.2">
      <c r="A603">
        <v>600</v>
      </c>
      <c r="B603">
        <v>63</v>
      </c>
      <c r="C603">
        <v>0.28999337661389202</v>
      </c>
      <c r="D603">
        <v>-2.0608761086039401E-2</v>
      </c>
      <c r="E603">
        <v>1051.03521015877</v>
      </c>
      <c r="F603" t="b">
        <v>0</v>
      </c>
    </row>
    <row r="604" spans="1:6" x14ac:dyDescent="0.2">
      <c r="A604">
        <v>601</v>
      </c>
      <c r="B604">
        <v>50</v>
      </c>
      <c r="C604">
        <v>-0.15329262752690101</v>
      </c>
      <c r="D604">
        <v>-3.1096240139587001E-3</v>
      </c>
      <c r="E604">
        <v>1154.0397743869401</v>
      </c>
      <c r="F604" t="b">
        <v>0</v>
      </c>
    </row>
    <row r="605" spans="1:6" x14ac:dyDescent="0.2">
      <c r="A605">
        <v>602</v>
      </c>
      <c r="B605">
        <v>30</v>
      </c>
      <c r="C605">
        <v>-0.23037936755122501</v>
      </c>
      <c r="D605">
        <v>2.9976690624844001E-3</v>
      </c>
      <c r="E605">
        <v>1133.4400635777599</v>
      </c>
      <c r="F605" t="b">
        <v>0</v>
      </c>
    </row>
    <row r="606" spans="1:6" x14ac:dyDescent="0.2">
      <c r="A606">
        <v>603</v>
      </c>
      <c r="B606">
        <v>67</v>
      </c>
      <c r="C606">
        <v>7.3479048089506893E-2</v>
      </c>
      <c r="D606">
        <v>-1.5951306263072999E-2</v>
      </c>
      <c r="E606">
        <v>967.46293276459505</v>
      </c>
      <c r="F606" t="b">
        <v>0</v>
      </c>
    </row>
    <row r="607" spans="1:6" x14ac:dyDescent="0.2">
      <c r="A607">
        <v>604</v>
      </c>
      <c r="B607">
        <v>57</v>
      </c>
      <c r="C607">
        <v>-0.128166754216262</v>
      </c>
      <c r="D607">
        <v>3.8304467515002999E-3</v>
      </c>
      <c r="E607">
        <v>1123.44871049156</v>
      </c>
      <c r="F607" t="b">
        <v>0</v>
      </c>
    </row>
    <row r="608" spans="1:6" x14ac:dyDescent="0.2">
      <c r="A608">
        <v>605</v>
      </c>
      <c r="B608">
        <v>59</v>
      </c>
      <c r="C608">
        <v>-3.2931879609426999E-2</v>
      </c>
      <c r="D608">
        <v>3.4943379879779001E-3</v>
      </c>
      <c r="E608">
        <v>994.94111340716097</v>
      </c>
      <c r="F608" t="b">
        <v>0</v>
      </c>
    </row>
    <row r="609" spans="1:6" x14ac:dyDescent="0.2">
      <c r="A609">
        <v>606</v>
      </c>
      <c r="B609">
        <v>38</v>
      </c>
      <c r="C609">
        <v>-8.0869622995658294E-2</v>
      </c>
      <c r="D609">
        <v>-3.2224992543873001E-3</v>
      </c>
      <c r="E609">
        <v>1128.5029199416399</v>
      </c>
      <c r="F609" t="b">
        <v>0</v>
      </c>
    </row>
    <row r="610" spans="1:6" x14ac:dyDescent="0.2">
      <c r="A610">
        <v>607</v>
      </c>
      <c r="B610">
        <v>50</v>
      </c>
      <c r="C610">
        <v>-5.06680162698828E-2</v>
      </c>
      <c r="D610">
        <v>2.1882674340947001E-3</v>
      </c>
      <c r="E610">
        <v>1139.5895859602999</v>
      </c>
      <c r="F610" t="b">
        <v>0</v>
      </c>
    </row>
    <row r="611" spans="1:6" x14ac:dyDescent="0.2">
      <c r="A611">
        <v>608</v>
      </c>
      <c r="B611">
        <v>57</v>
      </c>
      <c r="C611">
        <v>-3.1614313147961197E-2</v>
      </c>
      <c r="D611">
        <v>-8.6926930294790993E-3</v>
      </c>
      <c r="E611">
        <v>1063.7751928989301</v>
      </c>
      <c r="F611" t="b">
        <v>0</v>
      </c>
    </row>
    <row r="612" spans="1:6" x14ac:dyDescent="0.2">
      <c r="A612">
        <v>609</v>
      </c>
      <c r="B612">
        <v>60</v>
      </c>
      <c r="C612">
        <v>-6.0402308605697098E-2</v>
      </c>
      <c r="D612">
        <v>1.0063539570355599E-2</v>
      </c>
      <c r="E612">
        <v>1084.2012631923001</v>
      </c>
      <c r="F612" t="b">
        <v>0</v>
      </c>
    </row>
    <row r="613" spans="1:6" x14ac:dyDescent="0.2">
      <c r="A613">
        <v>610</v>
      </c>
      <c r="B613">
        <v>60</v>
      </c>
      <c r="C613">
        <v>0.158548283373948</v>
      </c>
      <c r="D613">
        <v>1.6861025116468299E-2</v>
      </c>
      <c r="E613">
        <v>1015.62427818589</v>
      </c>
      <c r="F613" t="b">
        <v>0</v>
      </c>
    </row>
    <row r="614" spans="1:6" x14ac:dyDescent="0.2">
      <c r="A614">
        <v>611</v>
      </c>
      <c r="B614">
        <v>29</v>
      </c>
      <c r="C614">
        <v>-0.20191349043274801</v>
      </c>
      <c r="D614" s="1">
        <v>-4.5673136099771296E-6</v>
      </c>
      <c r="E614">
        <v>1180.2566604491301</v>
      </c>
      <c r="F614" t="b">
        <v>0</v>
      </c>
    </row>
    <row r="615" spans="1:6" x14ac:dyDescent="0.2">
      <c r="A615">
        <v>612</v>
      </c>
      <c r="B615">
        <v>59</v>
      </c>
      <c r="C615">
        <v>0.20009557895820099</v>
      </c>
      <c r="D615">
        <v>2.1917134197433998E-3</v>
      </c>
      <c r="E615">
        <v>1052.5758609550901</v>
      </c>
      <c r="F615" t="b">
        <v>0</v>
      </c>
    </row>
    <row r="616" spans="1:6" x14ac:dyDescent="0.2">
      <c r="A616">
        <v>613</v>
      </c>
      <c r="B616">
        <v>47</v>
      </c>
      <c r="C616">
        <v>-1.1881268665317999E-3</v>
      </c>
      <c r="D616">
        <v>-7.9554202866774001E-3</v>
      </c>
      <c r="E616">
        <v>1146.0019118851701</v>
      </c>
      <c r="F616" t="b">
        <v>0</v>
      </c>
    </row>
    <row r="617" spans="1:6" x14ac:dyDescent="0.2">
      <c r="A617">
        <v>614</v>
      </c>
      <c r="B617">
        <v>65</v>
      </c>
      <c r="C617">
        <v>0.113950489636861</v>
      </c>
      <c r="D617">
        <v>1.2677289876617599E-2</v>
      </c>
      <c r="E617">
        <v>1009.06372168447</v>
      </c>
      <c r="F617" t="b">
        <v>0</v>
      </c>
    </row>
    <row r="618" spans="1:6" x14ac:dyDescent="0.2">
      <c r="A618">
        <v>615</v>
      </c>
      <c r="B618">
        <v>56</v>
      </c>
      <c r="C618">
        <v>0.18692791995719801</v>
      </c>
      <c r="D618">
        <v>-6.1702968506481999E-3</v>
      </c>
      <c r="E618">
        <v>807.59541199284797</v>
      </c>
      <c r="F618" t="b">
        <v>1</v>
      </c>
    </row>
    <row r="619" spans="1:6" x14ac:dyDescent="0.2">
      <c r="A619">
        <v>616</v>
      </c>
      <c r="B619">
        <v>39</v>
      </c>
      <c r="C619">
        <v>8.6334353370511402E-2</v>
      </c>
      <c r="D619">
        <v>7.9047395069469003E-3</v>
      </c>
      <c r="E619">
        <v>1079.76436119971</v>
      </c>
      <c r="F619" t="b">
        <v>0</v>
      </c>
    </row>
    <row r="620" spans="1:6" x14ac:dyDescent="0.2">
      <c r="A620">
        <v>617</v>
      </c>
      <c r="B620">
        <v>55</v>
      </c>
      <c r="C620">
        <v>7.6709352851343796E-2</v>
      </c>
      <c r="D620">
        <v>3.0883925357184198E-2</v>
      </c>
      <c r="E620">
        <v>909.16634374814896</v>
      </c>
      <c r="F620" t="b">
        <v>0</v>
      </c>
    </row>
    <row r="621" spans="1:6" x14ac:dyDescent="0.2">
      <c r="A621">
        <v>618</v>
      </c>
      <c r="B621">
        <v>20</v>
      </c>
      <c r="C621">
        <v>-5.6743163437826601E-2</v>
      </c>
      <c r="D621">
        <v>1.35295631687523E-2</v>
      </c>
      <c r="E621">
        <v>1099.0377890234399</v>
      </c>
      <c r="F621" t="b">
        <v>0</v>
      </c>
    </row>
    <row r="622" spans="1:6" x14ac:dyDescent="0.2">
      <c r="A622">
        <v>619</v>
      </c>
      <c r="B622">
        <v>54</v>
      </c>
      <c r="C622">
        <v>8.33518338931203E-2</v>
      </c>
      <c r="D622">
        <v>-5.2305281912356002E-3</v>
      </c>
      <c r="E622">
        <v>1013.01235915755</v>
      </c>
      <c r="F622" t="b">
        <v>0</v>
      </c>
    </row>
    <row r="623" spans="1:6" x14ac:dyDescent="0.2">
      <c r="A623">
        <v>620</v>
      </c>
      <c r="B623">
        <v>60</v>
      </c>
      <c r="C623">
        <v>8.3074797354275004E-2</v>
      </c>
      <c r="D623">
        <v>3.4159495615254699E-2</v>
      </c>
      <c r="E623">
        <v>838.09028961412798</v>
      </c>
      <c r="F623" t="b">
        <v>1</v>
      </c>
    </row>
    <row r="624" spans="1:6" x14ac:dyDescent="0.2">
      <c r="A624">
        <v>621</v>
      </c>
      <c r="B624">
        <v>59</v>
      </c>
      <c r="C624">
        <v>0.23214349449842001</v>
      </c>
      <c r="D624">
        <v>7.7859412338819999E-3</v>
      </c>
      <c r="E624">
        <v>692.82374250428995</v>
      </c>
      <c r="F624" t="b">
        <v>1</v>
      </c>
    </row>
    <row r="625" spans="1:6" x14ac:dyDescent="0.2">
      <c r="A625">
        <v>622</v>
      </c>
      <c r="B625">
        <v>54</v>
      </c>
      <c r="C625">
        <v>0.18425227326379301</v>
      </c>
      <c r="D625">
        <v>-1.51259880930116E-2</v>
      </c>
      <c r="E625">
        <v>1090.95535616347</v>
      </c>
      <c r="F625" t="b">
        <v>0</v>
      </c>
    </row>
    <row r="626" spans="1:6" x14ac:dyDescent="0.2">
      <c r="A626">
        <v>623</v>
      </c>
      <c r="B626">
        <v>51</v>
      </c>
      <c r="C626">
        <v>-0.21973572549145601</v>
      </c>
      <c r="D626">
        <v>-8.9107197262215995E-3</v>
      </c>
      <c r="E626">
        <v>1106.7318718694801</v>
      </c>
      <c r="F626" t="b">
        <v>0</v>
      </c>
    </row>
    <row r="627" spans="1:6" x14ac:dyDescent="0.2">
      <c r="A627">
        <v>624</v>
      </c>
      <c r="B627">
        <v>64</v>
      </c>
      <c r="C627">
        <v>2.6676410201290499E-2</v>
      </c>
      <c r="D627">
        <v>-1.06164755513505E-2</v>
      </c>
      <c r="E627">
        <v>1101.7443157400901</v>
      </c>
      <c r="F627" t="b">
        <v>0</v>
      </c>
    </row>
    <row r="628" spans="1:6" x14ac:dyDescent="0.2">
      <c r="A628">
        <v>625</v>
      </c>
      <c r="B628">
        <v>50</v>
      </c>
      <c r="C628">
        <v>-0.105262582551884</v>
      </c>
      <c r="D628">
        <v>-4.6909659636860997E-3</v>
      </c>
      <c r="E628">
        <v>1049.0981955740799</v>
      </c>
      <c r="F628" t="b">
        <v>0</v>
      </c>
    </row>
    <row r="629" spans="1:6" x14ac:dyDescent="0.2">
      <c r="A629">
        <v>626</v>
      </c>
      <c r="B629">
        <v>65</v>
      </c>
      <c r="C629">
        <v>-2.3003863863505499E-2</v>
      </c>
      <c r="D629">
        <v>1.243077609144E-3</v>
      </c>
      <c r="E629">
        <v>1089.3929413579001</v>
      </c>
      <c r="F629" t="b">
        <v>0</v>
      </c>
    </row>
    <row r="630" spans="1:6" x14ac:dyDescent="0.2">
      <c r="A630">
        <v>627</v>
      </c>
      <c r="B630">
        <v>66</v>
      </c>
      <c r="C630">
        <v>-0.138038411168526</v>
      </c>
      <c r="D630">
        <v>-5.3569340472649999E-4</v>
      </c>
      <c r="E630">
        <v>1110.6698223604301</v>
      </c>
      <c r="F630" t="b">
        <v>0</v>
      </c>
    </row>
    <row r="631" spans="1:6" x14ac:dyDescent="0.2">
      <c r="A631">
        <v>628</v>
      </c>
      <c r="B631">
        <v>34</v>
      </c>
      <c r="C631">
        <v>-0.16926361975707399</v>
      </c>
      <c r="D631">
        <v>3.6847635462540001E-3</v>
      </c>
      <c r="E631">
        <v>1153.92541674582</v>
      </c>
      <c r="F631" t="b">
        <v>0</v>
      </c>
    </row>
    <row r="632" spans="1:6" x14ac:dyDescent="0.2">
      <c r="A632">
        <v>629</v>
      </c>
      <c r="B632">
        <v>59</v>
      </c>
      <c r="C632">
        <v>-0.30278021739470401</v>
      </c>
      <c r="D632">
        <v>-2.7736358869316002E-3</v>
      </c>
      <c r="E632">
        <v>1113.07858109104</v>
      </c>
      <c r="F632" t="b">
        <v>0</v>
      </c>
    </row>
    <row r="633" spans="1:6" x14ac:dyDescent="0.2">
      <c r="A633">
        <v>630</v>
      </c>
      <c r="B633">
        <v>61</v>
      </c>
      <c r="C633">
        <v>0.100580865820824</v>
      </c>
      <c r="D633">
        <v>1.3046097344465501E-2</v>
      </c>
      <c r="E633">
        <v>1057.8900484936</v>
      </c>
      <c r="F633" t="b">
        <v>0</v>
      </c>
    </row>
    <row r="634" spans="1:6" x14ac:dyDescent="0.2">
      <c r="A634">
        <v>631</v>
      </c>
      <c r="B634">
        <v>43</v>
      </c>
      <c r="C634">
        <v>-0.12907214429594499</v>
      </c>
      <c r="D634">
        <v>-1.08506966982077E-2</v>
      </c>
      <c r="E634">
        <v>1163.3110471592199</v>
      </c>
      <c r="F634" t="b">
        <v>0</v>
      </c>
    </row>
    <row r="635" spans="1:6" x14ac:dyDescent="0.2">
      <c r="A635">
        <v>632</v>
      </c>
      <c r="B635">
        <v>66</v>
      </c>
      <c r="C635">
        <v>0.113608360879745</v>
      </c>
      <c r="D635">
        <v>-1.55764943914446E-2</v>
      </c>
      <c r="E635">
        <v>769.46687998730897</v>
      </c>
      <c r="F635" t="b">
        <v>1</v>
      </c>
    </row>
    <row r="636" spans="1:6" x14ac:dyDescent="0.2">
      <c r="A636">
        <v>633</v>
      </c>
      <c r="B636">
        <v>38</v>
      </c>
      <c r="C636">
        <v>0.29974390699511999</v>
      </c>
      <c r="D636">
        <v>1.9277954934003801E-2</v>
      </c>
      <c r="E636">
        <v>1001.47396778676</v>
      </c>
      <c r="F636" t="b">
        <v>0</v>
      </c>
    </row>
    <row r="637" spans="1:6" x14ac:dyDescent="0.2">
      <c r="A637">
        <v>634</v>
      </c>
      <c r="B637">
        <v>64</v>
      </c>
      <c r="C637">
        <v>0.35276056405073902</v>
      </c>
      <c r="D637">
        <v>9.4243672904565992E-3</v>
      </c>
      <c r="E637">
        <v>785.50353994767897</v>
      </c>
      <c r="F637" t="b">
        <v>1</v>
      </c>
    </row>
    <row r="638" spans="1:6" x14ac:dyDescent="0.2">
      <c r="A638">
        <v>635</v>
      </c>
      <c r="B638">
        <v>74</v>
      </c>
      <c r="C638">
        <v>-1.44907626142453E-2</v>
      </c>
      <c r="D638">
        <v>1.03160679007522E-2</v>
      </c>
      <c r="E638">
        <v>1049.9796965913599</v>
      </c>
      <c r="F638" t="b">
        <v>0</v>
      </c>
    </row>
    <row r="639" spans="1:6" x14ac:dyDescent="0.2">
      <c r="A639">
        <v>636</v>
      </c>
      <c r="B639">
        <v>45</v>
      </c>
      <c r="C639">
        <v>-0.34384331991904399</v>
      </c>
      <c r="D639">
        <v>3.6363201870814E-3</v>
      </c>
      <c r="E639">
        <v>1145.0077288130401</v>
      </c>
      <c r="F639" t="b">
        <v>0</v>
      </c>
    </row>
    <row r="640" spans="1:6" x14ac:dyDescent="0.2">
      <c r="A640">
        <v>637</v>
      </c>
      <c r="B640">
        <v>50</v>
      </c>
      <c r="C640">
        <v>-6.9715059094107495E-2</v>
      </c>
      <c r="D640">
        <v>1.5582680366847E-3</v>
      </c>
      <c r="E640">
        <v>1110.2468010238099</v>
      </c>
      <c r="F640" t="b">
        <v>0</v>
      </c>
    </row>
    <row r="641" spans="1:6" x14ac:dyDescent="0.2">
      <c r="A641">
        <v>638</v>
      </c>
      <c r="B641">
        <v>59</v>
      </c>
      <c r="C641">
        <v>3.3875167578023398E-2</v>
      </c>
      <c r="D641">
        <v>-2.75153880998633E-2</v>
      </c>
      <c r="E641">
        <v>966.37301379758003</v>
      </c>
      <c r="F641" t="b">
        <v>0</v>
      </c>
    </row>
    <row r="642" spans="1:6" x14ac:dyDescent="0.2">
      <c r="A642">
        <v>639</v>
      </c>
      <c r="B642">
        <v>59</v>
      </c>
      <c r="C642">
        <v>-0.31608926042434798</v>
      </c>
      <c r="D642">
        <v>-9.2698632642812997E-3</v>
      </c>
      <c r="E642">
        <v>1063.9308195942201</v>
      </c>
      <c r="F642" t="b">
        <v>0</v>
      </c>
    </row>
    <row r="643" spans="1:6" x14ac:dyDescent="0.2">
      <c r="A643">
        <v>640</v>
      </c>
      <c r="B643">
        <v>52</v>
      </c>
      <c r="C643">
        <v>-2.2211379697789999E-2</v>
      </c>
      <c r="D643">
        <v>2.8220445997702002E-3</v>
      </c>
      <c r="E643">
        <v>1066.7126329689099</v>
      </c>
      <c r="F643" t="b">
        <v>0</v>
      </c>
    </row>
    <row r="644" spans="1:6" x14ac:dyDescent="0.2">
      <c r="A644">
        <v>641</v>
      </c>
      <c r="B644">
        <v>53</v>
      </c>
      <c r="C644">
        <v>0.220353612427755</v>
      </c>
      <c r="D644">
        <v>1.3954079999763299E-2</v>
      </c>
      <c r="E644">
        <v>1060.3977987404</v>
      </c>
      <c r="F644" t="b">
        <v>0</v>
      </c>
    </row>
    <row r="645" spans="1:6" x14ac:dyDescent="0.2">
      <c r="A645">
        <v>642</v>
      </c>
      <c r="B645">
        <v>53</v>
      </c>
      <c r="C645">
        <v>-0.13582695337676001</v>
      </c>
      <c r="D645">
        <v>7.464956835934E-4</v>
      </c>
      <c r="E645">
        <v>1071.17695331657</v>
      </c>
      <c r="F645" t="b">
        <v>0</v>
      </c>
    </row>
    <row r="646" spans="1:6" x14ac:dyDescent="0.2">
      <c r="A646">
        <v>643</v>
      </c>
      <c r="B646">
        <v>56</v>
      </c>
      <c r="C646">
        <v>-0.116525956443645</v>
      </c>
      <c r="D646">
        <v>-2.9467707360218E-3</v>
      </c>
      <c r="E646">
        <v>1123.49561861344</v>
      </c>
      <c r="F646" t="b">
        <v>0</v>
      </c>
    </row>
    <row r="647" spans="1:6" x14ac:dyDescent="0.2">
      <c r="A647">
        <v>644</v>
      </c>
      <c r="B647">
        <v>79</v>
      </c>
      <c r="C647">
        <v>0.206000487286602</v>
      </c>
      <c r="D647">
        <v>2.1165555029167E-3</v>
      </c>
      <c r="E647">
        <v>1048.45587604149</v>
      </c>
      <c r="F647" t="b">
        <v>0</v>
      </c>
    </row>
    <row r="648" spans="1:6" x14ac:dyDescent="0.2">
      <c r="A648">
        <v>645</v>
      </c>
      <c r="B648">
        <v>37</v>
      </c>
      <c r="C648">
        <v>-0.19059793201137801</v>
      </c>
      <c r="D648">
        <v>-4.6185350136442004E-3</v>
      </c>
      <c r="E648">
        <v>1123.5759611711301</v>
      </c>
      <c r="F648" t="b">
        <v>0</v>
      </c>
    </row>
    <row r="649" spans="1:6" x14ac:dyDescent="0.2">
      <c r="A649">
        <v>646</v>
      </c>
      <c r="B649">
        <v>50</v>
      </c>
      <c r="C649">
        <v>-0.25631852334959598</v>
      </c>
      <c r="D649">
        <v>9.1756522268752003E-3</v>
      </c>
      <c r="E649">
        <v>1050.0261594707799</v>
      </c>
      <c r="F649" t="b">
        <v>0</v>
      </c>
    </row>
    <row r="650" spans="1:6" x14ac:dyDescent="0.2">
      <c r="A650">
        <v>647</v>
      </c>
      <c r="B650">
        <v>76</v>
      </c>
      <c r="C650">
        <v>0.22843472891828701</v>
      </c>
      <c r="D650">
        <v>1.2321604476902E-3</v>
      </c>
      <c r="E650">
        <v>1057.3927994849</v>
      </c>
      <c r="F650" t="b">
        <v>0</v>
      </c>
    </row>
    <row r="651" spans="1:6" x14ac:dyDescent="0.2">
      <c r="A651">
        <v>648</v>
      </c>
      <c r="B651">
        <v>54</v>
      </c>
      <c r="C651">
        <v>-4.84453189460715E-2</v>
      </c>
      <c r="D651">
        <v>-1.68650891934129E-2</v>
      </c>
      <c r="E651">
        <v>1060.16779491016</v>
      </c>
      <c r="F651" t="b">
        <v>0</v>
      </c>
    </row>
    <row r="652" spans="1:6" x14ac:dyDescent="0.2">
      <c r="A652">
        <v>649</v>
      </c>
      <c r="B652">
        <v>43</v>
      </c>
      <c r="C652">
        <v>-0.15981467159863599</v>
      </c>
      <c r="D652">
        <v>-8.5575367860308005E-3</v>
      </c>
      <c r="E652">
        <v>1062.3143027403401</v>
      </c>
      <c r="F652" t="b">
        <v>0</v>
      </c>
    </row>
    <row r="653" spans="1:6" x14ac:dyDescent="0.2">
      <c r="A653">
        <v>650</v>
      </c>
      <c r="B653">
        <v>20</v>
      </c>
      <c r="C653">
        <v>3.7618810330201299E-2</v>
      </c>
      <c r="D653">
        <v>-2.9167174358338999E-3</v>
      </c>
      <c r="E653">
        <v>1195.60637543597</v>
      </c>
      <c r="F653" t="b">
        <v>0</v>
      </c>
    </row>
    <row r="654" spans="1:6" x14ac:dyDescent="0.2">
      <c r="A654">
        <v>651</v>
      </c>
      <c r="B654">
        <v>52</v>
      </c>
      <c r="C654">
        <v>-6.1991292632417698E-2</v>
      </c>
      <c r="D654">
        <v>-2.43334563554043E-2</v>
      </c>
      <c r="E654">
        <v>952.71063021469195</v>
      </c>
      <c r="F654" t="b">
        <v>0</v>
      </c>
    </row>
    <row r="655" spans="1:6" x14ac:dyDescent="0.2">
      <c r="A655">
        <v>652</v>
      </c>
      <c r="B655">
        <v>58</v>
      </c>
      <c r="C655">
        <v>-7.8420943587303393E-2</v>
      </c>
      <c r="D655">
        <v>3.7010921427673002E-3</v>
      </c>
      <c r="E655">
        <v>1091.47361076589</v>
      </c>
      <c r="F655" t="b">
        <v>0</v>
      </c>
    </row>
    <row r="656" spans="1:6" x14ac:dyDescent="0.2">
      <c r="A656">
        <v>653</v>
      </c>
      <c r="B656">
        <v>29</v>
      </c>
      <c r="C656">
        <v>0.131774464747445</v>
      </c>
      <c r="D656">
        <v>-5.1429758658630004E-3</v>
      </c>
      <c r="E656">
        <v>1172.96634234415</v>
      </c>
      <c r="F656" t="b">
        <v>0</v>
      </c>
    </row>
    <row r="657" spans="1:6" x14ac:dyDescent="0.2">
      <c r="A657">
        <v>654</v>
      </c>
      <c r="B657">
        <v>57</v>
      </c>
      <c r="C657">
        <v>6.9425106785450205E-2</v>
      </c>
      <c r="D657">
        <v>-3.9941221538516E-3</v>
      </c>
      <c r="E657">
        <v>1074.62055554367</v>
      </c>
      <c r="F657" t="b">
        <v>0</v>
      </c>
    </row>
    <row r="658" spans="1:6" x14ac:dyDescent="0.2">
      <c r="A658">
        <v>655</v>
      </c>
      <c r="B658">
        <v>37</v>
      </c>
      <c r="C658">
        <v>-5.0218405911664502E-2</v>
      </c>
      <c r="D658">
        <v>-1.3888361895281001E-3</v>
      </c>
      <c r="E658">
        <v>1155.2728891669301</v>
      </c>
      <c r="F658" t="b">
        <v>0</v>
      </c>
    </row>
    <row r="659" spans="1:6" x14ac:dyDescent="0.2">
      <c r="A659">
        <v>656</v>
      </c>
      <c r="B659">
        <v>70</v>
      </c>
      <c r="C659">
        <v>-0.119869723427944</v>
      </c>
      <c r="D659">
        <v>-6.061233893895E-4</v>
      </c>
      <c r="E659">
        <v>1114.4693987843</v>
      </c>
      <c r="F659" t="b">
        <v>0</v>
      </c>
    </row>
    <row r="660" spans="1:6" x14ac:dyDescent="0.2">
      <c r="A660">
        <v>657</v>
      </c>
      <c r="B660">
        <v>58</v>
      </c>
      <c r="C660">
        <v>-0.18675060838888599</v>
      </c>
      <c r="D660">
        <v>-1.46112356689681E-2</v>
      </c>
      <c r="E660">
        <v>1057.9701209801301</v>
      </c>
      <c r="F660" t="b">
        <v>0</v>
      </c>
    </row>
    <row r="661" spans="1:6" x14ac:dyDescent="0.2">
      <c r="A661">
        <v>658</v>
      </c>
      <c r="B661">
        <v>93</v>
      </c>
      <c r="C661">
        <v>2.6698702984184499E-2</v>
      </c>
      <c r="D661">
        <v>-3.735842689576E-4</v>
      </c>
      <c r="E661">
        <v>1086.42737431707</v>
      </c>
      <c r="F661" t="b">
        <v>0</v>
      </c>
    </row>
    <row r="662" spans="1:6" x14ac:dyDescent="0.2">
      <c r="A662">
        <v>659</v>
      </c>
      <c r="B662">
        <v>56</v>
      </c>
      <c r="C662">
        <v>-0.19287704822913401</v>
      </c>
      <c r="D662">
        <v>-5.9667810926552003E-3</v>
      </c>
      <c r="E662">
        <v>1111.98874056661</v>
      </c>
      <c r="F662" t="b">
        <v>0</v>
      </c>
    </row>
    <row r="663" spans="1:6" x14ac:dyDescent="0.2">
      <c r="A663">
        <v>660</v>
      </c>
      <c r="B663">
        <v>53</v>
      </c>
      <c r="C663">
        <v>-9.4575661429949595E-2</v>
      </c>
      <c r="D663">
        <v>3.4068363324570999E-3</v>
      </c>
      <c r="E663">
        <v>1129.6480765276599</v>
      </c>
      <c r="F663" t="b">
        <v>0</v>
      </c>
    </row>
    <row r="664" spans="1:6" x14ac:dyDescent="0.2">
      <c r="A664">
        <v>661</v>
      </c>
      <c r="B664">
        <v>60</v>
      </c>
      <c r="C664">
        <v>1.25381811622979E-2</v>
      </c>
      <c r="D664">
        <v>1.1743311447189001E-3</v>
      </c>
      <c r="E664">
        <v>1123.6948226489601</v>
      </c>
      <c r="F664" t="b">
        <v>0</v>
      </c>
    </row>
    <row r="665" spans="1:6" x14ac:dyDescent="0.2">
      <c r="A665">
        <v>662</v>
      </c>
      <c r="B665">
        <v>42</v>
      </c>
      <c r="C665">
        <v>-0.206347274223557</v>
      </c>
      <c r="D665">
        <v>1.6842659041839E-3</v>
      </c>
      <c r="E665">
        <v>1164.88208998815</v>
      </c>
      <c r="F665" t="b">
        <v>0</v>
      </c>
    </row>
    <row r="666" spans="1:6" x14ac:dyDescent="0.2">
      <c r="A666">
        <v>663</v>
      </c>
      <c r="B666">
        <v>24</v>
      </c>
      <c r="C666">
        <v>0.132206892196776</v>
      </c>
      <c r="D666">
        <v>-1.2379506227132E-3</v>
      </c>
      <c r="E666">
        <v>1167.00115502875</v>
      </c>
      <c r="F666" t="b">
        <v>0</v>
      </c>
    </row>
    <row r="667" spans="1:6" x14ac:dyDescent="0.2">
      <c r="A667">
        <v>664</v>
      </c>
      <c r="B667">
        <v>32</v>
      </c>
      <c r="C667">
        <v>-1.6427558230908E-3</v>
      </c>
      <c r="D667">
        <v>-4.8745245314456001E-3</v>
      </c>
      <c r="E667">
        <v>1143.06713301748</v>
      </c>
      <c r="F667" t="b">
        <v>0</v>
      </c>
    </row>
    <row r="668" spans="1:6" x14ac:dyDescent="0.2">
      <c r="A668">
        <v>665</v>
      </c>
      <c r="B668">
        <v>42</v>
      </c>
      <c r="C668">
        <v>-0.10491807761503801</v>
      </c>
      <c r="D668">
        <v>1.18974778823938E-2</v>
      </c>
      <c r="E668">
        <v>1085.68520350688</v>
      </c>
      <c r="F668" t="b">
        <v>0</v>
      </c>
    </row>
    <row r="669" spans="1:6" x14ac:dyDescent="0.2">
      <c r="A669">
        <v>666</v>
      </c>
      <c r="B669">
        <v>30</v>
      </c>
      <c r="C669">
        <v>6.6475584599148999E-2</v>
      </c>
      <c r="D669">
        <v>3.4653581770108998E-3</v>
      </c>
      <c r="E669">
        <v>1150.54580030838</v>
      </c>
      <c r="F669" t="b">
        <v>0</v>
      </c>
    </row>
    <row r="670" spans="1:6" x14ac:dyDescent="0.2">
      <c r="A670">
        <v>667</v>
      </c>
      <c r="B670">
        <v>39</v>
      </c>
      <c r="C670">
        <v>4.9468382672530301E-2</v>
      </c>
      <c r="D670">
        <v>4.1279011046463998E-3</v>
      </c>
      <c r="E670">
        <v>1150.1972688557601</v>
      </c>
      <c r="F670" t="b">
        <v>0</v>
      </c>
    </row>
    <row r="671" spans="1:6" x14ac:dyDescent="0.2">
      <c r="A671">
        <v>668</v>
      </c>
      <c r="B671">
        <v>63</v>
      </c>
      <c r="C671">
        <v>0.26656424701263598</v>
      </c>
      <c r="D671">
        <v>2.07581106916097E-2</v>
      </c>
      <c r="E671">
        <v>986.18134042848499</v>
      </c>
      <c r="F671" t="b">
        <v>0</v>
      </c>
    </row>
    <row r="672" spans="1:6" x14ac:dyDescent="0.2">
      <c r="A672">
        <v>669</v>
      </c>
      <c r="B672">
        <v>55</v>
      </c>
      <c r="C672">
        <v>-0.17203306641426599</v>
      </c>
      <c r="D672">
        <v>-1.0773070980463401E-2</v>
      </c>
      <c r="E672">
        <v>1057.4076935011001</v>
      </c>
      <c r="F672" t="b">
        <v>0</v>
      </c>
    </row>
    <row r="673" spans="1:6" x14ac:dyDescent="0.2">
      <c r="A673">
        <v>670</v>
      </c>
      <c r="B673">
        <v>62</v>
      </c>
      <c r="C673">
        <v>-0.11728903099415899</v>
      </c>
      <c r="D673">
        <v>4.2797710232742002E-3</v>
      </c>
      <c r="E673">
        <v>1093.2325652012701</v>
      </c>
      <c r="F673" t="b">
        <v>0</v>
      </c>
    </row>
    <row r="674" spans="1:6" x14ac:dyDescent="0.2">
      <c r="A674">
        <v>671</v>
      </c>
      <c r="B674">
        <v>64</v>
      </c>
      <c r="C674">
        <v>-0.11239617374894501</v>
      </c>
      <c r="D674">
        <v>4.1379893922642999E-3</v>
      </c>
      <c r="E674">
        <v>1071.40409139484</v>
      </c>
      <c r="F674" t="b">
        <v>0</v>
      </c>
    </row>
    <row r="675" spans="1:6" x14ac:dyDescent="0.2">
      <c r="A675">
        <v>672</v>
      </c>
      <c r="B675">
        <v>22</v>
      </c>
      <c r="C675">
        <v>-0.28786033427227697</v>
      </c>
      <c r="D675">
        <v>-6.1284903223548003E-3</v>
      </c>
      <c r="E675">
        <v>1221.6326287612301</v>
      </c>
      <c r="F675" t="b">
        <v>0</v>
      </c>
    </row>
    <row r="676" spans="1:6" x14ac:dyDescent="0.2">
      <c r="A676">
        <v>673</v>
      </c>
      <c r="B676">
        <v>60</v>
      </c>
      <c r="C676">
        <v>-0.10081628626504401</v>
      </c>
      <c r="D676">
        <v>2.8616040469959E-3</v>
      </c>
      <c r="E676">
        <v>1100.10708971094</v>
      </c>
      <c r="F676" t="b">
        <v>0</v>
      </c>
    </row>
    <row r="677" spans="1:6" x14ac:dyDescent="0.2">
      <c r="A677">
        <v>674</v>
      </c>
      <c r="B677">
        <v>40</v>
      </c>
      <c r="C677">
        <v>-4.9624803923686102E-2</v>
      </c>
      <c r="D677">
        <v>9.3845460328109004E-3</v>
      </c>
      <c r="E677">
        <v>1098.68030019461</v>
      </c>
      <c r="F677" t="b">
        <v>0</v>
      </c>
    </row>
    <row r="678" spans="1:6" x14ac:dyDescent="0.2">
      <c r="A678">
        <v>675</v>
      </c>
      <c r="B678">
        <v>43</v>
      </c>
      <c r="C678">
        <v>-0.129948728844516</v>
      </c>
      <c r="D678">
        <v>-4.4032136095385E-3</v>
      </c>
      <c r="E678">
        <v>1116.27741830779</v>
      </c>
      <c r="F678" t="b">
        <v>0</v>
      </c>
    </row>
    <row r="679" spans="1:6" x14ac:dyDescent="0.2">
      <c r="A679">
        <v>676</v>
      </c>
      <c r="B679">
        <v>30</v>
      </c>
      <c r="C679">
        <v>0.34338998125540499</v>
      </c>
      <c r="D679">
        <v>5.2118451756614E-3</v>
      </c>
      <c r="E679">
        <v>1097.85210474415</v>
      </c>
      <c r="F679" t="b">
        <v>0</v>
      </c>
    </row>
    <row r="680" spans="1:6" x14ac:dyDescent="0.2">
      <c r="A680">
        <v>677</v>
      </c>
      <c r="B680">
        <v>37</v>
      </c>
      <c r="C680">
        <v>3.5082235474178297E-2</v>
      </c>
      <c r="D680">
        <v>4.3396450181391001E-3</v>
      </c>
      <c r="E680">
        <v>1087.32774835482</v>
      </c>
      <c r="F680" t="b">
        <v>0</v>
      </c>
    </row>
    <row r="681" spans="1:6" x14ac:dyDescent="0.2">
      <c r="A681">
        <v>678</v>
      </c>
      <c r="B681">
        <v>66</v>
      </c>
      <c r="C681">
        <v>3.07479352925457E-2</v>
      </c>
      <c r="D681">
        <v>1.6068998309541001E-2</v>
      </c>
      <c r="E681">
        <v>1010.65305980081</v>
      </c>
      <c r="F681" t="b">
        <v>0</v>
      </c>
    </row>
    <row r="682" spans="1:6" x14ac:dyDescent="0.2">
      <c r="A682">
        <v>679</v>
      </c>
      <c r="B682">
        <v>59</v>
      </c>
      <c r="C682">
        <v>0.311301383150069</v>
      </c>
      <c r="D682">
        <v>1.82281011816504E-2</v>
      </c>
      <c r="E682">
        <v>912.67257823879504</v>
      </c>
      <c r="F682" t="b">
        <v>0</v>
      </c>
    </row>
    <row r="683" spans="1:6" x14ac:dyDescent="0.2">
      <c r="A683">
        <v>680</v>
      </c>
      <c r="B683">
        <v>56</v>
      </c>
      <c r="C683">
        <v>0.50921278561828798</v>
      </c>
      <c r="D683">
        <v>-1.1473651039429E-2</v>
      </c>
      <c r="E683">
        <v>967.88343383795404</v>
      </c>
      <c r="F683" t="b">
        <v>0</v>
      </c>
    </row>
    <row r="684" spans="1:6" x14ac:dyDescent="0.2">
      <c r="A684">
        <v>681</v>
      </c>
      <c r="B684">
        <v>79</v>
      </c>
      <c r="C684">
        <v>-0.121332585021901</v>
      </c>
      <c r="D684">
        <v>2.11994781486207E-2</v>
      </c>
      <c r="E684">
        <v>911.77386609347002</v>
      </c>
      <c r="F684" t="b">
        <v>0</v>
      </c>
    </row>
    <row r="685" spans="1:6" x14ac:dyDescent="0.2">
      <c r="A685">
        <v>682</v>
      </c>
      <c r="B685">
        <v>43</v>
      </c>
      <c r="C685">
        <v>-9.9683994677588206E-2</v>
      </c>
      <c r="D685">
        <v>-7.4239081833057004E-3</v>
      </c>
      <c r="E685">
        <v>1094.9512255040099</v>
      </c>
      <c r="F685" t="b">
        <v>0</v>
      </c>
    </row>
    <row r="686" spans="1:6" x14ac:dyDescent="0.2">
      <c r="A686">
        <v>683</v>
      </c>
      <c r="B686">
        <v>37</v>
      </c>
      <c r="C686">
        <v>5.9743520957464998E-2</v>
      </c>
      <c r="D686">
        <v>-5.5472361328222997E-3</v>
      </c>
      <c r="E686">
        <v>1120.8869062937799</v>
      </c>
      <c r="F686" t="b">
        <v>0</v>
      </c>
    </row>
    <row r="687" spans="1:6" x14ac:dyDescent="0.2">
      <c r="A687">
        <v>684</v>
      </c>
      <c r="B687">
        <v>58</v>
      </c>
      <c r="C687">
        <v>-0.105005353046146</v>
      </c>
      <c r="D687">
        <v>-4.5572817630217003E-3</v>
      </c>
      <c r="E687">
        <v>1127.6443297455701</v>
      </c>
      <c r="F687" t="b">
        <v>0</v>
      </c>
    </row>
    <row r="688" spans="1:6" x14ac:dyDescent="0.2">
      <c r="A688">
        <v>685</v>
      </c>
      <c r="B688">
        <v>63</v>
      </c>
      <c r="C688">
        <v>-7.5142495013240496E-2</v>
      </c>
      <c r="D688">
        <v>-3.3350330665172E-3</v>
      </c>
      <c r="E688">
        <v>1088.59323260718</v>
      </c>
      <c r="F688" t="b">
        <v>0</v>
      </c>
    </row>
    <row r="689" spans="1:6" x14ac:dyDescent="0.2">
      <c r="A689">
        <v>686</v>
      </c>
      <c r="B689">
        <v>57</v>
      </c>
      <c r="C689">
        <v>-0.15045728943692299</v>
      </c>
      <c r="D689">
        <v>-7.0962574371384998E-3</v>
      </c>
      <c r="E689">
        <v>1073.14944569608</v>
      </c>
      <c r="F689" t="b">
        <v>0</v>
      </c>
    </row>
    <row r="690" spans="1:6" x14ac:dyDescent="0.2">
      <c r="A690">
        <v>687</v>
      </c>
      <c r="B690">
        <v>63</v>
      </c>
      <c r="C690">
        <v>2.5766186883643002E-3</v>
      </c>
      <c r="D690">
        <v>-1.2661859771344E-2</v>
      </c>
      <c r="E690">
        <v>1056.13131812404</v>
      </c>
      <c r="F690" t="b">
        <v>0</v>
      </c>
    </row>
    <row r="691" spans="1:6" x14ac:dyDescent="0.2">
      <c r="A691">
        <v>688</v>
      </c>
      <c r="B691">
        <v>40</v>
      </c>
      <c r="C691">
        <v>9.3374619469931003E-3</v>
      </c>
      <c r="D691">
        <v>-6.4904911851098998E-3</v>
      </c>
      <c r="E691">
        <v>1142.2608068162599</v>
      </c>
      <c r="F691" t="b">
        <v>0</v>
      </c>
    </row>
    <row r="692" spans="1:6" x14ac:dyDescent="0.2">
      <c r="A692">
        <v>689</v>
      </c>
      <c r="B692">
        <v>47</v>
      </c>
      <c r="C692">
        <v>4.0394821485159299E-2</v>
      </c>
      <c r="D692">
        <v>3.0922678076268002E-3</v>
      </c>
      <c r="E692">
        <v>1148.7937521510901</v>
      </c>
      <c r="F692" t="b">
        <v>0</v>
      </c>
    </row>
    <row r="693" spans="1:6" x14ac:dyDescent="0.2">
      <c r="A693">
        <v>690</v>
      </c>
      <c r="B693">
        <v>54</v>
      </c>
      <c r="C693">
        <v>-1.14982768759562E-2</v>
      </c>
      <c r="D693">
        <v>-5.8441672851369001E-3</v>
      </c>
      <c r="E693">
        <v>1076.79444522466</v>
      </c>
      <c r="F693" t="b">
        <v>0</v>
      </c>
    </row>
    <row r="694" spans="1:6" x14ac:dyDescent="0.2">
      <c r="A694">
        <v>691</v>
      </c>
      <c r="B694">
        <v>61</v>
      </c>
      <c r="C694">
        <v>8.5239125682852607E-2</v>
      </c>
      <c r="D694">
        <v>2.0317268880668E-3</v>
      </c>
      <c r="E694">
        <v>1080.1086710909001</v>
      </c>
      <c r="F694" t="b">
        <v>0</v>
      </c>
    </row>
    <row r="695" spans="1:6" x14ac:dyDescent="0.2">
      <c r="A695">
        <v>692</v>
      </c>
      <c r="B695">
        <v>44</v>
      </c>
      <c r="C695">
        <v>-2.3196129938559799E-2</v>
      </c>
      <c r="D695">
        <v>-9.7991955648367001E-3</v>
      </c>
      <c r="E695">
        <v>1142.85908184756</v>
      </c>
      <c r="F695" t="b">
        <v>0</v>
      </c>
    </row>
    <row r="696" spans="1:6" x14ac:dyDescent="0.2">
      <c r="A696">
        <v>693</v>
      </c>
      <c r="B696">
        <v>52</v>
      </c>
      <c r="C696">
        <v>-0.130880940409731</v>
      </c>
      <c r="D696">
        <v>-1.0403089395035699E-2</v>
      </c>
      <c r="E696">
        <v>1104.0314096811401</v>
      </c>
      <c r="F696" t="b">
        <v>0</v>
      </c>
    </row>
    <row r="697" spans="1:6" x14ac:dyDescent="0.2">
      <c r="A697">
        <v>694</v>
      </c>
      <c r="B697">
        <v>25</v>
      </c>
      <c r="C697">
        <v>1.00292514062457E-2</v>
      </c>
      <c r="D697">
        <v>-8.7990091313919997E-4</v>
      </c>
      <c r="E697">
        <v>1104.66843192943</v>
      </c>
      <c r="F697" t="b">
        <v>0</v>
      </c>
    </row>
    <row r="698" spans="1:6" x14ac:dyDescent="0.2">
      <c r="A698">
        <v>695</v>
      </c>
      <c r="B698">
        <v>35</v>
      </c>
      <c r="C698">
        <v>0.25786451968399099</v>
      </c>
      <c r="D698">
        <v>1.3665124689303001E-2</v>
      </c>
      <c r="E698">
        <v>1079.2220585842699</v>
      </c>
      <c r="F698" t="b">
        <v>0</v>
      </c>
    </row>
    <row r="699" spans="1:6" x14ac:dyDescent="0.2">
      <c r="A699">
        <v>696</v>
      </c>
      <c r="B699">
        <v>54</v>
      </c>
      <c r="C699">
        <v>5.8077637336431997E-3</v>
      </c>
      <c r="D699">
        <v>-4.9526467323400998E-3</v>
      </c>
      <c r="E699">
        <v>1105.98602903357</v>
      </c>
      <c r="F699" t="b">
        <v>0</v>
      </c>
    </row>
    <row r="700" spans="1:6" x14ac:dyDescent="0.2">
      <c r="A700">
        <v>697</v>
      </c>
      <c r="B700">
        <v>37</v>
      </c>
      <c r="C700">
        <v>-0.21745085200802</v>
      </c>
      <c r="D700">
        <v>-5.0440919035651998E-3</v>
      </c>
      <c r="E700">
        <v>1135.6278469469401</v>
      </c>
      <c r="F700" t="b">
        <v>0</v>
      </c>
    </row>
    <row r="701" spans="1:6" x14ac:dyDescent="0.2">
      <c r="A701">
        <v>698</v>
      </c>
      <c r="B701">
        <v>53</v>
      </c>
      <c r="C701">
        <v>6.0646824385442E-2</v>
      </c>
      <c r="D701">
        <v>-1.48156303631993E-2</v>
      </c>
      <c r="E701">
        <v>910.19588532459295</v>
      </c>
      <c r="F701" t="b">
        <v>0</v>
      </c>
    </row>
    <row r="702" spans="1:6" x14ac:dyDescent="0.2">
      <c r="A702">
        <v>699</v>
      </c>
      <c r="B702">
        <v>43</v>
      </c>
      <c r="C702">
        <v>0.41227044428571602</v>
      </c>
      <c r="D702">
        <v>-4.5633978993369004E-3</v>
      </c>
      <c r="E702">
        <v>1043.1717111112</v>
      </c>
      <c r="F702" t="b">
        <v>0</v>
      </c>
    </row>
    <row r="703" spans="1:6" x14ac:dyDescent="0.2">
      <c r="A703">
        <v>700</v>
      </c>
      <c r="B703">
        <v>63</v>
      </c>
      <c r="C703">
        <v>7.02480754290708E-2</v>
      </c>
      <c r="D703">
        <v>-1.6081223335742999E-3</v>
      </c>
      <c r="E703">
        <v>1081.6741698821199</v>
      </c>
      <c r="F703" t="b">
        <v>0</v>
      </c>
    </row>
    <row r="704" spans="1:6" x14ac:dyDescent="0.2">
      <c r="A704">
        <v>701</v>
      </c>
      <c r="B704">
        <v>44</v>
      </c>
      <c r="C704">
        <v>-0.19369724599493099</v>
      </c>
      <c r="D704">
        <v>-3.2408370492535E-3</v>
      </c>
      <c r="E704">
        <v>1096.6163261762299</v>
      </c>
      <c r="F704" t="b">
        <v>0</v>
      </c>
    </row>
    <row r="705" spans="1:6" x14ac:dyDescent="0.2">
      <c r="A705">
        <v>702</v>
      </c>
      <c r="B705">
        <v>46</v>
      </c>
      <c r="C705">
        <v>6.0170004611913002E-3</v>
      </c>
      <c r="D705">
        <v>-4.6369720747259997E-4</v>
      </c>
      <c r="E705">
        <v>1076.6152955663899</v>
      </c>
      <c r="F705" t="b">
        <v>0</v>
      </c>
    </row>
    <row r="706" spans="1:6" x14ac:dyDescent="0.2">
      <c r="A706">
        <v>703</v>
      </c>
      <c r="B706">
        <v>34</v>
      </c>
      <c r="C706">
        <v>-3.8375416434166199E-2</v>
      </c>
      <c r="D706">
        <v>6.5031075496371996E-3</v>
      </c>
      <c r="E706">
        <v>1130.61792113255</v>
      </c>
      <c r="F706" t="b">
        <v>0</v>
      </c>
    </row>
    <row r="707" spans="1:6" x14ac:dyDescent="0.2">
      <c r="A707">
        <v>704</v>
      </c>
      <c r="B707">
        <v>57</v>
      </c>
      <c r="C707">
        <v>-9.3472786740682906E-2</v>
      </c>
      <c r="D707">
        <v>-1.12095234961489E-2</v>
      </c>
      <c r="E707">
        <v>1107.0382505315799</v>
      </c>
      <c r="F707" t="b">
        <v>0</v>
      </c>
    </row>
    <row r="708" spans="1:6" x14ac:dyDescent="0.2">
      <c r="A708">
        <v>705</v>
      </c>
      <c r="B708">
        <v>48</v>
      </c>
      <c r="C708">
        <v>5.7781849086637402E-2</v>
      </c>
      <c r="D708">
        <v>-9.4225022365227E-3</v>
      </c>
      <c r="E708">
        <v>1106.8529769008401</v>
      </c>
      <c r="F708" t="b">
        <v>0</v>
      </c>
    </row>
    <row r="709" spans="1:6" x14ac:dyDescent="0.2">
      <c r="A709">
        <v>706</v>
      </c>
      <c r="B709">
        <v>58</v>
      </c>
      <c r="C709">
        <v>-0.11587410889838699</v>
      </c>
      <c r="D709" s="1">
        <v>-2.7424053670461E-5</v>
      </c>
      <c r="E709">
        <v>1149.2348819490101</v>
      </c>
      <c r="F709" t="b">
        <v>0</v>
      </c>
    </row>
    <row r="710" spans="1:6" x14ac:dyDescent="0.2">
      <c r="A710">
        <v>707</v>
      </c>
      <c r="B710">
        <v>28</v>
      </c>
      <c r="C710">
        <v>6.1873897410227301E-2</v>
      </c>
      <c r="D710">
        <v>5.9144808185852002E-3</v>
      </c>
      <c r="E710">
        <v>1128.79084552115</v>
      </c>
      <c r="F710" t="b">
        <v>0</v>
      </c>
    </row>
    <row r="711" spans="1:6" x14ac:dyDescent="0.2">
      <c r="A711">
        <v>708</v>
      </c>
      <c r="B711">
        <v>64</v>
      </c>
      <c r="C711">
        <v>8.9893151829870002E-4</v>
      </c>
      <c r="D711">
        <v>-8.0137017808285995E-3</v>
      </c>
      <c r="E711">
        <v>1086.02123040481</v>
      </c>
      <c r="F711" t="b">
        <v>0</v>
      </c>
    </row>
    <row r="712" spans="1:6" x14ac:dyDescent="0.2">
      <c r="A712">
        <v>709</v>
      </c>
      <c r="B712">
        <v>41</v>
      </c>
      <c r="C712">
        <v>8.2341028555196594E-2</v>
      </c>
      <c r="D712">
        <v>-2.6466724149672E-3</v>
      </c>
      <c r="E712">
        <v>1116.3745227222601</v>
      </c>
      <c r="F712" t="b">
        <v>0</v>
      </c>
    </row>
    <row r="713" spans="1:6" x14ac:dyDescent="0.2">
      <c r="A713">
        <v>710</v>
      </c>
      <c r="B713">
        <v>50</v>
      </c>
      <c r="C713">
        <v>0.19714092659482799</v>
      </c>
      <c r="D713">
        <v>2.0855987272810898E-2</v>
      </c>
      <c r="E713">
        <v>1042.51747229182</v>
      </c>
      <c r="F713" t="b">
        <v>0</v>
      </c>
    </row>
    <row r="714" spans="1:6" x14ac:dyDescent="0.2">
      <c r="A714">
        <v>711</v>
      </c>
      <c r="B714">
        <v>58</v>
      </c>
      <c r="C714">
        <v>0.284631150020279</v>
      </c>
      <c r="D714">
        <v>6.4225482451843998E-3</v>
      </c>
      <c r="E714">
        <v>1055.8026424977099</v>
      </c>
      <c r="F714" t="b">
        <v>0</v>
      </c>
    </row>
    <row r="715" spans="1:6" x14ac:dyDescent="0.2">
      <c r="A715">
        <v>712</v>
      </c>
      <c r="B715">
        <v>36</v>
      </c>
      <c r="C715">
        <v>7.6202413260839097E-2</v>
      </c>
      <c r="D715">
        <v>-1.8778363571113801E-2</v>
      </c>
      <c r="E715">
        <v>977.45835047802598</v>
      </c>
      <c r="F715" t="b">
        <v>0</v>
      </c>
    </row>
    <row r="716" spans="1:6" x14ac:dyDescent="0.2">
      <c r="A716">
        <v>713</v>
      </c>
      <c r="B716">
        <v>52</v>
      </c>
      <c r="C716">
        <v>-0.15893695411471601</v>
      </c>
      <c r="D716">
        <v>-1.4188989785805999E-2</v>
      </c>
      <c r="E716">
        <v>1105.75281154969</v>
      </c>
      <c r="F716" t="b">
        <v>0</v>
      </c>
    </row>
    <row r="717" spans="1:6" x14ac:dyDescent="0.2">
      <c r="A717">
        <v>714</v>
      </c>
      <c r="B717">
        <v>44</v>
      </c>
      <c r="C717">
        <v>-0.40781559388059802</v>
      </c>
      <c r="D717">
        <v>1.1067957248348001E-3</v>
      </c>
      <c r="E717">
        <v>1162.75133106002</v>
      </c>
      <c r="F717" t="b">
        <v>0</v>
      </c>
    </row>
    <row r="718" spans="1:6" x14ac:dyDescent="0.2">
      <c r="A718">
        <v>715</v>
      </c>
      <c r="B718">
        <v>40</v>
      </c>
      <c r="C718">
        <v>-0.109322281974862</v>
      </c>
      <c r="D718">
        <v>9.4346728832986008E-3</v>
      </c>
      <c r="E718">
        <v>1151.68357720277</v>
      </c>
      <c r="F718" t="b">
        <v>0</v>
      </c>
    </row>
    <row r="719" spans="1:6" x14ac:dyDescent="0.2">
      <c r="A719">
        <v>716</v>
      </c>
      <c r="B719">
        <v>54</v>
      </c>
      <c r="C719">
        <v>-0.21953707781009901</v>
      </c>
      <c r="D719">
        <v>1.2356564491320001E-2</v>
      </c>
      <c r="E719">
        <v>1057.6521718106001</v>
      </c>
      <c r="F719" t="b">
        <v>0</v>
      </c>
    </row>
    <row r="720" spans="1:6" x14ac:dyDescent="0.2">
      <c r="A720">
        <v>717</v>
      </c>
      <c r="B720">
        <v>29</v>
      </c>
      <c r="C720">
        <v>0.13768344446151101</v>
      </c>
      <c r="D720">
        <v>-6.2071569745218002E-3</v>
      </c>
      <c r="E720">
        <v>1170.5378325512499</v>
      </c>
      <c r="F720" t="b">
        <v>0</v>
      </c>
    </row>
    <row r="721" spans="1:6" x14ac:dyDescent="0.2">
      <c r="A721">
        <v>718</v>
      </c>
      <c r="B721">
        <v>47</v>
      </c>
      <c r="C721">
        <v>-9.6182003265428306E-2</v>
      </c>
      <c r="D721">
        <v>-1.01057634156035E-2</v>
      </c>
      <c r="E721">
        <v>1113.5589902940801</v>
      </c>
      <c r="F721" t="b">
        <v>0</v>
      </c>
    </row>
    <row r="722" spans="1:6" x14ac:dyDescent="0.2">
      <c r="A722">
        <v>719</v>
      </c>
      <c r="B722">
        <v>52</v>
      </c>
      <c r="C722">
        <v>-1.76834604518528E-2</v>
      </c>
      <c r="D722">
        <v>-5.5880389135480003E-3</v>
      </c>
      <c r="E722">
        <v>1150.9789282016</v>
      </c>
      <c r="F722" t="b">
        <v>0</v>
      </c>
    </row>
    <row r="723" spans="1:6" x14ac:dyDescent="0.2">
      <c r="A723">
        <v>720</v>
      </c>
      <c r="B723">
        <v>52</v>
      </c>
      <c r="C723">
        <v>-4.2488539985223103E-2</v>
      </c>
      <c r="D723">
        <v>-1.1537815151224699E-2</v>
      </c>
      <c r="E723">
        <v>1068.9062671425099</v>
      </c>
      <c r="F723" t="b">
        <v>0</v>
      </c>
    </row>
    <row r="724" spans="1:6" x14ac:dyDescent="0.2">
      <c r="A724">
        <v>721</v>
      </c>
      <c r="B724">
        <v>48</v>
      </c>
      <c r="C724">
        <v>-5.3619917493000699E-2</v>
      </c>
      <c r="D724">
        <v>1.5346729478538E-3</v>
      </c>
      <c r="E724">
        <v>1076.6073810875801</v>
      </c>
      <c r="F724" t="b">
        <v>0</v>
      </c>
    </row>
    <row r="725" spans="1:6" x14ac:dyDescent="0.2">
      <c r="A725">
        <v>722</v>
      </c>
      <c r="B725">
        <v>51</v>
      </c>
      <c r="C725">
        <v>-6.1863103942103599E-2</v>
      </c>
      <c r="D725">
        <v>-1.7405887385898999E-3</v>
      </c>
      <c r="E725">
        <v>1117.59392374193</v>
      </c>
      <c r="F725" t="b">
        <v>0</v>
      </c>
    </row>
    <row r="726" spans="1:6" x14ac:dyDescent="0.2">
      <c r="A726">
        <v>723</v>
      </c>
      <c r="B726">
        <v>72</v>
      </c>
      <c r="C726">
        <v>0.12904082035650499</v>
      </c>
      <c r="D726">
        <v>8.4335561744759997E-3</v>
      </c>
      <c r="E726">
        <v>1048.3074300906601</v>
      </c>
      <c r="F726" t="b">
        <v>0</v>
      </c>
    </row>
    <row r="727" spans="1:6" x14ac:dyDescent="0.2">
      <c r="A727">
        <v>724</v>
      </c>
      <c r="B727">
        <v>55</v>
      </c>
      <c r="C727">
        <v>-1.7509706568840398E-2</v>
      </c>
      <c r="D727">
        <v>-1.03545831176418E-2</v>
      </c>
      <c r="E727">
        <v>1097.42090599837</v>
      </c>
      <c r="F727" t="b">
        <v>0</v>
      </c>
    </row>
    <row r="728" spans="1:6" x14ac:dyDescent="0.2">
      <c r="A728">
        <v>725</v>
      </c>
      <c r="B728">
        <v>58</v>
      </c>
      <c r="C728">
        <v>-3.4748620224428699E-2</v>
      </c>
      <c r="D728" s="1">
        <v>-9.0944259849143005E-5</v>
      </c>
      <c r="E728">
        <v>934.43757871878802</v>
      </c>
      <c r="F728" t="b">
        <v>0</v>
      </c>
    </row>
    <row r="729" spans="1:6" x14ac:dyDescent="0.2">
      <c r="A729">
        <v>726</v>
      </c>
      <c r="B729">
        <v>38</v>
      </c>
      <c r="C729">
        <v>0.225122003456942</v>
      </c>
      <c r="D729">
        <v>1.92109665095309E-2</v>
      </c>
      <c r="E729">
        <v>1015.52144836199</v>
      </c>
      <c r="F729" t="b">
        <v>0</v>
      </c>
    </row>
    <row r="730" spans="1:6" x14ac:dyDescent="0.2">
      <c r="A730">
        <v>727</v>
      </c>
      <c r="B730">
        <v>62</v>
      </c>
      <c r="C730">
        <v>0.12935463442230799</v>
      </c>
      <c r="D730">
        <v>6.6827787345390003E-3</v>
      </c>
      <c r="E730">
        <v>996.29349854839199</v>
      </c>
      <c r="F730" t="b">
        <v>0</v>
      </c>
    </row>
    <row r="731" spans="1:6" x14ac:dyDescent="0.2">
      <c r="A731">
        <v>728</v>
      </c>
      <c r="B731">
        <v>49</v>
      </c>
      <c r="C731">
        <v>9.9999321671267998E-3</v>
      </c>
      <c r="D731">
        <v>-5.0479162577814997E-3</v>
      </c>
      <c r="E731">
        <v>1105.9561040783001</v>
      </c>
      <c r="F731" t="b">
        <v>0</v>
      </c>
    </row>
    <row r="732" spans="1:6" x14ac:dyDescent="0.2">
      <c r="A732">
        <v>729</v>
      </c>
      <c r="B732">
        <v>62</v>
      </c>
      <c r="C732">
        <v>-3.1616391255600097E-2</v>
      </c>
      <c r="D732">
        <v>-1.9052760650127001E-3</v>
      </c>
      <c r="E732">
        <v>1080.88782478442</v>
      </c>
      <c r="F732" t="b">
        <v>0</v>
      </c>
    </row>
    <row r="733" spans="1:6" x14ac:dyDescent="0.2">
      <c r="A733">
        <v>730</v>
      </c>
      <c r="B733">
        <v>66</v>
      </c>
      <c r="C733">
        <v>-3.9401966571288001E-3</v>
      </c>
      <c r="D733">
        <v>-1.7956812437731399E-2</v>
      </c>
      <c r="E733">
        <v>1042.1292871394701</v>
      </c>
      <c r="F733" t="b">
        <v>0</v>
      </c>
    </row>
    <row r="734" spans="1:6" x14ac:dyDescent="0.2">
      <c r="A734">
        <v>731</v>
      </c>
      <c r="B734">
        <v>69</v>
      </c>
      <c r="C734">
        <v>-6.4570377278094795E-2</v>
      </c>
      <c r="D734">
        <v>2.7512265212228201E-2</v>
      </c>
      <c r="E734">
        <v>941.22775325412704</v>
      </c>
      <c r="F734" t="b">
        <v>0</v>
      </c>
    </row>
    <row r="735" spans="1:6" x14ac:dyDescent="0.2">
      <c r="A735">
        <v>732</v>
      </c>
      <c r="B735">
        <v>45</v>
      </c>
      <c r="C735">
        <v>-0.17445036545484699</v>
      </c>
      <c r="D735">
        <v>1.2510039942907E-3</v>
      </c>
      <c r="E735">
        <v>1081.32730029084</v>
      </c>
      <c r="F735" t="b">
        <v>0</v>
      </c>
    </row>
    <row r="736" spans="1:6" x14ac:dyDescent="0.2">
      <c r="A736">
        <v>733</v>
      </c>
      <c r="B736">
        <v>70</v>
      </c>
      <c r="C736">
        <v>5.8450963283604503E-2</v>
      </c>
      <c r="D736">
        <v>-4.8943359887917001E-3</v>
      </c>
      <c r="E736">
        <v>1061.29576067067</v>
      </c>
      <c r="F736" t="b">
        <v>0</v>
      </c>
    </row>
    <row r="737" spans="1:6" x14ac:dyDescent="0.2">
      <c r="A737">
        <v>734</v>
      </c>
      <c r="B737">
        <v>29</v>
      </c>
      <c r="C737">
        <v>-0.20891796495961601</v>
      </c>
      <c r="D737">
        <v>-5.1195896924460002E-4</v>
      </c>
      <c r="E737">
        <v>1157.3522900476601</v>
      </c>
      <c r="F737" t="b">
        <v>0</v>
      </c>
    </row>
    <row r="738" spans="1:6" x14ac:dyDescent="0.2">
      <c r="A738">
        <v>735</v>
      </c>
      <c r="B738">
        <v>61</v>
      </c>
      <c r="C738">
        <v>-5.4816791429095901E-2</v>
      </c>
      <c r="D738">
        <v>-4.6711770339395997E-3</v>
      </c>
      <c r="E738">
        <v>1081.9745916773199</v>
      </c>
      <c r="F738" t="b">
        <v>0</v>
      </c>
    </row>
    <row r="739" spans="1:6" x14ac:dyDescent="0.2">
      <c r="A739">
        <v>736</v>
      </c>
      <c r="B739">
        <v>65</v>
      </c>
      <c r="C739">
        <v>8.2440138517884898E-2</v>
      </c>
      <c r="D739">
        <v>7.5546738429733999E-3</v>
      </c>
      <c r="E739">
        <v>1078.8862328606299</v>
      </c>
      <c r="F739" t="b">
        <v>0</v>
      </c>
    </row>
    <row r="740" spans="1:6" x14ac:dyDescent="0.2">
      <c r="A740">
        <v>737</v>
      </c>
      <c r="B740">
        <v>50</v>
      </c>
      <c r="C740">
        <v>-0.243195976803431</v>
      </c>
      <c r="D740">
        <v>9.7909195136349999E-4</v>
      </c>
      <c r="E740">
        <v>1106.94841722768</v>
      </c>
      <c r="F740" t="b">
        <v>0</v>
      </c>
    </row>
    <row r="741" spans="1:6" x14ac:dyDescent="0.2">
      <c r="A741">
        <v>738</v>
      </c>
      <c r="B741">
        <v>63</v>
      </c>
      <c r="C741">
        <v>4.7088820014037101E-2</v>
      </c>
      <c r="D741">
        <v>1.06424765285926E-2</v>
      </c>
      <c r="E741">
        <v>960.21479635690901</v>
      </c>
      <c r="F741" t="b">
        <v>0</v>
      </c>
    </row>
    <row r="742" spans="1:6" x14ac:dyDescent="0.2">
      <c r="A742">
        <v>739</v>
      </c>
      <c r="B742">
        <v>72</v>
      </c>
      <c r="C742">
        <v>1.05475979500253E-2</v>
      </c>
      <c r="D742">
        <v>-4.0955801538364997E-3</v>
      </c>
      <c r="E742">
        <v>1090.0228989182101</v>
      </c>
      <c r="F742" t="b">
        <v>0</v>
      </c>
    </row>
    <row r="743" spans="1:6" x14ac:dyDescent="0.2">
      <c r="A743">
        <v>740</v>
      </c>
      <c r="B743">
        <v>40</v>
      </c>
      <c r="C743">
        <v>-0.23058941755120901</v>
      </c>
      <c r="D743">
        <v>3.2152824439402E-3</v>
      </c>
      <c r="E743">
        <v>1161.9688543208599</v>
      </c>
      <c r="F743" t="b">
        <v>0</v>
      </c>
    </row>
    <row r="744" spans="1:6" x14ac:dyDescent="0.2">
      <c r="A744">
        <v>741</v>
      </c>
      <c r="B744">
        <v>63</v>
      </c>
      <c r="C744">
        <v>7.01476639318699E-2</v>
      </c>
      <c r="D744">
        <v>2.9823447032315E-3</v>
      </c>
      <c r="E744">
        <v>1028.4786835743</v>
      </c>
      <c r="F744" t="b">
        <v>0</v>
      </c>
    </row>
    <row r="745" spans="1:6" x14ac:dyDescent="0.2">
      <c r="A745">
        <v>742</v>
      </c>
      <c r="B745">
        <v>52</v>
      </c>
      <c r="C745">
        <v>-0.171035775438446</v>
      </c>
      <c r="D745">
        <v>8.7481616195157E-3</v>
      </c>
      <c r="E745">
        <v>1052.72328822188</v>
      </c>
      <c r="F745" t="b">
        <v>0</v>
      </c>
    </row>
    <row r="746" spans="1:6" x14ac:dyDescent="0.2">
      <c r="A746">
        <v>743</v>
      </c>
      <c r="B746">
        <v>63</v>
      </c>
      <c r="C746">
        <v>0.32908671145855201</v>
      </c>
      <c r="D746">
        <v>8.5152375069146007E-3</v>
      </c>
      <c r="E746">
        <v>900.14405351822302</v>
      </c>
      <c r="F746" t="b">
        <v>0</v>
      </c>
    </row>
    <row r="747" spans="1:6" x14ac:dyDescent="0.2">
      <c r="A747">
        <v>744</v>
      </c>
      <c r="B747">
        <v>64</v>
      </c>
      <c r="C747">
        <v>0.13406263936934601</v>
      </c>
      <c r="D747">
        <v>1.4373729811347999E-2</v>
      </c>
      <c r="E747">
        <v>1047.6370638693099</v>
      </c>
      <c r="F747" t="b">
        <v>0</v>
      </c>
    </row>
    <row r="748" spans="1:6" x14ac:dyDescent="0.2">
      <c r="A748">
        <v>745</v>
      </c>
      <c r="B748">
        <v>41</v>
      </c>
      <c r="C748">
        <v>6.2125806748469299E-2</v>
      </c>
      <c r="D748">
        <v>-4.0385408058311E-3</v>
      </c>
      <c r="E748">
        <v>1125.5750690852699</v>
      </c>
      <c r="F748" t="b">
        <v>0</v>
      </c>
    </row>
    <row r="749" spans="1:6" x14ac:dyDescent="0.2">
      <c r="A749">
        <v>746</v>
      </c>
      <c r="B749">
        <v>55</v>
      </c>
      <c r="C749">
        <v>-0.12327325893624599</v>
      </c>
      <c r="D749">
        <v>-9.9923095073518008E-3</v>
      </c>
      <c r="E749">
        <v>1104.5002826063701</v>
      </c>
      <c r="F749" t="b">
        <v>0</v>
      </c>
    </row>
    <row r="750" spans="1:6" x14ac:dyDescent="0.2">
      <c r="A750">
        <v>747</v>
      </c>
      <c r="B750">
        <v>50</v>
      </c>
      <c r="C750">
        <v>-0.107954380385566</v>
      </c>
      <c r="D750">
        <v>-5.1003482707667001E-3</v>
      </c>
      <c r="E750">
        <v>1101.04963402833</v>
      </c>
      <c r="F750" t="b">
        <v>0</v>
      </c>
    </row>
    <row r="751" spans="1:6" x14ac:dyDescent="0.2">
      <c r="A751">
        <v>748</v>
      </c>
      <c r="B751">
        <v>65</v>
      </c>
      <c r="C751">
        <v>7.9640675437185504E-2</v>
      </c>
      <c r="D751">
        <v>2.3329552534125501E-2</v>
      </c>
      <c r="E751">
        <v>995.34181903225101</v>
      </c>
      <c r="F751" t="b">
        <v>0</v>
      </c>
    </row>
    <row r="752" spans="1:6" x14ac:dyDescent="0.2">
      <c r="A752">
        <v>749</v>
      </c>
      <c r="B752">
        <v>46</v>
      </c>
      <c r="C752">
        <v>-0.34214146584104499</v>
      </c>
      <c r="D752">
        <v>-1.47484525983256E-2</v>
      </c>
      <c r="E752">
        <v>1059.9992586184901</v>
      </c>
      <c r="F752" t="b">
        <v>0</v>
      </c>
    </row>
    <row r="753" spans="1:6" x14ac:dyDescent="0.2">
      <c r="A753">
        <v>750</v>
      </c>
      <c r="B753">
        <v>25</v>
      </c>
      <c r="C753">
        <v>-4.5232186683072301E-2</v>
      </c>
      <c r="D753">
        <v>-3.3126492576422998E-3</v>
      </c>
      <c r="E753">
        <v>1136.45238863907</v>
      </c>
      <c r="F753" t="b">
        <v>0</v>
      </c>
    </row>
    <row r="754" spans="1:6" x14ac:dyDescent="0.2">
      <c r="A754">
        <v>751</v>
      </c>
      <c r="B754">
        <v>46</v>
      </c>
      <c r="C754">
        <v>-0.122770263164052</v>
      </c>
      <c r="D754">
        <v>-1.1042234438172699E-2</v>
      </c>
      <c r="E754">
        <v>1052.4411610234699</v>
      </c>
      <c r="F754" t="b">
        <v>0</v>
      </c>
    </row>
    <row r="755" spans="1:6" x14ac:dyDescent="0.2">
      <c r="A755">
        <v>752</v>
      </c>
      <c r="B755">
        <v>64</v>
      </c>
      <c r="C755">
        <v>-9.5852933224872001E-3</v>
      </c>
      <c r="D755">
        <v>4.1066612669098997E-3</v>
      </c>
      <c r="E755">
        <v>1091.2983384117699</v>
      </c>
      <c r="F755" t="b">
        <v>0</v>
      </c>
    </row>
    <row r="756" spans="1:6" x14ac:dyDescent="0.2">
      <c r="A756">
        <v>753</v>
      </c>
      <c r="B756">
        <v>77</v>
      </c>
      <c r="C756">
        <v>0.154328276445486</v>
      </c>
      <c r="D756">
        <v>-3.1155889279637701E-2</v>
      </c>
      <c r="E756">
        <v>735.89152295683402</v>
      </c>
      <c r="F756" t="b">
        <v>1</v>
      </c>
    </row>
    <row r="757" spans="1:6" x14ac:dyDescent="0.2">
      <c r="A757">
        <v>754</v>
      </c>
      <c r="B757">
        <v>48</v>
      </c>
      <c r="C757">
        <v>-3.2306919077662102E-2</v>
      </c>
      <c r="D757">
        <v>-5.5133137616037997E-3</v>
      </c>
      <c r="E757">
        <v>1134.5706468773701</v>
      </c>
      <c r="F757" t="b">
        <v>0</v>
      </c>
    </row>
    <row r="758" spans="1:6" x14ac:dyDescent="0.2">
      <c r="A758">
        <v>755</v>
      </c>
      <c r="B758">
        <v>59</v>
      </c>
      <c r="C758">
        <v>-0.24581067768641399</v>
      </c>
      <c r="D758">
        <v>4.4237149693514E-3</v>
      </c>
      <c r="E758">
        <v>1120.19051328307</v>
      </c>
      <c r="F758" t="b">
        <v>0</v>
      </c>
    </row>
    <row r="759" spans="1:6" x14ac:dyDescent="0.2">
      <c r="A759">
        <v>756</v>
      </c>
      <c r="B759">
        <v>51</v>
      </c>
      <c r="C759">
        <v>7.94720775491677E-2</v>
      </c>
      <c r="D759">
        <v>-1.0080194318426001E-3</v>
      </c>
      <c r="E759">
        <v>1075.7196727657699</v>
      </c>
      <c r="F759" t="b">
        <v>0</v>
      </c>
    </row>
    <row r="760" spans="1:6" x14ac:dyDescent="0.2">
      <c r="A760">
        <v>757</v>
      </c>
      <c r="B760">
        <v>62</v>
      </c>
      <c r="C760">
        <v>0.376737498351849</v>
      </c>
      <c r="D760">
        <v>1.32827604386312E-2</v>
      </c>
      <c r="E760">
        <v>699.67074112571004</v>
      </c>
      <c r="F760" t="b">
        <v>1</v>
      </c>
    </row>
    <row r="761" spans="1:6" x14ac:dyDescent="0.2">
      <c r="A761">
        <v>758</v>
      </c>
      <c r="B761">
        <v>38</v>
      </c>
      <c r="C761">
        <v>0.20750739822276401</v>
      </c>
      <c r="D761">
        <v>-1.5325952717859701E-2</v>
      </c>
      <c r="E761">
        <v>1037.3511130125</v>
      </c>
      <c r="F761" t="b">
        <v>0</v>
      </c>
    </row>
    <row r="762" spans="1:6" x14ac:dyDescent="0.2">
      <c r="A762">
        <v>759</v>
      </c>
      <c r="B762">
        <v>18</v>
      </c>
      <c r="C762">
        <v>0.143040854274188</v>
      </c>
      <c r="D762">
        <v>-7.9032481062029994E-3</v>
      </c>
      <c r="E762">
        <v>1150.3931808908901</v>
      </c>
      <c r="F762" t="b">
        <v>0</v>
      </c>
    </row>
    <row r="763" spans="1:6" x14ac:dyDescent="0.2">
      <c r="A763">
        <v>760</v>
      </c>
      <c r="B763">
        <v>62</v>
      </c>
      <c r="C763">
        <v>-0.10743846255858799</v>
      </c>
      <c r="D763">
        <v>-6.9592556928234003E-3</v>
      </c>
      <c r="E763">
        <v>1100.35887119684</v>
      </c>
      <c r="F763" t="b">
        <v>0</v>
      </c>
    </row>
    <row r="764" spans="1:6" x14ac:dyDescent="0.2">
      <c r="A764">
        <v>761</v>
      </c>
      <c r="B764">
        <v>42</v>
      </c>
      <c r="C764">
        <v>-0.122178557447848</v>
      </c>
      <c r="D764">
        <v>6.2942616668563997E-3</v>
      </c>
      <c r="E764">
        <v>1145.92005288374</v>
      </c>
      <c r="F764" t="b">
        <v>0</v>
      </c>
    </row>
    <row r="765" spans="1:6" x14ac:dyDescent="0.2">
      <c r="A765">
        <v>762</v>
      </c>
      <c r="B765">
        <v>46</v>
      </c>
      <c r="C765">
        <v>0.106882502993633</v>
      </c>
      <c r="D765">
        <v>2.34207049163477E-2</v>
      </c>
      <c r="E765">
        <v>1005.03985222893</v>
      </c>
      <c r="F765" t="b">
        <v>0</v>
      </c>
    </row>
    <row r="766" spans="1:6" x14ac:dyDescent="0.2">
      <c r="A766">
        <v>763</v>
      </c>
      <c r="B766">
        <v>37</v>
      </c>
      <c r="C766">
        <v>-0.123306389194316</v>
      </c>
      <c r="D766">
        <v>5.3616722128069002E-3</v>
      </c>
      <c r="E766">
        <v>1108.57234818801</v>
      </c>
      <c r="F766" t="b">
        <v>0</v>
      </c>
    </row>
    <row r="767" spans="1:6" x14ac:dyDescent="0.2">
      <c r="A767">
        <v>764</v>
      </c>
      <c r="B767">
        <v>34</v>
      </c>
      <c r="C767">
        <v>9.2095365519844305E-2</v>
      </c>
      <c r="D767">
        <v>4.0103515152864998E-3</v>
      </c>
      <c r="E767">
        <v>1165.84425828434</v>
      </c>
      <c r="F767" t="b">
        <v>0</v>
      </c>
    </row>
    <row r="768" spans="1:6" x14ac:dyDescent="0.2">
      <c r="A768">
        <v>765</v>
      </c>
      <c r="B768">
        <v>21</v>
      </c>
      <c r="C768">
        <v>0.169216264888502</v>
      </c>
      <c r="D768">
        <v>1.4267073109208E-2</v>
      </c>
      <c r="E768">
        <v>1058.3854798828399</v>
      </c>
      <c r="F768" t="b">
        <v>0</v>
      </c>
    </row>
    <row r="769" spans="1:6" x14ac:dyDescent="0.2">
      <c r="A769">
        <v>766</v>
      </c>
      <c r="B769">
        <v>57</v>
      </c>
      <c r="C769">
        <v>-0.18105138885630601</v>
      </c>
      <c r="D769">
        <v>4.1784207364049999E-3</v>
      </c>
      <c r="E769">
        <v>1059.01123660231</v>
      </c>
      <c r="F769" t="b">
        <v>0</v>
      </c>
    </row>
    <row r="770" spans="1:6" x14ac:dyDescent="0.2">
      <c r="A770">
        <v>767</v>
      </c>
      <c r="B770">
        <v>62</v>
      </c>
      <c r="C770">
        <v>9.0581144930708402E-2</v>
      </c>
      <c r="D770">
        <v>1.8863267781719999E-3</v>
      </c>
      <c r="E770">
        <v>1049.6591522766</v>
      </c>
      <c r="F770" t="b">
        <v>0</v>
      </c>
    </row>
    <row r="771" spans="1:6" x14ac:dyDescent="0.2">
      <c r="A771">
        <v>768</v>
      </c>
      <c r="B771">
        <v>55</v>
      </c>
      <c r="C771">
        <v>8.1183969940145206E-2</v>
      </c>
      <c r="D771">
        <v>1.7232990156468E-3</v>
      </c>
      <c r="E771">
        <v>1093.6442552552801</v>
      </c>
      <c r="F771" t="b">
        <v>0</v>
      </c>
    </row>
    <row r="772" spans="1:6" x14ac:dyDescent="0.2">
      <c r="A772">
        <v>769</v>
      </c>
      <c r="B772">
        <v>53</v>
      </c>
      <c r="C772">
        <v>7.2518129920572799E-2</v>
      </c>
      <c r="D772">
        <v>6.8796093047110004E-3</v>
      </c>
      <c r="E772">
        <v>1075.27535486433</v>
      </c>
      <c r="F772" t="b">
        <v>0</v>
      </c>
    </row>
    <row r="773" spans="1:6" x14ac:dyDescent="0.2">
      <c r="A773">
        <v>770</v>
      </c>
      <c r="B773">
        <v>53</v>
      </c>
      <c r="C773">
        <v>-3.8512604279095697E-2</v>
      </c>
      <c r="D773">
        <v>5.9175129989328997E-3</v>
      </c>
      <c r="E773">
        <v>1110.87845958975</v>
      </c>
      <c r="F773" t="b">
        <v>0</v>
      </c>
    </row>
    <row r="774" spans="1:6" x14ac:dyDescent="0.2">
      <c r="A774">
        <v>771</v>
      </c>
      <c r="B774">
        <v>61</v>
      </c>
      <c r="C774">
        <v>4.3128531974902198E-2</v>
      </c>
      <c r="D774">
        <v>-5.0211886140607998E-3</v>
      </c>
      <c r="E774">
        <v>1108.49359977176</v>
      </c>
      <c r="F774" t="b">
        <v>0</v>
      </c>
    </row>
    <row r="775" spans="1:6" x14ac:dyDescent="0.2">
      <c r="A775">
        <v>772</v>
      </c>
      <c r="B775">
        <v>51</v>
      </c>
      <c r="C775">
        <v>-0.18176470604522499</v>
      </c>
      <c r="D775">
        <v>-1.11292995598861E-2</v>
      </c>
      <c r="E775">
        <v>1103.0569862068801</v>
      </c>
      <c r="F775" t="b">
        <v>0</v>
      </c>
    </row>
    <row r="776" spans="1:6" x14ac:dyDescent="0.2">
      <c r="A776">
        <v>773</v>
      </c>
      <c r="B776">
        <v>73</v>
      </c>
      <c r="C776">
        <v>-8.7073644215737E-3</v>
      </c>
      <c r="D776">
        <v>-1.28470482176113E-2</v>
      </c>
      <c r="E776">
        <v>1040.28988828458</v>
      </c>
      <c r="F776" t="b">
        <v>0</v>
      </c>
    </row>
    <row r="777" spans="1:6" x14ac:dyDescent="0.2">
      <c r="A777">
        <v>774</v>
      </c>
      <c r="B777">
        <v>47</v>
      </c>
      <c r="C777">
        <v>-0.13894253277066901</v>
      </c>
      <c r="D777">
        <v>-2.7482016463137001E-3</v>
      </c>
      <c r="E777">
        <v>1140.0864581553501</v>
      </c>
      <c r="F777" t="b">
        <v>0</v>
      </c>
    </row>
    <row r="778" spans="1:6" x14ac:dyDescent="0.2">
      <c r="A778">
        <v>775</v>
      </c>
      <c r="B778">
        <v>54</v>
      </c>
      <c r="C778">
        <v>7.8641226072329803E-2</v>
      </c>
      <c r="D778">
        <v>1.00407859147534E-2</v>
      </c>
      <c r="E778">
        <v>1076.7518711796299</v>
      </c>
      <c r="F778" t="b">
        <v>0</v>
      </c>
    </row>
    <row r="779" spans="1:6" x14ac:dyDescent="0.2">
      <c r="A779">
        <v>776</v>
      </c>
      <c r="B779">
        <v>60</v>
      </c>
      <c r="C779">
        <v>-0.206563768130403</v>
      </c>
      <c r="D779">
        <v>2.0176415489981999E-3</v>
      </c>
      <c r="E779">
        <v>1103.2921116948201</v>
      </c>
      <c r="F779" t="b">
        <v>0</v>
      </c>
    </row>
    <row r="780" spans="1:6" x14ac:dyDescent="0.2">
      <c r="A780">
        <v>777</v>
      </c>
      <c r="B780">
        <v>54</v>
      </c>
      <c r="C780">
        <v>-6.4762658374748594E-2</v>
      </c>
      <c r="D780">
        <v>-1.29992280522756E-2</v>
      </c>
      <c r="E780">
        <v>1078.6748819025599</v>
      </c>
      <c r="F780" t="b">
        <v>0</v>
      </c>
    </row>
    <row r="781" spans="1:6" x14ac:dyDescent="0.2">
      <c r="A781">
        <v>778</v>
      </c>
      <c r="B781">
        <v>64</v>
      </c>
      <c r="C781">
        <v>9.5102206339210005E-3</v>
      </c>
      <c r="D781">
        <v>-1.6346133979430001E-4</v>
      </c>
      <c r="E781">
        <v>1103.98160472632</v>
      </c>
      <c r="F781" t="b">
        <v>0</v>
      </c>
    </row>
    <row r="782" spans="1:6" x14ac:dyDescent="0.2">
      <c r="A782">
        <v>779</v>
      </c>
      <c r="B782">
        <v>63</v>
      </c>
      <c r="C782">
        <v>7.4131257047449897E-2</v>
      </c>
      <c r="D782">
        <v>3.1555252554646002E-2</v>
      </c>
      <c r="E782">
        <v>966.64304790447795</v>
      </c>
      <c r="F782" t="b">
        <v>0</v>
      </c>
    </row>
    <row r="783" spans="1:6" x14ac:dyDescent="0.2">
      <c r="A783">
        <v>780</v>
      </c>
      <c r="B783">
        <v>63</v>
      </c>
      <c r="C783">
        <v>-0.252722709280017</v>
      </c>
      <c r="D783">
        <v>6.6403224082979995E-4</v>
      </c>
      <c r="E783">
        <v>1121.5920701453599</v>
      </c>
      <c r="F783" t="b">
        <v>0</v>
      </c>
    </row>
    <row r="784" spans="1:6" x14ac:dyDescent="0.2">
      <c r="A784">
        <v>781</v>
      </c>
      <c r="B784">
        <v>61</v>
      </c>
      <c r="C784">
        <v>-0.15051161872302099</v>
      </c>
      <c r="D784">
        <v>3.4145117992170999E-3</v>
      </c>
      <c r="E784">
        <v>1090.3582944283301</v>
      </c>
      <c r="F784" t="b">
        <v>0</v>
      </c>
    </row>
    <row r="785" spans="1:6" x14ac:dyDescent="0.2">
      <c r="A785">
        <v>782</v>
      </c>
      <c r="B785">
        <v>73</v>
      </c>
      <c r="C785">
        <v>9.5580844722665995E-2</v>
      </c>
      <c r="D785">
        <v>-8.8880869879946998E-3</v>
      </c>
      <c r="E785">
        <v>1067.00421048557</v>
      </c>
      <c r="F785" t="b">
        <v>0</v>
      </c>
    </row>
    <row r="786" spans="1:6" x14ac:dyDescent="0.2">
      <c r="A786">
        <v>783</v>
      </c>
      <c r="B786">
        <v>66</v>
      </c>
      <c r="C786">
        <v>-0.19345697553684599</v>
      </c>
      <c r="D786">
        <v>-1.6719440988112899E-2</v>
      </c>
      <c r="E786">
        <v>982.36630625106204</v>
      </c>
      <c r="F786" t="b">
        <v>0</v>
      </c>
    </row>
    <row r="787" spans="1:6" x14ac:dyDescent="0.2">
      <c r="A787">
        <v>784</v>
      </c>
      <c r="B787">
        <v>67</v>
      </c>
      <c r="C787">
        <v>-2.53463262838543E-2</v>
      </c>
      <c r="D787">
        <v>2.5798992377877999E-3</v>
      </c>
      <c r="E787">
        <v>1076.51640188908</v>
      </c>
      <c r="F787" t="b">
        <v>0</v>
      </c>
    </row>
    <row r="788" spans="1:6" x14ac:dyDescent="0.2">
      <c r="A788">
        <v>785</v>
      </c>
      <c r="B788">
        <v>45</v>
      </c>
      <c r="C788">
        <v>0.13915715305379001</v>
      </c>
      <c r="D788">
        <v>-1.5898477959757E-3</v>
      </c>
      <c r="E788">
        <v>1109.9017917051499</v>
      </c>
      <c r="F788" t="b">
        <v>0</v>
      </c>
    </row>
    <row r="789" spans="1:6" x14ac:dyDescent="0.2">
      <c r="A789">
        <v>786</v>
      </c>
      <c r="B789">
        <v>50</v>
      </c>
      <c r="C789">
        <v>0.10248293275395599</v>
      </c>
      <c r="D789">
        <v>-3.6030437939250002E-3</v>
      </c>
      <c r="E789">
        <v>1133.6257156203301</v>
      </c>
      <c r="F789" t="b">
        <v>0</v>
      </c>
    </row>
    <row r="790" spans="1:6" x14ac:dyDescent="0.2">
      <c r="A790">
        <v>787</v>
      </c>
      <c r="B790">
        <v>59</v>
      </c>
      <c r="C790">
        <v>-0.12763590961079899</v>
      </c>
      <c r="D790">
        <v>1.6218179635741101E-2</v>
      </c>
      <c r="E790">
        <v>1054.01758912838</v>
      </c>
      <c r="F790" t="b">
        <v>0</v>
      </c>
    </row>
    <row r="791" spans="1:6" x14ac:dyDescent="0.2">
      <c r="A791">
        <v>788</v>
      </c>
      <c r="B791">
        <v>54</v>
      </c>
      <c r="C791">
        <v>-2.1024864959382598E-2</v>
      </c>
      <c r="D791">
        <v>-1.06305422762403E-2</v>
      </c>
      <c r="E791">
        <v>1093.8275970397001</v>
      </c>
      <c r="F791" t="b">
        <v>0</v>
      </c>
    </row>
    <row r="792" spans="1:6" x14ac:dyDescent="0.2">
      <c r="A792">
        <v>789</v>
      </c>
      <c r="B792">
        <v>55</v>
      </c>
      <c r="C792">
        <v>-0.159931350392644</v>
      </c>
      <c r="D792">
        <v>-3.8984649874666999E-3</v>
      </c>
      <c r="E792">
        <v>1143.3648674275701</v>
      </c>
      <c r="F792" t="b">
        <v>0</v>
      </c>
    </row>
    <row r="793" spans="1:6" x14ac:dyDescent="0.2">
      <c r="A793">
        <v>790</v>
      </c>
      <c r="B793">
        <v>52</v>
      </c>
      <c r="C793">
        <v>4.5529620348759701E-2</v>
      </c>
      <c r="D793">
        <v>-5.9118603640739998E-3</v>
      </c>
      <c r="E793">
        <v>1077.38576978526</v>
      </c>
      <c r="F793" t="b">
        <v>0</v>
      </c>
    </row>
    <row r="794" spans="1:6" x14ac:dyDescent="0.2">
      <c r="A794">
        <v>791</v>
      </c>
      <c r="B794">
        <v>56</v>
      </c>
      <c r="C794">
        <v>-2.5123450129849199E-2</v>
      </c>
      <c r="D794">
        <v>9.8166376177162996E-3</v>
      </c>
      <c r="E794">
        <v>1080.3832793082499</v>
      </c>
      <c r="F794" t="b">
        <v>0</v>
      </c>
    </row>
    <row r="795" spans="1:6" x14ac:dyDescent="0.2">
      <c r="A795">
        <v>792</v>
      </c>
      <c r="B795">
        <v>49</v>
      </c>
      <c r="C795">
        <v>4.4238432036014803E-2</v>
      </c>
      <c r="D795">
        <v>1.4234712271774801E-2</v>
      </c>
      <c r="E795">
        <v>1106.4792006867301</v>
      </c>
      <c r="F795" t="b">
        <v>0</v>
      </c>
    </row>
    <row r="796" spans="1:6" x14ac:dyDescent="0.2">
      <c r="A796">
        <v>793</v>
      </c>
      <c r="B796">
        <v>64</v>
      </c>
      <c r="C796">
        <v>8.1718571828571104E-2</v>
      </c>
      <c r="D796">
        <v>1.38787104913941E-2</v>
      </c>
      <c r="E796">
        <v>999.93344353769305</v>
      </c>
      <c r="F796" t="b">
        <v>0</v>
      </c>
    </row>
    <row r="797" spans="1:6" x14ac:dyDescent="0.2">
      <c r="A797">
        <v>794</v>
      </c>
      <c r="B797">
        <v>59</v>
      </c>
      <c r="C797">
        <v>-0.14404751100066401</v>
      </c>
      <c r="D797">
        <v>2.5770072625936002E-3</v>
      </c>
      <c r="E797">
        <v>949.362268371293</v>
      </c>
      <c r="F797" t="b">
        <v>0</v>
      </c>
    </row>
    <row r="798" spans="1:6" x14ac:dyDescent="0.2">
      <c r="A798">
        <v>795</v>
      </c>
      <c r="B798">
        <v>57</v>
      </c>
      <c r="C798">
        <v>-2.0265382886316099E-2</v>
      </c>
      <c r="D798">
        <v>-2.14532426493785E-2</v>
      </c>
      <c r="E798">
        <v>993.38446647043702</v>
      </c>
      <c r="F798" t="b">
        <v>0</v>
      </c>
    </row>
    <row r="799" spans="1:6" x14ac:dyDescent="0.2">
      <c r="A799">
        <v>796</v>
      </c>
      <c r="B799">
        <v>33</v>
      </c>
      <c r="C799">
        <v>0.110197625701511</v>
      </c>
      <c r="D799">
        <v>8.4944440338652998E-3</v>
      </c>
      <c r="E799">
        <v>1072.3284081931399</v>
      </c>
      <c r="F799" t="b">
        <v>0</v>
      </c>
    </row>
    <row r="800" spans="1:6" x14ac:dyDescent="0.2">
      <c r="A800">
        <v>797</v>
      </c>
      <c r="B800">
        <v>73</v>
      </c>
      <c r="C800">
        <v>0.109278881685407</v>
      </c>
      <c r="D800">
        <v>2.90667204407082E-2</v>
      </c>
      <c r="E800">
        <v>744.24026026606396</v>
      </c>
      <c r="F800" t="b">
        <v>1</v>
      </c>
    </row>
    <row r="801" spans="1:6" x14ac:dyDescent="0.2">
      <c r="A801">
        <v>798</v>
      </c>
      <c r="B801">
        <v>58</v>
      </c>
      <c r="C801">
        <v>4.4642336021125002E-2</v>
      </c>
      <c r="D801">
        <v>1.6471104187119E-3</v>
      </c>
      <c r="E801">
        <v>1069.3694501648599</v>
      </c>
      <c r="F801" t="b">
        <v>0</v>
      </c>
    </row>
    <row r="802" spans="1:6" x14ac:dyDescent="0.2">
      <c r="A802">
        <v>799</v>
      </c>
      <c r="B802">
        <v>76</v>
      </c>
      <c r="C802">
        <v>-0.30150656290592198</v>
      </c>
      <c r="D802">
        <v>-9.3633199089509997E-3</v>
      </c>
      <c r="E802">
        <v>1069.7772347376499</v>
      </c>
      <c r="F802" t="b">
        <v>0</v>
      </c>
    </row>
    <row r="803" spans="1:6" x14ac:dyDescent="0.2">
      <c r="A803">
        <v>800</v>
      </c>
      <c r="B803">
        <v>41</v>
      </c>
      <c r="C803">
        <v>-0.21336412751334499</v>
      </c>
      <c r="D803">
        <v>-6.0764128131900004E-3</v>
      </c>
      <c r="E803">
        <v>1141.88545210457</v>
      </c>
      <c r="F803" t="b">
        <v>0</v>
      </c>
    </row>
    <row r="804" spans="1:6" x14ac:dyDescent="0.2">
      <c r="A804">
        <v>801</v>
      </c>
      <c r="B804">
        <v>51</v>
      </c>
      <c r="C804">
        <v>-4.0715413262726402E-2</v>
      </c>
      <c r="D804">
        <v>7.0392337587362004E-3</v>
      </c>
      <c r="E804">
        <v>1108.72790231564</v>
      </c>
      <c r="F804" t="b">
        <v>0</v>
      </c>
    </row>
    <row r="805" spans="1:6" x14ac:dyDescent="0.2">
      <c r="A805">
        <v>802</v>
      </c>
      <c r="B805">
        <v>47</v>
      </c>
      <c r="C805">
        <v>-6.5544694826866201E-2</v>
      </c>
      <c r="D805">
        <v>-5.1224148172673003E-3</v>
      </c>
      <c r="E805">
        <v>1131.67573077972</v>
      </c>
      <c r="F805" t="b">
        <v>0</v>
      </c>
    </row>
    <row r="806" spans="1:6" x14ac:dyDescent="0.2">
      <c r="A806">
        <v>803</v>
      </c>
      <c r="B806">
        <v>55</v>
      </c>
      <c r="C806">
        <v>-0.14148708572288399</v>
      </c>
      <c r="D806">
        <v>-2.2964976640166999E-3</v>
      </c>
      <c r="E806">
        <v>1077.4752573625301</v>
      </c>
      <c r="F806" t="b">
        <v>0</v>
      </c>
    </row>
    <row r="807" spans="1:6" x14ac:dyDescent="0.2">
      <c r="A807">
        <v>804</v>
      </c>
      <c r="B807">
        <v>55</v>
      </c>
      <c r="C807">
        <v>-0.12587542615722999</v>
      </c>
      <c r="D807">
        <v>4.1445695024784996E-3</v>
      </c>
      <c r="E807">
        <v>1076.3298403623201</v>
      </c>
      <c r="F807" t="b">
        <v>0</v>
      </c>
    </row>
    <row r="808" spans="1:6" x14ac:dyDescent="0.2">
      <c r="A808">
        <v>805</v>
      </c>
      <c r="B808">
        <v>52</v>
      </c>
      <c r="C808">
        <v>3.0029596410910001E-3</v>
      </c>
      <c r="D808">
        <v>-7.9200568850255008E-3</v>
      </c>
      <c r="E808">
        <v>1125.043780079</v>
      </c>
      <c r="F808" t="b">
        <v>0</v>
      </c>
    </row>
    <row r="809" spans="1:6" x14ac:dyDescent="0.2">
      <c r="A809">
        <v>806</v>
      </c>
      <c r="B809">
        <v>49</v>
      </c>
      <c r="C809">
        <v>-3.3771382187870798E-2</v>
      </c>
      <c r="D809">
        <v>-2.6680209215794999E-3</v>
      </c>
      <c r="E809">
        <v>1125.86417344846</v>
      </c>
      <c r="F809" t="b">
        <v>0</v>
      </c>
    </row>
    <row r="810" spans="1:6" x14ac:dyDescent="0.2">
      <c r="A810">
        <v>807</v>
      </c>
      <c r="B810">
        <v>43</v>
      </c>
      <c r="C810">
        <v>-6.7653326268436301E-2</v>
      </c>
      <c r="D810">
        <v>8.9190583727369998E-3</v>
      </c>
      <c r="E810">
        <v>1058.7323228897301</v>
      </c>
      <c r="F810" t="b">
        <v>0</v>
      </c>
    </row>
    <row r="811" spans="1:6" x14ac:dyDescent="0.2">
      <c r="A811">
        <v>808</v>
      </c>
      <c r="B811">
        <v>50</v>
      </c>
      <c r="C811">
        <v>-3.5142254294933499E-2</v>
      </c>
      <c r="D811">
        <v>7.6468230173340999E-3</v>
      </c>
      <c r="E811">
        <v>1116.0797797002101</v>
      </c>
      <c r="F811" t="b">
        <v>0</v>
      </c>
    </row>
    <row r="812" spans="1:6" x14ac:dyDescent="0.2">
      <c r="A812">
        <v>809</v>
      </c>
      <c r="B812">
        <v>43</v>
      </c>
      <c r="C812">
        <v>-7.8894614468144802E-2</v>
      </c>
      <c r="D812">
        <v>-6.8653492355922E-3</v>
      </c>
      <c r="E812">
        <v>1142.5352809604401</v>
      </c>
      <c r="F812" t="b">
        <v>0</v>
      </c>
    </row>
    <row r="813" spans="1:6" x14ac:dyDescent="0.2">
      <c r="A813">
        <v>810</v>
      </c>
      <c r="B813">
        <v>64</v>
      </c>
      <c r="C813">
        <v>-0.272466060064259</v>
      </c>
      <c r="D813">
        <v>8.3375012461890993E-3</v>
      </c>
      <c r="E813">
        <v>997.33566332796499</v>
      </c>
      <c r="F813" t="b">
        <v>0</v>
      </c>
    </row>
    <row r="814" spans="1:6" x14ac:dyDescent="0.2">
      <c r="A814">
        <v>811</v>
      </c>
      <c r="B814">
        <v>63</v>
      </c>
      <c r="C814">
        <v>-9.4855206307720305E-2</v>
      </c>
      <c r="D814">
        <v>4.4837390392197E-3</v>
      </c>
      <c r="E814">
        <v>1109.0591538391</v>
      </c>
      <c r="F814" t="b">
        <v>0</v>
      </c>
    </row>
    <row r="815" spans="1:6" x14ac:dyDescent="0.2">
      <c r="A815">
        <v>812</v>
      </c>
      <c r="B815">
        <v>45</v>
      </c>
      <c r="C815">
        <v>-0.28471572276162799</v>
      </c>
      <c r="D815">
        <v>-2.6637957743110002E-4</v>
      </c>
      <c r="E815">
        <v>1112.4461771829499</v>
      </c>
      <c r="F815" t="b">
        <v>0</v>
      </c>
    </row>
    <row r="816" spans="1:6" x14ac:dyDescent="0.2">
      <c r="A816">
        <v>813</v>
      </c>
      <c r="B816">
        <v>62</v>
      </c>
      <c r="C816">
        <v>-0.12702301444984401</v>
      </c>
      <c r="D816">
        <v>-1.48573992894623E-2</v>
      </c>
      <c r="E816">
        <v>1076.32351543556</v>
      </c>
      <c r="F816" t="b">
        <v>0</v>
      </c>
    </row>
    <row r="817" spans="1:6" x14ac:dyDescent="0.2">
      <c r="A817">
        <v>814</v>
      </c>
      <c r="B817">
        <v>86</v>
      </c>
      <c r="C817">
        <v>2.7320136808153699E-2</v>
      </c>
      <c r="D817">
        <v>6.6825140199895999E-3</v>
      </c>
      <c r="E817">
        <v>923.19740136020698</v>
      </c>
      <c r="F817" t="b">
        <v>0</v>
      </c>
    </row>
    <row r="818" spans="1:6" x14ac:dyDescent="0.2">
      <c r="A818">
        <v>815</v>
      </c>
      <c r="B818">
        <v>73</v>
      </c>
      <c r="C818">
        <v>6.3275336004601404E-2</v>
      </c>
      <c r="D818">
        <v>-5.6026497810370002E-4</v>
      </c>
      <c r="E818">
        <v>1093.78671482454</v>
      </c>
      <c r="F818" t="b">
        <v>0</v>
      </c>
    </row>
    <row r="819" spans="1:6" x14ac:dyDescent="0.2">
      <c r="A819">
        <v>816</v>
      </c>
      <c r="B819">
        <v>34</v>
      </c>
      <c r="C819">
        <v>0.318490529630376</v>
      </c>
      <c r="D819">
        <v>1.14019975254748E-2</v>
      </c>
      <c r="E819">
        <v>1036.74766500847</v>
      </c>
      <c r="F819" t="b">
        <v>0</v>
      </c>
    </row>
    <row r="820" spans="1:6" x14ac:dyDescent="0.2">
      <c r="A820">
        <v>817</v>
      </c>
      <c r="B820">
        <v>51</v>
      </c>
      <c r="C820">
        <v>-0.28546241090267499</v>
      </c>
      <c r="D820">
        <v>-6.0333771980488997E-3</v>
      </c>
      <c r="E820">
        <v>1127.30293012936</v>
      </c>
      <c r="F820" t="b">
        <v>0</v>
      </c>
    </row>
    <row r="821" spans="1:6" x14ac:dyDescent="0.2">
      <c r="A821">
        <v>818</v>
      </c>
      <c r="B821">
        <v>64</v>
      </c>
      <c r="C821">
        <v>0.11881382894647</v>
      </c>
      <c r="D821">
        <v>-1.6630359078208001E-3</v>
      </c>
      <c r="E821">
        <v>1115.1061317655699</v>
      </c>
      <c r="F821" t="b">
        <v>0</v>
      </c>
    </row>
    <row r="822" spans="1:6" x14ac:dyDescent="0.2">
      <c r="A822">
        <v>819</v>
      </c>
      <c r="B822">
        <v>58</v>
      </c>
      <c r="C822">
        <v>-0.17400054743180601</v>
      </c>
      <c r="D822">
        <v>-5.4446596544317997E-3</v>
      </c>
      <c r="E822">
        <v>1102.5155535997301</v>
      </c>
      <c r="F822" t="b">
        <v>0</v>
      </c>
    </row>
    <row r="823" spans="1:6" x14ac:dyDescent="0.2">
      <c r="A823">
        <v>820</v>
      </c>
      <c r="B823">
        <v>65</v>
      </c>
      <c r="C823">
        <v>0.16370478946775899</v>
      </c>
      <c r="D823">
        <v>9.8114973707228003E-3</v>
      </c>
      <c r="E823">
        <v>1041.17448903285</v>
      </c>
      <c r="F823" t="b">
        <v>0</v>
      </c>
    </row>
    <row r="824" spans="1:6" x14ac:dyDescent="0.2">
      <c r="A824">
        <v>821</v>
      </c>
      <c r="B824">
        <v>63</v>
      </c>
      <c r="C824">
        <v>-0.32097458318188699</v>
      </c>
      <c r="D824">
        <v>-1.6737242585651201E-2</v>
      </c>
      <c r="E824">
        <v>1067.8898481083299</v>
      </c>
      <c r="F824" t="b">
        <v>0</v>
      </c>
    </row>
    <row r="825" spans="1:6" x14ac:dyDescent="0.2">
      <c r="A825">
        <v>822</v>
      </c>
      <c r="B825">
        <v>59</v>
      </c>
      <c r="C825">
        <v>1.28507871293551E-2</v>
      </c>
      <c r="D825">
        <v>-8.9073966243376993E-3</v>
      </c>
      <c r="E825">
        <v>1123.2359258558399</v>
      </c>
      <c r="F825" t="b">
        <v>0</v>
      </c>
    </row>
    <row r="826" spans="1:6" x14ac:dyDescent="0.2">
      <c r="A826">
        <v>823</v>
      </c>
      <c r="B826">
        <v>74</v>
      </c>
      <c r="C826">
        <v>-0.12622072428796099</v>
      </c>
      <c r="D826">
        <v>1.40343588829378E-2</v>
      </c>
      <c r="E826">
        <v>1036.66648397065</v>
      </c>
      <c r="F826" t="b">
        <v>0</v>
      </c>
    </row>
    <row r="827" spans="1:6" x14ac:dyDescent="0.2">
      <c r="A827">
        <v>824</v>
      </c>
      <c r="B827">
        <v>22</v>
      </c>
      <c r="C827">
        <v>-0.18547436953059401</v>
      </c>
      <c r="D827">
        <v>6.4939949174229001E-3</v>
      </c>
      <c r="E827">
        <v>1166.99681139993</v>
      </c>
      <c r="F827" t="b">
        <v>0</v>
      </c>
    </row>
    <row r="828" spans="1:6" x14ac:dyDescent="0.2">
      <c r="A828">
        <v>825</v>
      </c>
      <c r="B828">
        <v>49</v>
      </c>
      <c r="C828">
        <v>-4.8180127479779102E-2</v>
      </c>
      <c r="D828">
        <v>9.6132222702367993E-3</v>
      </c>
      <c r="E828">
        <v>1101.99180331912</v>
      </c>
      <c r="F828" t="b">
        <v>0</v>
      </c>
    </row>
    <row r="829" spans="1:6" x14ac:dyDescent="0.2">
      <c r="A829">
        <v>826</v>
      </c>
      <c r="B829">
        <v>42</v>
      </c>
      <c r="C829">
        <v>-0.111187612915899</v>
      </c>
      <c r="D829">
        <v>-9.0749310163121006E-3</v>
      </c>
      <c r="E829">
        <v>1131.20095473983</v>
      </c>
      <c r="F829" t="b">
        <v>0</v>
      </c>
    </row>
    <row r="830" spans="1:6" x14ac:dyDescent="0.2">
      <c r="A830">
        <v>827</v>
      </c>
      <c r="B830">
        <v>52</v>
      </c>
      <c r="C830">
        <v>-8.9882057092186204E-2</v>
      </c>
      <c r="D830">
        <v>-1.36131788543552E-2</v>
      </c>
      <c r="E830">
        <v>1073.23088437775</v>
      </c>
      <c r="F830" t="b">
        <v>0</v>
      </c>
    </row>
    <row r="831" spans="1:6" x14ac:dyDescent="0.2">
      <c r="A831">
        <v>828</v>
      </c>
      <c r="B831">
        <v>65</v>
      </c>
      <c r="C831">
        <v>-0.13819086107786399</v>
      </c>
      <c r="D831">
        <v>5.2955367695141E-3</v>
      </c>
      <c r="E831">
        <v>1070.64247738014</v>
      </c>
      <c r="F831" t="b">
        <v>0</v>
      </c>
    </row>
    <row r="832" spans="1:6" x14ac:dyDescent="0.2">
      <c r="A832">
        <v>829</v>
      </c>
      <c r="B832">
        <v>45</v>
      </c>
      <c r="C832">
        <v>-2.63947903321681E-2</v>
      </c>
      <c r="D832">
        <v>-4.9929379117363004E-3</v>
      </c>
      <c r="E832">
        <v>1144.63739915875</v>
      </c>
      <c r="F832" t="b">
        <v>0</v>
      </c>
    </row>
    <row r="833" spans="1:6" x14ac:dyDescent="0.2">
      <c r="A833">
        <v>830</v>
      </c>
      <c r="B833">
        <v>25</v>
      </c>
      <c r="C833">
        <v>-5.2119068891027798E-2</v>
      </c>
      <c r="D833" s="1">
        <v>1.1496540010387801E-5</v>
      </c>
      <c r="E833">
        <v>1139.19486945106</v>
      </c>
      <c r="F833" t="b">
        <v>0</v>
      </c>
    </row>
    <row r="834" spans="1:6" x14ac:dyDescent="0.2">
      <c r="A834">
        <v>831</v>
      </c>
      <c r="B834">
        <v>57</v>
      </c>
      <c r="C834">
        <v>4.5297545854354603E-2</v>
      </c>
      <c r="D834">
        <v>-5.8373049042524999E-3</v>
      </c>
      <c r="E834">
        <v>1105.68490275458</v>
      </c>
      <c r="F834" t="b">
        <v>0</v>
      </c>
    </row>
    <row r="835" spans="1:6" x14ac:dyDescent="0.2">
      <c r="A835">
        <v>832</v>
      </c>
      <c r="B835">
        <v>41</v>
      </c>
      <c r="C835">
        <v>-5.5171325736029897E-2</v>
      </c>
      <c r="D835">
        <v>-1.40443544853067E-2</v>
      </c>
      <c r="E835">
        <v>1113.69118177004</v>
      </c>
      <c r="F835" t="b">
        <v>0</v>
      </c>
    </row>
    <row r="836" spans="1:6" x14ac:dyDescent="0.2">
      <c r="A836">
        <v>833</v>
      </c>
      <c r="B836">
        <v>43</v>
      </c>
      <c r="C836">
        <v>-3.3829853938630201E-2</v>
      </c>
      <c r="D836">
        <v>-1.5688853155403999E-3</v>
      </c>
      <c r="E836">
        <v>1123.1310352155101</v>
      </c>
      <c r="F836" t="b">
        <v>0</v>
      </c>
    </row>
    <row r="837" spans="1:6" x14ac:dyDescent="0.2">
      <c r="A837">
        <v>834</v>
      </c>
      <c r="B837">
        <v>46</v>
      </c>
      <c r="C837">
        <v>0.113811082480913</v>
      </c>
      <c r="D837">
        <v>-1.5484852323037E-3</v>
      </c>
      <c r="E837">
        <v>1040.4398165340799</v>
      </c>
      <c r="F837" t="b">
        <v>0</v>
      </c>
    </row>
    <row r="838" spans="1:6" x14ac:dyDescent="0.2">
      <c r="A838">
        <v>835</v>
      </c>
      <c r="B838">
        <v>63</v>
      </c>
      <c r="C838">
        <v>-0.13373530089997601</v>
      </c>
      <c r="D838">
        <v>1.54150174093374E-2</v>
      </c>
      <c r="E838">
        <v>954.34186243555303</v>
      </c>
      <c r="F838" t="b">
        <v>0</v>
      </c>
    </row>
    <row r="839" spans="1:6" x14ac:dyDescent="0.2">
      <c r="A839">
        <v>836</v>
      </c>
      <c r="B839">
        <v>61</v>
      </c>
      <c r="C839">
        <v>-5.9160915055381E-2</v>
      </c>
      <c r="D839">
        <v>-1.37114216361123E-2</v>
      </c>
      <c r="E839">
        <v>1048.45940992583</v>
      </c>
      <c r="F839" t="b">
        <v>0</v>
      </c>
    </row>
    <row r="840" spans="1:6" x14ac:dyDescent="0.2">
      <c r="A840">
        <v>837</v>
      </c>
      <c r="B840">
        <v>58</v>
      </c>
      <c r="C840">
        <v>0.195108423899744</v>
      </c>
      <c r="D840">
        <v>-1.7611438399242E-3</v>
      </c>
      <c r="E840">
        <v>1025.0600255336301</v>
      </c>
      <c r="F840" t="b">
        <v>0</v>
      </c>
    </row>
    <row r="841" spans="1:6" x14ac:dyDescent="0.2">
      <c r="A841">
        <v>838</v>
      </c>
      <c r="B841">
        <v>60</v>
      </c>
      <c r="C841">
        <v>0.28445808636138598</v>
      </c>
      <c r="D841">
        <v>2.0398761922867201E-2</v>
      </c>
      <c r="E841">
        <v>850.30441255148298</v>
      </c>
      <c r="F841" t="b">
        <v>0</v>
      </c>
    </row>
    <row r="842" spans="1:6" x14ac:dyDescent="0.2">
      <c r="A842">
        <v>839</v>
      </c>
      <c r="B842">
        <v>62</v>
      </c>
      <c r="C842">
        <v>1.7721252705397299E-2</v>
      </c>
      <c r="D842">
        <v>1.6090865120890301E-2</v>
      </c>
      <c r="E842">
        <v>922.93813537569804</v>
      </c>
      <c r="F842" t="b">
        <v>0</v>
      </c>
    </row>
    <row r="843" spans="1:6" x14ac:dyDescent="0.2">
      <c r="A843">
        <v>840</v>
      </c>
      <c r="B843">
        <v>57</v>
      </c>
      <c r="C843">
        <v>-2.0338677253408901E-2</v>
      </c>
      <c r="D843" s="1">
        <v>-8.8462969381714095E-5</v>
      </c>
      <c r="E843">
        <v>1089.6283636032499</v>
      </c>
      <c r="F843" t="b">
        <v>0</v>
      </c>
    </row>
    <row r="844" spans="1:6" x14ac:dyDescent="0.2">
      <c r="A844">
        <v>841</v>
      </c>
      <c r="B844">
        <v>61</v>
      </c>
      <c r="C844">
        <v>0.280313281028086</v>
      </c>
      <c r="D844">
        <v>1.28238966075E-2</v>
      </c>
      <c r="E844">
        <v>1030.0531568384399</v>
      </c>
      <c r="F844" t="b">
        <v>0</v>
      </c>
    </row>
    <row r="845" spans="1:6" x14ac:dyDescent="0.2">
      <c r="A845">
        <v>842</v>
      </c>
      <c r="B845">
        <v>59</v>
      </c>
      <c r="C845">
        <v>0.27243152378748597</v>
      </c>
      <c r="D845">
        <v>2.61153846742429E-2</v>
      </c>
      <c r="E845">
        <v>939.76617016337002</v>
      </c>
      <c r="F845" t="b">
        <v>0</v>
      </c>
    </row>
    <row r="846" spans="1:6" x14ac:dyDescent="0.2">
      <c r="A846">
        <v>843</v>
      </c>
      <c r="B846">
        <v>50</v>
      </c>
      <c r="C846">
        <v>-0.142299126900576</v>
      </c>
      <c r="D846">
        <v>1.14658530049923E-2</v>
      </c>
      <c r="E846">
        <v>1094.0975528414999</v>
      </c>
      <c r="F846" t="b">
        <v>0</v>
      </c>
    </row>
    <row r="847" spans="1:6" x14ac:dyDescent="0.2">
      <c r="A847">
        <v>844</v>
      </c>
      <c r="B847">
        <v>48</v>
      </c>
      <c r="C847">
        <v>7.1441109130342503E-2</v>
      </c>
      <c r="D847">
        <v>5.5756717732702004E-3</v>
      </c>
      <c r="E847">
        <v>1099.68130498971</v>
      </c>
      <c r="F847" t="b">
        <v>0</v>
      </c>
    </row>
    <row r="848" spans="1:6" x14ac:dyDescent="0.2">
      <c r="A848">
        <v>845</v>
      </c>
      <c r="B848">
        <v>62</v>
      </c>
      <c r="C848">
        <v>-6.1272194439775503E-2</v>
      </c>
      <c r="D848">
        <v>5.5970127863558001E-3</v>
      </c>
      <c r="E848">
        <v>827.19885646119201</v>
      </c>
      <c r="F848" t="b">
        <v>1</v>
      </c>
    </row>
    <row r="849" spans="1:6" x14ac:dyDescent="0.2">
      <c r="A849">
        <v>846</v>
      </c>
      <c r="B849">
        <v>42</v>
      </c>
      <c r="C849">
        <v>-0.15243037879601101</v>
      </c>
      <c r="D849">
        <v>-9.3309993489896995E-3</v>
      </c>
      <c r="E849">
        <v>1107.3293289425901</v>
      </c>
      <c r="F849" t="b">
        <v>0</v>
      </c>
    </row>
    <row r="850" spans="1:6" x14ac:dyDescent="0.2">
      <c r="A850">
        <v>847</v>
      </c>
      <c r="B850">
        <v>39</v>
      </c>
      <c r="C850">
        <v>-8.1931821621656506E-2</v>
      </c>
      <c r="D850">
        <v>9.4402765565169999E-4</v>
      </c>
      <c r="E850">
        <v>1122.0352347482101</v>
      </c>
      <c r="F850" t="b">
        <v>0</v>
      </c>
    </row>
    <row r="851" spans="1:6" x14ac:dyDescent="0.2">
      <c r="A851">
        <v>848</v>
      </c>
      <c r="B851">
        <v>47</v>
      </c>
      <c r="C851">
        <v>0.34774730069605903</v>
      </c>
      <c r="D851">
        <v>1.47382968061971E-2</v>
      </c>
      <c r="E851">
        <v>984.08953058138002</v>
      </c>
      <c r="F851" t="b">
        <v>0</v>
      </c>
    </row>
    <row r="852" spans="1:6" x14ac:dyDescent="0.2">
      <c r="A852">
        <v>849</v>
      </c>
      <c r="B852">
        <v>39</v>
      </c>
      <c r="C852">
        <v>-0.19411475337790601</v>
      </c>
      <c r="D852">
        <v>7.9881046982890006E-3</v>
      </c>
      <c r="E852">
        <v>1148.3669044967601</v>
      </c>
      <c r="F852" t="b">
        <v>0</v>
      </c>
    </row>
    <row r="853" spans="1:6" x14ac:dyDescent="0.2">
      <c r="A853">
        <v>850</v>
      </c>
      <c r="B853">
        <v>61</v>
      </c>
      <c r="C853">
        <v>-0.1401255074435</v>
      </c>
      <c r="D853">
        <v>9.3470022176659999E-4</v>
      </c>
      <c r="E853">
        <v>1119.06578544525</v>
      </c>
      <c r="F853" t="b">
        <v>0</v>
      </c>
    </row>
    <row r="854" spans="1:6" x14ac:dyDescent="0.2">
      <c r="A854">
        <v>851</v>
      </c>
      <c r="B854">
        <v>84</v>
      </c>
      <c r="C854">
        <v>-2.4975698891618801E-2</v>
      </c>
      <c r="D854">
        <v>-5.1391147278400003E-4</v>
      </c>
      <c r="E854">
        <v>1078.3955304563499</v>
      </c>
      <c r="F854" t="b">
        <v>0</v>
      </c>
    </row>
    <row r="855" spans="1:6" x14ac:dyDescent="0.2">
      <c r="A855">
        <v>852</v>
      </c>
      <c r="B855">
        <v>51</v>
      </c>
      <c r="C855">
        <v>0.21516157644154599</v>
      </c>
      <c r="D855" s="1">
        <v>-7.1304473307493195E-5</v>
      </c>
      <c r="E855">
        <v>1117.02780120228</v>
      </c>
      <c r="F855" t="b">
        <v>0</v>
      </c>
    </row>
    <row r="856" spans="1:6" x14ac:dyDescent="0.2">
      <c r="A856">
        <v>853</v>
      </c>
      <c r="B856">
        <v>56</v>
      </c>
      <c r="C856">
        <v>-0.15123066359245099</v>
      </c>
      <c r="D856">
        <v>-8.3697043564184993E-3</v>
      </c>
      <c r="E856">
        <v>1041.3105588732601</v>
      </c>
      <c r="F856" t="b">
        <v>0</v>
      </c>
    </row>
    <row r="857" spans="1:6" x14ac:dyDescent="0.2">
      <c r="A857">
        <v>854</v>
      </c>
      <c r="B857">
        <v>20</v>
      </c>
      <c r="C857">
        <v>0.114727126663127</v>
      </c>
      <c r="D857">
        <v>4.683891185018E-4</v>
      </c>
      <c r="E857">
        <v>1130.7161678694299</v>
      </c>
      <c r="F857" t="b">
        <v>0</v>
      </c>
    </row>
    <row r="858" spans="1:6" x14ac:dyDescent="0.2">
      <c r="A858">
        <v>855</v>
      </c>
      <c r="B858">
        <v>59</v>
      </c>
      <c r="C858">
        <v>6.2743388336645001E-2</v>
      </c>
      <c r="D858">
        <v>1.2731086729578999E-3</v>
      </c>
      <c r="E858">
        <v>1085.2300601812501</v>
      </c>
      <c r="F858" t="b">
        <v>0</v>
      </c>
    </row>
    <row r="859" spans="1:6" x14ac:dyDescent="0.2">
      <c r="A859">
        <v>856</v>
      </c>
      <c r="B859">
        <v>54</v>
      </c>
      <c r="C859">
        <v>0.145454225366523</v>
      </c>
      <c r="D859">
        <v>1.4273162386742E-2</v>
      </c>
      <c r="E859">
        <v>1048.07207162285</v>
      </c>
      <c r="F859" t="b">
        <v>0</v>
      </c>
    </row>
    <row r="860" spans="1:6" x14ac:dyDescent="0.2">
      <c r="A860">
        <v>857</v>
      </c>
      <c r="B860">
        <v>55</v>
      </c>
      <c r="C860">
        <v>-7.0254539534965604E-2</v>
      </c>
      <c r="D860">
        <v>-2.8330648298455999E-3</v>
      </c>
      <c r="E860">
        <v>1107.8407243969</v>
      </c>
      <c r="F860" t="b">
        <v>0</v>
      </c>
    </row>
    <row r="861" spans="1:6" x14ac:dyDescent="0.2">
      <c r="A861">
        <v>858</v>
      </c>
      <c r="B861">
        <v>74</v>
      </c>
      <c r="C861">
        <v>-0.14584174289693</v>
      </c>
      <c r="D861">
        <v>2.6821033260511001E-3</v>
      </c>
      <c r="E861">
        <v>1035.5460416158701</v>
      </c>
      <c r="F861" t="b">
        <v>0</v>
      </c>
    </row>
    <row r="862" spans="1:6" x14ac:dyDescent="0.2">
      <c r="A862">
        <v>859</v>
      </c>
      <c r="B862">
        <v>60</v>
      </c>
      <c r="C862">
        <v>-0.182207584214469</v>
      </c>
      <c r="D862">
        <v>-1.5481956853284099E-2</v>
      </c>
      <c r="E862">
        <v>1099.9316605804499</v>
      </c>
      <c r="F862" t="b">
        <v>0</v>
      </c>
    </row>
    <row r="863" spans="1:6" x14ac:dyDescent="0.2">
      <c r="A863">
        <v>860</v>
      </c>
      <c r="B863">
        <v>43</v>
      </c>
      <c r="C863">
        <v>0.113469276685466</v>
      </c>
      <c r="D863">
        <v>1.6573024782839198E-2</v>
      </c>
      <c r="E863">
        <v>1001.4556379450401</v>
      </c>
      <c r="F863" t="b">
        <v>0</v>
      </c>
    </row>
    <row r="864" spans="1:6" x14ac:dyDescent="0.2">
      <c r="A864">
        <v>861</v>
      </c>
      <c r="B864">
        <v>58</v>
      </c>
      <c r="C864">
        <v>-0.142662095274186</v>
      </c>
      <c r="D864">
        <v>-9.5645597737775007E-3</v>
      </c>
      <c r="E864">
        <v>1107.0732526039101</v>
      </c>
      <c r="F864" t="b">
        <v>0</v>
      </c>
    </row>
    <row r="865" spans="1:6" x14ac:dyDescent="0.2">
      <c r="A865">
        <v>862</v>
      </c>
      <c r="B865">
        <v>55</v>
      </c>
      <c r="C865">
        <v>8.5312936334856704E-2</v>
      </c>
      <c r="D865">
        <v>1.6977928623736999E-2</v>
      </c>
      <c r="E865">
        <v>987.33814276658097</v>
      </c>
      <c r="F865" t="b">
        <v>0</v>
      </c>
    </row>
    <row r="866" spans="1:6" x14ac:dyDescent="0.2">
      <c r="A866">
        <v>863</v>
      </c>
      <c r="B866">
        <v>34</v>
      </c>
      <c r="C866">
        <v>-0.13515457312461701</v>
      </c>
      <c r="D866">
        <v>6.4657396781334997E-3</v>
      </c>
      <c r="E866">
        <v>1106.4032576941499</v>
      </c>
      <c r="F866" t="b">
        <v>0</v>
      </c>
    </row>
    <row r="867" spans="1:6" x14ac:dyDescent="0.2">
      <c r="A867">
        <v>864</v>
      </c>
      <c r="B867">
        <v>47</v>
      </c>
      <c r="C867">
        <v>-4.20192746756025E-2</v>
      </c>
      <c r="D867">
        <v>2.5148966119091999E-3</v>
      </c>
      <c r="E867">
        <v>1079.5451978448</v>
      </c>
      <c r="F867" t="b">
        <v>0</v>
      </c>
    </row>
    <row r="868" spans="1:6" x14ac:dyDescent="0.2">
      <c r="A868">
        <v>865</v>
      </c>
      <c r="B868">
        <v>66</v>
      </c>
      <c r="C868">
        <v>-0.12500173008296001</v>
      </c>
      <c r="D868">
        <v>1.5591730996994801E-2</v>
      </c>
      <c r="E868">
        <v>1067.2361717302699</v>
      </c>
      <c r="F868" t="b">
        <v>0</v>
      </c>
    </row>
    <row r="869" spans="1:6" x14ac:dyDescent="0.2">
      <c r="A869">
        <v>866</v>
      </c>
      <c r="B869">
        <v>64</v>
      </c>
      <c r="C869">
        <v>-0.108693355558341</v>
      </c>
      <c r="D869">
        <v>-3.2373322656471999E-3</v>
      </c>
      <c r="E869">
        <v>1097.5652313386699</v>
      </c>
      <c r="F869" t="b">
        <v>0</v>
      </c>
    </row>
    <row r="870" spans="1:6" x14ac:dyDescent="0.2">
      <c r="A870">
        <v>867</v>
      </c>
      <c r="B870">
        <v>63</v>
      </c>
      <c r="C870">
        <v>0.25715298046429302</v>
      </c>
      <c r="D870">
        <v>-5.7787589863284999E-3</v>
      </c>
      <c r="E870">
        <v>1026.3461151435199</v>
      </c>
      <c r="F870" t="b">
        <v>0</v>
      </c>
    </row>
    <row r="871" spans="1:6" x14ac:dyDescent="0.2">
      <c r="A871">
        <v>868</v>
      </c>
      <c r="B871">
        <v>56</v>
      </c>
      <c r="C871">
        <v>5.4191957083413803E-2</v>
      </c>
      <c r="D871">
        <v>-2.8479079368692998E-3</v>
      </c>
      <c r="E871">
        <v>1096.6278191719</v>
      </c>
      <c r="F871" t="b">
        <v>0</v>
      </c>
    </row>
    <row r="872" spans="1:6" x14ac:dyDescent="0.2">
      <c r="A872">
        <v>869</v>
      </c>
      <c r="B872">
        <v>62</v>
      </c>
      <c r="C872">
        <v>-0.235490423878739</v>
      </c>
      <c r="D872">
        <v>-1.0537961485717999E-3</v>
      </c>
      <c r="E872">
        <v>1087.97064140773</v>
      </c>
      <c r="F872" t="b">
        <v>0</v>
      </c>
    </row>
    <row r="873" spans="1:6" x14ac:dyDescent="0.2">
      <c r="A873">
        <v>870</v>
      </c>
      <c r="B873">
        <v>51</v>
      </c>
      <c r="C873">
        <v>-0.21490363604930199</v>
      </c>
      <c r="D873">
        <v>9.4657470525912994E-3</v>
      </c>
      <c r="E873">
        <v>1070.07905584692</v>
      </c>
      <c r="F873" t="b">
        <v>0</v>
      </c>
    </row>
    <row r="874" spans="1:6" x14ac:dyDescent="0.2">
      <c r="A874">
        <v>871</v>
      </c>
      <c r="B874">
        <v>28</v>
      </c>
      <c r="C874">
        <v>0.18649869040275499</v>
      </c>
      <c r="D874">
        <v>-1.7202131892461001E-3</v>
      </c>
      <c r="E874">
        <v>1105.00824720644</v>
      </c>
      <c r="F874" t="b">
        <v>0</v>
      </c>
    </row>
    <row r="875" spans="1:6" x14ac:dyDescent="0.2">
      <c r="A875">
        <v>872</v>
      </c>
      <c r="B875">
        <v>21</v>
      </c>
      <c r="C875">
        <v>-0.34485936281382801</v>
      </c>
      <c r="D875">
        <v>2.7526695603354999E-3</v>
      </c>
      <c r="E875">
        <v>1176.42706215416</v>
      </c>
      <c r="F875" t="b">
        <v>0</v>
      </c>
    </row>
    <row r="876" spans="1:6" x14ac:dyDescent="0.2">
      <c r="A876">
        <v>873</v>
      </c>
      <c r="B876">
        <v>23</v>
      </c>
      <c r="C876">
        <v>0.48774861885450899</v>
      </c>
      <c r="D876">
        <v>1.6534714279637801E-2</v>
      </c>
      <c r="E876">
        <v>1046.3505498091299</v>
      </c>
      <c r="F876" t="b">
        <v>0</v>
      </c>
    </row>
    <row r="877" spans="1:6" x14ac:dyDescent="0.2">
      <c r="A877">
        <v>874</v>
      </c>
      <c r="B877">
        <v>30</v>
      </c>
      <c r="C877">
        <v>-0.111145130706821</v>
      </c>
      <c r="D877">
        <v>-2.2408837691120999E-3</v>
      </c>
      <c r="E877">
        <v>1134.50106745988</v>
      </c>
      <c r="F877" t="b">
        <v>0</v>
      </c>
    </row>
    <row r="878" spans="1:6" x14ac:dyDescent="0.2">
      <c r="A878">
        <v>875</v>
      </c>
      <c r="B878">
        <v>62</v>
      </c>
      <c r="C878">
        <v>0.28917003355155801</v>
      </c>
      <c r="D878">
        <v>1.9881541615104598E-2</v>
      </c>
      <c r="E878">
        <v>986.27350417824402</v>
      </c>
      <c r="F878" t="b">
        <v>0</v>
      </c>
    </row>
    <row r="879" spans="1:6" x14ac:dyDescent="0.2">
      <c r="A879">
        <v>876</v>
      </c>
      <c r="B879">
        <v>39</v>
      </c>
      <c r="C879">
        <v>8.0923069506292494E-2</v>
      </c>
      <c r="D879">
        <v>3.9005604902954002E-3</v>
      </c>
      <c r="E879">
        <v>1097.23665387654</v>
      </c>
      <c r="F879" t="b">
        <v>0</v>
      </c>
    </row>
    <row r="880" spans="1:6" x14ac:dyDescent="0.2">
      <c r="A880">
        <v>877</v>
      </c>
      <c r="B880">
        <v>39</v>
      </c>
      <c r="C880">
        <v>-1.5822745786590101E-2</v>
      </c>
      <c r="D880">
        <v>-2.4943138991196001E-3</v>
      </c>
      <c r="E880">
        <v>1063.1539254434499</v>
      </c>
      <c r="F880" t="b">
        <v>0</v>
      </c>
    </row>
    <row r="881" spans="1:6" x14ac:dyDescent="0.2">
      <c r="A881">
        <v>878</v>
      </c>
      <c r="C881">
        <v>-0.10392403235633101</v>
      </c>
      <c r="D881">
        <v>-3.8740894622656002E-3</v>
      </c>
      <c r="E881">
        <v>1161.2678438053199</v>
      </c>
      <c r="F881" t="b">
        <v>0</v>
      </c>
    </row>
    <row r="882" spans="1:6" x14ac:dyDescent="0.2">
      <c r="A882">
        <v>879</v>
      </c>
      <c r="B882">
        <v>40</v>
      </c>
      <c r="C882">
        <v>-7.0931364386397397E-2</v>
      </c>
      <c r="D882">
        <v>1.204496337411E-2</v>
      </c>
      <c r="E882">
        <v>1123.71513002897</v>
      </c>
      <c r="F882" t="b">
        <v>0</v>
      </c>
    </row>
    <row r="883" spans="1:6" x14ac:dyDescent="0.2">
      <c r="A883">
        <v>880</v>
      </c>
      <c r="B883">
        <v>61</v>
      </c>
      <c r="C883">
        <v>7.7951808727648897E-2</v>
      </c>
      <c r="D883">
        <v>4.8908235661763999E-3</v>
      </c>
      <c r="E883">
        <v>1087.9086524794</v>
      </c>
      <c r="F883" t="b">
        <v>0</v>
      </c>
    </row>
    <row r="884" spans="1:6" x14ac:dyDescent="0.2">
      <c r="A884">
        <v>881</v>
      </c>
      <c r="B884">
        <v>51</v>
      </c>
      <c r="C884">
        <v>-0.103166612473087</v>
      </c>
      <c r="D884">
        <v>-3.9431195096337997E-3</v>
      </c>
      <c r="E884">
        <v>1130.5765357867799</v>
      </c>
      <c r="F884" t="b">
        <v>0</v>
      </c>
    </row>
    <row r="885" spans="1:6" x14ac:dyDescent="0.2">
      <c r="A885">
        <v>882</v>
      </c>
      <c r="B885">
        <v>46</v>
      </c>
      <c r="C885">
        <v>-0.181802553729976</v>
      </c>
      <c r="D885">
        <v>-7.803878725797E-3</v>
      </c>
      <c r="E885">
        <v>1141.2471053945601</v>
      </c>
      <c r="F885" t="b">
        <v>0</v>
      </c>
    </row>
    <row r="886" spans="1:6" x14ac:dyDescent="0.2">
      <c r="A886">
        <v>883</v>
      </c>
      <c r="B886">
        <v>39</v>
      </c>
      <c r="C886">
        <v>0.12740910929978999</v>
      </c>
      <c r="D886">
        <v>-1.1287711425082701E-2</v>
      </c>
      <c r="E886">
        <v>1095.18516705054</v>
      </c>
      <c r="F886" t="b">
        <v>0</v>
      </c>
    </row>
    <row r="887" spans="1:6" x14ac:dyDescent="0.2">
      <c r="A887">
        <v>884</v>
      </c>
      <c r="B887">
        <v>49</v>
      </c>
      <c r="C887">
        <v>-0.12718755016490199</v>
      </c>
      <c r="D887">
        <v>-1.1779957838764E-3</v>
      </c>
      <c r="E887">
        <v>1139.88619828793</v>
      </c>
      <c r="F887" t="b">
        <v>0</v>
      </c>
    </row>
    <row r="888" spans="1:6" x14ac:dyDescent="0.2">
      <c r="A888">
        <v>885</v>
      </c>
      <c r="B888">
        <v>49</v>
      </c>
      <c r="C888">
        <v>0.13330831812345401</v>
      </c>
      <c r="D888">
        <v>-1.9417144452859299E-2</v>
      </c>
      <c r="E888">
        <v>961.28517398848101</v>
      </c>
      <c r="F888" t="b">
        <v>0</v>
      </c>
    </row>
    <row r="889" spans="1:6" x14ac:dyDescent="0.2">
      <c r="A889">
        <v>886</v>
      </c>
      <c r="B889">
        <v>59</v>
      </c>
      <c r="C889">
        <v>0.14540529876688299</v>
      </c>
      <c r="D889">
        <v>1.1833097978403701E-2</v>
      </c>
      <c r="E889">
        <v>1108.8049044367301</v>
      </c>
      <c r="F889" t="b">
        <v>0</v>
      </c>
    </row>
    <row r="890" spans="1:6" x14ac:dyDescent="0.2">
      <c r="A890">
        <v>887</v>
      </c>
      <c r="B890">
        <v>40</v>
      </c>
      <c r="C890">
        <v>-0.27848210742909701</v>
      </c>
      <c r="D890">
        <v>-1.5067717049297999E-3</v>
      </c>
      <c r="E890">
        <v>1136.0350024960701</v>
      </c>
      <c r="F890" t="b">
        <v>0</v>
      </c>
    </row>
    <row r="891" spans="1:6" x14ac:dyDescent="0.2">
      <c r="A891">
        <v>888</v>
      </c>
      <c r="B891">
        <v>55</v>
      </c>
      <c r="C891">
        <v>-3.6114717015768502E-2</v>
      </c>
      <c r="D891">
        <v>5.5722568045335E-3</v>
      </c>
      <c r="E891">
        <v>1125.7770671713099</v>
      </c>
      <c r="F891" t="b">
        <v>0</v>
      </c>
    </row>
    <row r="892" spans="1:6" x14ac:dyDescent="0.2">
      <c r="A892">
        <v>889</v>
      </c>
      <c r="B892">
        <v>47</v>
      </c>
      <c r="C892">
        <v>-8.4802049410246397E-2</v>
      </c>
      <c r="D892">
        <v>2.3519734194464999E-3</v>
      </c>
      <c r="E892">
        <v>1119.7324555723101</v>
      </c>
      <c r="F892" t="b">
        <v>0</v>
      </c>
    </row>
    <row r="893" spans="1:6" x14ac:dyDescent="0.2">
      <c r="A893">
        <v>890</v>
      </c>
      <c r="B893">
        <v>62</v>
      </c>
      <c r="C893">
        <v>-0.17591208791426699</v>
      </c>
      <c r="D893">
        <v>-1.79600457152315E-2</v>
      </c>
      <c r="E893">
        <v>1067.4675318387499</v>
      </c>
      <c r="F893" t="b">
        <v>0</v>
      </c>
    </row>
    <row r="894" spans="1:6" x14ac:dyDescent="0.2">
      <c r="A894">
        <v>891</v>
      </c>
      <c r="B894">
        <v>52</v>
      </c>
      <c r="C894">
        <v>-2.7721082532570001E-3</v>
      </c>
      <c r="D894">
        <v>-4.1034739125769002E-3</v>
      </c>
      <c r="E894">
        <v>1069.2369662692499</v>
      </c>
      <c r="F894" t="b">
        <v>0</v>
      </c>
    </row>
    <row r="895" spans="1:6" x14ac:dyDescent="0.2">
      <c r="A895">
        <v>892</v>
      </c>
      <c r="B895">
        <v>70</v>
      </c>
      <c r="C895">
        <v>4.6695813719841203E-2</v>
      </c>
      <c r="D895">
        <v>5.5140224210068001E-3</v>
      </c>
      <c r="E895">
        <v>1084.9404742489201</v>
      </c>
      <c r="F895" t="b">
        <v>0</v>
      </c>
    </row>
    <row r="896" spans="1:6" x14ac:dyDescent="0.2">
      <c r="A896">
        <v>893</v>
      </c>
      <c r="B896">
        <v>77</v>
      </c>
      <c r="C896">
        <v>-9.12559116130017E-2</v>
      </c>
      <c r="D896">
        <v>-2.9417547505957999E-3</v>
      </c>
      <c r="E896">
        <v>1054.7425843124099</v>
      </c>
      <c r="F896" t="b">
        <v>0</v>
      </c>
    </row>
    <row r="897" spans="1:6" x14ac:dyDescent="0.2">
      <c r="A897">
        <v>894</v>
      </c>
      <c r="B897">
        <v>46</v>
      </c>
      <c r="C897">
        <v>-0.23057968454953201</v>
      </c>
      <c r="D897">
        <v>4.0681446009547999E-3</v>
      </c>
      <c r="E897">
        <v>1129.00473582206</v>
      </c>
      <c r="F897" t="b">
        <v>0</v>
      </c>
    </row>
    <row r="898" spans="1:6" x14ac:dyDescent="0.2">
      <c r="A898">
        <v>895</v>
      </c>
      <c r="B898">
        <v>64</v>
      </c>
      <c r="C898">
        <v>-9.8835353829751102E-2</v>
      </c>
      <c r="D898">
        <v>1.8939216505935899E-2</v>
      </c>
      <c r="E898">
        <v>1023.2460167261301</v>
      </c>
      <c r="F898" t="b">
        <v>0</v>
      </c>
    </row>
    <row r="899" spans="1:6" x14ac:dyDescent="0.2">
      <c r="A899">
        <v>896</v>
      </c>
      <c r="B899">
        <v>58</v>
      </c>
      <c r="C899">
        <v>-4.7677356119640697E-2</v>
      </c>
      <c r="D899">
        <v>7.5982145514124E-3</v>
      </c>
      <c r="E899">
        <v>1089.13148507602</v>
      </c>
      <c r="F899" t="b">
        <v>0</v>
      </c>
    </row>
    <row r="900" spans="1:6" x14ac:dyDescent="0.2">
      <c r="A900">
        <v>897</v>
      </c>
      <c r="B900">
        <v>35</v>
      </c>
      <c r="C900">
        <v>1.37218808102849E-2</v>
      </c>
      <c r="D900">
        <v>-9.5573379738827999E-3</v>
      </c>
      <c r="E900">
        <v>1141.0178385206</v>
      </c>
      <c r="F900" t="b">
        <v>0</v>
      </c>
    </row>
    <row r="901" spans="1:6" x14ac:dyDescent="0.2">
      <c r="A901">
        <v>898</v>
      </c>
      <c r="B901">
        <v>58</v>
      </c>
      <c r="C901">
        <v>3.5166816070257102E-2</v>
      </c>
      <c r="D901">
        <v>-2.3183231010637001E-3</v>
      </c>
      <c r="E901">
        <v>1103.3552397702099</v>
      </c>
      <c r="F901" t="b">
        <v>0</v>
      </c>
    </row>
    <row r="902" spans="1:6" x14ac:dyDescent="0.2">
      <c r="A902">
        <v>899</v>
      </c>
      <c r="B902">
        <v>77</v>
      </c>
      <c r="C902">
        <v>0.42964096807591701</v>
      </c>
      <c r="D902">
        <v>2.0187151018537301E-2</v>
      </c>
      <c r="E902">
        <v>571.81824911850094</v>
      </c>
      <c r="F902" t="b">
        <v>1</v>
      </c>
    </row>
    <row r="903" spans="1:6" x14ac:dyDescent="0.2">
      <c r="A903">
        <v>900</v>
      </c>
      <c r="B903">
        <v>60</v>
      </c>
      <c r="C903">
        <v>8.7303512071627995E-2</v>
      </c>
      <c r="D903">
        <v>7.2326041477433003E-3</v>
      </c>
      <c r="E903">
        <v>1055.50652979402</v>
      </c>
      <c r="F903" t="b">
        <v>0</v>
      </c>
    </row>
    <row r="904" spans="1:6" x14ac:dyDescent="0.2">
      <c r="A904">
        <v>901</v>
      </c>
      <c r="B904">
        <v>64</v>
      </c>
      <c r="C904">
        <v>-3.0625916019295998E-2</v>
      </c>
      <c r="D904">
        <v>3.7610799017668999E-3</v>
      </c>
      <c r="E904">
        <v>1077.4514335972301</v>
      </c>
      <c r="F904" t="b">
        <v>0</v>
      </c>
    </row>
    <row r="905" spans="1:6" x14ac:dyDescent="0.2">
      <c r="A905">
        <v>902</v>
      </c>
      <c r="B905">
        <v>45</v>
      </c>
      <c r="C905">
        <v>-4.0495613156126202E-2</v>
      </c>
      <c r="D905">
        <v>4.9994455347438004E-3</v>
      </c>
      <c r="E905">
        <v>1021.59678492093</v>
      </c>
      <c r="F905" t="b">
        <v>0</v>
      </c>
    </row>
    <row r="906" spans="1:6" x14ac:dyDescent="0.2">
      <c r="A906">
        <v>903</v>
      </c>
      <c r="B906">
        <v>39</v>
      </c>
      <c r="C906">
        <v>-0.23260443963931901</v>
      </c>
      <c r="D906">
        <v>2.6910121954924998E-3</v>
      </c>
      <c r="E906">
        <v>1157.9264338985599</v>
      </c>
      <c r="F906" t="b">
        <v>0</v>
      </c>
    </row>
    <row r="907" spans="1:6" x14ac:dyDescent="0.2">
      <c r="A907">
        <v>904</v>
      </c>
      <c r="B907">
        <v>51</v>
      </c>
      <c r="C907">
        <v>-9.9684101702995798E-2</v>
      </c>
      <c r="D907">
        <v>-2.7131716782530998E-3</v>
      </c>
      <c r="E907">
        <v>1108.58149627241</v>
      </c>
      <c r="F907" t="b">
        <v>0</v>
      </c>
    </row>
    <row r="908" spans="1:6" x14ac:dyDescent="0.2">
      <c r="A908">
        <v>905</v>
      </c>
      <c r="B908">
        <v>71</v>
      </c>
      <c r="C908">
        <v>-7.6636151023442803E-2</v>
      </c>
      <c r="D908">
        <v>-1.06086254576947E-2</v>
      </c>
      <c r="E908">
        <v>810.21535291218697</v>
      </c>
      <c r="F908" t="b">
        <v>1</v>
      </c>
    </row>
    <row r="909" spans="1:6" x14ac:dyDescent="0.2">
      <c r="A909">
        <v>906</v>
      </c>
      <c r="B909">
        <v>48</v>
      </c>
      <c r="C909">
        <v>9.1799582566853E-3</v>
      </c>
      <c r="D909">
        <v>-1.1063131036095999E-3</v>
      </c>
      <c r="E909">
        <v>1101.6767276073101</v>
      </c>
      <c r="F909" t="b">
        <v>0</v>
      </c>
    </row>
    <row r="910" spans="1:6" x14ac:dyDescent="0.2">
      <c r="A910">
        <v>907</v>
      </c>
      <c r="B910">
        <v>57</v>
      </c>
      <c r="C910">
        <v>0.120308455517223</v>
      </c>
      <c r="D910">
        <v>-1.2347070180860901E-2</v>
      </c>
      <c r="E910">
        <v>1068.2565912576099</v>
      </c>
      <c r="F910" t="b">
        <v>0</v>
      </c>
    </row>
    <row r="911" spans="1:6" x14ac:dyDescent="0.2">
      <c r="A911">
        <v>908</v>
      </c>
      <c r="B911">
        <v>44</v>
      </c>
      <c r="C911">
        <v>0.10679735940356901</v>
      </c>
      <c r="D911">
        <v>-1.01590002594198E-2</v>
      </c>
      <c r="E911">
        <v>1146.6998173529901</v>
      </c>
      <c r="F911" t="b">
        <v>0</v>
      </c>
    </row>
    <row r="912" spans="1:6" x14ac:dyDescent="0.2">
      <c r="A912">
        <v>909</v>
      </c>
      <c r="B912">
        <v>50</v>
      </c>
      <c r="C912">
        <v>3.3588792436450202E-2</v>
      </c>
      <c r="D912">
        <v>-1.0465527315996E-3</v>
      </c>
      <c r="E912">
        <v>1109.2243420848699</v>
      </c>
      <c r="F912" t="b">
        <v>0</v>
      </c>
    </row>
    <row r="913" spans="1:6" x14ac:dyDescent="0.2">
      <c r="A913">
        <v>910</v>
      </c>
      <c r="B913">
        <v>56</v>
      </c>
      <c r="C913">
        <v>0.104568049936711</v>
      </c>
      <c r="D913">
        <v>-4.4241523078556002E-3</v>
      </c>
      <c r="E913">
        <v>1133.6925521487201</v>
      </c>
      <c r="F913" t="b">
        <v>0</v>
      </c>
    </row>
    <row r="914" spans="1:6" x14ac:dyDescent="0.2">
      <c r="A914">
        <v>911</v>
      </c>
      <c r="B914">
        <v>46</v>
      </c>
      <c r="C914">
        <v>-0.233821517413034</v>
      </c>
      <c r="D914">
        <v>-1.66698292706026E-2</v>
      </c>
      <c r="E914">
        <v>1021.3680957822399</v>
      </c>
      <c r="F914" t="b">
        <v>0</v>
      </c>
    </row>
    <row r="915" spans="1:6" x14ac:dyDescent="0.2">
      <c r="A915">
        <v>912</v>
      </c>
      <c r="B915">
        <v>65</v>
      </c>
      <c r="C915">
        <v>7.9632574073703305E-2</v>
      </c>
      <c r="D915">
        <v>3.8998489255282999E-3</v>
      </c>
      <c r="E915">
        <v>1015.1867944536</v>
      </c>
      <c r="F915" t="b">
        <v>0</v>
      </c>
    </row>
    <row r="916" spans="1:6" x14ac:dyDescent="0.2">
      <c r="A916">
        <v>913</v>
      </c>
      <c r="B916">
        <v>66</v>
      </c>
      <c r="C916">
        <v>-5.1403533937294799E-2</v>
      </c>
      <c r="D916">
        <v>-1.97746647931702E-2</v>
      </c>
      <c r="E916">
        <v>806.33575215005999</v>
      </c>
      <c r="F916" t="b">
        <v>1</v>
      </c>
    </row>
    <row r="917" spans="1:6" x14ac:dyDescent="0.2">
      <c r="A917">
        <v>914</v>
      </c>
      <c r="B917">
        <v>46</v>
      </c>
      <c r="C917">
        <v>-6.1878275052711297E-2</v>
      </c>
      <c r="D917">
        <v>2.1435185666539998E-3</v>
      </c>
      <c r="E917">
        <v>1144.2370648117601</v>
      </c>
      <c r="F917" t="b">
        <v>0</v>
      </c>
    </row>
    <row r="918" spans="1:6" x14ac:dyDescent="0.2">
      <c r="A918">
        <v>915</v>
      </c>
      <c r="B918">
        <v>44</v>
      </c>
      <c r="C918">
        <v>-8.96474069772695E-2</v>
      </c>
      <c r="D918">
        <v>2.8664158640637001E-3</v>
      </c>
      <c r="E918">
        <v>1006.8646450513299</v>
      </c>
      <c r="F918" t="b">
        <v>0</v>
      </c>
    </row>
    <row r="919" spans="1:6" x14ac:dyDescent="0.2">
      <c r="A919">
        <v>916</v>
      </c>
      <c r="B919">
        <v>70</v>
      </c>
      <c r="C919">
        <v>-1.2524795656598E-3</v>
      </c>
      <c r="D919">
        <v>9.0186015736476999E-3</v>
      </c>
      <c r="E919">
        <v>999.34827430315602</v>
      </c>
      <c r="F919" t="b">
        <v>0</v>
      </c>
    </row>
    <row r="920" spans="1:6" x14ac:dyDescent="0.2">
      <c r="A920">
        <v>917</v>
      </c>
      <c r="B920">
        <v>52</v>
      </c>
      <c r="C920">
        <v>-1.5650516411503999E-3</v>
      </c>
      <c r="D920">
        <v>2.1859695438542701E-2</v>
      </c>
      <c r="E920">
        <v>989.11728036555803</v>
      </c>
      <c r="F920" t="b">
        <v>0</v>
      </c>
    </row>
    <row r="921" spans="1:6" x14ac:dyDescent="0.2">
      <c r="A921">
        <v>918</v>
      </c>
      <c r="B921">
        <v>86</v>
      </c>
      <c r="C921">
        <v>0.18935493841516901</v>
      </c>
      <c r="D921">
        <v>-1.2535342051327799E-2</v>
      </c>
      <c r="E921">
        <v>843.11512582978503</v>
      </c>
      <c r="F921" t="b">
        <v>0</v>
      </c>
    </row>
    <row r="922" spans="1:6" x14ac:dyDescent="0.2">
      <c r="A922">
        <v>919</v>
      </c>
      <c r="B922">
        <v>60</v>
      </c>
      <c r="C922">
        <v>0.222527817004883</v>
      </c>
      <c r="D922">
        <v>-5.1903356941906996E-3</v>
      </c>
      <c r="E922">
        <v>971.41704254100205</v>
      </c>
      <c r="F922" t="b">
        <v>0</v>
      </c>
    </row>
    <row r="923" spans="1:6" x14ac:dyDescent="0.2">
      <c r="A923">
        <v>920</v>
      </c>
      <c r="B923">
        <v>44</v>
      </c>
      <c r="C923">
        <v>-6.3865865383076106E-2</v>
      </c>
      <c r="D923">
        <v>1.6660340842005301E-2</v>
      </c>
      <c r="E923">
        <v>1057.2302847344899</v>
      </c>
      <c r="F923" t="b">
        <v>0</v>
      </c>
    </row>
    <row r="924" spans="1:6" x14ac:dyDescent="0.2">
      <c r="A924">
        <v>921</v>
      </c>
      <c r="B924">
        <v>43</v>
      </c>
      <c r="C924">
        <v>-6.7881009446491697E-2</v>
      </c>
      <c r="D924">
        <v>7.0300112990800004E-3</v>
      </c>
      <c r="E924">
        <v>1109.2706338718499</v>
      </c>
      <c r="F924" t="b">
        <v>0</v>
      </c>
    </row>
    <row r="925" spans="1:6" x14ac:dyDescent="0.2">
      <c r="A925">
        <v>922</v>
      </c>
      <c r="B925">
        <v>61</v>
      </c>
      <c r="C925">
        <v>-1.29505187802603E-2</v>
      </c>
      <c r="D925">
        <v>1.2168139923867401E-2</v>
      </c>
      <c r="E925">
        <v>944.12983478504702</v>
      </c>
      <c r="F925" t="b">
        <v>0</v>
      </c>
    </row>
    <row r="926" spans="1:6" x14ac:dyDescent="0.2">
      <c r="A926">
        <v>923</v>
      </c>
      <c r="B926">
        <v>68</v>
      </c>
      <c r="C926">
        <v>-2.8096284666095699E-2</v>
      </c>
      <c r="D926">
        <v>-1.1249507229226199E-2</v>
      </c>
      <c r="E926">
        <v>1066.3106527894299</v>
      </c>
      <c r="F926" t="b">
        <v>0</v>
      </c>
    </row>
    <row r="927" spans="1:6" x14ac:dyDescent="0.2">
      <c r="A927">
        <v>924</v>
      </c>
      <c r="B927">
        <v>65</v>
      </c>
      <c r="C927">
        <v>-0.27299041826510501</v>
      </c>
      <c r="D927">
        <v>-2.9234033876359001E-3</v>
      </c>
      <c r="E927">
        <v>1112.2382710501399</v>
      </c>
      <c r="F927" t="b">
        <v>0</v>
      </c>
    </row>
    <row r="928" spans="1:6" x14ac:dyDescent="0.2">
      <c r="A928">
        <v>925</v>
      </c>
      <c r="B928">
        <v>59</v>
      </c>
      <c r="C928">
        <v>-0.28539995298508802</v>
      </c>
      <c r="D928">
        <v>-1.2544061340808399E-2</v>
      </c>
      <c r="E928">
        <v>1087.7063138680201</v>
      </c>
      <c r="F928" t="b">
        <v>0</v>
      </c>
    </row>
    <row r="929" spans="1:6" x14ac:dyDescent="0.2">
      <c r="A929">
        <v>926</v>
      </c>
      <c r="B929">
        <v>51</v>
      </c>
      <c r="C929">
        <v>-0.19379523184495601</v>
      </c>
      <c r="D929">
        <v>1.0989571905134899E-2</v>
      </c>
      <c r="E929">
        <v>1021.86945165519</v>
      </c>
      <c r="F929" t="b">
        <v>0</v>
      </c>
    </row>
    <row r="930" spans="1:6" x14ac:dyDescent="0.2">
      <c r="A930">
        <v>927</v>
      </c>
      <c r="B930">
        <v>64</v>
      </c>
      <c r="C930">
        <v>-8.2432169683752499E-2</v>
      </c>
      <c r="D930">
        <v>5.2218351746112996E-3</v>
      </c>
      <c r="E930">
        <v>1103.2285542887</v>
      </c>
      <c r="F930" t="b">
        <v>0</v>
      </c>
    </row>
    <row r="931" spans="1:6" x14ac:dyDescent="0.2">
      <c r="A931">
        <v>928</v>
      </c>
      <c r="B931">
        <v>44</v>
      </c>
      <c r="C931">
        <v>-0.24302184274497701</v>
      </c>
      <c r="D931">
        <v>8.2404586347767008E-3</v>
      </c>
      <c r="E931">
        <v>1137.79151089386</v>
      </c>
      <c r="F931" t="b">
        <v>0</v>
      </c>
    </row>
    <row r="932" spans="1:6" x14ac:dyDescent="0.2">
      <c r="A932">
        <v>929</v>
      </c>
      <c r="B932">
        <v>60</v>
      </c>
      <c r="C932">
        <v>-0.123728885842131</v>
      </c>
      <c r="D932">
        <v>4.7878946762673997E-3</v>
      </c>
      <c r="E932">
        <v>1057.21461760642</v>
      </c>
      <c r="F932" t="b">
        <v>0</v>
      </c>
    </row>
    <row r="933" spans="1:6" x14ac:dyDescent="0.2">
      <c r="A933">
        <v>930</v>
      </c>
      <c r="B933">
        <v>51</v>
      </c>
      <c r="C933">
        <v>7.6038103754099098E-2</v>
      </c>
      <c r="D933">
        <v>-1.5998886493700001E-2</v>
      </c>
      <c r="E933">
        <v>1072.6541218100399</v>
      </c>
      <c r="F933" t="b">
        <v>0</v>
      </c>
    </row>
    <row r="934" spans="1:6" x14ac:dyDescent="0.2">
      <c r="A934">
        <v>931</v>
      </c>
      <c r="B934">
        <v>49</v>
      </c>
      <c r="C934">
        <v>5.0026209925972703E-2</v>
      </c>
      <c r="D934">
        <v>9.4853877442287998E-3</v>
      </c>
      <c r="E934">
        <v>1112.18055168827</v>
      </c>
      <c r="F934" t="b">
        <v>0</v>
      </c>
    </row>
    <row r="935" spans="1:6" x14ac:dyDescent="0.2">
      <c r="A935">
        <v>932</v>
      </c>
      <c r="B935">
        <v>50</v>
      </c>
      <c r="C935">
        <v>0.102695382279463</v>
      </c>
      <c r="D935">
        <v>2.2254455436136501E-2</v>
      </c>
      <c r="E935">
        <v>1022.65712072688</v>
      </c>
      <c r="F935" t="b">
        <v>0</v>
      </c>
    </row>
    <row r="936" spans="1:6" x14ac:dyDescent="0.2">
      <c r="A936">
        <v>933</v>
      </c>
      <c r="B936">
        <v>28</v>
      </c>
      <c r="C936">
        <v>0.16528457508119901</v>
      </c>
      <c r="D936">
        <v>1.3966890058946401E-2</v>
      </c>
      <c r="E936">
        <v>965.54789103139399</v>
      </c>
      <c r="F936" t="b">
        <v>0</v>
      </c>
    </row>
    <row r="937" spans="1:6" x14ac:dyDescent="0.2">
      <c r="A937">
        <v>934</v>
      </c>
      <c r="B937">
        <v>41</v>
      </c>
      <c r="C937">
        <v>-0.201464911097683</v>
      </c>
      <c r="D937">
        <v>1.6337293807059999E-4</v>
      </c>
      <c r="E937">
        <v>1156.9335066799199</v>
      </c>
      <c r="F937" t="b">
        <v>0</v>
      </c>
    </row>
    <row r="938" spans="1:6" x14ac:dyDescent="0.2">
      <c r="A938">
        <v>935</v>
      </c>
      <c r="B938">
        <v>40</v>
      </c>
      <c r="C938">
        <v>2.1285537865010602E-2</v>
      </c>
      <c r="D938">
        <v>3.9488953313710001E-3</v>
      </c>
      <c r="E938">
        <v>1110.5012870785899</v>
      </c>
      <c r="F938" t="b">
        <v>0</v>
      </c>
    </row>
    <row r="939" spans="1:6" x14ac:dyDescent="0.2">
      <c r="A939">
        <v>936</v>
      </c>
      <c r="B939">
        <v>34</v>
      </c>
      <c r="C939">
        <v>-0.18586435148673899</v>
      </c>
      <c r="D939">
        <v>1.2529236340750999E-2</v>
      </c>
      <c r="E939">
        <v>1081.79617258806</v>
      </c>
      <c r="F939" t="b">
        <v>0</v>
      </c>
    </row>
    <row r="940" spans="1:6" x14ac:dyDescent="0.2">
      <c r="A940">
        <v>937</v>
      </c>
      <c r="B940">
        <v>28</v>
      </c>
      <c r="C940">
        <v>-0.114172330105071</v>
      </c>
      <c r="D940">
        <v>-1.43165164072923E-2</v>
      </c>
      <c r="E940">
        <v>1107.8360510984801</v>
      </c>
      <c r="F940" t="b">
        <v>0</v>
      </c>
    </row>
    <row r="941" spans="1:6" x14ac:dyDescent="0.2">
      <c r="A941">
        <v>938</v>
      </c>
      <c r="B941">
        <v>49</v>
      </c>
      <c r="C941">
        <v>-0.31653528195511299</v>
      </c>
      <c r="D941">
        <v>8.2386476677419E-3</v>
      </c>
      <c r="E941">
        <v>1094.7678116099901</v>
      </c>
      <c r="F941" t="b">
        <v>0</v>
      </c>
    </row>
    <row r="942" spans="1:6" x14ac:dyDescent="0.2">
      <c r="A942">
        <v>939</v>
      </c>
      <c r="B942">
        <v>65</v>
      </c>
      <c r="C942">
        <v>-3.0946277701458101E-2</v>
      </c>
      <c r="D942">
        <v>-1.2917782930282401E-2</v>
      </c>
      <c r="E942">
        <v>1039.3692323615101</v>
      </c>
      <c r="F942" t="b">
        <v>0</v>
      </c>
    </row>
    <row r="943" spans="1:6" x14ac:dyDescent="0.2">
      <c r="A943">
        <v>940</v>
      </c>
      <c r="B943">
        <v>43</v>
      </c>
      <c r="C943">
        <v>8.1125339899960999E-2</v>
      </c>
      <c r="D943">
        <v>1.0985008320385001E-2</v>
      </c>
      <c r="E943">
        <v>1098.9116656188701</v>
      </c>
      <c r="F943" t="b">
        <v>0</v>
      </c>
    </row>
    <row r="944" spans="1:6" x14ac:dyDescent="0.2">
      <c r="A944">
        <v>941</v>
      </c>
      <c r="B944">
        <v>36</v>
      </c>
      <c r="C944">
        <v>-0.22824863530946099</v>
      </c>
      <c r="D944">
        <v>-6.0234147481491003E-3</v>
      </c>
      <c r="E944">
        <v>1171.48753622393</v>
      </c>
      <c r="F944" t="b">
        <v>0</v>
      </c>
    </row>
    <row r="945" spans="1:6" x14ac:dyDescent="0.2">
      <c r="A945">
        <v>942</v>
      </c>
      <c r="B945">
        <v>54</v>
      </c>
      <c r="C945">
        <v>-0.133108383648502</v>
      </c>
      <c r="D945">
        <v>-3.5808016564719998E-3</v>
      </c>
      <c r="E945">
        <v>1096.0053197299901</v>
      </c>
      <c r="F945" t="b">
        <v>0</v>
      </c>
    </row>
    <row r="946" spans="1:6" x14ac:dyDescent="0.2">
      <c r="A946">
        <v>943</v>
      </c>
      <c r="B946">
        <v>47</v>
      </c>
      <c r="C946">
        <v>-9.2151426032522007E-3</v>
      </c>
      <c r="D946">
        <v>9.9949272965519E-3</v>
      </c>
      <c r="E946">
        <v>1058.0973515348201</v>
      </c>
      <c r="F946" t="b">
        <v>0</v>
      </c>
    </row>
    <row r="947" spans="1:6" x14ac:dyDescent="0.2">
      <c r="A947">
        <v>944</v>
      </c>
      <c r="B947">
        <v>27</v>
      </c>
      <c r="C947">
        <v>-1.9076153809973399E-2</v>
      </c>
      <c r="D947">
        <v>1.0852684981435001E-3</v>
      </c>
      <c r="E947">
        <v>1151.62572522045</v>
      </c>
      <c r="F947" t="b">
        <v>0</v>
      </c>
    </row>
    <row r="948" spans="1:6" x14ac:dyDescent="0.2">
      <c r="A948">
        <v>945</v>
      </c>
      <c r="B948">
        <v>42</v>
      </c>
      <c r="C948">
        <v>0.105462271477803</v>
      </c>
      <c r="D948">
        <v>8.3454332536354002E-3</v>
      </c>
      <c r="E948">
        <v>1098.0062347297901</v>
      </c>
      <c r="F948" t="b">
        <v>0</v>
      </c>
    </row>
    <row r="949" spans="1:6" x14ac:dyDescent="0.2">
      <c r="A949">
        <v>946</v>
      </c>
      <c r="B949">
        <v>44</v>
      </c>
      <c r="C949">
        <v>0.26040058299083302</v>
      </c>
      <c r="D949">
        <v>2.8868523980337901E-2</v>
      </c>
      <c r="E949">
        <v>926.25337221600296</v>
      </c>
      <c r="F949" t="b">
        <v>0</v>
      </c>
    </row>
    <row r="950" spans="1:6" x14ac:dyDescent="0.2">
      <c r="A950">
        <v>947</v>
      </c>
      <c r="B950">
        <v>66</v>
      </c>
      <c r="C950">
        <v>0.67999093421553503</v>
      </c>
      <c r="D950">
        <v>1.7034931074120199E-2</v>
      </c>
      <c r="E950">
        <v>543.21206521739896</v>
      </c>
      <c r="F950" t="b">
        <v>1</v>
      </c>
    </row>
    <row r="951" spans="1:6" x14ac:dyDescent="0.2">
      <c r="A951">
        <v>948</v>
      </c>
      <c r="B951">
        <v>69</v>
      </c>
      <c r="C951">
        <v>1.54236641841334E-2</v>
      </c>
      <c r="D951">
        <v>-7.1855871386934996E-3</v>
      </c>
      <c r="E951">
        <v>1102.02577887694</v>
      </c>
      <c r="F951" t="b">
        <v>0</v>
      </c>
    </row>
    <row r="952" spans="1:6" x14ac:dyDescent="0.2">
      <c r="A952">
        <v>949</v>
      </c>
      <c r="B952">
        <v>53</v>
      </c>
      <c r="C952">
        <v>0.23371763833909601</v>
      </c>
      <c r="D952">
        <v>1.7793803447983599E-2</v>
      </c>
      <c r="E952">
        <v>1026.12199915365</v>
      </c>
      <c r="F952" t="b">
        <v>0</v>
      </c>
    </row>
    <row r="953" spans="1:6" x14ac:dyDescent="0.2">
      <c r="A953">
        <v>950</v>
      </c>
      <c r="B953">
        <v>49</v>
      </c>
      <c r="C953">
        <v>-8.6195676933859003E-2</v>
      </c>
      <c r="D953">
        <v>4.9361829220747003E-3</v>
      </c>
      <c r="E953">
        <v>1116.8863186941001</v>
      </c>
      <c r="F953" t="b">
        <v>0</v>
      </c>
    </row>
    <row r="954" spans="1:6" x14ac:dyDescent="0.2">
      <c r="A954">
        <v>951</v>
      </c>
      <c r="B954">
        <v>72</v>
      </c>
      <c r="C954">
        <v>-7.3970553862823998E-3</v>
      </c>
      <c r="D954">
        <v>-5.5495329626930002E-3</v>
      </c>
      <c r="E954">
        <v>1064.4359476587199</v>
      </c>
      <c r="F954" t="b">
        <v>0</v>
      </c>
    </row>
    <row r="955" spans="1:6" x14ac:dyDescent="0.2">
      <c r="A955">
        <v>952</v>
      </c>
      <c r="B955">
        <v>63</v>
      </c>
      <c r="C955">
        <v>0.47660112837047702</v>
      </c>
      <c r="D955">
        <v>-1.3789698851248399E-2</v>
      </c>
      <c r="E955">
        <v>820.26212021082802</v>
      </c>
      <c r="F955" t="b">
        <v>1</v>
      </c>
    </row>
    <row r="956" spans="1:6" x14ac:dyDescent="0.2">
      <c r="A956">
        <v>953</v>
      </c>
      <c r="B956">
        <v>64</v>
      </c>
      <c r="C956">
        <v>-0.28035504692392799</v>
      </c>
      <c r="D956">
        <v>6.2751118652637E-3</v>
      </c>
      <c r="E956">
        <v>1047.13958845037</v>
      </c>
      <c r="F956" t="b">
        <v>0</v>
      </c>
    </row>
    <row r="957" spans="1:6" x14ac:dyDescent="0.2">
      <c r="A957">
        <v>954</v>
      </c>
      <c r="B957">
        <v>56</v>
      </c>
      <c r="C957">
        <v>0.18898367328513899</v>
      </c>
      <c r="D957">
        <v>9.0463017907450004E-4</v>
      </c>
      <c r="E957">
        <v>1053.7354103395201</v>
      </c>
      <c r="F957" t="b">
        <v>0</v>
      </c>
    </row>
    <row r="958" spans="1:6" x14ac:dyDescent="0.2">
      <c r="A958">
        <v>955</v>
      </c>
      <c r="B958">
        <v>35</v>
      </c>
      <c r="C958">
        <v>0.12269280967446899</v>
      </c>
      <c r="D958">
        <v>1.15272429698369E-2</v>
      </c>
      <c r="E958">
        <v>1128.0806827512199</v>
      </c>
      <c r="F958" t="b">
        <v>0</v>
      </c>
    </row>
    <row r="959" spans="1:6" x14ac:dyDescent="0.2">
      <c r="A959">
        <v>956</v>
      </c>
      <c r="B959">
        <v>41</v>
      </c>
      <c r="C959">
        <v>-4.2579264003167999E-2</v>
      </c>
      <c r="D959">
        <v>1.41190288343018E-2</v>
      </c>
      <c r="E959">
        <v>1123.70468676266</v>
      </c>
      <c r="F959" t="b">
        <v>0</v>
      </c>
    </row>
    <row r="960" spans="1:6" x14ac:dyDescent="0.2">
      <c r="A960">
        <v>957</v>
      </c>
      <c r="B960">
        <v>57</v>
      </c>
      <c r="C960">
        <v>-0.30207214413928102</v>
      </c>
      <c r="D960">
        <v>1.10032580595138E-2</v>
      </c>
      <c r="E960">
        <v>1095.87595900724</v>
      </c>
      <c r="F960" t="b">
        <v>0</v>
      </c>
    </row>
    <row r="961" spans="1:6" x14ac:dyDescent="0.2">
      <c r="A961">
        <v>958</v>
      </c>
      <c r="B961">
        <v>51</v>
      </c>
      <c r="C961">
        <v>-6.0922401029750703E-2</v>
      </c>
      <c r="D961">
        <v>2.1631892110026999E-3</v>
      </c>
      <c r="E961">
        <v>1065.9352208835801</v>
      </c>
      <c r="F961" t="b">
        <v>0</v>
      </c>
    </row>
    <row r="962" spans="1:6" x14ac:dyDescent="0.2">
      <c r="A962">
        <v>959</v>
      </c>
      <c r="B962">
        <v>35</v>
      </c>
      <c r="C962">
        <v>7.3498810632345701E-2</v>
      </c>
      <c r="D962">
        <v>6.2374825105960003E-3</v>
      </c>
      <c r="E962">
        <v>1111.8289731064399</v>
      </c>
      <c r="F962" t="b">
        <v>0</v>
      </c>
    </row>
    <row r="963" spans="1:6" x14ac:dyDescent="0.2">
      <c r="A963">
        <v>960</v>
      </c>
      <c r="B963">
        <v>65</v>
      </c>
      <c r="C963">
        <v>-0.11381982065129299</v>
      </c>
      <c r="D963">
        <v>1.49056470155662E-2</v>
      </c>
      <c r="E963">
        <v>1075.0202787943899</v>
      </c>
      <c r="F963" t="b">
        <v>0</v>
      </c>
    </row>
    <row r="964" spans="1:6" x14ac:dyDescent="0.2">
      <c r="A964">
        <v>961</v>
      </c>
      <c r="B964">
        <v>36</v>
      </c>
      <c r="C964">
        <v>-0.16896487200992599</v>
      </c>
      <c r="D964">
        <v>8.0625344389538001E-3</v>
      </c>
      <c r="E964">
        <v>1135.93678398371</v>
      </c>
      <c r="F964" t="b">
        <v>0</v>
      </c>
    </row>
    <row r="965" spans="1:6" x14ac:dyDescent="0.2">
      <c r="A965">
        <v>962</v>
      </c>
      <c r="B965">
        <v>35</v>
      </c>
      <c r="C965">
        <v>-0.16675782853422999</v>
      </c>
      <c r="D965">
        <v>7.3510511379960997E-3</v>
      </c>
      <c r="E965">
        <v>1114.08139820778</v>
      </c>
      <c r="F965" t="b">
        <v>0</v>
      </c>
    </row>
    <row r="966" spans="1:6" x14ac:dyDescent="0.2">
      <c r="A966">
        <v>963</v>
      </c>
      <c r="B966">
        <v>71</v>
      </c>
      <c r="C966">
        <v>-6.17035872691395E-2</v>
      </c>
      <c r="D966">
        <v>9.1618761016099004E-3</v>
      </c>
      <c r="E966">
        <v>1040.80521071607</v>
      </c>
      <c r="F966" t="b">
        <v>0</v>
      </c>
    </row>
    <row r="967" spans="1:6" x14ac:dyDescent="0.2">
      <c r="A967">
        <v>964</v>
      </c>
      <c r="B967">
        <v>55</v>
      </c>
      <c r="C967">
        <v>2.7289020822705401E-2</v>
      </c>
      <c r="D967">
        <v>4.5376993794689997E-3</v>
      </c>
      <c r="E967">
        <v>1115.55181312388</v>
      </c>
      <c r="F967" t="b">
        <v>0</v>
      </c>
    </row>
    <row r="968" spans="1:6" x14ac:dyDescent="0.2">
      <c r="A968">
        <v>965</v>
      </c>
      <c r="B968">
        <v>54</v>
      </c>
      <c r="C968">
        <v>0.3026254929262</v>
      </c>
      <c r="D968">
        <v>-2.1831779139924502E-2</v>
      </c>
      <c r="E968">
        <v>929.19528083390696</v>
      </c>
      <c r="F968" t="b">
        <v>0</v>
      </c>
    </row>
    <row r="969" spans="1:6" x14ac:dyDescent="0.2">
      <c r="A969">
        <v>966</v>
      </c>
      <c r="B969">
        <v>59</v>
      </c>
      <c r="C969">
        <v>-0.12869336496731901</v>
      </c>
      <c r="D969">
        <v>1.5701544968670898E-2</v>
      </c>
      <c r="E969">
        <v>1101.54465664687</v>
      </c>
      <c r="F969" t="b">
        <v>0</v>
      </c>
    </row>
    <row r="970" spans="1:6" x14ac:dyDescent="0.2">
      <c r="A970">
        <v>967</v>
      </c>
      <c r="B970">
        <v>55</v>
      </c>
      <c r="C970">
        <v>-7.4588883249753199E-2</v>
      </c>
      <c r="D970">
        <v>-8.0595274189165008E-3</v>
      </c>
      <c r="E970">
        <v>1113.59951171593</v>
      </c>
      <c r="F970" t="b">
        <v>0</v>
      </c>
    </row>
    <row r="971" spans="1:6" x14ac:dyDescent="0.2">
      <c r="A971">
        <v>968</v>
      </c>
      <c r="B971">
        <v>57</v>
      </c>
      <c r="C971">
        <v>-9.9036050273429696E-2</v>
      </c>
      <c r="D971">
        <v>-1.06047085345256E-2</v>
      </c>
      <c r="E971">
        <v>1131.55543500051</v>
      </c>
      <c r="F971" t="b">
        <v>0</v>
      </c>
    </row>
    <row r="972" spans="1:6" x14ac:dyDescent="0.2">
      <c r="A972">
        <v>969</v>
      </c>
      <c r="B972">
        <v>64</v>
      </c>
      <c r="C972">
        <v>8.4213402858857797E-2</v>
      </c>
      <c r="D972">
        <v>-6.8054411996442002E-3</v>
      </c>
      <c r="E972">
        <v>1126.7190882288701</v>
      </c>
      <c r="F972" t="b">
        <v>0</v>
      </c>
    </row>
    <row r="973" spans="1:6" x14ac:dyDescent="0.2">
      <c r="A973">
        <v>970</v>
      </c>
      <c r="B973">
        <v>58</v>
      </c>
      <c r="C973">
        <v>0.16364467494625101</v>
      </c>
      <c r="D973">
        <v>4.6367481756248996E-3</v>
      </c>
      <c r="E973">
        <v>1116.37695013392</v>
      </c>
      <c r="F973" t="b">
        <v>0</v>
      </c>
    </row>
    <row r="974" spans="1:6" x14ac:dyDescent="0.2">
      <c r="A974">
        <v>971</v>
      </c>
      <c r="B974">
        <v>43</v>
      </c>
      <c r="C974">
        <v>0.29039574384733902</v>
      </c>
      <c r="D974">
        <v>1.1112276673893501E-2</v>
      </c>
      <c r="E974">
        <v>949.429741675522</v>
      </c>
      <c r="F974" t="b">
        <v>0</v>
      </c>
    </row>
    <row r="975" spans="1:6" x14ac:dyDescent="0.2">
      <c r="A975">
        <v>972</v>
      </c>
      <c r="B975">
        <v>68</v>
      </c>
      <c r="C975">
        <v>-7.9578270313565694E-2</v>
      </c>
      <c r="D975">
        <v>1.16520609012966E-2</v>
      </c>
      <c r="E975">
        <v>1076.5468438640901</v>
      </c>
      <c r="F975" t="b">
        <v>0</v>
      </c>
    </row>
    <row r="976" spans="1:6" x14ac:dyDescent="0.2">
      <c r="A976">
        <v>973</v>
      </c>
      <c r="B976">
        <v>37</v>
      </c>
      <c r="C976">
        <v>-0.124663670758347</v>
      </c>
      <c r="D976">
        <v>-8.7145561787095992E-3</v>
      </c>
      <c r="E976">
        <v>1128.0090387688799</v>
      </c>
      <c r="F976" t="b">
        <v>0</v>
      </c>
    </row>
    <row r="977" spans="1:6" x14ac:dyDescent="0.2">
      <c r="A977">
        <v>974</v>
      </c>
      <c r="B977">
        <v>65</v>
      </c>
      <c r="C977">
        <v>-5.2656785727358199E-2</v>
      </c>
      <c r="D977">
        <v>2.2897144765354998E-3</v>
      </c>
      <c r="E977">
        <v>1119.94399970769</v>
      </c>
      <c r="F977" t="b">
        <v>0</v>
      </c>
    </row>
    <row r="978" spans="1:6" x14ac:dyDescent="0.2">
      <c r="A978">
        <v>975</v>
      </c>
      <c r="B978">
        <v>63</v>
      </c>
      <c r="C978">
        <v>-6.33335897044639E-2</v>
      </c>
      <c r="D978">
        <v>5.2507334221836002E-3</v>
      </c>
      <c r="E978">
        <v>1060.5609674842001</v>
      </c>
      <c r="F978" t="b">
        <v>0</v>
      </c>
    </row>
    <row r="979" spans="1:6" x14ac:dyDescent="0.2">
      <c r="A979">
        <v>976</v>
      </c>
      <c r="B979">
        <v>50</v>
      </c>
      <c r="C979">
        <v>-9.8870475692478393E-2</v>
      </c>
      <c r="D979">
        <v>3.5399545373226999E-3</v>
      </c>
      <c r="E979">
        <v>1116.3198466473</v>
      </c>
      <c r="F979" t="b">
        <v>0</v>
      </c>
    </row>
    <row r="980" spans="1:6" x14ac:dyDescent="0.2">
      <c r="A980">
        <v>977</v>
      </c>
      <c r="B980">
        <v>53</v>
      </c>
      <c r="C980">
        <v>-5.5709611786456101E-2</v>
      </c>
      <c r="D980">
        <v>2.9453872674405999E-3</v>
      </c>
      <c r="E980">
        <v>1090.6048221066601</v>
      </c>
      <c r="F980" t="b">
        <v>0</v>
      </c>
    </row>
    <row r="981" spans="1:6" x14ac:dyDescent="0.2">
      <c r="A981">
        <v>978</v>
      </c>
      <c r="B981">
        <v>52</v>
      </c>
      <c r="C981">
        <v>6.7236466541635301E-2</v>
      </c>
      <c r="D981">
        <v>4.9995706614144996E-3</v>
      </c>
      <c r="E981">
        <v>1088.16163385706</v>
      </c>
      <c r="F981" t="b">
        <v>0</v>
      </c>
    </row>
    <row r="982" spans="1:6" x14ac:dyDescent="0.2">
      <c r="A982">
        <v>979</v>
      </c>
      <c r="B982">
        <v>64</v>
      </c>
      <c r="C982">
        <v>3.4215993469413598E-2</v>
      </c>
      <c r="D982">
        <v>-1.20934119928607E-2</v>
      </c>
      <c r="E982">
        <v>956.63530009825604</v>
      </c>
      <c r="F982" t="b">
        <v>0</v>
      </c>
    </row>
    <row r="983" spans="1:6" x14ac:dyDescent="0.2">
      <c r="A983">
        <v>980</v>
      </c>
      <c r="B983">
        <v>64</v>
      </c>
      <c r="C983">
        <v>-3.9892970900214798E-2</v>
      </c>
      <c r="D983">
        <v>2.9002320823948002E-3</v>
      </c>
      <c r="E983">
        <v>1105.4391421967</v>
      </c>
      <c r="F983" t="b">
        <v>0</v>
      </c>
    </row>
    <row r="984" spans="1:6" x14ac:dyDescent="0.2">
      <c r="A984">
        <v>981</v>
      </c>
      <c r="B984">
        <v>58</v>
      </c>
      <c r="C984">
        <v>0.272671274730446</v>
      </c>
      <c r="D984">
        <v>2.3804738506880301E-2</v>
      </c>
      <c r="E984">
        <v>947.93419267893205</v>
      </c>
      <c r="F984" t="b">
        <v>0</v>
      </c>
    </row>
    <row r="985" spans="1:6" x14ac:dyDescent="0.2">
      <c r="A985">
        <v>982</v>
      </c>
      <c r="B985">
        <v>39</v>
      </c>
      <c r="C985">
        <v>0.100317104314709</v>
      </c>
      <c r="D985">
        <v>7.7387805827147998E-3</v>
      </c>
      <c r="E985">
        <v>950.25366194739001</v>
      </c>
      <c r="F985" t="b">
        <v>0</v>
      </c>
    </row>
    <row r="986" spans="1:6" x14ac:dyDescent="0.2">
      <c r="A986">
        <v>983</v>
      </c>
      <c r="B986">
        <v>51</v>
      </c>
      <c r="C986">
        <v>0.385873262452612</v>
      </c>
      <c r="D986">
        <v>1.24785809641374E-2</v>
      </c>
      <c r="E986">
        <v>939.08054882367696</v>
      </c>
      <c r="F986" t="b">
        <v>0</v>
      </c>
    </row>
    <row r="987" spans="1:6" x14ac:dyDescent="0.2">
      <c r="A987">
        <v>984</v>
      </c>
      <c r="B987">
        <v>53</v>
      </c>
      <c r="C987">
        <v>-0.16222778157279799</v>
      </c>
      <c r="D987">
        <v>-8.9937667714728997E-3</v>
      </c>
      <c r="E987">
        <v>977.13262146278601</v>
      </c>
      <c r="F987" t="b">
        <v>0</v>
      </c>
    </row>
    <row r="988" spans="1:6" x14ac:dyDescent="0.2">
      <c r="A988">
        <v>985</v>
      </c>
      <c r="B988">
        <v>53</v>
      </c>
      <c r="C988">
        <v>3.2063979761295498E-2</v>
      </c>
      <c r="D988">
        <v>-2.4746469035948002E-3</v>
      </c>
      <c r="E988">
        <v>1128.41656400845</v>
      </c>
      <c r="F988" t="b">
        <v>0</v>
      </c>
    </row>
    <row r="989" spans="1:6" x14ac:dyDescent="0.2">
      <c r="A989">
        <v>986</v>
      </c>
      <c r="B989">
        <v>33</v>
      </c>
      <c r="C989">
        <v>-0.371193332824375</v>
      </c>
      <c r="D989">
        <v>-1.2416249060216499E-2</v>
      </c>
      <c r="E989">
        <v>1085.71266896558</v>
      </c>
      <c r="F989" t="b">
        <v>0</v>
      </c>
    </row>
    <row r="990" spans="1:6" x14ac:dyDescent="0.2">
      <c r="A990">
        <v>987</v>
      </c>
      <c r="B990">
        <v>63</v>
      </c>
      <c r="C990">
        <v>0.19865584389324201</v>
      </c>
      <c r="D990">
        <v>1.7397154953652801E-2</v>
      </c>
      <c r="E990">
        <v>1036.6070004600399</v>
      </c>
      <c r="F990" t="b">
        <v>0</v>
      </c>
    </row>
    <row r="991" spans="1:6" x14ac:dyDescent="0.2">
      <c r="A991">
        <v>988</v>
      </c>
      <c r="B991">
        <v>61</v>
      </c>
      <c r="C991">
        <v>0.15809190297139</v>
      </c>
      <c r="D991">
        <v>-1.46131275321066E-2</v>
      </c>
      <c r="E991">
        <v>908.53416517461301</v>
      </c>
      <c r="F991" t="b">
        <v>0</v>
      </c>
    </row>
    <row r="992" spans="1:6" x14ac:dyDescent="0.2">
      <c r="A992">
        <v>989</v>
      </c>
      <c r="B992">
        <v>66</v>
      </c>
      <c r="C992">
        <v>0.23731995779421799</v>
      </c>
      <c r="D992">
        <v>-1.4765297850497501E-2</v>
      </c>
      <c r="E992">
        <v>975.24606729464097</v>
      </c>
      <c r="F992" t="b">
        <v>0</v>
      </c>
    </row>
    <row r="993" spans="1:6" x14ac:dyDescent="0.2">
      <c r="A993">
        <v>990</v>
      </c>
      <c r="B993">
        <v>49</v>
      </c>
      <c r="C993">
        <v>0.14901028600403499</v>
      </c>
      <c r="D993">
        <v>5.9179825111768001E-3</v>
      </c>
      <c r="E993">
        <v>1091.97730160162</v>
      </c>
      <c r="F993" t="b">
        <v>0</v>
      </c>
    </row>
    <row r="994" spans="1:6" x14ac:dyDescent="0.2">
      <c r="A994">
        <v>991</v>
      </c>
      <c r="B994">
        <v>50</v>
      </c>
      <c r="C994">
        <v>-0.26001697025081</v>
      </c>
      <c r="D994">
        <v>9.6493439585522006E-3</v>
      </c>
      <c r="E994">
        <v>1120.87521268453</v>
      </c>
      <c r="F994" t="b">
        <v>0</v>
      </c>
    </row>
    <row r="995" spans="1:6" x14ac:dyDescent="0.2">
      <c r="A995">
        <v>992</v>
      </c>
      <c r="B995">
        <v>48</v>
      </c>
      <c r="C995">
        <v>4.6519950906516297E-2</v>
      </c>
      <c r="D995">
        <v>-1.1902918601470001E-3</v>
      </c>
      <c r="E995">
        <v>1116.4972658402</v>
      </c>
      <c r="F995" t="b">
        <v>0</v>
      </c>
    </row>
    <row r="996" spans="1:6" x14ac:dyDescent="0.2">
      <c r="A996">
        <v>993</v>
      </c>
      <c r="B996">
        <v>56</v>
      </c>
      <c r="C996">
        <v>8.6025632682689604E-2</v>
      </c>
      <c r="D996">
        <v>1.1197401503226701E-2</v>
      </c>
      <c r="E996">
        <v>1075.7424189963101</v>
      </c>
      <c r="F996" t="b">
        <v>0</v>
      </c>
    </row>
    <row r="997" spans="1:6" x14ac:dyDescent="0.2">
      <c r="A997">
        <v>994</v>
      </c>
      <c r="B997">
        <v>54</v>
      </c>
      <c r="C997">
        <v>1.6925313814656302E-2</v>
      </c>
      <c r="D997">
        <v>-2.3820115327035998E-3</v>
      </c>
      <c r="E997">
        <v>1059.2712145312801</v>
      </c>
      <c r="F997" t="b">
        <v>0</v>
      </c>
    </row>
    <row r="998" spans="1:6" x14ac:dyDescent="0.2">
      <c r="A998">
        <v>995</v>
      </c>
      <c r="B998">
        <v>24</v>
      </c>
      <c r="C998">
        <v>6.8455471121953604E-2</v>
      </c>
      <c r="D998">
        <v>-1.3993446181842001E-3</v>
      </c>
      <c r="E998">
        <v>1157.9167911235199</v>
      </c>
      <c r="F998" t="b">
        <v>0</v>
      </c>
    </row>
    <row r="999" spans="1:6" x14ac:dyDescent="0.2">
      <c r="A999">
        <v>996</v>
      </c>
      <c r="B999">
        <v>52</v>
      </c>
      <c r="C999">
        <v>-7.7449604713846999E-3</v>
      </c>
      <c r="D999">
        <v>-1.9233664628854098E-2</v>
      </c>
      <c r="E999">
        <v>1088.2657297132</v>
      </c>
      <c r="F999" t="b">
        <v>0</v>
      </c>
    </row>
    <row r="1000" spans="1:6" x14ac:dyDescent="0.2">
      <c r="A1000">
        <v>997</v>
      </c>
      <c r="B1000">
        <v>46</v>
      </c>
      <c r="C1000">
        <v>-0.22415894569070599</v>
      </c>
      <c r="D1000">
        <v>2.3513271615206001E-3</v>
      </c>
      <c r="E1000">
        <v>1059.1226552431599</v>
      </c>
      <c r="F1000" t="b">
        <v>0</v>
      </c>
    </row>
    <row r="1001" spans="1:6" x14ac:dyDescent="0.2">
      <c r="A1001">
        <v>998</v>
      </c>
      <c r="B1001">
        <v>49</v>
      </c>
      <c r="C1001">
        <v>-0.13726077782079099</v>
      </c>
      <c r="D1001">
        <v>4.7827782332793998E-3</v>
      </c>
      <c r="E1001">
        <v>1135.59145240507</v>
      </c>
      <c r="F1001" t="b">
        <v>0</v>
      </c>
    </row>
    <row r="1002" spans="1:6" x14ac:dyDescent="0.2">
      <c r="A1002">
        <v>999</v>
      </c>
      <c r="B1002">
        <v>53</v>
      </c>
      <c r="C1002">
        <v>-0.20766604387396201</v>
      </c>
      <c r="D1002">
        <v>-3.6933466300548999E-3</v>
      </c>
      <c r="E1002">
        <v>1095.6420788153901</v>
      </c>
      <c r="F1002" t="b">
        <v>0</v>
      </c>
    </row>
    <row r="1003" spans="1:6" x14ac:dyDescent="0.2">
      <c r="A1003">
        <v>1000</v>
      </c>
      <c r="B1003">
        <v>33</v>
      </c>
      <c r="C1003">
        <v>-5.2699674117248498E-2</v>
      </c>
      <c r="D1003">
        <v>-6.1976212891959002E-3</v>
      </c>
      <c r="E1003">
        <v>1131.3026863709599</v>
      </c>
      <c r="F1003" t="b">
        <v>0</v>
      </c>
    </row>
    <row r="1004" spans="1:6" x14ac:dyDescent="0.2">
      <c r="A1004">
        <v>1001</v>
      </c>
      <c r="B1004">
        <v>41</v>
      </c>
      <c r="C1004">
        <v>0.16737282804404099</v>
      </c>
      <c r="D1004">
        <v>4.296259279479E-3</v>
      </c>
      <c r="E1004">
        <v>1078.06038186551</v>
      </c>
      <c r="F1004" t="b">
        <v>0</v>
      </c>
    </row>
    <row r="1005" spans="1:6" x14ac:dyDescent="0.2">
      <c r="A1005">
        <v>1002</v>
      </c>
      <c r="B1005">
        <v>66</v>
      </c>
      <c r="C1005">
        <v>0.27446846736925101</v>
      </c>
      <c r="D1005">
        <v>3.7451516872795002E-3</v>
      </c>
      <c r="E1005">
        <v>1098.7948395173501</v>
      </c>
      <c r="F1005" t="b">
        <v>0</v>
      </c>
    </row>
    <row r="1006" spans="1:6" x14ac:dyDescent="0.2">
      <c r="A1006">
        <v>1003</v>
      </c>
      <c r="B1006">
        <v>59</v>
      </c>
      <c r="C1006">
        <v>0.23232524343226699</v>
      </c>
      <c r="D1006">
        <v>2.5064590806612198E-2</v>
      </c>
      <c r="E1006">
        <v>1039.2166594226101</v>
      </c>
      <c r="F1006" t="b">
        <v>0</v>
      </c>
    </row>
    <row r="1007" spans="1:6" x14ac:dyDescent="0.2">
      <c r="A1007">
        <v>1004</v>
      </c>
      <c r="B1007">
        <v>39</v>
      </c>
      <c r="C1007">
        <v>1.3648480245069801E-2</v>
      </c>
      <c r="D1007">
        <v>2.0914621602582902E-2</v>
      </c>
      <c r="E1007">
        <v>1036.4686440257699</v>
      </c>
      <c r="F1007" t="b">
        <v>0</v>
      </c>
    </row>
    <row r="1008" spans="1:6" x14ac:dyDescent="0.2">
      <c r="A1008">
        <v>1005</v>
      </c>
      <c r="B1008">
        <v>65</v>
      </c>
      <c r="C1008">
        <v>-0.101838594697807</v>
      </c>
      <c r="D1008">
        <v>-2.6375614517020599E-2</v>
      </c>
      <c r="E1008">
        <v>949.20316913329202</v>
      </c>
      <c r="F1008" t="b">
        <v>0</v>
      </c>
    </row>
    <row r="1009" spans="1:6" x14ac:dyDescent="0.2">
      <c r="A1009">
        <v>1006</v>
      </c>
      <c r="B1009">
        <v>64</v>
      </c>
      <c r="C1009">
        <v>6.6350088498365697E-2</v>
      </c>
      <c r="D1009">
        <v>3.8290816543503498E-2</v>
      </c>
      <c r="E1009">
        <v>829.78158571345398</v>
      </c>
      <c r="F1009" t="b">
        <v>1</v>
      </c>
    </row>
    <row r="1010" spans="1:6" x14ac:dyDescent="0.2">
      <c r="A1010">
        <v>1007</v>
      </c>
      <c r="B1010">
        <v>57</v>
      </c>
      <c r="C1010">
        <v>7.4466963802319E-2</v>
      </c>
      <c r="D1010">
        <v>1.4170928746832E-3</v>
      </c>
      <c r="E1010">
        <v>1094.45770909473</v>
      </c>
      <c r="F1010" t="b">
        <v>0</v>
      </c>
    </row>
    <row r="1011" spans="1:6" x14ac:dyDescent="0.2">
      <c r="A1011">
        <v>1008</v>
      </c>
      <c r="B1011">
        <v>56</v>
      </c>
      <c r="C1011">
        <v>3.9863523578381799E-2</v>
      </c>
      <c r="D1011">
        <v>3.7494263991683999E-3</v>
      </c>
      <c r="E1011">
        <v>1066.25537821901</v>
      </c>
      <c r="F1011" t="b">
        <v>0</v>
      </c>
    </row>
    <row r="1012" spans="1:6" x14ac:dyDescent="0.2">
      <c r="A1012">
        <v>1009</v>
      </c>
      <c r="B1012">
        <v>61</v>
      </c>
      <c r="C1012">
        <v>-0.19057233994936701</v>
      </c>
      <c r="D1012">
        <v>3.4308922762544998E-3</v>
      </c>
      <c r="E1012">
        <v>1110.44435934376</v>
      </c>
      <c r="F1012" t="b">
        <v>0</v>
      </c>
    </row>
    <row r="1013" spans="1:6" x14ac:dyDescent="0.2">
      <c r="A1013">
        <v>1010</v>
      </c>
      <c r="B1013">
        <v>46</v>
      </c>
      <c r="C1013">
        <v>-1.8658233003959999E-2</v>
      </c>
      <c r="D1013">
        <v>-1.13490713840929E-2</v>
      </c>
      <c r="E1013">
        <v>1090.49767976314</v>
      </c>
      <c r="F1013" t="b">
        <v>0</v>
      </c>
    </row>
    <row r="1014" spans="1:6" x14ac:dyDescent="0.2">
      <c r="A1014">
        <v>1011</v>
      </c>
      <c r="B1014">
        <v>70</v>
      </c>
      <c r="C1014">
        <v>-0.20910486804633099</v>
      </c>
      <c r="D1014">
        <v>4.9593864677421997E-3</v>
      </c>
      <c r="E1014">
        <v>998.504797652256</v>
      </c>
      <c r="F1014" t="b">
        <v>0</v>
      </c>
    </row>
    <row r="1015" spans="1:6" x14ac:dyDescent="0.2">
      <c r="A1015">
        <v>1012</v>
      </c>
      <c r="B1015">
        <v>48</v>
      </c>
      <c r="C1015">
        <v>-0.164342049668424</v>
      </c>
      <c r="D1015">
        <v>1.7174847283902901E-2</v>
      </c>
      <c r="E1015">
        <v>1042.5090519988601</v>
      </c>
      <c r="F1015" t="b">
        <v>0</v>
      </c>
    </row>
    <row r="1016" spans="1:6" x14ac:dyDescent="0.2">
      <c r="A1016">
        <v>1013</v>
      </c>
      <c r="B1016">
        <v>53</v>
      </c>
      <c r="C1016">
        <v>-7.6398981387721707E-2</v>
      </c>
      <c r="D1016">
        <v>-5.0462518627749997E-3</v>
      </c>
      <c r="E1016">
        <v>1104.6908300478001</v>
      </c>
      <c r="F1016" t="b">
        <v>0</v>
      </c>
    </row>
    <row r="1017" spans="1:6" x14ac:dyDescent="0.2">
      <c r="A1017">
        <v>1014</v>
      </c>
      <c r="B1017">
        <v>46</v>
      </c>
      <c r="C1017">
        <v>-0.17422427400794699</v>
      </c>
      <c r="D1017">
        <v>3.9802438656250002E-4</v>
      </c>
      <c r="E1017">
        <v>1052.4205082108999</v>
      </c>
      <c r="F1017" t="b">
        <v>0</v>
      </c>
    </row>
    <row r="1018" spans="1:6" x14ac:dyDescent="0.2">
      <c r="A1018">
        <v>1015</v>
      </c>
      <c r="B1018">
        <v>54</v>
      </c>
      <c r="C1018">
        <v>-0.16562178892823601</v>
      </c>
      <c r="D1018">
        <v>-6.0816013970717998E-3</v>
      </c>
      <c r="E1018">
        <v>1117.7374628535299</v>
      </c>
      <c r="F1018" t="b">
        <v>0</v>
      </c>
    </row>
    <row r="1019" spans="1:6" x14ac:dyDescent="0.2">
      <c r="A1019">
        <v>1016</v>
      </c>
      <c r="B1019">
        <v>57</v>
      </c>
      <c r="C1019">
        <v>0.408663045965865</v>
      </c>
      <c r="D1019">
        <v>1.20814782860167E-2</v>
      </c>
      <c r="E1019">
        <v>630.43018894816805</v>
      </c>
      <c r="F1019" t="b">
        <v>1</v>
      </c>
    </row>
    <row r="1020" spans="1:6" x14ac:dyDescent="0.2">
      <c r="A1020">
        <v>1017</v>
      </c>
      <c r="B1020">
        <v>49</v>
      </c>
      <c r="C1020">
        <v>-0.106229394647779</v>
      </c>
      <c r="D1020">
        <v>-2.2772379531481998E-3</v>
      </c>
      <c r="E1020">
        <v>1140.3325345952201</v>
      </c>
      <c r="F1020" t="b">
        <v>0</v>
      </c>
    </row>
    <row r="1021" spans="1:6" x14ac:dyDescent="0.2">
      <c r="A1021">
        <v>1018</v>
      </c>
      <c r="B1021">
        <v>59</v>
      </c>
      <c r="C1021">
        <v>-7.8187427699450598E-2</v>
      </c>
      <c r="D1021">
        <v>3.4485591604551998E-3</v>
      </c>
      <c r="E1021">
        <v>1065.1583781098</v>
      </c>
      <c r="F1021" t="b">
        <v>0</v>
      </c>
    </row>
    <row r="1022" spans="1:6" x14ac:dyDescent="0.2">
      <c r="A1022">
        <v>1019</v>
      </c>
      <c r="B1022">
        <v>35</v>
      </c>
      <c r="C1022">
        <v>-0.17495579513285001</v>
      </c>
      <c r="D1022">
        <v>7.3430167103178999E-3</v>
      </c>
      <c r="E1022">
        <v>1114.80562161429</v>
      </c>
      <c r="F1022" t="b">
        <v>0</v>
      </c>
    </row>
    <row r="1023" spans="1:6" x14ac:dyDescent="0.2">
      <c r="A1023">
        <v>1020</v>
      </c>
      <c r="B1023">
        <v>19</v>
      </c>
      <c r="C1023">
        <v>0.19828391117288299</v>
      </c>
      <c r="D1023">
        <v>-6.2471015583385999E-3</v>
      </c>
      <c r="E1023">
        <v>1160.6240172783901</v>
      </c>
      <c r="F1023" t="b">
        <v>0</v>
      </c>
    </row>
    <row r="1024" spans="1:6" x14ac:dyDescent="0.2">
      <c r="A1024">
        <v>1021</v>
      </c>
      <c r="B1024">
        <v>64</v>
      </c>
      <c r="C1024">
        <v>0.29516877845231698</v>
      </c>
      <c r="D1024">
        <v>8.2521002250151004E-3</v>
      </c>
      <c r="E1024">
        <v>1029.1221007039401</v>
      </c>
      <c r="F1024" t="b">
        <v>0</v>
      </c>
    </row>
    <row r="1025" spans="1:6" x14ac:dyDescent="0.2">
      <c r="A1025">
        <v>1022</v>
      </c>
      <c r="B1025">
        <v>60</v>
      </c>
      <c r="C1025">
        <v>-9.08086545815594E-2</v>
      </c>
      <c r="D1025">
        <v>1.37061976575106E-2</v>
      </c>
      <c r="E1025">
        <v>1105.99235177881</v>
      </c>
      <c r="F1025" t="b">
        <v>0</v>
      </c>
    </row>
    <row r="1026" spans="1:6" x14ac:dyDescent="0.2">
      <c r="A1026">
        <v>1023</v>
      </c>
      <c r="B1026">
        <v>52</v>
      </c>
      <c r="C1026">
        <v>0.117170188096466</v>
      </c>
      <c r="D1026">
        <v>6.0451029353885003E-3</v>
      </c>
      <c r="E1026">
        <v>1117.6468674560799</v>
      </c>
      <c r="F1026" t="b">
        <v>0</v>
      </c>
    </row>
    <row r="1027" spans="1:6" x14ac:dyDescent="0.2">
      <c r="A1027">
        <v>1024</v>
      </c>
      <c r="B1027">
        <v>54</v>
      </c>
      <c r="C1027">
        <v>2.07828857382109E-2</v>
      </c>
      <c r="D1027">
        <v>2.26982497418187E-2</v>
      </c>
      <c r="E1027">
        <v>886.00402845796702</v>
      </c>
      <c r="F1027" t="b">
        <v>0</v>
      </c>
    </row>
    <row r="1028" spans="1:6" x14ac:dyDescent="0.2">
      <c r="A1028">
        <v>1025</v>
      </c>
      <c r="B1028">
        <v>63</v>
      </c>
      <c r="C1028">
        <v>-5.9483099636499101E-2</v>
      </c>
      <c r="D1028">
        <v>-7.4880143357852003E-3</v>
      </c>
      <c r="E1028">
        <v>1104.22662536096</v>
      </c>
      <c r="F1028" t="b">
        <v>0</v>
      </c>
    </row>
    <row r="1029" spans="1:6" x14ac:dyDescent="0.2">
      <c r="A1029">
        <v>1026</v>
      </c>
      <c r="B1029">
        <v>44</v>
      </c>
      <c r="C1029">
        <v>5.0417531575972702E-2</v>
      </c>
      <c r="D1029">
        <v>-9.1115960537322006E-3</v>
      </c>
      <c r="E1029">
        <v>1128.4847888193899</v>
      </c>
      <c r="F1029" t="b">
        <v>0</v>
      </c>
    </row>
    <row r="1030" spans="1:6" x14ac:dyDescent="0.2">
      <c r="A1030">
        <v>1027</v>
      </c>
      <c r="B1030">
        <v>53</v>
      </c>
      <c r="C1030">
        <v>-1.17634324903162E-2</v>
      </c>
      <c r="D1030">
        <v>1.18696397880929E-2</v>
      </c>
      <c r="E1030">
        <v>1086.4402773060899</v>
      </c>
      <c r="F1030" t="b">
        <v>0</v>
      </c>
    </row>
    <row r="1031" spans="1:6" x14ac:dyDescent="0.2">
      <c r="A1031">
        <v>1028</v>
      </c>
      <c r="B1031">
        <v>65</v>
      </c>
      <c r="C1031">
        <v>0.22633033746238801</v>
      </c>
      <c r="D1031">
        <v>-2.2068700037666599E-2</v>
      </c>
      <c r="E1031">
        <v>901.63740990742201</v>
      </c>
      <c r="F1031" t="b">
        <v>0</v>
      </c>
    </row>
    <row r="1032" spans="1:6" x14ac:dyDescent="0.2">
      <c r="A1032">
        <v>1029</v>
      </c>
      <c r="B1032">
        <v>63</v>
      </c>
      <c r="C1032">
        <v>0.12930858827665201</v>
      </c>
      <c r="D1032">
        <v>-5.2349392840803999E-3</v>
      </c>
      <c r="E1032">
        <v>1012.65300865693</v>
      </c>
      <c r="F1032" t="b">
        <v>0</v>
      </c>
    </row>
    <row r="1033" spans="1:6" x14ac:dyDescent="0.2">
      <c r="A1033">
        <v>1030</v>
      </c>
      <c r="B1033">
        <v>51</v>
      </c>
      <c r="C1033">
        <v>1.9368766165419101E-2</v>
      </c>
      <c r="D1033">
        <v>2.7371762533126001E-3</v>
      </c>
      <c r="E1033">
        <v>557.75829782515598</v>
      </c>
      <c r="F1033" t="b">
        <v>1</v>
      </c>
    </row>
    <row r="1034" spans="1:6" x14ac:dyDescent="0.2">
      <c r="A1034">
        <v>1031</v>
      </c>
      <c r="B1034">
        <v>64</v>
      </c>
      <c r="C1034">
        <v>-6.05094178271482E-2</v>
      </c>
      <c r="D1034">
        <v>-7.6944679485783998E-3</v>
      </c>
      <c r="E1034">
        <v>1101.2140582460099</v>
      </c>
      <c r="F1034" t="b">
        <v>0</v>
      </c>
    </row>
    <row r="1035" spans="1:6" x14ac:dyDescent="0.2">
      <c r="A1035">
        <v>1032</v>
      </c>
      <c r="B1035">
        <v>36</v>
      </c>
      <c r="C1035">
        <v>-0.128655273766342</v>
      </c>
      <c r="D1035">
        <v>-4.6836339295488003E-3</v>
      </c>
      <c r="E1035">
        <v>1149.66771552912</v>
      </c>
      <c r="F1035" t="b">
        <v>0</v>
      </c>
    </row>
    <row r="1036" spans="1:6" x14ac:dyDescent="0.2">
      <c r="A1036">
        <v>1033</v>
      </c>
      <c r="B1036">
        <v>18</v>
      </c>
      <c r="C1036">
        <v>-0.14305478042820899</v>
      </c>
      <c r="D1036">
        <v>7.4392943018218001E-3</v>
      </c>
      <c r="E1036">
        <v>1193.2616881225299</v>
      </c>
      <c r="F1036" t="b">
        <v>0</v>
      </c>
    </row>
    <row r="1037" spans="1:6" x14ac:dyDescent="0.2">
      <c r="A1037">
        <v>1034</v>
      </c>
      <c r="B1037">
        <v>65</v>
      </c>
      <c r="C1037">
        <v>-3.3723542291578597E-2</v>
      </c>
      <c r="D1037">
        <v>9.7715313847403992E-3</v>
      </c>
      <c r="E1037">
        <v>1096.0108487325999</v>
      </c>
      <c r="F1037" t="b">
        <v>0</v>
      </c>
    </row>
    <row r="1038" spans="1:6" x14ac:dyDescent="0.2">
      <c r="A1038">
        <v>1035</v>
      </c>
      <c r="B1038">
        <v>54</v>
      </c>
      <c r="C1038">
        <v>-0.138428914586156</v>
      </c>
      <c r="D1038">
        <v>6.7403305219669997E-4</v>
      </c>
      <c r="E1038">
        <v>1105.2699742105899</v>
      </c>
      <c r="F1038" t="b">
        <v>0</v>
      </c>
    </row>
    <row r="1039" spans="1:6" x14ac:dyDescent="0.2">
      <c r="A1039">
        <v>1036</v>
      </c>
      <c r="B1039">
        <v>48</v>
      </c>
      <c r="C1039">
        <v>-3.8980469517166001E-3</v>
      </c>
      <c r="D1039">
        <v>1.0371438084321401E-2</v>
      </c>
      <c r="E1039">
        <v>1062.9861460945799</v>
      </c>
      <c r="F1039" t="b">
        <v>0</v>
      </c>
    </row>
    <row r="1040" spans="1:6" x14ac:dyDescent="0.2">
      <c r="A1040">
        <v>1037</v>
      </c>
      <c r="B1040">
        <v>65</v>
      </c>
      <c r="C1040">
        <v>-2.8939407462230199E-2</v>
      </c>
      <c r="D1040">
        <v>-1.431372103274E-4</v>
      </c>
      <c r="E1040">
        <v>1102.60556715248</v>
      </c>
      <c r="F1040" t="b">
        <v>0</v>
      </c>
    </row>
    <row r="1041" spans="1:6" x14ac:dyDescent="0.2">
      <c r="A1041">
        <v>1038</v>
      </c>
      <c r="B1041">
        <v>48</v>
      </c>
      <c r="C1041">
        <v>9.6679471886821106E-2</v>
      </c>
      <c r="D1041">
        <v>6.9508622433268998E-3</v>
      </c>
      <c r="E1041">
        <v>1074.6578451283699</v>
      </c>
      <c r="F1041" t="b">
        <v>0</v>
      </c>
    </row>
    <row r="1042" spans="1:6" x14ac:dyDescent="0.2">
      <c r="A1042">
        <v>1039</v>
      </c>
      <c r="B1042">
        <v>33</v>
      </c>
      <c r="C1042">
        <v>-0.26651079777687298</v>
      </c>
      <c r="D1042">
        <v>-8.8231947401119998E-4</v>
      </c>
      <c r="E1042">
        <v>1183.5849894133701</v>
      </c>
      <c r="F1042" t="b">
        <v>0</v>
      </c>
    </row>
    <row r="1043" spans="1:6" x14ac:dyDescent="0.2">
      <c r="A1043">
        <v>1040</v>
      </c>
      <c r="B1043">
        <v>43</v>
      </c>
      <c r="C1043">
        <v>-0.118092522086237</v>
      </c>
      <c r="D1043">
        <v>2.14266016609258E-2</v>
      </c>
      <c r="E1043">
        <v>1006.43889914894</v>
      </c>
      <c r="F1043" t="b">
        <v>0</v>
      </c>
    </row>
    <row r="1044" spans="1:6" x14ac:dyDescent="0.2">
      <c r="A1044">
        <v>1041</v>
      </c>
      <c r="B1044">
        <v>38</v>
      </c>
      <c r="C1044">
        <v>2.910683588637E-4</v>
      </c>
      <c r="D1044">
        <v>-1.7196395017219299E-2</v>
      </c>
      <c r="E1044">
        <v>902.55012901241298</v>
      </c>
      <c r="F1044" t="b">
        <v>0</v>
      </c>
    </row>
    <row r="1045" spans="1:6" x14ac:dyDescent="0.2">
      <c r="A1045">
        <v>1042</v>
      </c>
      <c r="B1045">
        <v>54</v>
      </c>
      <c r="C1045">
        <v>-9.6596072939044195E-2</v>
      </c>
      <c r="D1045">
        <v>-4.2935660388407999E-3</v>
      </c>
      <c r="E1045">
        <v>1093.21769163314</v>
      </c>
      <c r="F1045" t="b">
        <v>0</v>
      </c>
    </row>
    <row r="1046" spans="1:6" x14ac:dyDescent="0.2">
      <c r="A1046">
        <v>1043</v>
      </c>
      <c r="B1046">
        <v>70</v>
      </c>
      <c r="C1046">
        <v>5.3392195613933303E-2</v>
      </c>
      <c r="D1046">
        <v>5.5416884013310998E-3</v>
      </c>
      <c r="E1046">
        <v>1083.1279600130499</v>
      </c>
      <c r="F1046" t="b">
        <v>0</v>
      </c>
    </row>
    <row r="1047" spans="1:6" x14ac:dyDescent="0.2">
      <c r="A1047">
        <v>1044</v>
      </c>
      <c r="B1047">
        <v>29</v>
      </c>
      <c r="C1047">
        <v>0.24300270296867099</v>
      </c>
      <c r="D1047">
        <v>8.0450611089437005E-3</v>
      </c>
      <c r="E1047">
        <v>1099.27573553251</v>
      </c>
      <c r="F1047" t="b">
        <v>0</v>
      </c>
    </row>
    <row r="1048" spans="1:6" x14ac:dyDescent="0.2">
      <c r="A1048">
        <v>1045</v>
      </c>
      <c r="B1048">
        <v>21</v>
      </c>
      <c r="C1048">
        <v>0.10901974342661699</v>
      </c>
      <c r="D1048">
        <v>5.7264054612617002E-3</v>
      </c>
      <c r="E1048">
        <v>1084.7369238257199</v>
      </c>
      <c r="F1048" t="b">
        <v>0</v>
      </c>
    </row>
    <row r="1049" spans="1:6" x14ac:dyDescent="0.2">
      <c r="A1049">
        <v>1046</v>
      </c>
      <c r="B1049">
        <v>65</v>
      </c>
      <c r="C1049">
        <v>0.17043219760414699</v>
      </c>
      <c r="D1049">
        <v>1.03568176772317E-2</v>
      </c>
      <c r="E1049">
        <v>1022.70069988765</v>
      </c>
      <c r="F1049" t="b">
        <v>0</v>
      </c>
    </row>
    <row r="1050" spans="1:6" x14ac:dyDescent="0.2">
      <c r="A1050">
        <v>1047</v>
      </c>
      <c r="B1050">
        <v>37</v>
      </c>
      <c r="C1050">
        <v>-0.16724061568408999</v>
      </c>
      <c r="D1050">
        <v>-5.5974398201797003E-3</v>
      </c>
      <c r="E1050">
        <v>1141.5081276516401</v>
      </c>
      <c r="F1050" t="b">
        <v>0</v>
      </c>
    </row>
    <row r="1051" spans="1:6" x14ac:dyDescent="0.2">
      <c r="A1051">
        <v>1048</v>
      </c>
      <c r="B1051">
        <v>53</v>
      </c>
      <c r="C1051">
        <v>5.2580200819269299E-2</v>
      </c>
      <c r="D1051">
        <v>-1.33363875058696E-2</v>
      </c>
      <c r="E1051">
        <v>1056.34611970418</v>
      </c>
      <c r="F1051" t="b">
        <v>0</v>
      </c>
    </row>
    <row r="1052" spans="1:6" x14ac:dyDescent="0.2">
      <c r="A1052">
        <v>1049</v>
      </c>
      <c r="B1052">
        <v>67</v>
      </c>
      <c r="C1052">
        <v>0.34665700024433599</v>
      </c>
      <c r="D1052">
        <v>-2.24588577551839E-2</v>
      </c>
      <c r="E1052">
        <v>898.68241608884102</v>
      </c>
      <c r="F1052" t="b">
        <v>0</v>
      </c>
    </row>
    <row r="1053" spans="1:6" x14ac:dyDescent="0.2">
      <c r="A1053">
        <v>1050</v>
      </c>
      <c r="B1053">
        <v>32</v>
      </c>
      <c r="C1053">
        <v>6.6245760681922297E-2</v>
      </c>
      <c r="D1053">
        <v>1.9764587411889001E-3</v>
      </c>
      <c r="E1053">
        <v>1138.87231996642</v>
      </c>
      <c r="F1053" t="b">
        <v>0</v>
      </c>
    </row>
    <row r="1054" spans="1:6" x14ac:dyDescent="0.2">
      <c r="A1054">
        <v>1051</v>
      </c>
      <c r="B1054">
        <v>58</v>
      </c>
      <c r="C1054">
        <v>9.2917274353293305E-2</v>
      </c>
      <c r="D1054">
        <v>3.4233129836393002E-3</v>
      </c>
      <c r="E1054">
        <v>1111.95749793862</v>
      </c>
      <c r="F1054" t="b">
        <v>0</v>
      </c>
    </row>
    <row r="1055" spans="1:6" x14ac:dyDescent="0.2">
      <c r="A1055">
        <v>1052</v>
      </c>
      <c r="B1055">
        <v>57</v>
      </c>
      <c r="C1055">
        <v>-0.121713681397562</v>
      </c>
      <c r="D1055">
        <v>-4.2958373085770999E-3</v>
      </c>
      <c r="E1055">
        <v>1151.0668832926799</v>
      </c>
      <c r="F1055" t="b">
        <v>0</v>
      </c>
    </row>
    <row r="1056" spans="1:6" x14ac:dyDescent="0.2">
      <c r="A1056">
        <v>1053</v>
      </c>
      <c r="B1056">
        <v>65</v>
      </c>
      <c r="C1056">
        <v>9.53808763632151E-2</v>
      </c>
      <c r="D1056">
        <v>9.7579011436237997E-3</v>
      </c>
      <c r="E1056">
        <v>1080.0708915637199</v>
      </c>
      <c r="F1056" t="b">
        <v>0</v>
      </c>
    </row>
    <row r="1057" spans="1:6" x14ac:dyDescent="0.2">
      <c r="A1057">
        <v>1054</v>
      </c>
      <c r="B1057">
        <v>61</v>
      </c>
      <c r="C1057">
        <v>0.35290465881314798</v>
      </c>
      <c r="D1057">
        <v>1.55601876872613E-2</v>
      </c>
      <c r="E1057">
        <v>890.60439111745995</v>
      </c>
      <c r="F1057" t="b">
        <v>0</v>
      </c>
    </row>
    <row r="1058" spans="1:6" x14ac:dyDescent="0.2">
      <c r="A1058">
        <v>1055</v>
      </c>
      <c r="B1058">
        <v>69</v>
      </c>
      <c r="C1058">
        <v>-9.6095858043560606E-2</v>
      </c>
      <c r="D1058">
        <v>-1.6726159415700801E-2</v>
      </c>
      <c r="E1058">
        <v>942.27304781163502</v>
      </c>
      <c r="F1058" t="b">
        <v>0</v>
      </c>
    </row>
    <row r="1059" spans="1:6" x14ac:dyDescent="0.2">
      <c r="A1059">
        <v>1056</v>
      </c>
      <c r="B1059">
        <v>64</v>
      </c>
      <c r="C1059">
        <v>-0.108509412417352</v>
      </c>
      <c r="D1059">
        <v>-6.3358063885307001E-3</v>
      </c>
      <c r="E1059">
        <v>1102.10007513151</v>
      </c>
      <c r="F1059" t="b">
        <v>0</v>
      </c>
    </row>
    <row r="1060" spans="1:6" x14ac:dyDescent="0.2">
      <c r="A1060">
        <v>1057</v>
      </c>
      <c r="B1060">
        <v>23</v>
      </c>
      <c r="C1060">
        <v>0.493290769076141</v>
      </c>
      <c r="D1060">
        <v>1.46688884559145E-2</v>
      </c>
      <c r="E1060">
        <v>1067.5252094653399</v>
      </c>
      <c r="F1060" t="b">
        <v>0</v>
      </c>
    </row>
    <row r="1061" spans="1:6" x14ac:dyDescent="0.2">
      <c r="A1061">
        <v>1058</v>
      </c>
      <c r="B1061">
        <v>69</v>
      </c>
      <c r="C1061">
        <v>-4.3231440361612902E-2</v>
      </c>
      <c r="D1061">
        <v>1.36370538927715E-2</v>
      </c>
      <c r="E1061">
        <v>790.78964810741002</v>
      </c>
      <c r="F1061" t="b">
        <v>1</v>
      </c>
    </row>
    <row r="1062" spans="1:6" x14ac:dyDescent="0.2">
      <c r="A1062">
        <v>1059</v>
      </c>
      <c r="B1062">
        <v>38</v>
      </c>
      <c r="C1062">
        <v>-0.178403722271576</v>
      </c>
      <c r="D1062">
        <v>-8.7672173227250003E-4</v>
      </c>
      <c r="E1062">
        <v>1140.7721726508501</v>
      </c>
      <c r="F1062" t="b">
        <v>0</v>
      </c>
    </row>
    <row r="1063" spans="1:6" x14ac:dyDescent="0.2">
      <c r="A1063">
        <v>1060</v>
      </c>
      <c r="B1063">
        <v>50</v>
      </c>
      <c r="C1063">
        <v>-0.187887380551368</v>
      </c>
      <c r="D1063">
        <v>-1.34068772050516E-2</v>
      </c>
      <c r="E1063">
        <v>1068.56798599846</v>
      </c>
      <c r="F1063" t="b">
        <v>0</v>
      </c>
    </row>
    <row r="1064" spans="1:6" x14ac:dyDescent="0.2">
      <c r="A1064">
        <v>1061</v>
      </c>
      <c r="B1064">
        <v>47</v>
      </c>
      <c r="C1064">
        <v>0.266642099857614</v>
      </c>
      <c r="D1064">
        <v>-1.4715097773307E-2</v>
      </c>
      <c r="E1064">
        <v>1066.9188644198</v>
      </c>
      <c r="F1064" t="b">
        <v>0</v>
      </c>
    </row>
    <row r="1065" spans="1:6" x14ac:dyDescent="0.2">
      <c r="A1065">
        <v>1062</v>
      </c>
      <c r="B1065">
        <v>62</v>
      </c>
      <c r="C1065">
        <v>-6.5638661357012698E-2</v>
      </c>
      <c r="D1065">
        <v>-1.22447948414687E-2</v>
      </c>
      <c r="E1065">
        <v>1095.4465615356701</v>
      </c>
      <c r="F1065" t="b">
        <v>0</v>
      </c>
    </row>
    <row r="1066" spans="1:6" x14ac:dyDescent="0.2">
      <c r="A1066">
        <v>1063</v>
      </c>
      <c r="B1066">
        <v>58</v>
      </c>
      <c r="C1066">
        <v>6.8791876898891796E-2</v>
      </c>
      <c r="D1066">
        <v>4.1845045181215998E-3</v>
      </c>
      <c r="E1066">
        <v>1115.0498336855901</v>
      </c>
      <c r="F1066" t="b">
        <v>0</v>
      </c>
    </row>
    <row r="1067" spans="1:6" x14ac:dyDescent="0.2">
      <c r="A1067">
        <v>1064</v>
      </c>
      <c r="B1067">
        <v>41</v>
      </c>
      <c r="C1067">
        <v>-7.4303624570396997E-3</v>
      </c>
      <c r="D1067">
        <v>-1.0290062745056999E-3</v>
      </c>
      <c r="E1067">
        <v>1151.68250835136</v>
      </c>
      <c r="F1067" t="b">
        <v>0</v>
      </c>
    </row>
    <row r="1068" spans="1:6" x14ac:dyDescent="0.2">
      <c r="A1068">
        <v>1065</v>
      </c>
      <c r="B1068">
        <v>61</v>
      </c>
      <c r="C1068">
        <v>0.15696628174486199</v>
      </c>
      <c r="D1068">
        <v>-2.0042898587341498E-2</v>
      </c>
      <c r="E1068">
        <v>1021.85095795103</v>
      </c>
      <c r="F1068" t="b">
        <v>0</v>
      </c>
    </row>
    <row r="1069" spans="1:6" x14ac:dyDescent="0.2">
      <c r="A1069">
        <v>1066</v>
      </c>
      <c r="B1069">
        <v>49</v>
      </c>
      <c r="C1069">
        <v>-0.169383443944221</v>
      </c>
      <c r="D1069">
        <v>-3.7312625815597998E-3</v>
      </c>
      <c r="E1069">
        <v>1122.2290349218899</v>
      </c>
      <c r="F1069" t="b">
        <v>0</v>
      </c>
    </row>
    <row r="1070" spans="1:6" x14ac:dyDescent="0.2">
      <c r="A1070">
        <v>1067</v>
      </c>
      <c r="B1070">
        <v>40</v>
      </c>
      <c r="C1070">
        <v>-7.9755016693584202E-2</v>
      </c>
      <c r="D1070">
        <v>4.5353613417393997E-3</v>
      </c>
      <c r="E1070">
        <v>1071.0189663061001</v>
      </c>
      <c r="F1070" t="b">
        <v>0</v>
      </c>
    </row>
    <row r="1071" spans="1:6" x14ac:dyDescent="0.2">
      <c r="A1071">
        <v>1068</v>
      </c>
      <c r="B1071">
        <v>50</v>
      </c>
      <c r="C1071">
        <v>-0.16384432746143099</v>
      </c>
      <c r="D1071">
        <v>9.6559225923689999E-4</v>
      </c>
      <c r="E1071">
        <v>1047.0759637208</v>
      </c>
      <c r="F1071" t="b">
        <v>0</v>
      </c>
    </row>
    <row r="1072" spans="1:6" x14ac:dyDescent="0.2">
      <c r="A1072">
        <v>1069</v>
      </c>
      <c r="B1072">
        <v>52</v>
      </c>
      <c r="C1072">
        <v>-0.19172460954746001</v>
      </c>
      <c r="D1072">
        <v>-1.4949917522594999E-3</v>
      </c>
      <c r="E1072">
        <v>1121.9327603148499</v>
      </c>
      <c r="F1072" t="b">
        <v>0</v>
      </c>
    </row>
    <row r="1073" spans="1:6" x14ac:dyDescent="0.2">
      <c r="A1073">
        <v>1070</v>
      </c>
      <c r="B1073">
        <v>55</v>
      </c>
      <c r="C1073">
        <v>-1.26167436587892E-2</v>
      </c>
      <c r="D1073">
        <v>1.0823895358133001E-2</v>
      </c>
      <c r="E1073">
        <v>1092.82329121622</v>
      </c>
      <c r="F1073" t="b">
        <v>0</v>
      </c>
    </row>
    <row r="1074" spans="1:6" x14ac:dyDescent="0.2">
      <c r="A1074">
        <v>1071</v>
      </c>
      <c r="B1074">
        <v>57</v>
      </c>
      <c r="C1074">
        <v>0.190547259146683</v>
      </c>
      <c r="D1074">
        <v>-3.8288185602900003E-4</v>
      </c>
      <c r="E1074">
        <v>1021.50522163121</v>
      </c>
      <c r="F1074" t="b">
        <v>0</v>
      </c>
    </row>
    <row r="1075" spans="1:6" x14ac:dyDescent="0.2">
      <c r="A1075">
        <v>1072</v>
      </c>
      <c r="B1075">
        <v>59</v>
      </c>
      <c r="C1075">
        <v>0.305487512094955</v>
      </c>
      <c r="D1075">
        <v>3.1919648388968103E-2</v>
      </c>
      <c r="E1075">
        <v>813.10185820547304</v>
      </c>
      <c r="F1075" t="b">
        <v>1</v>
      </c>
    </row>
    <row r="1076" spans="1:6" x14ac:dyDescent="0.2">
      <c r="A1076">
        <v>1073</v>
      </c>
      <c r="B1076">
        <v>63</v>
      </c>
      <c r="C1076">
        <v>-5.4339986865664401E-2</v>
      </c>
      <c r="D1076">
        <v>-3.0941326026118999E-3</v>
      </c>
      <c r="E1076">
        <v>1139.09797602754</v>
      </c>
      <c r="F1076" t="b">
        <v>0</v>
      </c>
    </row>
    <row r="1077" spans="1:6" x14ac:dyDescent="0.2">
      <c r="A1077">
        <v>1074</v>
      </c>
      <c r="B1077">
        <v>53</v>
      </c>
      <c r="C1077">
        <v>-0.12784198295386501</v>
      </c>
      <c r="D1077">
        <v>-1.8662144969599E-3</v>
      </c>
      <c r="E1077">
        <v>1101.0772311384801</v>
      </c>
      <c r="F1077" t="b">
        <v>0</v>
      </c>
    </row>
    <row r="1078" spans="1:6" x14ac:dyDescent="0.2">
      <c r="A1078">
        <v>1075</v>
      </c>
      <c r="B1078">
        <v>48</v>
      </c>
      <c r="C1078">
        <v>-0.18585765773584401</v>
      </c>
      <c r="D1078">
        <v>2.0626811430108998E-3</v>
      </c>
      <c r="E1078">
        <v>1086.8854077993501</v>
      </c>
      <c r="F1078" t="b">
        <v>0</v>
      </c>
    </row>
    <row r="1079" spans="1:6" x14ac:dyDescent="0.2">
      <c r="A1079">
        <v>1076</v>
      </c>
      <c r="B1079">
        <v>23</v>
      </c>
      <c r="C1079">
        <v>-8.9096089654107202E-2</v>
      </c>
      <c r="D1079">
        <v>1.1513959282523301E-2</v>
      </c>
      <c r="E1079">
        <v>1093.68132794854</v>
      </c>
      <c r="F1079" t="b">
        <v>0</v>
      </c>
    </row>
    <row r="1080" spans="1:6" x14ac:dyDescent="0.2">
      <c r="A1080">
        <v>1077</v>
      </c>
      <c r="B1080">
        <v>29</v>
      </c>
      <c r="C1080">
        <v>-4.9533650149619302E-2</v>
      </c>
      <c r="D1080">
        <v>4.9414669813340004E-4</v>
      </c>
      <c r="E1080">
        <v>1168.47498339808</v>
      </c>
      <c r="F1080" t="b">
        <v>0</v>
      </c>
    </row>
    <row r="1081" spans="1:6" x14ac:dyDescent="0.2">
      <c r="A1081">
        <v>1078</v>
      </c>
      <c r="B1081">
        <v>62</v>
      </c>
      <c r="C1081">
        <v>8.9832951410073206E-2</v>
      </c>
      <c r="D1081">
        <v>-1.1671704794819699E-2</v>
      </c>
      <c r="E1081">
        <v>1074.92825779553</v>
      </c>
      <c r="F1081" t="b">
        <v>0</v>
      </c>
    </row>
    <row r="1082" spans="1:6" x14ac:dyDescent="0.2">
      <c r="A1082">
        <v>1079</v>
      </c>
      <c r="B1082">
        <v>61</v>
      </c>
      <c r="C1082">
        <v>-1.4944120138899E-2</v>
      </c>
      <c r="D1082">
        <v>2.6542114590318001E-3</v>
      </c>
      <c r="E1082">
        <v>1081.80895401154</v>
      </c>
      <c r="F1082" t="b">
        <v>0</v>
      </c>
    </row>
    <row r="1083" spans="1:6" x14ac:dyDescent="0.2">
      <c r="A1083">
        <v>1080</v>
      </c>
      <c r="B1083">
        <v>44</v>
      </c>
      <c r="C1083">
        <v>-0.12235829848905599</v>
      </c>
      <c r="D1083">
        <v>-9.0717944381351993E-3</v>
      </c>
      <c r="E1083">
        <v>1153.94723833527</v>
      </c>
      <c r="F1083" t="b">
        <v>0</v>
      </c>
    </row>
    <row r="1084" spans="1:6" x14ac:dyDescent="0.2">
      <c r="A1084">
        <v>1081</v>
      </c>
      <c r="B1084">
        <v>59</v>
      </c>
      <c r="C1084">
        <v>-0.14096329561634599</v>
      </c>
      <c r="D1084">
        <v>1.25615762950387E-2</v>
      </c>
      <c r="E1084">
        <v>1090.6151286346401</v>
      </c>
      <c r="F1084" t="b">
        <v>0</v>
      </c>
    </row>
    <row r="1085" spans="1:6" x14ac:dyDescent="0.2">
      <c r="A1085">
        <v>1082</v>
      </c>
      <c r="B1085">
        <v>51</v>
      </c>
      <c r="C1085">
        <v>-0.28411998726994803</v>
      </c>
      <c r="D1085">
        <v>-1.1101992666557699E-2</v>
      </c>
      <c r="E1085">
        <v>1108.7938977957299</v>
      </c>
      <c r="F1085" t="b">
        <v>0</v>
      </c>
    </row>
    <row r="1086" spans="1:6" x14ac:dyDescent="0.2">
      <c r="A1086">
        <v>1083</v>
      </c>
      <c r="B1086">
        <v>63</v>
      </c>
      <c r="C1086">
        <v>-0.178557085404877</v>
      </c>
      <c r="D1086">
        <v>3.0827054339029E-3</v>
      </c>
      <c r="E1086">
        <v>1099.32801685147</v>
      </c>
      <c r="F1086" t="b">
        <v>0</v>
      </c>
    </row>
    <row r="1087" spans="1:6" x14ac:dyDescent="0.2">
      <c r="A1087">
        <v>1084</v>
      </c>
      <c r="B1087">
        <v>71</v>
      </c>
      <c r="C1087">
        <v>0.27664295069160699</v>
      </c>
      <c r="D1087">
        <v>1.37968089221557E-2</v>
      </c>
      <c r="E1087">
        <v>990.88665043739104</v>
      </c>
      <c r="F1087" t="b">
        <v>0</v>
      </c>
    </row>
    <row r="1088" spans="1:6" x14ac:dyDescent="0.2">
      <c r="A1088">
        <v>1085</v>
      </c>
      <c r="B1088">
        <v>39</v>
      </c>
      <c r="C1088">
        <v>-0.16471325101442</v>
      </c>
      <c r="D1088">
        <v>-9.5038144530309992E-3</v>
      </c>
      <c r="E1088">
        <v>1100.49082059996</v>
      </c>
      <c r="F1088" t="b">
        <v>0</v>
      </c>
    </row>
    <row r="1089" spans="1:6" x14ac:dyDescent="0.2">
      <c r="A1089">
        <v>1086</v>
      </c>
      <c r="B1089">
        <v>55</v>
      </c>
      <c r="C1089">
        <v>-0.40842054175571502</v>
      </c>
      <c r="D1089">
        <v>-6.9191389162347001E-3</v>
      </c>
      <c r="E1089">
        <v>1127.2229563287599</v>
      </c>
      <c r="F1089" t="b">
        <v>0</v>
      </c>
    </row>
    <row r="1090" spans="1:6" x14ac:dyDescent="0.2">
      <c r="A1090">
        <v>1087</v>
      </c>
      <c r="B1090">
        <v>57</v>
      </c>
      <c r="C1090">
        <v>-5.4905295995344203E-2</v>
      </c>
      <c r="D1090">
        <v>-1.55199576367344E-2</v>
      </c>
      <c r="E1090">
        <v>1084.15125351079</v>
      </c>
      <c r="F1090" t="b">
        <v>0</v>
      </c>
    </row>
    <row r="1091" spans="1:6" x14ac:dyDescent="0.2">
      <c r="A1091">
        <v>1088</v>
      </c>
      <c r="B1091">
        <v>61</v>
      </c>
      <c r="C1091">
        <v>0.35195155195579703</v>
      </c>
      <c r="D1091">
        <v>-5.8288326419099002E-3</v>
      </c>
      <c r="E1091">
        <v>888.40780863696602</v>
      </c>
      <c r="F1091" t="b">
        <v>0</v>
      </c>
    </row>
    <row r="1092" spans="1:6" x14ac:dyDescent="0.2">
      <c r="A1092">
        <v>1089</v>
      </c>
      <c r="B1092">
        <v>31</v>
      </c>
      <c r="C1092">
        <v>-0.12575789739361901</v>
      </c>
      <c r="D1092">
        <v>1.37024672296526E-2</v>
      </c>
      <c r="E1092">
        <v>1086.6379170601101</v>
      </c>
      <c r="F1092" t="b">
        <v>0</v>
      </c>
    </row>
    <row r="1093" spans="1:6" x14ac:dyDescent="0.2">
      <c r="A1093">
        <v>1090</v>
      </c>
      <c r="B1093">
        <v>58</v>
      </c>
      <c r="C1093">
        <v>-2.9810190047373598E-2</v>
      </c>
      <c r="D1093">
        <v>-8.8272744808235992E-3</v>
      </c>
      <c r="E1093">
        <v>1070.0852641724</v>
      </c>
      <c r="F1093" t="b">
        <v>0</v>
      </c>
    </row>
    <row r="1094" spans="1:6" x14ac:dyDescent="0.2">
      <c r="A1094">
        <v>1091</v>
      </c>
      <c r="B1094">
        <v>61</v>
      </c>
      <c r="C1094">
        <v>-9.3576788401068603E-2</v>
      </c>
      <c r="D1094">
        <v>1.1124584924893099E-2</v>
      </c>
      <c r="E1094">
        <v>997.09076530407106</v>
      </c>
      <c r="F1094" t="b">
        <v>0</v>
      </c>
    </row>
    <row r="1095" spans="1:6" x14ac:dyDescent="0.2">
      <c r="A1095">
        <v>1092</v>
      </c>
      <c r="B1095">
        <v>58</v>
      </c>
      <c r="C1095">
        <v>8.3697208718099603E-2</v>
      </c>
      <c r="D1095">
        <v>-3.7010389691827998E-3</v>
      </c>
      <c r="E1095">
        <v>1018.34948537345</v>
      </c>
      <c r="F1095" t="b">
        <v>0</v>
      </c>
    </row>
    <row r="1096" spans="1:6" x14ac:dyDescent="0.2">
      <c r="A1096">
        <v>1093</v>
      </c>
      <c r="B1096">
        <v>62</v>
      </c>
      <c r="C1096">
        <v>-4.6658861803824302E-2</v>
      </c>
      <c r="D1096">
        <v>-1.21858251096542E-2</v>
      </c>
      <c r="E1096">
        <v>1093.4776765003901</v>
      </c>
      <c r="F1096" t="b">
        <v>0</v>
      </c>
    </row>
    <row r="1097" spans="1:6" x14ac:dyDescent="0.2">
      <c r="A1097">
        <v>1094</v>
      </c>
      <c r="B1097">
        <v>63</v>
      </c>
      <c r="C1097">
        <v>-0.10142585553976199</v>
      </c>
      <c r="D1097">
        <v>-1.155734014561E-3</v>
      </c>
      <c r="E1097">
        <v>1091.0420978535001</v>
      </c>
      <c r="F1097" t="b">
        <v>0</v>
      </c>
    </row>
    <row r="1098" spans="1:6" x14ac:dyDescent="0.2">
      <c r="A1098">
        <v>1095</v>
      </c>
      <c r="B1098">
        <v>64</v>
      </c>
      <c r="C1098">
        <v>9.7386710029861795E-2</v>
      </c>
      <c r="D1098">
        <v>1.01763544643843E-2</v>
      </c>
      <c r="E1098">
        <v>1080.8565586034199</v>
      </c>
      <c r="F1098" t="b">
        <v>0</v>
      </c>
    </row>
    <row r="1099" spans="1:6" x14ac:dyDescent="0.2">
      <c r="A1099">
        <v>1096</v>
      </c>
      <c r="B1099">
        <v>56</v>
      </c>
      <c r="C1099">
        <v>-5.9449775409465402E-2</v>
      </c>
      <c r="D1099">
        <v>-1.05898952283332E-2</v>
      </c>
      <c r="E1099">
        <v>1102.9957254071801</v>
      </c>
      <c r="F1099" t="b">
        <v>0</v>
      </c>
    </row>
    <row r="1100" spans="1:6" x14ac:dyDescent="0.2">
      <c r="A1100">
        <v>1097</v>
      </c>
      <c r="B1100">
        <v>54</v>
      </c>
      <c r="C1100">
        <v>0.16089677912483399</v>
      </c>
      <c r="D1100">
        <v>-1.1295744165338699E-2</v>
      </c>
      <c r="E1100">
        <v>1097.98937101157</v>
      </c>
      <c r="F1100" t="b">
        <v>0</v>
      </c>
    </row>
    <row r="1101" spans="1:6" x14ac:dyDescent="0.2">
      <c r="A1101">
        <v>1098</v>
      </c>
      <c r="B1101">
        <v>74</v>
      </c>
      <c r="C1101">
        <v>-1.7087687335988E-3</v>
      </c>
      <c r="D1101">
        <v>4.0702944965405E-3</v>
      </c>
      <c r="E1101">
        <v>955.31190234779604</v>
      </c>
      <c r="F1101" t="b">
        <v>0</v>
      </c>
    </row>
    <row r="1102" spans="1:6" x14ac:dyDescent="0.2">
      <c r="A1102">
        <v>1099</v>
      </c>
      <c r="B1102">
        <v>62</v>
      </c>
      <c r="C1102">
        <v>-7.8277151229966799E-2</v>
      </c>
      <c r="D1102">
        <v>-1.26548340835315E-2</v>
      </c>
      <c r="E1102">
        <v>1069.99493807043</v>
      </c>
      <c r="F1102" t="b">
        <v>0</v>
      </c>
    </row>
    <row r="1103" spans="1:6" x14ac:dyDescent="0.2">
      <c r="A1103">
        <v>1100</v>
      </c>
      <c r="B1103">
        <v>63</v>
      </c>
      <c r="C1103">
        <v>-0.21927955553232301</v>
      </c>
      <c r="D1103">
        <v>5.4803584233833998E-3</v>
      </c>
      <c r="E1103">
        <v>1106.1304809416599</v>
      </c>
      <c r="F1103" t="b">
        <v>0</v>
      </c>
    </row>
    <row r="1104" spans="1:6" x14ac:dyDescent="0.2">
      <c r="A1104">
        <v>1101</v>
      </c>
      <c r="B1104">
        <v>64</v>
      </c>
      <c r="C1104">
        <v>-1.40967768017647E-2</v>
      </c>
      <c r="D1104">
        <v>-4.0308400897311998E-3</v>
      </c>
      <c r="E1104">
        <v>1083.50759133626</v>
      </c>
      <c r="F1104" t="b">
        <v>0</v>
      </c>
    </row>
    <row r="1105" spans="1:6" x14ac:dyDescent="0.2">
      <c r="A1105">
        <v>1102</v>
      </c>
      <c r="B1105">
        <v>63</v>
      </c>
      <c r="C1105">
        <v>-2.4023045433870401E-2</v>
      </c>
      <c r="D1105">
        <v>-1.3306972929587201E-2</v>
      </c>
      <c r="E1105">
        <v>1098.10583238501</v>
      </c>
      <c r="F1105" t="b">
        <v>0</v>
      </c>
    </row>
    <row r="1106" spans="1:6" x14ac:dyDescent="0.2">
      <c r="A1106">
        <v>1103</v>
      </c>
      <c r="B1106">
        <v>58</v>
      </c>
      <c r="C1106">
        <v>0.17945910835453399</v>
      </c>
      <c r="D1106">
        <v>2.8877443499964002E-3</v>
      </c>
      <c r="E1106">
        <v>901.97026366004297</v>
      </c>
      <c r="F1106" t="b">
        <v>0</v>
      </c>
    </row>
    <row r="1107" spans="1:6" x14ac:dyDescent="0.2">
      <c r="A1107">
        <v>1104</v>
      </c>
      <c r="B1107">
        <v>40</v>
      </c>
      <c r="C1107">
        <v>5.9220710600202099E-2</v>
      </c>
      <c r="D1107">
        <v>-7.1493816228217003E-3</v>
      </c>
      <c r="E1107">
        <v>1028.2600102793799</v>
      </c>
      <c r="F1107" t="b">
        <v>0</v>
      </c>
    </row>
    <row r="1108" spans="1:6" x14ac:dyDescent="0.2">
      <c r="A1108">
        <v>1105</v>
      </c>
      <c r="B1108">
        <v>66</v>
      </c>
      <c r="C1108">
        <v>0.39762344729247001</v>
      </c>
      <c r="D1108">
        <v>2.1559659342013E-2</v>
      </c>
      <c r="E1108">
        <v>893.97862057062298</v>
      </c>
      <c r="F1108" t="b">
        <v>0</v>
      </c>
    </row>
    <row r="1109" spans="1:6" x14ac:dyDescent="0.2">
      <c r="A1109">
        <v>1106</v>
      </c>
      <c r="B1109">
        <v>25</v>
      </c>
      <c r="C1109">
        <v>0.11591491714114301</v>
      </c>
      <c r="D1109">
        <v>-7.3056321401084997E-3</v>
      </c>
      <c r="E1109">
        <v>1164.2528296476801</v>
      </c>
      <c r="F1109" t="b">
        <v>0</v>
      </c>
    </row>
    <row r="1110" spans="1:6" x14ac:dyDescent="0.2">
      <c r="A1110">
        <v>1107</v>
      </c>
      <c r="B1110">
        <v>21</v>
      </c>
      <c r="C1110">
        <v>-2.9859451692417199E-2</v>
      </c>
      <c r="D1110">
        <v>6.2964851406767004E-3</v>
      </c>
      <c r="E1110">
        <v>1192.5587311895099</v>
      </c>
      <c r="F1110" t="b">
        <v>0</v>
      </c>
    </row>
    <row r="1111" spans="1:6" x14ac:dyDescent="0.2">
      <c r="A1111">
        <v>1108</v>
      </c>
      <c r="B1111">
        <v>63</v>
      </c>
      <c r="C1111">
        <v>-0.18160058039814</v>
      </c>
      <c r="D1111">
        <v>-1.77616161606091E-2</v>
      </c>
      <c r="E1111">
        <v>878.383548840407</v>
      </c>
      <c r="F1111" t="b">
        <v>0</v>
      </c>
    </row>
    <row r="1112" spans="1:6" x14ac:dyDescent="0.2">
      <c r="A1112">
        <v>1109</v>
      </c>
      <c r="B1112">
        <v>23</v>
      </c>
      <c r="C1112">
        <v>-0.22758277018835499</v>
      </c>
      <c r="D1112">
        <v>3.3858586848866E-3</v>
      </c>
      <c r="E1112">
        <v>1193.2103541165</v>
      </c>
      <c r="F1112" t="b">
        <v>0</v>
      </c>
    </row>
    <row r="1113" spans="1:6" x14ac:dyDescent="0.2">
      <c r="A1113">
        <v>1110</v>
      </c>
      <c r="B1113">
        <v>58</v>
      </c>
      <c r="C1113">
        <v>-5.6628600871077302E-2</v>
      </c>
      <c r="D1113">
        <v>1.36671720295792E-2</v>
      </c>
      <c r="E1113">
        <v>1033.8740480254901</v>
      </c>
      <c r="F1113" t="b">
        <v>0</v>
      </c>
    </row>
    <row r="1114" spans="1:6" x14ac:dyDescent="0.2">
      <c r="A1114">
        <v>1111</v>
      </c>
      <c r="B1114">
        <v>50</v>
      </c>
      <c r="C1114">
        <v>4.3796775164720303E-2</v>
      </c>
      <c r="D1114">
        <v>-9.0340641036369008E-3</v>
      </c>
      <c r="E1114">
        <v>1089.9040099090701</v>
      </c>
      <c r="F1114" t="b">
        <v>0</v>
      </c>
    </row>
    <row r="1115" spans="1:6" x14ac:dyDescent="0.2">
      <c r="A1115">
        <v>1112</v>
      </c>
      <c r="B1115">
        <v>40</v>
      </c>
      <c r="C1115">
        <v>-0.24278012570393701</v>
      </c>
      <c r="D1115">
        <v>1.63720003982523E-2</v>
      </c>
      <c r="E1115">
        <v>1153.3986659045599</v>
      </c>
      <c r="F1115" t="b">
        <v>0</v>
      </c>
    </row>
    <row r="1116" spans="1:6" x14ac:dyDescent="0.2">
      <c r="A1116">
        <v>1113</v>
      </c>
      <c r="B1116">
        <v>58</v>
      </c>
      <c r="C1116">
        <v>-0.1194039123807</v>
      </c>
      <c r="D1116">
        <v>7.4092939184042996E-3</v>
      </c>
      <c r="E1116">
        <v>1075.90848816794</v>
      </c>
      <c r="F1116" t="b">
        <v>0</v>
      </c>
    </row>
    <row r="1117" spans="1:6" x14ac:dyDescent="0.2">
      <c r="A1117">
        <v>1114</v>
      </c>
      <c r="B1117">
        <v>65</v>
      </c>
      <c r="C1117">
        <v>0.115093613076257</v>
      </c>
      <c r="D1117">
        <v>-2.0932981798278999E-3</v>
      </c>
      <c r="E1117">
        <v>1105.49327240255</v>
      </c>
      <c r="F1117" t="b">
        <v>0</v>
      </c>
    </row>
    <row r="1118" spans="1:6" x14ac:dyDescent="0.2">
      <c r="A1118">
        <v>1115</v>
      </c>
      <c r="B1118">
        <v>53</v>
      </c>
      <c r="C1118">
        <v>0.102078350251702</v>
      </c>
      <c r="D1118">
        <v>-5.1996568572858998E-3</v>
      </c>
      <c r="E1118">
        <v>1009.3340534132</v>
      </c>
      <c r="F1118" t="b">
        <v>0</v>
      </c>
    </row>
    <row r="1119" spans="1:6" x14ac:dyDescent="0.2">
      <c r="A1119">
        <v>1116</v>
      </c>
      <c r="B1119">
        <v>68</v>
      </c>
      <c r="C1119">
        <v>7.9942059107992902E-2</v>
      </c>
      <c r="D1119">
        <v>-1.4743950248641899E-2</v>
      </c>
      <c r="E1119">
        <v>1028.38869858465</v>
      </c>
      <c r="F1119" t="b">
        <v>0</v>
      </c>
    </row>
    <row r="1120" spans="1:6" x14ac:dyDescent="0.2">
      <c r="A1120">
        <v>1117</v>
      </c>
      <c r="B1120">
        <v>45</v>
      </c>
      <c r="C1120">
        <v>-0.20381710523257901</v>
      </c>
      <c r="D1120">
        <v>2.2022032096547001E-3</v>
      </c>
      <c r="E1120">
        <v>1141.5860968506099</v>
      </c>
      <c r="F1120" t="b">
        <v>0</v>
      </c>
    </row>
    <row r="1121" spans="1:6" x14ac:dyDescent="0.2">
      <c r="A1121">
        <v>1118</v>
      </c>
      <c r="B1121">
        <v>57</v>
      </c>
      <c r="C1121">
        <v>0.14626122123795901</v>
      </c>
      <c r="D1121">
        <v>1.3992366336717001E-3</v>
      </c>
      <c r="E1121">
        <v>992.728163865292</v>
      </c>
      <c r="F1121" t="b">
        <v>0</v>
      </c>
    </row>
    <row r="1122" spans="1:6" x14ac:dyDescent="0.2">
      <c r="A1122">
        <v>1119</v>
      </c>
      <c r="B1122">
        <v>45</v>
      </c>
      <c r="C1122">
        <v>0.16100804122296</v>
      </c>
      <c r="D1122">
        <v>-2.3345265071510001E-4</v>
      </c>
      <c r="E1122">
        <v>1126.68210473711</v>
      </c>
      <c r="F1122" t="b">
        <v>0</v>
      </c>
    </row>
    <row r="1123" spans="1:6" x14ac:dyDescent="0.2">
      <c r="A1123">
        <v>1120</v>
      </c>
      <c r="B1123">
        <v>61</v>
      </c>
      <c r="C1123">
        <v>-9.8311222262517803E-2</v>
      </c>
      <c r="D1123">
        <v>-8.0328491694997006E-3</v>
      </c>
      <c r="E1123">
        <v>1118.77994685967</v>
      </c>
      <c r="F1123" t="b">
        <v>0</v>
      </c>
    </row>
    <row r="1124" spans="1:6" x14ac:dyDescent="0.2">
      <c r="A1124">
        <v>1121</v>
      </c>
      <c r="B1124">
        <v>63</v>
      </c>
      <c r="C1124">
        <v>-1.6726782733316601E-2</v>
      </c>
      <c r="D1124">
        <v>1.22160074354279E-2</v>
      </c>
      <c r="E1124">
        <v>1062.1815506819401</v>
      </c>
      <c r="F1124" t="b">
        <v>0</v>
      </c>
    </row>
    <row r="1125" spans="1:6" x14ac:dyDescent="0.2">
      <c r="A1125">
        <v>1122</v>
      </c>
      <c r="B1125">
        <v>48</v>
      </c>
      <c r="C1125">
        <v>-0.19023176623650001</v>
      </c>
      <c r="D1125">
        <v>5.4321911323499004E-3</v>
      </c>
      <c r="E1125">
        <v>1077.4506094179601</v>
      </c>
      <c r="F1125" t="b">
        <v>0</v>
      </c>
    </row>
    <row r="1126" spans="1:6" x14ac:dyDescent="0.2">
      <c r="A1126">
        <v>1123</v>
      </c>
      <c r="B1126">
        <v>19</v>
      </c>
      <c r="C1126">
        <v>0.16680402729955099</v>
      </c>
      <c r="D1126">
        <v>8.3287315571079004E-3</v>
      </c>
      <c r="E1126">
        <v>1134.09780472169</v>
      </c>
      <c r="F1126" t="b">
        <v>0</v>
      </c>
    </row>
    <row r="1127" spans="1:6" x14ac:dyDescent="0.2">
      <c r="A1127">
        <v>1124</v>
      </c>
      <c r="B1127">
        <v>48</v>
      </c>
      <c r="C1127">
        <v>0.12749943748593701</v>
      </c>
      <c r="D1127">
        <v>-1.4161381810951701E-2</v>
      </c>
      <c r="E1127">
        <v>1078.9400566525701</v>
      </c>
      <c r="F1127" t="b">
        <v>0</v>
      </c>
    </row>
    <row r="1128" spans="1:6" x14ac:dyDescent="0.2">
      <c r="A1128">
        <v>1125</v>
      </c>
      <c r="B1128">
        <v>36</v>
      </c>
      <c r="C1128">
        <v>-8.4183905759096997E-2</v>
      </c>
      <c r="D1128">
        <v>6.9567868811519998E-3</v>
      </c>
      <c r="E1128">
        <v>1154.0054093368999</v>
      </c>
      <c r="F1128" t="b">
        <v>0</v>
      </c>
    </row>
    <row r="1129" spans="1:6" x14ac:dyDescent="0.2">
      <c r="A1129">
        <v>1126</v>
      </c>
      <c r="B1129">
        <v>21</v>
      </c>
      <c r="C1129">
        <v>0.28583886984950402</v>
      </c>
      <c r="D1129">
        <v>1.802266550289E-3</v>
      </c>
      <c r="E1129">
        <v>1168.8465167203999</v>
      </c>
      <c r="F1129" t="b">
        <v>0</v>
      </c>
    </row>
    <row r="1130" spans="1:6" x14ac:dyDescent="0.2">
      <c r="A1130">
        <v>1127</v>
      </c>
      <c r="B1130">
        <v>29</v>
      </c>
      <c r="C1130">
        <v>0.27280740367721701</v>
      </c>
      <c r="D1130">
        <v>-9.4368995758592998E-3</v>
      </c>
      <c r="E1130">
        <v>1101.76164090266</v>
      </c>
      <c r="F1130" t="b">
        <v>0</v>
      </c>
    </row>
    <row r="1131" spans="1:6" x14ac:dyDescent="0.2">
      <c r="A1131">
        <v>1128</v>
      </c>
      <c r="B1131">
        <v>50</v>
      </c>
      <c r="C1131">
        <v>0.14764686077568001</v>
      </c>
      <c r="D1131">
        <v>-1.4707996813597E-2</v>
      </c>
      <c r="E1131">
        <v>1069.5821519680601</v>
      </c>
      <c r="F1131" t="b">
        <v>0</v>
      </c>
    </row>
    <row r="1132" spans="1:6" x14ac:dyDescent="0.2">
      <c r="A1132">
        <v>1129</v>
      </c>
      <c r="B1132">
        <v>61</v>
      </c>
      <c r="C1132">
        <v>0.115993852631603</v>
      </c>
      <c r="D1132">
        <v>-4.0538780096356997E-3</v>
      </c>
      <c r="E1132">
        <v>1088.8587723178</v>
      </c>
      <c r="F1132" t="b">
        <v>0</v>
      </c>
    </row>
    <row r="1133" spans="1:6" x14ac:dyDescent="0.2">
      <c r="A1133">
        <v>1130</v>
      </c>
      <c r="B1133">
        <v>26</v>
      </c>
      <c r="C1133">
        <v>1.05396078357556E-2</v>
      </c>
      <c r="D1133">
        <v>8.8903919212709008E-3</v>
      </c>
      <c r="E1133">
        <v>1082.8388487791201</v>
      </c>
      <c r="F1133" t="b">
        <v>0</v>
      </c>
    </row>
    <row r="1134" spans="1:6" x14ac:dyDescent="0.2">
      <c r="A1134">
        <v>1131</v>
      </c>
      <c r="B1134">
        <v>66</v>
      </c>
      <c r="C1134">
        <v>-3.4150582891221602E-2</v>
      </c>
      <c r="D1134">
        <v>1.5586454883789401E-2</v>
      </c>
      <c r="E1134">
        <v>1027.42209800869</v>
      </c>
      <c r="F1134" t="b">
        <v>0</v>
      </c>
    </row>
    <row r="1135" spans="1:6" x14ac:dyDescent="0.2">
      <c r="A1135">
        <v>1132</v>
      </c>
      <c r="B1135">
        <v>53</v>
      </c>
      <c r="C1135">
        <v>-6.5562677709190002E-4</v>
      </c>
      <c r="D1135">
        <v>-6.5475308525658003E-3</v>
      </c>
      <c r="E1135">
        <v>1130.8076186148901</v>
      </c>
      <c r="F1135" t="b">
        <v>0</v>
      </c>
    </row>
    <row r="1136" spans="1:6" x14ac:dyDescent="0.2">
      <c r="A1136">
        <v>1133</v>
      </c>
      <c r="B1136">
        <v>49</v>
      </c>
      <c r="C1136">
        <v>5.4822501205215998E-3</v>
      </c>
      <c r="D1136">
        <v>5.9040687338420004E-3</v>
      </c>
      <c r="E1136">
        <v>1108.09010102607</v>
      </c>
      <c r="F1136" t="b">
        <v>0</v>
      </c>
    </row>
    <row r="1137" spans="1:6" x14ac:dyDescent="0.2">
      <c r="A1137">
        <v>1134</v>
      </c>
      <c r="B1137">
        <v>31</v>
      </c>
      <c r="C1137">
        <v>-6.5644513935053495E-2</v>
      </c>
      <c r="D1137">
        <v>-3.9056021988342002E-3</v>
      </c>
      <c r="E1137">
        <v>1154.86524366402</v>
      </c>
      <c r="F1137" t="b">
        <v>0</v>
      </c>
    </row>
    <row r="1138" spans="1:6" x14ac:dyDescent="0.2">
      <c r="A1138">
        <v>1135</v>
      </c>
      <c r="B1138">
        <v>63</v>
      </c>
      <c r="C1138">
        <v>9.5191072039010009E-3</v>
      </c>
      <c r="D1138">
        <v>-1.10059557465853E-2</v>
      </c>
      <c r="E1138">
        <v>1082.4347219859001</v>
      </c>
      <c r="F1138" t="b">
        <v>0</v>
      </c>
    </row>
    <row r="1139" spans="1:6" x14ac:dyDescent="0.2">
      <c r="A1139">
        <v>1136</v>
      </c>
      <c r="B1139">
        <v>47</v>
      </c>
      <c r="C1139">
        <v>-0.18016990678238801</v>
      </c>
      <c r="D1139">
        <v>-2.9950445263011E-3</v>
      </c>
      <c r="E1139">
        <v>1116.9079753629201</v>
      </c>
      <c r="F1139" t="b">
        <v>0</v>
      </c>
    </row>
    <row r="1140" spans="1:6" x14ac:dyDescent="0.2">
      <c r="A1140">
        <v>1137</v>
      </c>
      <c r="B1140">
        <v>60</v>
      </c>
      <c r="C1140">
        <v>0.115720994869878</v>
      </c>
      <c r="D1140">
        <v>1.6774228166282E-3</v>
      </c>
      <c r="E1140">
        <v>1115.9604043725999</v>
      </c>
      <c r="F1140" t="b">
        <v>0</v>
      </c>
    </row>
    <row r="1141" spans="1:6" x14ac:dyDescent="0.2">
      <c r="A1141">
        <v>1138</v>
      </c>
      <c r="B1141">
        <v>55</v>
      </c>
      <c r="C1141">
        <v>-0.20896019226359899</v>
      </c>
      <c r="D1141">
        <v>-1.63473725542287E-2</v>
      </c>
      <c r="E1141">
        <v>1103.9600799534201</v>
      </c>
      <c r="F1141" t="b">
        <v>0</v>
      </c>
    </row>
    <row r="1142" spans="1:6" x14ac:dyDescent="0.2">
      <c r="A1142">
        <v>1139</v>
      </c>
      <c r="B1142">
        <v>46</v>
      </c>
      <c r="C1142">
        <v>1.9701257593192099E-2</v>
      </c>
      <c r="D1142">
        <v>-5.5273615236581999E-3</v>
      </c>
      <c r="E1142">
        <v>1137.7572248532299</v>
      </c>
      <c r="F1142" t="b">
        <v>0</v>
      </c>
    </row>
    <row r="1143" spans="1:6" x14ac:dyDescent="0.2">
      <c r="A1143">
        <v>1140</v>
      </c>
      <c r="B1143">
        <v>37</v>
      </c>
      <c r="C1143">
        <v>2.3936133273486201E-2</v>
      </c>
      <c r="D1143">
        <v>-1.0246255841306999E-3</v>
      </c>
      <c r="E1143">
        <v>1140.1347909891299</v>
      </c>
      <c r="F1143" t="b">
        <v>0</v>
      </c>
    </row>
    <row r="1144" spans="1:6" x14ac:dyDescent="0.2">
      <c r="A1144">
        <v>1141</v>
      </c>
      <c r="B1144">
        <v>51</v>
      </c>
      <c r="C1144">
        <v>0.196702398497689</v>
      </c>
      <c r="D1144">
        <v>2.4416769413081699E-2</v>
      </c>
      <c r="E1144">
        <v>968.97725671671003</v>
      </c>
      <c r="F1144" t="b">
        <v>0</v>
      </c>
    </row>
    <row r="1145" spans="1:6" x14ac:dyDescent="0.2">
      <c r="A1145">
        <v>1142</v>
      </c>
      <c r="B1145">
        <v>21</v>
      </c>
      <c r="C1145">
        <v>0.243366448260496</v>
      </c>
      <c r="D1145">
        <v>-5.7442409753588001E-3</v>
      </c>
      <c r="E1145">
        <v>1103.5688702549801</v>
      </c>
      <c r="F1145" t="b">
        <v>0</v>
      </c>
    </row>
    <row r="1146" spans="1:6" x14ac:dyDescent="0.2">
      <c r="A1146">
        <v>1143</v>
      </c>
      <c r="B1146">
        <v>49</v>
      </c>
      <c r="C1146">
        <v>-0.30139938104816599</v>
      </c>
      <c r="D1146">
        <v>1.70646633987E-3</v>
      </c>
      <c r="E1146">
        <v>1089.6471202483999</v>
      </c>
      <c r="F1146" t="b">
        <v>0</v>
      </c>
    </row>
    <row r="1147" spans="1:6" x14ac:dyDescent="0.2">
      <c r="A1147">
        <v>1144</v>
      </c>
      <c r="B1147">
        <v>60</v>
      </c>
      <c r="C1147">
        <v>4.3870993982195898E-2</v>
      </c>
      <c r="D1147">
        <v>1.9848631897441001E-3</v>
      </c>
      <c r="E1147">
        <v>1000.5136624846</v>
      </c>
      <c r="F1147" t="b">
        <v>0</v>
      </c>
    </row>
    <row r="1148" spans="1:6" x14ac:dyDescent="0.2">
      <c r="A1148">
        <v>1145</v>
      </c>
      <c r="B1148">
        <v>37</v>
      </c>
      <c r="C1148">
        <v>0.17914599764849301</v>
      </c>
      <c r="D1148">
        <v>1.4390225806263999E-3</v>
      </c>
      <c r="E1148">
        <v>1105.52691041311</v>
      </c>
      <c r="F1148" t="b">
        <v>0</v>
      </c>
    </row>
    <row r="1149" spans="1:6" x14ac:dyDescent="0.2">
      <c r="A1149">
        <v>1146</v>
      </c>
      <c r="B1149">
        <v>21</v>
      </c>
      <c r="C1149">
        <v>2.9531744294901401E-2</v>
      </c>
      <c r="D1149">
        <v>3.1584603903465E-3</v>
      </c>
      <c r="E1149">
        <v>1180.23634548735</v>
      </c>
      <c r="F1149" t="b">
        <v>0</v>
      </c>
    </row>
    <row r="1150" spans="1:6" x14ac:dyDescent="0.2">
      <c r="A1150">
        <v>1147</v>
      </c>
      <c r="B1150">
        <v>47</v>
      </c>
      <c r="C1150">
        <v>-0.30575686156506798</v>
      </c>
      <c r="D1150">
        <v>-6.3584214605378999E-3</v>
      </c>
      <c r="E1150">
        <v>1122.38763239634</v>
      </c>
      <c r="F1150" t="b">
        <v>0</v>
      </c>
    </row>
    <row r="1151" spans="1:6" x14ac:dyDescent="0.2">
      <c r="A1151">
        <v>1148</v>
      </c>
      <c r="B1151">
        <v>34</v>
      </c>
      <c r="C1151">
        <v>-0.114371875291833</v>
      </c>
      <c r="D1151">
        <v>4.7724729642722001E-3</v>
      </c>
      <c r="E1151">
        <v>1161.3480590818999</v>
      </c>
      <c r="F1151" t="b">
        <v>0</v>
      </c>
    </row>
    <row r="1152" spans="1:6" x14ac:dyDescent="0.2">
      <c r="A1152">
        <v>1149</v>
      </c>
      <c r="B1152">
        <v>61</v>
      </c>
      <c r="C1152">
        <v>0.203768114483806</v>
      </c>
      <c r="D1152">
        <v>-2.77332194547249E-2</v>
      </c>
      <c r="E1152">
        <v>835.073297813924</v>
      </c>
      <c r="F1152" t="b">
        <v>1</v>
      </c>
    </row>
    <row r="1153" spans="1:6" x14ac:dyDescent="0.2">
      <c r="A1153">
        <v>1150</v>
      </c>
      <c r="B1153">
        <v>63</v>
      </c>
      <c r="C1153">
        <v>0.15381745778970399</v>
      </c>
      <c r="D1153">
        <v>-2.0201123846181998E-3</v>
      </c>
      <c r="E1153">
        <v>966.36306743379305</v>
      </c>
      <c r="F1153" t="b">
        <v>0</v>
      </c>
    </row>
    <row r="1154" spans="1:6" x14ac:dyDescent="0.2">
      <c r="A1154">
        <v>1151</v>
      </c>
      <c r="B1154">
        <v>57</v>
      </c>
      <c r="C1154">
        <v>8.9687910386146402E-2</v>
      </c>
      <c r="D1154">
        <v>-6.6661290016347997E-3</v>
      </c>
      <c r="E1154">
        <v>1007.74323857852</v>
      </c>
      <c r="F1154" t="b">
        <v>0</v>
      </c>
    </row>
    <row r="1155" spans="1:6" x14ac:dyDescent="0.2">
      <c r="A1155">
        <v>1152</v>
      </c>
      <c r="B1155">
        <v>59</v>
      </c>
      <c r="C1155">
        <v>-7.0865159713661002E-3</v>
      </c>
      <c r="D1155">
        <v>1.2419470261371499E-2</v>
      </c>
      <c r="E1155">
        <v>1079.24522334373</v>
      </c>
      <c r="F1155" t="b">
        <v>0</v>
      </c>
    </row>
    <row r="1156" spans="1:6" x14ac:dyDescent="0.2">
      <c r="A1156">
        <v>1153</v>
      </c>
      <c r="B1156">
        <v>58</v>
      </c>
      <c r="C1156">
        <v>0.31056657942126098</v>
      </c>
      <c r="D1156">
        <v>1.29078187766069E-2</v>
      </c>
      <c r="E1156">
        <v>1014.62771063248</v>
      </c>
      <c r="F1156" t="b">
        <v>0</v>
      </c>
    </row>
    <row r="1157" spans="1:6" x14ac:dyDescent="0.2">
      <c r="A1157">
        <v>1154</v>
      </c>
      <c r="B1157">
        <v>61</v>
      </c>
      <c r="C1157">
        <v>0.29364163076348998</v>
      </c>
      <c r="D1157">
        <v>1.59580843818143E-2</v>
      </c>
      <c r="E1157">
        <v>879.749820458812</v>
      </c>
      <c r="F1157" t="b">
        <v>0</v>
      </c>
    </row>
    <row r="1158" spans="1:6" x14ac:dyDescent="0.2">
      <c r="A1158">
        <v>1155</v>
      </c>
      <c r="B1158">
        <v>62</v>
      </c>
      <c r="C1158">
        <v>-4.4690749244914998E-3</v>
      </c>
      <c r="D1158">
        <v>-6.5894254897993004E-3</v>
      </c>
      <c r="E1158">
        <v>1025.3965324554999</v>
      </c>
      <c r="F1158" t="b">
        <v>0</v>
      </c>
    </row>
    <row r="1159" spans="1:6" x14ac:dyDescent="0.2">
      <c r="A1159">
        <v>1156</v>
      </c>
      <c r="B1159">
        <v>25</v>
      </c>
      <c r="C1159">
        <v>-0.17746892201172501</v>
      </c>
      <c r="D1159">
        <v>-1.06838987894131E-2</v>
      </c>
      <c r="E1159">
        <v>1187.1651241547099</v>
      </c>
      <c r="F1159" t="b">
        <v>0</v>
      </c>
    </row>
    <row r="1160" spans="1:6" x14ac:dyDescent="0.2">
      <c r="A1160">
        <v>1157</v>
      </c>
      <c r="B1160">
        <v>61</v>
      </c>
      <c r="C1160">
        <v>-0.179585507737511</v>
      </c>
      <c r="D1160">
        <v>-1.11957612813485E-2</v>
      </c>
      <c r="E1160">
        <v>1073.8190626988001</v>
      </c>
      <c r="F1160" t="b">
        <v>0</v>
      </c>
    </row>
    <row r="1161" spans="1:6" x14ac:dyDescent="0.2">
      <c r="A1161">
        <v>1158</v>
      </c>
      <c r="B1161">
        <v>48</v>
      </c>
      <c r="C1161">
        <v>-8.4331581328192906E-2</v>
      </c>
      <c r="D1161">
        <v>6.1286954006127001E-3</v>
      </c>
      <c r="E1161">
        <v>1115.2555006366699</v>
      </c>
      <c r="F1161" t="b">
        <v>0</v>
      </c>
    </row>
    <row r="1162" spans="1:6" x14ac:dyDescent="0.2">
      <c r="A1162">
        <v>1159</v>
      </c>
      <c r="B1162">
        <v>46</v>
      </c>
      <c r="C1162">
        <v>-0.10255494152840899</v>
      </c>
      <c r="D1162">
        <v>5.2653956071324996E-3</v>
      </c>
      <c r="E1162">
        <v>1129.44214470886</v>
      </c>
      <c r="F1162" t="b">
        <v>0</v>
      </c>
    </row>
    <row r="1163" spans="1:6" x14ac:dyDescent="0.2">
      <c r="A1163">
        <v>1160</v>
      </c>
      <c r="B1163">
        <v>62</v>
      </c>
      <c r="C1163">
        <v>-9.2550675455216697E-2</v>
      </c>
      <c r="D1163">
        <v>1.28052206270257E-2</v>
      </c>
      <c r="E1163">
        <v>1045.47611606181</v>
      </c>
      <c r="F1163" t="b">
        <v>0</v>
      </c>
    </row>
    <row r="1164" spans="1:6" x14ac:dyDescent="0.2">
      <c r="A1164">
        <v>1161</v>
      </c>
      <c r="B1164">
        <v>39</v>
      </c>
      <c r="C1164">
        <v>0.199001117049384</v>
      </c>
      <c r="D1164">
        <v>1.11087440522737E-2</v>
      </c>
      <c r="E1164">
        <v>1004.8364992384001</v>
      </c>
      <c r="F1164" t="b">
        <v>0</v>
      </c>
    </row>
    <row r="1165" spans="1:6" x14ac:dyDescent="0.2">
      <c r="A1165">
        <v>1162</v>
      </c>
      <c r="B1165">
        <v>51</v>
      </c>
      <c r="C1165">
        <v>-0.13266708189988</v>
      </c>
      <c r="D1165">
        <v>1.37928288307723E-2</v>
      </c>
      <c r="E1165">
        <v>1077.00079264646</v>
      </c>
      <c r="F1165" t="b">
        <v>0</v>
      </c>
    </row>
    <row r="1166" spans="1:6" x14ac:dyDescent="0.2">
      <c r="A1166">
        <v>1163</v>
      </c>
      <c r="B1166">
        <v>65</v>
      </c>
      <c r="C1166">
        <v>0.17295015508721501</v>
      </c>
      <c r="D1166">
        <v>1.66641282437534E-2</v>
      </c>
      <c r="E1166">
        <v>1012.74323917963</v>
      </c>
      <c r="F1166" t="b">
        <v>0</v>
      </c>
    </row>
    <row r="1167" spans="1:6" x14ac:dyDescent="0.2">
      <c r="A1167">
        <v>1164</v>
      </c>
      <c r="B1167">
        <v>47</v>
      </c>
      <c r="C1167">
        <v>2.83516012318345E-2</v>
      </c>
      <c r="D1167">
        <v>8.5712879425566997E-3</v>
      </c>
      <c r="E1167">
        <v>1097.5124587113301</v>
      </c>
      <c r="F1167" t="b">
        <v>0</v>
      </c>
    </row>
    <row r="1168" spans="1:6" x14ac:dyDescent="0.2">
      <c r="A1168">
        <v>1165</v>
      </c>
      <c r="B1168">
        <v>61</v>
      </c>
      <c r="C1168">
        <v>0.155469667987848</v>
      </c>
      <c r="D1168">
        <v>-4.0528583380307001E-3</v>
      </c>
      <c r="E1168">
        <v>1043.62868646673</v>
      </c>
      <c r="F1168" t="b">
        <v>0</v>
      </c>
    </row>
    <row r="1169" spans="1:6" x14ac:dyDescent="0.2">
      <c r="A1169">
        <v>1166</v>
      </c>
      <c r="B1169">
        <v>51</v>
      </c>
      <c r="C1169">
        <v>0.113601045993294</v>
      </c>
      <c r="D1169">
        <v>-5.3691513628257997E-3</v>
      </c>
      <c r="E1169">
        <v>1039.30836171448</v>
      </c>
      <c r="F1169" t="b">
        <v>0</v>
      </c>
    </row>
    <row r="1170" spans="1:6" x14ac:dyDescent="0.2">
      <c r="A1170">
        <v>1167</v>
      </c>
      <c r="B1170">
        <v>74</v>
      </c>
      <c r="C1170">
        <v>-9.4534779939082506E-2</v>
      </c>
      <c r="D1170">
        <v>1.0863229302053E-3</v>
      </c>
      <c r="E1170">
        <v>1105.1501585890601</v>
      </c>
      <c r="F1170" t="b">
        <v>0</v>
      </c>
    </row>
    <row r="1171" spans="1:6" x14ac:dyDescent="0.2">
      <c r="A1171">
        <v>1168</v>
      </c>
      <c r="B1171">
        <v>47</v>
      </c>
      <c r="C1171">
        <v>-0.271014749630406</v>
      </c>
      <c r="D1171">
        <v>-9.7028327643230005E-3</v>
      </c>
      <c r="E1171">
        <v>1156.36700787929</v>
      </c>
      <c r="F1171" t="b">
        <v>0</v>
      </c>
    </row>
    <row r="1172" spans="1:6" x14ac:dyDescent="0.2">
      <c r="A1172">
        <v>1169</v>
      </c>
      <c r="B1172">
        <v>34</v>
      </c>
      <c r="C1172">
        <v>-0.20741121853455</v>
      </c>
      <c r="D1172">
        <v>-5.7542327034490004E-4</v>
      </c>
      <c r="E1172">
        <v>1151.2021763126099</v>
      </c>
      <c r="F1172" t="b">
        <v>0</v>
      </c>
    </row>
    <row r="1173" spans="1:6" x14ac:dyDescent="0.2">
      <c r="A1173">
        <v>1170</v>
      </c>
      <c r="B1173">
        <v>62</v>
      </c>
      <c r="C1173">
        <v>-0.34975296585513599</v>
      </c>
      <c r="D1173">
        <v>-7.8042811152657003E-3</v>
      </c>
      <c r="E1173">
        <v>1095.09850788375</v>
      </c>
      <c r="F1173" t="b">
        <v>0</v>
      </c>
    </row>
    <row r="1174" spans="1:6" x14ac:dyDescent="0.2">
      <c r="A1174">
        <v>1171</v>
      </c>
      <c r="B1174">
        <v>41</v>
      </c>
      <c r="C1174">
        <v>0.156896350670511</v>
      </c>
      <c r="D1174">
        <v>-6.3171439602990997E-3</v>
      </c>
      <c r="E1174">
        <v>1124.8451514087101</v>
      </c>
      <c r="F1174" t="b">
        <v>0</v>
      </c>
    </row>
    <row r="1175" spans="1:6" x14ac:dyDescent="0.2">
      <c r="A1175">
        <v>1172</v>
      </c>
      <c r="B1175">
        <v>57</v>
      </c>
      <c r="C1175">
        <v>-9.6317664664553396E-2</v>
      </c>
      <c r="D1175">
        <v>-1.8388202453966001E-3</v>
      </c>
      <c r="E1175">
        <v>1111.45102584917</v>
      </c>
      <c r="F1175" t="b">
        <v>0</v>
      </c>
    </row>
    <row r="1176" spans="1:6" x14ac:dyDescent="0.2">
      <c r="A1176">
        <v>1173</v>
      </c>
      <c r="B1176">
        <v>41</v>
      </c>
      <c r="C1176">
        <v>-5.8473264436424102E-2</v>
      </c>
      <c r="D1176">
        <v>2.8425404112198001E-3</v>
      </c>
      <c r="E1176">
        <v>1159.61940772049</v>
      </c>
      <c r="F1176" t="b">
        <v>0</v>
      </c>
    </row>
    <row r="1177" spans="1:6" x14ac:dyDescent="0.2">
      <c r="A1177">
        <v>1174</v>
      </c>
      <c r="B1177">
        <v>61</v>
      </c>
      <c r="C1177">
        <v>0.21580397645858401</v>
      </c>
      <c r="D1177">
        <v>1.9530939289463398E-2</v>
      </c>
      <c r="E1177">
        <v>830.25911253810796</v>
      </c>
      <c r="F1177" t="b">
        <v>1</v>
      </c>
    </row>
    <row r="1178" spans="1:6" x14ac:dyDescent="0.2">
      <c r="A1178">
        <v>1175</v>
      </c>
      <c r="B1178">
        <v>44</v>
      </c>
      <c r="C1178">
        <v>-0.19267938807924601</v>
      </c>
      <c r="D1178">
        <v>-1.2867649422856999E-3</v>
      </c>
      <c r="E1178">
        <v>1136.5751525174301</v>
      </c>
      <c r="F1178" t="b">
        <v>0</v>
      </c>
    </row>
    <row r="1179" spans="1:6" x14ac:dyDescent="0.2">
      <c r="A1179">
        <v>1176</v>
      </c>
      <c r="B1179">
        <v>60</v>
      </c>
      <c r="C1179">
        <v>-0.17948165744712799</v>
      </c>
      <c r="D1179">
        <v>9.5977620788130994E-3</v>
      </c>
      <c r="E1179">
        <v>1061.50761259858</v>
      </c>
      <c r="F1179" t="b">
        <v>0</v>
      </c>
    </row>
    <row r="1180" spans="1:6" x14ac:dyDescent="0.2">
      <c r="A1180">
        <v>1177</v>
      </c>
      <c r="B1180">
        <v>72</v>
      </c>
      <c r="C1180">
        <v>-0.130380125650432</v>
      </c>
      <c r="D1180" s="1">
        <v>9.3859838336481205E-5</v>
      </c>
      <c r="E1180">
        <v>1096.81652642685</v>
      </c>
      <c r="F1180" t="b">
        <v>0</v>
      </c>
    </row>
    <row r="1181" spans="1:6" x14ac:dyDescent="0.2">
      <c r="A1181">
        <v>1178</v>
      </c>
      <c r="B1181">
        <v>32</v>
      </c>
      <c r="C1181">
        <v>-4.3651440459439299E-2</v>
      </c>
      <c r="D1181">
        <v>2.9777696967919998E-4</v>
      </c>
      <c r="E1181">
        <v>1145.20502988467</v>
      </c>
      <c r="F1181" t="b">
        <v>0</v>
      </c>
    </row>
    <row r="1182" spans="1:6" x14ac:dyDescent="0.2">
      <c r="A1182">
        <v>1179</v>
      </c>
      <c r="B1182">
        <v>41</v>
      </c>
      <c r="C1182">
        <v>-0.109115426123327</v>
      </c>
      <c r="D1182">
        <v>9.3701031381109999E-4</v>
      </c>
      <c r="E1182">
        <v>1119.18033218511</v>
      </c>
      <c r="F1182" t="b">
        <v>0</v>
      </c>
    </row>
    <row r="1183" spans="1:6" x14ac:dyDescent="0.2">
      <c r="A1183">
        <v>1180</v>
      </c>
      <c r="B1183">
        <v>60</v>
      </c>
      <c r="C1183">
        <v>0.152048921523493</v>
      </c>
      <c r="D1183">
        <v>4.2056814836207998E-3</v>
      </c>
      <c r="E1183">
        <v>1007.49883463606</v>
      </c>
      <c r="F1183" t="b">
        <v>0</v>
      </c>
    </row>
    <row r="1184" spans="1:6" x14ac:dyDescent="0.2">
      <c r="A1184">
        <v>1181</v>
      </c>
      <c r="B1184">
        <v>44</v>
      </c>
      <c r="C1184">
        <v>-4.0298923149602497E-2</v>
      </c>
      <c r="D1184">
        <v>3.523437158864E-3</v>
      </c>
      <c r="E1184">
        <v>1158.4292157935399</v>
      </c>
      <c r="F1184" t="b">
        <v>0</v>
      </c>
    </row>
    <row r="1185" spans="1:6" x14ac:dyDescent="0.2">
      <c r="A1185">
        <v>1182</v>
      </c>
      <c r="B1185">
        <v>60</v>
      </c>
      <c r="C1185">
        <v>5.5429951535131E-3</v>
      </c>
      <c r="D1185">
        <v>6.7431771943990996E-3</v>
      </c>
      <c r="E1185">
        <v>1112.97609249174</v>
      </c>
      <c r="F1185" t="b">
        <v>0</v>
      </c>
    </row>
    <row r="1186" spans="1:6" x14ac:dyDescent="0.2">
      <c r="A1186">
        <v>1183</v>
      </c>
      <c r="B1186">
        <v>51</v>
      </c>
      <c r="C1186">
        <v>3.4868073801564998E-3</v>
      </c>
      <c r="D1186">
        <v>-1.9080056504703999E-3</v>
      </c>
      <c r="E1186">
        <v>1112.62308121456</v>
      </c>
      <c r="F1186" t="b">
        <v>0</v>
      </c>
    </row>
    <row r="1187" spans="1:6" x14ac:dyDescent="0.2">
      <c r="A1187">
        <v>1184</v>
      </c>
      <c r="B1187">
        <v>71</v>
      </c>
      <c r="C1187">
        <v>-4.7912165469573401E-2</v>
      </c>
      <c r="D1187">
        <v>-5.4611537233121999E-3</v>
      </c>
      <c r="E1187">
        <v>1085.1781284629899</v>
      </c>
      <c r="F1187" t="b">
        <v>0</v>
      </c>
    </row>
    <row r="1188" spans="1:6" x14ac:dyDescent="0.2">
      <c r="A1188">
        <v>1185</v>
      </c>
      <c r="B1188">
        <v>25</v>
      </c>
      <c r="C1188">
        <v>-9.8345842388959104E-2</v>
      </c>
      <c r="D1188">
        <v>-4.9850434517627997E-3</v>
      </c>
      <c r="E1188">
        <v>1166.41017754312</v>
      </c>
      <c r="F1188" t="b">
        <v>0</v>
      </c>
    </row>
    <row r="1189" spans="1:6" x14ac:dyDescent="0.2">
      <c r="A1189">
        <v>1186</v>
      </c>
      <c r="B1189">
        <v>61</v>
      </c>
      <c r="C1189">
        <v>2.3222057966317398E-2</v>
      </c>
      <c r="D1189">
        <v>-7.2310751407708004E-3</v>
      </c>
      <c r="E1189">
        <v>1019.0444631223299</v>
      </c>
      <c r="F1189" t="b">
        <v>0</v>
      </c>
    </row>
    <row r="1190" spans="1:6" x14ac:dyDescent="0.2">
      <c r="A1190">
        <v>1187</v>
      </c>
      <c r="B1190">
        <v>50</v>
      </c>
      <c r="C1190">
        <v>4.0824348830513897E-2</v>
      </c>
      <c r="D1190">
        <v>6.2134337948719E-3</v>
      </c>
      <c r="E1190">
        <v>1050.18916420762</v>
      </c>
      <c r="F1190" t="b">
        <v>0</v>
      </c>
    </row>
    <row r="1191" spans="1:6" x14ac:dyDescent="0.2">
      <c r="A1191">
        <v>1188</v>
      </c>
      <c r="B1191">
        <v>36</v>
      </c>
      <c r="C1191">
        <v>0.161711906036304</v>
      </c>
      <c r="D1191">
        <v>-7.3302689320133996E-3</v>
      </c>
      <c r="E1191">
        <v>1111.3501190071499</v>
      </c>
      <c r="F1191" t="b">
        <v>0</v>
      </c>
    </row>
    <row r="1192" spans="1:6" x14ac:dyDescent="0.2">
      <c r="A1192">
        <v>1189</v>
      </c>
      <c r="B1192">
        <v>68</v>
      </c>
      <c r="C1192">
        <v>-6.1406877676749502E-2</v>
      </c>
      <c r="D1192">
        <v>-9.7121011532255008E-3</v>
      </c>
      <c r="E1192">
        <v>1035.7353744335601</v>
      </c>
      <c r="F1192" t="b">
        <v>0</v>
      </c>
    </row>
    <row r="1193" spans="1:6" x14ac:dyDescent="0.2">
      <c r="A1193">
        <v>1190</v>
      </c>
      <c r="B1193">
        <v>58</v>
      </c>
      <c r="C1193">
        <v>-0.10287330336937001</v>
      </c>
      <c r="D1193">
        <v>-3.7691787225971E-3</v>
      </c>
      <c r="E1193">
        <v>911.50715934814798</v>
      </c>
      <c r="F1193" t="b">
        <v>0</v>
      </c>
    </row>
    <row r="1194" spans="1:6" x14ac:dyDescent="0.2">
      <c r="A1194">
        <v>1191</v>
      </c>
      <c r="B1194">
        <v>54</v>
      </c>
      <c r="C1194">
        <v>0.18431903324926699</v>
      </c>
      <c r="D1194">
        <v>2.6840194386134001E-2</v>
      </c>
      <c r="E1194">
        <v>1018.26961028597</v>
      </c>
      <c r="F1194" t="b">
        <v>0</v>
      </c>
    </row>
    <row r="1195" spans="1:6" x14ac:dyDescent="0.2">
      <c r="A1195">
        <v>1192</v>
      </c>
      <c r="B1195">
        <v>60</v>
      </c>
      <c r="C1195">
        <v>8.04021837362634E-2</v>
      </c>
      <c r="D1195">
        <v>2.8266459772023099E-2</v>
      </c>
      <c r="E1195">
        <v>869.53420089810595</v>
      </c>
      <c r="F1195" t="b">
        <v>0</v>
      </c>
    </row>
    <row r="1196" spans="1:6" x14ac:dyDescent="0.2">
      <c r="A1196">
        <v>1193</v>
      </c>
      <c r="B1196">
        <v>58</v>
      </c>
      <c r="C1196">
        <v>-0.25685993775913701</v>
      </c>
      <c r="D1196">
        <v>2.2512596587697998E-3</v>
      </c>
      <c r="E1196">
        <v>1051.02947235947</v>
      </c>
      <c r="F1196" t="b">
        <v>0</v>
      </c>
    </row>
    <row r="1197" spans="1:6" x14ac:dyDescent="0.2">
      <c r="A1197">
        <v>1194</v>
      </c>
      <c r="B1197">
        <v>61</v>
      </c>
      <c r="C1197">
        <v>-9.0379943097600599E-2</v>
      </c>
      <c r="D1197">
        <v>1.74397724209528E-2</v>
      </c>
      <c r="E1197">
        <v>1075.8189123945499</v>
      </c>
      <c r="F1197" t="b">
        <v>0</v>
      </c>
    </row>
    <row r="1198" spans="1:6" x14ac:dyDescent="0.2">
      <c r="A1198">
        <v>1195</v>
      </c>
      <c r="B1198">
        <v>62</v>
      </c>
      <c r="C1198">
        <v>-0.26211248184532798</v>
      </c>
      <c r="D1198">
        <v>5.5275434516382999E-3</v>
      </c>
      <c r="E1198">
        <v>1130.83428564268</v>
      </c>
      <c r="F1198" t="b">
        <v>0</v>
      </c>
    </row>
    <row r="1199" spans="1:6" x14ac:dyDescent="0.2">
      <c r="A1199">
        <v>1196</v>
      </c>
      <c r="B1199">
        <v>55</v>
      </c>
      <c r="C1199">
        <v>0.26043298652377</v>
      </c>
      <c r="D1199">
        <v>-1.7240206019064098E-2</v>
      </c>
      <c r="E1199">
        <v>759.53244499802304</v>
      </c>
      <c r="F1199" t="b">
        <v>1</v>
      </c>
    </row>
    <row r="1200" spans="1:6" x14ac:dyDescent="0.2">
      <c r="A1200">
        <v>1197</v>
      </c>
      <c r="B1200">
        <v>53</v>
      </c>
      <c r="C1200">
        <v>-3.16900860830827E-2</v>
      </c>
      <c r="D1200">
        <v>-1.1335426852031601E-2</v>
      </c>
      <c r="E1200">
        <v>1088.96418545446</v>
      </c>
      <c r="F1200" t="b">
        <v>0</v>
      </c>
    </row>
    <row r="1201" spans="1:6" x14ac:dyDescent="0.2">
      <c r="A1201">
        <v>1198</v>
      </c>
      <c r="B1201">
        <v>42</v>
      </c>
      <c r="C1201">
        <v>-2.5395275721895798E-2</v>
      </c>
      <c r="D1201">
        <v>4.6088117322549997E-3</v>
      </c>
      <c r="E1201">
        <v>1108.7542247373699</v>
      </c>
      <c r="F1201" t="b">
        <v>0</v>
      </c>
    </row>
    <row r="1202" spans="1:6" x14ac:dyDescent="0.2">
      <c r="A1202">
        <v>1199</v>
      </c>
      <c r="B1202">
        <v>52</v>
      </c>
      <c r="C1202">
        <v>0.10520432460347499</v>
      </c>
      <c r="D1202">
        <v>2.2388087098416099E-2</v>
      </c>
      <c r="E1202">
        <v>1012.36895321769</v>
      </c>
      <c r="F1202" t="b">
        <v>0</v>
      </c>
    </row>
    <row r="1203" spans="1:6" x14ac:dyDescent="0.2">
      <c r="A1203">
        <v>1200</v>
      </c>
      <c r="B1203">
        <v>52</v>
      </c>
      <c r="C1203">
        <v>-6.7746771308332E-3</v>
      </c>
      <c r="D1203">
        <v>-1.35722386551341E-2</v>
      </c>
      <c r="E1203">
        <v>978.91768791779498</v>
      </c>
      <c r="F1203" t="b">
        <v>0</v>
      </c>
    </row>
    <row r="1204" spans="1:6" x14ac:dyDescent="0.2">
      <c r="A1204">
        <v>1201</v>
      </c>
      <c r="B1204">
        <v>48</v>
      </c>
      <c r="C1204">
        <v>-3.0421149760221301E-2</v>
      </c>
      <c r="D1204">
        <v>2.248983255614E-3</v>
      </c>
      <c r="E1204">
        <v>1092.7626384959899</v>
      </c>
      <c r="F1204" t="b">
        <v>0</v>
      </c>
    </row>
    <row r="1205" spans="1:6" x14ac:dyDescent="0.2">
      <c r="A1205">
        <v>1202</v>
      </c>
      <c r="B1205">
        <v>56</v>
      </c>
      <c r="C1205">
        <v>5.3274407813360701E-2</v>
      </c>
      <c r="D1205">
        <v>-1.9266686729687999E-3</v>
      </c>
      <c r="E1205">
        <v>1141.0375446779999</v>
      </c>
      <c r="F1205" t="b">
        <v>0</v>
      </c>
    </row>
    <row r="1206" spans="1:6" x14ac:dyDescent="0.2">
      <c r="A1206">
        <v>1203</v>
      </c>
      <c r="B1206">
        <v>47</v>
      </c>
      <c r="C1206">
        <v>-9.5715403767711496E-2</v>
      </c>
      <c r="D1206">
        <v>-8.2213098138285996E-3</v>
      </c>
      <c r="E1206">
        <v>1139.6594444621601</v>
      </c>
      <c r="F1206" t="b">
        <v>0</v>
      </c>
    </row>
    <row r="1207" spans="1:6" x14ac:dyDescent="0.2">
      <c r="A1207">
        <v>1204</v>
      </c>
      <c r="B1207">
        <v>62</v>
      </c>
      <c r="C1207">
        <v>-5.4479767351086297E-2</v>
      </c>
      <c r="D1207">
        <v>4.0020142948100001E-4</v>
      </c>
      <c r="E1207">
        <v>965.40302995541299</v>
      </c>
      <c r="F1207" t="b">
        <v>0</v>
      </c>
    </row>
    <row r="1208" spans="1:6" x14ac:dyDescent="0.2">
      <c r="A1208">
        <v>1205</v>
      </c>
      <c r="B1208">
        <v>72</v>
      </c>
      <c r="C1208">
        <v>3.8544109217397801E-2</v>
      </c>
      <c r="D1208">
        <v>6.1890021472847997E-3</v>
      </c>
      <c r="E1208">
        <v>914.24678077223405</v>
      </c>
      <c r="F1208" t="b">
        <v>0</v>
      </c>
    </row>
    <row r="1209" spans="1:6" x14ac:dyDescent="0.2">
      <c r="A1209">
        <v>1206</v>
      </c>
      <c r="B1209">
        <v>52</v>
      </c>
      <c r="C1209">
        <v>-7.1911891383937596E-2</v>
      </c>
      <c r="D1209">
        <v>-1.9268534542496999E-2</v>
      </c>
      <c r="E1209">
        <v>1050.4812126536599</v>
      </c>
      <c r="F1209" t="b">
        <v>0</v>
      </c>
    </row>
    <row r="1210" spans="1:6" x14ac:dyDescent="0.2">
      <c r="A1210">
        <v>1207</v>
      </c>
      <c r="B1210">
        <v>59</v>
      </c>
      <c r="C1210">
        <v>5.1077361705797797E-2</v>
      </c>
      <c r="D1210">
        <v>1.7013643653479001E-3</v>
      </c>
      <c r="E1210">
        <v>1106.7360351114</v>
      </c>
      <c r="F1210" t="b">
        <v>0</v>
      </c>
    </row>
    <row r="1211" spans="1:6" x14ac:dyDescent="0.2">
      <c r="A1211">
        <v>1208</v>
      </c>
      <c r="B1211">
        <v>39</v>
      </c>
      <c r="C1211">
        <v>-0.14550905518789101</v>
      </c>
      <c r="D1211">
        <v>-4.5051508754427004E-3</v>
      </c>
      <c r="E1211">
        <v>1144.49123912353</v>
      </c>
      <c r="F1211" t="b">
        <v>0</v>
      </c>
    </row>
    <row r="1212" spans="1:6" x14ac:dyDescent="0.2">
      <c r="A1212">
        <v>1209</v>
      </c>
      <c r="B1212">
        <v>62</v>
      </c>
      <c r="C1212">
        <v>5.9798252594332198E-2</v>
      </c>
      <c r="D1212">
        <v>-1.6841279069638899E-2</v>
      </c>
      <c r="E1212">
        <v>1013.16702533304</v>
      </c>
      <c r="F1212" t="b">
        <v>0</v>
      </c>
    </row>
    <row r="1213" spans="1:6" x14ac:dyDescent="0.2">
      <c r="A1213">
        <v>1210</v>
      </c>
      <c r="B1213">
        <v>43</v>
      </c>
      <c r="C1213">
        <v>0.129781447991654</v>
      </c>
      <c r="D1213">
        <v>1.17047356427492E-2</v>
      </c>
      <c r="E1213">
        <v>1083.4360511321099</v>
      </c>
      <c r="F1213" t="b">
        <v>0</v>
      </c>
    </row>
    <row r="1214" spans="1:6" x14ac:dyDescent="0.2">
      <c r="A1214">
        <v>1211</v>
      </c>
      <c r="B1214">
        <v>43</v>
      </c>
      <c r="C1214">
        <v>0.24091798053188601</v>
      </c>
      <c r="D1214">
        <v>-7.6769413094472999E-3</v>
      </c>
      <c r="E1214">
        <v>1084.3793870120301</v>
      </c>
      <c r="F1214" t="b">
        <v>0</v>
      </c>
    </row>
    <row r="1215" spans="1:6" x14ac:dyDescent="0.2">
      <c r="A1215">
        <v>1212</v>
      </c>
      <c r="B1215">
        <v>64</v>
      </c>
      <c r="C1215">
        <v>-9.1155703459886703E-2</v>
      </c>
      <c r="D1215">
        <v>-1.48314520067783E-2</v>
      </c>
      <c r="E1215">
        <v>1054.12851523634</v>
      </c>
      <c r="F1215" t="b">
        <v>0</v>
      </c>
    </row>
    <row r="1216" spans="1:6" x14ac:dyDescent="0.2">
      <c r="A1216">
        <v>1213</v>
      </c>
      <c r="B1216">
        <v>20</v>
      </c>
      <c r="C1216">
        <v>-0.123757264308476</v>
      </c>
      <c r="D1216">
        <v>-7.2035806700404999E-3</v>
      </c>
      <c r="E1216">
        <v>1205.8297341269399</v>
      </c>
      <c r="F1216" t="b">
        <v>0</v>
      </c>
    </row>
    <row r="1217" spans="1:6" x14ac:dyDescent="0.2">
      <c r="A1217">
        <v>1214</v>
      </c>
      <c r="B1217">
        <v>51</v>
      </c>
      <c r="C1217">
        <v>-0.104159043311667</v>
      </c>
      <c r="D1217">
        <v>6.0880044958263003E-3</v>
      </c>
      <c r="E1217">
        <v>1122.8851789077</v>
      </c>
      <c r="F1217" t="b">
        <v>0</v>
      </c>
    </row>
    <row r="1218" spans="1:6" x14ac:dyDescent="0.2">
      <c r="A1218">
        <v>1215</v>
      </c>
      <c r="B1218">
        <v>55</v>
      </c>
      <c r="C1218">
        <v>-4.6951276963683397E-2</v>
      </c>
      <c r="D1218">
        <v>-1.7336661759921899E-2</v>
      </c>
      <c r="E1218">
        <v>1084.0972403646799</v>
      </c>
      <c r="F1218" t="b">
        <v>0</v>
      </c>
    </row>
    <row r="1219" spans="1:6" x14ac:dyDescent="0.2">
      <c r="A1219">
        <v>1216</v>
      </c>
      <c r="B1219">
        <v>37</v>
      </c>
      <c r="C1219">
        <v>-2.2646019727166899E-2</v>
      </c>
      <c r="D1219">
        <v>-1.45278002394906E-2</v>
      </c>
      <c r="E1219">
        <v>1127.9699255212199</v>
      </c>
      <c r="F1219" t="b">
        <v>0</v>
      </c>
    </row>
    <row r="1220" spans="1:6" x14ac:dyDescent="0.2">
      <c r="A1220">
        <v>1217</v>
      </c>
      <c r="B1220">
        <v>53</v>
      </c>
      <c r="C1220">
        <v>-0.203127394982063</v>
      </c>
      <c r="D1220">
        <v>4.1743310507225996E-3</v>
      </c>
      <c r="E1220">
        <v>1063.35397085407</v>
      </c>
      <c r="F1220" t="b">
        <v>0</v>
      </c>
    </row>
    <row r="1221" spans="1:6" x14ac:dyDescent="0.2">
      <c r="A1221">
        <v>1218</v>
      </c>
      <c r="B1221">
        <v>41</v>
      </c>
      <c r="C1221">
        <v>6.63022540791358E-2</v>
      </c>
      <c r="D1221">
        <v>8.3304086642120006E-3</v>
      </c>
      <c r="E1221">
        <v>1091.4532006509</v>
      </c>
      <c r="F1221" t="b">
        <v>0</v>
      </c>
    </row>
    <row r="1222" spans="1:6" x14ac:dyDescent="0.2">
      <c r="A1222">
        <v>1219</v>
      </c>
      <c r="B1222">
        <v>48</v>
      </c>
      <c r="C1222">
        <v>-9.76708071721685E-2</v>
      </c>
      <c r="D1222">
        <v>2.16889965920425E-2</v>
      </c>
      <c r="E1222">
        <v>1010.03687026982</v>
      </c>
      <c r="F1222" t="b">
        <v>0</v>
      </c>
    </row>
    <row r="1223" spans="1:6" x14ac:dyDescent="0.2">
      <c r="A1223">
        <v>1220</v>
      </c>
      <c r="B1223">
        <v>43</v>
      </c>
      <c r="C1223">
        <v>5.1894323377745702E-2</v>
      </c>
      <c r="D1223">
        <v>2.4461247902144E-3</v>
      </c>
      <c r="E1223">
        <v>1114.7986529013299</v>
      </c>
      <c r="F1223" t="b">
        <v>0</v>
      </c>
    </row>
    <row r="1224" spans="1:6" x14ac:dyDescent="0.2">
      <c r="A1224">
        <v>1221</v>
      </c>
      <c r="B1224">
        <v>70</v>
      </c>
      <c r="C1224">
        <v>0.335972266382635</v>
      </c>
      <c r="D1224">
        <v>1.18347477039768E-2</v>
      </c>
      <c r="E1224">
        <v>993.68338542902802</v>
      </c>
      <c r="F1224" t="b">
        <v>0</v>
      </c>
    </row>
    <row r="1225" spans="1:6" x14ac:dyDescent="0.2">
      <c r="A1225">
        <v>1222</v>
      </c>
      <c r="B1225">
        <v>64</v>
      </c>
      <c r="C1225">
        <v>-0.23967120497918201</v>
      </c>
      <c r="D1225">
        <v>-4.6868591016297999E-3</v>
      </c>
      <c r="E1225">
        <v>1141.3167592637601</v>
      </c>
      <c r="F1225" t="b">
        <v>0</v>
      </c>
    </row>
    <row r="1226" spans="1:6" x14ac:dyDescent="0.2">
      <c r="A1226">
        <v>1223</v>
      </c>
      <c r="B1226">
        <v>63</v>
      </c>
      <c r="C1226">
        <v>-7.7928792918273607E-2</v>
      </c>
      <c r="D1226">
        <v>6.6776191673114998E-3</v>
      </c>
      <c r="E1226">
        <v>1065.0915931464599</v>
      </c>
      <c r="F1226" t="b">
        <v>0</v>
      </c>
    </row>
    <row r="1227" spans="1:6" x14ac:dyDescent="0.2">
      <c r="A1227">
        <v>1224</v>
      </c>
      <c r="B1227">
        <v>41</v>
      </c>
      <c r="C1227">
        <v>-0.312615295065306</v>
      </c>
      <c r="D1227">
        <v>-6.2753553207244997E-3</v>
      </c>
      <c r="E1227">
        <v>1122.0675742040301</v>
      </c>
      <c r="F1227" t="b">
        <v>0</v>
      </c>
    </row>
    <row r="1228" spans="1:6" x14ac:dyDescent="0.2">
      <c r="A1228">
        <v>1225</v>
      </c>
      <c r="B1228">
        <v>66</v>
      </c>
      <c r="C1228">
        <v>-0.27660746006243497</v>
      </c>
      <c r="D1228">
        <v>1.7116248824778999E-2</v>
      </c>
      <c r="E1228">
        <v>993.86478161605703</v>
      </c>
      <c r="F1228" t="b">
        <v>0</v>
      </c>
    </row>
    <row r="1229" spans="1:6" x14ac:dyDescent="0.2">
      <c r="A1229">
        <v>1226</v>
      </c>
      <c r="B1229">
        <v>43</v>
      </c>
      <c r="C1229">
        <v>1.1165670901606301E-2</v>
      </c>
      <c r="D1229">
        <v>-6.6076624042503002E-3</v>
      </c>
      <c r="E1229">
        <v>1118.37397157289</v>
      </c>
      <c r="F1229" t="b">
        <v>0</v>
      </c>
    </row>
    <row r="1230" spans="1:6" x14ac:dyDescent="0.2">
      <c r="A1230">
        <v>1227</v>
      </c>
      <c r="B1230">
        <v>43</v>
      </c>
      <c r="C1230">
        <v>0.12158444143857799</v>
      </c>
      <c r="D1230">
        <v>-7.0039760113713998E-3</v>
      </c>
      <c r="E1230">
        <v>1034.8383317739699</v>
      </c>
      <c r="F1230" t="b">
        <v>0</v>
      </c>
    </row>
    <row r="1231" spans="1:6" x14ac:dyDescent="0.2">
      <c r="A1231">
        <v>1228</v>
      </c>
      <c r="B1231">
        <v>62</v>
      </c>
      <c r="C1231">
        <v>-4.3219836071491498E-2</v>
      </c>
      <c r="D1231">
        <v>-6.3000475344922998E-3</v>
      </c>
      <c r="E1231">
        <v>1044.5932216809499</v>
      </c>
      <c r="F1231" t="b">
        <v>0</v>
      </c>
    </row>
    <row r="1232" spans="1:6" x14ac:dyDescent="0.2">
      <c r="A1232">
        <v>1229</v>
      </c>
      <c r="B1232">
        <v>67</v>
      </c>
      <c r="C1232">
        <v>0.241080577743089</v>
      </c>
      <c r="D1232">
        <v>6.0178361501219996E-4</v>
      </c>
      <c r="E1232">
        <v>906.10648525413899</v>
      </c>
      <c r="F1232" t="b">
        <v>0</v>
      </c>
    </row>
    <row r="1233" spans="1:6" x14ac:dyDescent="0.2">
      <c r="A1233">
        <v>1230</v>
      </c>
      <c r="B1233">
        <v>66</v>
      </c>
      <c r="C1233">
        <v>0.114174890932837</v>
      </c>
      <c r="D1233">
        <v>1.1417757747818001E-2</v>
      </c>
      <c r="E1233">
        <v>1056.5707794669399</v>
      </c>
      <c r="F1233" t="b">
        <v>0</v>
      </c>
    </row>
    <row r="1234" spans="1:6" x14ac:dyDescent="0.2">
      <c r="A1234">
        <v>1231</v>
      </c>
      <c r="B1234">
        <v>62</v>
      </c>
      <c r="C1234">
        <v>-6.1428251666978899E-2</v>
      </c>
      <c r="D1234">
        <v>-4.1151377652021998E-3</v>
      </c>
      <c r="E1234">
        <v>1072.65576322313</v>
      </c>
      <c r="F1234" t="b">
        <v>0</v>
      </c>
    </row>
    <row r="1235" spans="1:6" x14ac:dyDescent="0.2">
      <c r="A1235">
        <v>1232</v>
      </c>
      <c r="B1235">
        <v>59</v>
      </c>
      <c r="C1235">
        <v>-7.7378311075015194E-2</v>
      </c>
      <c r="D1235">
        <v>9.3508603966758995E-3</v>
      </c>
      <c r="E1235">
        <v>996.56907154494604</v>
      </c>
      <c r="F1235" t="b">
        <v>0</v>
      </c>
    </row>
    <row r="1236" spans="1:6" x14ac:dyDescent="0.2">
      <c r="A1236">
        <v>1233</v>
      </c>
      <c r="B1236">
        <v>40</v>
      </c>
      <c r="C1236">
        <v>-0.17591125113512701</v>
      </c>
      <c r="D1236">
        <v>1.7094261583289999E-4</v>
      </c>
      <c r="E1236">
        <v>1132.6787201377099</v>
      </c>
      <c r="F1236" t="b">
        <v>0</v>
      </c>
    </row>
    <row r="1237" spans="1:6" x14ac:dyDescent="0.2">
      <c r="A1237">
        <v>1234</v>
      </c>
      <c r="B1237">
        <v>44</v>
      </c>
      <c r="C1237">
        <v>-7.2436239832318998E-3</v>
      </c>
      <c r="D1237">
        <v>-5.6787631772993001E-3</v>
      </c>
      <c r="E1237">
        <v>1067.80933996624</v>
      </c>
      <c r="F1237" t="b">
        <v>0</v>
      </c>
    </row>
    <row r="1238" spans="1:6" x14ac:dyDescent="0.2">
      <c r="A1238">
        <v>1235</v>
      </c>
      <c r="B1238">
        <v>46</v>
      </c>
      <c r="C1238">
        <v>-0.101462489841027</v>
      </c>
      <c r="D1238">
        <v>3.8286756549609998E-4</v>
      </c>
      <c r="E1238">
        <v>1047.6185801839299</v>
      </c>
      <c r="F1238" t="b">
        <v>0</v>
      </c>
    </row>
    <row r="1239" spans="1:6" x14ac:dyDescent="0.2">
      <c r="A1239">
        <v>1236</v>
      </c>
      <c r="B1239">
        <v>41</v>
      </c>
      <c r="C1239">
        <v>2.6658693903476399E-2</v>
      </c>
      <c r="D1239">
        <v>3.8827375509095999E-3</v>
      </c>
      <c r="E1239">
        <v>1059.1429798039401</v>
      </c>
      <c r="F1239" t="b">
        <v>0</v>
      </c>
    </row>
    <row r="1240" spans="1:6" x14ac:dyDescent="0.2">
      <c r="A1240">
        <v>1237</v>
      </c>
      <c r="B1240">
        <v>59</v>
      </c>
      <c r="C1240">
        <v>-0.108639228271769</v>
      </c>
      <c r="D1240">
        <v>-1.30277530890487E-2</v>
      </c>
      <c r="E1240">
        <v>1100.8652276794201</v>
      </c>
      <c r="F1240" t="b">
        <v>0</v>
      </c>
    </row>
    <row r="1241" spans="1:6" x14ac:dyDescent="0.2">
      <c r="A1241">
        <v>1238</v>
      </c>
      <c r="B1241">
        <v>47</v>
      </c>
      <c r="C1241">
        <v>-0.25857677581915001</v>
      </c>
      <c r="D1241">
        <v>5.5224201024391996E-3</v>
      </c>
      <c r="E1241">
        <v>1080.0376437150401</v>
      </c>
      <c r="F1241" t="b">
        <v>0</v>
      </c>
    </row>
    <row r="1242" spans="1:6" x14ac:dyDescent="0.2">
      <c r="A1242">
        <v>1239</v>
      </c>
      <c r="B1242">
        <v>61</v>
      </c>
      <c r="C1242">
        <v>-8.1236400171345494E-2</v>
      </c>
      <c r="D1242">
        <v>2.1704352279599999E-3</v>
      </c>
      <c r="E1242">
        <v>1093.4338631153</v>
      </c>
      <c r="F1242" t="b">
        <v>0</v>
      </c>
    </row>
    <row r="1243" spans="1:6" x14ac:dyDescent="0.2">
      <c r="A1243">
        <v>1240</v>
      </c>
      <c r="B1243">
        <v>45</v>
      </c>
      <c r="C1243">
        <v>-8.2724892208067002E-3</v>
      </c>
      <c r="D1243">
        <v>-5.2066826760667996E-3</v>
      </c>
      <c r="E1243">
        <v>1145.7980193484</v>
      </c>
      <c r="F1243" t="b">
        <v>0</v>
      </c>
    </row>
    <row r="1244" spans="1:6" x14ac:dyDescent="0.2">
      <c r="A1244">
        <v>1241</v>
      </c>
      <c r="B1244">
        <v>44</v>
      </c>
      <c r="C1244">
        <v>5.6567721584028403E-2</v>
      </c>
      <c r="D1244">
        <v>-9.0477498051377992E-3</v>
      </c>
      <c r="E1244">
        <v>1126.2222777690499</v>
      </c>
      <c r="F1244" t="b">
        <v>0</v>
      </c>
    </row>
    <row r="1245" spans="1:6" x14ac:dyDescent="0.2">
      <c r="A1245">
        <v>1242</v>
      </c>
      <c r="B1245">
        <v>58</v>
      </c>
      <c r="C1245">
        <v>0.12067866406869</v>
      </c>
      <c r="D1245">
        <v>-3.3794576835403001E-3</v>
      </c>
      <c r="E1245">
        <v>1046.0034952645599</v>
      </c>
      <c r="F1245" t="b">
        <v>0</v>
      </c>
    </row>
    <row r="1246" spans="1:6" x14ac:dyDescent="0.2">
      <c r="A1246">
        <v>1243</v>
      </c>
      <c r="B1246">
        <v>65</v>
      </c>
      <c r="C1246">
        <v>5.1632510310540003E-3</v>
      </c>
      <c r="D1246">
        <v>-1.1960238010841499E-2</v>
      </c>
      <c r="E1246">
        <v>1004.92688353944</v>
      </c>
      <c r="F1246" t="b">
        <v>0</v>
      </c>
    </row>
    <row r="1247" spans="1:6" x14ac:dyDescent="0.2">
      <c r="A1247">
        <v>1244</v>
      </c>
      <c r="B1247">
        <v>18</v>
      </c>
      <c r="C1247">
        <v>-0.15998269151799399</v>
      </c>
      <c r="D1247">
        <v>-6.1623701319860004E-4</v>
      </c>
      <c r="E1247">
        <v>1147.69042092022</v>
      </c>
      <c r="F1247" t="b">
        <v>0</v>
      </c>
    </row>
    <row r="1248" spans="1:6" x14ac:dyDescent="0.2">
      <c r="A1248">
        <v>1245</v>
      </c>
      <c r="B1248">
        <v>46</v>
      </c>
      <c r="C1248">
        <v>0.11285409509184401</v>
      </c>
      <c r="D1248">
        <v>8.5290562384202004E-3</v>
      </c>
      <c r="E1248">
        <v>1106.3151020021201</v>
      </c>
      <c r="F1248" t="b">
        <v>0</v>
      </c>
    </row>
    <row r="1249" spans="1:6" x14ac:dyDescent="0.2">
      <c r="A1249">
        <v>1246</v>
      </c>
      <c r="B1249">
        <v>58</v>
      </c>
      <c r="C1249">
        <v>0.163352848212967</v>
      </c>
      <c r="D1249">
        <v>5.2489419648344996E-3</v>
      </c>
      <c r="E1249">
        <v>992.41317026033596</v>
      </c>
      <c r="F1249" t="b">
        <v>0</v>
      </c>
    </row>
    <row r="1250" spans="1:6" x14ac:dyDescent="0.2">
      <c r="A1250">
        <v>1247</v>
      </c>
      <c r="B1250">
        <v>55</v>
      </c>
      <c r="C1250">
        <v>0.13103061337271499</v>
      </c>
      <c r="D1250">
        <v>1.01168597332113E-2</v>
      </c>
      <c r="E1250">
        <v>1026.30301769168</v>
      </c>
      <c r="F1250" t="b">
        <v>0</v>
      </c>
    </row>
    <row r="1251" spans="1:6" x14ac:dyDescent="0.2">
      <c r="A1251">
        <v>1248</v>
      </c>
      <c r="B1251">
        <v>50</v>
      </c>
      <c r="C1251">
        <v>-5.5246413361060003E-4</v>
      </c>
      <c r="D1251">
        <v>-7.4035507624708001E-3</v>
      </c>
      <c r="E1251">
        <v>1107.4418033969901</v>
      </c>
      <c r="F1251" t="b">
        <v>0</v>
      </c>
    </row>
    <row r="1252" spans="1:6" x14ac:dyDescent="0.2">
      <c r="A1252">
        <v>1249</v>
      </c>
      <c r="B1252">
        <v>62</v>
      </c>
      <c r="C1252">
        <v>0.104278777017146</v>
      </c>
      <c r="D1252">
        <v>-4.6532052525566003E-3</v>
      </c>
      <c r="E1252">
        <v>1093.32692323787</v>
      </c>
      <c r="F1252" t="b">
        <v>0</v>
      </c>
    </row>
    <row r="1253" spans="1:6" x14ac:dyDescent="0.2">
      <c r="A1253">
        <v>1250</v>
      </c>
      <c r="B1253">
        <v>39</v>
      </c>
      <c r="C1253">
        <v>-5.8273648612016997E-2</v>
      </c>
      <c r="D1253">
        <v>6.1502205980119001E-3</v>
      </c>
      <c r="E1253">
        <v>1149.7884058213599</v>
      </c>
      <c r="F1253" t="b">
        <v>0</v>
      </c>
    </row>
    <row r="1254" spans="1:6" x14ac:dyDescent="0.2">
      <c r="A1254">
        <v>1251</v>
      </c>
      <c r="B1254">
        <v>55</v>
      </c>
      <c r="C1254">
        <v>-5.4549235457687702E-2</v>
      </c>
      <c r="D1254">
        <v>2.7860474402453999E-3</v>
      </c>
      <c r="E1254">
        <v>1117.0704522114099</v>
      </c>
      <c r="F1254" t="b">
        <v>0</v>
      </c>
    </row>
    <row r="1255" spans="1:6" x14ac:dyDescent="0.2">
      <c r="A1255">
        <v>1252</v>
      </c>
      <c r="B1255">
        <v>58</v>
      </c>
      <c r="C1255">
        <v>0.156731115984893</v>
      </c>
      <c r="D1255">
        <v>-2.8313814099707999E-3</v>
      </c>
      <c r="E1255">
        <v>1046.3282100507399</v>
      </c>
      <c r="F1255" t="b">
        <v>0</v>
      </c>
    </row>
    <row r="1256" spans="1:6" x14ac:dyDescent="0.2">
      <c r="A1256">
        <v>1253</v>
      </c>
      <c r="B1256">
        <v>31</v>
      </c>
      <c r="C1256">
        <v>-5.8421310591121697E-2</v>
      </c>
      <c r="D1256">
        <v>2.8513413318698999E-3</v>
      </c>
      <c r="E1256">
        <v>1177.9154989800099</v>
      </c>
      <c r="F1256" t="b">
        <v>0</v>
      </c>
    </row>
    <row r="1257" spans="1:6" x14ac:dyDescent="0.2">
      <c r="A1257">
        <v>1254</v>
      </c>
      <c r="B1257">
        <v>55</v>
      </c>
      <c r="C1257">
        <v>-0.13848839372553801</v>
      </c>
      <c r="D1257">
        <v>-3.5361877803649E-3</v>
      </c>
      <c r="E1257">
        <v>1091.0414721034001</v>
      </c>
      <c r="F1257" t="b">
        <v>0</v>
      </c>
    </row>
    <row r="1258" spans="1:6" x14ac:dyDescent="0.2">
      <c r="A1258">
        <v>1255</v>
      </c>
      <c r="B1258">
        <v>54</v>
      </c>
      <c r="C1258">
        <v>-2.5764392611903698E-2</v>
      </c>
      <c r="D1258">
        <v>-4.5589373218796001E-3</v>
      </c>
      <c r="E1258">
        <v>1115.93959172772</v>
      </c>
      <c r="F1258" t="b">
        <v>0</v>
      </c>
    </row>
    <row r="1259" spans="1:6" x14ac:dyDescent="0.2">
      <c r="A1259">
        <v>1256</v>
      </c>
      <c r="B1259">
        <v>74</v>
      </c>
      <c r="C1259">
        <v>2.71548636913987E-2</v>
      </c>
      <c r="D1259">
        <v>8.4190190087093993E-3</v>
      </c>
      <c r="E1259">
        <v>1070.2630290106899</v>
      </c>
      <c r="F1259" t="b">
        <v>0</v>
      </c>
    </row>
    <row r="1260" spans="1:6" x14ac:dyDescent="0.2">
      <c r="A1260">
        <v>1257</v>
      </c>
      <c r="B1260">
        <v>46</v>
      </c>
      <c r="C1260">
        <v>9.7689353867154993E-3</v>
      </c>
      <c r="D1260">
        <v>6.5025738332166001E-3</v>
      </c>
      <c r="E1260">
        <v>1066.1138655964801</v>
      </c>
      <c r="F1260" t="b">
        <v>0</v>
      </c>
    </row>
    <row r="1261" spans="1:6" x14ac:dyDescent="0.2">
      <c r="A1261">
        <v>1258</v>
      </c>
      <c r="B1261">
        <v>36</v>
      </c>
      <c r="C1261">
        <v>-8.8853644861896494E-2</v>
      </c>
      <c r="D1261">
        <v>1.1926175491648E-3</v>
      </c>
      <c r="E1261">
        <v>1113.45463189117</v>
      </c>
      <c r="F1261" t="b">
        <v>0</v>
      </c>
    </row>
    <row r="1262" spans="1:6" x14ac:dyDescent="0.2">
      <c r="A1262">
        <v>1259</v>
      </c>
      <c r="B1262">
        <v>56</v>
      </c>
      <c r="C1262">
        <v>-8.8051222086307696E-2</v>
      </c>
      <c r="D1262">
        <v>8.1481242801371007E-3</v>
      </c>
      <c r="E1262">
        <v>1104.3653914772401</v>
      </c>
      <c r="F1262" t="b">
        <v>0</v>
      </c>
    </row>
    <row r="1263" spans="1:6" x14ac:dyDescent="0.2">
      <c r="A1263">
        <v>1260</v>
      </c>
      <c r="B1263">
        <v>45</v>
      </c>
      <c r="C1263">
        <v>-0.123384892271534</v>
      </c>
      <c r="D1263">
        <v>-1.56337220253761E-2</v>
      </c>
      <c r="E1263">
        <v>1108.7039162409101</v>
      </c>
      <c r="F1263" t="b">
        <v>0</v>
      </c>
    </row>
    <row r="1264" spans="1:6" x14ac:dyDescent="0.2">
      <c r="A1264">
        <v>1261</v>
      </c>
      <c r="B1264">
        <v>71</v>
      </c>
      <c r="C1264">
        <v>-1.35897886467013E-2</v>
      </c>
      <c r="D1264">
        <v>-5.3084042823169997E-4</v>
      </c>
      <c r="E1264">
        <v>1089.61173112141</v>
      </c>
      <c r="F1264" t="b">
        <v>0</v>
      </c>
    </row>
    <row r="1265" spans="1:6" x14ac:dyDescent="0.2">
      <c r="A1265">
        <v>1262</v>
      </c>
      <c r="B1265">
        <v>63</v>
      </c>
      <c r="C1265">
        <v>0.101385377360639</v>
      </c>
      <c r="D1265">
        <v>1.51204035709087E-2</v>
      </c>
      <c r="E1265">
        <v>989.89159977516294</v>
      </c>
      <c r="F1265" t="b">
        <v>0</v>
      </c>
    </row>
    <row r="1266" spans="1:6" x14ac:dyDescent="0.2">
      <c r="A1266">
        <v>1263</v>
      </c>
      <c r="B1266">
        <v>45</v>
      </c>
      <c r="C1266">
        <v>-1.4960702746212201E-2</v>
      </c>
      <c r="D1266">
        <v>1.28550843400424E-2</v>
      </c>
      <c r="E1266">
        <v>1011.32098887909</v>
      </c>
      <c r="F1266" t="b">
        <v>0</v>
      </c>
    </row>
    <row r="1267" spans="1:6" x14ac:dyDescent="0.2">
      <c r="A1267">
        <v>1264</v>
      </c>
      <c r="B1267">
        <v>37</v>
      </c>
      <c r="C1267">
        <v>3.7904026182009498E-2</v>
      </c>
      <c r="D1267">
        <v>2.5553100481301E-3</v>
      </c>
      <c r="E1267">
        <v>1108.32285376657</v>
      </c>
      <c r="F1267" t="b">
        <v>0</v>
      </c>
    </row>
    <row r="1268" spans="1:6" x14ac:dyDescent="0.2">
      <c r="A1268">
        <v>1265</v>
      </c>
      <c r="B1268">
        <v>51</v>
      </c>
      <c r="C1268">
        <v>0.15655399169727999</v>
      </c>
      <c r="D1268">
        <v>-1.4141578933185199E-2</v>
      </c>
      <c r="E1268">
        <v>1064.36707191394</v>
      </c>
      <c r="F1268" t="b">
        <v>0</v>
      </c>
    </row>
    <row r="1269" spans="1:6" x14ac:dyDescent="0.2">
      <c r="A1269">
        <v>1266</v>
      </c>
      <c r="B1269">
        <v>34</v>
      </c>
      <c r="C1269">
        <v>-2.8718218427883002E-3</v>
      </c>
      <c r="D1269">
        <v>-7.4907716104130996E-3</v>
      </c>
      <c r="E1269">
        <v>1158.48675278921</v>
      </c>
      <c r="F1269" t="b">
        <v>0</v>
      </c>
    </row>
    <row r="1270" spans="1:6" x14ac:dyDescent="0.2">
      <c r="A1270">
        <v>1267</v>
      </c>
      <c r="B1270">
        <v>35</v>
      </c>
      <c r="C1270">
        <v>-0.24513747533733801</v>
      </c>
      <c r="D1270">
        <v>5.214753892264E-4</v>
      </c>
      <c r="E1270">
        <v>1168.0083436444299</v>
      </c>
      <c r="F1270" t="b">
        <v>0</v>
      </c>
    </row>
    <row r="1271" spans="1:6" x14ac:dyDescent="0.2">
      <c r="A1271">
        <v>1268</v>
      </c>
      <c r="B1271">
        <v>57</v>
      </c>
      <c r="C1271">
        <v>-0.297782318760416</v>
      </c>
      <c r="D1271">
        <v>-3.8506556741343002E-3</v>
      </c>
      <c r="E1271">
        <v>1075.72877140075</v>
      </c>
      <c r="F1271" t="b">
        <v>0</v>
      </c>
    </row>
    <row r="1272" spans="1:6" x14ac:dyDescent="0.2">
      <c r="A1272">
        <v>1269</v>
      </c>
      <c r="B1272">
        <v>47</v>
      </c>
      <c r="C1272">
        <v>0.28925967252386697</v>
      </c>
      <c r="D1272">
        <v>-2.1213896197305E-3</v>
      </c>
      <c r="E1272">
        <v>946.67192084327098</v>
      </c>
      <c r="F1272" t="b">
        <v>0</v>
      </c>
    </row>
    <row r="1273" spans="1:6" x14ac:dyDescent="0.2">
      <c r="A1273">
        <v>1270</v>
      </c>
      <c r="B1273">
        <v>41</v>
      </c>
      <c r="C1273">
        <v>-0.127186910472746</v>
      </c>
      <c r="D1273">
        <v>5.0682602157859995E-4</v>
      </c>
      <c r="E1273">
        <v>1171.7380823462699</v>
      </c>
      <c r="F1273" t="b">
        <v>0</v>
      </c>
    </row>
    <row r="1274" spans="1:6" x14ac:dyDescent="0.2">
      <c r="A1274">
        <v>1271</v>
      </c>
      <c r="B1274">
        <v>41</v>
      </c>
      <c r="C1274">
        <v>-0.27949962215753099</v>
      </c>
      <c r="D1274">
        <v>-1.0927000109431999E-2</v>
      </c>
      <c r="E1274">
        <v>1154.1946805482</v>
      </c>
      <c r="F1274" t="b">
        <v>0</v>
      </c>
    </row>
    <row r="1275" spans="1:6" x14ac:dyDescent="0.2">
      <c r="A1275">
        <v>1272</v>
      </c>
      <c r="B1275">
        <v>54</v>
      </c>
      <c r="C1275">
        <v>-6.5198558689980202E-2</v>
      </c>
      <c r="D1275">
        <v>1.03651939824816E-2</v>
      </c>
      <c r="E1275">
        <v>1073.20329386711</v>
      </c>
      <c r="F1275" t="b">
        <v>0</v>
      </c>
    </row>
    <row r="1276" spans="1:6" x14ac:dyDescent="0.2">
      <c r="A1276">
        <v>1273</v>
      </c>
      <c r="B1276">
        <v>57</v>
      </c>
      <c r="C1276">
        <v>-0.225794638142013</v>
      </c>
      <c r="D1276">
        <v>1.5978739582696501E-2</v>
      </c>
      <c r="E1276">
        <v>1106.21659295369</v>
      </c>
      <c r="F1276" t="b">
        <v>0</v>
      </c>
    </row>
    <row r="1277" spans="1:6" x14ac:dyDescent="0.2">
      <c r="A1277">
        <v>1274</v>
      </c>
      <c r="B1277">
        <v>37</v>
      </c>
      <c r="C1277">
        <v>-0.113280962746968</v>
      </c>
      <c r="D1277">
        <v>1.3498813654793001E-3</v>
      </c>
      <c r="E1277">
        <v>1085.67401914534</v>
      </c>
      <c r="F1277" t="b">
        <v>0</v>
      </c>
    </row>
    <row r="1278" spans="1:6" x14ac:dyDescent="0.2">
      <c r="A1278">
        <v>1275</v>
      </c>
      <c r="B1278">
        <v>22</v>
      </c>
      <c r="C1278">
        <v>0.33265840641908001</v>
      </c>
      <c r="D1278">
        <v>6.5398347237425004E-3</v>
      </c>
      <c r="E1278">
        <v>1141.4960125582199</v>
      </c>
      <c r="F1278" t="b">
        <v>0</v>
      </c>
    </row>
    <row r="1279" spans="1:6" x14ac:dyDescent="0.2">
      <c r="A1279">
        <v>1276</v>
      </c>
      <c r="B1279">
        <v>44</v>
      </c>
      <c r="C1279">
        <v>-1.83688728719161E-2</v>
      </c>
      <c r="D1279">
        <v>-1.2855671225336899E-2</v>
      </c>
      <c r="E1279">
        <v>1093.66204415273</v>
      </c>
      <c r="F1279" t="b">
        <v>0</v>
      </c>
    </row>
    <row r="1280" spans="1:6" x14ac:dyDescent="0.2">
      <c r="A1280">
        <v>1277</v>
      </c>
      <c r="B1280">
        <v>50</v>
      </c>
      <c r="C1280">
        <v>-0.102887506958731</v>
      </c>
      <c r="D1280">
        <v>-8.6144444546424996E-3</v>
      </c>
      <c r="E1280">
        <v>1054.2210878855301</v>
      </c>
      <c r="F1280" t="b">
        <v>0</v>
      </c>
    </row>
    <row r="1281" spans="1:6" x14ac:dyDescent="0.2">
      <c r="A1281">
        <v>1278</v>
      </c>
      <c r="B1281">
        <v>43</v>
      </c>
      <c r="C1281">
        <v>4.5267049684595703E-2</v>
      </c>
      <c r="D1281">
        <v>-3.3664262332798998E-3</v>
      </c>
      <c r="E1281">
        <v>1123.87131306128</v>
      </c>
      <c r="F1281" t="b">
        <v>0</v>
      </c>
    </row>
    <row r="1282" spans="1:6" x14ac:dyDescent="0.2">
      <c r="A1282">
        <v>1279</v>
      </c>
      <c r="B1282">
        <v>56</v>
      </c>
      <c r="C1282">
        <v>-0.17628228533903301</v>
      </c>
      <c r="D1282">
        <v>-9.4432704647965E-3</v>
      </c>
      <c r="E1282">
        <v>1107.6179318535101</v>
      </c>
      <c r="F1282" t="b">
        <v>0</v>
      </c>
    </row>
    <row r="1283" spans="1:6" x14ac:dyDescent="0.2">
      <c r="A1283">
        <v>1280</v>
      </c>
      <c r="B1283">
        <v>49</v>
      </c>
      <c r="C1283">
        <v>-4.0348240812076601E-2</v>
      </c>
      <c r="D1283">
        <v>3.4011806580461E-3</v>
      </c>
      <c r="E1283">
        <v>1105.2046409611501</v>
      </c>
      <c r="F1283" t="b">
        <v>0</v>
      </c>
    </row>
    <row r="1284" spans="1:6" x14ac:dyDescent="0.2">
      <c r="A1284">
        <v>1281</v>
      </c>
      <c r="B1284">
        <v>61</v>
      </c>
      <c r="C1284">
        <v>3.7419316625325702E-2</v>
      </c>
      <c r="D1284">
        <v>4.4712053342236E-3</v>
      </c>
      <c r="E1284">
        <v>924.17563478711304</v>
      </c>
      <c r="F1284" t="b">
        <v>0</v>
      </c>
    </row>
    <row r="1285" spans="1:6" x14ac:dyDescent="0.2">
      <c r="A1285">
        <v>1282</v>
      </c>
      <c r="B1285">
        <v>62</v>
      </c>
      <c r="C1285">
        <v>8.2258956854161402E-2</v>
      </c>
      <c r="D1285">
        <v>3.8588408381448999E-3</v>
      </c>
      <c r="E1285">
        <v>974.22884028291401</v>
      </c>
      <c r="F1285" t="b">
        <v>0</v>
      </c>
    </row>
    <row r="1286" spans="1:6" x14ac:dyDescent="0.2">
      <c r="A1286">
        <v>1283</v>
      </c>
      <c r="B1286">
        <v>32</v>
      </c>
      <c r="C1286">
        <v>0.13070475514959401</v>
      </c>
      <c r="D1286">
        <v>2.4615363657269997E-4</v>
      </c>
      <c r="E1286">
        <v>1117.1081035288801</v>
      </c>
      <c r="F1286" t="b">
        <v>0</v>
      </c>
    </row>
    <row r="1287" spans="1:6" x14ac:dyDescent="0.2">
      <c r="A1287">
        <v>1284</v>
      </c>
      <c r="B1287">
        <v>63</v>
      </c>
      <c r="C1287">
        <v>-0.199408500281504</v>
      </c>
      <c r="D1287">
        <v>2.3909215788094899E-2</v>
      </c>
      <c r="E1287">
        <v>866.26782461417804</v>
      </c>
      <c r="F1287" t="b">
        <v>0</v>
      </c>
    </row>
    <row r="1288" spans="1:6" x14ac:dyDescent="0.2">
      <c r="A1288">
        <v>1285</v>
      </c>
      <c r="B1288">
        <v>58</v>
      </c>
      <c r="C1288">
        <v>-7.6508405415672401E-2</v>
      </c>
      <c r="D1288">
        <v>-6.3719306034004004E-3</v>
      </c>
      <c r="E1288">
        <v>1129.61189667797</v>
      </c>
      <c r="F1288" t="b">
        <v>0</v>
      </c>
    </row>
    <row r="1289" spans="1:6" x14ac:dyDescent="0.2">
      <c r="A1289">
        <v>1286</v>
      </c>
      <c r="B1289">
        <v>65</v>
      </c>
      <c r="C1289">
        <v>-6.8879008874957903E-2</v>
      </c>
      <c r="D1289">
        <v>-9.5724683537054996E-3</v>
      </c>
      <c r="E1289">
        <v>986.47821844730902</v>
      </c>
      <c r="F1289" t="b">
        <v>0</v>
      </c>
    </row>
    <row r="1290" spans="1:6" x14ac:dyDescent="0.2">
      <c r="A1290">
        <v>1287</v>
      </c>
      <c r="B1290">
        <v>42</v>
      </c>
      <c r="C1290">
        <v>-0.17636152297326299</v>
      </c>
      <c r="D1290">
        <v>8.1092527285760996E-3</v>
      </c>
      <c r="E1290">
        <v>1090.9185542421301</v>
      </c>
      <c r="F1290" t="b">
        <v>0</v>
      </c>
    </row>
    <row r="1291" spans="1:6" x14ac:dyDescent="0.2">
      <c r="A1291">
        <v>1288</v>
      </c>
      <c r="B1291">
        <v>28</v>
      </c>
      <c r="C1291">
        <v>-2.4732045477038899E-2</v>
      </c>
      <c r="D1291">
        <v>1.8178936703973001E-3</v>
      </c>
      <c r="E1291">
        <v>1167.3829663614199</v>
      </c>
      <c r="F1291" t="b">
        <v>0</v>
      </c>
    </row>
    <row r="1292" spans="1:6" x14ac:dyDescent="0.2">
      <c r="A1292">
        <v>1289</v>
      </c>
      <c r="B1292">
        <v>62</v>
      </c>
      <c r="C1292">
        <v>1.8621352176595999E-2</v>
      </c>
      <c r="D1292">
        <v>-1.8283315972425399E-2</v>
      </c>
      <c r="E1292">
        <v>965.88971079894202</v>
      </c>
      <c r="F1292" t="b">
        <v>0</v>
      </c>
    </row>
    <row r="1293" spans="1:6" x14ac:dyDescent="0.2">
      <c r="A1293">
        <v>1290</v>
      </c>
      <c r="B1293">
        <v>57</v>
      </c>
      <c r="C1293">
        <v>-0.227992325869429</v>
      </c>
      <c r="D1293">
        <v>-1.2380416948930001E-2</v>
      </c>
      <c r="E1293">
        <v>1131.5629403917501</v>
      </c>
      <c r="F1293" t="b">
        <v>0</v>
      </c>
    </row>
    <row r="1294" spans="1:6" x14ac:dyDescent="0.2">
      <c r="A1294">
        <v>1291</v>
      </c>
      <c r="B1294">
        <v>58</v>
      </c>
      <c r="C1294">
        <v>-7.3858960148426897E-2</v>
      </c>
      <c r="D1294">
        <v>8.8277441317280003E-4</v>
      </c>
      <c r="E1294">
        <v>1087.26415725383</v>
      </c>
      <c r="F1294" t="b">
        <v>0</v>
      </c>
    </row>
    <row r="1295" spans="1:6" x14ac:dyDescent="0.2">
      <c r="A1295">
        <v>1292</v>
      </c>
      <c r="B1295">
        <v>43</v>
      </c>
      <c r="C1295">
        <v>5.1320116470651003E-2</v>
      </c>
      <c r="D1295">
        <v>5.5568428289992002E-3</v>
      </c>
      <c r="E1295">
        <v>1041.3395662238299</v>
      </c>
      <c r="F1295" t="b">
        <v>0</v>
      </c>
    </row>
    <row r="1296" spans="1:6" x14ac:dyDescent="0.2">
      <c r="A1296">
        <v>1293</v>
      </c>
      <c r="B1296">
        <v>20</v>
      </c>
      <c r="C1296">
        <v>-0.22888008586280101</v>
      </c>
      <c r="D1296">
        <v>-5.1757486915358E-3</v>
      </c>
      <c r="E1296">
        <v>1141.83577111523</v>
      </c>
      <c r="F1296" t="b">
        <v>0</v>
      </c>
    </row>
    <row r="1297" spans="1:6" x14ac:dyDescent="0.2">
      <c r="A1297">
        <v>1294</v>
      </c>
      <c r="B1297">
        <v>64</v>
      </c>
      <c r="C1297">
        <v>-3.4906848425192899E-2</v>
      </c>
      <c r="D1297">
        <v>-3.8488844913366002E-3</v>
      </c>
      <c r="E1297">
        <v>1125.4437053010899</v>
      </c>
      <c r="F1297" t="b">
        <v>0</v>
      </c>
    </row>
    <row r="1298" spans="1:6" x14ac:dyDescent="0.2">
      <c r="A1298">
        <v>1295</v>
      </c>
      <c r="B1298">
        <v>63</v>
      </c>
      <c r="C1298">
        <v>-0.31442389587090103</v>
      </c>
      <c r="D1298">
        <v>3.0047588629870899E-2</v>
      </c>
      <c r="E1298">
        <v>965.54863093402901</v>
      </c>
      <c r="F1298" t="b">
        <v>0</v>
      </c>
    </row>
    <row r="1299" spans="1:6" x14ac:dyDescent="0.2">
      <c r="A1299">
        <v>1296</v>
      </c>
      <c r="B1299">
        <v>55</v>
      </c>
      <c r="C1299">
        <v>-5.1467092807441002E-2</v>
      </c>
      <c r="D1299">
        <v>-1.3406960058764799E-2</v>
      </c>
      <c r="E1299">
        <v>1107.6979279115601</v>
      </c>
      <c r="F1299" t="b">
        <v>0</v>
      </c>
    </row>
    <row r="1300" spans="1:6" x14ac:dyDescent="0.2">
      <c r="A1300">
        <v>1297</v>
      </c>
      <c r="B1300">
        <v>18</v>
      </c>
      <c r="C1300">
        <v>4.207971430128E-4</v>
      </c>
      <c r="D1300">
        <v>-7.2641622746623998E-3</v>
      </c>
      <c r="E1300">
        <v>1079.6401370828501</v>
      </c>
      <c r="F1300" t="b">
        <v>0</v>
      </c>
    </row>
    <row r="1301" spans="1:6" x14ac:dyDescent="0.2">
      <c r="A1301">
        <v>1298</v>
      </c>
      <c r="B1301">
        <v>57</v>
      </c>
      <c r="C1301">
        <v>7.9302214068829993E-2</v>
      </c>
      <c r="D1301">
        <v>-3.7453003256546001E-3</v>
      </c>
      <c r="E1301">
        <v>1062.63857132511</v>
      </c>
      <c r="F1301" t="b">
        <v>0</v>
      </c>
    </row>
    <row r="1302" spans="1:6" x14ac:dyDescent="0.2">
      <c r="A1302">
        <v>1299</v>
      </c>
      <c r="B1302">
        <v>53</v>
      </c>
      <c r="C1302">
        <v>7.8072480036269404E-2</v>
      </c>
      <c r="D1302">
        <v>-4.7061040520184E-3</v>
      </c>
      <c r="E1302">
        <v>1070.6905312886499</v>
      </c>
      <c r="F1302" t="b">
        <v>0</v>
      </c>
    </row>
    <row r="1303" spans="1:6" x14ac:dyDescent="0.2">
      <c r="A1303">
        <v>1300</v>
      </c>
      <c r="B1303">
        <v>60</v>
      </c>
      <c r="C1303">
        <v>-0.34314069431477801</v>
      </c>
      <c r="D1303">
        <v>-4.2781103680727996E-3</v>
      </c>
      <c r="E1303">
        <v>1095.93929596268</v>
      </c>
      <c r="F1303" t="b">
        <v>0</v>
      </c>
    </row>
    <row r="1304" spans="1:6" x14ac:dyDescent="0.2">
      <c r="A1304">
        <v>1301</v>
      </c>
      <c r="B1304">
        <v>57</v>
      </c>
      <c r="C1304">
        <v>-0.19243464125086901</v>
      </c>
      <c r="D1304">
        <v>1.86912593565783E-2</v>
      </c>
      <c r="E1304">
        <v>1098.05525736188</v>
      </c>
      <c r="F1304" t="b">
        <v>0</v>
      </c>
    </row>
    <row r="1305" spans="1:6" x14ac:dyDescent="0.2">
      <c r="A1305">
        <v>1302</v>
      </c>
      <c r="B1305">
        <v>53</v>
      </c>
      <c r="C1305">
        <v>2.9285088042360002E-2</v>
      </c>
      <c r="D1305">
        <v>1.6089032040907399E-2</v>
      </c>
      <c r="E1305">
        <v>812.10271273178296</v>
      </c>
      <c r="F1305" t="b">
        <v>1</v>
      </c>
    </row>
    <row r="1306" spans="1:6" x14ac:dyDescent="0.2">
      <c r="A1306">
        <v>1303</v>
      </c>
      <c r="B1306">
        <v>46</v>
      </c>
      <c r="C1306">
        <v>-1.1585208192208299E-2</v>
      </c>
      <c r="D1306">
        <v>6.4762270176516997E-3</v>
      </c>
      <c r="E1306">
        <v>1127.60337473185</v>
      </c>
      <c r="F1306" t="b">
        <v>0</v>
      </c>
    </row>
    <row r="1307" spans="1:6" x14ac:dyDescent="0.2">
      <c r="A1307">
        <v>1304</v>
      </c>
      <c r="B1307">
        <v>64</v>
      </c>
      <c r="C1307">
        <v>0.238656642681636</v>
      </c>
      <c r="D1307">
        <v>7.5131211237517998E-3</v>
      </c>
      <c r="E1307">
        <v>909.486369739623</v>
      </c>
      <c r="F1307" t="b">
        <v>0</v>
      </c>
    </row>
    <row r="1308" spans="1:6" x14ac:dyDescent="0.2">
      <c r="A1308">
        <v>1305</v>
      </c>
      <c r="B1308">
        <v>64</v>
      </c>
      <c r="C1308">
        <v>-0.15397793943806601</v>
      </c>
      <c r="D1308">
        <v>8.4299472981281005E-3</v>
      </c>
      <c r="E1308">
        <v>1036.9916141998301</v>
      </c>
      <c r="F1308" t="b">
        <v>0</v>
      </c>
    </row>
    <row r="1309" spans="1:6" x14ac:dyDescent="0.2">
      <c r="A1309">
        <v>1306</v>
      </c>
      <c r="B1309">
        <v>38</v>
      </c>
      <c r="C1309">
        <v>-3.7298164023296602E-2</v>
      </c>
      <c r="D1309">
        <v>6.1231939979514002E-3</v>
      </c>
      <c r="E1309">
        <v>1097.7136505087601</v>
      </c>
      <c r="F1309" t="b">
        <v>0</v>
      </c>
    </row>
    <row r="1310" spans="1:6" x14ac:dyDescent="0.2">
      <c r="A1310">
        <v>1307</v>
      </c>
      <c r="B1310">
        <v>56</v>
      </c>
      <c r="C1310">
        <v>-5.4351482926860003E-3</v>
      </c>
      <c r="D1310">
        <v>-8.1321659748092995E-3</v>
      </c>
      <c r="E1310">
        <v>1045.7043180001001</v>
      </c>
      <c r="F1310" t="b">
        <v>0</v>
      </c>
    </row>
    <row r="1311" spans="1:6" x14ac:dyDescent="0.2">
      <c r="A1311">
        <v>1308</v>
      </c>
      <c r="B1311">
        <v>78</v>
      </c>
      <c r="C1311">
        <v>0.1070917634064</v>
      </c>
      <c r="D1311">
        <v>-7.8845162618898998E-3</v>
      </c>
      <c r="E1311">
        <v>1039.0742405953499</v>
      </c>
      <c r="F1311" t="b">
        <v>0</v>
      </c>
    </row>
    <row r="1312" spans="1:6" x14ac:dyDescent="0.2">
      <c r="A1312">
        <v>1309</v>
      </c>
      <c r="B1312">
        <v>77</v>
      </c>
      <c r="C1312">
        <v>0.156796637776831</v>
      </c>
      <c r="D1312">
        <v>-1.2530079714280001E-3</v>
      </c>
      <c r="E1312">
        <v>1064.92621348384</v>
      </c>
      <c r="F1312" t="b">
        <v>0</v>
      </c>
    </row>
    <row r="1313" spans="1:6" x14ac:dyDescent="0.2">
      <c r="A1313">
        <v>1310</v>
      </c>
      <c r="B1313">
        <v>47</v>
      </c>
      <c r="C1313">
        <v>-0.17145535494513001</v>
      </c>
      <c r="D1313">
        <v>5.0758363325273002E-3</v>
      </c>
      <c r="E1313">
        <v>1111.9769605506599</v>
      </c>
      <c r="F1313" t="b">
        <v>0</v>
      </c>
    </row>
    <row r="1314" spans="1:6" x14ac:dyDescent="0.2">
      <c r="A1314">
        <v>1311</v>
      </c>
      <c r="B1314">
        <v>71</v>
      </c>
      <c r="C1314">
        <v>-2.7584871388731301E-2</v>
      </c>
      <c r="D1314">
        <v>-2.1113817675403899E-2</v>
      </c>
      <c r="E1314">
        <v>1036.2770742666401</v>
      </c>
      <c r="F1314" t="b">
        <v>0</v>
      </c>
    </row>
    <row r="1315" spans="1:6" x14ac:dyDescent="0.2">
      <c r="A1315">
        <v>1312</v>
      </c>
      <c r="B1315">
        <v>60</v>
      </c>
      <c r="C1315">
        <v>-0.16463509339952001</v>
      </c>
      <c r="D1315">
        <v>-7.8115704262171001E-3</v>
      </c>
      <c r="E1315">
        <v>737.62211804024696</v>
      </c>
      <c r="F1315" t="b">
        <v>1</v>
      </c>
    </row>
    <row r="1316" spans="1:6" x14ac:dyDescent="0.2">
      <c r="A1316">
        <v>1313</v>
      </c>
      <c r="B1316">
        <v>56</v>
      </c>
      <c r="C1316">
        <v>-2.92708907042773E-2</v>
      </c>
      <c r="D1316">
        <v>-5.7034597115620004E-4</v>
      </c>
      <c r="E1316">
        <v>1097.6504154224799</v>
      </c>
      <c r="F1316" t="b">
        <v>0</v>
      </c>
    </row>
    <row r="1317" spans="1:6" x14ac:dyDescent="0.2">
      <c r="A1317">
        <v>1314</v>
      </c>
      <c r="B1317">
        <v>50</v>
      </c>
      <c r="C1317">
        <v>-7.8677352304535902E-2</v>
      </c>
      <c r="D1317">
        <v>3.9234534944019997E-4</v>
      </c>
      <c r="E1317">
        <v>1063.90229302027</v>
      </c>
      <c r="F1317" t="b">
        <v>0</v>
      </c>
    </row>
    <row r="1318" spans="1:6" x14ac:dyDescent="0.2">
      <c r="A1318">
        <v>1315</v>
      </c>
      <c r="B1318">
        <v>21</v>
      </c>
      <c r="C1318">
        <v>-4.34302519609263E-2</v>
      </c>
      <c r="D1318">
        <v>1.6743645672775999E-3</v>
      </c>
      <c r="E1318">
        <v>1200.1160073521801</v>
      </c>
      <c r="F1318" t="b">
        <v>0</v>
      </c>
    </row>
    <row r="1319" spans="1:6" x14ac:dyDescent="0.2">
      <c r="A1319">
        <v>1316</v>
      </c>
      <c r="B1319">
        <v>63</v>
      </c>
      <c r="C1319">
        <v>2.1152059125575301E-2</v>
      </c>
      <c r="D1319">
        <v>-6.7819264629453997E-3</v>
      </c>
      <c r="E1319">
        <v>1094.27009693077</v>
      </c>
      <c r="F1319" t="b">
        <v>0</v>
      </c>
    </row>
    <row r="1320" spans="1:6" x14ac:dyDescent="0.2">
      <c r="A1320">
        <v>1317</v>
      </c>
      <c r="B1320">
        <v>54</v>
      </c>
      <c r="C1320">
        <v>-0.20777273937840199</v>
      </c>
      <c r="D1320">
        <v>1.59072012535258E-2</v>
      </c>
      <c r="E1320">
        <v>1017.38934265453</v>
      </c>
      <c r="F1320" t="b">
        <v>0</v>
      </c>
    </row>
    <row r="1321" spans="1:6" x14ac:dyDescent="0.2">
      <c r="A1321">
        <v>1318</v>
      </c>
      <c r="B1321">
        <v>45</v>
      </c>
      <c r="C1321">
        <v>-0.125965513086364</v>
      </c>
      <c r="D1321">
        <v>-1.4233838402468399E-2</v>
      </c>
      <c r="E1321">
        <v>1105.0188546454399</v>
      </c>
      <c r="F1321" t="b">
        <v>0</v>
      </c>
    </row>
    <row r="1322" spans="1:6" x14ac:dyDescent="0.2">
      <c r="A1322">
        <v>1319</v>
      </c>
      <c r="B1322">
        <v>45</v>
      </c>
      <c r="C1322">
        <v>-3.0051237334391E-3</v>
      </c>
      <c r="D1322">
        <v>1.4434284375931E-2</v>
      </c>
      <c r="E1322">
        <v>1004.4433750378</v>
      </c>
      <c r="F1322" t="b">
        <v>0</v>
      </c>
    </row>
    <row r="1323" spans="1:6" x14ac:dyDescent="0.2">
      <c r="A1323">
        <v>1320</v>
      </c>
      <c r="B1323">
        <v>64</v>
      </c>
      <c r="C1323">
        <v>-0.27804995066972099</v>
      </c>
      <c r="D1323">
        <v>9.1392646850438995E-3</v>
      </c>
      <c r="E1323">
        <v>1071.50733638829</v>
      </c>
      <c r="F1323" t="b">
        <v>0</v>
      </c>
    </row>
    <row r="1324" spans="1:6" x14ac:dyDescent="0.2">
      <c r="A1324">
        <v>1321</v>
      </c>
      <c r="B1324">
        <v>63</v>
      </c>
      <c r="C1324">
        <v>5.4768659327408702E-2</v>
      </c>
      <c r="D1324">
        <v>3.6678987070172002E-3</v>
      </c>
      <c r="E1324">
        <v>1066.8407400710701</v>
      </c>
      <c r="F1324" t="b">
        <v>0</v>
      </c>
    </row>
    <row r="1325" spans="1:6" x14ac:dyDescent="0.2">
      <c r="A1325">
        <v>1322</v>
      </c>
      <c r="B1325">
        <v>69</v>
      </c>
      <c r="C1325">
        <v>2.8846531652599899E-2</v>
      </c>
      <c r="D1325">
        <v>-1.7669585166452E-3</v>
      </c>
      <c r="E1325">
        <v>1114.0966050102099</v>
      </c>
      <c r="F1325" t="b">
        <v>0</v>
      </c>
    </row>
    <row r="1326" spans="1:6" x14ac:dyDescent="0.2">
      <c r="A1326">
        <v>1323</v>
      </c>
      <c r="B1326">
        <v>52</v>
      </c>
      <c r="C1326">
        <v>-0.205422899007217</v>
      </c>
      <c r="D1326">
        <v>-2.6718531972982E-3</v>
      </c>
      <c r="E1326">
        <v>1117.9956608110299</v>
      </c>
      <c r="F1326" t="b">
        <v>0</v>
      </c>
    </row>
    <row r="1327" spans="1:6" x14ac:dyDescent="0.2">
      <c r="A1327">
        <v>1324</v>
      </c>
      <c r="B1327">
        <v>52</v>
      </c>
      <c r="C1327">
        <v>-7.5941120335713003E-3</v>
      </c>
      <c r="D1327">
        <v>-1.56612001433248E-2</v>
      </c>
      <c r="E1327">
        <v>1013.25743744879</v>
      </c>
      <c r="F1327" t="b">
        <v>0</v>
      </c>
    </row>
    <row r="1328" spans="1:6" x14ac:dyDescent="0.2">
      <c r="A1328">
        <v>1325</v>
      </c>
      <c r="B1328">
        <v>74</v>
      </c>
      <c r="C1328">
        <v>-9.5863445054214E-2</v>
      </c>
      <c r="D1328">
        <v>-6.6057649893177996E-3</v>
      </c>
      <c r="E1328">
        <v>1028.5455338054901</v>
      </c>
      <c r="F1328" t="b">
        <v>0</v>
      </c>
    </row>
    <row r="1329" spans="1:6" x14ac:dyDescent="0.2">
      <c r="A1329">
        <v>1326</v>
      </c>
      <c r="B1329">
        <v>60</v>
      </c>
      <c r="C1329">
        <v>9.6769098330066999E-2</v>
      </c>
      <c r="D1329">
        <v>2.0680790425736998E-3</v>
      </c>
      <c r="E1329">
        <v>1056.42233582788</v>
      </c>
      <c r="F1329" t="b">
        <v>0</v>
      </c>
    </row>
    <row r="1330" spans="1:6" x14ac:dyDescent="0.2">
      <c r="A1330">
        <v>1327</v>
      </c>
      <c r="B1330">
        <v>28</v>
      </c>
      <c r="C1330">
        <v>9.8042540257748098E-2</v>
      </c>
      <c r="D1330">
        <v>-1.30752559218964E-2</v>
      </c>
      <c r="E1330">
        <v>1136.2861860816599</v>
      </c>
      <c r="F1330" t="b">
        <v>0</v>
      </c>
    </row>
    <row r="1331" spans="1:6" x14ac:dyDescent="0.2">
      <c r="A1331">
        <v>1328</v>
      </c>
      <c r="B1331">
        <v>39</v>
      </c>
      <c r="C1331">
        <v>0.15307872027406699</v>
      </c>
      <c r="D1331">
        <v>3.2441666188769998E-4</v>
      </c>
      <c r="E1331">
        <v>954.34444338695596</v>
      </c>
      <c r="F1331" t="b">
        <v>0</v>
      </c>
    </row>
    <row r="1332" spans="1:6" x14ac:dyDescent="0.2">
      <c r="A1332">
        <v>1329</v>
      </c>
      <c r="B1332">
        <v>34</v>
      </c>
      <c r="C1332">
        <v>-0.116557667617653</v>
      </c>
      <c r="D1332">
        <v>-1.3726881700295999E-3</v>
      </c>
      <c r="E1332">
        <v>1137.05212938049</v>
      </c>
      <c r="F1332" t="b">
        <v>0</v>
      </c>
    </row>
    <row r="1333" spans="1:6" x14ac:dyDescent="0.2">
      <c r="A1333">
        <v>1330</v>
      </c>
      <c r="B1333">
        <v>60</v>
      </c>
      <c r="C1333">
        <v>4.0934373706081301E-2</v>
      </c>
      <c r="D1333">
        <v>2.2197740935478501E-2</v>
      </c>
      <c r="E1333">
        <v>1071.1121504636301</v>
      </c>
      <c r="F1333" t="b">
        <v>0</v>
      </c>
    </row>
    <row r="1334" spans="1:6" x14ac:dyDescent="0.2">
      <c r="A1334">
        <v>1331</v>
      </c>
      <c r="B1334">
        <v>47</v>
      </c>
      <c r="C1334">
        <v>-0.12605621621895099</v>
      </c>
      <c r="D1334">
        <v>-5.9686920824813996E-3</v>
      </c>
      <c r="E1334">
        <v>1150.6565914927</v>
      </c>
      <c r="F1334" t="b">
        <v>0</v>
      </c>
    </row>
    <row r="1335" spans="1:6" x14ac:dyDescent="0.2">
      <c r="A1335">
        <v>1332</v>
      </c>
      <c r="B1335">
        <v>63</v>
      </c>
      <c r="C1335">
        <v>0.106823880199098</v>
      </c>
      <c r="D1335">
        <v>6.3625803983562001E-3</v>
      </c>
      <c r="E1335">
        <v>1054.75373400432</v>
      </c>
      <c r="F1335" t="b">
        <v>0</v>
      </c>
    </row>
    <row r="1336" spans="1:6" x14ac:dyDescent="0.2">
      <c r="A1336">
        <v>1333</v>
      </c>
      <c r="B1336">
        <v>51</v>
      </c>
      <c r="C1336">
        <v>-4.2999273315539002E-2</v>
      </c>
      <c r="D1336">
        <v>-8.0038310922602995E-3</v>
      </c>
      <c r="E1336">
        <v>1083.73881867965</v>
      </c>
      <c r="F1336" t="b">
        <v>0</v>
      </c>
    </row>
    <row r="1337" spans="1:6" x14ac:dyDescent="0.2">
      <c r="A1337">
        <v>1334</v>
      </c>
      <c r="B1337">
        <v>38</v>
      </c>
      <c r="C1337">
        <v>1.6028923681798798E-2</v>
      </c>
      <c r="D1337">
        <v>-1.52613264348997E-2</v>
      </c>
      <c r="E1337">
        <v>1105.49007604803</v>
      </c>
      <c r="F1337" t="b">
        <v>0</v>
      </c>
    </row>
    <row r="1338" spans="1:6" x14ac:dyDescent="0.2">
      <c r="A1338">
        <v>1335</v>
      </c>
      <c r="B1338">
        <v>55</v>
      </c>
      <c r="C1338">
        <v>-2.7511864769837999E-2</v>
      </c>
      <c r="D1338">
        <v>-2.3868293915583999E-3</v>
      </c>
      <c r="E1338">
        <v>1151.9895640068301</v>
      </c>
      <c r="F1338" t="b">
        <v>0</v>
      </c>
    </row>
    <row r="1339" spans="1:6" x14ac:dyDescent="0.2">
      <c r="A1339">
        <v>1336</v>
      </c>
      <c r="B1339">
        <v>53</v>
      </c>
      <c r="C1339">
        <v>0.18279282505018901</v>
      </c>
      <c r="D1339">
        <v>-5.1270040212644001E-3</v>
      </c>
      <c r="E1339">
        <v>1069.83992557338</v>
      </c>
      <c r="F1339" t="b">
        <v>0</v>
      </c>
    </row>
    <row r="1340" spans="1:6" x14ac:dyDescent="0.2">
      <c r="A1340">
        <v>1337</v>
      </c>
      <c r="B1340">
        <v>18</v>
      </c>
      <c r="C1340">
        <v>-3.9213419666945401E-2</v>
      </c>
      <c r="D1340">
        <v>-3.0642052969057001E-3</v>
      </c>
      <c r="E1340">
        <v>1195.1989891287999</v>
      </c>
      <c r="F1340" t="b">
        <v>0</v>
      </c>
    </row>
    <row r="1341" spans="1:6" x14ac:dyDescent="0.2">
      <c r="A1341">
        <v>1338</v>
      </c>
      <c r="B1341">
        <v>52</v>
      </c>
      <c r="C1341">
        <v>0.199175021467174</v>
      </c>
      <c r="D1341">
        <v>1.56160343041735E-2</v>
      </c>
      <c r="E1341">
        <v>933.36586522657001</v>
      </c>
      <c r="F1341" t="b">
        <v>0</v>
      </c>
    </row>
    <row r="1342" spans="1:6" x14ac:dyDescent="0.2">
      <c r="A1342">
        <v>1339</v>
      </c>
      <c r="B1342">
        <v>48</v>
      </c>
      <c r="C1342">
        <v>-0.12909364252066099</v>
      </c>
      <c r="D1342">
        <v>6.6755724441548998E-3</v>
      </c>
      <c r="E1342">
        <v>1135.0770534006001</v>
      </c>
      <c r="F1342" t="b">
        <v>0</v>
      </c>
    </row>
    <row r="1343" spans="1:6" x14ac:dyDescent="0.2">
      <c r="A1343">
        <v>1340</v>
      </c>
      <c r="B1343">
        <v>50</v>
      </c>
      <c r="C1343">
        <v>4.2972012726995502E-2</v>
      </c>
      <c r="D1343">
        <v>2.2944357779472999E-3</v>
      </c>
      <c r="E1343">
        <v>1067.7432484629101</v>
      </c>
      <c r="F1343" t="b">
        <v>0</v>
      </c>
    </row>
    <row r="1344" spans="1:6" x14ac:dyDescent="0.2">
      <c r="A1344">
        <v>1341</v>
      </c>
      <c r="B1344">
        <v>69</v>
      </c>
      <c r="C1344">
        <v>4.9722110576711004E-3</v>
      </c>
      <c r="D1344">
        <v>8.4337510913480001E-3</v>
      </c>
      <c r="E1344">
        <v>1081.4465274535901</v>
      </c>
      <c r="F1344" t="b">
        <v>0</v>
      </c>
    </row>
    <row r="1345" spans="1:6" x14ac:dyDescent="0.2">
      <c r="A1345">
        <v>1342</v>
      </c>
      <c r="B1345">
        <v>43</v>
      </c>
      <c r="C1345">
        <v>9.4446245350373506E-2</v>
      </c>
      <c r="D1345">
        <v>4.4465462383264003E-3</v>
      </c>
      <c r="E1345">
        <v>917.49384235064497</v>
      </c>
      <c r="F1345" t="b">
        <v>0</v>
      </c>
    </row>
    <row r="1346" spans="1:6" x14ac:dyDescent="0.2">
      <c r="A1346">
        <v>1343</v>
      </c>
      <c r="B1346">
        <v>62</v>
      </c>
      <c r="C1346">
        <v>-7.46554600463675E-2</v>
      </c>
      <c r="D1346">
        <v>-4.2257137019197999E-3</v>
      </c>
      <c r="E1346">
        <v>1088.4674618758399</v>
      </c>
      <c r="F1346" t="b">
        <v>0</v>
      </c>
    </row>
    <row r="1347" spans="1:6" x14ac:dyDescent="0.2">
      <c r="A1347">
        <v>1344</v>
      </c>
      <c r="B1347">
        <v>54</v>
      </c>
      <c r="C1347">
        <v>0.20036392045954601</v>
      </c>
      <c r="D1347">
        <v>-8.1618160397076006E-3</v>
      </c>
      <c r="E1347">
        <v>991.92259085084197</v>
      </c>
      <c r="F1347" t="b">
        <v>0</v>
      </c>
    </row>
    <row r="1348" spans="1:6" x14ac:dyDescent="0.2">
      <c r="A1348">
        <v>1345</v>
      </c>
      <c r="B1348">
        <v>61</v>
      </c>
      <c r="C1348">
        <v>-0.157534113149566</v>
      </c>
      <c r="D1348">
        <v>1.07092400181525E-2</v>
      </c>
      <c r="E1348">
        <v>1111.75193558094</v>
      </c>
      <c r="F1348" t="b">
        <v>0</v>
      </c>
    </row>
    <row r="1349" spans="1:6" x14ac:dyDescent="0.2">
      <c r="A1349">
        <v>1346</v>
      </c>
      <c r="B1349">
        <v>47</v>
      </c>
      <c r="C1349">
        <v>0.200178716025256</v>
      </c>
      <c r="D1349">
        <v>-6.0611683009413999E-3</v>
      </c>
      <c r="E1349">
        <v>920.44807418748599</v>
      </c>
      <c r="F1349" t="b">
        <v>0</v>
      </c>
    </row>
    <row r="1350" spans="1:6" x14ac:dyDescent="0.2">
      <c r="A1350">
        <v>1347</v>
      </c>
      <c r="B1350">
        <v>41</v>
      </c>
      <c r="C1350">
        <v>-5.1477751737491702E-2</v>
      </c>
      <c r="D1350">
        <v>5.0056329463467001E-3</v>
      </c>
      <c r="E1350">
        <v>1101.4424628985</v>
      </c>
      <c r="F1350" t="b">
        <v>0</v>
      </c>
    </row>
    <row r="1351" spans="1:6" x14ac:dyDescent="0.2">
      <c r="A1351">
        <v>1348</v>
      </c>
      <c r="B1351">
        <v>40</v>
      </c>
      <c r="C1351">
        <v>7.2597236803837797E-2</v>
      </c>
      <c r="D1351">
        <v>-4.0140407905449003E-3</v>
      </c>
      <c r="E1351">
        <v>1107.52190179217</v>
      </c>
      <c r="F1351" t="b">
        <v>0</v>
      </c>
    </row>
    <row r="1352" spans="1:6" x14ac:dyDescent="0.2">
      <c r="A1352">
        <v>1349</v>
      </c>
      <c r="B1352">
        <v>42</v>
      </c>
      <c r="C1352">
        <v>-9.1461613349138798E-2</v>
      </c>
      <c r="D1352">
        <v>-1.1505773021683499E-2</v>
      </c>
      <c r="E1352">
        <v>1135.5408137212</v>
      </c>
      <c r="F1352" t="b">
        <v>0</v>
      </c>
    </row>
    <row r="1353" spans="1:6" x14ac:dyDescent="0.2">
      <c r="A1353">
        <v>1350</v>
      </c>
      <c r="B1353">
        <v>53</v>
      </c>
      <c r="C1353">
        <v>-0.101696996067072</v>
      </c>
      <c r="D1353">
        <v>1.102475732498E-4</v>
      </c>
      <c r="E1353">
        <v>1095.24659248578</v>
      </c>
      <c r="F1353" t="b">
        <v>0</v>
      </c>
    </row>
    <row r="1354" spans="1:6" x14ac:dyDescent="0.2">
      <c r="A1354">
        <v>1351</v>
      </c>
      <c r="B1354">
        <v>68</v>
      </c>
      <c r="C1354">
        <v>-9.8013999168031093E-2</v>
      </c>
      <c r="D1354">
        <v>-9.9855946119903009E-3</v>
      </c>
      <c r="E1354">
        <v>1132.0288163211601</v>
      </c>
      <c r="F1354" t="b">
        <v>0</v>
      </c>
    </row>
    <row r="1355" spans="1:6" x14ac:dyDescent="0.2">
      <c r="A1355">
        <v>1352</v>
      </c>
      <c r="B1355">
        <v>65</v>
      </c>
      <c r="C1355">
        <v>-3.2283163242641397E-2</v>
      </c>
      <c r="D1355">
        <v>-2.1963686518309999E-4</v>
      </c>
      <c r="E1355">
        <v>1049.66781830061</v>
      </c>
      <c r="F1355" t="b">
        <v>0</v>
      </c>
    </row>
    <row r="1356" spans="1:6" x14ac:dyDescent="0.2">
      <c r="A1356">
        <v>1353</v>
      </c>
      <c r="B1356">
        <v>43</v>
      </c>
      <c r="C1356">
        <v>6.1703688883781901E-2</v>
      </c>
      <c r="D1356">
        <v>-9.6607978313764005E-3</v>
      </c>
      <c r="E1356">
        <v>1067.4510405665001</v>
      </c>
      <c r="F1356" t="b">
        <v>0</v>
      </c>
    </row>
    <row r="1357" spans="1:6" x14ac:dyDescent="0.2">
      <c r="A1357">
        <v>1354</v>
      </c>
      <c r="B1357">
        <v>53</v>
      </c>
      <c r="C1357">
        <v>-8.5020435381437498E-2</v>
      </c>
      <c r="D1357">
        <v>3.3484892381218999E-3</v>
      </c>
      <c r="E1357">
        <v>1122.87293734022</v>
      </c>
      <c r="F1357" t="b">
        <v>0</v>
      </c>
    </row>
    <row r="1358" spans="1:6" x14ac:dyDescent="0.2">
      <c r="A1358">
        <v>1355</v>
      </c>
      <c r="B1358">
        <v>62</v>
      </c>
      <c r="C1358">
        <v>0.31725680993972899</v>
      </c>
      <c r="D1358">
        <v>1.1756331544542E-2</v>
      </c>
      <c r="E1358">
        <v>992.40969834046496</v>
      </c>
      <c r="F1358" t="b">
        <v>0</v>
      </c>
    </row>
    <row r="1359" spans="1:6" x14ac:dyDescent="0.2">
      <c r="A1359">
        <v>1356</v>
      </c>
      <c r="B1359">
        <v>60</v>
      </c>
      <c r="C1359">
        <v>0.16034280091096501</v>
      </c>
      <c r="D1359">
        <v>-2.8287273548090002E-4</v>
      </c>
      <c r="E1359">
        <v>1015.28653756517</v>
      </c>
      <c r="F1359" t="b">
        <v>0</v>
      </c>
    </row>
    <row r="1360" spans="1:6" x14ac:dyDescent="0.2">
      <c r="A1360">
        <v>1357</v>
      </c>
      <c r="B1360">
        <v>58</v>
      </c>
      <c r="C1360">
        <v>-2.1696114607079701E-2</v>
      </c>
      <c r="D1360">
        <v>1.6797742123275E-3</v>
      </c>
      <c r="E1360">
        <v>1051.6290351407299</v>
      </c>
      <c r="F1360" t="b">
        <v>0</v>
      </c>
    </row>
    <row r="1361" spans="1:6" x14ac:dyDescent="0.2">
      <c r="A1361">
        <v>1358</v>
      </c>
      <c r="B1361">
        <v>41</v>
      </c>
      <c r="C1361">
        <v>0.27592047246039503</v>
      </c>
      <c r="D1361">
        <v>-1.2487047641915199E-2</v>
      </c>
      <c r="E1361">
        <v>1012.8597252411899</v>
      </c>
      <c r="F1361" t="b">
        <v>0</v>
      </c>
    </row>
    <row r="1362" spans="1:6" x14ac:dyDescent="0.2">
      <c r="A1362">
        <v>1359</v>
      </c>
      <c r="B1362">
        <v>58</v>
      </c>
      <c r="C1362">
        <v>-7.3340115198466003E-3</v>
      </c>
      <c r="D1362">
        <v>-2.0172629706447002E-3</v>
      </c>
      <c r="E1362">
        <v>1073.46802938062</v>
      </c>
      <c r="F1362" t="b">
        <v>0</v>
      </c>
    </row>
    <row r="1363" spans="1:6" x14ac:dyDescent="0.2">
      <c r="A1363">
        <v>1360</v>
      </c>
      <c r="B1363">
        <v>48</v>
      </c>
      <c r="C1363">
        <v>0.135258823204637</v>
      </c>
      <c r="D1363">
        <v>-1.16642206146254E-2</v>
      </c>
      <c r="E1363">
        <v>1068.42807879009</v>
      </c>
      <c r="F1363" t="b">
        <v>0</v>
      </c>
    </row>
    <row r="1364" spans="1:6" x14ac:dyDescent="0.2">
      <c r="A1364">
        <v>1361</v>
      </c>
      <c r="B1364">
        <v>50</v>
      </c>
      <c r="C1364">
        <v>-5.9295201200759901E-2</v>
      </c>
      <c r="D1364">
        <v>-1.4552579318294E-3</v>
      </c>
      <c r="E1364">
        <v>1130.5279199845199</v>
      </c>
      <c r="F1364" t="b">
        <v>0</v>
      </c>
    </row>
    <row r="1365" spans="1:6" x14ac:dyDescent="0.2">
      <c r="A1365">
        <v>1362</v>
      </c>
      <c r="B1365">
        <v>46</v>
      </c>
      <c r="C1365">
        <v>-0.36760925928530203</v>
      </c>
      <c r="D1365">
        <v>-4.1381730237056999E-3</v>
      </c>
      <c r="E1365">
        <v>1146.9579070713701</v>
      </c>
      <c r="F1365" t="b">
        <v>0</v>
      </c>
    </row>
    <row r="1366" spans="1:6" x14ac:dyDescent="0.2">
      <c r="A1366">
        <v>1363</v>
      </c>
      <c r="B1366">
        <v>75</v>
      </c>
      <c r="C1366">
        <v>0.35846227119802798</v>
      </c>
      <c r="D1366">
        <v>1.2274925478304499E-2</v>
      </c>
      <c r="E1366">
        <v>1055.3470475105701</v>
      </c>
      <c r="F1366" t="b">
        <v>0</v>
      </c>
    </row>
    <row r="1367" spans="1:6" x14ac:dyDescent="0.2">
      <c r="A1367">
        <v>1364</v>
      </c>
      <c r="B1367">
        <v>52</v>
      </c>
      <c r="C1367">
        <v>-0.20186836737246</v>
      </c>
      <c r="D1367">
        <v>8.6611180239559993E-3</v>
      </c>
      <c r="E1367">
        <v>1120.11758062436</v>
      </c>
      <c r="F1367" t="b">
        <v>0</v>
      </c>
    </row>
    <row r="1368" spans="1:6" x14ac:dyDescent="0.2">
      <c r="A1368">
        <v>1365</v>
      </c>
      <c r="B1368">
        <v>41</v>
      </c>
      <c r="C1368">
        <v>-2.7736321246533201E-2</v>
      </c>
      <c r="D1368">
        <v>1.2228246716166E-3</v>
      </c>
      <c r="E1368">
        <v>1135.7702897158399</v>
      </c>
      <c r="F1368" t="b">
        <v>0</v>
      </c>
    </row>
    <row r="1369" spans="1:6" x14ac:dyDescent="0.2">
      <c r="A1369">
        <v>1366</v>
      </c>
      <c r="B1369">
        <v>30</v>
      </c>
      <c r="C1369">
        <v>0.14005477855895099</v>
      </c>
      <c r="D1369">
        <v>7.4997864707583997E-3</v>
      </c>
      <c r="E1369">
        <v>1005.57227536399</v>
      </c>
      <c r="F1369" t="b">
        <v>0</v>
      </c>
    </row>
    <row r="1370" spans="1:6" x14ac:dyDescent="0.2">
      <c r="A1370">
        <v>1367</v>
      </c>
      <c r="B1370">
        <v>63</v>
      </c>
      <c r="C1370">
        <v>-0.27219417469006002</v>
      </c>
      <c r="D1370">
        <v>3.5323507960713001E-3</v>
      </c>
      <c r="E1370">
        <v>1103.3226501439501</v>
      </c>
      <c r="F1370" t="b">
        <v>0</v>
      </c>
    </row>
    <row r="1371" spans="1:6" x14ac:dyDescent="0.2">
      <c r="A1371">
        <v>1368</v>
      </c>
      <c r="B1371">
        <v>42</v>
      </c>
      <c r="C1371">
        <v>-8.2878590795110493E-2</v>
      </c>
      <c r="D1371">
        <v>1.11312141758653E-2</v>
      </c>
      <c r="E1371">
        <v>1073.7913995071799</v>
      </c>
      <c r="F1371" t="b">
        <v>0</v>
      </c>
    </row>
    <row r="1372" spans="1:6" x14ac:dyDescent="0.2">
      <c r="A1372">
        <v>1369</v>
      </c>
      <c r="B1372">
        <v>56</v>
      </c>
      <c r="C1372">
        <v>-0.16830399464794499</v>
      </c>
      <c r="D1372">
        <v>3.8666630712871001E-3</v>
      </c>
      <c r="E1372">
        <v>1125.3135994583799</v>
      </c>
      <c r="F1372" t="b">
        <v>0</v>
      </c>
    </row>
    <row r="1373" spans="1:6" x14ac:dyDescent="0.2">
      <c r="A1373">
        <v>1370</v>
      </c>
      <c r="B1373">
        <v>20</v>
      </c>
      <c r="C1373">
        <v>0.22493144506680901</v>
      </c>
      <c r="D1373">
        <v>8.3084957550709007E-3</v>
      </c>
      <c r="E1373">
        <v>912.685946808366</v>
      </c>
      <c r="F1373" t="b">
        <v>0</v>
      </c>
    </row>
    <row r="1374" spans="1:6" x14ac:dyDescent="0.2">
      <c r="A1374">
        <v>1371</v>
      </c>
      <c r="B1374">
        <v>71</v>
      </c>
      <c r="C1374">
        <v>0.13132531392989999</v>
      </c>
      <c r="D1374">
        <v>2.5459598410024799E-2</v>
      </c>
      <c r="E1374">
        <v>993.48473052700103</v>
      </c>
      <c r="F1374" t="b">
        <v>0</v>
      </c>
    </row>
    <row r="1375" spans="1:6" x14ac:dyDescent="0.2">
      <c r="A1375">
        <v>1372</v>
      </c>
      <c r="B1375">
        <v>66</v>
      </c>
      <c r="C1375">
        <v>0.15479760940282</v>
      </c>
      <c r="D1375">
        <v>-1.07113571544086E-2</v>
      </c>
      <c r="E1375">
        <v>1056.8416435849199</v>
      </c>
      <c r="F1375" t="b">
        <v>0</v>
      </c>
    </row>
    <row r="1376" spans="1:6" x14ac:dyDescent="0.2">
      <c r="A1376">
        <v>1373</v>
      </c>
      <c r="B1376">
        <v>37</v>
      </c>
      <c r="C1376">
        <v>0.10158960972035</v>
      </c>
      <c r="D1376">
        <v>-1.4178785748702301E-2</v>
      </c>
      <c r="E1376">
        <v>1120.0304781816401</v>
      </c>
      <c r="F1376" t="b">
        <v>0</v>
      </c>
    </row>
    <row r="1377" spans="1:6" x14ac:dyDescent="0.2">
      <c r="A1377">
        <v>1374</v>
      </c>
      <c r="B1377">
        <v>57</v>
      </c>
      <c r="C1377">
        <v>0.15968065150653801</v>
      </c>
      <c r="D1377">
        <v>7.0029127970210004E-4</v>
      </c>
      <c r="E1377">
        <v>1072.48701238903</v>
      </c>
      <c r="F1377" t="b">
        <v>0</v>
      </c>
    </row>
    <row r="1378" spans="1:6" x14ac:dyDescent="0.2">
      <c r="A1378">
        <v>1375</v>
      </c>
      <c r="B1378">
        <v>42</v>
      </c>
      <c r="C1378">
        <v>-0.14547139918745899</v>
      </c>
      <c r="D1378">
        <v>-5.2295135740120999E-3</v>
      </c>
      <c r="E1378">
        <v>1155.9503377209201</v>
      </c>
      <c r="F1378" t="b">
        <v>0</v>
      </c>
    </row>
    <row r="1379" spans="1:6" x14ac:dyDescent="0.2">
      <c r="A1379">
        <v>1376</v>
      </c>
      <c r="B1379">
        <v>23</v>
      </c>
      <c r="C1379">
        <v>-0.38871036506324802</v>
      </c>
      <c r="D1379">
        <v>-2.4143766732218001E-3</v>
      </c>
      <c r="E1379">
        <v>1122.2026014410701</v>
      </c>
      <c r="F1379" t="b">
        <v>0</v>
      </c>
    </row>
    <row r="1380" spans="1:6" x14ac:dyDescent="0.2">
      <c r="A1380">
        <v>1377</v>
      </c>
      <c r="B1380">
        <v>47</v>
      </c>
      <c r="C1380">
        <v>-4.3115678489606901E-2</v>
      </c>
      <c r="D1380">
        <v>-2.9283872014366002E-3</v>
      </c>
      <c r="E1380">
        <v>1087.9802404116999</v>
      </c>
      <c r="F1380" t="b">
        <v>0</v>
      </c>
    </row>
    <row r="1381" spans="1:6" x14ac:dyDescent="0.2">
      <c r="A1381">
        <v>1378</v>
      </c>
      <c r="B1381">
        <v>52</v>
      </c>
      <c r="C1381">
        <v>0.59977280366168595</v>
      </c>
      <c r="D1381">
        <v>2.9881201025194801E-2</v>
      </c>
      <c r="E1381">
        <v>602.87553938516601</v>
      </c>
      <c r="F1381" t="b">
        <v>1</v>
      </c>
    </row>
    <row r="1382" spans="1:6" x14ac:dyDescent="0.2">
      <c r="A1382">
        <v>1379</v>
      </c>
      <c r="B1382">
        <v>51</v>
      </c>
      <c r="C1382">
        <v>0.140422065266986</v>
      </c>
      <c r="D1382">
        <v>8.9579743418469002E-3</v>
      </c>
      <c r="E1382">
        <v>1082.54342203946</v>
      </c>
      <c r="F1382" t="b">
        <v>0</v>
      </c>
    </row>
    <row r="1383" spans="1:6" x14ac:dyDescent="0.2">
      <c r="A1383">
        <v>1380</v>
      </c>
      <c r="B1383">
        <v>50</v>
      </c>
      <c r="C1383">
        <v>0.11451030387557</v>
      </c>
      <c r="D1383">
        <v>1.9366173668148599E-2</v>
      </c>
      <c r="E1383">
        <v>904.77220422550101</v>
      </c>
      <c r="F1383" t="b">
        <v>0</v>
      </c>
    </row>
    <row r="1384" spans="1:6" x14ac:dyDescent="0.2">
      <c r="A1384">
        <v>1381</v>
      </c>
      <c r="B1384">
        <v>63</v>
      </c>
      <c r="C1384">
        <v>-0.11191369942255</v>
      </c>
      <c r="D1384">
        <v>3.7607512261316998E-3</v>
      </c>
      <c r="E1384">
        <v>1041.0918753630999</v>
      </c>
      <c r="F1384" t="b">
        <v>0</v>
      </c>
    </row>
    <row r="1385" spans="1:6" x14ac:dyDescent="0.2">
      <c r="A1385">
        <v>1382</v>
      </c>
      <c r="B1385">
        <v>58</v>
      </c>
      <c r="C1385">
        <v>-7.5763081269831903E-2</v>
      </c>
      <c r="D1385">
        <v>4.7979963348900997E-3</v>
      </c>
      <c r="E1385">
        <v>1126.20471570308</v>
      </c>
      <c r="F1385" t="b">
        <v>0</v>
      </c>
    </row>
    <row r="1386" spans="1:6" x14ac:dyDescent="0.2">
      <c r="A1386">
        <v>1383</v>
      </c>
      <c r="B1386">
        <v>37</v>
      </c>
      <c r="C1386">
        <v>-3.1489962310254201E-2</v>
      </c>
      <c r="D1386">
        <v>-4.9041537869008002E-3</v>
      </c>
      <c r="E1386">
        <v>1133.5332351782499</v>
      </c>
      <c r="F1386" t="b">
        <v>0</v>
      </c>
    </row>
    <row r="1387" spans="1:6" x14ac:dyDescent="0.2">
      <c r="A1387">
        <v>1384</v>
      </c>
      <c r="B1387">
        <v>51</v>
      </c>
      <c r="C1387">
        <v>-0.170910803478382</v>
      </c>
      <c r="D1387">
        <v>-4.2025209574693004E-3</v>
      </c>
      <c r="E1387">
        <v>1053.0274932372799</v>
      </c>
      <c r="F1387" t="b">
        <v>0</v>
      </c>
    </row>
    <row r="1388" spans="1:6" x14ac:dyDescent="0.2">
      <c r="A1388">
        <v>1385</v>
      </c>
      <c r="B1388">
        <v>63</v>
      </c>
      <c r="C1388">
        <v>7.7750140958420005E-2</v>
      </c>
      <c r="D1388">
        <v>8.6708788059338994E-3</v>
      </c>
      <c r="E1388">
        <v>1066.3563526722701</v>
      </c>
      <c r="F1388" t="b">
        <v>0</v>
      </c>
    </row>
    <row r="1389" spans="1:6" x14ac:dyDescent="0.2">
      <c r="A1389">
        <v>1386</v>
      </c>
      <c r="B1389">
        <v>57</v>
      </c>
      <c r="C1389">
        <v>-7.0030702071396403E-2</v>
      </c>
      <c r="D1389">
        <v>2.12124496514326E-2</v>
      </c>
      <c r="E1389">
        <v>1083.19200411667</v>
      </c>
      <c r="F1389" t="b">
        <v>0</v>
      </c>
    </row>
    <row r="1390" spans="1:6" x14ac:dyDescent="0.2">
      <c r="A1390">
        <v>1387</v>
      </c>
      <c r="B1390">
        <v>50</v>
      </c>
      <c r="C1390">
        <v>-0.103846461109802</v>
      </c>
      <c r="D1390">
        <v>1.0901265358504999E-3</v>
      </c>
      <c r="E1390">
        <v>1077.9749522869799</v>
      </c>
      <c r="F1390" t="b">
        <v>0</v>
      </c>
    </row>
    <row r="1391" spans="1:6" x14ac:dyDescent="0.2">
      <c r="A1391">
        <v>1388</v>
      </c>
      <c r="B1391">
        <v>57</v>
      </c>
      <c r="C1391">
        <v>-0.145849998298443</v>
      </c>
      <c r="D1391" s="1">
        <v>8.7414976064585398E-5</v>
      </c>
      <c r="E1391">
        <v>1113.8219009345601</v>
      </c>
      <c r="F1391" t="b">
        <v>0</v>
      </c>
    </row>
    <row r="1392" spans="1:6" x14ac:dyDescent="0.2">
      <c r="A1392">
        <v>1389</v>
      </c>
      <c r="B1392">
        <v>64</v>
      </c>
      <c r="C1392">
        <v>0.148125214155547</v>
      </c>
      <c r="D1392">
        <v>-2.7225555877128001E-3</v>
      </c>
      <c r="E1392">
        <v>1042.96408262197</v>
      </c>
      <c r="F1392" t="b">
        <v>0</v>
      </c>
    </row>
    <row r="1393" spans="1:6" x14ac:dyDescent="0.2">
      <c r="A1393">
        <v>1390</v>
      </c>
      <c r="B1393">
        <v>34</v>
      </c>
      <c r="C1393">
        <v>0.18850644704789199</v>
      </c>
      <c r="D1393">
        <v>1.30070427114565E-2</v>
      </c>
      <c r="E1393">
        <v>944.31983756704301</v>
      </c>
      <c r="F1393" t="b">
        <v>0</v>
      </c>
    </row>
    <row r="1394" spans="1:6" x14ac:dyDescent="0.2">
      <c r="A1394">
        <v>1391</v>
      </c>
      <c r="B1394">
        <v>41</v>
      </c>
      <c r="C1394">
        <v>8.8319394620062205E-2</v>
      </c>
      <c r="D1394">
        <v>-1.10215452787145E-2</v>
      </c>
      <c r="E1394">
        <v>1119.7142659700801</v>
      </c>
      <c r="F1394" t="b">
        <v>0</v>
      </c>
    </row>
    <row r="1395" spans="1:6" x14ac:dyDescent="0.2">
      <c r="A1395">
        <v>1392</v>
      </c>
      <c r="B1395">
        <v>49</v>
      </c>
      <c r="C1395">
        <v>0.16343665623520201</v>
      </c>
      <c r="D1395">
        <v>7.6156451363208E-3</v>
      </c>
      <c r="E1395">
        <v>1059.21812167088</v>
      </c>
      <c r="F1395" t="b">
        <v>0</v>
      </c>
    </row>
    <row r="1396" spans="1:6" x14ac:dyDescent="0.2">
      <c r="A1396">
        <v>1393</v>
      </c>
      <c r="B1396">
        <v>63</v>
      </c>
      <c r="C1396">
        <v>-7.2125659368868097E-2</v>
      </c>
      <c r="D1396">
        <v>1.1038101157309999E-4</v>
      </c>
      <c r="E1396">
        <v>1093.1517541544299</v>
      </c>
      <c r="F1396" t="b">
        <v>0</v>
      </c>
    </row>
    <row r="1397" spans="1:6" x14ac:dyDescent="0.2">
      <c r="A1397">
        <v>1394</v>
      </c>
      <c r="B1397">
        <v>52</v>
      </c>
      <c r="C1397">
        <v>2.6839640345623299E-2</v>
      </c>
      <c r="D1397">
        <v>-1.9898601234982001E-2</v>
      </c>
      <c r="E1397">
        <v>1061.4500408812</v>
      </c>
      <c r="F1397" t="b">
        <v>0</v>
      </c>
    </row>
    <row r="1398" spans="1:6" x14ac:dyDescent="0.2">
      <c r="A1398">
        <v>1395</v>
      </c>
      <c r="B1398">
        <v>45</v>
      </c>
      <c r="C1398">
        <v>-0.17606603406223401</v>
      </c>
      <c r="D1398">
        <v>-5.2569360706557003E-3</v>
      </c>
      <c r="E1398">
        <v>1104.5218139301101</v>
      </c>
      <c r="F1398" t="b">
        <v>0</v>
      </c>
    </row>
    <row r="1399" spans="1:6" x14ac:dyDescent="0.2">
      <c r="A1399">
        <v>1396</v>
      </c>
      <c r="B1399">
        <v>68</v>
      </c>
      <c r="C1399">
        <v>0.31988439866872898</v>
      </c>
      <c r="D1399">
        <v>1.3168338903461699E-2</v>
      </c>
      <c r="E1399">
        <v>985.09456589473996</v>
      </c>
      <c r="F1399" t="b">
        <v>0</v>
      </c>
    </row>
    <row r="1400" spans="1:6" x14ac:dyDescent="0.2">
      <c r="A1400">
        <v>1397</v>
      </c>
      <c r="B1400">
        <v>66</v>
      </c>
      <c r="C1400">
        <v>-6.0365489001916999E-3</v>
      </c>
      <c r="D1400">
        <v>-1.29489527550302E-2</v>
      </c>
      <c r="E1400">
        <v>1077.5091398935799</v>
      </c>
      <c r="F1400" t="b">
        <v>0</v>
      </c>
    </row>
    <row r="1401" spans="1:6" x14ac:dyDescent="0.2">
      <c r="A1401">
        <v>1398</v>
      </c>
      <c r="B1401">
        <v>69</v>
      </c>
      <c r="C1401">
        <v>0.108707875338465</v>
      </c>
      <c r="D1401">
        <v>1.62451146630232E-2</v>
      </c>
      <c r="E1401">
        <v>1012.20389438952</v>
      </c>
      <c r="F1401" t="b">
        <v>0</v>
      </c>
    </row>
    <row r="1402" spans="1:6" x14ac:dyDescent="0.2">
      <c r="A1402">
        <v>1399</v>
      </c>
      <c r="B1402">
        <v>64</v>
      </c>
      <c r="C1402">
        <v>-9.3816667309273294E-2</v>
      </c>
      <c r="D1402">
        <v>6.5707627224423004E-3</v>
      </c>
      <c r="E1402">
        <v>932.85572575349101</v>
      </c>
      <c r="F1402" t="b">
        <v>0</v>
      </c>
    </row>
    <row r="1403" spans="1:6" x14ac:dyDescent="0.2">
      <c r="A1403">
        <v>1400</v>
      </c>
      <c r="B1403">
        <v>63</v>
      </c>
      <c r="C1403">
        <v>-9.3867040270413593E-2</v>
      </c>
      <c r="D1403">
        <v>4.8481390271240001E-4</v>
      </c>
      <c r="E1403">
        <v>1117.2970476078301</v>
      </c>
      <c r="F1403" t="b">
        <v>0</v>
      </c>
    </row>
    <row r="1404" spans="1:6" x14ac:dyDescent="0.2">
      <c r="A1404">
        <v>1401</v>
      </c>
      <c r="B1404">
        <v>40</v>
      </c>
      <c r="C1404">
        <v>-7.2210910311487297E-2</v>
      </c>
      <c r="D1404">
        <v>-8.0704963286787994E-3</v>
      </c>
      <c r="E1404">
        <v>1119.5904253691699</v>
      </c>
      <c r="F1404" t="b">
        <v>0</v>
      </c>
    </row>
    <row r="1405" spans="1:6" x14ac:dyDescent="0.2">
      <c r="A1405">
        <v>1402</v>
      </c>
      <c r="B1405">
        <v>20</v>
      </c>
      <c r="C1405">
        <v>-0.19973019769450301</v>
      </c>
      <c r="D1405">
        <v>6.5020352432813002E-3</v>
      </c>
      <c r="E1405">
        <v>1150.0791480762</v>
      </c>
      <c r="F1405" t="b">
        <v>0</v>
      </c>
    </row>
    <row r="1406" spans="1:6" x14ac:dyDescent="0.2">
      <c r="A1406">
        <v>1403</v>
      </c>
      <c r="B1406">
        <v>58</v>
      </c>
      <c r="C1406">
        <v>2.54357366475714E-2</v>
      </c>
      <c r="D1406">
        <v>-7.5639530191788E-3</v>
      </c>
      <c r="E1406">
        <v>1075.8499085414701</v>
      </c>
      <c r="F1406" t="b">
        <v>0</v>
      </c>
    </row>
    <row r="1407" spans="1:6" x14ac:dyDescent="0.2">
      <c r="A1407">
        <v>1404</v>
      </c>
      <c r="B1407">
        <v>45</v>
      </c>
      <c r="C1407">
        <v>0.112438493264129</v>
      </c>
      <c r="D1407">
        <v>1.4033468613689801E-2</v>
      </c>
      <c r="E1407">
        <v>1063.6046977154899</v>
      </c>
      <c r="F1407" t="b">
        <v>0</v>
      </c>
    </row>
    <row r="1408" spans="1:6" x14ac:dyDescent="0.2">
      <c r="A1408">
        <v>1405</v>
      </c>
      <c r="B1408">
        <v>57</v>
      </c>
      <c r="C1408">
        <v>-0.20944702999418399</v>
      </c>
      <c r="D1408">
        <v>-1.07494488528039E-2</v>
      </c>
      <c r="E1408">
        <v>1026.7269631310201</v>
      </c>
      <c r="F1408" t="b">
        <v>0</v>
      </c>
    </row>
    <row r="1409" spans="1:6" x14ac:dyDescent="0.2">
      <c r="A1409">
        <v>1406</v>
      </c>
      <c r="B1409">
        <v>62</v>
      </c>
      <c r="C1409">
        <v>-0.28181111006607401</v>
      </c>
      <c r="D1409">
        <v>7.6624230140500001E-4</v>
      </c>
      <c r="E1409">
        <v>1088.7666718834701</v>
      </c>
      <c r="F1409" t="b">
        <v>0</v>
      </c>
    </row>
    <row r="1410" spans="1:6" x14ac:dyDescent="0.2">
      <c r="A1410">
        <v>1407</v>
      </c>
      <c r="B1410">
        <v>56</v>
      </c>
      <c r="C1410">
        <v>-0.208068486868181</v>
      </c>
      <c r="D1410">
        <v>-2.1445534425574599E-2</v>
      </c>
      <c r="E1410">
        <v>961.36936006281906</v>
      </c>
      <c r="F1410" t="b">
        <v>0</v>
      </c>
    </row>
    <row r="1411" spans="1:6" x14ac:dyDescent="0.2">
      <c r="A1411">
        <v>1408</v>
      </c>
      <c r="B1411">
        <v>52</v>
      </c>
      <c r="C1411">
        <v>-0.15618767594264399</v>
      </c>
      <c r="D1411">
        <v>9.1730626710988996E-3</v>
      </c>
      <c r="E1411">
        <v>1130.5881358548099</v>
      </c>
      <c r="F1411" t="b">
        <v>0</v>
      </c>
    </row>
    <row r="1412" spans="1:6" x14ac:dyDescent="0.2">
      <c r="A1412">
        <v>1409</v>
      </c>
      <c r="B1412">
        <v>41</v>
      </c>
      <c r="C1412">
        <v>6.9242769120063094E-2</v>
      </c>
      <c r="D1412">
        <v>-1.34034458107768E-2</v>
      </c>
      <c r="E1412">
        <v>1086.5226102167001</v>
      </c>
      <c r="F1412" t="b">
        <v>0</v>
      </c>
    </row>
    <row r="1413" spans="1:6" x14ac:dyDescent="0.2">
      <c r="A1413">
        <v>1410</v>
      </c>
      <c r="B1413">
        <v>62</v>
      </c>
      <c r="C1413">
        <v>0.15867668479990199</v>
      </c>
      <c r="D1413">
        <v>5.3289916464239996E-4</v>
      </c>
      <c r="E1413">
        <v>1080.9593071127299</v>
      </c>
      <c r="F1413" t="b">
        <v>0</v>
      </c>
    </row>
    <row r="1414" spans="1:6" x14ac:dyDescent="0.2">
      <c r="A1414">
        <v>1411</v>
      </c>
      <c r="B1414">
        <v>58</v>
      </c>
      <c r="C1414">
        <v>-0.16908314788471901</v>
      </c>
      <c r="D1414">
        <v>-5.780864928957E-3</v>
      </c>
      <c r="E1414">
        <v>1089.9003852911201</v>
      </c>
      <c r="F1414" t="b">
        <v>0</v>
      </c>
    </row>
    <row r="1415" spans="1:6" x14ac:dyDescent="0.2">
      <c r="A1415">
        <v>1412</v>
      </c>
      <c r="B1415">
        <v>47</v>
      </c>
      <c r="C1415">
        <v>-1.41934923165105E-2</v>
      </c>
      <c r="D1415">
        <v>-1.29250207953562E-2</v>
      </c>
      <c r="E1415">
        <v>974.40651407627695</v>
      </c>
      <c r="F1415" t="b">
        <v>0</v>
      </c>
    </row>
    <row r="1416" spans="1:6" x14ac:dyDescent="0.2">
      <c r="A1416">
        <v>1413</v>
      </c>
      <c r="B1416">
        <v>58</v>
      </c>
      <c r="C1416">
        <v>-2.0773353600254799E-2</v>
      </c>
      <c r="D1416">
        <v>2.2457354840362501E-2</v>
      </c>
      <c r="E1416">
        <v>1028.52930796846</v>
      </c>
      <c r="F1416" t="b">
        <v>0</v>
      </c>
    </row>
    <row r="1417" spans="1:6" x14ac:dyDescent="0.2">
      <c r="A1417">
        <v>1414</v>
      </c>
      <c r="B1417">
        <v>52</v>
      </c>
      <c r="C1417">
        <v>6.6307139173323607E-2</v>
      </c>
      <c r="D1417">
        <v>1.36816054610699E-2</v>
      </c>
      <c r="E1417">
        <v>1033.2516919360301</v>
      </c>
      <c r="F1417" t="b">
        <v>0</v>
      </c>
    </row>
    <row r="1418" spans="1:6" x14ac:dyDescent="0.2">
      <c r="A1418">
        <v>1415</v>
      </c>
      <c r="B1418">
        <v>65</v>
      </c>
      <c r="C1418">
        <v>6.3870799866864295E-2</v>
      </c>
      <c r="D1418">
        <v>1.45038416333368E-2</v>
      </c>
      <c r="E1418">
        <v>1042.7151671317499</v>
      </c>
      <c r="F1418" t="b">
        <v>0</v>
      </c>
    </row>
    <row r="1419" spans="1:6" x14ac:dyDescent="0.2">
      <c r="A1419">
        <v>1416</v>
      </c>
      <c r="B1419">
        <v>63</v>
      </c>
      <c r="C1419">
        <v>-0.105509777547155</v>
      </c>
      <c r="D1419">
        <v>2.1421730470231898E-2</v>
      </c>
      <c r="E1419">
        <v>1040.9333724650401</v>
      </c>
      <c r="F1419" t="b">
        <v>0</v>
      </c>
    </row>
    <row r="1420" spans="1:6" x14ac:dyDescent="0.2">
      <c r="A1420">
        <v>1417</v>
      </c>
      <c r="B1420">
        <v>26</v>
      </c>
      <c r="C1420">
        <v>-0.238850421263721</v>
      </c>
      <c r="D1420">
        <v>3.3949862141191001E-3</v>
      </c>
      <c r="E1420">
        <v>1197.0450438913199</v>
      </c>
      <c r="F1420" t="b">
        <v>0</v>
      </c>
    </row>
    <row r="1421" spans="1:6" x14ac:dyDescent="0.2">
      <c r="A1421">
        <v>1418</v>
      </c>
      <c r="B1421">
        <v>64</v>
      </c>
      <c r="C1421">
        <v>-9.2468603335114793E-2</v>
      </c>
      <c r="D1421">
        <v>1.0915058098150699E-2</v>
      </c>
      <c r="E1421">
        <v>1049.19557156676</v>
      </c>
      <c r="F1421" t="b">
        <v>0</v>
      </c>
    </row>
    <row r="1422" spans="1:6" x14ac:dyDescent="0.2">
      <c r="A1422">
        <v>1419</v>
      </c>
      <c r="B1422">
        <v>28</v>
      </c>
      <c r="C1422">
        <v>8.76726701702749E-2</v>
      </c>
      <c r="D1422">
        <v>-1.04818028389543E-2</v>
      </c>
      <c r="E1422">
        <v>1020.80441194814</v>
      </c>
      <c r="F1422" t="b">
        <v>0</v>
      </c>
    </row>
    <row r="1423" spans="1:6" x14ac:dyDescent="0.2">
      <c r="A1423">
        <v>1420</v>
      </c>
      <c r="B1423">
        <v>59</v>
      </c>
      <c r="C1423">
        <v>7.0704907033134298E-2</v>
      </c>
      <c r="D1423">
        <v>-5.9680395190604002E-3</v>
      </c>
      <c r="E1423">
        <v>1048.99791768059</v>
      </c>
      <c r="F1423" t="b">
        <v>0</v>
      </c>
    </row>
    <row r="1424" spans="1:6" x14ac:dyDescent="0.2">
      <c r="A1424">
        <v>1421</v>
      </c>
      <c r="B1424">
        <v>55</v>
      </c>
      <c r="C1424">
        <v>-0.18395130775669599</v>
      </c>
      <c r="D1424">
        <v>3.0343380460869998E-3</v>
      </c>
      <c r="E1424">
        <v>1113.8137528611901</v>
      </c>
      <c r="F1424" t="b">
        <v>0</v>
      </c>
    </row>
    <row r="1425" spans="1:6" x14ac:dyDescent="0.2">
      <c r="A1425">
        <v>1422</v>
      </c>
      <c r="B1425">
        <v>62</v>
      </c>
      <c r="C1425">
        <v>-0.113538893108729</v>
      </c>
      <c r="D1425">
        <v>1.6760251362225701E-2</v>
      </c>
      <c r="E1425">
        <v>1055.2426085101899</v>
      </c>
      <c r="F1425" t="b">
        <v>0</v>
      </c>
    </row>
    <row r="1426" spans="1:6" x14ac:dyDescent="0.2">
      <c r="A1426">
        <v>1423</v>
      </c>
      <c r="B1426">
        <v>56</v>
      </c>
      <c r="C1426">
        <v>0.15708624187719</v>
      </c>
      <c r="D1426">
        <v>1.7355801682631702E-2</v>
      </c>
      <c r="E1426">
        <v>940.18247251062496</v>
      </c>
      <c r="F1426" t="b">
        <v>0</v>
      </c>
    </row>
    <row r="1427" spans="1:6" x14ac:dyDescent="0.2">
      <c r="A1427">
        <v>1424</v>
      </c>
      <c r="B1427">
        <v>60</v>
      </c>
      <c r="C1427">
        <v>-1.44677324115343E-2</v>
      </c>
      <c r="D1427">
        <v>7.0462582025430003E-3</v>
      </c>
      <c r="E1427">
        <v>1072.6892965866</v>
      </c>
      <c r="F1427" t="b">
        <v>0</v>
      </c>
    </row>
    <row r="1428" spans="1:6" x14ac:dyDescent="0.2">
      <c r="A1428">
        <v>1425</v>
      </c>
      <c r="B1428">
        <v>32</v>
      </c>
      <c r="C1428">
        <v>7.5471297449531294E-2</v>
      </c>
      <c r="D1428">
        <v>2.9535772922246999E-3</v>
      </c>
      <c r="E1428">
        <v>1143.6381494604</v>
      </c>
      <c r="F1428" t="b">
        <v>0</v>
      </c>
    </row>
    <row r="1429" spans="1:6" x14ac:dyDescent="0.2">
      <c r="A1429">
        <v>1426</v>
      </c>
      <c r="B1429">
        <v>67</v>
      </c>
      <c r="C1429">
        <v>8.8772086055440499E-2</v>
      </c>
      <c r="D1429">
        <v>-1.01874262565247E-2</v>
      </c>
      <c r="E1429">
        <v>1027.40407775316</v>
      </c>
      <c r="F1429" t="b">
        <v>0</v>
      </c>
    </row>
    <row r="1430" spans="1:6" x14ac:dyDescent="0.2">
      <c r="A1430">
        <v>1427</v>
      </c>
      <c r="B1430">
        <v>55</v>
      </c>
      <c r="C1430">
        <v>0.117585622443576</v>
      </c>
      <c r="D1430">
        <v>1.9706073905808E-3</v>
      </c>
      <c r="E1430">
        <v>1108.7874533793699</v>
      </c>
      <c r="F1430" t="b">
        <v>0</v>
      </c>
    </row>
    <row r="1431" spans="1:6" x14ac:dyDescent="0.2">
      <c r="A1431">
        <v>1428</v>
      </c>
      <c r="B1431">
        <v>45</v>
      </c>
      <c r="C1431">
        <v>-4.0650317359762302E-2</v>
      </c>
      <c r="D1431">
        <v>-1.08307066989936E-2</v>
      </c>
      <c r="E1431">
        <v>1008.25331625794</v>
      </c>
      <c r="F1431" t="b">
        <v>0</v>
      </c>
    </row>
    <row r="1432" spans="1:6" x14ac:dyDescent="0.2">
      <c r="A1432">
        <v>1429</v>
      </c>
      <c r="B1432">
        <v>22</v>
      </c>
      <c r="C1432">
        <v>4.9443207885040502E-2</v>
      </c>
      <c r="D1432">
        <v>-3.6736276170979002E-3</v>
      </c>
      <c r="E1432">
        <v>1193.71657912878</v>
      </c>
      <c r="F1432" t="b">
        <v>0</v>
      </c>
    </row>
    <row r="1433" spans="1:6" x14ac:dyDescent="0.2">
      <c r="A1433">
        <v>1430</v>
      </c>
      <c r="B1433">
        <v>59</v>
      </c>
      <c r="C1433">
        <v>0.16988978979415101</v>
      </c>
      <c r="D1433">
        <v>3.0428066224422999E-3</v>
      </c>
      <c r="E1433">
        <v>931.91299277377698</v>
      </c>
      <c r="F1433" t="b">
        <v>0</v>
      </c>
    </row>
    <row r="1434" spans="1:6" x14ac:dyDescent="0.2">
      <c r="A1434">
        <v>1431</v>
      </c>
      <c r="B1434">
        <v>67</v>
      </c>
      <c r="C1434">
        <v>-0.14785650083891599</v>
      </c>
      <c r="D1434">
        <v>-1.4110184602922E-2</v>
      </c>
      <c r="E1434">
        <v>1063.74186097395</v>
      </c>
      <c r="F1434" t="b">
        <v>0</v>
      </c>
    </row>
    <row r="1435" spans="1:6" x14ac:dyDescent="0.2">
      <c r="A1435">
        <v>1432</v>
      </c>
      <c r="B1435">
        <v>33</v>
      </c>
      <c r="C1435">
        <v>0.12698319761580601</v>
      </c>
      <c r="D1435">
        <v>-4.4976524074751998E-3</v>
      </c>
      <c r="E1435">
        <v>1119.67165707967</v>
      </c>
      <c r="F1435" t="b">
        <v>0</v>
      </c>
    </row>
    <row r="1436" spans="1:6" x14ac:dyDescent="0.2">
      <c r="A1436">
        <v>1433</v>
      </c>
      <c r="B1436">
        <v>87</v>
      </c>
      <c r="C1436">
        <v>0.76464819088945402</v>
      </c>
      <c r="D1436">
        <v>-3.08943210226174E-2</v>
      </c>
      <c r="E1436">
        <v>621.78923545750001</v>
      </c>
      <c r="F1436" t="b">
        <v>1</v>
      </c>
    </row>
    <row r="1437" spans="1:6" x14ac:dyDescent="0.2">
      <c r="A1437">
        <v>1434</v>
      </c>
      <c r="B1437">
        <v>51</v>
      </c>
      <c r="C1437">
        <v>7.8718461716314095E-2</v>
      </c>
      <c r="D1437">
        <v>4.9719884910897003E-3</v>
      </c>
      <c r="E1437">
        <v>1050.6948865162001</v>
      </c>
      <c r="F1437" t="b">
        <v>0</v>
      </c>
    </row>
    <row r="1438" spans="1:6" x14ac:dyDescent="0.2">
      <c r="A1438">
        <v>1435</v>
      </c>
      <c r="B1438">
        <v>57</v>
      </c>
      <c r="C1438">
        <v>0.10000471469588799</v>
      </c>
      <c r="D1438">
        <v>-8.1334895068224996E-3</v>
      </c>
      <c r="E1438">
        <v>1007.01371980562</v>
      </c>
      <c r="F1438" t="b">
        <v>0</v>
      </c>
    </row>
    <row r="1439" spans="1:6" x14ac:dyDescent="0.2">
      <c r="A1439">
        <v>1436</v>
      </c>
      <c r="B1439">
        <v>59</v>
      </c>
      <c r="C1439">
        <v>-0.22196951575134</v>
      </c>
      <c r="D1439">
        <v>-2.160383110562E-4</v>
      </c>
      <c r="E1439">
        <v>1095.26410707492</v>
      </c>
      <c r="F1439" t="b">
        <v>0</v>
      </c>
    </row>
    <row r="1440" spans="1:6" x14ac:dyDescent="0.2">
      <c r="A1440">
        <v>1437</v>
      </c>
      <c r="B1440">
        <v>57</v>
      </c>
      <c r="C1440">
        <v>2.7450680584083001E-3</v>
      </c>
      <c r="D1440">
        <v>7.1359950494745998E-3</v>
      </c>
      <c r="E1440">
        <v>1051.6011292560499</v>
      </c>
      <c r="F1440" t="b">
        <v>0</v>
      </c>
    </row>
    <row r="1441" spans="1:6" x14ac:dyDescent="0.2">
      <c r="A1441">
        <v>1438</v>
      </c>
      <c r="B1441">
        <v>56</v>
      </c>
      <c r="C1441">
        <v>0.20918008994538401</v>
      </c>
      <c r="D1441">
        <v>2.8111059332899002E-3</v>
      </c>
      <c r="E1441">
        <v>1073.8154212274301</v>
      </c>
      <c r="F1441" t="b">
        <v>0</v>
      </c>
    </row>
    <row r="1442" spans="1:6" x14ac:dyDescent="0.2">
      <c r="A1442">
        <v>1439</v>
      </c>
      <c r="B1442">
        <v>52</v>
      </c>
      <c r="C1442">
        <v>-3.8797855269967998E-2</v>
      </c>
      <c r="D1442">
        <v>-5.059265874722E-3</v>
      </c>
      <c r="E1442">
        <v>1121.38648551962</v>
      </c>
      <c r="F1442" t="b">
        <v>0</v>
      </c>
    </row>
    <row r="1443" spans="1:6" x14ac:dyDescent="0.2">
      <c r="A1443">
        <v>1440</v>
      </c>
      <c r="B1443">
        <v>61</v>
      </c>
      <c r="C1443">
        <v>-0.199288957430798</v>
      </c>
      <c r="D1443">
        <v>-8.0796711096847006E-3</v>
      </c>
      <c r="E1443">
        <v>1013.95747173757</v>
      </c>
      <c r="F1443" t="b">
        <v>0</v>
      </c>
    </row>
    <row r="1444" spans="1:6" x14ac:dyDescent="0.2">
      <c r="A1444">
        <v>1441</v>
      </c>
      <c r="B1444">
        <v>62</v>
      </c>
      <c r="C1444">
        <v>0.107334492232267</v>
      </c>
      <c r="D1444">
        <v>-2.5662229403716E-3</v>
      </c>
      <c r="E1444">
        <v>1045.93978849569</v>
      </c>
      <c r="F1444" t="b">
        <v>0</v>
      </c>
    </row>
    <row r="1445" spans="1:6" x14ac:dyDescent="0.2">
      <c r="A1445">
        <v>1442</v>
      </c>
      <c r="B1445">
        <v>62</v>
      </c>
      <c r="C1445">
        <v>-0.103295595248803</v>
      </c>
      <c r="D1445">
        <v>1.2664390501485E-3</v>
      </c>
      <c r="E1445">
        <v>1089.39515616927</v>
      </c>
      <c r="F1445" t="b">
        <v>0</v>
      </c>
    </row>
    <row r="1446" spans="1:6" x14ac:dyDescent="0.2">
      <c r="A1446">
        <v>1443</v>
      </c>
      <c r="B1446">
        <v>61</v>
      </c>
      <c r="C1446">
        <v>7.0954470730010405E-2</v>
      </c>
      <c r="D1446">
        <v>4.3903488952457999E-3</v>
      </c>
      <c r="E1446">
        <v>1064.53027659742</v>
      </c>
      <c r="F1446" t="b">
        <v>0</v>
      </c>
    </row>
    <row r="1447" spans="1:6" x14ac:dyDescent="0.2">
      <c r="A1447">
        <v>1444</v>
      </c>
      <c r="B1447">
        <v>24</v>
      </c>
      <c r="C1447">
        <v>4.3000041338076299E-2</v>
      </c>
      <c r="D1447">
        <v>-6.6197880215904002E-3</v>
      </c>
      <c r="E1447">
        <v>1149.9432423010201</v>
      </c>
      <c r="F1447" t="b">
        <v>0</v>
      </c>
    </row>
    <row r="1448" spans="1:6" x14ac:dyDescent="0.2">
      <c r="A1448">
        <v>1445</v>
      </c>
      <c r="B1448">
        <v>49</v>
      </c>
      <c r="C1448">
        <v>4.4932431311861497E-2</v>
      </c>
      <c r="D1448">
        <v>-1.6031032370682999E-3</v>
      </c>
      <c r="E1448">
        <v>1062.38230962942</v>
      </c>
      <c r="F1448" t="b">
        <v>0</v>
      </c>
    </row>
    <row r="1449" spans="1:6" x14ac:dyDescent="0.2">
      <c r="A1449">
        <v>1446</v>
      </c>
      <c r="B1449">
        <v>65</v>
      </c>
      <c r="C1449">
        <v>0.46130016310011801</v>
      </c>
      <c r="D1449">
        <v>-1.6517566656518001E-2</v>
      </c>
      <c r="E1449">
        <v>926.79557918992998</v>
      </c>
      <c r="F1449" t="b">
        <v>0</v>
      </c>
    </row>
    <row r="1450" spans="1:6" x14ac:dyDescent="0.2">
      <c r="A1450">
        <v>1447</v>
      </c>
      <c r="B1450">
        <v>74</v>
      </c>
      <c r="C1450">
        <v>0.33537865950447898</v>
      </c>
      <c r="D1450">
        <v>-7.6646674485499004E-3</v>
      </c>
      <c r="E1450">
        <v>817.40598673433203</v>
      </c>
      <c r="F1450" t="b">
        <v>1</v>
      </c>
    </row>
    <row r="1451" spans="1:6" x14ac:dyDescent="0.2">
      <c r="A1451">
        <v>1448</v>
      </c>
      <c r="B1451">
        <v>28</v>
      </c>
      <c r="C1451">
        <v>9.8294557637823299E-2</v>
      </c>
      <c r="D1451">
        <v>-6.8727137945469004E-3</v>
      </c>
      <c r="E1451">
        <v>1110.7983555526</v>
      </c>
      <c r="F1451" t="b">
        <v>0</v>
      </c>
    </row>
    <row r="1452" spans="1:6" x14ac:dyDescent="0.2">
      <c r="A1452">
        <v>1449</v>
      </c>
      <c r="B1452">
        <v>62</v>
      </c>
      <c r="C1452">
        <v>0.105457773230892</v>
      </c>
      <c r="D1452">
        <v>-1.40886642618044E-2</v>
      </c>
      <c r="E1452">
        <v>723.83763096830296</v>
      </c>
      <c r="F1452" t="b">
        <v>1</v>
      </c>
    </row>
    <row r="1453" spans="1:6" x14ac:dyDescent="0.2">
      <c r="A1453">
        <v>1450</v>
      </c>
      <c r="B1453">
        <v>55</v>
      </c>
      <c r="C1453">
        <v>1.33749711395869E-2</v>
      </c>
      <c r="D1453">
        <v>-3.5261136507552999E-3</v>
      </c>
      <c r="E1453">
        <v>1090.87995918107</v>
      </c>
      <c r="F1453" t="b">
        <v>0</v>
      </c>
    </row>
    <row r="1454" spans="1:6" x14ac:dyDescent="0.2">
      <c r="A1454">
        <v>1451</v>
      </c>
      <c r="B1454">
        <v>35</v>
      </c>
      <c r="C1454">
        <v>-7.3775576989150299E-2</v>
      </c>
      <c r="D1454">
        <v>-5.1608575912935996E-3</v>
      </c>
      <c r="E1454">
        <v>1131.6621538525001</v>
      </c>
      <c r="F1454" t="b">
        <v>0</v>
      </c>
    </row>
    <row r="1455" spans="1:6" x14ac:dyDescent="0.2">
      <c r="A1455">
        <v>1452</v>
      </c>
      <c r="B1455">
        <v>47</v>
      </c>
      <c r="C1455">
        <v>-8.59174745035933E-2</v>
      </c>
      <c r="D1455">
        <v>3.4026232576065E-3</v>
      </c>
      <c r="E1455">
        <v>1067.2896418489599</v>
      </c>
      <c r="F1455" t="b">
        <v>0</v>
      </c>
    </row>
    <row r="1456" spans="1:6" x14ac:dyDescent="0.2">
      <c r="A1456">
        <v>1453</v>
      </c>
      <c r="B1456">
        <v>58</v>
      </c>
      <c r="C1456">
        <v>-0.194382171374853</v>
      </c>
      <c r="D1456">
        <v>-7.3960420249543002E-3</v>
      </c>
      <c r="E1456">
        <v>1090.1260026006801</v>
      </c>
      <c r="F1456" t="b">
        <v>0</v>
      </c>
    </row>
    <row r="1457" spans="1:6" x14ac:dyDescent="0.2">
      <c r="A1457">
        <v>1454</v>
      </c>
      <c r="B1457">
        <v>52</v>
      </c>
      <c r="C1457">
        <v>-0.20507177853647801</v>
      </c>
      <c r="D1457">
        <v>-1.3274106126017E-2</v>
      </c>
      <c r="E1457">
        <v>1109.29333429044</v>
      </c>
      <c r="F1457" t="b">
        <v>0</v>
      </c>
    </row>
    <row r="1458" spans="1:6" x14ac:dyDescent="0.2">
      <c r="A1458">
        <v>1455</v>
      </c>
      <c r="B1458">
        <v>38</v>
      </c>
      <c r="C1458">
        <v>0.116488365963394</v>
      </c>
      <c r="D1458">
        <v>-1.9490249975605001E-3</v>
      </c>
      <c r="E1458">
        <v>1104.21483746954</v>
      </c>
      <c r="F1458" t="b">
        <v>0</v>
      </c>
    </row>
    <row r="1459" spans="1:6" x14ac:dyDescent="0.2">
      <c r="A1459">
        <v>1456</v>
      </c>
      <c r="B1459">
        <v>18</v>
      </c>
      <c r="C1459">
        <v>0.125130215651862</v>
      </c>
      <c r="D1459" s="1">
        <v>-2.1222352334606299E-5</v>
      </c>
      <c r="E1459">
        <v>1219.1946361096</v>
      </c>
      <c r="F1459" t="b">
        <v>0</v>
      </c>
    </row>
    <row r="1460" spans="1:6" x14ac:dyDescent="0.2">
      <c r="A1460">
        <v>1457</v>
      </c>
      <c r="B1460">
        <v>55</v>
      </c>
      <c r="C1460">
        <v>0.127070962308625</v>
      </c>
      <c r="D1460">
        <v>-1.45185687581855E-2</v>
      </c>
      <c r="E1460">
        <v>1041.22101668305</v>
      </c>
      <c r="F1460" t="b">
        <v>0</v>
      </c>
    </row>
    <row r="1461" spans="1:6" x14ac:dyDescent="0.2">
      <c r="A1461">
        <v>1458</v>
      </c>
      <c r="B1461">
        <v>39</v>
      </c>
      <c r="C1461">
        <v>1.34639357203514E-2</v>
      </c>
      <c r="D1461">
        <v>7.2661068694042001E-3</v>
      </c>
      <c r="E1461">
        <v>1125.1711082197501</v>
      </c>
      <c r="F1461" t="b">
        <v>0</v>
      </c>
    </row>
    <row r="1462" spans="1:6" x14ac:dyDescent="0.2">
      <c r="A1462">
        <v>1459</v>
      </c>
      <c r="B1462">
        <v>62</v>
      </c>
      <c r="C1462">
        <v>7.1629941977778902E-2</v>
      </c>
      <c r="D1462">
        <v>8.8281736551763992E-3</v>
      </c>
      <c r="E1462">
        <v>1085.3665474816601</v>
      </c>
      <c r="F1462" t="b">
        <v>0</v>
      </c>
    </row>
    <row r="1463" spans="1:6" x14ac:dyDescent="0.2">
      <c r="A1463">
        <v>1460</v>
      </c>
      <c r="B1463">
        <v>65</v>
      </c>
      <c r="C1463">
        <v>-7.7519346934067396E-2</v>
      </c>
      <c r="D1463">
        <v>1.47425792897548E-2</v>
      </c>
      <c r="E1463">
        <v>1075.8083938155401</v>
      </c>
      <c r="F1463" t="b">
        <v>0</v>
      </c>
    </row>
    <row r="1464" spans="1:6" x14ac:dyDescent="0.2">
      <c r="A1464">
        <v>1461</v>
      </c>
      <c r="B1464">
        <v>62</v>
      </c>
      <c r="C1464">
        <v>0.102199720835283</v>
      </c>
      <c r="D1464">
        <v>1.11568801479762E-2</v>
      </c>
      <c r="E1464">
        <v>964.47141718626494</v>
      </c>
      <c r="F1464" t="b">
        <v>0</v>
      </c>
    </row>
    <row r="1465" spans="1:6" x14ac:dyDescent="0.2">
      <c r="A1465">
        <v>1462</v>
      </c>
      <c r="B1465">
        <v>42</v>
      </c>
      <c r="C1465">
        <v>-1.01658067166348E-2</v>
      </c>
      <c r="D1465">
        <v>7.6242202936172999E-3</v>
      </c>
      <c r="E1465">
        <v>1130.0390877457201</v>
      </c>
      <c r="F1465" t="b">
        <v>0</v>
      </c>
    </row>
    <row r="1466" spans="1:6" x14ac:dyDescent="0.2">
      <c r="A1466">
        <v>1463</v>
      </c>
      <c r="B1466">
        <v>51</v>
      </c>
      <c r="C1466">
        <v>0.18107753706531199</v>
      </c>
      <c r="D1466">
        <v>1.9590017820826002E-3</v>
      </c>
      <c r="E1466">
        <v>1076.78499708964</v>
      </c>
      <c r="F1466" t="b">
        <v>0</v>
      </c>
    </row>
    <row r="1467" spans="1:6" x14ac:dyDescent="0.2">
      <c r="A1467">
        <v>1464</v>
      </c>
      <c r="B1467">
        <v>46</v>
      </c>
      <c r="C1467">
        <v>-2.59978810708251E-2</v>
      </c>
      <c r="D1467">
        <v>-6.5343647622514997E-3</v>
      </c>
      <c r="E1467">
        <v>1108.0352777185899</v>
      </c>
      <c r="F1467" t="b">
        <v>0</v>
      </c>
    </row>
    <row r="1468" spans="1:6" x14ac:dyDescent="0.2">
      <c r="A1468">
        <v>1465</v>
      </c>
      <c r="B1468">
        <v>41</v>
      </c>
      <c r="C1468">
        <v>-6.2833467265028002E-3</v>
      </c>
      <c r="D1468">
        <v>1.23503036012229E-2</v>
      </c>
      <c r="E1468">
        <v>1102.02410079575</v>
      </c>
      <c r="F1468" t="b">
        <v>0</v>
      </c>
    </row>
    <row r="1469" spans="1:6" x14ac:dyDescent="0.2">
      <c r="A1469">
        <v>1466</v>
      </c>
      <c r="B1469">
        <v>48</v>
      </c>
      <c r="C1469">
        <v>-0.21656745981623701</v>
      </c>
      <c r="D1469">
        <v>7.9219964259012992E-3</v>
      </c>
      <c r="E1469">
        <v>1126.38671417978</v>
      </c>
      <c r="F1469" t="b">
        <v>0</v>
      </c>
    </row>
    <row r="1470" spans="1:6" x14ac:dyDescent="0.2">
      <c r="A1470">
        <v>1467</v>
      </c>
      <c r="B1470">
        <v>68</v>
      </c>
      <c r="C1470">
        <v>-6.1652522335848801E-2</v>
      </c>
      <c r="D1470">
        <v>1.6955992129027399E-2</v>
      </c>
      <c r="E1470">
        <v>1075.9096915400401</v>
      </c>
      <c r="F1470" t="b">
        <v>0</v>
      </c>
    </row>
    <row r="1471" spans="1:6" x14ac:dyDescent="0.2">
      <c r="A1471">
        <v>1468</v>
      </c>
      <c r="B1471">
        <v>41</v>
      </c>
      <c r="C1471">
        <v>-0.30645369477418</v>
      </c>
      <c r="D1471">
        <v>8.7848756198472995E-3</v>
      </c>
      <c r="E1471">
        <v>1135.17292537444</v>
      </c>
      <c r="F1471" t="b">
        <v>0</v>
      </c>
    </row>
    <row r="1472" spans="1:6" x14ac:dyDescent="0.2">
      <c r="A1472">
        <v>1469</v>
      </c>
      <c r="B1472">
        <v>61</v>
      </c>
      <c r="C1472">
        <v>4.2307665908175501E-2</v>
      </c>
      <c r="D1472">
        <v>-2.4086269555683999E-2</v>
      </c>
      <c r="E1472">
        <v>929.02661062755203</v>
      </c>
      <c r="F1472" t="b">
        <v>0</v>
      </c>
    </row>
    <row r="1473" spans="1:6" x14ac:dyDescent="0.2">
      <c r="A1473">
        <v>1470</v>
      </c>
      <c r="B1473">
        <v>58</v>
      </c>
      <c r="C1473">
        <v>-0.140790709686787</v>
      </c>
      <c r="D1473">
        <v>-4.7666360583550997E-3</v>
      </c>
      <c r="E1473">
        <v>1097.17297974754</v>
      </c>
      <c r="F1473" t="b">
        <v>0</v>
      </c>
    </row>
    <row r="1474" spans="1:6" x14ac:dyDescent="0.2">
      <c r="A1474">
        <v>1471</v>
      </c>
      <c r="B1474">
        <v>55</v>
      </c>
      <c r="C1474">
        <v>0.22361193870726201</v>
      </c>
      <c r="D1474">
        <v>-8.9816818057321997E-3</v>
      </c>
      <c r="E1474">
        <v>865.33010669093699</v>
      </c>
      <c r="F1474" t="b">
        <v>0</v>
      </c>
    </row>
    <row r="1475" spans="1:6" x14ac:dyDescent="0.2">
      <c r="A1475">
        <v>1472</v>
      </c>
      <c r="B1475">
        <v>54</v>
      </c>
      <c r="C1475">
        <v>-0.252323738613693</v>
      </c>
      <c r="D1475">
        <v>-6.7697835729376996E-3</v>
      </c>
      <c r="E1475">
        <v>1086.57897809665</v>
      </c>
      <c r="F1475" t="b">
        <v>0</v>
      </c>
    </row>
    <row r="1476" spans="1:6" x14ac:dyDescent="0.2">
      <c r="A1476">
        <v>1473</v>
      </c>
      <c r="B1476">
        <v>67</v>
      </c>
      <c r="C1476">
        <v>4.9745476446758898E-2</v>
      </c>
      <c r="D1476">
        <v>1.6558483665598599E-2</v>
      </c>
      <c r="E1476">
        <v>961.03311832276199</v>
      </c>
      <c r="F1476" t="b">
        <v>0</v>
      </c>
    </row>
    <row r="1477" spans="1:6" x14ac:dyDescent="0.2">
      <c r="A1477">
        <v>1474</v>
      </c>
      <c r="B1477">
        <v>75</v>
      </c>
      <c r="C1477">
        <v>0.12821082362854599</v>
      </c>
      <c r="D1477">
        <v>-1.37887533186928E-2</v>
      </c>
      <c r="E1477">
        <v>968.21034777419902</v>
      </c>
      <c r="F1477" t="b">
        <v>0</v>
      </c>
    </row>
    <row r="1478" spans="1:6" x14ac:dyDescent="0.2">
      <c r="A1478">
        <v>1475</v>
      </c>
      <c r="B1478">
        <v>28</v>
      </c>
      <c r="C1478">
        <v>0.13851799295424</v>
      </c>
      <c r="D1478">
        <v>8.7950665830683998E-3</v>
      </c>
      <c r="E1478">
        <v>925.58823172371501</v>
      </c>
      <c r="F1478" t="b">
        <v>0</v>
      </c>
    </row>
    <row r="1479" spans="1:6" x14ac:dyDescent="0.2">
      <c r="A1479">
        <v>1476</v>
      </c>
      <c r="B1479">
        <v>67</v>
      </c>
      <c r="C1479">
        <v>-0.25115491556629099</v>
      </c>
      <c r="D1479">
        <v>2.41141117465524E-2</v>
      </c>
      <c r="E1479">
        <v>840.02147369830504</v>
      </c>
      <c r="F1479" t="b">
        <v>0</v>
      </c>
    </row>
    <row r="1480" spans="1:6" x14ac:dyDescent="0.2">
      <c r="A1480">
        <v>1477</v>
      </c>
      <c r="B1480">
        <v>58</v>
      </c>
      <c r="C1480">
        <v>-0.209960351927336</v>
      </c>
      <c r="D1480">
        <v>1.6642910528311398E-2</v>
      </c>
      <c r="E1480">
        <v>1072.89706494814</v>
      </c>
      <c r="F1480" t="b">
        <v>0</v>
      </c>
    </row>
    <row r="1481" spans="1:6" x14ac:dyDescent="0.2">
      <c r="A1481">
        <v>1478</v>
      </c>
      <c r="B1481">
        <v>70</v>
      </c>
      <c r="C1481">
        <v>-0.221978716754863</v>
      </c>
      <c r="D1481">
        <v>-1.28414831964391E-2</v>
      </c>
      <c r="E1481">
        <v>958.10113070110197</v>
      </c>
      <c r="F1481" t="b">
        <v>0</v>
      </c>
    </row>
    <row r="1482" spans="1:6" x14ac:dyDescent="0.2">
      <c r="A1482">
        <v>1479</v>
      </c>
      <c r="B1482">
        <v>65</v>
      </c>
      <c r="C1482">
        <v>-8.0524468206893907E-2</v>
      </c>
      <c r="D1482">
        <v>9.1961156748227996E-3</v>
      </c>
      <c r="E1482">
        <v>1039.1014114081499</v>
      </c>
      <c r="F1482" t="b">
        <v>0</v>
      </c>
    </row>
    <row r="1483" spans="1:6" x14ac:dyDescent="0.2">
      <c r="A1483">
        <v>1480</v>
      </c>
      <c r="B1483">
        <v>28</v>
      </c>
      <c r="C1483">
        <v>-3.1216186173386899E-2</v>
      </c>
      <c r="D1483">
        <v>-1.32169540328299E-2</v>
      </c>
      <c r="E1483">
        <v>1156.17092550548</v>
      </c>
      <c r="F1483" t="b">
        <v>0</v>
      </c>
    </row>
    <row r="1484" spans="1:6" x14ac:dyDescent="0.2">
      <c r="A1484">
        <v>1481</v>
      </c>
      <c r="B1484">
        <v>39</v>
      </c>
      <c r="C1484">
        <v>0.174619030795654</v>
      </c>
      <c r="D1484">
        <v>8.5202268280887995E-3</v>
      </c>
      <c r="E1484">
        <v>1094.8820582175499</v>
      </c>
      <c r="F1484" t="b">
        <v>0</v>
      </c>
    </row>
    <row r="1485" spans="1:6" x14ac:dyDescent="0.2">
      <c r="A1485">
        <v>1482</v>
      </c>
      <c r="B1485">
        <v>66</v>
      </c>
      <c r="C1485">
        <v>-4.1453272370705202E-2</v>
      </c>
      <c r="D1485">
        <v>-2.3742926430334502E-2</v>
      </c>
      <c r="E1485">
        <v>831.24315925342603</v>
      </c>
      <c r="F1485" t="b">
        <v>1</v>
      </c>
    </row>
    <row r="1486" spans="1:6" x14ac:dyDescent="0.2">
      <c r="A1486">
        <v>1483</v>
      </c>
      <c r="B1486">
        <v>53</v>
      </c>
      <c r="C1486">
        <v>-0.24469552771540301</v>
      </c>
      <c r="D1486">
        <v>-1.3063075847386399E-2</v>
      </c>
      <c r="E1486">
        <v>1116.3301705685799</v>
      </c>
      <c r="F1486" t="b">
        <v>0</v>
      </c>
    </row>
    <row r="1487" spans="1:6" x14ac:dyDescent="0.2">
      <c r="A1487">
        <v>1484</v>
      </c>
      <c r="B1487">
        <v>53</v>
      </c>
      <c r="C1487">
        <v>6.0966395107816998E-2</v>
      </c>
      <c r="D1487">
        <v>1.3969240980069899E-2</v>
      </c>
      <c r="E1487">
        <v>1069.6858061345799</v>
      </c>
      <c r="F1487" t="b">
        <v>0</v>
      </c>
    </row>
    <row r="1488" spans="1:6" x14ac:dyDescent="0.2">
      <c r="A1488">
        <v>1485</v>
      </c>
      <c r="B1488">
        <v>51</v>
      </c>
      <c r="C1488">
        <v>-1.55030436097155E-2</v>
      </c>
      <c r="D1488">
        <v>3.4409292450508001E-3</v>
      </c>
      <c r="E1488">
        <v>1110.34468193829</v>
      </c>
      <c r="F1488" t="b">
        <v>0</v>
      </c>
    </row>
    <row r="1489" spans="1:6" x14ac:dyDescent="0.2">
      <c r="A1489">
        <v>1486</v>
      </c>
      <c r="B1489">
        <v>44</v>
      </c>
      <c r="C1489">
        <v>2.19988417105829E-2</v>
      </c>
      <c r="D1489">
        <v>-5.6009900623385997E-3</v>
      </c>
      <c r="E1489">
        <v>1094.5908226968299</v>
      </c>
      <c r="F1489" t="b">
        <v>0</v>
      </c>
    </row>
    <row r="1490" spans="1:6" x14ac:dyDescent="0.2">
      <c r="A1490">
        <v>1487</v>
      </c>
      <c r="B1490">
        <v>34</v>
      </c>
      <c r="C1490">
        <v>2.1937570017151499E-2</v>
      </c>
      <c r="D1490">
        <v>2.5111003243830999E-3</v>
      </c>
      <c r="E1490">
        <v>1153.70822845783</v>
      </c>
      <c r="F1490" t="b">
        <v>0</v>
      </c>
    </row>
    <row r="1491" spans="1:6" x14ac:dyDescent="0.2">
      <c r="A1491">
        <v>1488</v>
      </c>
      <c r="B1491">
        <v>69</v>
      </c>
      <c r="C1491">
        <v>-2.6743412782938101E-2</v>
      </c>
      <c r="D1491">
        <v>-1.7370675702360099E-2</v>
      </c>
      <c r="E1491">
        <v>1028.11553821902</v>
      </c>
      <c r="F1491" t="b">
        <v>0</v>
      </c>
    </row>
    <row r="1492" spans="1:6" x14ac:dyDescent="0.2">
      <c r="A1492">
        <v>1489</v>
      </c>
      <c r="B1492">
        <v>59</v>
      </c>
      <c r="C1492">
        <v>2.3578112085720099E-2</v>
      </c>
      <c r="D1492">
        <v>-7.0602579281235003E-3</v>
      </c>
      <c r="E1492">
        <v>1091.1963833950001</v>
      </c>
      <c r="F1492" t="b">
        <v>0</v>
      </c>
    </row>
    <row r="1493" spans="1:6" x14ac:dyDescent="0.2">
      <c r="A1493">
        <v>1490</v>
      </c>
      <c r="B1493">
        <v>74</v>
      </c>
      <c r="C1493">
        <v>-0.37255823652886599</v>
      </c>
      <c r="D1493">
        <v>-5.1327125828876004E-3</v>
      </c>
      <c r="E1493">
        <v>1057.66941647977</v>
      </c>
      <c r="F1493" t="b">
        <v>0</v>
      </c>
    </row>
    <row r="1494" spans="1:6" x14ac:dyDescent="0.2">
      <c r="A1494">
        <v>1491</v>
      </c>
      <c r="B1494">
        <v>22</v>
      </c>
      <c r="C1494">
        <v>0.28319961714914799</v>
      </c>
      <c r="D1494">
        <v>7.1551602186036003E-3</v>
      </c>
      <c r="E1494">
        <v>986.92267979824305</v>
      </c>
      <c r="F1494" t="b">
        <v>0</v>
      </c>
    </row>
    <row r="1495" spans="1:6" x14ac:dyDescent="0.2">
      <c r="A1495">
        <v>1492</v>
      </c>
      <c r="B1495">
        <v>29</v>
      </c>
      <c r="C1495">
        <v>-0.20865351566965401</v>
      </c>
      <c r="D1495">
        <v>2.5414005189175999E-3</v>
      </c>
      <c r="E1495">
        <v>1150.5001858463099</v>
      </c>
      <c r="F1495" t="b">
        <v>0</v>
      </c>
    </row>
    <row r="1496" spans="1:6" x14ac:dyDescent="0.2">
      <c r="A1496">
        <v>1493</v>
      </c>
      <c r="B1496">
        <v>53</v>
      </c>
      <c r="C1496">
        <v>-6.7113260869806193E-2</v>
      </c>
      <c r="D1496">
        <v>6.0953903863752001E-3</v>
      </c>
      <c r="E1496">
        <v>1052.56465711746</v>
      </c>
      <c r="F1496" t="b">
        <v>0</v>
      </c>
    </row>
    <row r="1497" spans="1:6" x14ac:dyDescent="0.2">
      <c r="A1497">
        <v>1494</v>
      </c>
      <c r="B1497">
        <v>64</v>
      </c>
      <c r="C1497">
        <v>1.9956132083518398E-2</v>
      </c>
      <c r="D1497">
        <v>2.3438342812066099E-2</v>
      </c>
      <c r="E1497">
        <v>1041.7651777337301</v>
      </c>
      <c r="F1497" t="b">
        <v>0</v>
      </c>
    </row>
    <row r="1498" spans="1:6" x14ac:dyDescent="0.2">
      <c r="A1498">
        <v>1495</v>
      </c>
      <c r="B1498">
        <v>59</v>
      </c>
      <c r="C1498">
        <v>-5.5137257481783003E-3</v>
      </c>
      <c r="D1498">
        <v>-6.0242536223950004E-3</v>
      </c>
      <c r="E1498">
        <v>1095.51136789262</v>
      </c>
      <c r="F1498" t="b">
        <v>0</v>
      </c>
    </row>
    <row r="1499" spans="1:6" x14ac:dyDescent="0.2">
      <c r="A1499">
        <v>1496</v>
      </c>
      <c r="B1499">
        <v>39</v>
      </c>
      <c r="C1499">
        <v>-1.4971549368827299E-2</v>
      </c>
      <c r="D1499">
        <v>-1.1904776305195E-3</v>
      </c>
      <c r="E1499">
        <v>1082.4220404411101</v>
      </c>
      <c r="F1499" t="b">
        <v>0</v>
      </c>
    </row>
    <row r="1500" spans="1:6" x14ac:dyDescent="0.2">
      <c r="A1500">
        <v>1497</v>
      </c>
      <c r="B1500">
        <v>50</v>
      </c>
      <c r="C1500">
        <v>0.11231777146456499</v>
      </c>
      <c r="D1500">
        <v>-8.2578567749455999E-3</v>
      </c>
      <c r="E1500">
        <v>1114.9422433283801</v>
      </c>
      <c r="F1500" t="b">
        <v>0</v>
      </c>
    </row>
    <row r="1501" spans="1:6" x14ac:dyDescent="0.2">
      <c r="A1501">
        <v>1498</v>
      </c>
      <c r="B1501">
        <v>38</v>
      </c>
      <c r="C1501">
        <v>-0.154561770248691</v>
      </c>
      <c r="D1501">
        <v>-2.3937736789359999E-3</v>
      </c>
      <c r="E1501">
        <v>1131.2249551982</v>
      </c>
      <c r="F1501" t="b">
        <v>0</v>
      </c>
    </row>
    <row r="1502" spans="1:6" x14ac:dyDescent="0.2">
      <c r="A1502">
        <v>1499</v>
      </c>
      <c r="B1502">
        <v>50</v>
      </c>
      <c r="C1502">
        <v>-7.8835389478537299E-2</v>
      </c>
      <c r="D1502">
        <v>-9.8053073255566E-3</v>
      </c>
      <c r="E1502">
        <v>1094.3346982705</v>
      </c>
      <c r="F1502" t="b">
        <v>0</v>
      </c>
    </row>
    <row r="1503" spans="1:6" x14ac:dyDescent="0.2">
      <c r="A1503">
        <v>1500</v>
      </c>
      <c r="B1503">
        <v>51</v>
      </c>
      <c r="C1503">
        <v>-0.14502422114572999</v>
      </c>
      <c r="D1503">
        <v>2.5350288199516E-3</v>
      </c>
      <c r="E1503">
        <v>1130.5625264923301</v>
      </c>
      <c r="F1503" t="b">
        <v>0</v>
      </c>
    </row>
    <row r="1504" spans="1:6" x14ac:dyDescent="0.2">
      <c r="A1504">
        <v>1501</v>
      </c>
      <c r="B1504">
        <v>34</v>
      </c>
      <c r="C1504">
        <v>0.10606447373845899</v>
      </c>
      <c r="D1504">
        <v>1.28777173875405E-2</v>
      </c>
      <c r="E1504">
        <v>1018.14528760013</v>
      </c>
      <c r="F1504" t="b">
        <v>0</v>
      </c>
    </row>
    <row r="1505" spans="1:6" x14ac:dyDescent="0.2">
      <c r="A1505">
        <v>1502</v>
      </c>
      <c r="B1505">
        <v>51</v>
      </c>
      <c r="C1505">
        <v>-8.7630637129968506E-2</v>
      </c>
      <c r="D1505">
        <v>-6.8161383553824997E-3</v>
      </c>
      <c r="E1505">
        <v>1135.7656487592701</v>
      </c>
      <c r="F1505" t="b">
        <v>0</v>
      </c>
    </row>
    <row r="1506" spans="1:6" x14ac:dyDescent="0.2">
      <c r="A1506">
        <v>1503</v>
      </c>
      <c r="B1506">
        <v>35</v>
      </c>
      <c r="C1506">
        <v>-0.13276011548818401</v>
      </c>
      <c r="D1506">
        <v>-5.3953837060680002E-3</v>
      </c>
      <c r="E1506">
        <v>1159.6299165974599</v>
      </c>
      <c r="F1506" t="b">
        <v>0</v>
      </c>
    </row>
    <row r="1507" spans="1:6" x14ac:dyDescent="0.2">
      <c r="A1507">
        <v>1504</v>
      </c>
      <c r="B1507">
        <v>57</v>
      </c>
      <c r="C1507">
        <v>-2.47727702644162E-2</v>
      </c>
      <c r="D1507">
        <v>9.4881364686283005E-3</v>
      </c>
      <c r="E1507">
        <v>903.91770115177701</v>
      </c>
      <c r="F1507" t="b">
        <v>0</v>
      </c>
    </row>
    <row r="1508" spans="1:6" x14ac:dyDescent="0.2">
      <c r="A1508">
        <v>1505</v>
      </c>
      <c r="B1508">
        <v>62</v>
      </c>
      <c r="C1508">
        <v>-2.3706318084286901E-2</v>
      </c>
      <c r="D1508">
        <v>-2.2679453497239099E-2</v>
      </c>
      <c r="E1508">
        <v>889.78280708315401</v>
      </c>
      <c r="F1508" t="b">
        <v>0</v>
      </c>
    </row>
    <row r="1509" spans="1:6" x14ac:dyDescent="0.2">
      <c r="A1509">
        <v>1506</v>
      </c>
      <c r="B1509">
        <v>49</v>
      </c>
      <c r="C1509">
        <v>-0.235956645995925</v>
      </c>
      <c r="D1509">
        <v>-4.9092730696547997E-3</v>
      </c>
      <c r="E1509">
        <v>1080.4402316431299</v>
      </c>
      <c r="F1509" t="b">
        <v>0</v>
      </c>
    </row>
    <row r="1510" spans="1:6" x14ac:dyDescent="0.2">
      <c r="A1510">
        <v>1507</v>
      </c>
      <c r="B1510">
        <v>29</v>
      </c>
      <c r="C1510">
        <v>2.5651057310477001E-3</v>
      </c>
      <c r="D1510">
        <v>-1.43480093045217E-2</v>
      </c>
      <c r="E1510">
        <v>1080.9316442893501</v>
      </c>
      <c r="F1510" t="b">
        <v>0</v>
      </c>
    </row>
    <row r="1511" spans="1:6" x14ac:dyDescent="0.2">
      <c r="A1511">
        <v>1508</v>
      </c>
      <c r="B1511">
        <v>45</v>
      </c>
      <c r="C1511">
        <v>-4.98293480689967E-2</v>
      </c>
      <c r="D1511">
        <v>-7.1176397081972997E-3</v>
      </c>
      <c r="E1511">
        <v>1098.8410807978</v>
      </c>
      <c r="F1511" t="b">
        <v>0</v>
      </c>
    </row>
    <row r="1512" spans="1:6" x14ac:dyDescent="0.2">
      <c r="A1512">
        <v>1509</v>
      </c>
      <c r="B1512">
        <v>40</v>
      </c>
      <c r="C1512">
        <v>-0.249754205625658</v>
      </c>
      <c r="D1512" s="1">
        <v>-4.1431622803992599E-6</v>
      </c>
      <c r="E1512">
        <v>1147.65321251774</v>
      </c>
      <c r="F1512" t="b">
        <v>0</v>
      </c>
    </row>
    <row r="1513" spans="1:6" x14ac:dyDescent="0.2">
      <c r="A1513">
        <v>1510</v>
      </c>
      <c r="B1513">
        <v>48</v>
      </c>
      <c r="C1513">
        <v>0.10631287023185999</v>
      </c>
      <c r="D1513">
        <v>2.30713565018257E-2</v>
      </c>
      <c r="E1513">
        <v>976.01315450221</v>
      </c>
      <c r="F1513" t="b">
        <v>0</v>
      </c>
    </row>
    <row r="1514" spans="1:6" x14ac:dyDescent="0.2">
      <c r="A1514">
        <v>1511</v>
      </c>
      <c r="B1514">
        <v>24</v>
      </c>
      <c r="C1514">
        <v>-6.5259318288766202E-2</v>
      </c>
      <c r="D1514">
        <v>-2.0854004275217999E-3</v>
      </c>
      <c r="E1514">
        <v>1183.0016485752201</v>
      </c>
      <c r="F1514" t="b">
        <v>0</v>
      </c>
    </row>
    <row r="1515" spans="1:6" x14ac:dyDescent="0.2">
      <c r="A1515">
        <v>1512</v>
      </c>
      <c r="B1515">
        <v>45</v>
      </c>
      <c r="C1515">
        <v>4.5845806909817301E-2</v>
      </c>
      <c r="D1515">
        <v>5.6943821825807001E-3</v>
      </c>
      <c r="E1515">
        <v>1053.2565912089501</v>
      </c>
      <c r="F1515" t="b">
        <v>0</v>
      </c>
    </row>
    <row r="1516" spans="1:6" x14ac:dyDescent="0.2">
      <c r="A1516">
        <v>1513</v>
      </c>
      <c r="B1516">
        <v>72</v>
      </c>
      <c r="C1516">
        <v>-0.35147950251024601</v>
      </c>
      <c r="D1516">
        <v>-5.9514908738377004E-3</v>
      </c>
      <c r="E1516">
        <v>1102.92614013453</v>
      </c>
      <c r="F1516" t="b">
        <v>0</v>
      </c>
    </row>
    <row r="1517" spans="1:6" x14ac:dyDescent="0.2">
      <c r="A1517">
        <v>1514</v>
      </c>
      <c r="B1517">
        <v>57</v>
      </c>
      <c r="C1517">
        <v>5.5212301163091199E-2</v>
      </c>
      <c r="D1517">
        <v>4.7679409124008997E-3</v>
      </c>
      <c r="E1517">
        <v>1050.8654640721199</v>
      </c>
      <c r="F1517" t="b">
        <v>0</v>
      </c>
    </row>
    <row r="1518" spans="1:6" x14ac:dyDescent="0.2">
      <c r="A1518">
        <v>1515</v>
      </c>
      <c r="B1518">
        <v>67</v>
      </c>
      <c r="C1518">
        <v>-0.18042025548933399</v>
      </c>
      <c r="D1518">
        <v>-6.8132138917119996E-3</v>
      </c>
      <c r="E1518">
        <v>1113.9014307889399</v>
      </c>
      <c r="F1518" t="b">
        <v>0</v>
      </c>
    </row>
    <row r="1519" spans="1:6" x14ac:dyDescent="0.2">
      <c r="A1519">
        <v>1516</v>
      </c>
      <c r="B1519">
        <v>54</v>
      </c>
      <c r="C1519">
        <v>-0.33463405271818703</v>
      </c>
      <c r="D1519">
        <v>1.2106444734474001E-3</v>
      </c>
      <c r="E1519">
        <v>1147.1498224316699</v>
      </c>
      <c r="F1519" t="b">
        <v>0</v>
      </c>
    </row>
    <row r="1520" spans="1:6" x14ac:dyDescent="0.2">
      <c r="A1520">
        <v>1517</v>
      </c>
      <c r="B1520">
        <v>38</v>
      </c>
      <c r="C1520">
        <v>-0.109043564930022</v>
      </c>
      <c r="D1520">
        <v>-2.8326533173818002E-3</v>
      </c>
      <c r="E1520">
        <v>1085.8788019333299</v>
      </c>
      <c r="F1520" t="b">
        <v>0</v>
      </c>
    </row>
    <row r="1521" spans="1:6" x14ac:dyDescent="0.2">
      <c r="A1521">
        <v>1518</v>
      </c>
      <c r="B1521">
        <v>43</v>
      </c>
      <c r="C1521">
        <v>-3.04580990538557E-2</v>
      </c>
      <c r="D1521">
        <v>-7.0311238533169E-3</v>
      </c>
      <c r="E1521">
        <v>1135.16467680799</v>
      </c>
      <c r="F1521" t="b">
        <v>0</v>
      </c>
    </row>
    <row r="1522" spans="1:6" x14ac:dyDescent="0.2">
      <c r="A1522">
        <v>1519</v>
      </c>
      <c r="B1522">
        <v>29</v>
      </c>
      <c r="C1522">
        <v>7.8867743204800098E-2</v>
      </c>
      <c r="D1522">
        <v>3.1357966679580003E-4</v>
      </c>
      <c r="E1522">
        <v>1145.8227758703499</v>
      </c>
      <c r="F1522" t="b">
        <v>0</v>
      </c>
    </row>
    <row r="1523" spans="1:6" x14ac:dyDescent="0.2">
      <c r="A1523">
        <v>1520</v>
      </c>
      <c r="B1523">
        <v>40</v>
      </c>
      <c r="C1523">
        <v>7.3164795813192698E-2</v>
      </c>
      <c r="D1523">
        <v>-7.0338600456975996E-3</v>
      </c>
      <c r="E1523">
        <v>1086.84150359861</v>
      </c>
      <c r="F1523" t="b">
        <v>0</v>
      </c>
    </row>
    <row r="1524" spans="1:6" x14ac:dyDescent="0.2">
      <c r="A1524">
        <v>1521</v>
      </c>
      <c r="B1524">
        <v>48</v>
      </c>
      <c r="C1524">
        <v>-9.3455214904540201E-2</v>
      </c>
      <c r="D1524">
        <v>-1.0385033282696E-2</v>
      </c>
      <c r="E1524">
        <v>1126.01809843403</v>
      </c>
      <c r="F1524" t="b">
        <v>0</v>
      </c>
    </row>
    <row r="1525" spans="1:6" x14ac:dyDescent="0.2">
      <c r="A1525">
        <v>1522</v>
      </c>
      <c r="B1525">
        <v>48</v>
      </c>
      <c r="C1525">
        <v>-0.14728939698433099</v>
      </c>
      <c r="D1525">
        <v>-1.0323724457849201E-2</v>
      </c>
      <c r="E1525">
        <v>1077.755920546</v>
      </c>
      <c r="F1525" t="b">
        <v>0</v>
      </c>
    </row>
    <row r="1526" spans="1:6" x14ac:dyDescent="0.2">
      <c r="A1526">
        <v>1523</v>
      </c>
      <c r="B1526">
        <v>48</v>
      </c>
      <c r="C1526">
        <v>-0.18054159440843601</v>
      </c>
      <c r="D1526">
        <v>-7.0838736488314001E-3</v>
      </c>
      <c r="E1526">
        <v>1117.3132349089999</v>
      </c>
      <c r="F1526" t="b">
        <v>0</v>
      </c>
    </row>
    <row r="1527" spans="1:6" x14ac:dyDescent="0.2">
      <c r="A1527">
        <v>1524</v>
      </c>
      <c r="B1527">
        <v>20</v>
      </c>
      <c r="C1527">
        <v>-0.21072319265265099</v>
      </c>
      <c r="D1527">
        <v>-6.3182568147545004E-3</v>
      </c>
      <c r="E1527">
        <v>1112.67673464329</v>
      </c>
      <c r="F1527" t="b">
        <v>0</v>
      </c>
    </row>
    <row r="1528" spans="1:6" x14ac:dyDescent="0.2">
      <c r="A1528">
        <v>1525</v>
      </c>
      <c r="B1528">
        <v>49</v>
      </c>
      <c r="C1528">
        <v>-0.14206192627536901</v>
      </c>
      <c r="D1528">
        <v>1.2478079425719799E-2</v>
      </c>
      <c r="E1528">
        <v>1074.9331774929799</v>
      </c>
      <c r="F1528" t="b">
        <v>0</v>
      </c>
    </row>
    <row r="1529" spans="1:6" x14ac:dyDescent="0.2">
      <c r="A1529">
        <v>1526</v>
      </c>
      <c r="C1529">
        <v>-6.6355165472018404E-2</v>
      </c>
      <c r="D1529">
        <v>-9.0997765705949998E-4</v>
      </c>
      <c r="E1529">
        <v>1092.54692067319</v>
      </c>
      <c r="F1529" t="b">
        <v>0</v>
      </c>
    </row>
    <row r="1530" spans="1:6" x14ac:dyDescent="0.2">
      <c r="A1530">
        <v>1527</v>
      </c>
      <c r="B1530">
        <v>47</v>
      </c>
      <c r="C1530">
        <v>-0.105568566524034</v>
      </c>
      <c r="D1530">
        <v>1.0878719099002E-2</v>
      </c>
      <c r="E1530">
        <v>1093.1489006960001</v>
      </c>
      <c r="F1530" t="b">
        <v>0</v>
      </c>
    </row>
    <row r="1531" spans="1:6" x14ac:dyDescent="0.2">
      <c r="A1531">
        <v>1528</v>
      </c>
      <c r="B1531">
        <v>57</v>
      </c>
      <c r="C1531">
        <v>6.3285281738645199E-2</v>
      </c>
      <c r="D1531">
        <v>1.0808122163756101E-2</v>
      </c>
      <c r="E1531">
        <v>1052.82693770324</v>
      </c>
      <c r="F1531" t="b">
        <v>0</v>
      </c>
    </row>
    <row r="1532" spans="1:6" x14ac:dyDescent="0.2">
      <c r="A1532">
        <v>1529</v>
      </c>
      <c r="B1532">
        <v>68</v>
      </c>
      <c r="C1532">
        <v>-0.14582368645513499</v>
      </c>
      <c r="D1532">
        <v>8.5298020867180004E-4</v>
      </c>
      <c r="E1532">
        <v>1050.99927096687</v>
      </c>
      <c r="F1532" t="b">
        <v>0</v>
      </c>
    </row>
    <row r="1533" spans="1:6" x14ac:dyDescent="0.2">
      <c r="A1533">
        <v>1530</v>
      </c>
      <c r="B1533">
        <v>56</v>
      </c>
      <c r="C1533">
        <v>-0.201855137051864</v>
      </c>
      <c r="D1533">
        <v>1.06870889573774E-2</v>
      </c>
      <c r="E1533">
        <v>1058.41823241252</v>
      </c>
      <c r="F1533" t="b">
        <v>0</v>
      </c>
    </row>
    <row r="1534" spans="1:6" x14ac:dyDescent="0.2">
      <c r="A1534">
        <v>1531</v>
      </c>
      <c r="B1534">
        <v>51</v>
      </c>
      <c r="C1534">
        <v>-6.2323287703920399E-2</v>
      </c>
      <c r="D1534">
        <v>-3.488214120537E-3</v>
      </c>
      <c r="E1534">
        <v>1117.1051952323901</v>
      </c>
      <c r="F1534" t="b">
        <v>0</v>
      </c>
    </row>
    <row r="1535" spans="1:6" x14ac:dyDescent="0.2">
      <c r="A1535">
        <v>1532</v>
      </c>
      <c r="B1535">
        <v>39</v>
      </c>
      <c r="C1535">
        <v>-1.5970126245586198E-2</v>
      </c>
      <c r="D1535">
        <v>-4.9977185730701E-3</v>
      </c>
      <c r="E1535">
        <v>1149.6071359719399</v>
      </c>
      <c r="F1535" t="b">
        <v>0</v>
      </c>
    </row>
    <row r="1536" spans="1:6" x14ac:dyDescent="0.2">
      <c r="A1536">
        <v>1533</v>
      </c>
      <c r="B1536">
        <v>39</v>
      </c>
      <c r="C1536">
        <v>4.9391734189953802E-2</v>
      </c>
      <c r="D1536">
        <v>-3.6181318517404001E-3</v>
      </c>
      <c r="E1536">
        <v>1093.32239805412</v>
      </c>
      <c r="F1536" t="b">
        <v>0</v>
      </c>
    </row>
    <row r="1537" spans="1:6" x14ac:dyDescent="0.2">
      <c r="A1537">
        <v>1534</v>
      </c>
      <c r="B1537">
        <v>52</v>
      </c>
      <c r="C1537">
        <v>-7.15553079419739E-2</v>
      </c>
      <c r="D1537">
        <v>-1.6931434474981E-3</v>
      </c>
      <c r="E1537">
        <v>1149.2281998712799</v>
      </c>
      <c r="F1537" t="b">
        <v>0</v>
      </c>
    </row>
    <row r="1538" spans="1:6" x14ac:dyDescent="0.2">
      <c r="A1538">
        <v>1535</v>
      </c>
      <c r="B1538">
        <v>34</v>
      </c>
      <c r="C1538">
        <v>-8.9381597869680599E-2</v>
      </c>
      <c r="D1538">
        <v>-8.2468577484735E-3</v>
      </c>
      <c r="E1538">
        <v>1125.3750957859099</v>
      </c>
      <c r="F1538" t="b">
        <v>0</v>
      </c>
    </row>
    <row r="1539" spans="1:6" x14ac:dyDescent="0.2">
      <c r="A1539">
        <v>1536</v>
      </c>
      <c r="B1539">
        <v>63</v>
      </c>
      <c r="C1539">
        <v>-2.12574931904112E-2</v>
      </c>
      <c r="D1539">
        <v>-1.32843667273861E-2</v>
      </c>
      <c r="E1539">
        <v>1067.7689097249399</v>
      </c>
      <c r="F1539" t="b">
        <v>0</v>
      </c>
    </row>
    <row r="1540" spans="1:6" x14ac:dyDescent="0.2">
      <c r="A1540">
        <v>1537</v>
      </c>
      <c r="B1540">
        <v>44</v>
      </c>
      <c r="C1540">
        <v>-9.3931103753833595E-2</v>
      </c>
      <c r="D1540">
        <v>-1.1535493032015801E-2</v>
      </c>
      <c r="E1540">
        <v>1129.9127931983301</v>
      </c>
      <c r="F1540" t="b">
        <v>0</v>
      </c>
    </row>
    <row r="1541" spans="1:6" x14ac:dyDescent="0.2">
      <c r="A1541">
        <v>1538</v>
      </c>
      <c r="B1541">
        <v>44</v>
      </c>
      <c r="C1541">
        <v>-3.2055556823338903E-2</v>
      </c>
      <c r="D1541">
        <v>-1.54029901909756E-2</v>
      </c>
      <c r="E1541">
        <v>1054.2673872354601</v>
      </c>
      <c r="F1541" t="b">
        <v>0</v>
      </c>
    </row>
    <row r="1542" spans="1:6" x14ac:dyDescent="0.2">
      <c r="A1542">
        <v>1539</v>
      </c>
      <c r="B1542">
        <v>60</v>
      </c>
      <c r="C1542">
        <v>-0.151942266612451</v>
      </c>
      <c r="D1542">
        <v>-3.5172339524311E-3</v>
      </c>
      <c r="E1542">
        <v>1050.84757776991</v>
      </c>
      <c r="F1542" t="b">
        <v>0</v>
      </c>
    </row>
    <row r="1543" spans="1:6" x14ac:dyDescent="0.2">
      <c r="A1543">
        <v>1540</v>
      </c>
      <c r="B1543">
        <v>77</v>
      </c>
      <c r="C1543">
        <v>0.135287570262631</v>
      </c>
      <c r="D1543">
        <v>1.42452141828395E-2</v>
      </c>
      <c r="E1543">
        <v>1067.45691838422</v>
      </c>
      <c r="F1543" t="b">
        <v>0</v>
      </c>
    </row>
    <row r="1544" spans="1:6" x14ac:dyDescent="0.2">
      <c r="A1544">
        <v>1541</v>
      </c>
      <c r="B1544">
        <v>59</v>
      </c>
      <c r="C1544">
        <v>1.8761841342825498E-2</v>
      </c>
      <c r="D1544">
        <v>9.4629752143009997E-4</v>
      </c>
      <c r="E1544">
        <v>1058.5148478318299</v>
      </c>
      <c r="F1544" t="b">
        <v>0</v>
      </c>
    </row>
    <row r="1545" spans="1:6" x14ac:dyDescent="0.2">
      <c r="A1545">
        <v>1542</v>
      </c>
      <c r="B1545">
        <v>62</v>
      </c>
      <c r="C1545">
        <v>-0.19125877744860001</v>
      </c>
      <c r="D1545">
        <v>-4.0045582244925002E-3</v>
      </c>
      <c r="E1545">
        <v>955.53087874297603</v>
      </c>
      <c r="F1545" t="b">
        <v>0</v>
      </c>
    </row>
    <row r="1546" spans="1:6" x14ac:dyDescent="0.2">
      <c r="A1546">
        <v>1543</v>
      </c>
      <c r="B1546">
        <v>84</v>
      </c>
      <c r="C1546">
        <v>0.35443705262550101</v>
      </c>
      <c r="D1546">
        <v>-1.20645772465628E-2</v>
      </c>
      <c r="E1546">
        <v>896.52826658739195</v>
      </c>
      <c r="F1546" t="b">
        <v>0</v>
      </c>
    </row>
    <row r="1547" spans="1:6" x14ac:dyDescent="0.2">
      <c r="A1547">
        <v>1544</v>
      </c>
      <c r="B1547">
        <v>23</v>
      </c>
      <c r="C1547">
        <v>4.8305655028554599E-2</v>
      </c>
      <c r="D1547">
        <v>4.5872566602006004E-3</v>
      </c>
      <c r="E1547">
        <v>1000.94453059412</v>
      </c>
      <c r="F1547" t="b">
        <v>0</v>
      </c>
    </row>
    <row r="1548" spans="1:6" x14ac:dyDescent="0.2">
      <c r="A1548">
        <v>1545</v>
      </c>
      <c r="B1548">
        <v>37</v>
      </c>
      <c r="C1548">
        <v>5.8635952487320703E-2</v>
      </c>
      <c r="D1548">
        <v>1.4575872790379E-3</v>
      </c>
      <c r="E1548">
        <v>1141.51383576692</v>
      </c>
      <c r="F1548" t="b">
        <v>0</v>
      </c>
    </row>
    <row r="1549" spans="1:6" x14ac:dyDescent="0.2">
      <c r="A1549">
        <v>1546</v>
      </c>
      <c r="B1549">
        <v>45</v>
      </c>
      <c r="C1549">
        <v>7.6153666699062001E-3</v>
      </c>
      <c r="D1549">
        <v>-6.6515520437774997E-3</v>
      </c>
      <c r="E1549">
        <v>1099.3188639754501</v>
      </c>
      <c r="F1549" t="b">
        <v>0</v>
      </c>
    </row>
    <row r="1550" spans="1:6" x14ac:dyDescent="0.2">
      <c r="A1550">
        <v>1547</v>
      </c>
      <c r="B1550">
        <v>22</v>
      </c>
      <c r="C1550">
        <v>-8.7265004162848603E-2</v>
      </c>
      <c r="D1550">
        <v>1.4766252768532999E-3</v>
      </c>
      <c r="E1550">
        <v>1212.40911880113</v>
      </c>
      <c r="F1550" t="b">
        <v>0</v>
      </c>
    </row>
    <row r="1551" spans="1:6" x14ac:dyDescent="0.2">
      <c r="A1551">
        <v>1548</v>
      </c>
      <c r="B1551">
        <v>61</v>
      </c>
      <c r="C1551">
        <v>4.0158882383115199E-2</v>
      </c>
      <c r="D1551">
        <v>-9.4500142979047994E-3</v>
      </c>
      <c r="E1551">
        <v>1077.26455836583</v>
      </c>
      <c r="F1551" t="b">
        <v>0</v>
      </c>
    </row>
    <row r="1552" spans="1:6" x14ac:dyDescent="0.2">
      <c r="A1552">
        <v>1549</v>
      </c>
      <c r="B1552">
        <v>66</v>
      </c>
      <c r="C1552">
        <v>0.289995125164067</v>
      </c>
      <c r="D1552">
        <v>1.99241262892027E-2</v>
      </c>
      <c r="E1552">
        <v>1038.6971657822901</v>
      </c>
      <c r="F1552" t="b">
        <v>0</v>
      </c>
    </row>
    <row r="1553" spans="1:6" x14ac:dyDescent="0.2">
      <c r="A1553">
        <v>1550</v>
      </c>
      <c r="B1553">
        <v>53</v>
      </c>
      <c r="C1553">
        <v>-0.31450889355704997</v>
      </c>
      <c r="D1553">
        <v>-4.6372968301697003E-3</v>
      </c>
      <c r="E1553">
        <v>1130.80447197887</v>
      </c>
      <c r="F1553" t="b">
        <v>0</v>
      </c>
    </row>
    <row r="1554" spans="1:6" x14ac:dyDescent="0.2">
      <c r="A1554">
        <v>1551</v>
      </c>
      <c r="B1554">
        <v>60</v>
      </c>
      <c r="C1554">
        <v>-0.136644178086055</v>
      </c>
      <c r="D1554">
        <v>4.3443621467819998E-4</v>
      </c>
      <c r="E1554">
        <v>1074.3991084289501</v>
      </c>
      <c r="F1554" t="b">
        <v>0</v>
      </c>
    </row>
    <row r="1555" spans="1:6" x14ac:dyDescent="0.2">
      <c r="A1555">
        <v>1552</v>
      </c>
      <c r="B1555">
        <v>38</v>
      </c>
      <c r="C1555">
        <v>-0.136808593624964</v>
      </c>
      <c r="D1555">
        <v>3.2967385179358002E-3</v>
      </c>
      <c r="E1555">
        <v>1137.5750602099299</v>
      </c>
      <c r="F1555" t="b">
        <v>0</v>
      </c>
    </row>
    <row r="1556" spans="1:6" x14ac:dyDescent="0.2">
      <c r="A1556">
        <v>1553</v>
      </c>
      <c r="B1556">
        <v>62</v>
      </c>
      <c r="C1556">
        <v>5.9554986555369401E-2</v>
      </c>
      <c r="D1556">
        <v>1.7946082111468101E-2</v>
      </c>
      <c r="E1556">
        <v>1048.8135727203601</v>
      </c>
      <c r="F1556" t="b">
        <v>0</v>
      </c>
    </row>
    <row r="1557" spans="1:6" x14ac:dyDescent="0.2">
      <c r="A1557">
        <v>1554</v>
      </c>
      <c r="B1557">
        <v>62</v>
      </c>
      <c r="C1557">
        <v>8.5019505191127706E-2</v>
      </c>
      <c r="D1557">
        <v>-3.3728325854261998E-3</v>
      </c>
      <c r="E1557">
        <v>979.61140891993705</v>
      </c>
      <c r="F1557" t="b">
        <v>0</v>
      </c>
    </row>
    <row r="1558" spans="1:6" x14ac:dyDescent="0.2">
      <c r="A1558">
        <v>1555</v>
      </c>
      <c r="B1558">
        <v>32</v>
      </c>
      <c r="C1558">
        <v>-3.81682074235596E-2</v>
      </c>
      <c r="D1558">
        <v>-1.2292453362205901E-2</v>
      </c>
      <c r="E1558">
        <v>1132.83957810677</v>
      </c>
      <c r="F1558" t="b">
        <v>0</v>
      </c>
    </row>
    <row r="1559" spans="1:6" x14ac:dyDescent="0.2">
      <c r="A1559">
        <v>1556</v>
      </c>
      <c r="B1559">
        <v>58</v>
      </c>
      <c r="C1559">
        <v>0.18348716113515501</v>
      </c>
      <c r="D1559">
        <v>1.1420847503127E-2</v>
      </c>
      <c r="E1559">
        <v>1068.1773710734001</v>
      </c>
      <c r="F1559" t="b">
        <v>0</v>
      </c>
    </row>
    <row r="1560" spans="1:6" x14ac:dyDescent="0.2">
      <c r="A1560">
        <v>1557</v>
      </c>
      <c r="B1560">
        <v>47</v>
      </c>
      <c r="C1560">
        <v>-0.132567426269982</v>
      </c>
      <c r="D1560">
        <v>3.8143231221888E-3</v>
      </c>
      <c r="E1560">
        <v>1108.5634243331899</v>
      </c>
      <c r="F1560" t="b">
        <v>0</v>
      </c>
    </row>
    <row r="1561" spans="1:6" x14ac:dyDescent="0.2">
      <c r="A1561">
        <v>1558</v>
      </c>
      <c r="B1561">
        <v>50</v>
      </c>
      <c r="C1561">
        <v>9.0878827699281198E-2</v>
      </c>
      <c r="D1561">
        <v>-1.3157172472108E-2</v>
      </c>
      <c r="E1561">
        <v>1117.3706172996899</v>
      </c>
      <c r="F1561" t="b">
        <v>0</v>
      </c>
    </row>
    <row r="1562" spans="1:6" x14ac:dyDescent="0.2">
      <c r="A1562">
        <v>1559</v>
      </c>
      <c r="B1562">
        <v>57</v>
      </c>
      <c r="C1562">
        <v>-0.19362390869323501</v>
      </c>
      <c r="D1562">
        <v>1.04057152995146E-2</v>
      </c>
      <c r="E1562">
        <v>1032.2946657498801</v>
      </c>
      <c r="F1562" t="b">
        <v>0</v>
      </c>
    </row>
    <row r="1563" spans="1:6" x14ac:dyDescent="0.2">
      <c r="A1563">
        <v>1560</v>
      </c>
      <c r="B1563">
        <v>63</v>
      </c>
      <c r="C1563">
        <v>-7.71581792508029E-2</v>
      </c>
      <c r="D1563">
        <v>1.2361573127143199E-2</v>
      </c>
      <c r="E1563">
        <v>1125.11721615806</v>
      </c>
      <c r="F1563" t="b">
        <v>0</v>
      </c>
    </row>
    <row r="1564" spans="1:6" x14ac:dyDescent="0.2">
      <c r="A1564">
        <v>1561</v>
      </c>
      <c r="B1564">
        <v>43</v>
      </c>
      <c r="C1564">
        <v>-0.11791446665014201</v>
      </c>
      <c r="D1564">
        <v>7.0728993187109002E-3</v>
      </c>
      <c r="E1564">
        <v>1076.4625502354199</v>
      </c>
      <c r="F1564" t="b">
        <v>0</v>
      </c>
    </row>
    <row r="1565" spans="1:6" x14ac:dyDescent="0.2">
      <c r="A1565">
        <v>1562</v>
      </c>
      <c r="B1565">
        <v>47</v>
      </c>
      <c r="C1565">
        <v>-8.0447626499840205E-2</v>
      </c>
      <c r="D1565">
        <v>1.3383377525357E-3</v>
      </c>
      <c r="E1565">
        <v>1142.9840520194</v>
      </c>
      <c r="F1565" t="b">
        <v>0</v>
      </c>
    </row>
    <row r="1566" spans="1:6" x14ac:dyDescent="0.2">
      <c r="A1566">
        <v>1563</v>
      </c>
      <c r="B1566">
        <v>55</v>
      </c>
      <c r="C1566">
        <v>0.18000146787670801</v>
      </c>
      <c r="D1566">
        <v>1.6391252931262298E-2</v>
      </c>
      <c r="E1566">
        <v>940.66580805040701</v>
      </c>
      <c r="F1566" t="b">
        <v>0</v>
      </c>
    </row>
    <row r="1567" spans="1:6" x14ac:dyDescent="0.2">
      <c r="A1567">
        <v>1564</v>
      </c>
      <c r="B1567">
        <v>65</v>
      </c>
      <c r="C1567">
        <v>1.11242958605058E-2</v>
      </c>
      <c r="D1567">
        <v>1.3805750750893299E-2</v>
      </c>
      <c r="E1567">
        <v>1088.7779201849401</v>
      </c>
      <c r="F1567" t="b">
        <v>0</v>
      </c>
    </row>
    <row r="1568" spans="1:6" x14ac:dyDescent="0.2">
      <c r="A1568">
        <v>1565</v>
      </c>
      <c r="B1568">
        <v>46</v>
      </c>
      <c r="C1568">
        <v>9.0947506386808596E-2</v>
      </c>
      <c r="D1568">
        <v>-1.0119323861466E-2</v>
      </c>
      <c r="E1568">
        <v>1076.74410495252</v>
      </c>
      <c r="F1568" t="b">
        <v>0</v>
      </c>
    </row>
    <row r="1569" spans="1:6" x14ac:dyDescent="0.2">
      <c r="A1569">
        <v>1566</v>
      </c>
      <c r="B1569">
        <v>57</v>
      </c>
      <c r="C1569">
        <v>-0.15295987542115999</v>
      </c>
      <c r="D1569">
        <v>6.8772623533258003E-3</v>
      </c>
      <c r="E1569">
        <v>1069.47563221316</v>
      </c>
      <c r="F1569" t="b">
        <v>0</v>
      </c>
    </row>
    <row r="1570" spans="1:6" x14ac:dyDescent="0.2">
      <c r="A1570">
        <v>1567</v>
      </c>
      <c r="B1570">
        <v>61</v>
      </c>
      <c r="C1570">
        <v>-0.19206382191653801</v>
      </c>
      <c r="D1570">
        <v>4.4638599092022002E-3</v>
      </c>
      <c r="E1570">
        <v>1121.00072431525</v>
      </c>
      <c r="F1570" t="b">
        <v>0</v>
      </c>
    </row>
    <row r="1571" spans="1:6" x14ac:dyDescent="0.2">
      <c r="A1571">
        <v>1568</v>
      </c>
      <c r="B1571">
        <v>25</v>
      </c>
      <c r="C1571">
        <v>7.7663483486486204E-2</v>
      </c>
      <c r="D1571">
        <v>-1.0937201767308E-3</v>
      </c>
      <c r="E1571">
        <v>1153.48483017897</v>
      </c>
      <c r="F1571" t="b">
        <v>0</v>
      </c>
    </row>
    <row r="1572" spans="1:6" x14ac:dyDescent="0.2">
      <c r="A1572">
        <v>1569</v>
      </c>
      <c r="B1572">
        <v>41</v>
      </c>
      <c r="C1572">
        <v>-0.21625656366877</v>
      </c>
      <c r="D1572">
        <v>-7.3825077187153997E-3</v>
      </c>
      <c r="E1572">
        <v>1120.06214385165</v>
      </c>
      <c r="F1572" t="b">
        <v>0</v>
      </c>
    </row>
    <row r="1573" spans="1:6" x14ac:dyDescent="0.2">
      <c r="A1573">
        <v>1570</v>
      </c>
      <c r="B1573">
        <v>36</v>
      </c>
      <c r="C1573">
        <v>3.5395038729848803E-2</v>
      </c>
      <c r="D1573">
        <v>-1.4462295752473999E-3</v>
      </c>
      <c r="E1573">
        <v>1141.5223103012499</v>
      </c>
      <c r="F1573" t="b">
        <v>0</v>
      </c>
    </row>
    <row r="1574" spans="1:6" x14ac:dyDescent="0.2">
      <c r="A1574">
        <v>1571</v>
      </c>
      <c r="B1574">
        <v>68</v>
      </c>
      <c r="C1574">
        <v>0.186778452858119</v>
      </c>
      <c r="D1574">
        <v>9.0744572089287E-3</v>
      </c>
      <c r="E1574">
        <v>853.51267294587001</v>
      </c>
      <c r="F1574" t="b">
        <v>0</v>
      </c>
    </row>
    <row r="1575" spans="1:6" x14ac:dyDescent="0.2">
      <c r="A1575">
        <v>1572</v>
      </c>
      <c r="B1575">
        <v>46</v>
      </c>
      <c r="C1575">
        <v>-8.6182229790372905E-2</v>
      </c>
      <c r="D1575">
        <v>-1.0307065727999399E-2</v>
      </c>
      <c r="E1575">
        <v>1124.58359125376</v>
      </c>
      <c r="F1575" t="b">
        <v>0</v>
      </c>
    </row>
    <row r="1576" spans="1:6" x14ac:dyDescent="0.2">
      <c r="A1576">
        <v>1573</v>
      </c>
      <c r="B1576">
        <v>57</v>
      </c>
      <c r="C1576">
        <v>-0.124938071471413</v>
      </c>
      <c r="D1576">
        <v>1.7225763963598199E-2</v>
      </c>
      <c r="E1576">
        <v>1050.8919869716999</v>
      </c>
      <c r="F1576" t="b">
        <v>0</v>
      </c>
    </row>
    <row r="1577" spans="1:6" x14ac:dyDescent="0.2">
      <c r="A1577">
        <v>1574</v>
      </c>
      <c r="B1577">
        <v>55</v>
      </c>
      <c r="C1577">
        <v>3.3127862063281201E-2</v>
      </c>
      <c r="D1577">
        <v>8.0265297976310004E-3</v>
      </c>
      <c r="E1577">
        <v>1042.95287214268</v>
      </c>
      <c r="F1577" t="b">
        <v>0</v>
      </c>
    </row>
    <row r="1578" spans="1:6" x14ac:dyDescent="0.2">
      <c r="A1578">
        <v>1575</v>
      </c>
      <c r="B1578">
        <v>52</v>
      </c>
      <c r="C1578">
        <v>-0.170091784070074</v>
      </c>
      <c r="D1578">
        <v>3.8797125039608002E-3</v>
      </c>
      <c r="E1578">
        <v>1133.6012591239701</v>
      </c>
      <c r="F1578" t="b">
        <v>0</v>
      </c>
    </row>
    <row r="1579" spans="1:6" x14ac:dyDescent="0.2">
      <c r="A1579">
        <v>1576</v>
      </c>
      <c r="B1579">
        <v>65</v>
      </c>
      <c r="C1579">
        <v>-2.3465258323247799E-2</v>
      </c>
      <c r="D1579">
        <v>5.6810416731547997E-3</v>
      </c>
      <c r="E1579">
        <v>975.68365436065403</v>
      </c>
      <c r="F1579" t="b">
        <v>0</v>
      </c>
    </row>
    <row r="1580" spans="1:6" x14ac:dyDescent="0.2">
      <c r="A1580">
        <v>1577</v>
      </c>
      <c r="B1580">
        <v>21</v>
      </c>
      <c r="C1580">
        <v>-3.4593663926123501E-2</v>
      </c>
      <c r="D1580">
        <v>-1.00427826607941E-2</v>
      </c>
      <c r="E1580">
        <v>1190.45350901142</v>
      </c>
      <c r="F1580" t="b">
        <v>0</v>
      </c>
    </row>
    <row r="1581" spans="1:6" x14ac:dyDescent="0.2">
      <c r="A1581">
        <v>1578</v>
      </c>
      <c r="B1581">
        <v>36</v>
      </c>
      <c r="C1581">
        <v>-9.1954298432702E-3</v>
      </c>
      <c r="D1581">
        <v>-2.6685895532972E-3</v>
      </c>
      <c r="E1581">
        <v>1130.7440373407901</v>
      </c>
      <c r="F1581" t="b">
        <v>0</v>
      </c>
    </row>
    <row r="1582" spans="1:6" x14ac:dyDescent="0.2">
      <c r="A1582">
        <v>1579</v>
      </c>
      <c r="B1582">
        <v>28</v>
      </c>
      <c r="C1582">
        <v>0.20507398963121701</v>
      </c>
      <c r="D1582">
        <v>1.47013854158267E-2</v>
      </c>
      <c r="E1582">
        <v>1009.32562357855</v>
      </c>
      <c r="F1582" t="b">
        <v>0</v>
      </c>
    </row>
    <row r="1583" spans="1:6" x14ac:dyDescent="0.2">
      <c r="A1583">
        <v>1580</v>
      </c>
      <c r="B1583">
        <v>56</v>
      </c>
      <c r="C1583">
        <v>-0.137858652147172</v>
      </c>
      <c r="D1583">
        <v>-1.1636804174685701E-2</v>
      </c>
      <c r="E1583">
        <v>1107.57377228721</v>
      </c>
      <c r="F1583" t="b">
        <v>0</v>
      </c>
    </row>
    <row r="1584" spans="1:6" x14ac:dyDescent="0.2">
      <c r="A1584">
        <v>1581</v>
      </c>
      <c r="B1584">
        <v>54</v>
      </c>
      <c r="C1584">
        <v>2.1012569765218099E-2</v>
      </c>
      <c r="D1584">
        <v>-1.07842773228347E-2</v>
      </c>
      <c r="E1584">
        <v>1053.4925271939401</v>
      </c>
      <c r="F1584" t="b">
        <v>0</v>
      </c>
    </row>
    <row r="1585" spans="1:6" x14ac:dyDescent="0.2">
      <c r="A1585">
        <v>1582</v>
      </c>
      <c r="B1585">
        <v>41</v>
      </c>
      <c r="C1585">
        <v>1.1885003448576299E-2</v>
      </c>
      <c r="D1585">
        <v>5.3579443121168002E-3</v>
      </c>
      <c r="E1585">
        <v>1086.3567318953201</v>
      </c>
      <c r="F1585" t="b">
        <v>0</v>
      </c>
    </row>
    <row r="1586" spans="1:6" x14ac:dyDescent="0.2">
      <c r="A1586">
        <v>1583</v>
      </c>
      <c r="B1586">
        <v>70</v>
      </c>
      <c r="C1586">
        <v>0.11873907323718499</v>
      </c>
      <c r="D1586">
        <v>-1.00366051904856E-2</v>
      </c>
      <c r="E1586">
        <v>1004.41744196778</v>
      </c>
      <c r="F1586" t="b">
        <v>0</v>
      </c>
    </row>
    <row r="1587" spans="1:6" x14ac:dyDescent="0.2">
      <c r="A1587">
        <v>1584</v>
      </c>
      <c r="B1587">
        <v>62</v>
      </c>
      <c r="C1587">
        <v>-1.95697205491429E-2</v>
      </c>
      <c r="D1587">
        <v>-1.6757687526135E-2</v>
      </c>
      <c r="E1587">
        <v>1023.29015846635</v>
      </c>
      <c r="F1587" t="b">
        <v>0</v>
      </c>
    </row>
    <row r="1588" spans="1:6" x14ac:dyDescent="0.2">
      <c r="A1588">
        <v>1585</v>
      </c>
      <c r="B1588">
        <v>27</v>
      </c>
      <c r="C1588">
        <v>-1.73757363153716E-2</v>
      </c>
      <c r="D1588">
        <v>-1.6397593094082E-3</v>
      </c>
      <c r="E1588">
        <v>1126.6483698683401</v>
      </c>
      <c r="F1588" t="b">
        <v>0</v>
      </c>
    </row>
    <row r="1589" spans="1:6" x14ac:dyDescent="0.2">
      <c r="A1589">
        <v>1586</v>
      </c>
      <c r="B1589">
        <v>52</v>
      </c>
      <c r="C1589">
        <v>7.3082829027756202E-2</v>
      </c>
      <c r="D1589">
        <v>1.2296618368728999E-2</v>
      </c>
      <c r="E1589">
        <v>1118.8479579201</v>
      </c>
      <c r="F1589" t="b">
        <v>0</v>
      </c>
    </row>
    <row r="1590" spans="1:6" x14ac:dyDescent="0.2">
      <c r="A1590">
        <v>1587</v>
      </c>
      <c r="B1590">
        <v>35</v>
      </c>
      <c r="C1590">
        <v>-0.47916141211651297</v>
      </c>
      <c r="D1590">
        <v>-1.1121261842687001E-3</v>
      </c>
      <c r="E1590">
        <v>1207.597438152</v>
      </c>
      <c r="F1590" t="b">
        <v>0</v>
      </c>
    </row>
    <row r="1591" spans="1:6" x14ac:dyDescent="0.2">
      <c r="A1591">
        <v>1588</v>
      </c>
      <c r="B1591">
        <v>41</v>
      </c>
      <c r="C1591">
        <v>1.8843519260494102E-2</v>
      </c>
      <c r="D1591">
        <v>2.5119844277654E-3</v>
      </c>
      <c r="E1591">
        <v>1111.74587282432</v>
      </c>
      <c r="F1591" t="b">
        <v>0</v>
      </c>
    </row>
    <row r="1592" spans="1:6" x14ac:dyDescent="0.2">
      <c r="A1592">
        <v>1589</v>
      </c>
      <c r="B1592">
        <v>46</v>
      </c>
      <c r="C1592">
        <v>-0.18342230095574599</v>
      </c>
      <c r="D1592">
        <v>-5.0304919864224999E-3</v>
      </c>
      <c r="E1592">
        <v>1162.2887576794101</v>
      </c>
      <c r="F1592" t="b">
        <v>0</v>
      </c>
    </row>
    <row r="1593" spans="1:6" x14ac:dyDescent="0.2">
      <c r="A1593">
        <v>1590</v>
      </c>
      <c r="B1593">
        <v>23</v>
      </c>
      <c r="C1593">
        <v>3.6694001572621697E-2</v>
      </c>
      <c r="D1593">
        <v>2.0920208825603699E-2</v>
      </c>
      <c r="E1593">
        <v>988.03586753333695</v>
      </c>
      <c r="F1593" t="b">
        <v>0</v>
      </c>
    </row>
    <row r="1594" spans="1:6" x14ac:dyDescent="0.2">
      <c r="A1594">
        <v>1591</v>
      </c>
      <c r="B1594">
        <v>55</v>
      </c>
      <c r="C1594">
        <v>-2.9764388571382101E-2</v>
      </c>
      <c r="D1594">
        <v>6.7067817404062001E-3</v>
      </c>
      <c r="E1594">
        <v>1129.74617345045</v>
      </c>
      <c r="F1594" t="b">
        <v>0</v>
      </c>
    </row>
    <row r="1595" spans="1:6" x14ac:dyDescent="0.2">
      <c r="A1595">
        <v>1592</v>
      </c>
      <c r="B1595">
        <v>53</v>
      </c>
      <c r="C1595">
        <v>-6.5126254193149796E-2</v>
      </c>
      <c r="D1595">
        <v>-3.7088248538829E-3</v>
      </c>
      <c r="E1595">
        <v>1102.4877676338899</v>
      </c>
      <c r="F1595" t="b">
        <v>0</v>
      </c>
    </row>
    <row r="1596" spans="1:6" x14ac:dyDescent="0.2">
      <c r="A1596">
        <v>1593</v>
      </c>
      <c r="B1596">
        <v>45</v>
      </c>
      <c r="C1596">
        <v>-6.2924473085645E-3</v>
      </c>
      <c r="D1596">
        <v>-6.0247612861549999E-4</v>
      </c>
      <c r="E1596">
        <v>1145.6278968627801</v>
      </c>
      <c r="F1596" t="b">
        <v>0</v>
      </c>
    </row>
    <row r="1597" spans="1:6" x14ac:dyDescent="0.2">
      <c r="A1597">
        <v>1594</v>
      </c>
      <c r="B1597">
        <v>63</v>
      </c>
      <c r="C1597">
        <v>-0.109085383996532</v>
      </c>
      <c r="D1597">
        <v>-7.0836116405716999E-3</v>
      </c>
      <c r="E1597">
        <v>1108.0358661400901</v>
      </c>
      <c r="F1597" t="b">
        <v>0</v>
      </c>
    </row>
    <row r="1598" spans="1:6" x14ac:dyDescent="0.2">
      <c r="A1598">
        <v>1595</v>
      </c>
      <c r="B1598">
        <v>19</v>
      </c>
      <c r="C1598">
        <v>0.21723033986968199</v>
      </c>
      <c r="D1598">
        <v>2.0082478337034E-3</v>
      </c>
      <c r="E1598">
        <v>1135.3420464943299</v>
      </c>
      <c r="F1598" t="b">
        <v>0</v>
      </c>
    </row>
    <row r="1599" spans="1:6" x14ac:dyDescent="0.2">
      <c r="A1599">
        <v>1596</v>
      </c>
      <c r="B1599">
        <v>50</v>
      </c>
      <c r="C1599">
        <v>9.9387194421877E-3</v>
      </c>
      <c r="D1599">
        <v>2.0074670336574E-3</v>
      </c>
      <c r="E1599">
        <v>1125.88830309381</v>
      </c>
      <c r="F1599" t="b">
        <v>0</v>
      </c>
    </row>
    <row r="1600" spans="1:6" x14ac:dyDescent="0.2">
      <c r="A1600">
        <v>1597</v>
      </c>
      <c r="B1600">
        <v>51</v>
      </c>
      <c r="C1600">
        <v>-6.0209702174896997E-2</v>
      </c>
      <c r="D1600">
        <v>-1.7869446593729E-3</v>
      </c>
      <c r="E1600">
        <v>1124.5449195426099</v>
      </c>
      <c r="F1600" t="b">
        <v>0</v>
      </c>
    </row>
    <row r="1601" spans="1:6" x14ac:dyDescent="0.2">
      <c r="A1601">
        <v>1598</v>
      </c>
      <c r="B1601">
        <v>60</v>
      </c>
      <c r="C1601">
        <v>0.11872907194179699</v>
      </c>
      <c r="D1601">
        <v>2.7527320313290002E-4</v>
      </c>
      <c r="E1601">
        <v>1110.9142659291001</v>
      </c>
      <c r="F1601" t="b">
        <v>0</v>
      </c>
    </row>
    <row r="1602" spans="1:6" x14ac:dyDescent="0.2">
      <c r="A1602">
        <v>1599</v>
      </c>
      <c r="B1602">
        <v>69</v>
      </c>
      <c r="C1602">
        <v>0.24014891725146101</v>
      </c>
      <c r="D1602">
        <v>2.7980291290339201E-2</v>
      </c>
      <c r="E1602">
        <v>914.92279342756899</v>
      </c>
      <c r="F1602" t="b">
        <v>0</v>
      </c>
    </row>
    <row r="1603" spans="1:6" x14ac:dyDescent="0.2">
      <c r="A1603">
        <v>1600</v>
      </c>
      <c r="B1603">
        <v>73</v>
      </c>
      <c r="C1603">
        <v>9.8724823523651598E-2</v>
      </c>
      <c r="D1603">
        <v>5.0462082246914E-3</v>
      </c>
      <c r="E1603">
        <v>995.813725662602</v>
      </c>
      <c r="F1603" t="b">
        <v>0</v>
      </c>
    </row>
    <row r="1604" spans="1:6" x14ac:dyDescent="0.2">
      <c r="A1604">
        <v>1601</v>
      </c>
      <c r="B1604">
        <v>34</v>
      </c>
      <c r="C1604">
        <v>-7.6395039624802305E-2</v>
      </c>
      <c r="D1604">
        <v>8.3534980445978003E-3</v>
      </c>
      <c r="E1604">
        <v>1166.6318176201701</v>
      </c>
      <c r="F1604" t="b">
        <v>0</v>
      </c>
    </row>
    <row r="1605" spans="1:6" x14ac:dyDescent="0.2">
      <c r="A1605">
        <v>1602</v>
      </c>
      <c r="B1605">
        <v>42</v>
      </c>
      <c r="C1605">
        <v>-0.16051425010099701</v>
      </c>
      <c r="D1605">
        <v>-5.0189988930621999E-3</v>
      </c>
      <c r="E1605">
        <v>1116.29830554869</v>
      </c>
      <c r="F1605" t="b">
        <v>0</v>
      </c>
    </row>
    <row r="1606" spans="1:6" x14ac:dyDescent="0.2">
      <c r="A1606">
        <v>1603</v>
      </c>
      <c r="B1606">
        <v>60</v>
      </c>
      <c r="C1606">
        <v>8.9163389054001604E-2</v>
      </c>
      <c r="D1606">
        <v>1.9167298359056E-3</v>
      </c>
      <c r="E1606">
        <v>1045.1709511956301</v>
      </c>
      <c r="F1606" t="b">
        <v>0</v>
      </c>
    </row>
    <row r="1607" spans="1:6" x14ac:dyDescent="0.2">
      <c r="A1607">
        <v>1604</v>
      </c>
      <c r="B1607">
        <v>50</v>
      </c>
      <c r="C1607">
        <v>-9.9818346258212995E-2</v>
      </c>
      <c r="D1607">
        <v>-7.5985126766383001E-3</v>
      </c>
      <c r="E1607">
        <v>1094.7223066691099</v>
      </c>
      <c r="F1607" t="b">
        <v>0</v>
      </c>
    </row>
    <row r="1608" spans="1:6" x14ac:dyDescent="0.2">
      <c r="A1608">
        <v>1605</v>
      </c>
      <c r="B1608">
        <v>26</v>
      </c>
      <c r="C1608">
        <v>2.6021633097430399E-2</v>
      </c>
      <c r="D1608">
        <v>4.8542126556553999E-3</v>
      </c>
      <c r="E1608">
        <v>1033.20646416113</v>
      </c>
      <c r="F1608" t="b">
        <v>0</v>
      </c>
    </row>
    <row r="1609" spans="1:6" x14ac:dyDescent="0.2">
      <c r="A1609">
        <v>1606</v>
      </c>
      <c r="B1609">
        <v>43</v>
      </c>
      <c r="C1609">
        <v>4.3742356512505798E-2</v>
      </c>
      <c r="D1609">
        <v>1.6240073888126198E-2</v>
      </c>
      <c r="E1609">
        <v>1019.8566723387499</v>
      </c>
      <c r="F1609" t="b">
        <v>0</v>
      </c>
    </row>
    <row r="1610" spans="1:6" x14ac:dyDescent="0.2">
      <c r="A1610">
        <v>1607</v>
      </c>
      <c r="B1610">
        <v>62</v>
      </c>
      <c r="C1610">
        <v>-2.47939805653342E-2</v>
      </c>
      <c r="D1610">
        <v>-3.9809148015871E-3</v>
      </c>
      <c r="E1610">
        <v>1041.4477368754799</v>
      </c>
      <c r="F1610" t="b">
        <v>0</v>
      </c>
    </row>
    <row r="1611" spans="1:6" x14ac:dyDescent="0.2">
      <c r="A1611">
        <v>1608</v>
      </c>
      <c r="B1611">
        <v>52</v>
      </c>
      <c r="C1611">
        <v>-6.1479354611718003E-2</v>
      </c>
      <c r="D1611">
        <v>-7.3695937378985997E-3</v>
      </c>
      <c r="E1611">
        <v>1091.90336345632</v>
      </c>
      <c r="F1611" t="b">
        <v>0</v>
      </c>
    </row>
    <row r="1612" spans="1:6" x14ac:dyDescent="0.2">
      <c r="A1612">
        <v>1609</v>
      </c>
      <c r="B1612">
        <v>33</v>
      </c>
      <c r="C1612">
        <v>0.16954751893866801</v>
      </c>
      <c r="D1612">
        <v>-5.7974407725959996E-4</v>
      </c>
      <c r="E1612">
        <v>1043.2456423281301</v>
      </c>
      <c r="F1612" t="b">
        <v>0</v>
      </c>
    </row>
    <row r="1613" spans="1:6" x14ac:dyDescent="0.2">
      <c r="A1613">
        <v>1610</v>
      </c>
      <c r="B1613">
        <v>55</v>
      </c>
      <c r="C1613">
        <v>-0.14887379692195701</v>
      </c>
      <c r="D1613">
        <v>-2.5994117348873001E-3</v>
      </c>
      <c r="E1613">
        <v>1024.5315287860999</v>
      </c>
      <c r="F1613" t="b">
        <v>0</v>
      </c>
    </row>
    <row r="1614" spans="1:6" x14ac:dyDescent="0.2">
      <c r="A1614">
        <v>1611</v>
      </c>
      <c r="B1614">
        <v>38</v>
      </c>
      <c r="C1614">
        <v>1.1719539869197101E-2</v>
      </c>
      <c r="D1614">
        <v>-4.2994392693470002E-4</v>
      </c>
      <c r="E1614">
        <v>1153.1031980498601</v>
      </c>
      <c r="F1614" t="b">
        <v>0</v>
      </c>
    </row>
    <row r="1615" spans="1:6" x14ac:dyDescent="0.2">
      <c r="A1615">
        <v>1612</v>
      </c>
      <c r="B1615">
        <v>65</v>
      </c>
      <c r="C1615">
        <v>-0.17166034842755701</v>
      </c>
      <c r="D1615">
        <v>-1.5356274524487999E-3</v>
      </c>
      <c r="E1615">
        <v>1083.85007517643</v>
      </c>
      <c r="F1615" t="b">
        <v>0</v>
      </c>
    </row>
    <row r="1616" spans="1:6" x14ac:dyDescent="0.2">
      <c r="A1616">
        <v>1613</v>
      </c>
      <c r="B1616">
        <v>64</v>
      </c>
      <c r="C1616">
        <v>-0.14177267139220501</v>
      </c>
      <c r="D1616">
        <v>1.5721211163793999E-3</v>
      </c>
      <c r="E1616">
        <v>1098.9946662285199</v>
      </c>
      <c r="F1616" t="b">
        <v>0</v>
      </c>
    </row>
    <row r="1617" spans="1:6" x14ac:dyDescent="0.2">
      <c r="A1617">
        <v>1614</v>
      </c>
      <c r="B1617">
        <v>41</v>
      </c>
      <c r="C1617">
        <v>-0.14297382329698499</v>
      </c>
      <c r="D1617">
        <v>-1.6930467001373E-3</v>
      </c>
      <c r="E1617">
        <v>1145.7100328909</v>
      </c>
      <c r="F1617" t="b">
        <v>0</v>
      </c>
    </row>
    <row r="1618" spans="1:6" x14ac:dyDescent="0.2">
      <c r="A1618">
        <v>1615</v>
      </c>
      <c r="B1618">
        <v>46</v>
      </c>
      <c r="C1618">
        <v>0.16211917509867499</v>
      </c>
      <c r="D1618">
        <v>2.0569419503721601E-2</v>
      </c>
      <c r="E1618">
        <v>1066.0466455666001</v>
      </c>
      <c r="F1618" t="b">
        <v>0</v>
      </c>
    </row>
    <row r="1619" spans="1:6" x14ac:dyDescent="0.2">
      <c r="A1619">
        <v>1616</v>
      </c>
      <c r="B1619">
        <v>58</v>
      </c>
      <c r="C1619">
        <v>-0.128216927208569</v>
      </c>
      <c r="D1619" s="1">
        <v>4.3901110109816703E-5</v>
      </c>
      <c r="E1619">
        <v>1137.4686093161399</v>
      </c>
      <c r="F1619" t="b">
        <v>0</v>
      </c>
    </row>
    <row r="1620" spans="1:6" x14ac:dyDescent="0.2">
      <c r="A1620">
        <v>1617</v>
      </c>
      <c r="B1620">
        <v>71</v>
      </c>
      <c r="C1620">
        <v>8.4438633997775903E-2</v>
      </c>
      <c r="D1620">
        <v>1.5281458132843999E-2</v>
      </c>
      <c r="E1620">
        <v>984.17136167769297</v>
      </c>
      <c r="F1620" t="b">
        <v>0</v>
      </c>
    </row>
    <row r="1621" spans="1:6" x14ac:dyDescent="0.2">
      <c r="A1621">
        <v>1618</v>
      </c>
      <c r="B1621">
        <v>36</v>
      </c>
      <c r="C1621">
        <v>7.2264521523047603E-2</v>
      </c>
      <c r="D1621">
        <v>-2.1260763333971998E-3</v>
      </c>
      <c r="E1621">
        <v>1111.2074380046099</v>
      </c>
      <c r="F1621" t="b">
        <v>0</v>
      </c>
    </row>
    <row r="1622" spans="1:6" x14ac:dyDescent="0.2">
      <c r="A1622">
        <v>1619</v>
      </c>
      <c r="B1622">
        <v>62</v>
      </c>
      <c r="C1622">
        <v>0.54349923292022495</v>
      </c>
      <c r="D1622">
        <v>1.5153742033626299E-2</v>
      </c>
      <c r="E1622">
        <v>943.65488109069895</v>
      </c>
      <c r="F1622" t="b">
        <v>0</v>
      </c>
    </row>
    <row r="1623" spans="1:6" x14ac:dyDescent="0.2">
      <c r="A1623">
        <v>1620</v>
      </c>
      <c r="B1623">
        <v>52</v>
      </c>
      <c r="C1623">
        <v>7.4701321802208001E-3</v>
      </c>
      <c r="D1623">
        <v>1.1384385695005999E-2</v>
      </c>
      <c r="E1623">
        <v>1094.59298415425</v>
      </c>
      <c r="F1623" t="b">
        <v>0</v>
      </c>
    </row>
    <row r="1624" spans="1:6" x14ac:dyDescent="0.2">
      <c r="A1624">
        <v>1621</v>
      </c>
      <c r="B1624">
        <v>49</v>
      </c>
      <c r="C1624">
        <v>6.8548591894247002E-2</v>
      </c>
      <c r="D1624">
        <v>5.6404797643746004E-3</v>
      </c>
      <c r="E1624">
        <v>1089.3107584797699</v>
      </c>
      <c r="F1624" t="b">
        <v>0</v>
      </c>
    </row>
    <row r="1625" spans="1:6" x14ac:dyDescent="0.2">
      <c r="A1625">
        <v>1622</v>
      </c>
      <c r="B1625">
        <v>64</v>
      </c>
      <c r="C1625">
        <v>-0.12803010609059101</v>
      </c>
      <c r="D1625">
        <v>1.0977974975371599E-2</v>
      </c>
      <c r="E1625">
        <v>1072.24133303347</v>
      </c>
      <c r="F1625" t="b">
        <v>0</v>
      </c>
    </row>
    <row r="1626" spans="1:6" x14ac:dyDescent="0.2">
      <c r="A1626">
        <v>1623</v>
      </c>
      <c r="B1626">
        <v>61</v>
      </c>
      <c r="C1626">
        <v>-3.3114967102982798E-2</v>
      </c>
      <c r="D1626">
        <v>-1.42644138374805E-2</v>
      </c>
      <c r="E1626">
        <v>1094.81504390343</v>
      </c>
      <c r="F1626" t="b">
        <v>0</v>
      </c>
    </row>
    <row r="1627" spans="1:6" x14ac:dyDescent="0.2">
      <c r="A1627">
        <v>1624</v>
      </c>
      <c r="B1627">
        <v>58</v>
      </c>
      <c r="C1627">
        <v>-0.141948300610759</v>
      </c>
      <c r="D1627">
        <v>1.40163867256586E-2</v>
      </c>
      <c r="E1627">
        <v>1086.8835995949801</v>
      </c>
      <c r="F1627" t="b">
        <v>0</v>
      </c>
    </row>
    <row r="1628" spans="1:6" x14ac:dyDescent="0.2">
      <c r="A1628">
        <v>1625</v>
      </c>
      <c r="B1628">
        <v>38</v>
      </c>
      <c r="C1628">
        <v>-9.0698080345450197E-2</v>
      </c>
      <c r="D1628">
        <v>5.2706542407987E-3</v>
      </c>
      <c r="E1628">
        <v>1113.1501255001899</v>
      </c>
      <c r="F1628" t="b">
        <v>0</v>
      </c>
    </row>
    <row r="1629" spans="1:6" x14ac:dyDescent="0.2">
      <c r="A1629">
        <v>1626</v>
      </c>
      <c r="B1629">
        <v>61</v>
      </c>
      <c r="C1629">
        <v>-4.7318385798372699E-2</v>
      </c>
      <c r="D1629">
        <v>6.1466151336966998E-3</v>
      </c>
      <c r="E1629">
        <v>1098.5583345186999</v>
      </c>
      <c r="F1629" t="b">
        <v>0</v>
      </c>
    </row>
    <row r="1630" spans="1:6" x14ac:dyDescent="0.2">
      <c r="A1630">
        <v>1627</v>
      </c>
      <c r="B1630">
        <v>63</v>
      </c>
      <c r="C1630">
        <v>0.187686524256795</v>
      </c>
      <c r="D1630">
        <v>4.1336819245959E-3</v>
      </c>
      <c r="E1630">
        <v>1059.1787348852199</v>
      </c>
      <c r="F1630" t="b">
        <v>0</v>
      </c>
    </row>
    <row r="1631" spans="1:6" x14ac:dyDescent="0.2">
      <c r="A1631">
        <v>1628</v>
      </c>
      <c r="B1631">
        <v>37</v>
      </c>
      <c r="C1631">
        <v>0.14083012062647701</v>
      </c>
      <c r="D1631">
        <v>4.0449937619366E-3</v>
      </c>
      <c r="E1631">
        <v>1081.0613235845501</v>
      </c>
      <c r="F1631" t="b">
        <v>0</v>
      </c>
    </row>
    <row r="1632" spans="1:6" x14ac:dyDescent="0.2">
      <c r="A1632">
        <v>1629</v>
      </c>
      <c r="B1632">
        <v>74</v>
      </c>
      <c r="C1632">
        <v>-1.62825188161639E-2</v>
      </c>
      <c r="D1632">
        <v>1.01784394132151E-2</v>
      </c>
      <c r="E1632">
        <v>959.74683435134102</v>
      </c>
      <c r="F1632" t="b">
        <v>0</v>
      </c>
    </row>
    <row r="1633" spans="1:6" x14ac:dyDescent="0.2">
      <c r="A1633">
        <v>1630</v>
      </c>
      <c r="B1633">
        <v>39</v>
      </c>
      <c r="C1633">
        <v>-7.4796581775510504E-2</v>
      </c>
      <c r="D1633">
        <v>2.2107183962042001E-3</v>
      </c>
      <c r="E1633">
        <v>1112.8119487384799</v>
      </c>
      <c r="F1633" t="b">
        <v>0</v>
      </c>
    </row>
    <row r="1634" spans="1:6" x14ac:dyDescent="0.2">
      <c r="A1634">
        <v>1631</v>
      </c>
      <c r="B1634">
        <v>57</v>
      </c>
      <c r="C1634">
        <v>-0.18608793862725501</v>
      </c>
      <c r="D1634">
        <v>4.7914426012349003E-3</v>
      </c>
      <c r="E1634">
        <v>1120.7446281944599</v>
      </c>
      <c r="F1634" t="b">
        <v>0</v>
      </c>
    </row>
    <row r="1635" spans="1:6" x14ac:dyDescent="0.2">
      <c r="A1635">
        <v>1632</v>
      </c>
      <c r="B1635">
        <v>60</v>
      </c>
      <c r="C1635">
        <v>0.275257567480099</v>
      </c>
      <c r="D1635">
        <v>3.0193173194503001E-3</v>
      </c>
      <c r="E1635">
        <v>1091.49467534322</v>
      </c>
      <c r="F1635" t="b">
        <v>0</v>
      </c>
    </row>
    <row r="1636" spans="1:6" x14ac:dyDescent="0.2">
      <c r="A1636">
        <v>1633</v>
      </c>
      <c r="B1636">
        <v>39</v>
      </c>
      <c r="C1636">
        <v>-0.197436384411247</v>
      </c>
      <c r="D1636">
        <v>-1.80153537626286E-2</v>
      </c>
      <c r="E1636">
        <v>1078.67124037653</v>
      </c>
      <c r="F1636" t="b">
        <v>0</v>
      </c>
    </row>
    <row r="1637" spans="1:6" x14ac:dyDescent="0.2">
      <c r="A1637">
        <v>1634</v>
      </c>
      <c r="B1637">
        <v>69</v>
      </c>
      <c r="C1637">
        <v>0.18647189378069801</v>
      </c>
      <c r="D1637">
        <v>1.7342553397202E-3</v>
      </c>
      <c r="E1637">
        <v>1060.8611329421101</v>
      </c>
      <c r="F1637" t="b">
        <v>0</v>
      </c>
    </row>
    <row r="1638" spans="1:6" x14ac:dyDescent="0.2">
      <c r="A1638">
        <v>1635</v>
      </c>
      <c r="B1638">
        <v>25</v>
      </c>
      <c r="C1638">
        <v>-0.26367915622596699</v>
      </c>
      <c r="D1638">
        <v>9.4534298152215007E-3</v>
      </c>
      <c r="E1638">
        <v>1158.4914563874199</v>
      </c>
      <c r="F1638" t="b">
        <v>0</v>
      </c>
    </row>
    <row r="1639" spans="1:6" x14ac:dyDescent="0.2">
      <c r="A1639">
        <v>1636</v>
      </c>
      <c r="B1639">
        <v>66</v>
      </c>
      <c r="C1639">
        <v>8.5805608291190799E-2</v>
      </c>
      <c r="D1639">
        <v>-1.7667553362437E-3</v>
      </c>
      <c r="E1639">
        <v>797.76565188626705</v>
      </c>
      <c r="F1639" t="b">
        <v>1</v>
      </c>
    </row>
    <row r="1640" spans="1:6" x14ac:dyDescent="0.2">
      <c r="A1640">
        <v>1637</v>
      </c>
      <c r="B1640">
        <v>40</v>
      </c>
      <c r="C1640">
        <v>-0.101142667690307</v>
      </c>
      <c r="D1640">
        <v>1.2205677782954101E-2</v>
      </c>
      <c r="E1640">
        <v>1154.70683255055</v>
      </c>
      <c r="F1640" t="b">
        <v>0</v>
      </c>
    </row>
    <row r="1641" spans="1:6" x14ac:dyDescent="0.2">
      <c r="A1641">
        <v>1638</v>
      </c>
      <c r="B1641">
        <v>56</v>
      </c>
      <c r="C1641">
        <v>-8.7866932680201008E-3</v>
      </c>
      <c r="D1641">
        <v>-8.6683851757384002E-3</v>
      </c>
      <c r="E1641">
        <v>1077.7797933645099</v>
      </c>
      <c r="F1641" t="b">
        <v>0</v>
      </c>
    </row>
    <row r="1642" spans="1:6" x14ac:dyDescent="0.2">
      <c r="A1642">
        <v>1639</v>
      </c>
      <c r="B1642">
        <v>60</v>
      </c>
      <c r="C1642">
        <v>-0.14193189941794401</v>
      </c>
      <c r="D1642">
        <v>9.4345423617076991E-3</v>
      </c>
      <c r="E1642">
        <v>1103.1472957259</v>
      </c>
      <c r="F1642" t="b">
        <v>0</v>
      </c>
    </row>
    <row r="1643" spans="1:6" x14ac:dyDescent="0.2">
      <c r="A1643">
        <v>1640</v>
      </c>
      <c r="B1643">
        <v>65</v>
      </c>
      <c r="C1643">
        <v>0.16890048157032</v>
      </c>
      <c r="D1643">
        <v>-7.9183260503644E-3</v>
      </c>
      <c r="E1643">
        <v>916.56905752782995</v>
      </c>
      <c r="F1643" t="b">
        <v>0</v>
      </c>
    </row>
    <row r="1644" spans="1:6" x14ac:dyDescent="0.2">
      <c r="A1644">
        <v>1641</v>
      </c>
      <c r="B1644">
        <v>55</v>
      </c>
      <c r="C1644">
        <v>-0.124777748545378</v>
      </c>
      <c r="D1644">
        <v>1.4427915499379799E-2</v>
      </c>
      <c r="E1644">
        <v>1075.02783975788</v>
      </c>
      <c r="F1644" t="b">
        <v>0</v>
      </c>
    </row>
    <row r="1645" spans="1:6" x14ac:dyDescent="0.2">
      <c r="A1645">
        <v>1642</v>
      </c>
      <c r="B1645">
        <v>41</v>
      </c>
      <c r="C1645">
        <v>-0.29645204873939301</v>
      </c>
      <c r="D1645">
        <v>-6.2200566979585996E-3</v>
      </c>
      <c r="E1645">
        <v>1114.4049309925399</v>
      </c>
      <c r="F1645" t="b">
        <v>0</v>
      </c>
    </row>
    <row r="1646" spans="1:6" x14ac:dyDescent="0.2">
      <c r="A1646">
        <v>1643</v>
      </c>
      <c r="B1646">
        <v>45</v>
      </c>
      <c r="C1646">
        <v>-0.20803581575125801</v>
      </c>
      <c r="D1646">
        <v>5.7069425999272004E-3</v>
      </c>
      <c r="E1646">
        <v>991.94426042205703</v>
      </c>
      <c r="F1646" t="b">
        <v>0</v>
      </c>
    </row>
    <row r="1647" spans="1:6" x14ac:dyDescent="0.2">
      <c r="A1647">
        <v>1644</v>
      </c>
      <c r="B1647">
        <v>68</v>
      </c>
      <c r="C1647">
        <v>-0.28415095473952301</v>
      </c>
      <c r="D1647">
        <v>-5.1426756576752001E-3</v>
      </c>
      <c r="E1647">
        <v>1035.5073943718</v>
      </c>
      <c r="F1647" t="b">
        <v>0</v>
      </c>
    </row>
    <row r="1648" spans="1:6" x14ac:dyDescent="0.2">
      <c r="A1648">
        <v>1645</v>
      </c>
      <c r="B1648">
        <v>57</v>
      </c>
      <c r="C1648">
        <v>0.22657065991237699</v>
      </c>
      <c r="D1648">
        <v>1.6133914039480001E-3</v>
      </c>
      <c r="E1648">
        <v>1017.35733685872</v>
      </c>
      <c r="F1648" t="b">
        <v>0</v>
      </c>
    </row>
    <row r="1649" spans="1:6" x14ac:dyDescent="0.2">
      <c r="A1649">
        <v>1646</v>
      </c>
      <c r="B1649">
        <v>50</v>
      </c>
      <c r="C1649">
        <v>-0.214696528438275</v>
      </c>
      <c r="D1649">
        <v>-3.6053531383727E-3</v>
      </c>
      <c r="E1649">
        <v>1112.10390519053</v>
      </c>
      <c r="F1649" t="b">
        <v>0</v>
      </c>
    </row>
    <row r="1650" spans="1:6" x14ac:dyDescent="0.2">
      <c r="A1650">
        <v>1647</v>
      </c>
      <c r="B1650">
        <v>51</v>
      </c>
      <c r="C1650">
        <v>4.9704075740373603E-2</v>
      </c>
      <c r="D1650">
        <v>-1.6117832015205E-3</v>
      </c>
      <c r="E1650">
        <v>1028.6795793139099</v>
      </c>
      <c r="F1650" t="b">
        <v>0</v>
      </c>
    </row>
    <row r="1651" spans="1:6" x14ac:dyDescent="0.2">
      <c r="A1651">
        <v>1648</v>
      </c>
      <c r="B1651">
        <v>55</v>
      </c>
      <c r="C1651">
        <v>5.4494811560525901E-2</v>
      </c>
      <c r="D1651">
        <v>-4.2966304156468E-3</v>
      </c>
      <c r="E1651">
        <v>1027.7164982811701</v>
      </c>
      <c r="F1651" t="b">
        <v>0</v>
      </c>
    </row>
    <row r="1652" spans="1:6" x14ac:dyDescent="0.2">
      <c r="A1652">
        <v>1649</v>
      </c>
      <c r="B1652">
        <v>50</v>
      </c>
      <c r="C1652">
        <v>7.3179626982568004E-3</v>
      </c>
      <c r="D1652">
        <v>4.1120767833361998E-3</v>
      </c>
      <c r="E1652">
        <v>1136.25930398317</v>
      </c>
      <c r="F1652" t="b">
        <v>0</v>
      </c>
    </row>
    <row r="1653" spans="1:6" x14ac:dyDescent="0.2">
      <c r="A1653">
        <v>1650</v>
      </c>
      <c r="B1653">
        <v>61</v>
      </c>
      <c r="C1653">
        <v>-9.8896476585891999E-2</v>
      </c>
      <c r="D1653">
        <v>-4.9143172619687996E-3</v>
      </c>
      <c r="E1653">
        <v>1093.5265122706101</v>
      </c>
      <c r="F1653" t="b">
        <v>0</v>
      </c>
    </row>
    <row r="1654" spans="1:6" x14ac:dyDescent="0.2">
      <c r="A1654">
        <v>1651</v>
      </c>
      <c r="B1654">
        <v>65</v>
      </c>
      <c r="C1654">
        <v>2.7508888707609501E-2</v>
      </c>
      <c r="D1654">
        <v>-4.9493933883559002E-3</v>
      </c>
      <c r="E1654">
        <v>1071.61191775109</v>
      </c>
      <c r="F1654" t="b">
        <v>0</v>
      </c>
    </row>
    <row r="1655" spans="1:6" x14ac:dyDescent="0.2">
      <c r="A1655">
        <v>1652</v>
      </c>
      <c r="B1655">
        <v>44</v>
      </c>
      <c r="C1655">
        <v>-0.119425969122797</v>
      </c>
      <c r="D1655">
        <v>1.7149559329512E-3</v>
      </c>
      <c r="E1655">
        <v>1162.58834420724</v>
      </c>
      <c r="F1655" t="b">
        <v>0</v>
      </c>
    </row>
    <row r="1656" spans="1:6" x14ac:dyDescent="0.2">
      <c r="A1656">
        <v>1653</v>
      </c>
      <c r="B1656">
        <v>25</v>
      </c>
      <c r="C1656">
        <v>7.6801914408077501E-2</v>
      </c>
      <c r="D1656">
        <v>-1.4565063857287001E-3</v>
      </c>
      <c r="E1656">
        <v>1130.5103214409401</v>
      </c>
      <c r="F1656" t="b">
        <v>0</v>
      </c>
    </row>
    <row r="1657" spans="1:6" x14ac:dyDescent="0.2">
      <c r="A1657">
        <v>1654</v>
      </c>
      <c r="B1657">
        <v>47</v>
      </c>
      <c r="C1657">
        <v>5.2475269124183398E-2</v>
      </c>
      <c r="D1657">
        <v>1.01284320060092E-2</v>
      </c>
      <c r="E1657">
        <v>1058.71846458651</v>
      </c>
      <c r="F1657" t="b">
        <v>0</v>
      </c>
    </row>
    <row r="1658" spans="1:6" x14ac:dyDescent="0.2">
      <c r="A1658">
        <v>1655</v>
      </c>
      <c r="B1658">
        <v>61</v>
      </c>
      <c r="C1658">
        <v>0.19585562367025999</v>
      </c>
      <c r="D1658">
        <v>-5.4050846394492003E-3</v>
      </c>
      <c r="E1658">
        <v>958.78723841285796</v>
      </c>
      <c r="F1658" t="b">
        <v>0</v>
      </c>
    </row>
    <row r="1659" spans="1:6" x14ac:dyDescent="0.2">
      <c r="A1659">
        <v>1656</v>
      </c>
      <c r="B1659">
        <v>67</v>
      </c>
      <c r="C1659">
        <v>-0.11185195703498201</v>
      </c>
      <c r="D1659">
        <v>2.320422493153E-4</v>
      </c>
      <c r="E1659">
        <v>1085.9067226212101</v>
      </c>
      <c r="F1659" t="b">
        <v>0</v>
      </c>
    </row>
    <row r="1660" spans="1:6" x14ac:dyDescent="0.2">
      <c r="A1660">
        <v>1657</v>
      </c>
      <c r="B1660">
        <v>73</v>
      </c>
      <c r="C1660">
        <v>0.15898212289570701</v>
      </c>
      <c r="D1660">
        <v>-1.5423917348876499E-2</v>
      </c>
      <c r="E1660">
        <v>1050.2011010107799</v>
      </c>
      <c r="F1660" t="b">
        <v>0</v>
      </c>
    </row>
    <row r="1661" spans="1:6" x14ac:dyDescent="0.2">
      <c r="A1661">
        <v>1658</v>
      </c>
      <c r="B1661">
        <v>45</v>
      </c>
      <c r="C1661">
        <v>7.1428146118264896E-2</v>
      </c>
      <c r="D1661">
        <v>-1.17280329300675E-2</v>
      </c>
      <c r="E1661">
        <v>1008.22470025752</v>
      </c>
      <c r="F1661" t="b">
        <v>0</v>
      </c>
    </row>
    <row r="1662" spans="1:6" x14ac:dyDescent="0.2">
      <c r="A1662">
        <v>1659</v>
      </c>
      <c r="B1662">
        <v>76</v>
      </c>
      <c r="C1662">
        <v>0.13392916828540699</v>
      </c>
      <c r="D1662">
        <v>1.7193866398627598E-2</v>
      </c>
      <c r="E1662">
        <v>1020.29115280274</v>
      </c>
      <c r="F1662" t="b">
        <v>0</v>
      </c>
    </row>
    <row r="1663" spans="1:6" x14ac:dyDescent="0.2">
      <c r="A1663">
        <v>1660</v>
      </c>
      <c r="B1663">
        <v>24</v>
      </c>
      <c r="C1663">
        <v>-8.6046007419430207E-2</v>
      </c>
      <c r="D1663">
        <v>-1.46983931880034E-2</v>
      </c>
      <c r="E1663">
        <v>1051.1128219391001</v>
      </c>
      <c r="F1663" t="b">
        <v>0</v>
      </c>
    </row>
    <row r="1664" spans="1:6" x14ac:dyDescent="0.2">
      <c r="A1664">
        <v>1661</v>
      </c>
      <c r="B1664">
        <v>54</v>
      </c>
      <c r="C1664">
        <v>-8.5266939956989002E-2</v>
      </c>
      <c r="D1664">
        <v>1.0754429691753799E-2</v>
      </c>
      <c r="E1664">
        <v>1102.0730531346801</v>
      </c>
      <c r="F1664" t="b">
        <v>0</v>
      </c>
    </row>
    <row r="1665" spans="1:6" x14ac:dyDescent="0.2">
      <c r="A1665">
        <v>1662</v>
      </c>
      <c r="B1665">
        <v>40</v>
      </c>
      <c r="C1665">
        <v>6.2247203640568996E-3</v>
      </c>
      <c r="D1665">
        <v>-1.6040699942951198E-2</v>
      </c>
      <c r="E1665">
        <v>1116.2219522860401</v>
      </c>
      <c r="F1665" t="b">
        <v>0</v>
      </c>
    </row>
    <row r="1666" spans="1:6" x14ac:dyDescent="0.2">
      <c r="A1666">
        <v>1663</v>
      </c>
      <c r="B1666">
        <v>71</v>
      </c>
      <c r="C1666">
        <v>9.9382398254222098E-2</v>
      </c>
      <c r="D1666">
        <v>-4.302908115374E-4</v>
      </c>
      <c r="E1666">
        <v>990.58257038875195</v>
      </c>
      <c r="F1666" t="b">
        <v>0</v>
      </c>
    </row>
    <row r="1667" spans="1:6" x14ac:dyDescent="0.2">
      <c r="A1667">
        <v>1664</v>
      </c>
      <c r="B1667">
        <v>43</v>
      </c>
      <c r="C1667">
        <v>-0.140879212798731</v>
      </c>
      <c r="D1667">
        <v>9.9161157804414004E-3</v>
      </c>
      <c r="E1667">
        <v>1019.91394479843</v>
      </c>
      <c r="F1667" t="b">
        <v>0</v>
      </c>
    </row>
    <row r="1668" spans="1:6" x14ac:dyDescent="0.2">
      <c r="A1668">
        <v>1665</v>
      </c>
      <c r="B1668">
        <v>63</v>
      </c>
      <c r="C1668">
        <v>-7.8488953278427698E-2</v>
      </c>
      <c r="D1668">
        <v>6.1388539612973001E-3</v>
      </c>
      <c r="E1668">
        <v>998.98874294725704</v>
      </c>
      <c r="F1668" t="b">
        <v>0</v>
      </c>
    </row>
    <row r="1669" spans="1:6" x14ac:dyDescent="0.2">
      <c r="A1669">
        <v>1666</v>
      </c>
      <c r="B1669">
        <v>35</v>
      </c>
      <c r="C1669">
        <v>6.4810657978512003E-3</v>
      </c>
      <c r="D1669">
        <v>-6.1154138575669997E-4</v>
      </c>
      <c r="E1669">
        <v>1116.1172982086</v>
      </c>
      <c r="F1669" t="b">
        <v>0</v>
      </c>
    </row>
    <row r="1670" spans="1:6" x14ac:dyDescent="0.2">
      <c r="A1670">
        <v>1667</v>
      </c>
      <c r="B1670">
        <v>37</v>
      </c>
      <c r="C1670">
        <v>-2.66687582296188E-2</v>
      </c>
      <c r="D1670">
        <v>-5.2756947403039996E-3</v>
      </c>
      <c r="E1670">
        <v>1066.49001239108</v>
      </c>
      <c r="F1670" t="b">
        <v>0</v>
      </c>
    </row>
    <row r="1671" spans="1:6" x14ac:dyDescent="0.2">
      <c r="A1671">
        <v>1668</v>
      </c>
      <c r="B1671">
        <v>35</v>
      </c>
      <c r="C1671">
        <v>-0.25517221481656499</v>
      </c>
      <c r="D1671">
        <v>4.6885232168273E-3</v>
      </c>
      <c r="E1671">
        <v>1133.55595689291</v>
      </c>
      <c r="F1671" t="b">
        <v>0</v>
      </c>
    </row>
    <row r="1672" spans="1:6" x14ac:dyDescent="0.2">
      <c r="A1672">
        <v>1669</v>
      </c>
      <c r="B1672">
        <v>51</v>
      </c>
      <c r="C1672">
        <v>0.113760841598186</v>
      </c>
      <c r="D1672">
        <v>6.6949429254676996E-3</v>
      </c>
      <c r="E1672">
        <v>1108.61201980281</v>
      </c>
      <c r="F1672" t="b">
        <v>0</v>
      </c>
    </row>
    <row r="1673" spans="1:6" x14ac:dyDescent="0.2">
      <c r="A1673">
        <v>1670</v>
      </c>
      <c r="B1673">
        <v>43</v>
      </c>
      <c r="C1673">
        <v>0.19575938159869699</v>
      </c>
      <c r="D1673">
        <v>8.2412081232050005E-4</v>
      </c>
      <c r="E1673">
        <v>1097.6068955641499</v>
      </c>
      <c r="F1673" t="b">
        <v>0</v>
      </c>
    </row>
    <row r="1674" spans="1:6" x14ac:dyDescent="0.2">
      <c r="A1674">
        <v>1671</v>
      </c>
      <c r="B1674">
        <v>48</v>
      </c>
      <c r="C1674">
        <v>-0.14009681839369301</v>
      </c>
      <c r="D1674">
        <v>6.7950338631548998E-3</v>
      </c>
      <c r="E1674">
        <v>1136.4652756187199</v>
      </c>
      <c r="F1674" t="b">
        <v>0</v>
      </c>
    </row>
    <row r="1675" spans="1:6" x14ac:dyDescent="0.2">
      <c r="A1675">
        <v>1672</v>
      </c>
      <c r="B1675">
        <v>53</v>
      </c>
      <c r="C1675">
        <v>1.29583539404549E-2</v>
      </c>
      <c r="D1675">
        <v>-1.52701339788869E-2</v>
      </c>
      <c r="E1675">
        <v>1024.7452025130599</v>
      </c>
      <c r="F1675" t="b">
        <v>0</v>
      </c>
    </row>
    <row r="1676" spans="1:6" x14ac:dyDescent="0.2">
      <c r="A1676">
        <v>1673</v>
      </c>
      <c r="B1676">
        <v>59</v>
      </c>
      <c r="C1676">
        <v>-4.79158474355297E-2</v>
      </c>
      <c r="D1676">
        <v>-7.8502047094798008E-3</v>
      </c>
      <c r="E1676">
        <v>1112.5169665374999</v>
      </c>
      <c r="F1676" t="b">
        <v>0</v>
      </c>
    </row>
    <row r="1677" spans="1:6" x14ac:dyDescent="0.2">
      <c r="A1677">
        <v>1674</v>
      </c>
      <c r="B1677">
        <v>53</v>
      </c>
      <c r="C1677">
        <v>-0.15367902887866</v>
      </c>
      <c r="D1677">
        <v>-9.0277429438939995E-3</v>
      </c>
      <c r="E1677">
        <v>1097.6776883370901</v>
      </c>
      <c r="F1677" t="b">
        <v>0</v>
      </c>
    </row>
    <row r="1678" spans="1:6" x14ac:dyDescent="0.2">
      <c r="A1678">
        <v>1675</v>
      </c>
      <c r="B1678">
        <v>45</v>
      </c>
      <c r="C1678">
        <v>2.5325621088245001E-3</v>
      </c>
      <c r="D1678">
        <v>-2.2945934549516E-3</v>
      </c>
      <c r="E1678">
        <v>1123.76392844211</v>
      </c>
      <c r="F1678" t="b">
        <v>0</v>
      </c>
    </row>
    <row r="1679" spans="1:6" x14ac:dyDescent="0.2">
      <c r="A1679">
        <v>1676</v>
      </c>
      <c r="B1679">
        <v>43</v>
      </c>
      <c r="C1679">
        <v>0.13538722481610799</v>
      </c>
      <c r="D1679">
        <v>2.6208648557422599E-2</v>
      </c>
      <c r="E1679">
        <v>1010.53881927731</v>
      </c>
      <c r="F1679" t="b">
        <v>0</v>
      </c>
    </row>
    <row r="1680" spans="1:6" x14ac:dyDescent="0.2">
      <c r="A1680">
        <v>1677</v>
      </c>
      <c r="B1680">
        <v>20</v>
      </c>
      <c r="C1680">
        <v>-7.0193837322961002E-3</v>
      </c>
      <c r="D1680">
        <v>-4.7316171211319999E-3</v>
      </c>
      <c r="E1680">
        <v>1201.5258567097501</v>
      </c>
      <c r="F1680" t="b">
        <v>0</v>
      </c>
    </row>
    <row r="1681" spans="1:6" x14ac:dyDescent="0.2">
      <c r="A1681">
        <v>1678</v>
      </c>
      <c r="B1681">
        <v>63</v>
      </c>
      <c r="C1681">
        <v>-0.246989727051938</v>
      </c>
      <c r="D1681">
        <v>-1.7503921252148E-3</v>
      </c>
      <c r="E1681">
        <v>1119.1410308930399</v>
      </c>
      <c r="F1681" t="b">
        <v>0</v>
      </c>
    </row>
    <row r="1682" spans="1:6" x14ac:dyDescent="0.2">
      <c r="A1682">
        <v>1679</v>
      </c>
      <c r="B1682">
        <v>54</v>
      </c>
      <c r="C1682">
        <v>1.9885055338887798E-2</v>
      </c>
      <c r="D1682">
        <v>1.3174711870187299E-2</v>
      </c>
      <c r="E1682">
        <v>1061.9864582294699</v>
      </c>
      <c r="F1682" t="b">
        <v>0</v>
      </c>
    </row>
    <row r="1683" spans="1:6" x14ac:dyDescent="0.2">
      <c r="A1683">
        <v>1680</v>
      </c>
      <c r="B1683">
        <v>80</v>
      </c>
      <c r="C1683">
        <v>0.24072930670060899</v>
      </c>
      <c r="D1683">
        <v>-3.7790931796693999E-3</v>
      </c>
      <c r="E1683">
        <v>1015.44537759174</v>
      </c>
      <c r="F1683" t="b">
        <v>0</v>
      </c>
    </row>
    <row r="1684" spans="1:6" x14ac:dyDescent="0.2">
      <c r="A1684">
        <v>1681</v>
      </c>
      <c r="B1684">
        <v>52</v>
      </c>
      <c r="C1684">
        <v>5.8877314966900601E-2</v>
      </c>
      <c r="D1684">
        <v>-2.3324152247883801E-2</v>
      </c>
      <c r="E1684">
        <v>1038.11230907094</v>
      </c>
      <c r="F1684" t="b">
        <v>0</v>
      </c>
    </row>
    <row r="1685" spans="1:6" x14ac:dyDescent="0.2">
      <c r="A1685">
        <v>1682</v>
      </c>
      <c r="B1685">
        <v>62</v>
      </c>
      <c r="C1685">
        <v>0.30294186592202399</v>
      </c>
      <c r="D1685">
        <v>-1.44800005549185E-2</v>
      </c>
      <c r="E1685">
        <v>373.13884333676998</v>
      </c>
      <c r="F1685" t="b">
        <v>1</v>
      </c>
    </row>
    <row r="1686" spans="1:6" x14ac:dyDescent="0.2">
      <c r="A1686">
        <v>1683</v>
      </c>
      <c r="B1686">
        <v>45</v>
      </c>
      <c r="C1686">
        <v>-6.5645136039178195E-2</v>
      </c>
      <c r="D1686">
        <v>-2.4288431314129001E-3</v>
      </c>
      <c r="E1686">
        <v>1143.7461224952399</v>
      </c>
      <c r="F1686" t="b">
        <v>0</v>
      </c>
    </row>
    <row r="1687" spans="1:6" x14ac:dyDescent="0.2">
      <c r="A1687">
        <v>1684</v>
      </c>
      <c r="B1687">
        <v>66</v>
      </c>
      <c r="C1687">
        <v>-4.8466048410693997E-2</v>
      </c>
      <c r="D1687">
        <v>1.1791073654741999E-2</v>
      </c>
      <c r="E1687">
        <v>1004.85246177471</v>
      </c>
      <c r="F1687" t="b">
        <v>0</v>
      </c>
    </row>
    <row r="1688" spans="1:6" x14ac:dyDescent="0.2">
      <c r="A1688">
        <v>1685</v>
      </c>
      <c r="B1688">
        <v>58</v>
      </c>
      <c r="C1688">
        <v>-0.14797543795791701</v>
      </c>
      <c r="D1688">
        <v>-1.06867880087687E-2</v>
      </c>
      <c r="E1688">
        <v>1109.0212321050601</v>
      </c>
      <c r="F1688" t="b">
        <v>0</v>
      </c>
    </row>
    <row r="1689" spans="1:6" x14ac:dyDescent="0.2">
      <c r="A1689">
        <v>1686</v>
      </c>
      <c r="B1689">
        <v>62</v>
      </c>
      <c r="C1689">
        <v>0.25749993329681897</v>
      </c>
      <c r="D1689">
        <v>1.1291407985359001E-2</v>
      </c>
      <c r="E1689">
        <v>873.92524261886001</v>
      </c>
      <c r="F1689" t="b">
        <v>0</v>
      </c>
    </row>
    <row r="1690" spans="1:6" x14ac:dyDescent="0.2">
      <c r="A1690">
        <v>1687</v>
      </c>
      <c r="B1690">
        <v>49</v>
      </c>
      <c r="C1690">
        <v>0.42428209140119599</v>
      </c>
      <c r="D1690">
        <v>2.8920803146445299E-2</v>
      </c>
      <c r="E1690">
        <v>679.71668130890805</v>
      </c>
      <c r="F1690" t="b">
        <v>1</v>
      </c>
    </row>
    <row r="1691" spans="1:6" x14ac:dyDescent="0.2">
      <c r="A1691">
        <v>1688</v>
      </c>
      <c r="B1691">
        <v>57</v>
      </c>
      <c r="C1691">
        <v>-6.01930784469751E-2</v>
      </c>
      <c r="D1691">
        <v>-9.9951279061419995E-3</v>
      </c>
      <c r="E1691">
        <v>1091.2768304430001</v>
      </c>
      <c r="F1691" t="b">
        <v>0</v>
      </c>
    </row>
    <row r="1692" spans="1:6" x14ac:dyDescent="0.2">
      <c r="A1692">
        <v>1689</v>
      </c>
      <c r="B1692">
        <v>58</v>
      </c>
      <c r="C1692">
        <v>-0.220813450080176</v>
      </c>
      <c r="D1692">
        <v>-4.8797009849270998E-3</v>
      </c>
      <c r="E1692">
        <v>1091.61315579967</v>
      </c>
      <c r="F1692" t="b">
        <v>0</v>
      </c>
    </row>
    <row r="1693" spans="1:6" x14ac:dyDescent="0.2">
      <c r="A1693">
        <v>1690</v>
      </c>
      <c r="B1693">
        <v>39</v>
      </c>
      <c r="C1693">
        <v>0.10163290117730001</v>
      </c>
      <c r="D1693">
        <v>-1.2955395108528E-3</v>
      </c>
      <c r="E1693">
        <v>1100.32008652374</v>
      </c>
      <c r="F1693" t="b">
        <v>0</v>
      </c>
    </row>
    <row r="1694" spans="1:6" x14ac:dyDescent="0.2">
      <c r="A1694">
        <v>1691</v>
      </c>
      <c r="B1694">
        <v>36</v>
      </c>
      <c r="C1694">
        <v>-0.38238460785421002</v>
      </c>
      <c r="D1694">
        <v>-5.9441248804697E-3</v>
      </c>
      <c r="E1694">
        <v>1121.71949992483</v>
      </c>
      <c r="F1694" t="b">
        <v>0</v>
      </c>
    </row>
    <row r="1695" spans="1:6" x14ac:dyDescent="0.2">
      <c r="A1695">
        <v>1692</v>
      </c>
      <c r="B1695">
        <v>60</v>
      </c>
      <c r="C1695">
        <v>-0.124149396922265</v>
      </c>
      <c r="D1695">
        <v>-7.7941306612236997E-3</v>
      </c>
      <c r="E1695">
        <v>1067.16254361391</v>
      </c>
      <c r="F1695" t="b">
        <v>0</v>
      </c>
    </row>
    <row r="1696" spans="1:6" x14ac:dyDescent="0.2">
      <c r="A1696">
        <v>1693</v>
      </c>
      <c r="B1696">
        <v>59</v>
      </c>
      <c r="C1696">
        <v>0.106040032284713</v>
      </c>
      <c r="D1696">
        <v>-6.3044834537563004E-3</v>
      </c>
      <c r="E1696">
        <v>996.92867833442597</v>
      </c>
      <c r="F1696" t="b">
        <v>0</v>
      </c>
    </row>
    <row r="1697" spans="1:6" x14ac:dyDescent="0.2">
      <c r="A1697">
        <v>1694</v>
      </c>
      <c r="B1697">
        <v>39</v>
      </c>
      <c r="C1697">
        <v>-0.14624892810203299</v>
      </c>
      <c r="D1697">
        <v>-3.9079306386396E-3</v>
      </c>
      <c r="E1697">
        <v>1119.50957467127</v>
      </c>
      <c r="F1697" t="b">
        <v>0</v>
      </c>
    </row>
    <row r="1698" spans="1:6" x14ac:dyDescent="0.2">
      <c r="A1698">
        <v>1695</v>
      </c>
      <c r="B1698">
        <v>50</v>
      </c>
      <c r="C1698">
        <v>4.4447619352462001E-3</v>
      </c>
      <c r="D1698">
        <v>-7.1903067942461997E-3</v>
      </c>
      <c r="E1698">
        <v>1127.2475477153901</v>
      </c>
      <c r="F1698" t="b">
        <v>0</v>
      </c>
    </row>
    <row r="1699" spans="1:6" x14ac:dyDescent="0.2">
      <c r="A1699">
        <v>1696</v>
      </c>
      <c r="B1699">
        <v>68</v>
      </c>
      <c r="C1699">
        <v>0.114129024375416</v>
      </c>
      <c r="D1699">
        <v>-5.3851890967044997E-3</v>
      </c>
      <c r="E1699">
        <v>1091.43080528166</v>
      </c>
      <c r="F1699" t="b">
        <v>0</v>
      </c>
    </row>
    <row r="1700" spans="1:6" x14ac:dyDescent="0.2">
      <c r="A1700">
        <v>1697</v>
      </c>
      <c r="B1700">
        <v>46</v>
      </c>
      <c r="C1700">
        <v>-0.316246565441412</v>
      </c>
      <c r="D1700">
        <v>-6.9409188659017998E-3</v>
      </c>
      <c r="E1700">
        <v>1115.6096876541701</v>
      </c>
      <c r="F1700" t="b">
        <v>0</v>
      </c>
    </row>
    <row r="1701" spans="1:6" x14ac:dyDescent="0.2">
      <c r="A1701">
        <v>1698</v>
      </c>
      <c r="B1701">
        <v>45</v>
      </c>
      <c r="C1701">
        <v>0.10371545582871899</v>
      </c>
      <c r="D1701">
        <v>1.3482987248005999E-3</v>
      </c>
      <c r="E1701">
        <v>1063.6383441298201</v>
      </c>
      <c r="F1701" t="b">
        <v>0</v>
      </c>
    </row>
    <row r="1702" spans="1:6" x14ac:dyDescent="0.2">
      <c r="A1702">
        <v>1699</v>
      </c>
      <c r="B1702">
        <v>62</v>
      </c>
      <c r="C1702">
        <v>-7.1981417213510798E-2</v>
      </c>
      <c r="D1702">
        <v>5.3395691026806996E-3</v>
      </c>
      <c r="E1702">
        <v>1066.5305312381799</v>
      </c>
      <c r="F1702" t="b">
        <v>0</v>
      </c>
    </row>
    <row r="1703" spans="1:6" x14ac:dyDescent="0.2">
      <c r="A1703">
        <v>1700</v>
      </c>
      <c r="B1703">
        <v>61</v>
      </c>
      <c r="C1703">
        <v>0.190296530771146</v>
      </c>
      <c r="D1703">
        <v>7.4977005470268001E-3</v>
      </c>
      <c r="E1703">
        <v>995.22144235547103</v>
      </c>
      <c r="F1703" t="b">
        <v>0</v>
      </c>
    </row>
    <row r="1704" spans="1:6" x14ac:dyDescent="0.2">
      <c r="A1704">
        <v>1701</v>
      </c>
      <c r="B1704">
        <v>43</v>
      </c>
      <c r="C1704">
        <v>-0.31654533601177398</v>
      </c>
      <c r="D1704">
        <v>1.9421850628284999E-3</v>
      </c>
      <c r="E1704">
        <v>1156.1389476854799</v>
      </c>
      <c r="F1704" t="b">
        <v>0</v>
      </c>
    </row>
    <row r="1705" spans="1:6" x14ac:dyDescent="0.2">
      <c r="A1705">
        <v>1702</v>
      </c>
      <c r="B1705">
        <v>61</v>
      </c>
      <c r="C1705">
        <v>6.2220743964056698E-2</v>
      </c>
      <c r="D1705">
        <v>4.7722708048788002E-3</v>
      </c>
      <c r="E1705">
        <v>1138.53269694499</v>
      </c>
      <c r="F1705" t="b">
        <v>0</v>
      </c>
    </row>
    <row r="1706" spans="1:6" x14ac:dyDescent="0.2">
      <c r="A1706">
        <v>1703</v>
      </c>
      <c r="B1706">
        <v>42</v>
      </c>
      <c r="C1706">
        <v>-0.14334305331359901</v>
      </c>
      <c r="D1706">
        <v>5.3228845799470001E-4</v>
      </c>
      <c r="E1706">
        <v>1124.5759407847499</v>
      </c>
      <c r="F1706" t="b">
        <v>0</v>
      </c>
    </row>
    <row r="1707" spans="1:6" x14ac:dyDescent="0.2">
      <c r="A1707">
        <v>1704</v>
      </c>
      <c r="B1707">
        <v>37</v>
      </c>
      <c r="C1707">
        <v>-0.129619271475192</v>
      </c>
      <c r="D1707">
        <v>9.7636361673151002E-3</v>
      </c>
      <c r="E1707">
        <v>1142.3323015646499</v>
      </c>
      <c r="F1707" t="b">
        <v>0</v>
      </c>
    </row>
    <row r="1708" spans="1:6" x14ac:dyDescent="0.2">
      <c r="A1708">
        <v>1705</v>
      </c>
      <c r="B1708">
        <v>46</v>
      </c>
      <c r="C1708">
        <v>-5.2354262700403699E-2</v>
      </c>
      <c r="D1708">
        <v>-8.0564863356328998E-3</v>
      </c>
      <c r="E1708">
        <v>1080.7055998713799</v>
      </c>
      <c r="F1708" t="b">
        <v>0</v>
      </c>
    </row>
    <row r="1709" spans="1:6" x14ac:dyDescent="0.2">
      <c r="A1709">
        <v>1706</v>
      </c>
      <c r="B1709">
        <v>48</v>
      </c>
      <c r="C1709">
        <v>2.2743086185680501E-2</v>
      </c>
      <c r="D1709">
        <v>9.9569692261951004E-3</v>
      </c>
      <c r="E1709">
        <v>1085.6864056705001</v>
      </c>
      <c r="F1709" t="b">
        <v>0</v>
      </c>
    </row>
    <row r="1710" spans="1:6" x14ac:dyDescent="0.2">
      <c r="A1710">
        <v>1707</v>
      </c>
      <c r="B1710">
        <v>45</v>
      </c>
      <c r="C1710">
        <v>1.17076177533726E-2</v>
      </c>
      <c r="D1710">
        <v>-4.8181538335018001E-3</v>
      </c>
      <c r="E1710">
        <v>1106.1245642021299</v>
      </c>
      <c r="F1710" t="b">
        <v>0</v>
      </c>
    </row>
    <row r="1711" spans="1:6" x14ac:dyDescent="0.2">
      <c r="A1711">
        <v>1708</v>
      </c>
      <c r="B1711">
        <v>58</v>
      </c>
      <c r="C1711">
        <v>0.209263935830411</v>
      </c>
      <c r="D1711">
        <v>1.15946449340311E-2</v>
      </c>
      <c r="E1711">
        <v>1085.11589297352</v>
      </c>
      <c r="F1711" t="b">
        <v>0</v>
      </c>
    </row>
    <row r="1712" spans="1:6" x14ac:dyDescent="0.2">
      <c r="A1712">
        <v>1709</v>
      </c>
      <c r="B1712">
        <v>38</v>
      </c>
      <c r="C1712">
        <v>-6.8846734338510102E-2</v>
      </c>
      <c r="D1712">
        <v>7.9011628755610002E-4</v>
      </c>
      <c r="E1712">
        <v>1057.2419106831001</v>
      </c>
      <c r="F1712" t="b">
        <v>0</v>
      </c>
    </row>
    <row r="1713" spans="1:6" x14ac:dyDescent="0.2">
      <c r="A1713">
        <v>1710</v>
      </c>
      <c r="B1713">
        <v>41</v>
      </c>
      <c r="C1713">
        <v>-0.11158242345161</v>
      </c>
      <c r="D1713" s="1">
        <v>4.7692985060345403E-5</v>
      </c>
      <c r="E1713">
        <v>1114.3012900450401</v>
      </c>
      <c r="F1713" t="b">
        <v>0</v>
      </c>
    </row>
    <row r="1714" spans="1:6" x14ac:dyDescent="0.2">
      <c r="A1714">
        <v>1711</v>
      </c>
      <c r="B1714">
        <v>59</v>
      </c>
      <c r="C1714">
        <v>-0.14850454122041401</v>
      </c>
      <c r="D1714">
        <v>5.3514548323807002E-3</v>
      </c>
      <c r="E1714">
        <v>1092.5391207830201</v>
      </c>
      <c r="F1714" t="b">
        <v>0</v>
      </c>
    </row>
    <row r="1715" spans="1:6" x14ac:dyDescent="0.2">
      <c r="A1715">
        <v>1712</v>
      </c>
      <c r="B1715">
        <v>71</v>
      </c>
      <c r="C1715">
        <v>0.13005606346634499</v>
      </c>
      <c r="D1715">
        <v>-4.6011443818346001E-3</v>
      </c>
      <c r="E1715">
        <v>1040.3937750530699</v>
      </c>
      <c r="F1715" t="b">
        <v>0</v>
      </c>
    </row>
    <row r="1716" spans="1:6" x14ac:dyDescent="0.2">
      <c r="A1716">
        <v>1713</v>
      </c>
      <c r="B1716">
        <v>54</v>
      </c>
      <c r="C1716">
        <v>0.121871912034122</v>
      </c>
      <c r="D1716">
        <v>9.1283219843268995E-3</v>
      </c>
      <c r="E1716">
        <v>1082.61055638691</v>
      </c>
      <c r="F1716" t="b">
        <v>0</v>
      </c>
    </row>
    <row r="1717" spans="1:6" x14ac:dyDescent="0.2">
      <c r="A1717">
        <v>1714</v>
      </c>
      <c r="B1717">
        <v>54</v>
      </c>
      <c r="C1717">
        <v>-7.2085544348587605E-2</v>
      </c>
      <c r="D1717">
        <v>3.6278282619672001E-3</v>
      </c>
      <c r="E1717">
        <v>1095.15992087724</v>
      </c>
      <c r="F1717" t="b">
        <v>0</v>
      </c>
    </row>
    <row r="1718" spans="1:6" x14ac:dyDescent="0.2">
      <c r="A1718">
        <v>1715</v>
      </c>
      <c r="B1718">
        <v>64</v>
      </c>
      <c r="C1718">
        <v>-0.18455362934150099</v>
      </c>
      <c r="D1718">
        <v>-1.4998676313125001E-2</v>
      </c>
      <c r="E1718">
        <v>1081.92430939935</v>
      </c>
      <c r="F1718" t="b">
        <v>0</v>
      </c>
    </row>
    <row r="1719" spans="1:6" x14ac:dyDescent="0.2">
      <c r="A1719">
        <v>1716</v>
      </c>
      <c r="B1719">
        <v>57</v>
      </c>
      <c r="C1719">
        <v>-0.196719453038878</v>
      </c>
      <c r="D1719">
        <v>-3.99661412025E-4</v>
      </c>
      <c r="E1719">
        <v>1137.7570447799201</v>
      </c>
      <c r="F1719" t="b">
        <v>0</v>
      </c>
    </row>
    <row r="1720" spans="1:6" x14ac:dyDescent="0.2">
      <c r="A1720">
        <v>1717</v>
      </c>
      <c r="B1720">
        <v>79</v>
      </c>
      <c r="C1720">
        <v>-0.105610388867729</v>
      </c>
      <c r="D1720">
        <v>-4.9878773853540004E-3</v>
      </c>
      <c r="E1720">
        <v>975.55695258738103</v>
      </c>
      <c r="F1720" t="b">
        <v>0</v>
      </c>
    </row>
    <row r="1721" spans="1:6" x14ac:dyDescent="0.2">
      <c r="A1721">
        <v>1718</v>
      </c>
      <c r="B1721">
        <v>58</v>
      </c>
      <c r="C1721">
        <v>4.8836534115846097E-2</v>
      </c>
      <c r="D1721">
        <v>8.5512043953697991E-3</v>
      </c>
      <c r="E1721">
        <v>1077.70589533763</v>
      </c>
      <c r="F1721" t="b">
        <v>0</v>
      </c>
    </row>
    <row r="1722" spans="1:6" x14ac:dyDescent="0.2">
      <c r="A1722">
        <v>1719</v>
      </c>
      <c r="B1722">
        <v>65</v>
      </c>
      <c r="C1722">
        <v>0.204798869160813</v>
      </c>
      <c r="D1722">
        <v>-2.3028367089747301E-2</v>
      </c>
      <c r="E1722">
        <v>858.08494908181603</v>
      </c>
      <c r="F1722" t="b">
        <v>0</v>
      </c>
    </row>
    <row r="1723" spans="1:6" x14ac:dyDescent="0.2">
      <c r="A1723">
        <v>1720</v>
      </c>
      <c r="B1723">
        <v>32</v>
      </c>
      <c r="C1723">
        <v>-8.4069383590697794E-2</v>
      </c>
      <c r="D1723">
        <v>-2.773397021677E-3</v>
      </c>
      <c r="E1723">
        <v>1113.2542822947801</v>
      </c>
      <c r="F1723" t="b">
        <v>0</v>
      </c>
    </row>
    <row r="1724" spans="1:6" x14ac:dyDescent="0.2">
      <c r="A1724">
        <v>1721</v>
      </c>
      <c r="B1724">
        <v>51</v>
      </c>
      <c r="C1724">
        <v>1.4104920506764001E-3</v>
      </c>
      <c r="D1724">
        <v>1.7427588338123001E-3</v>
      </c>
      <c r="E1724">
        <v>1106.18528486748</v>
      </c>
      <c r="F1724" t="b">
        <v>0</v>
      </c>
    </row>
    <row r="1725" spans="1:6" x14ac:dyDescent="0.2">
      <c r="A1725">
        <v>1722</v>
      </c>
      <c r="B1725">
        <v>67</v>
      </c>
      <c r="C1725">
        <v>4.8182275724139998E-4</v>
      </c>
      <c r="D1725">
        <v>5.0464846234802001E-3</v>
      </c>
      <c r="E1725">
        <v>1005.38740806592</v>
      </c>
      <c r="F1725" t="b">
        <v>0</v>
      </c>
    </row>
    <row r="1726" spans="1:6" x14ac:dyDescent="0.2">
      <c r="A1726">
        <v>1723</v>
      </c>
      <c r="B1726">
        <v>62</v>
      </c>
      <c r="C1726">
        <v>-0.16988841841978</v>
      </c>
      <c r="D1726">
        <v>-1.49948958304116E-2</v>
      </c>
      <c r="E1726">
        <v>1047.66490973501</v>
      </c>
      <c r="F1726" t="b">
        <v>0</v>
      </c>
    </row>
    <row r="1727" spans="1:6" x14ac:dyDescent="0.2">
      <c r="A1727">
        <v>1724</v>
      </c>
      <c r="B1727">
        <v>61</v>
      </c>
      <c r="C1727">
        <v>-2.1245472631122998E-3</v>
      </c>
      <c r="D1727">
        <v>-3.8406276184637998E-3</v>
      </c>
      <c r="E1727">
        <v>1108.0967626690001</v>
      </c>
      <c r="F1727" t="b">
        <v>0</v>
      </c>
    </row>
    <row r="1728" spans="1:6" x14ac:dyDescent="0.2">
      <c r="A1728">
        <v>1725</v>
      </c>
      <c r="B1728">
        <v>38</v>
      </c>
      <c r="C1728">
        <v>-0.18006977689463</v>
      </c>
      <c r="D1728">
        <v>3.1174744378452998E-3</v>
      </c>
      <c r="E1728">
        <v>1167.90759128063</v>
      </c>
      <c r="F1728" t="b">
        <v>0</v>
      </c>
    </row>
    <row r="1729" spans="1:6" x14ac:dyDescent="0.2">
      <c r="A1729">
        <v>1726</v>
      </c>
      <c r="B1729">
        <v>51</v>
      </c>
      <c r="C1729">
        <v>-0.21548787915043899</v>
      </c>
      <c r="D1729">
        <v>5.4647135084418003E-3</v>
      </c>
      <c r="E1729">
        <v>1100.9014428814601</v>
      </c>
      <c r="F1729" t="b">
        <v>0</v>
      </c>
    </row>
    <row r="1730" spans="1:6" x14ac:dyDescent="0.2">
      <c r="A1730">
        <v>1727</v>
      </c>
      <c r="B1730">
        <v>59</v>
      </c>
      <c r="C1730">
        <v>-9.2625972763262204E-2</v>
      </c>
      <c r="D1730">
        <v>-1.23919884522869E-2</v>
      </c>
      <c r="E1730">
        <v>1126.5544567038501</v>
      </c>
      <c r="F1730" t="b">
        <v>0</v>
      </c>
    </row>
    <row r="1731" spans="1:6" x14ac:dyDescent="0.2">
      <c r="A1731">
        <v>1728</v>
      </c>
      <c r="B1731">
        <v>31</v>
      </c>
      <c r="C1731">
        <v>-5.8098660718949598E-2</v>
      </c>
      <c r="D1731">
        <v>-1.9052449584195E-3</v>
      </c>
      <c r="E1731">
        <v>1141.52889320646</v>
      </c>
      <c r="F1731" t="b">
        <v>0</v>
      </c>
    </row>
    <row r="1732" spans="1:6" x14ac:dyDescent="0.2">
      <c r="A1732">
        <v>1729</v>
      </c>
      <c r="B1732">
        <v>36</v>
      </c>
      <c r="C1732">
        <v>-6.1124450772192897E-2</v>
      </c>
      <c r="D1732">
        <v>1.47616929540161E-2</v>
      </c>
      <c r="E1732">
        <v>1030.4857660717</v>
      </c>
      <c r="F1732" t="b">
        <v>0</v>
      </c>
    </row>
    <row r="1733" spans="1:6" x14ac:dyDescent="0.2">
      <c r="A1733">
        <v>1730</v>
      </c>
      <c r="B1733">
        <v>60</v>
      </c>
      <c r="C1733">
        <v>1.6486199966079799E-2</v>
      </c>
      <c r="D1733">
        <v>-1.4498878172038E-3</v>
      </c>
      <c r="E1733">
        <v>1067.44813761673</v>
      </c>
      <c r="F1733" t="b">
        <v>0</v>
      </c>
    </row>
    <row r="1734" spans="1:6" x14ac:dyDescent="0.2">
      <c r="A1734">
        <v>1731</v>
      </c>
      <c r="B1734">
        <v>33</v>
      </c>
      <c r="C1734">
        <v>7.2066735323841502E-2</v>
      </c>
      <c r="D1734">
        <v>-5.8562776209179995E-4</v>
      </c>
      <c r="E1734">
        <v>1163.9343548457</v>
      </c>
      <c r="F1734" t="b">
        <v>0</v>
      </c>
    </row>
    <row r="1735" spans="1:6" x14ac:dyDescent="0.2">
      <c r="A1735">
        <v>1732</v>
      </c>
      <c r="B1735">
        <v>23</v>
      </c>
      <c r="C1735">
        <v>-0.38079171480329399</v>
      </c>
      <c r="D1735">
        <v>4.6958205240384002E-3</v>
      </c>
      <c r="E1735">
        <v>1190.9868784329899</v>
      </c>
      <c r="F1735" t="b">
        <v>0</v>
      </c>
    </row>
    <row r="1736" spans="1:6" x14ac:dyDescent="0.2">
      <c r="A1736">
        <v>1733</v>
      </c>
      <c r="B1736">
        <v>48</v>
      </c>
      <c r="C1736">
        <v>-0.25741978145918898</v>
      </c>
      <c r="D1736">
        <v>-1.0629627588091699E-2</v>
      </c>
      <c r="E1736">
        <v>1094.05499687574</v>
      </c>
      <c r="F1736" t="b">
        <v>0</v>
      </c>
    </row>
    <row r="1737" spans="1:6" x14ac:dyDescent="0.2">
      <c r="A1737">
        <v>1734</v>
      </c>
      <c r="B1737">
        <v>44</v>
      </c>
      <c r="C1737">
        <v>3.5164519040477703E-2</v>
      </c>
      <c r="D1737">
        <v>-5.5404799831441E-3</v>
      </c>
      <c r="E1737">
        <v>1157.1792188598999</v>
      </c>
      <c r="F1737" t="b">
        <v>0</v>
      </c>
    </row>
    <row r="1738" spans="1:6" x14ac:dyDescent="0.2">
      <c r="A1738">
        <v>1735</v>
      </c>
      <c r="B1738">
        <v>55</v>
      </c>
      <c r="C1738">
        <v>3.4281828530487501E-2</v>
      </c>
      <c r="D1738">
        <v>2.4762503282973001E-3</v>
      </c>
      <c r="E1738">
        <v>1102.2170416199799</v>
      </c>
      <c r="F1738" t="b">
        <v>0</v>
      </c>
    </row>
    <row r="1739" spans="1:6" x14ac:dyDescent="0.2">
      <c r="A1739">
        <v>1736</v>
      </c>
      <c r="B1739">
        <v>62</v>
      </c>
      <c r="C1739">
        <v>-0.11254218857109199</v>
      </c>
      <c r="D1739">
        <v>-2.7091475091016999E-3</v>
      </c>
      <c r="E1739">
        <v>1132.85518937093</v>
      </c>
      <c r="F1739" t="b">
        <v>0</v>
      </c>
    </row>
    <row r="1740" spans="1:6" x14ac:dyDescent="0.2">
      <c r="A1740">
        <v>1737</v>
      </c>
      <c r="B1740">
        <v>61</v>
      </c>
      <c r="C1740">
        <v>-9.7926515880425405E-2</v>
      </c>
      <c r="D1740">
        <v>1.6217935125332E-3</v>
      </c>
      <c r="E1740">
        <v>1088.5239345396501</v>
      </c>
      <c r="F1740" t="b">
        <v>0</v>
      </c>
    </row>
    <row r="1741" spans="1:6" x14ac:dyDescent="0.2">
      <c r="A1741">
        <v>1738</v>
      </c>
      <c r="B1741">
        <v>59</v>
      </c>
      <c r="C1741">
        <v>-1.72246304402584E-2</v>
      </c>
      <c r="D1741">
        <v>-2.5660400492470998E-3</v>
      </c>
      <c r="E1741">
        <v>1076.78263716682</v>
      </c>
      <c r="F1741" t="b">
        <v>0</v>
      </c>
    </row>
    <row r="1742" spans="1:6" x14ac:dyDescent="0.2">
      <c r="A1742">
        <v>1739</v>
      </c>
      <c r="B1742">
        <v>37</v>
      </c>
      <c r="C1742">
        <v>1.20176505221571E-2</v>
      </c>
      <c r="D1742">
        <v>3.4849206931867999E-3</v>
      </c>
      <c r="E1742">
        <v>1103.7903374075499</v>
      </c>
      <c r="F1742" t="b">
        <v>0</v>
      </c>
    </row>
    <row r="1743" spans="1:6" x14ac:dyDescent="0.2">
      <c r="A1743">
        <v>1740</v>
      </c>
      <c r="B1743">
        <v>67</v>
      </c>
      <c r="C1743">
        <v>-2.4393844801017601E-2</v>
      </c>
      <c r="D1743">
        <v>1.9336736194975501E-2</v>
      </c>
      <c r="E1743">
        <v>994.80720684764901</v>
      </c>
      <c r="F1743" t="b">
        <v>0</v>
      </c>
    </row>
    <row r="1744" spans="1:6" x14ac:dyDescent="0.2">
      <c r="A1744">
        <v>1741</v>
      </c>
      <c r="B1744">
        <v>43</v>
      </c>
      <c r="C1744">
        <v>-0.13084869648620501</v>
      </c>
      <c r="D1744">
        <v>4.9398358101431002E-3</v>
      </c>
      <c r="E1744">
        <v>1158.50842636788</v>
      </c>
      <c r="F1744" t="b">
        <v>0</v>
      </c>
    </row>
    <row r="1745" spans="1:6" x14ac:dyDescent="0.2">
      <c r="A1745">
        <v>1742</v>
      </c>
      <c r="B1745">
        <v>53</v>
      </c>
      <c r="C1745">
        <v>-2.8380181499518001E-2</v>
      </c>
      <c r="D1745">
        <v>3.4686175816142999E-3</v>
      </c>
      <c r="E1745">
        <v>1113.2659238230101</v>
      </c>
      <c r="F1745" t="b">
        <v>0</v>
      </c>
    </row>
    <row r="1746" spans="1:6" x14ac:dyDescent="0.2">
      <c r="A1746">
        <v>1743</v>
      </c>
      <c r="B1746">
        <v>63</v>
      </c>
      <c r="C1746">
        <v>-8.1179599294983001E-2</v>
      </c>
      <c r="D1746">
        <v>-6.9750827914426003E-3</v>
      </c>
      <c r="E1746">
        <v>1123.22914042189</v>
      </c>
      <c r="F1746" t="b">
        <v>0</v>
      </c>
    </row>
    <row r="1747" spans="1:6" x14ac:dyDescent="0.2">
      <c r="A1747">
        <v>1744</v>
      </c>
      <c r="B1747">
        <v>51</v>
      </c>
      <c r="C1747">
        <v>0.410121248220708</v>
      </c>
      <c r="D1747">
        <v>-4.3117470301209E-3</v>
      </c>
      <c r="E1747">
        <v>1032.5822377285201</v>
      </c>
      <c r="F1747" t="b">
        <v>0</v>
      </c>
    </row>
    <row r="1748" spans="1:6" x14ac:dyDescent="0.2">
      <c r="A1748">
        <v>1745</v>
      </c>
      <c r="B1748">
        <v>55</v>
      </c>
      <c r="C1748">
        <v>4.5383583071620603E-2</v>
      </c>
      <c r="D1748">
        <v>4.2342429757767997E-3</v>
      </c>
      <c r="E1748">
        <v>1125.0183726058301</v>
      </c>
      <c r="F1748" t="b">
        <v>0</v>
      </c>
    </row>
    <row r="1749" spans="1:6" x14ac:dyDescent="0.2">
      <c r="A1749">
        <v>1746</v>
      </c>
      <c r="B1749">
        <v>65</v>
      </c>
      <c r="C1749">
        <v>-0.102769233539688</v>
      </c>
      <c r="D1749">
        <v>-1.07086259047268E-2</v>
      </c>
      <c r="E1749">
        <v>1080.9120314898701</v>
      </c>
      <c r="F1749" t="b">
        <v>0</v>
      </c>
    </row>
    <row r="1750" spans="1:6" x14ac:dyDescent="0.2">
      <c r="A1750">
        <v>1747</v>
      </c>
      <c r="B1750">
        <v>44</v>
      </c>
      <c r="C1750">
        <v>-7.5162954877827898E-2</v>
      </c>
      <c r="D1750">
        <v>9.1677447848203999E-3</v>
      </c>
      <c r="E1750">
        <v>1051.2507911497601</v>
      </c>
      <c r="F1750" t="b">
        <v>0</v>
      </c>
    </row>
    <row r="1751" spans="1:6" x14ac:dyDescent="0.2">
      <c r="A1751">
        <v>1748</v>
      </c>
      <c r="B1751">
        <v>50</v>
      </c>
      <c r="C1751">
        <v>-0.45931026492499699</v>
      </c>
      <c r="D1751">
        <v>-1.1420920601721601E-2</v>
      </c>
      <c r="E1751">
        <v>1157.4778785667199</v>
      </c>
      <c r="F1751" t="b">
        <v>0</v>
      </c>
    </row>
    <row r="1752" spans="1:6" x14ac:dyDescent="0.2">
      <c r="A1752">
        <v>1749</v>
      </c>
      <c r="B1752">
        <v>54</v>
      </c>
      <c r="C1752">
        <v>-0.136909561771208</v>
      </c>
      <c r="D1752">
        <v>8.0793593671318002E-3</v>
      </c>
      <c r="E1752">
        <v>1124.10409568675</v>
      </c>
      <c r="F1752" t="b">
        <v>0</v>
      </c>
    </row>
    <row r="1753" spans="1:6" x14ac:dyDescent="0.2">
      <c r="A1753">
        <v>1750</v>
      </c>
      <c r="B1753">
        <v>72</v>
      </c>
      <c r="C1753">
        <v>-0.13562525924265401</v>
      </c>
      <c r="D1753">
        <v>1.8359469746937501E-2</v>
      </c>
      <c r="E1753">
        <v>1074.6013443695699</v>
      </c>
      <c r="F1753" t="b">
        <v>0</v>
      </c>
    </row>
    <row r="1754" spans="1:6" x14ac:dyDescent="0.2">
      <c r="A1754">
        <v>1751</v>
      </c>
      <c r="B1754">
        <v>51</v>
      </c>
      <c r="C1754">
        <v>-0.340430222935587</v>
      </c>
      <c r="D1754">
        <v>-4.4655562933179002E-3</v>
      </c>
      <c r="E1754">
        <v>1134.97822693476</v>
      </c>
      <c r="F1754" t="b">
        <v>0</v>
      </c>
    </row>
    <row r="1755" spans="1:6" x14ac:dyDescent="0.2">
      <c r="A1755">
        <v>1752</v>
      </c>
      <c r="B1755">
        <v>65</v>
      </c>
      <c r="C1755">
        <v>-3.1222444956696301E-2</v>
      </c>
      <c r="D1755">
        <v>-3.2284613885158E-3</v>
      </c>
      <c r="E1755">
        <v>1017.70450114011</v>
      </c>
      <c r="F1755" t="b">
        <v>0</v>
      </c>
    </row>
    <row r="1756" spans="1:6" x14ac:dyDescent="0.2">
      <c r="A1756">
        <v>1753</v>
      </c>
      <c r="B1756">
        <v>40</v>
      </c>
      <c r="C1756">
        <v>0.10651551741162101</v>
      </c>
      <c r="D1756">
        <v>7.1058681674337999E-3</v>
      </c>
      <c r="E1756">
        <v>1046.7991284075299</v>
      </c>
      <c r="F1756" t="b">
        <v>0</v>
      </c>
    </row>
    <row r="1757" spans="1:6" x14ac:dyDescent="0.2">
      <c r="A1757">
        <v>1754</v>
      </c>
      <c r="B1757">
        <v>37</v>
      </c>
      <c r="C1757">
        <v>-4.7952837171126798E-2</v>
      </c>
      <c r="D1757">
        <v>1.43135194099893E-2</v>
      </c>
      <c r="E1757">
        <v>1045.2786413500801</v>
      </c>
      <c r="F1757" t="b">
        <v>0</v>
      </c>
    </row>
    <row r="1758" spans="1:6" x14ac:dyDescent="0.2">
      <c r="A1758">
        <v>1755</v>
      </c>
      <c r="B1758">
        <v>50</v>
      </c>
      <c r="C1758">
        <v>-5.3496086766049999E-2</v>
      </c>
      <c r="D1758">
        <v>6.7012970825317004E-3</v>
      </c>
      <c r="E1758">
        <v>1075.8418068061101</v>
      </c>
      <c r="F1758" t="b">
        <v>0</v>
      </c>
    </row>
    <row r="1759" spans="1:6" x14ac:dyDescent="0.2">
      <c r="A1759">
        <v>1756</v>
      </c>
      <c r="B1759">
        <v>66</v>
      </c>
      <c r="C1759">
        <v>-4.9074769370278902E-2</v>
      </c>
      <c r="D1759">
        <v>8.5151275288618995E-3</v>
      </c>
      <c r="E1759">
        <v>1073.99645869438</v>
      </c>
      <c r="F1759" t="b">
        <v>0</v>
      </c>
    </row>
    <row r="1760" spans="1:6" x14ac:dyDescent="0.2">
      <c r="A1760">
        <v>1757</v>
      </c>
      <c r="B1760">
        <v>63</v>
      </c>
      <c r="C1760">
        <v>0.51706071192235303</v>
      </c>
      <c r="D1760">
        <v>-6.4299670529973001E-3</v>
      </c>
      <c r="E1760">
        <v>872.34969145059404</v>
      </c>
      <c r="F1760" t="b">
        <v>0</v>
      </c>
    </row>
    <row r="1761" spans="1:6" x14ac:dyDescent="0.2">
      <c r="A1761">
        <v>1758</v>
      </c>
      <c r="B1761">
        <v>44</v>
      </c>
      <c r="C1761">
        <v>-0.17559889823598401</v>
      </c>
      <c r="D1761">
        <v>-5.2063131044597002E-3</v>
      </c>
      <c r="E1761">
        <v>926.69602436145897</v>
      </c>
      <c r="F1761" t="b">
        <v>0</v>
      </c>
    </row>
    <row r="1762" spans="1:6" x14ac:dyDescent="0.2">
      <c r="A1762">
        <v>1759</v>
      </c>
      <c r="B1762">
        <v>61</v>
      </c>
      <c r="C1762">
        <v>-0.36685550259629202</v>
      </c>
      <c r="D1762">
        <v>-9.9473177193114999E-3</v>
      </c>
      <c r="E1762">
        <v>1119.03515921443</v>
      </c>
      <c r="F1762" t="b">
        <v>0</v>
      </c>
    </row>
    <row r="1763" spans="1:6" x14ac:dyDescent="0.2">
      <c r="A1763">
        <v>1760</v>
      </c>
      <c r="B1763">
        <v>51</v>
      </c>
      <c r="C1763">
        <v>0.12750366770878899</v>
      </c>
      <c r="D1763">
        <v>4.1792910180710003E-3</v>
      </c>
      <c r="E1763">
        <v>1020.3671443671</v>
      </c>
      <c r="F1763" t="b">
        <v>0</v>
      </c>
    </row>
    <row r="1764" spans="1:6" x14ac:dyDescent="0.2">
      <c r="A1764">
        <v>1761</v>
      </c>
      <c r="B1764">
        <v>54</v>
      </c>
      <c r="C1764">
        <v>-0.102000462400528</v>
      </c>
      <c r="D1764">
        <v>-8.0171397823845993E-3</v>
      </c>
      <c r="E1764">
        <v>1047.8441921495701</v>
      </c>
      <c r="F1764" t="b">
        <v>0</v>
      </c>
    </row>
    <row r="1765" spans="1:6" x14ac:dyDescent="0.2">
      <c r="A1765">
        <v>1762</v>
      </c>
      <c r="B1765">
        <v>59</v>
      </c>
      <c r="C1765">
        <v>0.27987208681532599</v>
      </c>
      <c r="D1765">
        <v>-1.74367191006869E-2</v>
      </c>
      <c r="E1765">
        <v>873.06058162290196</v>
      </c>
      <c r="F1765" t="b">
        <v>0</v>
      </c>
    </row>
    <row r="1766" spans="1:6" x14ac:dyDescent="0.2">
      <c r="A1766">
        <v>1763</v>
      </c>
      <c r="B1766">
        <v>62</v>
      </c>
      <c r="C1766">
        <v>-5.7006397246037198E-2</v>
      </c>
      <c r="D1766">
        <v>-7.6420526839112999E-3</v>
      </c>
      <c r="E1766">
        <v>949.22760141771198</v>
      </c>
      <c r="F1766" t="b">
        <v>0</v>
      </c>
    </row>
    <row r="1767" spans="1:6" x14ac:dyDescent="0.2">
      <c r="A1767">
        <v>1764</v>
      </c>
      <c r="B1767">
        <v>46</v>
      </c>
      <c r="C1767">
        <v>-0.123218046638261</v>
      </c>
      <c r="D1767">
        <v>5.2681744731143997E-3</v>
      </c>
      <c r="E1767">
        <v>1110.4237690835701</v>
      </c>
      <c r="F1767" t="b">
        <v>0</v>
      </c>
    </row>
    <row r="1768" spans="1:6" x14ac:dyDescent="0.2">
      <c r="A1768">
        <v>1765</v>
      </c>
      <c r="B1768">
        <v>57</v>
      </c>
      <c r="C1768">
        <v>1.7177656505060802E-2</v>
      </c>
      <c r="D1768">
        <v>6.5149057379063997E-3</v>
      </c>
      <c r="E1768">
        <v>1122.04511566424</v>
      </c>
      <c r="F1768" t="b">
        <v>0</v>
      </c>
    </row>
    <row r="1769" spans="1:6" x14ac:dyDescent="0.2">
      <c r="A1769">
        <v>1766</v>
      </c>
      <c r="B1769">
        <v>74</v>
      </c>
      <c r="C1769">
        <v>-7.6734009947638501E-2</v>
      </c>
      <c r="D1769">
        <v>4.058536688028E-4</v>
      </c>
      <c r="E1769">
        <v>1082.49384533646</v>
      </c>
      <c r="F1769" t="b">
        <v>0</v>
      </c>
    </row>
    <row r="1770" spans="1:6" x14ac:dyDescent="0.2">
      <c r="A1770">
        <v>1767</v>
      </c>
      <c r="B1770">
        <v>21</v>
      </c>
      <c r="C1770">
        <v>-0.24585375120783001</v>
      </c>
      <c r="D1770">
        <v>-1.7156974691412E-3</v>
      </c>
      <c r="E1770">
        <v>1175.22815721747</v>
      </c>
      <c r="F1770" t="b">
        <v>0</v>
      </c>
    </row>
    <row r="1771" spans="1:6" x14ac:dyDescent="0.2">
      <c r="A1771">
        <v>1768</v>
      </c>
      <c r="B1771">
        <v>63</v>
      </c>
      <c r="C1771">
        <v>0.156221169767015</v>
      </c>
      <c r="D1771">
        <v>-9.5195425291204998E-3</v>
      </c>
      <c r="E1771">
        <v>961.72162489151003</v>
      </c>
      <c r="F1771" t="b">
        <v>0</v>
      </c>
    </row>
    <row r="1772" spans="1:6" x14ac:dyDescent="0.2">
      <c r="A1772">
        <v>1769</v>
      </c>
      <c r="B1772">
        <v>42</v>
      </c>
      <c r="C1772">
        <v>-0.129143167199502</v>
      </c>
      <c r="D1772">
        <v>-1.0612527760494501E-2</v>
      </c>
      <c r="E1772">
        <v>1088.2062859135399</v>
      </c>
      <c r="F1772" t="b">
        <v>0</v>
      </c>
    </row>
    <row r="1773" spans="1:6" x14ac:dyDescent="0.2">
      <c r="A1773">
        <v>1770</v>
      </c>
      <c r="B1773">
        <v>63</v>
      </c>
      <c r="C1773">
        <v>-0.15528394628911099</v>
      </c>
      <c r="D1773">
        <v>-7.9116311362369997E-3</v>
      </c>
      <c r="E1773">
        <v>1123.02313758027</v>
      </c>
      <c r="F1773" t="b">
        <v>0</v>
      </c>
    </row>
    <row r="1774" spans="1:6" x14ac:dyDescent="0.2">
      <c r="A1774">
        <v>1771</v>
      </c>
      <c r="B1774">
        <v>45</v>
      </c>
      <c r="C1774">
        <v>-5.1317167466209401E-2</v>
      </c>
      <c r="D1774">
        <v>5.1851177252313996E-3</v>
      </c>
      <c r="E1774">
        <v>979.87582542979999</v>
      </c>
      <c r="F1774" t="b">
        <v>0</v>
      </c>
    </row>
    <row r="1775" spans="1:6" x14ac:dyDescent="0.2">
      <c r="A1775">
        <v>1772</v>
      </c>
      <c r="B1775">
        <v>49</v>
      </c>
      <c r="C1775">
        <v>1.0186251282745499E-2</v>
      </c>
      <c r="D1775">
        <v>1.51624434567E-4</v>
      </c>
      <c r="E1775">
        <v>1138.2656985864901</v>
      </c>
      <c r="F1775" t="b">
        <v>0</v>
      </c>
    </row>
    <row r="1776" spans="1:6" x14ac:dyDescent="0.2">
      <c r="A1776">
        <v>1773</v>
      </c>
      <c r="B1776">
        <v>50</v>
      </c>
      <c r="C1776">
        <v>0.139609171996048</v>
      </c>
      <c r="D1776">
        <v>1.3031582457549901E-2</v>
      </c>
      <c r="E1776">
        <v>1107.30722452382</v>
      </c>
      <c r="F1776" t="b">
        <v>0</v>
      </c>
    </row>
    <row r="1777" spans="1:6" x14ac:dyDescent="0.2">
      <c r="A1777">
        <v>1774</v>
      </c>
      <c r="B1777">
        <v>59</v>
      </c>
      <c r="C1777">
        <v>-0.17933495268417399</v>
      </c>
      <c r="D1777">
        <v>5.3910392925716E-3</v>
      </c>
      <c r="E1777">
        <v>1052.6379029791201</v>
      </c>
      <c r="F1777" t="b">
        <v>0</v>
      </c>
    </row>
    <row r="1778" spans="1:6" x14ac:dyDescent="0.2">
      <c r="A1778">
        <v>1775</v>
      </c>
      <c r="B1778">
        <v>60</v>
      </c>
      <c r="C1778">
        <v>-3.3459730857744799E-2</v>
      </c>
      <c r="D1778">
        <v>-1.0735669808902599E-2</v>
      </c>
      <c r="E1778">
        <v>939.71821587431202</v>
      </c>
      <c r="F1778" t="b">
        <v>0</v>
      </c>
    </row>
    <row r="1779" spans="1:6" x14ac:dyDescent="0.2">
      <c r="A1779">
        <v>1776</v>
      </c>
      <c r="B1779">
        <v>65</v>
      </c>
      <c r="C1779">
        <v>-0.27697215117338803</v>
      </c>
      <c r="D1779">
        <v>2.43437417834441E-2</v>
      </c>
      <c r="E1779">
        <v>1003.48703402484</v>
      </c>
      <c r="F1779" t="b">
        <v>0</v>
      </c>
    </row>
    <row r="1780" spans="1:6" x14ac:dyDescent="0.2">
      <c r="A1780">
        <v>1777</v>
      </c>
      <c r="B1780">
        <v>68</v>
      </c>
      <c r="C1780">
        <v>0.19622090374141801</v>
      </c>
      <c r="D1780">
        <v>7.2991322258764996E-3</v>
      </c>
      <c r="E1780">
        <v>1042.8282276462101</v>
      </c>
      <c r="F1780" t="b">
        <v>0</v>
      </c>
    </row>
    <row r="1781" spans="1:6" x14ac:dyDescent="0.2">
      <c r="A1781">
        <v>1778</v>
      </c>
      <c r="B1781">
        <v>58</v>
      </c>
      <c r="C1781">
        <v>-0.159078843558043</v>
      </c>
      <c r="D1781">
        <v>-3.9950672898491002E-3</v>
      </c>
      <c r="E1781">
        <v>1128.1571537505299</v>
      </c>
      <c r="F1781" t="b">
        <v>0</v>
      </c>
    </row>
    <row r="1782" spans="1:6" x14ac:dyDescent="0.2">
      <c r="A1782">
        <v>1779</v>
      </c>
      <c r="B1782">
        <v>63</v>
      </c>
      <c r="C1782">
        <v>8.7651196205702095E-2</v>
      </c>
      <c r="D1782">
        <v>1.72785894757112E-2</v>
      </c>
      <c r="E1782">
        <v>999.284543967015</v>
      </c>
      <c r="F1782" t="b">
        <v>0</v>
      </c>
    </row>
    <row r="1783" spans="1:6" x14ac:dyDescent="0.2">
      <c r="A1783">
        <v>1780</v>
      </c>
      <c r="B1783">
        <v>34</v>
      </c>
      <c r="C1783">
        <v>-0.15541950084873701</v>
      </c>
      <c r="D1783">
        <v>1.45598290091461E-2</v>
      </c>
      <c r="E1783">
        <v>1042.1126756842</v>
      </c>
      <c r="F1783" t="b">
        <v>0</v>
      </c>
    </row>
    <row r="1784" spans="1:6" x14ac:dyDescent="0.2">
      <c r="A1784">
        <v>1781</v>
      </c>
      <c r="B1784">
        <v>43</v>
      </c>
      <c r="C1784">
        <v>8.1410872945618801E-2</v>
      </c>
      <c r="D1784">
        <v>4.9580596423910001E-4</v>
      </c>
      <c r="E1784">
        <v>1093.21813157254</v>
      </c>
      <c r="F1784" t="b">
        <v>0</v>
      </c>
    </row>
    <row r="1785" spans="1:6" x14ac:dyDescent="0.2">
      <c r="A1785">
        <v>1782</v>
      </c>
      <c r="B1785">
        <v>66</v>
      </c>
      <c r="C1785">
        <v>-8.6869949988488696E-2</v>
      </c>
      <c r="D1785">
        <v>1.9007768733751E-3</v>
      </c>
      <c r="E1785">
        <v>1017.81787242241</v>
      </c>
      <c r="F1785" t="b">
        <v>0</v>
      </c>
    </row>
    <row r="1786" spans="1:6" x14ac:dyDescent="0.2">
      <c r="A1786">
        <v>1783</v>
      </c>
      <c r="B1786">
        <v>49</v>
      </c>
      <c r="C1786">
        <v>3.4239209365762302E-2</v>
      </c>
      <c r="D1786">
        <v>-3.0200359561456998E-3</v>
      </c>
      <c r="E1786">
        <v>1126.7941681856501</v>
      </c>
      <c r="F1786" t="b">
        <v>0</v>
      </c>
    </row>
    <row r="1787" spans="1:6" x14ac:dyDescent="0.2">
      <c r="A1787">
        <v>1784</v>
      </c>
      <c r="B1787">
        <v>28</v>
      </c>
      <c r="C1787">
        <v>-0.14292888087248901</v>
      </c>
      <c r="D1787">
        <v>-4.7774448934919999E-4</v>
      </c>
      <c r="E1787">
        <v>1188.00667995154</v>
      </c>
      <c r="F1787" t="b">
        <v>0</v>
      </c>
    </row>
    <row r="1788" spans="1:6" x14ac:dyDescent="0.2">
      <c r="A1788">
        <v>1785</v>
      </c>
      <c r="B1788">
        <v>50</v>
      </c>
      <c r="C1788">
        <v>-0.22650684522331499</v>
      </c>
      <c r="D1788">
        <v>-4.5108194630994998E-3</v>
      </c>
      <c r="E1788">
        <v>1161.49033839147</v>
      </c>
      <c r="F1788" t="b">
        <v>0</v>
      </c>
    </row>
    <row r="1789" spans="1:6" x14ac:dyDescent="0.2">
      <c r="A1789">
        <v>1786</v>
      </c>
      <c r="B1789">
        <v>55</v>
      </c>
      <c r="C1789">
        <v>-4.9145029533081801E-2</v>
      </c>
      <c r="D1789">
        <v>-4.3269376473144003E-3</v>
      </c>
      <c r="E1789">
        <v>1089.25137605595</v>
      </c>
      <c r="F1789" t="b">
        <v>0</v>
      </c>
    </row>
    <row r="1790" spans="1:6" x14ac:dyDescent="0.2">
      <c r="A1790">
        <v>1787</v>
      </c>
      <c r="B1790">
        <v>58</v>
      </c>
      <c r="C1790">
        <v>-0.26938713654647101</v>
      </c>
      <c r="D1790">
        <v>-6.0792997409199996E-3</v>
      </c>
      <c r="E1790">
        <v>1110.67890993951</v>
      </c>
      <c r="F1790" t="b">
        <v>0</v>
      </c>
    </row>
    <row r="1791" spans="1:6" x14ac:dyDescent="0.2">
      <c r="A1791">
        <v>1788</v>
      </c>
      <c r="B1791">
        <v>67</v>
      </c>
      <c r="C1791">
        <v>-0.137305118377541</v>
      </c>
      <c r="D1791">
        <v>-1.9465192370460401E-2</v>
      </c>
      <c r="E1791">
        <v>983.30134829077804</v>
      </c>
      <c r="F1791" t="b">
        <v>0</v>
      </c>
    </row>
    <row r="1792" spans="1:6" x14ac:dyDescent="0.2">
      <c r="A1792">
        <v>1789</v>
      </c>
      <c r="B1792">
        <v>81</v>
      </c>
      <c r="C1792">
        <v>1.4806266047827201E-2</v>
      </c>
      <c r="D1792">
        <v>1.12155498431458E-2</v>
      </c>
      <c r="E1792">
        <v>1028.05643203769</v>
      </c>
      <c r="F1792" t="b">
        <v>0</v>
      </c>
    </row>
    <row r="1793" spans="1:6" x14ac:dyDescent="0.2">
      <c r="A1793">
        <v>1790</v>
      </c>
      <c r="B1793">
        <v>83</v>
      </c>
      <c r="C1793">
        <v>0.18441956603763199</v>
      </c>
      <c r="D1793">
        <v>2.2255904147292999E-3</v>
      </c>
      <c r="E1793">
        <v>927.27669943576495</v>
      </c>
      <c r="F1793" t="b">
        <v>0</v>
      </c>
    </row>
    <row r="1794" spans="1:6" x14ac:dyDescent="0.2">
      <c r="A1794">
        <v>1791</v>
      </c>
      <c r="B1794">
        <v>61</v>
      </c>
      <c r="C1794">
        <v>-0.24806790983947299</v>
      </c>
      <c r="D1794">
        <v>-1.2303359584007601E-2</v>
      </c>
      <c r="E1794">
        <v>1071.3332669696299</v>
      </c>
      <c r="F1794" t="b">
        <v>0</v>
      </c>
    </row>
    <row r="1795" spans="1:6" x14ac:dyDescent="0.2">
      <c r="A1795">
        <v>1792</v>
      </c>
      <c r="B1795">
        <v>54</v>
      </c>
      <c r="C1795">
        <v>-8.1435610687274701E-2</v>
      </c>
      <c r="D1795">
        <v>-4.4392605162327002E-3</v>
      </c>
      <c r="E1795">
        <v>1084.1940114987799</v>
      </c>
      <c r="F1795" t="b">
        <v>0</v>
      </c>
    </row>
    <row r="1796" spans="1:6" x14ac:dyDescent="0.2">
      <c r="A1796">
        <v>1793</v>
      </c>
      <c r="B1796">
        <v>53</v>
      </c>
      <c r="C1796">
        <v>-3.3859475294293097E-2</v>
      </c>
      <c r="D1796" s="1">
        <v>2.9305422488934101E-5</v>
      </c>
      <c r="E1796">
        <v>1112.05393646378</v>
      </c>
      <c r="F1796" t="b">
        <v>0</v>
      </c>
    </row>
    <row r="1797" spans="1:6" x14ac:dyDescent="0.2">
      <c r="A1797">
        <v>1794</v>
      </c>
      <c r="B1797">
        <v>34</v>
      </c>
      <c r="C1797">
        <v>-8.4807252859876003E-2</v>
      </c>
      <c r="D1797">
        <v>-1.0599959721274001E-3</v>
      </c>
      <c r="E1797">
        <v>1135.9148625759301</v>
      </c>
      <c r="F1797" t="b">
        <v>0</v>
      </c>
    </row>
    <row r="1798" spans="1:6" x14ac:dyDescent="0.2">
      <c r="A1798">
        <v>1795</v>
      </c>
      <c r="B1798">
        <v>56</v>
      </c>
      <c r="C1798">
        <v>-0.14439830576663301</v>
      </c>
      <c r="D1798">
        <v>3.8362079263945998E-3</v>
      </c>
      <c r="E1798">
        <v>1101.46983636257</v>
      </c>
      <c r="F1798" t="b">
        <v>0</v>
      </c>
    </row>
    <row r="1799" spans="1:6" x14ac:dyDescent="0.2">
      <c r="A1799">
        <v>1796</v>
      </c>
      <c r="B1799">
        <v>36</v>
      </c>
      <c r="C1799">
        <v>-7.8132712681820093E-2</v>
      </c>
      <c r="D1799">
        <v>-3.8129093799650999E-3</v>
      </c>
      <c r="E1799">
        <v>1145.3620914394901</v>
      </c>
      <c r="F1799" t="b">
        <v>0</v>
      </c>
    </row>
    <row r="1800" spans="1:6" x14ac:dyDescent="0.2">
      <c r="A1800">
        <v>1797</v>
      </c>
      <c r="B1800">
        <v>59</v>
      </c>
      <c r="C1800">
        <v>-0.24847843334455699</v>
      </c>
      <c r="D1800">
        <v>-7.4187727040651999E-3</v>
      </c>
      <c r="E1800">
        <v>1095.98292766334</v>
      </c>
      <c r="F1800" t="b">
        <v>0</v>
      </c>
    </row>
    <row r="1801" spans="1:6" x14ac:dyDescent="0.2">
      <c r="A1801">
        <v>1798</v>
      </c>
      <c r="B1801">
        <v>60</v>
      </c>
      <c r="C1801">
        <v>0.14862961812372</v>
      </c>
      <c r="D1801">
        <v>-4.7856770644323001E-3</v>
      </c>
      <c r="E1801">
        <v>1104.9092765908999</v>
      </c>
      <c r="F1801" t="b">
        <v>0</v>
      </c>
    </row>
    <row r="1802" spans="1:6" x14ac:dyDescent="0.2">
      <c r="A1802">
        <v>1799</v>
      </c>
      <c r="B1802">
        <v>43</v>
      </c>
      <c r="C1802">
        <v>-0.271297067210576</v>
      </c>
      <c r="D1802">
        <v>1.3211813746528999E-2</v>
      </c>
      <c r="E1802">
        <v>1064.21615708991</v>
      </c>
      <c r="F1802" t="b">
        <v>0</v>
      </c>
    </row>
    <row r="1803" spans="1:6" x14ac:dyDescent="0.2">
      <c r="A1803">
        <v>1800</v>
      </c>
      <c r="B1803">
        <v>64</v>
      </c>
      <c r="C1803">
        <v>0.17743490038259299</v>
      </c>
      <c r="D1803">
        <v>-2.6114822721332001E-3</v>
      </c>
      <c r="E1803">
        <v>1062.9124314922699</v>
      </c>
      <c r="F1803" t="b">
        <v>0</v>
      </c>
    </row>
    <row r="1804" spans="1:6" x14ac:dyDescent="0.2">
      <c r="A1804">
        <v>1801</v>
      </c>
      <c r="B1804">
        <v>36</v>
      </c>
      <c r="C1804">
        <v>0.13155534297860799</v>
      </c>
      <c r="D1804">
        <v>-7.0543314560186001E-3</v>
      </c>
      <c r="E1804">
        <v>1176.6048732788699</v>
      </c>
      <c r="F1804" t="b">
        <v>0</v>
      </c>
    </row>
    <row r="1805" spans="1:6" x14ac:dyDescent="0.2">
      <c r="A1805">
        <v>1802</v>
      </c>
      <c r="B1805">
        <v>25</v>
      </c>
      <c r="C1805">
        <v>0.14786932581085299</v>
      </c>
      <c r="D1805">
        <v>7.3270245164146998E-3</v>
      </c>
      <c r="E1805">
        <v>994.28591238167098</v>
      </c>
      <c r="F1805" t="b">
        <v>0</v>
      </c>
    </row>
    <row r="1806" spans="1:6" x14ac:dyDescent="0.2">
      <c r="A1806">
        <v>1803</v>
      </c>
      <c r="B1806">
        <v>40</v>
      </c>
      <c r="C1806">
        <v>0.36335190668539402</v>
      </c>
      <c r="D1806">
        <v>-2.19703603078528E-2</v>
      </c>
      <c r="E1806">
        <v>947.08543048745503</v>
      </c>
      <c r="F1806" t="b">
        <v>0</v>
      </c>
    </row>
    <row r="1807" spans="1:6" x14ac:dyDescent="0.2">
      <c r="A1807">
        <v>1804</v>
      </c>
      <c r="B1807">
        <v>47</v>
      </c>
      <c r="C1807">
        <v>-5.1743905924924297E-2</v>
      </c>
      <c r="D1807">
        <v>-1.20458005841689E-2</v>
      </c>
      <c r="E1807">
        <v>1013.47366964919</v>
      </c>
      <c r="F1807" t="b">
        <v>0</v>
      </c>
    </row>
    <row r="1808" spans="1:6" x14ac:dyDescent="0.2">
      <c r="A1808">
        <v>1805</v>
      </c>
      <c r="B1808">
        <v>46</v>
      </c>
      <c r="C1808">
        <v>-5.9531904257918801E-2</v>
      </c>
      <c r="D1808">
        <v>3.0270578114526001E-3</v>
      </c>
      <c r="E1808">
        <v>1094.5770904952701</v>
      </c>
      <c r="F1808" t="b">
        <v>0</v>
      </c>
    </row>
    <row r="1809" spans="1:6" x14ac:dyDescent="0.2">
      <c r="A1809">
        <v>1806</v>
      </c>
      <c r="B1809">
        <v>30</v>
      </c>
      <c r="C1809">
        <v>-0.171446194384378</v>
      </c>
      <c r="D1809">
        <v>4.3526134923271001E-3</v>
      </c>
      <c r="E1809">
        <v>1143.7031339467501</v>
      </c>
      <c r="F1809" t="b">
        <v>0</v>
      </c>
    </row>
    <row r="1810" spans="1:6" x14ac:dyDescent="0.2">
      <c r="A1810">
        <v>1807</v>
      </c>
      <c r="B1810">
        <v>64</v>
      </c>
      <c r="C1810">
        <v>-2.0379388174577998E-3</v>
      </c>
      <c r="D1810">
        <v>-1.0404083496257399E-2</v>
      </c>
      <c r="E1810">
        <v>1101.5332232281801</v>
      </c>
      <c r="F1810" t="b">
        <v>0</v>
      </c>
    </row>
    <row r="1811" spans="1:6" x14ac:dyDescent="0.2">
      <c r="A1811">
        <v>1808</v>
      </c>
      <c r="B1811">
        <v>33</v>
      </c>
      <c r="C1811">
        <v>-0.20323276149182101</v>
      </c>
      <c r="D1811">
        <v>-1.0729055833288099E-2</v>
      </c>
      <c r="E1811">
        <v>1132.23647349611</v>
      </c>
      <c r="F1811" t="b">
        <v>0</v>
      </c>
    </row>
    <row r="1812" spans="1:6" x14ac:dyDescent="0.2">
      <c r="A1812">
        <v>1809</v>
      </c>
      <c r="B1812">
        <v>54</v>
      </c>
      <c r="C1812">
        <v>-2.7572318716394099E-2</v>
      </c>
      <c r="D1812">
        <v>-3.5477251049205001E-3</v>
      </c>
      <c r="E1812">
        <v>1131.10970159876</v>
      </c>
      <c r="F1812" t="b">
        <v>0</v>
      </c>
    </row>
    <row r="1813" spans="1:6" x14ac:dyDescent="0.2">
      <c r="A1813">
        <v>1810</v>
      </c>
      <c r="B1813">
        <v>38</v>
      </c>
      <c r="C1813">
        <v>6.3222466057753404E-2</v>
      </c>
      <c r="D1813">
        <v>-9.8431238680587001E-3</v>
      </c>
      <c r="E1813">
        <v>1139.45314621732</v>
      </c>
      <c r="F1813" t="b">
        <v>0</v>
      </c>
    </row>
    <row r="1814" spans="1:6" x14ac:dyDescent="0.2">
      <c r="A1814">
        <v>1811</v>
      </c>
      <c r="B1814">
        <v>50</v>
      </c>
      <c r="C1814">
        <v>3.3440585808083297E-2</v>
      </c>
      <c r="D1814">
        <v>8.2990069977068991E-3</v>
      </c>
      <c r="E1814">
        <v>1113.8555910012999</v>
      </c>
      <c r="F1814" t="b">
        <v>0</v>
      </c>
    </row>
    <row r="1815" spans="1:6" x14ac:dyDescent="0.2">
      <c r="A1815">
        <v>1812</v>
      </c>
      <c r="B1815">
        <v>62</v>
      </c>
      <c r="C1815">
        <v>-0.30713588803293501</v>
      </c>
      <c r="D1815">
        <v>-9.3404756189434997E-3</v>
      </c>
      <c r="E1815">
        <v>1052.47629754011</v>
      </c>
      <c r="F1815" t="b">
        <v>0</v>
      </c>
    </row>
    <row r="1816" spans="1:6" x14ac:dyDescent="0.2">
      <c r="A1816">
        <v>1813</v>
      </c>
      <c r="B1816">
        <v>69</v>
      </c>
      <c r="C1816">
        <v>-0.2142864070487</v>
      </c>
      <c r="D1816">
        <v>-3.140332543707E-3</v>
      </c>
      <c r="E1816">
        <v>1076.0972560411301</v>
      </c>
      <c r="F1816" t="b">
        <v>0</v>
      </c>
    </row>
    <row r="1817" spans="1:6" x14ac:dyDescent="0.2">
      <c r="A1817">
        <v>1814</v>
      </c>
      <c r="B1817">
        <v>63</v>
      </c>
      <c r="C1817">
        <v>-0.109281719854097</v>
      </c>
      <c r="D1817">
        <v>3.3973228631105001E-3</v>
      </c>
      <c r="E1817">
        <v>1070.37040347942</v>
      </c>
      <c r="F1817" t="b">
        <v>0</v>
      </c>
    </row>
    <row r="1818" spans="1:6" x14ac:dyDescent="0.2">
      <c r="A1818">
        <v>1815</v>
      </c>
      <c r="B1818">
        <v>33</v>
      </c>
      <c r="C1818">
        <v>-2.1130678157141099E-2</v>
      </c>
      <c r="D1818">
        <v>1.3545461494526101E-2</v>
      </c>
      <c r="E1818">
        <v>1122.86800850699</v>
      </c>
      <c r="F1818" t="b">
        <v>0</v>
      </c>
    </row>
    <row r="1819" spans="1:6" x14ac:dyDescent="0.2">
      <c r="A1819">
        <v>1816</v>
      </c>
      <c r="B1819">
        <v>31</v>
      </c>
      <c r="C1819">
        <v>0.113815303645497</v>
      </c>
      <c r="D1819">
        <v>-4.0866289044480999E-3</v>
      </c>
      <c r="E1819">
        <v>1106.4714314902701</v>
      </c>
      <c r="F1819" t="b">
        <v>0</v>
      </c>
    </row>
    <row r="1820" spans="1:6" x14ac:dyDescent="0.2">
      <c r="A1820">
        <v>1817</v>
      </c>
      <c r="B1820">
        <v>59</v>
      </c>
      <c r="C1820">
        <v>8.1805440963989506E-2</v>
      </c>
      <c r="D1820">
        <v>-7.4685983945965003E-3</v>
      </c>
      <c r="E1820">
        <v>1015.8450642942699</v>
      </c>
      <c r="F1820" t="b">
        <v>0</v>
      </c>
    </row>
    <row r="1821" spans="1:6" x14ac:dyDescent="0.2">
      <c r="A1821">
        <v>1818</v>
      </c>
      <c r="B1821">
        <v>58</v>
      </c>
      <c r="C1821">
        <v>-1.4738842321037299E-2</v>
      </c>
      <c r="D1821">
        <v>-4.6557618435474997E-3</v>
      </c>
      <c r="E1821">
        <v>1078.69639296133</v>
      </c>
      <c r="F1821" t="b">
        <v>0</v>
      </c>
    </row>
    <row r="1822" spans="1:6" x14ac:dyDescent="0.2">
      <c r="A1822">
        <v>1819</v>
      </c>
      <c r="B1822">
        <v>55</v>
      </c>
      <c r="C1822">
        <v>-0.24388280545327001</v>
      </c>
      <c r="D1822">
        <v>-8.1512868851824002E-3</v>
      </c>
      <c r="E1822">
        <v>1086.87096943448</v>
      </c>
      <c r="F1822" t="b">
        <v>0</v>
      </c>
    </row>
    <row r="1823" spans="1:6" x14ac:dyDescent="0.2">
      <c r="A1823">
        <v>1820</v>
      </c>
      <c r="B1823">
        <v>52</v>
      </c>
      <c r="C1823">
        <v>-0.18979310821531301</v>
      </c>
      <c r="D1823">
        <v>-9.0619021507018001E-3</v>
      </c>
      <c r="E1823">
        <v>1076.0477491563699</v>
      </c>
      <c r="F1823" t="b">
        <v>0</v>
      </c>
    </row>
    <row r="1824" spans="1:6" x14ac:dyDescent="0.2">
      <c r="A1824">
        <v>1821</v>
      </c>
      <c r="B1824">
        <v>60</v>
      </c>
      <c r="C1824">
        <v>-0.18917359231240999</v>
      </c>
      <c r="D1824">
        <v>9.2397501435891993E-3</v>
      </c>
      <c r="E1824">
        <v>1091.4885585960001</v>
      </c>
      <c r="F1824" t="b">
        <v>0</v>
      </c>
    </row>
    <row r="1825" spans="1:6" x14ac:dyDescent="0.2">
      <c r="A1825">
        <v>1822</v>
      </c>
      <c r="B1825">
        <v>76</v>
      </c>
      <c r="C1825">
        <v>-0.132547161053202</v>
      </c>
      <c r="D1825">
        <v>1.08735494494534E-2</v>
      </c>
      <c r="E1825">
        <v>1107.5729321076799</v>
      </c>
      <c r="F1825" t="b">
        <v>0</v>
      </c>
    </row>
    <row r="1826" spans="1:6" x14ac:dyDescent="0.2">
      <c r="A1826">
        <v>1823</v>
      </c>
      <c r="B1826">
        <v>58</v>
      </c>
      <c r="C1826">
        <v>-0.29942900247813098</v>
      </c>
      <c r="D1826">
        <v>5.1912570711915998E-3</v>
      </c>
      <c r="E1826">
        <v>1052.6893671922901</v>
      </c>
      <c r="F1826" t="b">
        <v>0</v>
      </c>
    </row>
    <row r="1827" spans="1:6" x14ac:dyDescent="0.2">
      <c r="A1827">
        <v>1824</v>
      </c>
      <c r="B1827">
        <v>51</v>
      </c>
      <c r="C1827">
        <v>4.4565502010669597E-2</v>
      </c>
      <c r="D1827">
        <v>2.9039057679789001E-3</v>
      </c>
      <c r="E1827">
        <v>1122.26639365818</v>
      </c>
      <c r="F1827" t="b">
        <v>0</v>
      </c>
    </row>
    <row r="1828" spans="1:6" x14ac:dyDescent="0.2">
      <c r="A1828">
        <v>1825</v>
      </c>
      <c r="B1828">
        <v>72</v>
      </c>
      <c r="C1828">
        <v>0.26546817530399502</v>
      </c>
      <c r="D1828">
        <v>5.6075376749834E-3</v>
      </c>
      <c r="E1828">
        <v>949.59060359408102</v>
      </c>
      <c r="F1828" t="b">
        <v>0</v>
      </c>
    </row>
    <row r="1829" spans="1:6" x14ac:dyDescent="0.2">
      <c r="A1829">
        <v>1826</v>
      </c>
      <c r="B1829">
        <v>54</v>
      </c>
      <c r="C1829">
        <v>5.5412612322770102E-2</v>
      </c>
      <c r="D1829">
        <v>1.1011696592955001E-3</v>
      </c>
      <c r="E1829">
        <v>1082.8510976668799</v>
      </c>
      <c r="F1829" t="b">
        <v>0</v>
      </c>
    </row>
    <row r="1830" spans="1:6" x14ac:dyDescent="0.2">
      <c r="A1830">
        <v>1827</v>
      </c>
      <c r="B1830">
        <v>72</v>
      </c>
      <c r="C1830">
        <v>7.2489760618239002E-2</v>
      </c>
      <c r="D1830">
        <v>1.46338918092252E-2</v>
      </c>
      <c r="E1830">
        <v>1033.78615461354</v>
      </c>
      <c r="F1830" t="b">
        <v>0</v>
      </c>
    </row>
    <row r="1831" spans="1:6" x14ac:dyDescent="0.2">
      <c r="A1831">
        <v>1828</v>
      </c>
      <c r="B1831">
        <v>59</v>
      </c>
      <c r="C1831">
        <v>-0.27239064684700898</v>
      </c>
      <c r="D1831">
        <v>-5.9498587979528996E-3</v>
      </c>
      <c r="E1831">
        <v>1136.6252823003799</v>
      </c>
      <c r="F1831" t="b">
        <v>0</v>
      </c>
    </row>
    <row r="1832" spans="1:6" x14ac:dyDescent="0.2">
      <c r="A1832">
        <v>1829</v>
      </c>
      <c r="B1832">
        <v>56</v>
      </c>
      <c r="C1832">
        <v>-0.25713555176317698</v>
      </c>
      <c r="D1832">
        <v>-1.3220610156008E-3</v>
      </c>
      <c r="E1832">
        <v>872.06672257191497</v>
      </c>
      <c r="F1832" t="b">
        <v>0</v>
      </c>
    </row>
    <row r="1833" spans="1:6" x14ac:dyDescent="0.2">
      <c r="A1833">
        <v>1830</v>
      </c>
      <c r="B1833">
        <v>55</v>
      </c>
      <c r="C1833">
        <v>-0.15510244598204001</v>
      </c>
      <c r="D1833">
        <v>1.06960980124189E-2</v>
      </c>
      <c r="E1833">
        <v>1092.09292516557</v>
      </c>
      <c r="F1833" t="b">
        <v>0</v>
      </c>
    </row>
    <row r="1834" spans="1:6" x14ac:dyDescent="0.2">
      <c r="A1834">
        <v>1831</v>
      </c>
      <c r="B1834">
        <v>56</v>
      </c>
      <c r="C1834">
        <v>-0.13375852246095801</v>
      </c>
      <c r="D1834">
        <v>-9.7793523882765999E-3</v>
      </c>
      <c r="E1834">
        <v>1052.1159547749301</v>
      </c>
      <c r="F1834" t="b">
        <v>0</v>
      </c>
    </row>
    <row r="1835" spans="1:6" x14ac:dyDescent="0.2">
      <c r="A1835">
        <v>1832</v>
      </c>
      <c r="B1835">
        <v>38</v>
      </c>
      <c r="C1835">
        <v>-0.129598013073108</v>
      </c>
      <c r="D1835">
        <v>-6.6429703440607996E-3</v>
      </c>
      <c r="E1835">
        <v>1162.86723026607</v>
      </c>
      <c r="F1835" t="b">
        <v>0</v>
      </c>
    </row>
    <row r="1836" spans="1:6" x14ac:dyDescent="0.2">
      <c r="A1836">
        <v>1833</v>
      </c>
      <c r="B1836">
        <v>61</v>
      </c>
      <c r="C1836">
        <v>2.8186031864715699E-2</v>
      </c>
      <c r="D1836">
        <v>1.792924928109E-3</v>
      </c>
      <c r="E1836">
        <v>1111.44217085731</v>
      </c>
      <c r="F1836" t="b">
        <v>0</v>
      </c>
    </row>
    <row r="1837" spans="1:6" x14ac:dyDescent="0.2">
      <c r="A1837">
        <v>1834</v>
      </c>
      <c r="B1837">
        <v>57</v>
      </c>
      <c r="C1837">
        <v>-4.89211907730321E-2</v>
      </c>
      <c r="D1837">
        <v>-1.43711314506264E-2</v>
      </c>
      <c r="E1837">
        <v>1065.5971521524</v>
      </c>
      <c r="F1837" t="b">
        <v>0</v>
      </c>
    </row>
    <row r="1838" spans="1:6" x14ac:dyDescent="0.2">
      <c r="A1838">
        <v>1835</v>
      </c>
      <c r="B1838">
        <v>60</v>
      </c>
      <c r="C1838">
        <v>2.81687120522966E-2</v>
      </c>
      <c r="D1838">
        <v>4.9086939599576997E-3</v>
      </c>
      <c r="E1838">
        <v>1124.2798828851601</v>
      </c>
      <c r="F1838" t="b">
        <v>0</v>
      </c>
    </row>
    <row r="1839" spans="1:6" x14ac:dyDescent="0.2">
      <c r="A1839">
        <v>1836</v>
      </c>
      <c r="B1839">
        <v>44</v>
      </c>
      <c r="C1839">
        <v>0.59456625740690205</v>
      </c>
      <c r="D1839">
        <v>-2.4182199849198699E-2</v>
      </c>
      <c r="E1839">
        <v>819.83179205444503</v>
      </c>
      <c r="F1839" t="b">
        <v>1</v>
      </c>
    </row>
    <row r="1840" spans="1:6" x14ac:dyDescent="0.2">
      <c r="A1840">
        <v>1837</v>
      </c>
      <c r="B1840">
        <v>34</v>
      </c>
      <c r="C1840">
        <v>-0.359030700672962</v>
      </c>
      <c r="D1840">
        <v>3.8669330362667001E-3</v>
      </c>
      <c r="E1840">
        <v>1176.7806566586601</v>
      </c>
      <c r="F1840" t="b">
        <v>0</v>
      </c>
    </row>
    <row r="1841" spans="1:6" x14ac:dyDescent="0.2">
      <c r="A1841">
        <v>1838</v>
      </c>
      <c r="B1841">
        <v>50</v>
      </c>
      <c r="C1841">
        <v>-0.11155188761178</v>
      </c>
      <c r="D1841">
        <v>-7.1090907531343997E-3</v>
      </c>
      <c r="E1841">
        <v>1099.55591931822</v>
      </c>
      <c r="F1841" t="b">
        <v>0</v>
      </c>
    </row>
    <row r="1842" spans="1:6" x14ac:dyDescent="0.2">
      <c r="A1842">
        <v>1839</v>
      </c>
      <c r="B1842">
        <v>39</v>
      </c>
      <c r="C1842">
        <v>-5.5707416323426302E-2</v>
      </c>
      <c r="D1842">
        <v>-3.8717159272016999E-3</v>
      </c>
      <c r="E1842">
        <v>1078.6023257137799</v>
      </c>
      <c r="F1842" t="b">
        <v>0</v>
      </c>
    </row>
    <row r="1843" spans="1:6" x14ac:dyDescent="0.2">
      <c r="A1843">
        <v>1840</v>
      </c>
      <c r="B1843">
        <v>57</v>
      </c>
      <c r="C1843">
        <v>-3.3432079192827702E-2</v>
      </c>
      <c r="D1843">
        <v>1.0439079919558499E-2</v>
      </c>
      <c r="E1843">
        <v>1099.7354276393301</v>
      </c>
      <c r="F1843" t="b">
        <v>0</v>
      </c>
    </row>
    <row r="1844" spans="1:6" x14ac:dyDescent="0.2">
      <c r="A1844">
        <v>1841</v>
      </c>
      <c r="B1844">
        <v>65</v>
      </c>
      <c r="C1844">
        <v>0.26347906655549103</v>
      </c>
      <c r="D1844">
        <v>1.4920100143645001E-2</v>
      </c>
      <c r="E1844">
        <v>817.69210123133496</v>
      </c>
      <c r="F1844" t="b">
        <v>1</v>
      </c>
    </row>
    <row r="1845" spans="1:6" x14ac:dyDescent="0.2">
      <c r="A1845">
        <v>1842</v>
      </c>
      <c r="B1845">
        <v>60</v>
      </c>
      <c r="C1845">
        <v>-0.21680271289158101</v>
      </c>
      <c r="D1845">
        <v>1.19744568331729E-2</v>
      </c>
      <c r="E1845">
        <v>1099.7678184691299</v>
      </c>
      <c r="F1845" t="b">
        <v>0</v>
      </c>
    </row>
    <row r="1846" spans="1:6" x14ac:dyDescent="0.2">
      <c r="A1846">
        <v>1843</v>
      </c>
      <c r="B1846">
        <v>37</v>
      </c>
      <c r="C1846">
        <v>-3.7059784434511599E-2</v>
      </c>
      <c r="D1846">
        <v>-5.4089182612248998E-3</v>
      </c>
      <c r="E1846">
        <v>1165.10752549466</v>
      </c>
      <c r="F1846" t="b">
        <v>0</v>
      </c>
    </row>
    <row r="1847" spans="1:6" x14ac:dyDescent="0.2">
      <c r="A1847">
        <v>1844</v>
      </c>
      <c r="B1847">
        <v>65</v>
      </c>
      <c r="C1847">
        <v>-8.1647140207453797E-2</v>
      </c>
      <c r="D1847">
        <v>-4.3753999493904997E-3</v>
      </c>
      <c r="E1847">
        <v>1030.91447666012</v>
      </c>
      <c r="F1847" t="b">
        <v>0</v>
      </c>
    </row>
    <row r="1848" spans="1:6" x14ac:dyDescent="0.2">
      <c r="A1848">
        <v>1845</v>
      </c>
      <c r="B1848">
        <v>62</v>
      </c>
      <c r="C1848">
        <v>-7.6952208771582306E-2</v>
      </c>
      <c r="D1848">
        <v>1.1484202257437201E-2</v>
      </c>
      <c r="E1848">
        <v>1077.5248891838</v>
      </c>
      <c r="F1848" t="b">
        <v>0</v>
      </c>
    </row>
    <row r="1849" spans="1:6" x14ac:dyDescent="0.2">
      <c r="A1849">
        <v>1846</v>
      </c>
      <c r="B1849">
        <v>46</v>
      </c>
      <c r="C1849">
        <v>0.27561759014266501</v>
      </c>
      <c r="D1849">
        <v>2.9359612240935199E-2</v>
      </c>
      <c r="E1849">
        <v>676.19415142541402</v>
      </c>
      <c r="F1849" t="b">
        <v>1</v>
      </c>
    </row>
    <row r="1850" spans="1:6" x14ac:dyDescent="0.2">
      <c r="A1850">
        <v>1847</v>
      </c>
      <c r="B1850">
        <v>37</v>
      </c>
      <c r="C1850">
        <v>-0.23333131191065101</v>
      </c>
      <c r="D1850">
        <v>-1.0032450834587101E-2</v>
      </c>
      <c r="E1850">
        <v>1069.4165461949499</v>
      </c>
      <c r="F1850" t="b">
        <v>0</v>
      </c>
    </row>
    <row r="1851" spans="1:6" x14ac:dyDescent="0.2">
      <c r="A1851">
        <v>1848</v>
      </c>
      <c r="B1851">
        <v>55</v>
      </c>
      <c r="C1851">
        <v>-0.114044643333962</v>
      </c>
      <c r="D1851">
        <v>1.7463564406069E-3</v>
      </c>
      <c r="E1851">
        <v>1120.47727521046</v>
      </c>
      <c r="F1851" t="b">
        <v>0</v>
      </c>
    </row>
    <row r="1852" spans="1:6" x14ac:dyDescent="0.2">
      <c r="A1852">
        <v>1849</v>
      </c>
      <c r="B1852">
        <v>60</v>
      </c>
      <c r="C1852">
        <v>2.7935400755120798E-2</v>
      </c>
      <c r="D1852">
        <v>1.31419022061657E-2</v>
      </c>
      <c r="E1852">
        <v>1033.1326181787299</v>
      </c>
      <c r="F1852" t="b">
        <v>0</v>
      </c>
    </row>
    <row r="1853" spans="1:6" x14ac:dyDescent="0.2">
      <c r="A1853">
        <v>1850</v>
      </c>
      <c r="B1853">
        <v>61</v>
      </c>
      <c r="C1853">
        <v>0.116491162837931</v>
      </c>
      <c r="D1853">
        <v>4.3357011669174E-3</v>
      </c>
      <c r="E1853">
        <v>1088.2559108352</v>
      </c>
      <c r="F1853" t="b">
        <v>0</v>
      </c>
    </row>
    <row r="1854" spans="1:6" x14ac:dyDescent="0.2">
      <c r="A1854">
        <v>1851</v>
      </c>
      <c r="B1854">
        <v>56</v>
      </c>
      <c r="C1854">
        <v>5.0121991608563302E-2</v>
      </c>
      <c r="D1854">
        <v>1.09980517239436E-2</v>
      </c>
      <c r="E1854">
        <v>1090.6250434548199</v>
      </c>
      <c r="F1854" t="b">
        <v>0</v>
      </c>
    </row>
    <row r="1855" spans="1:6" x14ac:dyDescent="0.2">
      <c r="A1855">
        <v>1852</v>
      </c>
      <c r="B1855">
        <v>46</v>
      </c>
      <c r="C1855">
        <v>-5.0227013328577E-2</v>
      </c>
      <c r="D1855">
        <v>-4.5234023449306996E-3</v>
      </c>
      <c r="E1855">
        <v>1017.8725196689199</v>
      </c>
      <c r="F1855" t="b">
        <v>0</v>
      </c>
    </row>
    <row r="1856" spans="1:6" x14ac:dyDescent="0.2">
      <c r="A1856">
        <v>1853</v>
      </c>
      <c r="B1856">
        <v>48</v>
      </c>
      <c r="C1856">
        <v>-0.185443109433793</v>
      </c>
      <c r="D1856">
        <v>-4.3129847965685001E-3</v>
      </c>
      <c r="E1856">
        <v>1123.0093473306799</v>
      </c>
      <c r="F1856" t="b">
        <v>0</v>
      </c>
    </row>
    <row r="1857" spans="1:6" x14ac:dyDescent="0.2">
      <c r="A1857">
        <v>1854</v>
      </c>
      <c r="B1857">
        <v>43</v>
      </c>
      <c r="C1857">
        <v>-2.1337378806579599E-2</v>
      </c>
      <c r="D1857">
        <v>-2.143416492647E-3</v>
      </c>
      <c r="E1857">
        <v>1138.64604323718</v>
      </c>
      <c r="F1857" t="b">
        <v>0</v>
      </c>
    </row>
    <row r="1858" spans="1:6" x14ac:dyDescent="0.2">
      <c r="A1858">
        <v>1855</v>
      </c>
      <c r="B1858">
        <v>46</v>
      </c>
      <c r="C1858">
        <v>-9.4209860559052699E-2</v>
      </c>
      <c r="D1858">
        <v>-1.02428690072431E-2</v>
      </c>
      <c r="E1858">
        <v>1137.0900099805699</v>
      </c>
      <c r="F1858" t="b">
        <v>0</v>
      </c>
    </row>
    <row r="1859" spans="1:6" x14ac:dyDescent="0.2">
      <c r="A1859">
        <v>1856</v>
      </c>
      <c r="B1859">
        <v>39</v>
      </c>
      <c r="C1859">
        <v>1.0716119377104399E-2</v>
      </c>
      <c r="D1859">
        <v>1.49290351132424E-2</v>
      </c>
      <c r="E1859">
        <v>1028.36763384045</v>
      </c>
      <c r="F1859" t="b">
        <v>0</v>
      </c>
    </row>
    <row r="1860" spans="1:6" x14ac:dyDescent="0.2">
      <c r="A1860">
        <v>1857</v>
      </c>
      <c r="B1860">
        <v>55</v>
      </c>
      <c r="C1860">
        <v>9.9217756918161995E-2</v>
      </c>
      <c r="D1860">
        <v>1.9006956658848E-3</v>
      </c>
      <c r="E1860">
        <v>1120.28813575309</v>
      </c>
      <c r="F1860" t="b">
        <v>0</v>
      </c>
    </row>
    <row r="1861" spans="1:6" x14ac:dyDescent="0.2">
      <c r="A1861">
        <v>1858</v>
      </c>
      <c r="B1861">
        <v>53</v>
      </c>
      <c r="C1861">
        <v>-0.319773481530296</v>
      </c>
      <c r="D1861">
        <v>9.2315377772797993E-3</v>
      </c>
      <c r="E1861">
        <v>1093.9675906593</v>
      </c>
      <c r="F1861" t="b">
        <v>0</v>
      </c>
    </row>
    <row r="1862" spans="1:6" x14ac:dyDescent="0.2">
      <c r="A1862">
        <v>1859</v>
      </c>
      <c r="B1862">
        <v>54</v>
      </c>
      <c r="C1862">
        <v>0.10929037682576</v>
      </c>
      <c r="D1862">
        <v>-2.2852944129997901E-2</v>
      </c>
      <c r="E1862">
        <v>1059.5143792808101</v>
      </c>
      <c r="F1862" t="b">
        <v>0</v>
      </c>
    </row>
    <row r="1863" spans="1:6" x14ac:dyDescent="0.2">
      <c r="A1863">
        <v>1860</v>
      </c>
      <c r="B1863">
        <v>53</v>
      </c>
      <c r="C1863">
        <v>-0.12433259982296101</v>
      </c>
      <c r="D1863">
        <v>1.8048735941841999E-3</v>
      </c>
      <c r="E1863">
        <v>1043.4994506374401</v>
      </c>
      <c r="F1863" t="b">
        <v>0</v>
      </c>
    </row>
    <row r="1864" spans="1:6" x14ac:dyDescent="0.2">
      <c r="A1864">
        <v>1861</v>
      </c>
      <c r="B1864">
        <v>77</v>
      </c>
      <c r="C1864">
        <v>-0.168619030313024</v>
      </c>
      <c r="D1864">
        <v>1.8903496912519999E-4</v>
      </c>
      <c r="E1864">
        <v>1109.3813244179601</v>
      </c>
      <c r="F1864" t="b">
        <v>0</v>
      </c>
    </row>
    <row r="1865" spans="1:6" x14ac:dyDescent="0.2">
      <c r="A1865">
        <v>1862</v>
      </c>
      <c r="B1865">
        <v>39</v>
      </c>
      <c r="C1865">
        <v>-1.8565479284277198E-2</v>
      </c>
      <c r="D1865">
        <v>1.04923834822145E-2</v>
      </c>
      <c r="E1865">
        <v>909.67476984415896</v>
      </c>
      <c r="F1865" t="b">
        <v>0</v>
      </c>
    </row>
    <row r="1866" spans="1:6" x14ac:dyDescent="0.2">
      <c r="A1866">
        <v>1863</v>
      </c>
      <c r="B1866">
        <v>55</v>
      </c>
      <c r="C1866">
        <v>-6.2546061037885195E-2</v>
      </c>
      <c r="D1866">
        <v>-7.0954846453112003E-3</v>
      </c>
      <c r="E1866">
        <v>1099.59306273891</v>
      </c>
      <c r="F1866" t="b">
        <v>0</v>
      </c>
    </row>
    <row r="1867" spans="1:6" x14ac:dyDescent="0.2">
      <c r="A1867">
        <v>1864</v>
      </c>
      <c r="B1867">
        <v>49</v>
      </c>
      <c r="C1867">
        <v>0.188832019233413</v>
      </c>
      <c r="D1867">
        <v>-7.0844757142290004E-3</v>
      </c>
      <c r="E1867">
        <v>1114.4861339389299</v>
      </c>
      <c r="F1867" t="b">
        <v>0</v>
      </c>
    </row>
    <row r="1868" spans="1:6" x14ac:dyDescent="0.2">
      <c r="A1868">
        <v>1865</v>
      </c>
      <c r="B1868">
        <v>61</v>
      </c>
      <c r="C1868">
        <v>0.22903231316716699</v>
      </c>
      <c r="D1868">
        <v>1.1657183845668899E-2</v>
      </c>
      <c r="E1868">
        <v>989.34135807599603</v>
      </c>
      <c r="F1868" t="b">
        <v>0</v>
      </c>
    </row>
    <row r="1869" spans="1:6" x14ac:dyDescent="0.2">
      <c r="A1869">
        <v>1866</v>
      </c>
      <c r="B1869">
        <v>32</v>
      </c>
      <c r="C1869">
        <v>-0.20753617310359199</v>
      </c>
      <c r="D1869">
        <v>-4.9544840775553002E-3</v>
      </c>
      <c r="E1869">
        <v>1184.9449364591401</v>
      </c>
      <c r="F1869" t="b">
        <v>0</v>
      </c>
    </row>
    <row r="1870" spans="1:6" x14ac:dyDescent="0.2">
      <c r="A1870">
        <v>1867</v>
      </c>
      <c r="B1870">
        <v>40</v>
      </c>
      <c r="C1870">
        <v>-0.15330817265556401</v>
      </c>
      <c r="D1870">
        <v>-7.8109669412900005E-4</v>
      </c>
      <c r="E1870">
        <v>1153.7097025020701</v>
      </c>
      <c r="F1870" t="b">
        <v>0</v>
      </c>
    </row>
    <row r="1871" spans="1:6" x14ac:dyDescent="0.2">
      <c r="A1871">
        <v>1868</v>
      </c>
      <c r="B1871">
        <v>54</v>
      </c>
      <c r="C1871">
        <v>-0.19502658903388201</v>
      </c>
      <c r="D1871">
        <v>6.5769495609723002E-3</v>
      </c>
      <c r="E1871">
        <v>1095.0124772357001</v>
      </c>
      <c r="F1871" t="b">
        <v>0</v>
      </c>
    </row>
    <row r="1872" spans="1:6" x14ac:dyDescent="0.2">
      <c r="A1872">
        <v>1869</v>
      </c>
      <c r="B1872">
        <v>29</v>
      </c>
      <c r="C1872">
        <v>-0.10215601624390901</v>
      </c>
      <c r="D1872">
        <v>7.3036277741857997E-3</v>
      </c>
      <c r="E1872">
        <v>1150.0195554079901</v>
      </c>
      <c r="F1872" t="b">
        <v>0</v>
      </c>
    </row>
    <row r="1873" spans="1:6" x14ac:dyDescent="0.2">
      <c r="A1873">
        <v>1870</v>
      </c>
      <c r="B1873">
        <v>55</v>
      </c>
      <c r="C1873">
        <v>0.245716497373204</v>
      </c>
      <c r="D1873">
        <v>-1.7602932851441E-3</v>
      </c>
      <c r="E1873">
        <v>1068.54891277446</v>
      </c>
      <c r="F1873" t="b">
        <v>0</v>
      </c>
    </row>
    <row r="1874" spans="1:6" x14ac:dyDescent="0.2">
      <c r="A1874">
        <v>1871</v>
      </c>
      <c r="B1874">
        <v>44</v>
      </c>
      <c r="C1874">
        <v>-4.1198951677977401E-2</v>
      </c>
      <c r="D1874">
        <v>8.5375266421834003E-3</v>
      </c>
      <c r="E1874">
        <v>1118.7450410433701</v>
      </c>
      <c r="F1874" t="b">
        <v>0</v>
      </c>
    </row>
    <row r="1875" spans="1:6" x14ac:dyDescent="0.2">
      <c r="A1875">
        <v>1872</v>
      </c>
      <c r="B1875">
        <v>53</v>
      </c>
      <c r="C1875">
        <v>-5.8251306816432299E-2</v>
      </c>
      <c r="D1875">
        <v>-6.7654378048663004E-3</v>
      </c>
      <c r="E1875">
        <v>1098.01385357973</v>
      </c>
      <c r="F1875" t="b">
        <v>0</v>
      </c>
    </row>
    <row r="1876" spans="1:6" x14ac:dyDescent="0.2">
      <c r="A1876">
        <v>1873</v>
      </c>
      <c r="B1876">
        <v>68</v>
      </c>
      <c r="C1876">
        <v>0.15191730554917801</v>
      </c>
      <c r="D1876">
        <v>-3.8092867264345998E-3</v>
      </c>
      <c r="E1876">
        <v>1032.0835131742699</v>
      </c>
      <c r="F1876" t="b">
        <v>0</v>
      </c>
    </row>
    <row r="1877" spans="1:6" x14ac:dyDescent="0.2">
      <c r="A1877">
        <v>1874</v>
      </c>
      <c r="B1877">
        <v>46</v>
      </c>
      <c r="C1877">
        <v>4.7130414256519301E-2</v>
      </c>
      <c r="D1877">
        <v>-1.0022872394006E-3</v>
      </c>
      <c r="E1877">
        <v>1085.35892401766</v>
      </c>
      <c r="F1877" t="b">
        <v>0</v>
      </c>
    </row>
    <row r="1878" spans="1:6" x14ac:dyDescent="0.2">
      <c r="A1878">
        <v>1875</v>
      </c>
      <c r="B1878">
        <v>44</v>
      </c>
      <c r="C1878">
        <v>-0.309026860065238</v>
      </c>
      <c r="D1878">
        <v>-1.0295561199686E-3</v>
      </c>
      <c r="E1878">
        <v>1156.25651478697</v>
      </c>
      <c r="F1878" t="b">
        <v>0</v>
      </c>
    </row>
    <row r="1879" spans="1:6" x14ac:dyDescent="0.2">
      <c r="A1879">
        <v>1876</v>
      </c>
      <c r="B1879">
        <v>68</v>
      </c>
      <c r="C1879">
        <v>0.133249204590665</v>
      </c>
      <c r="D1879">
        <v>-1.5411829379173601E-2</v>
      </c>
      <c r="E1879">
        <v>982.69806990845404</v>
      </c>
      <c r="F1879" t="b">
        <v>0</v>
      </c>
    </row>
    <row r="1880" spans="1:6" x14ac:dyDescent="0.2">
      <c r="A1880">
        <v>1877</v>
      </c>
      <c r="B1880">
        <v>50</v>
      </c>
      <c r="C1880">
        <v>-4.4428574461878298E-2</v>
      </c>
      <c r="D1880">
        <v>-1.4091602533309501E-2</v>
      </c>
      <c r="E1880">
        <v>992.394687795712</v>
      </c>
      <c r="F1880" t="b">
        <v>0</v>
      </c>
    </row>
    <row r="1881" spans="1:6" x14ac:dyDescent="0.2">
      <c r="A1881">
        <v>1878</v>
      </c>
      <c r="B1881">
        <v>40</v>
      </c>
      <c r="C1881">
        <v>-2.8713461293470001E-2</v>
      </c>
      <c r="D1881">
        <v>-2.9263675223086998E-3</v>
      </c>
      <c r="E1881">
        <v>1153.7682219789001</v>
      </c>
      <c r="F1881" t="b">
        <v>0</v>
      </c>
    </row>
    <row r="1882" spans="1:6" x14ac:dyDescent="0.2">
      <c r="A1882">
        <v>1879</v>
      </c>
      <c r="B1882">
        <v>55</v>
      </c>
      <c r="C1882">
        <v>-0.20906723091000101</v>
      </c>
      <c r="D1882">
        <v>-5.3338081833719997E-3</v>
      </c>
      <c r="E1882">
        <v>1114.15531574739</v>
      </c>
      <c r="F1882" t="b">
        <v>0</v>
      </c>
    </row>
    <row r="1883" spans="1:6" x14ac:dyDescent="0.2">
      <c r="A1883">
        <v>1880</v>
      </c>
      <c r="B1883">
        <v>69</v>
      </c>
      <c r="C1883">
        <v>-0.135165974457196</v>
      </c>
      <c r="D1883">
        <v>6.8952556734927003E-3</v>
      </c>
      <c r="E1883">
        <v>1125.9492806666699</v>
      </c>
      <c r="F1883" t="b">
        <v>0</v>
      </c>
    </row>
    <row r="1884" spans="1:6" x14ac:dyDescent="0.2">
      <c r="A1884">
        <v>1881</v>
      </c>
      <c r="B1884">
        <v>45</v>
      </c>
      <c r="C1884">
        <v>-1.18326165295333E-2</v>
      </c>
      <c r="D1884">
        <v>-1.87790481708968E-2</v>
      </c>
      <c r="E1884">
        <v>1079.0829179669299</v>
      </c>
      <c r="F1884" t="b">
        <v>0</v>
      </c>
    </row>
    <row r="1885" spans="1:6" x14ac:dyDescent="0.2">
      <c r="A1885">
        <v>1882</v>
      </c>
      <c r="B1885">
        <v>61</v>
      </c>
      <c r="C1885">
        <v>0.19451535295046199</v>
      </c>
      <c r="D1885">
        <v>-3.0632650810453002E-3</v>
      </c>
      <c r="E1885">
        <v>909.20138742522499</v>
      </c>
      <c r="F1885" t="b">
        <v>0</v>
      </c>
    </row>
    <row r="1886" spans="1:6" x14ac:dyDescent="0.2">
      <c r="A1886">
        <v>1883</v>
      </c>
      <c r="B1886">
        <v>48</v>
      </c>
      <c r="C1886">
        <v>-0.168215445248457</v>
      </c>
      <c r="D1886">
        <v>-1.5919383529756501E-2</v>
      </c>
      <c r="E1886">
        <v>1047.62310349308</v>
      </c>
      <c r="F1886" t="b">
        <v>0</v>
      </c>
    </row>
    <row r="1887" spans="1:6" x14ac:dyDescent="0.2">
      <c r="A1887">
        <v>1884</v>
      </c>
      <c r="B1887">
        <v>59</v>
      </c>
      <c r="C1887">
        <v>-5.63393185493654E-2</v>
      </c>
      <c r="D1887">
        <v>-1.3650912129403001E-3</v>
      </c>
      <c r="E1887">
        <v>1089.8910136633399</v>
      </c>
      <c r="F1887" t="b">
        <v>0</v>
      </c>
    </row>
    <row r="1888" spans="1:6" x14ac:dyDescent="0.2">
      <c r="A1888">
        <v>1885</v>
      </c>
      <c r="B1888">
        <v>46</v>
      </c>
      <c r="C1888">
        <v>0.113418960299438</v>
      </c>
      <c r="D1888">
        <v>2.0834948817001601E-2</v>
      </c>
      <c r="E1888">
        <v>1054.29775337155</v>
      </c>
      <c r="F1888" t="b">
        <v>0</v>
      </c>
    </row>
    <row r="1889" spans="1:6" x14ac:dyDescent="0.2">
      <c r="A1889">
        <v>1886</v>
      </c>
      <c r="B1889">
        <v>51</v>
      </c>
      <c r="C1889">
        <v>0.105487269597172</v>
      </c>
      <c r="D1889">
        <v>-3.4307893645245998E-3</v>
      </c>
      <c r="E1889">
        <v>1070.42447568234</v>
      </c>
      <c r="F1889" t="b">
        <v>0</v>
      </c>
    </row>
    <row r="1890" spans="1:6" x14ac:dyDescent="0.2">
      <c r="A1890">
        <v>1887</v>
      </c>
      <c r="B1890">
        <v>28</v>
      </c>
      <c r="C1890">
        <v>-4.4351410731701901E-2</v>
      </c>
      <c r="D1890">
        <v>8.2887328791891E-3</v>
      </c>
      <c r="E1890">
        <v>1133.2705212302899</v>
      </c>
      <c r="F1890" t="b">
        <v>0</v>
      </c>
    </row>
    <row r="1891" spans="1:6" x14ac:dyDescent="0.2">
      <c r="A1891">
        <v>1888</v>
      </c>
      <c r="B1891">
        <v>60</v>
      </c>
      <c r="C1891">
        <v>3.0242698081559799E-2</v>
      </c>
      <c r="D1891">
        <v>-1.0581329299366201E-2</v>
      </c>
      <c r="E1891">
        <v>1135.82079826268</v>
      </c>
      <c r="F1891" t="b">
        <v>0</v>
      </c>
    </row>
    <row r="1892" spans="1:6" x14ac:dyDescent="0.2">
      <c r="A1892">
        <v>1889</v>
      </c>
      <c r="B1892">
        <v>67</v>
      </c>
      <c r="C1892">
        <v>3.1968156914138998E-2</v>
      </c>
      <c r="D1892">
        <v>5.7495670524488002E-3</v>
      </c>
      <c r="E1892">
        <v>1020.69525517887</v>
      </c>
      <c r="F1892" t="b">
        <v>0</v>
      </c>
    </row>
    <row r="1893" spans="1:6" x14ac:dyDescent="0.2">
      <c r="A1893">
        <v>1890</v>
      </c>
      <c r="B1893">
        <v>49</v>
      </c>
      <c r="C1893">
        <v>-7.9961430295179894E-2</v>
      </c>
      <c r="D1893">
        <v>7.4851208032738004E-3</v>
      </c>
      <c r="E1893">
        <v>1082.20430253878</v>
      </c>
      <c r="F1893" t="b">
        <v>0</v>
      </c>
    </row>
    <row r="1894" spans="1:6" x14ac:dyDescent="0.2">
      <c r="A1894">
        <v>1891</v>
      </c>
      <c r="B1894">
        <v>37</v>
      </c>
      <c r="C1894">
        <v>-0.27773589809198301</v>
      </c>
      <c r="D1894">
        <v>3.2289073135906999E-3</v>
      </c>
      <c r="E1894">
        <v>1146.82919408869</v>
      </c>
      <c r="F1894" t="b">
        <v>0</v>
      </c>
    </row>
    <row r="1895" spans="1:6" x14ac:dyDescent="0.2">
      <c r="A1895">
        <v>1892</v>
      </c>
      <c r="B1895">
        <v>64</v>
      </c>
      <c r="C1895">
        <v>-0.10869884792144199</v>
      </c>
      <c r="D1895">
        <v>-8.9542742259396992E-3</v>
      </c>
      <c r="E1895">
        <v>1114.9984310755999</v>
      </c>
      <c r="F1895" t="b">
        <v>0</v>
      </c>
    </row>
    <row r="1896" spans="1:6" x14ac:dyDescent="0.2">
      <c r="A1896">
        <v>1893</v>
      </c>
      <c r="B1896">
        <v>63</v>
      </c>
      <c r="C1896">
        <v>-6.89387902894531E-2</v>
      </c>
      <c r="D1896">
        <v>9.6773402945261999E-3</v>
      </c>
      <c r="E1896">
        <v>1105.11775802388</v>
      </c>
      <c r="F1896" t="b">
        <v>0</v>
      </c>
    </row>
    <row r="1897" spans="1:6" x14ac:dyDescent="0.2">
      <c r="A1897">
        <v>1894</v>
      </c>
      <c r="B1897">
        <v>54</v>
      </c>
      <c r="C1897">
        <v>0.15400947615795901</v>
      </c>
      <c r="D1897">
        <v>-5.4267413579852999E-3</v>
      </c>
      <c r="E1897">
        <v>1078.3889873948699</v>
      </c>
      <c r="F1897" t="b">
        <v>0</v>
      </c>
    </row>
    <row r="1898" spans="1:6" x14ac:dyDescent="0.2">
      <c r="A1898">
        <v>1895</v>
      </c>
      <c r="B1898">
        <v>60</v>
      </c>
      <c r="C1898">
        <v>-1.5495277469648801E-2</v>
      </c>
      <c r="D1898">
        <v>1.17198932252962E-2</v>
      </c>
      <c r="E1898">
        <v>1066.76534213983</v>
      </c>
      <c r="F1898" t="b">
        <v>0</v>
      </c>
    </row>
    <row r="1899" spans="1:6" x14ac:dyDescent="0.2">
      <c r="A1899">
        <v>1896</v>
      </c>
      <c r="B1899">
        <v>27</v>
      </c>
      <c r="C1899">
        <v>4.7535931164848701E-2</v>
      </c>
      <c r="D1899">
        <v>2.9511533248696999E-3</v>
      </c>
      <c r="E1899">
        <v>1125.4019159509401</v>
      </c>
      <c r="F1899" t="b">
        <v>0</v>
      </c>
    </row>
    <row r="1900" spans="1:6" x14ac:dyDescent="0.2">
      <c r="A1900">
        <v>1897</v>
      </c>
      <c r="B1900">
        <v>81</v>
      </c>
      <c r="C1900">
        <v>0.257208627026703</v>
      </c>
      <c r="D1900">
        <v>2.4346482593110001E-2</v>
      </c>
      <c r="E1900">
        <v>950.74264336215401</v>
      </c>
      <c r="F1900" t="b">
        <v>0</v>
      </c>
    </row>
    <row r="1901" spans="1:6" x14ac:dyDescent="0.2">
      <c r="A1901">
        <v>1898</v>
      </c>
      <c r="B1901">
        <v>52</v>
      </c>
      <c r="C1901">
        <v>-3.8358348637197101E-2</v>
      </c>
      <c r="D1901">
        <v>3.1428402080279998E-4</v>
      </c>
      <c r="E1901">
        <v>1072.6527496584399</v>
      </c>
      <c r="F1901" t="b">
        <v>0</v>
      </c>
    </row>
    <row r="1902" spans="1:6" x14ac:dyDescent="0.2">
      <c r="A1902">
        <v>1899</v>
      </c>
      <c r="B1902">
        <v>61</v>
      </c>
      <c r="C1902">
        <v>0.89457643641001605</v>
      </c>
      <c r="D1902">
        <v>4.3439613123296597E-2</v>
      </c>
      <c r="E1902">
        <v>-1122.1433682524</v>
      </c>
      <c r="F1902" t="b">
        <v>1</v>
      </c>
    </row>
    <row r="1903" spans="1:6" x14ac:dyDescent="0.2">
      <c r="A1903">
        <v>1900</v>
      </c>
      <c r="B1903">
        <v>66</v>
      </c>
      <c r="C1903">
        <v>0.34522455110878197</v>
      </c>
      <c r="D1903">
        <v>-1.9449030645039E-3</v>
      </c>
      <c r="E1903">
        <v>1000.76489854545</v>
      </c>
      <c r="F1903" t="b">
        <v>0</v>
      </c>
    </row>
    <row r="1904" spans="1:6" x14ac:dyDescent="0.2">
      <c r="A1904">
        <v>1901</v>
      </c>
      <c r="B1904">
        <v>58</v>
      </c>
      <c r="C1904">
        <v>4.0748908409787002E-3</v>
      </c>
      <c r="D1904">
        <v>-1.10525567451581E-2</v>
      </c>
      <c r="E1904">
        <v>1099.6657952671201</v>
      </c>
      <c r="F1904" t="b">
        <v>0</v>
      </c>
    </row>
    <row r="1905" spans="1:6" x14ac:dyDescent="0.2">
      <c r="A1905">
        <v>1902</v>
      </c>
      <c r="B1905">
        <v>49</v>
      </c>
      <c r="C1905">
        <v>1.31322747072694E-2</v>
      </c>
      <c r="D1905">
        <v>2.4887769772399398E-2</v>
      </c>
      <c r="E1905">
        <v>1018.53315366523</v>
      </c>
      <c r="F1905" t="b">
        <v>0</v>
      </c>
    </row>
    <row r="1906" spans="1:6" x14ac:dyDescent="0.2">
      <c r="A1906">
        <v>1903</v>
      </c>
      <c r="B1906">
        <v>27</v>
      </c>
      <c r="C1906">
        <v>-0.346171363278651</v>
      </c>
      <c r="D1906">
        <v>-1.0702654919837001E-2</v>
      </c>
      <c r="E1906">
        <v>1129.32126536127</v>
      </c>
      <c r="F1906" t="b">
        <v>0</v>
      </c>
    </row>
    <row r="1907" spans="1:6" x14ac:dyDescent="0.2">
      <c r="A1907">
        <v>1904</v>
      </c>
      <c r="B1907">
        <v>23</v>
      </c>
      <c r="C1907">
        <v>0.22559823397137699</v>
      </c>
      <c r="D1907">
        <v>-2.9621925746043001E-3</v>
      </c>
      <c r="E1907">
        <v>1195.70598483052</v>
      </c>
      <c r="F1907" t="b">
        <v>0</v>
      </c>
    </row>
    <row r="1908" spans="1:6" x14ac:dyDescent="0.2">
      <c r="A1908">
        <v>1905</v>
      </c>
      <c r="B1908">
        <v>56</v>
      </c>
      <c r="C1908">
        <v>-4.5350843085102101E-2</v>
      </c>
      <c r="D1908">
        <v>2.1606111493845002E-3</v>
      </c>
      <c r="E1908">
        <v>1104.2101823906801</v>
      </c>
      <c r="F1908" t="b">
        <v>0</v>
      </c>
    </row>
    <row r="1909" spans="1:6" x14ac:dyDescent="0.2">
      <c r="A1909">
        <v>1906</v>
      </c>
      <c r="B1909">
        <v>55</v>
      </c>
      <c r="C1909">
        <v>-0.14376664032706701</v>
      </c>
      <c r="D1909">
        <v>-5.5720650924647999E-3</v>
      </c>
      <c r="E1909">
        <v>1113.5998986049301</v>
      </c>
      <c r="F1909" t="b">
        <v>0</v>
      </c>
    </row>
    <row r="1910" spans="1:6" x14ac:dyDescent="0.2">
      <c r="A1910">
        <v>1907</v>
      </c>
      <c r="B1910">
        <v>54</v>
      </c>
      <c r="C1910">
        <v>-0.162073780072167</v>
      </c>
      <c r="D1910">
        <v>-1.0496257064171999E-2</v>
      </c>
      <c r="E1910">
        <v>1081.2378746764</v>
      </c>
      <c r="F1910" t="b">
        <v>0</v>
      </c>
    </row>
    <row r="1911" spans="1:6" x14ac:dyDescent="0.2">
      <c r="A1911">
        <v>1908</v>
      </c>
      <c r="B1911">
        <v>57</v>
      </c>
      <c r="C1911">
        <v>-0.106080162139746</v>
      </c>
      <c r="D1911">
        <v>-1.28018411061179E-2</v>
      </c>
      <c r="E1911">
        <v>1063.66460069768</v>
      </c>
      <c r="F1911" t="b">
        <v>0</v>
      </c>
    </row>
    <row r="1912" spans="1:6" x14ac:dyDescent="0.2">
      <c r="A1912">
        <v>1909</v>
      </c>
      <c r="B1912">
        <v>63</v>
      </c>
      <c r="C1912">
        <v>-0.48340856406738397</v>
      </c>
      <c r="D1912">
        <v>4.6688158563804004E-3</v>
      </c>
      <c r="E1912">
        <v>1129.10948983905</v>
      </c>
      <c r="F1912" t="b">
        <v>0</v>
      </c>
    </row>
    <row r="1913" spans="1:6" x14ac:dyDescent="0.2">
      <c r="A1913">
        <v>1910</v>
      </c>
      <c r="B1913">
        <v>51</v>
      </c>
      <c r="C1913">
        <v>0.18819609871399201</v>
      </c>
      <c r="D1913">
        <v>1.1905735018155899E-2</v>
      </c>
      <c r="E1913">
        <v>1048.0598299809101</v>
      </c>
      <c r="F1913" t="b">
        <v>0</v>
      </c>
    </row>
    <row r="1914" spans="1:6" x14ac:dyDescent="0.2">
      <c r="A1914">
        <v>1911</v>
      </c>
      <c r="B1914">
        <v>49</v>
      </c>
      <c r="C1914">
        <v>-0.36200829655373801</v>
      </c>
      <c r="D1914">
        <v>1.00145962394158E-2</v>
      </c>
      <c r="E1914">
        <v>1068.04606346528</v>
      </c>
      <c r="F1914" t="b">
        <v>0</v>
      </c>
    </row>
    <row r="1915" spans="1:6" x14ac:dyDescent="0.2">
      <c r="A1915">
        <v>1912</v>
      </c>
      <c r="B1915">
        <v>52</v>
      </c>
      <c r="C1915">
        <v>3.9810606304199199E-2</v>
      </c>
      <c r="D1915">
        <v>-1.4848971325614E-3</v>
      </c>
      <c r="E1915">
        <v>1108.29931693458</v>
      </c>
      <c r="F1915" t="b">
        <v>0</v>
      </c>
    </row>
    <row r="1916" spans="1:6" x14ac:dyDescent="0.2">
      <c r="A1916">
        <v>1913</v>
      </c>
      <c r="B1916">
        <v>64</v>
      </c>
      <c r="C1916">
        <v>0.22265451101844</v>
      </c>
      <c r="D1916">
        <v>1.76635079918003E-2</v>
      </c>
      <c r="E1916">
        <v>1049.1162954515501</v>
      </c>
      <c r="F1916" t="b">
        <v>0</v>
      </c>
    </row>
    <row r="1917" spans="1:6" x14ac:dyDescent="0.2">
      <c r="A1917">
        <v>1914</v>
      </c>
      <c r="B1917">
        <v>38</v>
      </c>
      <c r="C1917">
        <v>-6.6293854604901503E-2</v>
      </c>
      <c r="D1917">
        <v>-1.4074551135099801E-2</v>
      </c>
      <c r="E1917">
        <v>1119.7532248482901</v>
      </c>
      <c r="F1917" t="b">
        <v>0</v>
      </c>
    </row>
    <row r="1918" spans="1:6" x14ac:dyDescent="0.2">
      <c r="A1918">
        <v>1915</v>
      </c>
      <c r="B1918">
        <v>42</v>
      </c>
      <c r="C1918">
        <v>-1.85159578355506E-2</v>
      </c>
      <c r="D1918">
        <v>7.7745950279251002E-3</v>
      </c>
      <c r="E1918">
        <v>1108.69521922126</v>
      </c>
      <c r="F1918" t="b">
        <v>0</v>
      </c>
    </row>
    <row r="1919" spans="1:6" x14ac:dyDescent="0.2">
      <c r="A1919">
        <v>1916</v>
      </c>
      <c r="B1919">
        <v>57</v>
      </c>
      <c r="C1919">
        <v>-0.177781425389758</v>
      </c>
      <c r="D1919">
        <v>1.3957628597061E-3</v>
      </c>
      <c r="E1919">
        <v>1119.51822855352</v>
      </c>
      <c r="F1919" t="b">
        <v>0</v>
      </c>
    </row>
    <row r="1920" spans="1:6" x14ac:dyDescent="0.2">
      <c r="A1920">
        <v>1917</v>
      </c>
      <c r="B1920">
        <v>51</v>
      </c>
      <c r="C1920">
        <v>1.5814750306867499E-2</v>
      </c>
      <c r="D1920">
        <v>-1.67798316472141E-2</v>
      </c>
      <c r="E1920">
        <v>1085.7618266754</v>
      </c>
      <c r="F1920" t="b">
        <v>0</v>
      </c>
    </row>
    <row r="1921" spans="1:6" x14ac:dyDescent="0.2">
      <c r="A1921">
        <v>1918</v>
      </c>
      <c r="B1921">
        <v>69</v>
      </c>
      <c r="C1921">
        <v>0.42068246749034799</v>
      </c>
      <c r="D1921">
        <v>5.0489981397610004E-3</v>
      </c>
      <c r="E1921">
        <v>-75.867480287155999</v>
      </c>
      <c r="F1921" t="b">
        <v>1</v>
      </c>
    </row>
    <row r="1922" spans="1:6" x14ac:dyDescent="0.2">
      <c r="A1922">
        <v>1919</v>
      </c>
      <c r="B1922">
        <v>37</v>
      </c>
      <c r="C1922">
        <v>-3.5847890726220001E-2</v>
      </c>
      <c r="D1922">
        <v>-1.9292668896769001E-3</v>
      </c>
      <c r="E1922">
        <v>1129.37237244631</v>
      </c>
      <c r="F1922" t="b">
        <v>0</v>
      </c>
    </row>
    <row r="1923" spans="1:6" x14ac:dyDescent="0.2">
      <c r="A1923">
        <v>1920</v>
      </c>
      <c r="B1923">
        <v>59</v>
      </c>
      <c r="C1923">
        <v>0.18115798358343199</v>
      </c>
      <c r="D1923">
        <v>2.2041079082944001E-2</v>
      </c>
      <c r="E1923">
        <v>998.13826086871597</v>
      </c>
      <c r="F1923" t="b">
        <v>0</v>
      </c>
    </row>
    <row r="1924" spans="1:6" x14ac:dyDescent="0.2">
      <c r="A1924">
        <v>1921</v>
      </c>
      <c r="B1924">
        <v>71</v>
      </c>
      <c r="C1924">
        <v>9.0164373519259294E-2</v>
      </c>
      <c r="D1924">
        <v>-2.4954852270918002E-3</v>
      </c>
      <c r="E1924">
        <v>1089.7438294901399</v>
      </c>
      <c r="F1924" t="b">
        <v>0</v>
      </c>
    </row>
    <row r="1925" spans="1:6" x14ac:dyDescent="0.2">
      <c r="A1925">
        <v>1922</v>
      </c>
      <c r="B1925">
        <v>25</v>
      </c>
      <c r="C1925">
        <v>-0.233371211182824</v>
      </c>
      <c r="D1925">
        <v>-3.9449642014880004E-3</v>
      </c>
      <c r="E1925">
        <v>1169.6900005453499</v>
      </c>
      <c r="F1925" t="b">
        <v>0</v>
      </c>
    </row>
    <row r="1926" spans="1:6" x14ac:dyDescent="0.2">
      <c r="A1926">
        <v>1923</v>
      </c>
      <c r="B1926">
        <v>79</v>
      </c>
      <c r="C1926">
        <v>0.11719140919511301</v>
      </c>
      <c r="D1926">
        <v>1.99504249473457E-2</v>
      </c>
      <c r="E1926">
        <v>1003.83457419894</v>
      </c>
      <c r="F1926" t="b">
        <v>0</v>
      </c>
    </row>
    <row r="1927" spans="1:6" x14ac:dyDescent="0.2">
      <c r="A1927">
        <v>1924</v>
      </c>
      <c r="B1927">
        <v>59</v>
      </c>
      <c r="C1927">
        <v>-8.7151853206338503E-2</v>
      </c>
      <c r="D1927">
        <v>-5.5080805346338999E-3</v>
      </c>
      <c r="E1927">
        <v>1053.15841286504</v>
      </c>
      <c r="F1927" t="b">
        <v>0</v>
      </c>
    </row>
    <row r="1928" spans="1:6" x14ac:dyDescent="0.2">
      <c r="A1928">
        <v>1925</v>
      </c>
      <c r="B1928">
        <v>55</v>
      </c>
      <c r="C1928">
        <v>0.13531741745683001</v>
      </c>
      <c r="D1928">
        <v>-7.952785316296E-4</v>
      </c>
      <c r="E1928">
        <v>1120.86404116527</v>
      </c>
      <c r="F1928" t="b">
        <v>0</v>
      </c>
    </row>
    <row r="1929" spans="1:6" x14ac:dyDescent="0.2">
      <c r="A1929">
        <v>1926</v>
      </c>
      <c r="B1929">
        <v>55</v>
      </c>
      <c r="C1929">
        <v>0.139217018489597</v>
      </c>
      <c r="D1929">
        <v>-3.6772275485022002E-3</v>
      </c>
      <c r="E1929">
        <v>1111.8305952813801</v>
      </c>
      <c r="F1929" t="b">
        <v>0</v>
      </c>
    </row>
    <row r="1930" spans="1:6" x14ac:dyDescent="0.2">
      <c r="A1930">
        <v>1927</v>
      </c>
      <c r="B1930">
        <v>71</v>
      </c>
      <c r="C1930">
        <v>-2.1306121259326499E-2</v>
      </c>
      <c r="D1930">
        <v>1.2087565671054699E-2</v>
      </c>
      <c r="E1930">
        <v>895.71398401803003</v>
      </c>
      <c r="F1930" t="b">
        <v>0</v>
      </c>
    </row>
    <row r="1931" spans="1:6" x14ac:dyDescent="0.2">
      <c r="A1931">
        <v>1928</v>
      </c>
      <c r="B1931">
        <v>55</v>
      </c>
      <c r="C1931">
        <v>-0.22513316061864699</v>
      </c>
      <c r="D1931">
        <v>-6.0066874515947999E-3</v>
      </c>
      <c r="E1931">
        <v>1050.4473933413699</v>
      </c>
      <c r="F1931" t="b">
        <v>0</v>
      </c>
    </row>
    <row r="1932" spans="1:6" x14ac:dyDescent="0.2">
      <c r="A1932">
        <v>1929</v>
      </c>
      <c r="B1932">
        <v>31</v>
      </c>
      <c r="C1932">
        <v>-1.9141856566475999E-3</v>
      </c>
      <c r="D1932">
        <v>7.5399694946613003E-3</v>
      </c>
      <c r="E1932">
        <v>1107.1470654991999</v>
      </c>
      <c r="F1932" t="b">
        <v>0</v>
      </c>
    </row>
    <row r="1933" spans="1:6" x14ac:dyDescent="0.2">
      <c r="A1933">
        <v>1930</v>
      </c>
      <c r="B1933">
        <v>66</v>
      </c>
      <c r="C1933">
        <v>0.14801240148620701</v>
      </c>
      <c r="D1933">
        <v>8.0160937161413998E-3</v>
      </c>
      <c r="E1933">
        <v>1119.90873364357</v>
      </c>
      <c r="F1933" t="b">
        <v>0</v>
      </c>
    </row>
    <row r="1934" spans="1:6" x14ac:dyDescent="0.2">
      <c r="A1934">
        <v>1931</v>
      </c>
      <c r="B1934">
        <v>24</v>
      </c>
      <c r="C1934">
        <v>-2.2577813598330599E-2</v>
      </c>
      <c r="D1934">
        <v>-1.02794286532851E-2</v>
      </c>
      <c r="E1934">
        <v>1098.0633405820199</v>
      </c>
      <c r="F1934" t="b">
        <v>0</v>
      </c>
    </row>
    <row r="1935" spans="1:6" x14ac:dyDescent="0.2">
      <c r="A1935">
        <v>1932</v>
      </c>
      <c r="B1935">
        <v>63</v>
      </c>
      <c r="C1935">
        <v>-4.40894997912765E-2</v>
      </c>
      <c r="D1935">
        <v>1.2310682235713801E-2</v>
      </c>
      <c r="E1935">
        <v>1090.05583654828</v>
      </c>
      <c r="F1935" t="b">
        <v>0</v>
      </c>
    </row>
    <row r="1936" spans="1:6" x14ac:dyDescent="0.2">
      <c r="A1936">
        <v>1933</v>
      </c>
      <c r="B1936">
        <v>50</v>
      </c>
      <c r="C1936">
        <v>-4.62478454235754E-2</v>
      </c>
      <c r="D1936">
        <v>-2.5825893831535E-3</v>
      </c>
      <c r="E1936">
        <v>1054.90577179396</v>
      </c>
      <c r="F1936" t="b">
        <v>0</v>
      </c>
    </row>
    <row r="1937" spans="1:6" x14ac:dyDescent="0.2">
      <c r="A1937">
        <v>1934</v>
      </c>
      <c r="B1937">
        <v>63</v>
      </c>
      <c r="C1937">
        <v>-2.5280741036097002E-3</v>
      </c>
      <c r="D1937" s="1">
        <v>1.1627444254289499E-5</v>
      </c>
      <c r="E1937">
        <v>1078.4400032312501</v>
      </c>
      <c r="F1937" t="b">
        <v>0</v>
      </c>
    </row>
    <row r="1938" spans="1:6" x14ac:dyDescent="0.2">
      <c r="A1938">
        <v>1935</v>
      </c>
      <c r="B1938">
        <v>60</v>
      </c>
      <c r="C1938">
        <v>4.0488126299289197E-2</v>
      </c>
      <c r="D1938">
        <v>5.5342526533670999E-3</v>
      </c>
      <c r="E1938">
        <v>1098.7436659837499</v>
      </c>
      <c r="F1938" t="b">
        <v>0</v>
      </c>
    </row>
    <row r="1939" spans="1:6" x14ac:dyDescent="0.2">
      <c r="A1939">
        <v>1936</v>
      </c>
      <c r="B1939">
        <v>46</v>
      </c>
      <c r="C1939">
        <v>1.4092208047741301E-2</v>
      </c>
      <c r="D1939">
        <v>-2.3283862683449001E-3</v>
      </c>
      <c r="E1939">
        <v>1115.1763888149701</v>
      </c>
      <c r="F1939" t="b">
        <v>0</v>
      </c>
    </row>
    <row r="1940" spans="1:6" x14ac:dyDescent="0.2">
      <c r="A1940">
        <v>1937</v>
      </c>
      <c r="B1940">
        <v>50</v>
      </c>
      <c r="C1940">
        <v>-0.13276473540789399</v>
      </c>
      <c r="D1940">
        <v>-8.0170678199066002E-3</v>
      </c>
      <c r="E1940">
        <v>1101.6343734709801</v>
      </c>
      <c r="F1940" t="b">
        <v>0</v>
      </c>
    </row>
    <row r="1941" spans="1:6" x14ac:dyDescent="0.2">
      <c r="A1941">
        <v>1938</v>
      </c>
      <c r="B1941">
        <v>33</v>
      </c>
      <c r="C1941">
        <v>0.115587037908941</v>
      </c>
      <c r="D1941">
        <v>1.45093287500052E-2</v>
      </c>
      <c r="E1941">
        <v>1042.6328977712501</v>
      </c>
      <c r="F1941" t="b">
        <v>0</v>
      </c>
    </row>
    <row r="1942" spans="1:6" x14ac:dyDescent="0.2">
      <c r="A1942">
        <v>1939</v>
      </c>
      <c r="B1942">
        <v>67</v>
      </c>
      <c r="C1942">
        <v>-0.101101053400448</v>
      </c>
      <c r="D1942">
        <v>3.3610496222150998E-3</v>
      </c>
      <c r="E1942">
        <v>1093.2456663253799</v>
      </c>
      <c r="F1942" t="b">
        <v>0</v>
      </c>
    </row>
    <row r="1943" spans="1:6" x14ac:dyDescent="0.2">
      <c r="A1943">
        <v>1940</v>
      </c>
      <c r="B1943">
        <v>57</v>
      </c>
      <c r="C1943">
        <v>-6.2187276983091497E-2</v>
      </c>
      <c r="D1943">
        <v>9.8684456714846006E-3</v>
      </c>
      <c r="E1943">
        <v>1034.87904128184</v>
      </c>
      <c r="F1943" t="b">
        <v>0</v>
      </c>
    </row>
    <row r="1944" spans="1:6" x14ac:dyDescent="0.2">
      <c r="A1944">
        <v>1941</v>
      </c>
      <c r="B1944">
        <v>45</v>
      </c>
      <c r="C1944">
        <v>0.13166902941658701</v>
      </c>
      <c r="D1944">
        <v>4.8703933034007002E-3</v>
      </c>
      <c r="E1944">
        <v>1116.74099090972</v>
      </c>
      <c r="F1944" t="b">
        <v>0</v>
      </c>
    </row>
    <row r="1945" spans="1:6" x14ac:dyDescent="0.2">
      <c r="A1945">
        <v>1942</v>
      </c>
      <c r="B1945">
        <v>43</v>
      </c>
      <c r="C1945">
        <v>0.13111909867638299</v>
      </c>
      <c r="D1945">
        <v>-1.93499907814082E-2</v>
      </c>
      <c r="E1945">
        <v>1011.5839860724</v>
      </c>
      <c r="F1945" t="b">
        <v>0</v>
      </c>
    </row>
    <row r="1946" spans="1:6" x14ac:dyDescent="0.2">
      <c r="A1946">
        <v>1943</v>
      </c>
      <c r="B1946">
        <v>65</v>
      </c>
      <c r="C1946">
        <v>0.14308834601117701</v>
      </c>
      <c r="D1946">
        <v>1.65621347809684E-2</v>
      </c>
      <c r="E1946">
        <v>1038.0132886189399</v>
      </c>
      <c r="F1946" t="b">
        <v>0</v>
      </c>
    </row>
    <row r="1947" spans="1:6" x14ac:dyDescent="0.2">
      <c r="A1947">
        <v>1944</v>
      </c>
      <c r="B1947">
        <v>64</v>
      </c>
      <c r="C1947">
        <v>9.9854366932441194E-2</v>
      </c>
      <c r="D1947">
        <v>1.09478613159999E-2</v>
      </c>
      <c r="E1947">
        <v>947.45375315779199</v>
      </c>
      <c r="F1947" t="b">
        <v>0</v>
      </c>
    </row>
    <row r="1948" spans="1:6" x14ac:dyDescent="0.2">
      <c r="A1948">
        <v>1945</v>
      </c>
      <c r="B1948">
        <v>55</v>
      </c>
      <c r="C1948">
        <v>-6.9663032015978002E-3</v>
      </c>
      <c r="D1948">
        <v>9.4031849109656E-3</v>
      </c>
      <c r="E1948">
        <v>1099.37363846126</v>
      </c>
      <c r="F1948" t="b">
        <v>0</v>
      </c>
    </row>
    <row r="1949" spans="1:6" x14ac:dyDescent="0.2">
      <c r="A1949">
        <v>1946</v>
      </c>
      <c r="B1949">
        <v>49</v>
      </c>
      <c r="C1949">
        <v>-0.108376190777457</v>
      </c>
      <c r="D1949">
        <v>1.395335981485E-3</v>
      </c>
      <c r="E1949">
        <v>1136.6742458630499</v>
      </c>
      <c r="F1949" t="b">
        <v>0</v>
      </c>
    </row>
    <row r="1950" spans="1:6" x14ac:dyDescent="0.2">
      <c r="A1950">
        <v>1947</v>
      </c>
      <c r="B1950">
        <v>63</v>
      </c>
      <c r="C1950">
        <v>0.18454642287769699</v>
      </c>
      <c r="D1950">
        <v>4.3708805570740004E-3</v>
      </c>
      <c r="E1950">
        <v>1062.0692214021899</v>
      </c>
      <c r="F1950" t="b">
        <v>0</v>
      </c>
    </row>
    <row r="1951" spans="1:6" x14ac:dyDescent="0.2">
      <c r="A1951">
        <v>1948</v>
      </c>
      <c r="B1951">
        <v>51</v>
      </c>
      <c r="C1951">
        <v>-0.113766906759537</v>
      </c>
      <c r="D1951">
        <v>3.3520276137048999E-3</v>
      </c>
      <c r="E1951">
        <v>1123.7386070723801</v>
      </c>
      <c r="F1951" t="b">
        <v>0</v>
      </c>
    </row>
    <row r="1952" spans="1:6" x14ac:dyDescent="0.2">
      <c r="A1952">
        <v>1949</v>
      </c>
      <c r="B1952">
        <v>19</v>
      </c>
      <c r="C1952">
        <v>0.34406657504724097</v>
      </c>
      <c r="D1952">
        <v>6.8087997173571996E-3</v>
      </c>
      <c r="E1952">
        <v>980.79985171718795</v>
      </c>
      <c r="F1952" t="b">
        <v>0</v>
      </c>
    </row>
    <row r="1953" spans="1:6" x14ac:dyDescent="0.2">
      <c r="A1953">
        <v>1950</v>
      </c>
      <c r="B1953">
        <v>46</v>
      </c>
      <c r="C1953">
        <v>-7.8188004884126694E-2</v>
      </c>
      <c r="D1953">
        <v>3.7723284641001001E-3</v>
      </c>
      <c r="E1953">
        <v>1052.3828468187701</v>
      </c>
      <c r="F1953" t="b">
        <v>0</v>
      </c>
    </row>
    <row r="1954" spans="1:6" x14ac:dyDescent="0.2">
      <c r="A1954">
        <v>1951</v>
      </c>
      <c r="B1954">
        <v>43</v>
      </c>
      <c r="C1954">
        <v>1.93765531940738E-2</v>
      </c>
      <c r="D1954">
        <v>1.5420727393880001E-3</v>
      </c>
      <c r="E1954">
        <v>1152.5640054988501</v>
      </c>
      <c r="F1954" t="b">
        <v>0</v>
      </c>
    </row>
    <row r="1955" spans="1:6" x14ac:dyDescent="0.2">
      <c r="A1955">
        <v>1952</v>
      </c>
      <c r="B1955">
        <v>57</v>
      </c>
      <c r="C1955">
        <v>-0.183111340974071</v>
      </c>
      <c r="D1955">
        <v>1.1419653152590199E-2</v>
      </c>
      <c r="E1955">
        <v>1073.52215030199</v>
      </c>
      <c r="F1955" t="b">
        <v>0</v>
      </c>
    </row>
    <row r="1956" spans="1:6" x14ac:dyDescent="0.2">
      <c r="A1956">
        <v>1953</v>
      </c>
      <c r="B1956">
        <v>48</v>
      </c>
      <c r="C1956">
        <v>-6.6462675338186894E-2</v>
      </c>
      <c r="D1956">
        <v>-1.4139968538251001E-3</v>
      </c>
      <c r="E1956">
        <v>1076.3055412339399</v>
      </c>
      <c r="F1956" t="b">
        <v>0</v>
      </c>
    </row>
    <row r="1957" spans="1:6" x14ac:dyDescent="0.2">
      <c r="A1957">
        <v>1954</v>
      </c>
      <c r="B1957">
        <v>52</v>
      </c>
      <c r="C1957">
        <v>-0.15570938628140699</v>
      </c>
      <c r="D1957">
        <v>-5.9293211206623998E-3</v>
      </c>
      <c r="E1957">
        <v>1037.11594601911</v>
      </c>
      <c r="F1957" t="b">
        <v>0</v>
      </c>
    </row>
    <row r="1958" spans="1:6" x14ac:dyDescent="0.2">
      <c r="A1958">
        <v>1955</v>
      </c>
      <c r="B1958">
        <v>64</v>
      </c>
      <c r="C1958">
        <v>-4.7379675911881601E-2</v>
      </c>
      <c r="D1958">
        <v>3.4683205647057999E-3</v>
      </c>
      <c r="E1958">
        <v>1078.3217322093601</v>
      </c>
      <c r="F1958" t="b">
        <v>0</v>
      </c>
    </row>
    <row r="1959" spans="1:6" x14ac:dyDescent="0.2">
      <c r="A1959">
        <v>1956</v>
      </c>
      <c r="B1959">
        <v>43</v>
      </c>
      <c r="C1959">
        <v>3.6631068448635902E-2</v>
      </c>
      <c r="D1959">
        <v>1.4357176978376201E-2</v>
      </c>
      <c r="E1959">
        <v>956.72250824235505</v>
      </c>
      <c r="F1959" t="b">
        <v>0</v>
      </c>
    </row>
    <row r="1960" spans="1:6" x14ac:dyDescent="0.2">
      <c r="A1960">
        <v>1957</v>
      </c>
      <c r="B1960">
        <v>32</v>
      </c>
      <c r="C1960">
        <v>2.59407814803925E-2</v>
      </c>
      <c r="D1960">
        <v>9.1567596133610004E-4</v>
      </c>
      <c r="E1960">
        <v>1132.6808707909599</v>
      </c>
      <c r="F1960" t="b">
        <v>0</v>
      </c>
    </row>
    <row r="1961" spans="1:6" x14ac:dyDescent="0.2">
      <c r="A1961">
        <v>1958</v>
      </c>
      <c r="B1961">
        <v>33</v>
      </c>
      <c r="C1961">
        <v>-0.192561051713008</v>
      </c>
      <c r="D1961">
        <v>-3.5896566963102001E-3</v>
      </c>
      <c r="E1961">
        <v>1119.76369631172</v>
      </c>
      <c r="F1961" t="b">
        <v>0</v>
      </c>
    </row>
    <row r="1962" spans="1:6" x14ac:dyDescent="0.2">
      <c r="A1962">
        <v>1959</v>
      </c>
      <c r="B1962">
        <v>64</v>
      </c>
      <c r="C1962">
        <v>-0.31859942141647102</v>
      </c>
      <c r="D1962">
        <v>-8.5741899019859996E-4</v>
      </c>
      <c r="E1962">
        <v>1127.7292281815201</v>
      </c>
      <c r="F1962" t="b">
        <v>0</v>
      </c>
    </row>
    <row r="1963" spans="1:6" x14ac:dyDescent="0.2">
      <c r="A1963">
        <v>1960</v>
      </c>
      <c r="B1963">
        <v>56</v>
      </c>
      <c r="C1963">
        <v>-0.14319892022278199</v>
      </c>
      <c r="D1963">
        <v>-5.5420058981645003E-3</v>
      </c>
      <c r="E1963">
        <v>948.16060332253198</v>
      </c>
      <c r="F1963" t="b">
        <v>0</v>
      </c>
    </row>
    <row r="1964" spans="1:6" x14ac:dyDescent="0.2">
      <c r="A1964">
        <v>1961</v>
      </c>
      <c r="B1964">
        <v>65</v>
      </c>
      <c r="C1964">
        <v>3.5113195508947898E-2</v>
      </c>
      <c r="D1964">
        <v>1.46187393523776E-2</v>
      </c>
      <c r="E1964">
        <v>1058.64041622337</v>
      </c>
      <c r="F1964" t="b">
        <v>0</v>
      </c>
    </row>
    <row r="1965" spans="1:6" x14ac:dyDescent="0.2">
      <c r="A1965">
        <v>1962</v>
      </c>
      <c r="B1965">
        <v>59</v>
      </c>
      <c r="C1965">
        <v>-0.20751053917656001</v>
      </c>
      <c r="D1965">
        <v>6.8197610738481001E-3</v>
      </c>
      <c r="E1965">
        <v>1028.32195767646</v>
      </c>
      <c r="F1965" t="b">
        <v>0</v>
      </c>
    </row>
    <row r="1966" spans="1:6" x14ac:dyDescent="0.2">
      <c r="A1966">
        <v>1963</v>
      </c>
      <c r="B1966">
        <v>48</v>
      </c>
      <c r="C1966">
        <v>0.15908775343742901</v>
      </c>
      <c r="D1966">
        <v>-4.1615174418565999E-3</v>
      </c>
      <c r="E1966">
        <v>1126.1902675940401</v>
      </c>
      <c r="F1966" t="b">
        <v>0</v>
      </c>
    </row>
    <row r="1967" spans="1:6" x14ac:dyDescent="0.2">
      <c r="A1967">
        <v>1964</v>
      </c>
      <c r="B1967">
        <v>63</v>
      </c>
      <c r="C1967">
        <v>-8.8037716519632006E-2</v>
      </c>
      <c r="D1967">
        <v>-9.2629792487209999E-4</v>
      </c>
      <c r="E1967">
        <v>1105.25345304866</v>
      </c>
      <c r="F1967" t="b">
        <v>0</v>
      </c>
    </row>
    <row r="1968" spans="1:6" x14ac:dyDescent="0.2">
      <c r="A1968">
        <v>1965</v>
      </c>
      <c r="B1968">
        <v>50</v>
      </c>
      <c r="C1968">
        <v>-0.12717589852982999</v>
      </c>
      <c r="D1968">
        <v>1.13235319999781E-2</v>
      </c>
      <c r="E1968">
        <v>945.14430933861104</v>
      </c>
      <c r="F1968" t="b">
        <v>0</v>
      </c>
    </row>
    <row r="1969" spans="1:6" x14ac:dyDescent="0.2">
      <c r="A1969">
        <v>1966</v>
      </c>
      <c r="B1969">
        <v>40</v>
      </c>
      <c r="C1969">
        <v>-0.13050213298198199</v>
      </c>
      <c r="D1969" s="1">
        <v>-1.5297418895564299E-5</v>
      </c>
      <c r="E1969">
        <v>1116.0511223518999</v>
      </c>
      <c r="F1969" t="b">
        <v>0</v>
      </c>
    </row>
    <row r="1970" spans="1:6" x14ac:dyDescent="0.2">
      <c r="A1970">
        <v>1967</v>
      </c>
      <c r="B1970">
        <v>41</v>
      </c>
      <c r="C1970">
        <v>-0.19433140936448501</v>
      </c>
      <c r="D1970">
        <v>6.2007355532524002E-3</v>
      </c>
      <c r="E1970">
        <v>1174.4497154993801</v>
      </c>
      <c r="F1970" t="b">
        <v>0</v>
      </c>
    </row>
    <row r="1971" spans="1:6" x14ac:dyDescent="0.2">
      <c r="A1971">
        <v>1968</v>
      </c>
      <c r="B1971">
        <v>33</v>
      </c>
      <c r="C1971">
        <v>-0.107795597702965</v>
      </c>
      <c r="D1971">
        <v>-1.5201654302851001E-3</v>
      </c>
      <c r="E1971">
        <v>1158.59005375017</v>
      </c>
      <c r="F1971" t="b">
        <v>0</v>
      </c>
    </row>
    <row r="1972" spans="1:6" x14ac:dyDescent="0.2">
      <c r="A1972">
        <v>1969</v>
      </c>
      <c r="B1972">
        <v>35</v>
      </c>
      <c r="C1972">
        <v>-0.102729288706424</v>
      </c>
      <c r="D1972">
        <v>-3.3209495037437001E-3</v>
      </c>
      <c r="E1972">
        <v>1110.14230001695</v>
      </c>
      <c r="F1972" t="b">
        <v>0</v>
      </c>
    </row>
    <row r="1973" spans="1:6" x14ac:dyDescent="0.2">
      <c r="A1973">
        <v>1970</v>
      </c>
      <c r="B1973">
        <v>39</v>
      </c>
      <c r="C1973">
        <v>5.5018887025789998E-2</v>
      </c>
      <c r="D1973">
        <v>1.5380523113727699E-2</v>
      </c>
      <c r="E1973">
        <v>1082.9493804548399</v>
      </c>
      <c r="F1973" t="b">
        <v>0</v>
      </c>
    </row>
    <row r="1974" spans="1:6" x14ac:dyDescent="0.2">
      <c r="A1974">
        <v>1971</v>
      </c>
      <c r="B1974">
        <v>66</v>
      </c>
      <c r="C1974">
        <v>-0.13871570601932301</v>
      </c>
      <c r="D1974">
        <v>6.3588166277920005E-4</v>
      </c>
      <c r="E1974">
        <v>990.11349038110995</v>
      </c>
      <c r="F1974" t="b">
        <v>0</v>
      </c>
    </row>
    <row r="1975" spans="1:6" x14ac:dyDescent="0.2">
      <c r="A1975">
        <v>1972</v>
      </c>
      <c r="B1975">
        <v>22</v>
      </c>
      <c r="C1975">
        <v>-0.226722911470013</v>
      </c>
      <c r="D1975">
        <v>9.7819777772860002E-3</v>
      </c>
      <c r="E1975">
        <v>1186.9798160686901</v>
      </c>
      <c r="F1975" t="b">
        <v>0</v>
      </c>
    </row>
    <row r="1976" spans="1:6" x14ac:dyDescent="0.2">
      <c r="A1976">
        <v>1973</v>
      </c>
      <c r="B1976">
        <v>58</v>
      </c>
      <c r="C1976">
        <v>-9.8617627736637195E-2</v>
      </c>
      <c r="D1976">
        <v>2.6653299752306E-3</v>
      </c>
      <c r="E1976">
        <v>1077.1818545031599</v>
      </c>
      <c r="F1976" t="b">
        <v>0</v>
      </c>
    </row>
    <row r="1977" spans="1:6" x14ac:dyDescent="0.2">
      <c r="A1977">
        <v>1974</v>
      </c>
      <c r="B1977">
        <v>45</v>
      </c>
      <c r="C1977">
        <v>-6.5216128402443896E-2</v>
      </c>
      <c r="D1977">
        <v>9.6155118275870997E-3</v>
      </c>
      <c r="E1977">
        <v>1040.2104720720699</v>
      </c>
      <c r="F1977" t="b">
        <v>0</v>
      </c>
    </row>
    <row r="1978" spans="1:6" x14ac:dyDescent="0.2">
      <c r="A1978">
        <v>1975</v>
      </c>
      <c r="B1978">
        <v>66</v>
      </c>
      <c r="C1978">
        <v>9.7735873558205594E-2</v>
      </c>
      <c r="D1978">
        <v>1.5567696941461401E-2</v>
      </c>
      <c r="E1978">
        <v>1018.1282914516501</v>
      </c>
      <c r="F1978" t="b">
        <v>0</v>
      </c>
    </row>
    <row r="1979" spans="1:6" x14ac:dyDescent="0.2">
      <c r="A1979">
        <v>1976</v>
      </c>
      <c r="B1979">
        <v>51</v>
      </c>
      <c r="C1979">
        <v>-0.32422268074723698</v>
      </c>
      <c r="D1979">
        <v>-1.00363229598567E-2</v>
      </c>
      <c r="E1979">
        <v>1132.38860409316</v>
      </c>
      <c r="F1979" t="b">
        <v>0</v>
      </c>
    </row>
    <row r="1980" spans="1:6" x14ac:dyDescent="0.2">
      <c r="A1980">
        <v>1977</v>
      </c>
      <c r="B1980">
        <v>58</v>
      </c>
      <c r="C1980">
        <v>-0.23012967283295699</v>
      </c>
      <c r="D1980">
        <v>1.4950985225756001E-2</v>
      </c>
      <c r="E1980">
        <v>1037.10005863522</v>
      </c>
      <c r="F1980" t="b">
        <v>0</v>
      </c>
    </row>
    <row r="1981" spans="1:6" x14ac:dyDescent="0.2">
      <c r="A1981">
        <v>1978</v>
      </c>
      <c r="B1981">
        <v>65</v>
      </c>
      <c r="C1981">
        <v>0.124381485534331</v>
      </c>
      <c r="D1981">
        <v>6.7634527286452003E-3</v>
      </c>
      <c r="E1981">
        <v>1077.25751757025</v>
      </c>
      <c r="F1981" t="b">
        <v>0</v>
      </c>
    </row>
    <row r="1982" spans="1:6" x14ac:dyDescent="0.2">
      <c r="A1982">
        <v>1979</v>
      </c>
      <c r="B1982">
        <v>59</v>
      </c>
      <c r="C1982">
        <v>-1.7193478379466001E-3</v>
      </c>
      <c r="D1982">
        <v>1.15458214985996E-2</v>
      </c>
      <c r="E1982">
        <v>1028.96354733367</v>
      </c>
      <c r="F1982" t="b">
        <v>0</v>
      </c>
    </row>
    <row r="1983" spans="1:6" x14ac:dyDescent="0.2">
      <c r="A1983">
        <v>1980</v>
      </c>
      <c r="B1983">
        <v>30</v>
      </c>
      <c r="C1983">
        <v>-0.19945054632113601</v>
      </c>
      <c r="D1983">
        <v>-8.9531636464792001E-3</v>
      </c>
      <c r="E1983">
        <v>1138.6821706186599</v>
      </c>
      <c r="F1983" t="b">
        <v>0</v>
      </c>
    </row>
    <row r="1984" spans="1:6" x14ac:dyDescent="0.2">
      <c r="A1984">
        <v>1981</v>
      </c>
      <c r="B1984">
        <v>65</v>
      </c>
      <c r="C1984">
        <v>-0.127894332458486</v>
      </c>
      <c r="D1984">
        <v>-2.6626922637686002E-3</v>
      </c>
      <c r="E1984">
        <v>1098.3296803646799</v>
      </c>
      <c r="F1984" t="b">
        <v>0</v>
      </c>
    </row>
    <row r="1985" spans="1:6" x14ac:dyDescent="0.2">
      <c r="A1985">
        <v>1982</v>
      </c>
      <c r="B1985">
        <v>61</v>
      </c>
      <c r="C1985">
        <v>-0.17456450262378501</v>
      </c>
      <c r="D1985">
        <v>1.764751274137E-4</v>
      </c>
      <c r="E1985">
        <v>1065.4676335605</v>
      </c>
      <c r="F1985" t="b">
        <v>0</v>
      </c>
    </row>
    <row r="1986" spans="1:6" x14ac:dyDescent="0.2">
      <c r="A1986">
        <v>1983</v>
      </c>
      <c r="B1986">
        <v>67</v>
      </c>
      <c r="C1986">
        <v>-0.181971694605153</v>
      </c>
      <c r="D1986">
        <v>-1.4176658875788E-3</v>
      </c>
      <c r="E1986">
        <v>1089.2776988281801</v>
      </c>
      <c r="F1986" t="b">
        <v>0</v>
      </c>
    </row>
    <row r="1987" spans="1:6" x14ac:dyDescent="0.2">
      <c r="A1987">
        <v>1984</v>
      </c>
      <c r="B1987">
        <v>36</v>
      </c>
      <c r="C1987">
        <v>-0.13665729553665801</v>
      </c>
      <c r="D1987">
        <v>-1.38742533808646E-2</v>
      </c>
      <c r="E1987">
        <v>1043.04267067867</v>
      </c>
      <c r="F1987" t="b">
        <v>0</v>
      </c>
    </row>
    <row r="1988" spans="1:6" x14ac:dyDescent="0.2">
      <c r="A1988">
        <v>1985</v>
      </c>
      <c r="B1988">
        <v>46</v>
      </c>
      <c r="C1988">
        <v>0.15352456011170801</v>
      </c>
      <c r="D1988">
        <v>1.54296537383547E-2</v>
      </c>
      <c r="E1988">
        <v>1005.6712785378101</v>
      </c>
      <c r="F1988" t="b">
        <v>0</v>
      </c>
    </row>
    <row r="1989" spans="1:6" x14ac:dyDescent="0.2">
      <c r="A1989">
        <v>1986</v>
      </c>
      <c r="B1989">
        <v>73</v>
      </c>
      <c r="C1989">
        <v>3.3627268316536799E-2</v>
      </c>
      <c r="D1989">
        <v>-1.6134279344076099E-2</v>
      </c>
      <c r="E1989">
        <v>1007.75258598031</v>
      </c>
      <c r="F1989" t="b">
        <v>0</v>
      </c>
    </row>
    <row r="1990" spans="1:6" x14ac:dyDescent="0.2">
      <c r="A1990">
        <v>1987</v>
      </c>
      <c r="B1990">
        <v>28</v>
      </c>
      <c r="C1990">
        <v>-3.3146189241082799E-2</v>
      </c>
      <c r="D1990">
        <v>-7.9085505033799997E-4</v>
      </c>
      <c r="E1990">
        <v>1182.3873777266299</v>
      </c>
      <c r="F1990" t="b">
        <v>0</v>
      </c>
    </row>
    <row r="1991" spans="1:6" x14ac:dyDescent="0.2">
      <c r="A1991">
        <v>1988</v>
      </c>
      <c r="B1991">
        <v>60</v>
      </c>
      <c r="C1991">
        <v>1.95621877916798E-2</v>
      </c>
      <c r="D1991">
        <v>-2.1295363413461801E-2</v>
      </c>
      <c r="E1991">
        <v>978.988215278383</v>
      </c>
      <c r="F1991" t="b">
        <v>0</v>
      </c>
    </row>
    <row r="1992" spans="1:6" x14ac:dyDescent="0.2">
      <c r="A1992">
        <v>1989</v>
      </c>
      <c r="B1992">
        <v>70</v>
      </c>
      <c r="C1992">
        <v>-0.27028232049974599</v>
      </c>
      <c r="D1992">
        <v>-3.1936614442243001E-3</v>
      </c>
      <c r="E1992">
        <v>1021.14853503482</v>
      </c>
      <c r="F1992" t="b">
        <v>0</v>
      </c>
    </row>
    <row r="1993" spans="1:6" x14ac:dyDescent="0.2">
      <c r="A1993">
        <v>1990</v>
      </c>
      <c r="B1993">
        <v>39</v>
      </c>
      <c r="C1993">
        <v>4.0710570080536197E-2</v>
      </c>
      <c r="D1993">
        <v>6.0074890024721999E-3</v>
      </c>
      <c r="E1993">
        <v>1141.9434292472299</v>
      </c>
      <c r="F1993" t="b">
        <v>0</v>
      </c>
    </row>
    <row r="1994" spans="1:6" x14ac:dyDescent="0.2">
      <c r="A1994">
        <v>1991</v>
      </c>
      <c r="B1994">
        <v>41</v>
      </c>
      <c r="C1994">
        <v>-0.264739234132357</v>
      </c>
      <c r="D1994">
        <v>-9.1809485898258006E-3</v>
      </c>
      <c r="E1994">
        <v>1067.7531766514401</v>
      </c>
      <c r="F1994" t="b">
        <v>0</v>
      </c>
    </row>
    <row r="1995" spans="1:6" x14ac:dyDescent="0.2">
      <c r="A1995">
        <v>1992</v>
      </c>
      <c r="B1995">
        <v>51</v>
      </c>
      <c r="C1995">
        <v>-5.9469551683116999E-3</v>
      </c>
      <c r="D1995">
        <v>1.76703077898764E-2</v>
      </c>
      <c r="E1995">
        <v>992.149366882295</v>
      </c>
      <c r="F1995" t="b">
        <v>0</v>
      </c>
    </row>
    <row r="1996" spans="1:6" x14ac:dyDescent="0.2">
      <c r="A1996">
        <v>1993</v>
      </c>
      <c r="B1996">
        <v>57</v>
      </c>
      <c r="C1996">
        <v>-0.27330563141511699</v>
      </c>
      <c r="D1996">
        <v>8.4825299654189001E-3</v>
      </c>
      <c r="E1996">
        <v>1080.38034904702</v>
      </c>
      <c r="F1996" t="b">
        <v>0</v>
      </c>
    </row>
    <row r="1997" spans="1:6" x14ac:dyDescent="0.2">
      <c r="A1997">
        <v>1994</v>
      </c>
      <c r="B1997">
        <v>56</v>
      </c>
      <c r="C1997">
        <v>0.556260658669809</v>
      </c>
      <c r="D1997">
        <v>1.8013368202210601E-2</v>
      </c>
      <c r="E1997">
        <v>924.32263287351202</v>
      </c>
      <c r="F1997" t="b">
        <v>0</v>
      </c>
    </row>
    <row r="1998" spans="1:6" x14ac:dyDescent="0.2">
      <c r="A1998">
        <v>1995</v>
      </c>
      <c r="B1998">
        <v>44</v>
      </c>
      <c r="C1998">
        <v>0.20808830320402599</v>
      </c>
      <c r="D1998">
        <v>-4.0860598018420003E-3</v>
      </c>
      <c r="E1998">
        <v>1024.0587109908899</v>
      </c>
      <c r="F1998" t="b">
        <v>0</v>
      </c>
    </row>
    <row r="1999" spans="1:6" x14ac:dyDescent="0.2">
      <c r="A1999">
        <v>1996</v>
      </c>
      <c r="B1999">
        <v>51</v>
      </c>
      <c r="C1999">
        <v>4.1942861701208201E-2</v>
      </c>
      <c r="D1999">
        <v>-5.5760343001534998E-3</v>
      </c>
      <c r="E1999">
        <v>1105.90771959176</v>
      </c>
      <c r="F1999" t="b">
        <v>0</v>
      </c>
    </row>
    <row r="2000" spans="1:6" x14ac:dyDescent="0.2">
      <c r="A2000">
        <v>1997</v>
      </c>
      <c r="B2000">
        <v>59</v>
      </c>
      <c r="C2000">
        <v>-5.1152658409118E-2</v>
      </c>
      <c r="D2000">
        <v>-6.1561792074038002E-3</v>
      </c>
      <c r="E2000">
        <v>1107.2616416573601</v>
      </c>
      <c r="F2000" t="b">
        <v>0</v>
      </c>
    </row>
    <row r="2001" spans="1:6" x14ac:dyDescent="0.2">
      <c r="A2001">
        <v>1998</v>
      </c>
      <c r="B2001">
        <v>44</v>
      </c>
      <c r="C2001">
        <v>7.2069533447343695E-2</v>
      </c>
      <c r="D2001">
        <v>-9.5961128937281995E-3</v>
      </c>
      <c r="E2001">
        <v>1068.35834211937</v>
      </c>
      <c r="F2001" t="b">
        <v>0</v>
      </c>
    </row>
    <row r="2002" spans="1:6" x14ac:dyDescent="0.2">
      <c r="A2002">
        <v>1999</v>
      </c>
      <c r="B2002">
        <v>64</v>
      </c>
      <c r="C2002">
        <v>-0.142977230725128</v>
      </c>
      <c r="D2002">
        <v>3.3306105210920999E-3</v>
      </c>
      <c r="E2002">
        <v>1085.7806373849701</v>
      </c>
      <c r="F2002" t="b">
        <v>0</v>
      </c>
    </row>
    <row r="2003" spans="1:6" x14ac:dyDescent="0.2">
      <c r="A2003">
        <v>2000</v>
      </c>
      <c r="B2003">
        <v>49</v>
      </c>
      <c r="C2003">
        <v>-6.3523230372743997E-3</v>
      </c>
      <c r="D2003">
        <v>9.4029643255362002E-3</v>
      </c>
      <c r="E2003">
        <v>1093.57410070179</v>
      </c>
      <c r="F2003" t="b">
        <v>0</v>
      </c>
    </row>
    <row r="2004" spans="1:6" x14ac:dyDescent="0.2">
      <c r="A2004">
        <v>2001</v>
      </c>
      <c r="B2004">
        <v>61</v>
      </c>
      <c r="C2004">
        <v>6.2477399024681503E-2</v>
      </c>
      <c r="D2004">
        <v>1.12051069081131E-2</v>
      </c>
      <c r="E2004">
        <v>1054.2229703928799</v>
      </c>
      <c r="F2004" t="b">
        <v>0</v>
      </c>
    </row>
    <row r="2005" spans="1:6" x14ac:dyDescent="0.2">
      <c r="A2005">
        <v>2002</v>
      </c>
      <c r="B2005">
        <v>30</v>
      </c>
      <c r="C2005">
        <v>-0.10966469658653299</v>
      </c>
      <c r="D2005">
        <v>7.3071831464686004E-3</v>
      </c>
      <c r="E2005">
        <v>1149.9039678312199</v>
      </c>
      <c r="F2005" t="b">
        <v>0</v>
      </c>
    </row>
    <row r="2006" spans="1:6" x14ac:dyDescent="0.2">
      <c r="A2006">
        <v>2003</v>
      </c>
      <c r="B2006">
        <v>81</v>
      </c>
      <c r="C2006">
        <v>-0.143021568486253</v>
      </c>
      <c r="D2006">
        <v>3.7237664147301E-3</v>
      </c>
      <c r="E2006">
        <v>1109.2550259033601</v>
      </c>
      <c r="F2006" t="b">
        <v>0</v>
      </c>
    </row>
    <row r="2007" spans="1:6" x14ac:dyDescent="0.2">
      <c r="A2007">
        <v>2004</v>
      </c>
      <c r="B2007">
        <v>49</v>
      </c>
      <c r="C2007">
        <v>1.2317594725633299E-2</v>
      </c>
      <c r="D2007">
        <v>-7.8294229321069998E-4</v>
      </c>
      <c r="E2007">
        <v>1092.90840220562</v>
      </c>
      <c r="F2007" t="b">
        <v>0</v>
      </c>
    </row>
    <row r="2008" spans="1:6" x14ac:dyDescent="0.2">
      <c r="A2008">
        <v>2005</v>
      </c>
      <c r="B2008">
        <v>47</v>
      </c>
      <c r="C2008">
        <v>4.7519329274678702E-2</v>
      </c>
      <c r="D2008">
        <v>-4.0533710285815998E-3</v>
      </c>
      <c r="E2008">
        <v>1156.5888598956001</v>
      </c>
      <c r="F2008" t="b">
        <v>0</v>
      </c>
    </row>
    <row r="2009" spans="1:6" x14ac:dyDescent="0.2">
      <c r="A2009">
        <v>2006</v>
      </c>
      <c r="B2009">
        <v>65</v>
      </c>
      <c r="C2009">
        <v>-0.20501404466902101</v>
      </c>
      <c r="D2009">
        <v>9.4334800184489999E-4</v>
      </c>
      <c r="E2009">
        <v>1077.44504372712</v>
      </c>
      <c r="F2009" t="b">
        <v>0</v>
      </c>
    </row>
    <row r="2010" spans="1:6" x14ac:dyDescent="0.2">
      <c r="A2010">
        <v>2007</v>
      </c>
      <c r="B2010">
        <v>53</v>
      </c>
      <c r="C2010">
        <v>-1.9596029941177099E-2</v>
      </c>
      <c r="D2010">
        <v>-9.0077441392141001E-3</v>
      </c>
      <c r="E2010">
        <v>1101.05680594866</v>
      </c>
      <c r="F2010" t="b">
        <v>0</v>
      </c>
    </row>
    <row r="2011" spans="1:6" x14ac:dyDescent="0.2">
      <c r="A2011">
        <v>2008</v>
      </c>
      <c r="B2011">
        <v>44</v>
      </c>
      <c r="C2011">
        <v>0.16998415706008199</v>
      </c>
      <c r="D2011">
        <v>-6.7013862614376E-3</v>
      </c>
      <c r="E2011">
        <v>1083.82294541077</v>
      </c>
      <c r="F2011" t="b">
        <v>0</v>
      </c>
    </row>
    <row r="2012" spans="1:6" x14ac:dyDescent="0.2">
      <c r="A2012">
        <v>2009</v>
      </c>
      <c r="B2012">
        <v>58</v>
      </c>
      <c r="C2012">
        <v>2.6007909443095702E-2</v>
      </c>
      <c r="D2012">
        <v>1.3871134616125901E-2</v>
      </c>
      <c r="E2012">
        <v>1000.13854020339</v>
      </c>
      <c r="F2012" t="b">
        <v>0</v>
      </c>
    </row>
    <row r="2013" spans="1:6" x14ac:dyDescent="0.2">
      <c r="A2013">
        <v>2010</v>
      </c>
      <c r="B2013">
        <v>37</v>
      </c>
      <c r="C2013">
        <v>-0.13076751630103001</v>
      </c>
      <c r="D2013">
        <v>1.32676900931116E-2</v>
      </c>
      <c r="E2013">
        <v>1115.54307610516</v>
      </c>
      <c r="F2013" t="b">
        <v>0</v>
      </c>
    </row>
    <row r="2014" spans="1:6" x14ac:dyDescent="0.2">
      <c r="A2014">
        <v>2011</v>
      </c>
      <c r="B2014">
        <v>63</v>
      </c>
      <c r="C2014">
        <v>0.46185749879351201</v>
      </c>
      <c r="D2014">
        <v>7.3151043035531004E-3</v>
      </c>
      <c r="E2014">
        <v>749.26630660502497</v>
      </c>
      <c r="F2014" t="b">
        <v>1</v>
      </c>
    </row>
    <row r="2015" spans="1:6" x14ac:dyDescent="0.2">
      <c r="A2015">
        <v>2012</v>
      </c>
      <c r="B2015">
        <v>71</v>
      </c>
      <c r="C2015">
        <v>-6.7173211951784606E-2</v>
      </c>
      <c r="D2015">
        <v>1.51694065381509E-2</v>
      </c>
      <c r="E2015">
        <v>1000.63836770111</v>
      </c>
      <c r="F2015" t="b">
        <v>0</v>
      </c>
    </row>
    <row r="2016" spans="1:6" x14ac:dyDescent="0.2">
      <c r="A2016">
        <v>2013</v>
      </c>
      <c r="B2016">
        <v>52</v>
      </c>
      <c r="C2016">
        <v>-0.23561924203912299</v>
      </c>
      <c r="D2016">
        <v>-1.51553235274493E-2</v>
      </c>
      <c r="E2016">
        <v>1040.6826932173301</v>
      </c>
      <c r="F2016" t="b">
        <v>0</v>
      </c>
    </row>
    <row r="2017" spans="1:6" x14ac:dyDescent="0.2">
      <c r="A2017">
        <v>2014</v>
      </c>
      <c r="B2017">
        <v>48</v>
      </c>
      <c r="C2017">
        <v>-0.30862459015232901</v>
      </c>
      <c r="D2017">
        <v>1.1446329628384501E-2</v>
      </c>
      <c r="E2017">
        <v>1106.7097558711901</v>
      </c>
      <c r="F2017" t="b">
        <v>0</v>
      </c>
    </row>
    <row r="2018" spans="1:6" x14ac:dyDescent="0.2">
      <c r="A2018">
        <v>2015</v>
      </c>
      <c r="B2018">
        <v>29</v>
      </c>
      <c r="C2018">
        <v>3.1881780917653299E-2</v>
      </c>
      <c r="D2018">
        <v>-7.3104012331695004E-3</v>
      </c>
      <c r="E2018">
        <v>1042.6315610265799</v>
      </c>
      <c r="F2018" t="b">
        <v>0</v>
      </c>
    </row>
    <row r="2019" spans="1:6" x14ac:dyDescent="0.2">
      <c r="A2019">
        <v>2016</v>
      </c>
      <c r="B2019">
        <v>81</v>
      </c>
      <c r="C2019">
        <v>-0.11369851633822201</v>
      </c>
      <c r="D2019">
        <v>-3.0094857139592E-3</v>
      </c>
      <c r="E2019">
        <v>1079.6796789522</v>
      </c>
      <c r="F2019" t="b">
        <v>0</v>
      </c>
    </row>
    <row r="2020" spans="1:6" x14ac:dyDescent="0.2">
      <c r="A2020">
        <v>2017</v>
      </c>
      <c r="B2020">
        <v>59</v>
      </c>
      <c r="C2020">
        <v>0.32770917839638902</v>
      </c>
      <c r="D2020">
        <v>2.0145021497897899E-2</v>
      </c>
      <c r="E2020">
        <v>981.91833688212796</v>
      </c>
      <c r="F2020" t="b">
        <v>0</v>
      </c>
    </row>
    <row r="2021" spans="1:6" x14ac:dyDescent="0.2">
      <c r="A2021">
        <v>2018</v>
      </c>
      <c r="B2021">
        <v>38</v>
      </c>
      <c r="C2021">
        <v>-0.125012821729305</v>
      </c>
      <c r="D2021">
        <v>-9.1893988565387007E-3</v>
      </c>
      <c r="E2021">
        <v>1043.2634699473399</v>
      </c>
      <c r="F2021" t="b">
        <v>0</v>
      </c>
    </row>
    <row r="2022" spans="1:6" x14ac:dyDescent="0.2">
      <c r="A2022">
        <v>2019</v>
      </c>
      <c r="B2022">
        <v>62</v>
      </c>
      <c r="C2022">
        <v>-9.4638680283082505E-2</v>
      </c>
      <c r="D2022">
        <v>7.7119156377102004E-3</v>
      </c>
      <c r="E2022">
        <v>964.56261492635804</v>
      </c>
      <c r="F2022" t="b">
        <v>0</v>
      </c>
    </row>
    <row r="2023" spans="1:6" x14ac:dyDescent="0.2">
      <c r="A2023">
        <v>2020</v>
      </c>
      <c r="B2023">
        <v>75</v>
      </c>
      <c r="C2023">
        <v>3.6917868631420797E-2</v>
      </c>
      <c r="D2023">
        <v>4.8414055062019996E-3</v>
      </c>
      <c r="E2023">
        <v>1059.9501206546099</v>
      </c>
      <c r="F2023" t="b">
        <v>0</v>
      </c>
    </row>
    <row r="2024" spans="1:6" x14ac:dyDescent="0.2">
      <c r="A2024">
        <v>2021</v>
      </c>
      <c r="B2024">
        <v>62</v>
      </c>
      <c r="C2024">
        <v>-2.6250296272174199E-2</v>
      </c>
      <c r="D2024">
        <v>-8.6486429783538005E-3</v>
      </c>
      <c r="E2024">
        <v>1092.41715789761</v>
      </c>
      <c r="F2024" t="b">
        <v>0</v>
      </c>
    </row>
    <row r="2025" spans="1:6" x14ac:dyDescent="0.2">
      <c r="A2025">
        <v>2022</v>
      </c>
      <c r="B2025">
        <v>33</v>
      </c>
      <c r="C2025">
        <v>-7.7354800864898807E-2</v>
      </c>
      <c r="D2025">
        <v>-1.8215975055460201E-2</v>
      </c>
      <c r="E2025">
        <v>1087.04534770647</v>
      </c>
      <c r="F2025" t="b">
        <v>0</v>
      </c>
    </row>
    <row r="2026" spans="1:6" x14ac:dyDescent="0.2">
      <c r="A2026">
        <v>2023</v>
      </c>
      <c r="B2026">
        <v>34</v>
      </c>
      <c r="C2026">
        <v>0.12723207431356501</v>
      </c>
      <c r="D2026">
        <v>-4.7495548787628997E-3</v>
      </c>
      <c r="E2026">
        <v>1130.8641098538901</v>
      </c>
      <c r="F2026" t="b">
        <v>0</v>
      </c>
    </row>
    <row r="2027" spans="1:6" x14ac:dyDescent="0.2">
      <c r="A2027">
        <v>2024</v>
      </c>
      <c r="B2027">
        <v>43</v>
      </c>
      <c r="C2027">
        <v>9.9890069636765305E-2</v>
      </c>
      <c r="D2027">
        <v>-3.8626255955473E-3</v>
      </c>
      <c r="E2027">
        <v>1144.47599367063</v>
      </c>
      <c r="F2027" t="b">
        <v>0</v>
      </c>
    </row>
    <row r="2028" spans="1:6" x14ac:dyDescent="0.2">
      <c r="A2028">
        <v>2025</v>
      </c>
      <c r="B2028">
        <v>40</v>
      </c>
      <c r="C2028">
        <v>-0.235020505336624</v>
      </c>
      <c r="D2028">
        <v>5.9860330809520003E-4</v>
      </c>
      <c r="E2028">
        <v>1142.46108913234</v>
      </c>
      <c r="F2028" t="b">
        <v>0</v>
      </c>
    </row>
    <row r="2029" spans="1:6" x14ac:dyDescent="0.2">
      <c r="A2029">
        <v>2026</v>
      </c>
      <c r="B2029">
        <v>49</v>
      </c>
      <c r="C2029">
        <v>-5.25475671124545E-2</v>
      </c>
      <c r="D2029">
        <v>2.1143388136834001E-3</v>
      </c>
      <c r="E2029">
        <v>1091.48656471036</v>
      </c>
      <c r="F2029" t="b">
        <v>0</v>
      </c>
    </row>
    <row r="2030" spans="1:6" x14ac:dyDescent="0.2">
      <c r="A2030">
        <v>2027</v>
      </c>
      <c r="B2030">
        <v>75</v>
      </c>
      <c r="C2030">
        <v>-0.24427356931027</v>
      </c>
      <c r="D2030">
        <v>-3.3001155513678999E-3</v>
      </c>
      <c r="E2030">
        <v>1076.58240633539</v>
      </c>
      <c r="F2030" t="b">
        <v>0</v>
      </c>
    </row>
    <row r="2031" spans="1:6" x14ac:dyDescent="0.2">
      <c r="A2031">
        <v>2028</v>
      </c>
      <c r="B2031">
        <v>62</v>
      </c>
      <c r="C2031">
        <v>-1.0697757345850999E-2</v>
      </c>
      <c r="D2031">
        <v>1.51489820351591E-2</v>
      </c>
      <c r="E2031">
        <v>1026.7964102260401</v>
      </c>
      <c r="F2031" t="b">
        <v>0</v>
      </c>
    </row>
    <row r="2032" spans="1:6" x14ac:dyDescent="0.2">
      <c r="A2032">
        <v>2029</v>
      </c>
      <c r="B2032">
        <v>50</v>
      </c>
      <c r="C2032">
        <v>0.182315806371666</v>
      </c>
      <c r="D2032">
        <v>1.6687171783017599E-2</v>
      </c>
      <c r="E2032">
        <v>1082.8265514842899</v>
      </c>
      <c r="F2032" t="b">
        <v>0</v>
      </c>
    </row>
    <row r="2033" spans="1:6" x14ac:dyDescent="0.2">
      <c r="A2033">
        <v>2030</v>
      </c>
      <c r="B2033">
        <v>53</v>
      </c>
      <c r="C2033">
        <v>0.107574111018001</v>
      </c>
      <c r="D2033">
        <v>1.04933043647712E-2</v>
      </c>
      <c r="E2033">
        <v>1072.9666424493801</v>
      </c>
      <c r="F2033" t="b">
        <v>0</v>
      </c>
    </row>
    <row r="2034" spans="1:6" x14ac:dyDescent="0.2">
      <c r="A2034">
        <v>2031</v>
      </c>
      <c r="B2034">
        <v>40</v>
      </c>
      <c r="C2034">
        <v>-0.117120409106962</v>
      </c>
      <c r="D2034">
        <v>3.9069347406877003E-3</v>
      </c>
      <c r="E2034">
        <v>1070.31080435781</v>
      </c>
      <c r="F2034" t="b">
        <v>0</v>
      </c>
    </row>
    <row r="2035" spans="1:6" x14ac:dyDescent="0.2">
      <c r="A2035">
        <v>2032</v>
      </c>
      <c r="B2035">
        <v>63</v>
      </c>
      <c r="C2035">
        <v>-7.09655303252857E-2</v>
      </c>
      <c r="D2035">
        <v>8.6449343656682005E-3</v>
      </c>
      <c r="E2035">
        <v>1087.0315247581</v>
      </c>
      <c r="F2035" t="b">
        <v>0</v>
      </c>
    </row>
    <row r="2036" spans="1:6" x14ac:dyDescent="0.2">
      <c r="A2036">
        <v>2033</v>
      </c>
      <c r="B2036">
        <v>48</v>
      </c>
      <c r="C2036">
        <v>-3.5174874668454002E-2</v>
      </c>
      <c r="D2036">
        <v>7.5301927305370005E-4</v>
      </c>
      <c r="E2036">
        <v>1076.76303289614</v>
      </c>
      <c r="F2036" t="b">
        <v>0</v>
      </c>
    </row>
    <row r="2037" spans="1:6" x14ac:dyDescent="0.2">
      <c r="A2037">
        <v>2034</v>
      </c>
      <c r="B2037">
        <v>25</v>
      </c>
      <c r="C2037">
        <v>-0.24651764014741501</v>
      </c>
      <c r="D2037">
        <v>-3.4828444211981E-3</v>
      </c>
      <c r="E2037">
        <v>1107.2275273023199</v>
      </c>
      <c r="F2037" t="b">
        <v>0</v>
      </c>
    </row>
    <row r="2038" spans="1:6" x14ac:dyDescent="0.2">
      <c r="A2038">
        <v>2035</v>
      </c>
      <c r="B2038">
        <v>76</v>
      </c>
      <c r="C2038">
        <v>7.2626597628404094E-2</v>
      </c>
      <c r="D2038">
        <v>-8.9602790985900994E-3</v>
      </c>
      <c r="E2038">
        <v>1069.61657732456</v>
      </c>
      <c r="F2038" t="b">
        <v>0</v>
      </c>
    </row>
    <row r="2039" spans="1:6" x14ac:dyDescent="0.2">
      <c r="A2039">
        <v>2036</v>
      </c>
      <c r="B2039">
        <v>42</v>
      </c>
      <c r="C2039">
        <v>4.2076449543096701E-2</v>
      </c>
      <c r="D2039">
        <v>4.3679532863000001E-3</v>
      </c>
      <c r="E2039">
        <v>1109.4879907146701</v>
      </c>
      <c r="F2039" t="b">
        <v>0</v>
      </c>
    </row>
    <row r="2040" spans="1:6" x14ac:dyDescent="0.2">
      <c r="A2040">
        <v>2037</v>
      </c>
      <c r="B2040">
        <v>43</v>
      </c>
      <c r="C2040">
        <v>-6.5554548745995001E-3</v>
      </c>
      <c r="D2040">
        <v>1.26354228007871E-2</v>
      </c>
      <c r="E2040">
        <v>1076.3662139784699</v>
      </c>
      <c r="F2040" t="b">
        <v>0</v>
      </c>
    </row>
    <row r="2041" spans="1:6" x14ac:dyDescent="0.2">
      <c r="A2041">
        <v>2038</v>
      </c>
      <c r="B2041">
        <v>48</v>
      </c>
      <c r="C2041">
        <v>-1.8254544735038101E-2</v>
      </c>
      <c r="D2041">
        <v>6.5767155230572003E-3</v>
      </c>
      <c r="E2041">
        <v>1131.4553460976001</v>
      </c>
      <c r="F2041" t="b">
        <v>0</v>
      </c>
    </row>
    <row r="2042" spans="1:6" x14ac:dyDescent="0.2">
      <c r="A2042">
        <v>2039</v>
      </c>
      <c r="B2042">
        <v>72</v>
      </c>
      <c r="C2042">
        <v>0.34245834647458601</v>
      </c>
      <c r="D2042">
        <v>8.2066563513028008E-3</v>
      </c>
      <c r="E2042">
        <v>923.37431739323802</v>
      </c>
      <c r="F2042" t="b">
        <v>0</v>
      </c>
    </row>
    <row r="2043" spans="1:6" x14ac:dyDescent="0.2">
      <c r="A2043">
        <v>2040</v>
      </c>
      <c r="B2043">
        <v>41</v>
      </c>
      <c r="C2043">
        <v>0.13743840048696401</v>
      </c>
      <c r="D2043">
        <v>-3.3648761367362002E-3</v>
      </c>
      <c r="E2043">
        <v>1160.2803486642699</v>
      </c>
      <c r="F2043" t="b">
        <v>0</v>
      </c>
    </row>
    <row r="2044" spans="1:6" x14ac:dyDescent="0.2">
      <c r="A2044">
        <v>2041</v>
      </c>
      <c r="B2044">
        <v>66</v>
      </c>
      <c r="C2044">
        <v>-0.23079380751479101</v>
      </c>
      <c r="D2044">
        <v>-4.8981762638498003E-3</v>
      </c>
      <c r="E2044">
        <v>1105.4504952427701</v>
      </c>
      <c r="F2044" t="b">
        <v>0</v>
      </c>
    </row>
    <row r="2045" spans="1:6" x14ac:dyDescent="0.2">
      <c r="A2045">
        <v>2042</v>
      </c>
      <c r="B2045">
        <v>49</v>
      </c>
      <c r="C2045">
        <v>4.9588072271106801E-2</v>
      </c>
      <c r="D2045">
        <v>-1.39113172205552E-2</v>
      </c>
      <c r="E2045">
        <v>1086.3926493748199</v>
      </c>
      <c r="F2045" t="b">
        <v>0</v>
      </c>
    </row>
    <row r="2046" spans="1:6" x14ac:dyDescent="0.2">
      <c r="A2046">
        <v>2043</v>
      </c>
      <c r="B2046">
        <v>41</v>
      </c>
      <c r="C2046">
        <v>7.9989082623353497E-2</v>
      </c>
      <c r="D2046">
        <v>-1.5824480649013699E-2</v>
      </c>
      <c r="E2046">
        <v>1088.4963311520501</v>
      </c>
      <c r="F2046" t="b">
        <v>0</v>
      </c>
    </row>
    <row r="2047" spans="1:6" x14ac:dyDescent="0.2">
      <c r="A2047">
        <v>2044</v>
      </c>
      <c r="B2047">
        <v>57</v>
      </c>
      <c r="C2047">
        <v>8.5306121915491001E-2</v>
      </c>
      <c r="D2047">
        <v>-6.8006227545050002E-3</v>
      </c>
      <c r="E2047">
        <v>1021.25806574232</v>
      </c>
      <c r="F2047" t="b">
        <v>0</v>
      </c>
    </row>
    <row r="2048" spans="1:6" x14ac:dyDescent="0.2">
      <c r="A2048">
        <v>2045</v>
      </c>
      <c r="B2048">
        <v>50</v>
      </c>
      <c r="C2048">
        <v>0.21826672393733401</v>
      </c>
      <c r="D2048">
        <v>1.10607623997344E-2</v>
      </c>
      <c r="E2048">
        <v>1088.6744951716601</v>
      </c>
      <c r="F2048" t="b">
        <v>0</v>
      </c>
    </row>
    <row r="2049" spans="1:6" x14ac:dyDescent="0.2">
      <c r="A2049">
        <v>2046</v>
      </c>
      <c r="B2049">
        <v>58</v>
      </c>
      <c r="C2049">
        <v>4.58993626511741E-2</v>
      </c>
      <c r="D2049">
        <v>-8.5771718276732994E-3</v>
      </c>
      <c r="E2049">
        <v>1090.9585159553901</v>
      </c>
      <c r="F2049" t="b">
        <v>0</v>
      </c>
    </row>
    <row r="2050" spans="1:6" x14ac:dyDescent="0.2">
      <c r="A2050">
        <v>2047</v>
      </c>
      <c r="B2050">
        <v>57</v>
      </c>
      <c r="C2050">
        <v>0.18721380124940701</v>
      </c>
      <c r="D2050">
        <v>-8.5799397104423004E-3</v>
      </c>
      <c r="E2050">
        <v>1082.01987151465</v>
      </c>
      <c r="F2050" t="b">
        <v>0</v>
      </c>
    </row>
    <row r="2051" spans="1:6" x14ac:dyDescent="0.2">
      <c r="A2051">
        <v>2048</v>
      </c>
      <c r="B2051">
        <v>69</v>
      </c>
      <c r="C2051">
        <v>5.7579025347311602E-2</v>
      </c>
      <c r="D2051">
        <v>1.48788756339854E-2</v>
      </c>
      <c r="E2051">
        <v>1007.96175600279</v>
      </c>
      <c r="F2051" t="b">
        <v>0</v>
      </c>
    </row>
    <row r="2052" spans="1:6" x14ac:dyDescent="0.2">
      <c r="A2052">
        <v>2049</v>
      </c>
      <c r="B2052">
        <v>61</v>
      </c>
      <c r="C2052">
        <v>4.3911583404330601E-2</v>
      </c>
      <c r="D2052">
        <v>-2.4378229348017998E-3</v>
      </c>
      <c r="E2052">
        <v>1038.8953229239401</v>
      </c>
      <c r="F2052" t="b">
        <v>0</v>
      </c>
    </row>
    <row r="2053" spans="1:6" x14ac:dyDescent="0.2">
      <c r="A2053">
        <v>2050</v>
      </c>
      <c r="B2053">
        <v>54</v>
      </c>
      <c r="C2053">
        <v>7.4677380925375098E-2</v>
      </c>
      <c r="D2053">
        <v>3.3551688285143003E-2</v>
      </c>
      <c r="E2053">
        <v>903.78730647165003</v>
      </c>
      <c r="F2053" t="b">
        <v>0</v>
      </c>
    </row>
    <row r="2054" spans="1:6" x14ac:dyDescent="0.2">
      <c r="A2054">
        <v>2051</v>
      </c>
      <c r="B2054">
        <v>43</v>
      </c>
      <c r="C2054">
        <v>-0.144796718823125</v>
      </c>
      <c r="D2054">
        <v>-7.9118295187830001E-4</v>
      </c>
      <c r="E2054">
        <v>1114.93787234212</v>
      </c>
      <c r="F2054" t="b">
        <v>0</v>
      </c>
    </row>
    <row r="2055" spans="1:6" x14ac:dyDescent="0.2">
      <c r="A2055">
        <v>2052</v>
      </c>
      <c r="B2055">
        <v>44</v>
      </c>
      <c r="C2055">
        <v>2.8305889985324E-2</v>
      </c>
      <c r="D2055">
        <v>-1.9500621290053501E-2</v>
      </c>
      <c r="E2055">
        <v>833.99100018735601</v>
      </c>
      <c r="F2055" t="b">
        <v>1</v>
      </c>
    </row>
    <row r="2056" spans="1:6" x14ac:dyDescent="0.2">
      <c r="A2056">
        <v>2053</v>
      </c>
      <c r="B2056">
        <v>38</v>
      </c>
      <c r="C2056">
        <v>-0.18047995927736099</v>
      </c>
      <c r="D2056">
        <v>4.2725855198799999E-3</v>
      </c>
      <c r="E2056">
        <v>1167.2364573206301</v>
      </c>
      <c r="F2056" t="b">
        <v>0</v>
      </c>
    </row>
    <row r="2057" spans="1:6" x14ac:dyDescent="0.2">
      <c r="A2057">
        <v>2054</v>
      </c>
      <c r="B2057">
        <v>55</v>
      </c>
      <c r="C2057">
        <v>0.27240137476899501</v>
      </c>
      <c r="D2057">
        <v>-9.0810238883218004E-3</v>
      </c>
      <c r="E2057">
        <v>1056.4469632190301</v>
      </c>
      <c r="F2057" t="b">
        <v>0</v>
      </c>
    </row>
    <row r="2058" spans="1:6" x14ac:dyDescent="0.2">
      <c r="A2058">
        <v>2055</v>
      </c>
      <c r="B2058">
        <v>61</v>
      </c>
      <c r="C2058">
        <v>-0.29416623439004502</v>
      </c>
      <c r="D2058">
        <v>-1.25401507220719E-2</v>
      </c>
      <c r="E2058">
        <v>1060.77571422853</v>
      </c>
      <c r="F2058" t="b">
        <v>0</v>
      </c>
    </row>
    <row r="2059" spans="1:6" x14ac:dyDescent="0.2">
      <c r="A2059">
        <v>2056</v>
      </c>
      <c r="B2059">
        <v>65</v>
      </c>
      <c r="C2059">
        <v>2.5760086593629598E-2</v>
      </c>
      <c r="D2059">
        <v>-4.4734254799529997E-3</v>
      </c>
      <c r="E2059">
        <v>958.80460666337899</v>
      </c>
      <c r="F2059" t="b">
        <v>0</v>
      </c>
    </row>
    <row r="2060" spans="1:6" x14ac:dyDescent="0.2">
      <c r="A2060">
        <v>2057</v>
      </c>
      <c r="B2060">
        <v>56</v>
      </c>
      <c r="C2060">
        <v>0.110504839284585</v>
      </c>
      <c r="D2060">
        <v>2.5507653204878099E-2</v>
      </c>
      <c r="E2060">
        <v>1022.5410843767201</v>
      </c>
      <c r="F2060" t="b">
        <v>0</v>
      </c>
    </row>
    <row r="2061" spans="1:6" x14ac:dyDescent="0.2">
      <c r="A2061">
        <v>2058</v>
      </c>
      <c r="B2061">
        <v>48</v>
      </c>
      <c r="C2061">
        <v>-0.13177871776385999</v>
      </c>
      <c r="D2061">
        <v>1.0086395080992201E-2</v>
      </c>
      <c r="E2061">
        <v>1122.21414838587</v>
      </c>
      <c r="F2061" t="b">
        <v>0</v>
      </c>
    </row>
    <row r="2062" spans="1:6" x14ac:dyDescent="0.2">
      <c r="A2062">
        <v>2059</v>
      </c>
      <c r="B2062">
        <v>67</v>
      </c>
      <c r="C2062">
        <v>8.5831553409199596E-2</v>
      </c>
      <c r="D2062">
        <v>-4.0613747768477003E-3</v>
      </c>
      <c r="E2062">
        <v>1082.2697556948399</v>
      </c>
      <c r="F2062" t="b">
        <v>0</v>
      </c>
    </row>
    <row r="2063" spans="1:6" x14ac:dyDescent="0.2">
      <c r="A2063">
        <v>2060</v>
      </c>
      <c r="B2063">
        <v>69</v>
      </c>
      <c r="C2063">
        <v>0.18861891822570201</v>
      </c>
      <c r="D2063">
        <v>-2.6434220764405998E-3</v>
      </c>
      <c r="E2063">
        <v>1031.16094215561</v>
      </c>
      <c r="F2063" t="b">
        <v>0</v>
      </c>
    </row>
    <row r="2064" spans="1:6" x14ac:dyDescent="0.2">
      <c r="A2064">
        <v>2061</v>
      </c>
      <c r="B2064">
        <v>70</v>
      </c>
      <c r="C2064">
        <v>-8.2570181547355598E-2</v>
      </c>
      <c r="D2064">
        <v>1.17715219029842E-2</v>
      </c>
      <c r="E2064">
        <v>1051.44806763411</v>
      </c>
      <c r="F2064" t="b">
        <v>0</v>
      </c>
    </row>
    <row r="2065" spans="1:6" x14ac:dyDescent="0.2">
      <c r="A2065">
        <v>2062</v>
      </c>
      <c r="B2065">
        <v>50</v>
      </c>
      <c r="C2065">
        <v>4.3258888863744998E-3</v>
      </c>
      <c r="D2065">
        <v>-1.1218177185319E-3</v>
      </c>
      <c r="E2065">
        <v>930.18812369425802</v>
      </c>
      <c r="F2065" t="b">
        <v>0</v>
      </c>
    </row>
    <row r="2066" spans="1:6" x14ac:dyDescent="0.2">
      <c r="A2066">
        <v>2063</v>
      </c>
      <c r="B2066">
        <v>34</v>
      </c>
      <c r="C2066">
        <v>-0.16746393442604501</v>
      </c>
      <c r="D2066">
        <v>-3.7499079711243001E-3</v>
      </c>
      <c r="E2066">
        <v>1040.9946517128301</v>
      </c>
      <c r="F2066" t="b">
        <v>0</v>
      </c>
    </row>
    <row r="2067" spans="1:6" x14ac:dyDescent="0.2">
      <c r="A2067">
        <v>2064</v>
      </c>
      <c r="B2067">
        <v>58</v>
      </c>
      <c r="C2067">
        <v>-0.20063235695569001</v>
      </c>
      <c r="D2067">
        <v>6.6273398268347997E-3</v>
      </c>
      <c r="E2067">
        <v>1061.6781026087499</v>
      </c>
      <c r="F2067" t="b">
        <v>0</v>
      </c>
    </row>
    <row r="2068" spans="1:6" x14ac:dyDescent="0.2">
      <c r="A2068">
        <v>2065</v>
      </c>
      <c r="B2068">
        <v>45</v>
      </c>
      <c r="C2068">
        <v>3.9615766914963E-3</v>
      </c>
      <c r="D2068">
        <v>-7.4904601068051004E-3</v>
      </c>
      <c r="E2068">
        <v>1095.5335721691899</v>
      </c>
      <c r="F2068" t="b">
        <v>0</v>
      </c>
    </row>
    <row r="2069" spans="1:6" x14ac:dyDescent="0.2">
      <c r="A2069">
        <v>2066</v>
      </c>
      <c r="B2069">
        <v>39</v>
      </c>
      <c r="C2069">
        <v>3.76312956921762E-2</v>
      </c>
      <c r="D2069">
        <v>-6.8835943150318997E-3</v>
      </c>
      <c r="E2069">
        <v>1105.5674122671401</v>
      </c>
      <c r="F2069" t="b">
        <v>0</v>
      </c>
    </row>
    <row r="2070" spans="1:6" x14ac:dyDescent="0.2">
      <c r="A2070">
        <v>2067</v>
      </c>
      <c r="B2070">
        <v>67</v>
      </c>
      <c r="C2070">
        <v>-0.197790111401143</v>
      </c>
      <c r="D2070">
        <v>1.0684445725244801E-2</v>
      </c>
      <c r="E2070">
        <v>1077.7777186477099</v>
      </c>
      <c r="F2070" t="b">
        <v>0</v>
      </c>
    </row>
    <row r="2071" spans="1:6" x14ac:dyDescent="0.2">
      <c r="A2071">
        <v>2068</v>
      </c>
      <c r="B2071">
        <v>28</v>
      </c>
      <c r="C2071">
        <v>0.119398648477462</v>
      </c>
      <c r="D2071">
        <v>-9.0517980200490993E-3</v>
      </c>
      <c r="E2071">
        <v>1099.8132283436801</v>
      </c>
      <c r="F2071" t="b">
        <v>0</v>
      </c>
    </row>
    <row r="2072" spans="1:6" x14ac:dyDescent="0.2">
      <c r="A2072">
        <v>2069</v>
      </c>
      <c r="B2072">
        <v>56</v>
      </c>
      <c r="C2072">
        <v>-2.87840062785432E-2</v>
      </c>
      <c r="D2072">
        <v>-4.1660183708238001E-3</v>
      </c>
      <c r="E2072">
        <v>1054.29904992563</v>
      </c>
      <c r="F2072" t="b">
        <v>0</v>
      </c>
    </row>
    <row r="2073" spans="1:6" x14ac:dyDescent="0.2">
      <c r="A2073">
        <v>2070</v>
      </c>
      <c r="B2073">
        <v>58</v>
      </c>
      <c r="C2073">
        <v>-0.18296700195089499</v>
      </c>
      <c r="D2073">
        <v>-1.3282054046372199E-2</v>
      </c>
      <c r="E2073">
        <v>1130.16149295882</v>
      </c>
      <c r="F2073" t="b">
        <v>0</v>
      </c>
    </row>
    <row r="2074" spans="1:6" x14ac:dyDescent="0.2">
      <c r="A2074">
        <v>2071</v>
      </c>
      <c r="B2074">
        <v>64</v>
      </c>
      <c r="C2074">
        <v>8.9602948375972699E-2</v>
      </c>
      <c r="D2074">
        <v>1.1630762340173699E-2</v>
      </c>
      <c r="E2074">
        <v>1066.58820381227</v>
      </c>
      <c r="F2074" t="b">
        <v>0</v>
      </c>
    </row>
    <row r="2075" spans="1:6" x14ac:dyDescent="0.2">
      <c r="A2075">
        <v>2072</v>
      </c>
      <c r="B2075">
        <v>52</v>
      </c>
      <c r="C2075">
        <v>-0.14537382205280999</v>
      </c>
      <c r="D2075">
        <v>-1.8147903254118001E-3</v>
      </c>
      <c r="E2075">
        <v>1109.3297242328399</v>
      </c>
      <c r="F2075" t="b">
        <v>0</v>
      </c>
    </row>
    <row r="2076" spans="1:6" x14ac:dyDescent="0.2">
      <c r="A2076">
        <v>2073</v>
      </c>
      <c r="B2076">
        <v>61</v>
      </c>
      <c r="C2076">
        <v>-1.8191117275116599E-2</v>
      </c>
      <c r="D2076">
        <v>1.9148533515745E-3</v>
      </c>
      <c r="E2076">
        <v>1127.6637754571</v>
      </c>
      <c r="F2076" t="b">
        <v>0</v>
      </c>
    </row>
    <row r="2077" spans="1:6" x14ac:dyDescent="0.2">
      <c r="A2077">
        <v>2074</v>
      </c>
      <c r="B2077">
        <v>43</v>
      </c>
      <c r="C2077">
        <v>-2.67939668607921E-2</v>
      </c>
      <c r="D2077">
        <v>2.0009679248252501E-2</v>
      </c>
      <c r="E2077">
        <v>945.70885176739102</v>
      </c>
      <c r="F2077" t="b">
        <v>0</v>
      </c>
    </row>
    <row r="2078" spans="1:6" x14ac:dyDescent="0.2">
      <c r="A2078">
        <v>2075</v>
      </c>
      <c r="B2078">
        <v>18</v>
      </c>
      <c r="C2078">
        <v>-0.19343170760983699</v>
      </c>
      <c r="D2078">
        <v>-2.0437857149534001E-3</v>
      </c>
      <c r="E2078">
        <v>1193.24418141402</v>
      </c>
      <c r="F2078" t="b">
        <v>0</v>
      </c>
    </row>
    <row r="2079" spans="1:6" x14ac:dyDescent="0.2">
      <c r="A2079">
        <v>2076</v>
      </c>
      <c r="B2079">
        <v>51</v>
      </c>
      <c r="C2079">
        <v>0.23166216775266499</v>
      </c>
      <c r="D2079">
        <v>-2.0215320210764502E-2</v>
      </c>
      <c r="E2079">
        <v>1059.25451520142</v>
      </c>
      <c r="F2079" t="b">
        <v>0</v>
      </c>
    </row>
    <row r="2080" spans="1:6" x14ac:dyDescent="0.2">
      <c r="A2080">
        <v>2077</v>
      </c>
      <c r="B2080">
        <v>39</v>
      </c>
      <c r="C2080">
        <v>-0.27466357293829602</v>
      </c>
      <c r="D2080">
        <v>4.4042757867618996E-3</v>
      </c>
      <c r="E2080">
        <v>1056.1196988965701</v>
      </c>
      <c r="F2080" t="b">
        <v>0</v>
      </c>
    </row>
    <row r="2081" spans="1:6" x14ac:dyDescent="0.2">
      <c r="A2081">
        <v>2078</v>
      </c>
      <c r="B2081">
        <v>64</v>
      </c>
      <c r="C2081">
        <v>0.40981298870830501</v>
      </c>
      <c r="D2081">
        <v>1.30392437062242E-2</v>
      </c>
      <c r="E2081">
        <v>734.35329774568697</v>
      </c>
      <c r="F2081" t="b">
        <v>1</v>
      </c>
    </row>
    <row r="2082" spans="1:6" x14ac:dyDescent="0.2">
      <c r="A2082">
        <v>2079</v>
      </c>
      <c r="B2082">
        <v>65</v>
      </c>
      <c r="C2082">
        <v>0.10703131689607299</v>
      </c>
      <c r="D2082">
        <v>-1.023634123835E-3</v>
      </c>
      <c r="E2082">
        <v>1075.01406260966</v>
      </c>
      <c r="F2082" t="b">
        <v>0</v>
      </c>
    </row>
    <row r="2083" spans="1:6" x14ac:dyDescent="0.2">
      <c r="A2083">
        <v>2080</v>
      </c>
      <c r="B2083">
        <v>39</v>
      </c>
      <c r="C2083">
        <v>-3.6558459383988703E-2</v>
      </c>
      <c r="D2083">
        <v>-1.5890449560352699E-2</v>
      </c>
      <c r="E2083">
        <v>1000.4351744144</v>
      </c>
      <c r="F2083" t="b">
        <v>0</v>
      </c>
    </row>
    <row r="2084" spans="1:6" x14ac:dyDescent="0.2">
      <c r="A2084">
        <v>2081</v>
      </c>
      <c r="B2084">
        <v>23</v>
      </c>
      <c r="C2084">
        <v>0.18444201924144499</v>
      </c>
      <c r="D2084">
        <v>2.7818582772733999E-3</v>
      </c>
      <c r="E2084">
        <v>1136.76954582289</v>
      </c>
      <c r="F2084" t="b">
        <v>0</v>
      </c>
    </row>
    <row r="2085" spans="1:6" x14ac:dyDescent="0.2">
      <c r="A2085">
        <v>2082</v>
      </c>
      <c r="B2085">
        <v>50</v>
      </c>
      <c r="C2085">
        <v>2.19758196497193E-2</v>
      </c>
      <c r="D2085">
        <v>2.75881892893961E-2</v>
      </c>
      <c r="E2085">
        <v>941.55802518858502</v>
      </c>
      <c r="F2085" t="b">
        <v>0</v>
      </c>
    </row>
    <row r="2086" spans="1:6" x14ac:dyDescent="0.2">
      <c r="A2086">
        <v>2083</v>
      </c>
      <c r="B2086">
        <v>62</v>
      </c>
      <c r="C2086">
        <v>-0.16076240634931599</v>
      </c>
      <c r="D2086">
        <v>-1.2558417577760001E-3</v>
      </c>
      <c r="E2086">
        <v>1109.35427735902</v>
      </c>
      <c r="F2086" t="b">
        <v>0</v>
      </c>
    </row>
    <row r="2087" spans="1:6" x14ac:dyDescent="0.2">
      <c r="A2087">
        <v>2084</v>
      </c>
      <c r="B2087">
        <v>65</v>
      </c>
      <c r="C2087">
        <v>-0.106238289838008</v>
      </c>
      <c r="D2087">
        <v>1.04235938685077E-2</v>
      </c>
      <c r="E2087">
        <v>1065.57799384137</v>
      </c>
      <c r="F2087" t="b">
        <v>0</v>
      </c>
    </row>
    <row r="2088" spans="1:6" x14ac:dyDescent="0.2">
      <c r="A2088">
        <v>2085</v>
      </c>
      <c r="B2088">
        <v>29</v>
      </c>
      <c r="C2088">
        <v>-5.3564908862504798E-2</v>
      </c>
      <c r="D2088">
        <v>-8.9079554793802997E-3</v>
      </c>
      <c r="E2088">
        <v>1118.47336518884</v>
      </c>
      <c r="F2088" t="b">
        <v>0</v>
      </c>
    </row>
    <row r="2089" spans="1:6" x14ac:dyDescent="0.2">
      <c r="A2089">
        <v>2086</v>
      </c>
      <c r="B2089">
        <v>59</v>
      </c>
      <c r="C2089">
        <v>8.1813835083335604E-2</v>
      </c>
      <c r="D2089">
        <v>-9.6006449674880003E-4</v>
      </c>
      <c r="E2089">
        <v>1049.47245397293</v>
      </c>
      <c r="F2089" t="b">
        <v>0</v>
      </c>
    </row>
    <row r="2090" spans="1:6" x14ac:dyDescent="0.2">
      <c r="A2090">
        <v>2087</v>
      </c>
      <c r="B2090">
        <v>44</v>
      </c>
      <c r="C2090">
        <v>-4.3823552111023498E-2</v>
      </c>
      <c r="D2090">
        <v>-1.0302782014165999E-3</v>
      </c>
      <c r="E2090">
        <v>1079.29133303513</v>
      </c>
      <c r="F2090" t="b">
        <v>0</v>
      </c>
    </row>
    <row r="2091" spans="1:6" x14ac:dyDescent="0.2">
      <c r="A2091">
        <v>2088</v>
      </c>
      <c r="B2091">
        <v>43</v>
      </c>
      <c r="C2091">
        <v>-0.23446065128347501</v>
      </c>
      <c r="D2091">
        <v>-2.1292020604184001E-3</v>
      </c>
      <c r="E2091">
        <v>1061.0582394519599</v>
      </c>
      <c r="F2091" t="b">
        <v>0</v>
      </c>
    </row>
    <row r="2092" spans="1:6" x14ac:dyDescent="0.2">
      <c r="A2092">
        <v>2089</v>
      </c>
      <c r="B2092">
        <v>33</v>
      </c>
      <c r="C2092">
        <v>0.17351092381007099</v>
      </c>
      <c r="D2092">
        <v>-3.1549736287019002E-3</v>
      </c>
      <c r="E2092">
        <v>1128.7073156102199</v>
      </c>
      <c r="F2092" t="b">
        <v>0</v>
      </c>
    </row>
    <row r="2093" spans="1:6" x14ac:dyDescent="0.2">
      <c r="A2093">
        <v>2090</v>
      </c>
      <c r="B2093">
        <v>81</v>
      </c>
      <c r="C2093">
        <v>0.43404191034816197</v>
      </c>
      <c r="D2093">
        <v>-2.5685627754079999E-3</v>
      </c>
      <c r="E2093">
        <v>902.515219270599</v>
      </c>
      <c r="F2093" t="b">
        <v>0</v>
      </c>
    </row>
    <row r="2094" spans="1:6" x14ac:dyDescent="0.2">
      <c r="A2094">
        <v>2091</v>
      </c>
      <c r="B2094">
        <v>74</v>
      </c>
      <c r="C2094">
        <v>-0.15610647957087301</v>
      </c>
      <c r="D2094">
        <v>2.4013975509228E-3</v>
      </c>
      <c r="E2094">
        <v>1105.8618415925901</v>
      </c>
      <c r="F2094" t="b">
        <v>0</v>
      </c>
    </row>
    <row r="2095" spans="1:6" x14ac:dyDescent="0.2">
      <c r="A2095">
        <v>2092</v>
      </c>
      <c r="B2095">
        <v>52</v>
      </c>
      <c r="C2095">
        <v>-6.7415776509471101E-2</v>
      </c>
      <c r="D2095">
        <v>8.2210326995143003E-3</v>
      </c>
      <c r="E2095">
        <v>1095.19840823304</v>
      </c>
      <c r="F2095" t="b">
        <v>0</v>
      </c>
    </row>
    <row r="2096" spans="1:6" x14ac:dyDescent="0.2">
      <c r="A2096">
        <v>2093</v>
      </c>
      <c r="B2096">
        <v>70</v>
      </c>
      <c r="C2096">
        <v>0.227974990783189</v>
      </c>
      <c r="D2096">
        <v>1.46226015270022E-2</v>
      </c>
      <c r="E2096">
        <v>882.77507653792998</v>
      </c>
      <c r="F2096" t="b">
        <v>0</v>
      </c>
    </row>
    <row r="2097" spans="1:6" x14ac:dyDescent="0.2">
      <c r="A2097">
        <v>2094</v>
      </c>
      <c r="B2097">
        <v>47</v>
      </c>
      <c r="C2097">
        <v>-0.19010496104307301</v>
      </c>
      <c r="D2097">
        <v>-2.1937851045131999E-3</v>
      </c>
      <c r="E2097">
        <v>1148.94689657605</v>
      </c>
      <c r="F2097" t="b">
        <v>0</v>
      </c>
    </row>
    <row r="2098" spans="1:6" x14ac:dyDescent="0.2">
      <c r="A2098">
        <v>2095</v>
      </c>
      <c r="B2098">
        <v>57</v>
      </c>
      <c r="C2098">
        <v>0.122948332191431</v>
      </c>
      <c r="D2098">
        <v>5.5500791493200002E-3</v>
      </c>
      <c r="E2098">
        <v>1100.43026367738</v>
      </c>
      <c r="F2098" t="b">
        <v>0</v>
      </c>
    </row>
    <row r="2099" spans="1:6" x14ac:dyDescent="0.2">
      <c r="A2099">
        <v>2096</v>
      </c>
      <c r="B2099">
        <v>39</v>
      </c>
      <c r="C2099">
        <v>-7.4762040363093404E-2</v>
      </c>
      <c r="D2099">
        <v>1.5938941929781001E-3</v>
      </c>
      <c r="E2099">
        <v>1153.8622099163699</v>
      </c>
      <c r="F2099" t="b">
        <v>0</v>
      </c>
    </row>
    <row r="2100" spans="1:6" x14ac:dyDescent="0.2">
      <c r="A2100">
        <v>2097</v>
      </c>
      <c r="B2100">
        <v>59</v>
      </c>
      <c r="C2100">
        <v>0.25331370376799001</v>
      </c>
      <c r="D2100">
        <v>5.4035579027559002E-3</v>
      </c>
      <c r="E2100">
        <v>947.43364376376906</v>
      </c>
      <c r="F2100" t="b">
        <v>0</v>
      </c>
    </row>
    <row r="2101" spans="1:6" x14ac:dyDescent="0.2">
      <c r="A2101">
        <v>2098</v>
      </c>
      <c r="B2101">
        <v>50</v>
      </c>
      <c r="C2101">
        <v>-0.10520308300389999</v>
      </c>
      <c r="D2101">
        <v>-1.31731421100549E-2</v>
      </c>
      <c r="E2101">
        <v>1068.27268813674</v>
      </c>
      <c r="F2101" t="b">
        <v>0</v>
      </c>
    </row>
    <row r="2102" spans="1:6" x14ac:dyDescent="0.2">
      <c r="A2102">
        <v>2099</v>
      </c>
      <c r="B2102">
        <v>38</v>
      </c>
      <c r="C2102">
        <v>0.103866984590352</v>
      </c>
      <c r="D2102">
        <v>3.1951423850465998E-3</v>
      </c>
      <c r="E2102">
        <v>1159.3804864884</v>
      </c>
      <c r="F2102" t="b">
        <v>0</v>
      </c>
    </row>
    <row r="2103" spans="1:6" x14ac:dyDescent="0.2">
      <c r="A2103">
        <v>2100</v>
      </c>
      <c r="B2103">
        <v>45</v>
      </c>
      <c r="C2103">
        <v>-5.8076569990824001E-2</v>
      </c>
      <c r="D2103" s="1">
        <v>1.05267515585911E-5</v>
      </c>
      <c r="E2103">
        <v>1130.6422612003801</v>
      </c>
      <c r="F2103" t="b">
        <v>0</v>
      </c>
    </row>
    <row r="2104" spans="1:6" x14ac:dyDescent="0.2">
      <c r="A2104">
        <v>2101</v>
      </c>
      <c r="B2104">
        <v>55</v>
      </c>
      <c r="C2104">
        <v>-0.18214156752551799</v>
      </c>
      <c r="D2104">
        <v>-9.2700939637410003E-3</v>
      </c>
      <c r="E2104">
        <v>1141.6025716619299</v>
      </c>
      <c r="F2104" t="b">
        <v>0</v>
      </c>
    </row>
    <row r="2105" spans="1:6" x14ac:dyDescent="0.2">
      <c r="A2105">
        <v>2102</v>
      </c>
      <c r="B2105">
        <v>36</v>
      </c>
      <c r="C2105">
        <v>-4.9248688263605102E-2</v>
      </c>
      <c r="D2105">
        <v>7.2663706580428002E-3</v>
      </c>
      <c r="E2105">
        <v>1084.7484088009101</v>
      </c>
      <c r="F2105" t="b">
        <v>0</v>
      </c>
    </row>
    <row r="2106" spans="1:6" x14ac:dyDescent="0.2">
      <c r="A2106">
        <v>2103</v>
      </c>
      <c r="B2106">
        <v>54</v>
      </c>
      <c r="C2106">
        <v>-0.254465918399019</v>
      </c>
      <c r="D2106">
        <v>9.6358965684029997E-3</v>
      </c>
      <c r="E2106">
        <v>1121.0106141251099</v>
      </c>
      <c r="F2106" t="b">
        <v>0</v>
      </c>
    </row>
    <row r="2107" spans="1:6" x14ac:dyDescent="0.2">
      <c r="A2107">
        <v>2104</v>
      </c>
      <c r="B2107">
        <v>36</v>
      </c>
      <c r="C2107">
        <v>0.186491398059518</v>
      </c>
      <c r="D2107">
        <v>8.4568715081457992E-3</v>
      </c>
      <c r="E2107">
        <v>1101.2496700546001</v>
      </c>
      <c r="F2107" t="b">
        <v>0</v>
      </c>
    </row>
    <row r="2108" spans="1:6" x14ac:dyDescent="0.2">
      <c r="A2108">
        <v>2105</v>
      </c>
      <c r="B2108">
        <v>24</v>
      </c>
      <c r="C2108">
        <v>2.5472777153948901E-2</v>
      </c>
      <c r="D2108">
        <v>1.0280728974592999E-2</v>
      </c>
      <c r="E2108">
        <v>1105.2771778972101</v>
      </c>
      <c r="F2108" t="b">
        <v>0</v>
      </c>
    </row>
    <row r="2109" spans="1:6" x14ac:dyDescent="0.2">
      <c r="A2109">
        <v>2106</v>
      </c>
      <c r="B2109">
        <v>54</v>
      </c>
      <c r="C2109">
        <v>-3.1716346900431097E-2</v>
      </c>
      <c r="D2109">
        <v>-2.4622993389802001E-3</v>
      </c>
      <c r="E2109">
        <v>1078.33279788249</v>
      </c>
      <c r="F2109" t="b">
        <v>0</v>
      </c>
    </row>
    <row r="2110" spans="1:6" x14ac:dyDescent="0.2">
      <c r="A2110">
        <v>2107</v>
      </c>
      <c r="B2110">
        <v>51</v>
      </c>
      <c r="C2110">
        <v>-0.11728201441811301</v>
      </c>
      <c r="D2110">
        <v>-6.3032851769275E-3</v>
      </c>
      <c r="E2110">
        <v>1058.5287469739801</v>
      </c>
      <c r="F2110" t="b">
        <v>0</v>
      </c>
    </row>
    <row r="2111" spans="1:6" x14ac:dyDescent="0.2">
      <c r="A2111">
        <v>2108</v>
      </c>
      <c r="B2111">
        <v>38</v>
      </c>
      <c r="C2111">
        <v>-0.14133335532163099</v>
      </c>
      <c r="D2111">
        <v>-1.0193621921994E-2</v>
      </c>
      <c r="E2111">
        <v>1134.58078321119</v>
      </c>
      <c r="F2111" t="b">
        <v>0</v>
      </c>
    </row>
    <row r="2112" spans="1:6" x14ac:dyDescent="0.2">
      <c r="A2112">
        <v>2109</v>
      </c>
      <c r="B2112">
        <v>61</v>
      </c>
      <c r="C2112">
        <v>-1.2785280667027899E-2</v>
      </c>
      <c r="D2112">
        <v>-5.7024912885398002E-3</v>
      </c>
      <c r="E2112">
        <v>1089.2124980216699</v>
      </c>
      <c r="F2112" t="b">
        <v>0</v>
      </c>
    </row>
    <row r="2113" spans="1:6" x14ac:dyDescent="0.2">
      <c r="A2113">
        <v>2110</v>
      </c>
      <c r="B2113">
        <v>48</v>
      </c>
      <c r="C2113">
        <v>0.13315706718832199</v>
      </c>
      <c r="D2113">
        <v>1.26256241544008E-2</v>
      </c>
      <c r="E2113">
        <v>1008.35039986171</v>
      </c>
      <c r="F2113" t="b">
        <v>0</v>
      </c>
    </row>
    <row r="2114" spans="1:6" x14ac:dyDescent="0.2">
      <c r="A2114">
        <v>2111</v>
      </c>
      <c r="B2114">
        <v>57</v>
      </c>
      <c r="C2114">
        <v>-0.15102685754334599</v>
      </c>
      <c r="D2114">
        <v>1.66185854539143E-2</v>
      </c>
      <c r="E2114">
        <v>1041.19079846007</v>
      </c>
      <c r="F2114" t="b">
        <v>0</v>
      </c>
    </row>
    <row r="2115" spans="1:6" x14ac:dyDescent="0.2">
      <c r="A2115">
        <v>2112</v>
      </c>
      <c r="B2115">
        <v>76</v>
      </c>
      <c r="C2115">
        <v>0.14389743266021801</v>
      </c>
      <c r="D2115">
        <v>1.2938622587674101E-2</v>
      </c>
      <c r="E2115">
        <v>1060.4517132824401</v>
      </c>
      <c r="F2115" t="b">
        <v>0</v>
      </c>
    </row>
    <row r="2116" spans="1:6" x14ac:dyDescent="0.2">
      <c r="A2116">
        <v>2113</v>
      </c>
      <c r="B2116">
        <v>43</v>
      </c>
      <c r="C2116">
        <v>1.38840560372638E-2</v>
      </c>
      <c r="D2116">
        <v>-7.4687636907641002E-3</v>
      </c>
      <c r="E2116">
        <v>1103.1226133968901</v>
      </c>
      <c r="F2116" t="b">
        <v>0</v>
      </c>
    </row>
    <row r="2117" spans="1:6" x14ac:dyDescent="0.2">
      <c r="A2117">
        <v>2114</v>
      </c>
      <c r="B2117">
        <v>65</v>
      </c>
      <c r="C2117">
        <v>-0.10235091041493601</v>
      </c>
      <c r="D2117">
        <v>2.0744409584740001E-3</v>
      </c>
      <c r="E2117">
        <v>1055.8849040374801</v>
      </c>
      <c r="F2117" t="b">
        <v>0</v>
      </c>
    </row>
    <row r="2118" spans="1:6" x14ac:dyDescent="0.2">
      <c r="A2118">
        <v>2115</v>
      </c>
      <c r="B2118">
        <v>36</v>
      </c>
      <c r="C2118">
        <v>-0.14606165702384399</v>
      </c>
      <c r="D2118">
        <v>6.9948533095320004E-3</v>
      </c>
      <c r="E2118">
        <v>1066.88445041965</v>
      </c>
      <c r="F2118" t="b">
        <v>0</v>
      </c>
    </row>
    <row r="2119" spans="1:6" x14ac:dyDescent="0.2">
      <c r="A2119">
        <v>2116</v>
      </c>
      <c r="B2119">
        <v>22</v>
      </c>
      <c r="C2119">
        <v>0.28956906370894098</v>
      </c>
      <c r="D2119">
        <v>-2.5937335443847001E-3</v>
      </c>
      <c r="E2119">
        <v>1190.23813713761</v>
      </c>
      <c r="F2119" t="b">
        <v>0</v>
      </c>
    </row>
    <row r="2120" spans="1:6" x14ac:dyDescent="0.2">
      <c r="A2120">
        <v>2117</v>
      </c>
      <c r="B2120">
        <v>77</v>
      </c>
      <c r="C2120">
        <v>3.2591550187216302E-2</v>
      </c>
      <c r="D2120">
        <v>-3.2642638034994001E-3</v>
      </c>
      <c r="E2120">
        <v>1077.8080179564599</v>
      </c>
      <c r="F2120" t="b">
        <v>0</v>
      </c>
    </row>
    <row r="2121" spans="1:6" x14ac:dyDescent="0.2">
      <c r="A2121">
        <v>2118</v>
      </c>
      <c r="B2121">
        <v>38</v>
      </c>
      <c r="C2121">
        <v>8.5161136856846897E-2</v>
      </c>
      <c r="D2121">
        <v>1.12229291372652E-2</v>
      </c>
      <c r="E2121">
        <v>990.36315053986402</v>
      </c>
      <c r="F2121" t="b">
        <v>0</v>
      </c>
    </row>
    <row r="2122" spans="1:6" x14ac:dyDescent="0.2">
      <c r="A2122">
        <v>2119</v>
      </c>
      <c r="B2122">
        <v>63</v>
      </c>
      <c r="C2122">
        <v>2.58627392348641E-2</v>
      </c>
      <c r="D2122">
        <v>-1.7703756387774199E-2</v>
      </c>
      <c r="E2122">
        <v>1047.5895355877999</v>
      </c>
      <c r="F2122" t="b">
        <v>0</v>
      </c>
    </row>
    <row r="2123" spans="1:6" x14ac:dyDescent="0.2">
      <c r="A2123">
        <v>2120</v>
      </c>
      <c r="B2123">
        <v>48</v>
      </c>
      <c r="C2123">
        <v>5.7084500895482698E-2</v>
      </c>
      <c r="D2123">
        <v>1.49281665605438E-2</v>
      </c>
      <c r="E2123">
        <v>1032.8652535226499</v>
      </c>
      <c r="F2123" t="b">
        <v>0</v>
      </c>
    </row>
    <row r="2124" spans="1:6" x14ac:dyDescent="0.2">
      <c r="A2124">
        <v>2121</v>
      </c>
      <c r="B2124">
        <v>85</v>
      </c>
      <c r="C2124">
        <v>8.3952872349023003E-3</v>
      </c>
      <c r="D2124">
        <v>-2.9543314056833E-3</v>
      </c>
      <c r="E2124">
        <v>989.69035039325604</v>
      </c>
      <c r="F2124" t="b">
        <v>0</v>
      </c>
    </row>
    <row r="2125" spans="1:6" x14ac:dyDescent="0.2">
      <c r="A2125">
        <v>2122</v>
      </c>
      <c r="B2125">
        <v>35</v>
      </c>
      <c r="C2125">
        <v>-0.152242693495069</v>
      </c>
      <c r="D2125">
        <v>7.7932294461552001E-3</v>
      </c>
      <c r="E2125">
        <v>1168.4746228050001</v>
      </c>
      <c r="F2125" t="b">
        <v>0</v>
      </c>
    </row>
    <row r="2126" spans="1:6" x14ac:dyDescent="0.2">
      <c r="A2126">
        <v>2123</v>
      </c>
      <c r="B2126">
        <v>64</v>
      </c>
      <c r="C2126">
        <v>-0.245701296093191</v>
      </c>
      <c r="D2126">
        <v>2.3235938311970002E-3</v>
      </c>
      <c r="E2126">
        <v>1114.7748445791799</v>
      </c>
      <c r="F2126" t="b">
        <v>0</v>
      </c>
    </row>
    <row r="2127" spans="1:6" x14ac:dyDescent="0.2">
      <c r="A2127">
        <v>2124</v>
      </c>
      <c r="B2127">
        <v>49</v>
      </c>
      <c r="C2127">
        <v>-0.27102039227272201</v>
      </c>
      <c r="D2127">
        <v>5.4317467928685003E-3</v>
      </c>
      <c r="E2127">
        <v>1122.21750228872</v>
      </c>
      <c r="F2127" t="b">
        <v>0</v>
      </c>
    </row>
    <row r="2128" spans="1:6" x14ac:dyDescent="0.2">
      <c r="A2128">
        <v>2125</v>
      </c>
      <c r="B2128">
        <v>27</v>
      </c>
      <c r="C2128">
        <v>5.4090841507975003E-2</v>
      </c>
      <c r="D2128">
        <v>1.2142274500368999E-3</v>
      </c>
      <c r="E2128">
        <v>1084.8891543452701</v>
      </c>
      <c r="F2128" t="b">
        <v>0</v>
      </c>
    </row>
    <row r="2129" spans="1:6" x14ac:dyDescent="0.2">
      <c r="A2129">
        <v>2126</v>
      </c>
      <c r="B2129">
        <v>58</v>
      </c>
      <c r="C2129">
        <v>6.8010882292968797E-2</v>
      </c>
      <c r="D2129">
        <v>1.2819250202157099E-2</v>
      </c>
      <c r="E2129">
        <v>945.48540560168601</v>
      </c>
      <c r="F2129" t="b">
        <v>0</v>
      </c>
    </row>
    <row r="2130" spans="1:6" x14ac:dyDescent="0.2">
      <c r="A2130">
        <v>2127</v>
      </c>
      <c r="B2130">
        <v>54</v>
      </c>
      <c r="C2130">
        <v>-0.13498124740249601</v>
      </c>
      <c r="D2130">
        <v>6.5011728826357999E-3</v>
      </c>
      <c r="E2130">
        <v>1126.0016540692</v>
      </c>
      <c r="F2130" t="b">
        <v>0</v>
      </c>
    </row>
    <row r="2131" spans="1:6" x14ac:dyDescent="0.2">
      <c r="A2131">
        <v>2128</v>
      </c>
      <c r="B2131">
        <v>53</v>
      </c>
      <c r="C2131">
        <v>-0.15550809449525599</v>
      </c>
      <c r="D2131">
        <v>-1.0156127029383E-2</v>
      </c>
      <c r="E2131">
        <v>1077.18493217166</v>
      </c>
      <c r="F2131" t="b">
        <v>0</v>
      </c>
    </row>
    <row r="2132" spans="1:6" x14ac:dyDescent="0.2">
      <c r="A2132">
        <v>2129</v>
      </c>
      <c r="B2132">
        <v>44</v>
      </c>
      <c r="C2132">
        <v>2.4536524669567499E-2</v>
      </c>
      <c r="D2132">
        <v>6.9444284490012996E-3</v>
      </c>
      <c r="E2132">
        <v>1096.7947162580001</v>
      </c>
      <c r="F2132" t="b">
        <v>0</v>
      </c>
    </row>
    <row r="2133" spans="1:6" x14ac:dyDescent="0.2">
      <c r="A2133">
        <v>2130</v>
      </c>
      <c r="B2133">
        <v>61</v>
      </c>
      <c r="C2133">
        <v>-0.13748164205612801</v>
      </c>
      <c r="D2133">
        <v>-5.3739820591202003E-3</v>
      </c>
      <c r="E2133">
        <v>1120.24333697568</v>
      </c>
      <c r="F2133" t="b">
        <v>0</v>
      </c>
    </row>
    <row r="2134" spans="1:6" x14ac:dyDescent="0.2">
      <c r="A2134">
        <v>2131</v>
      </c>
      <c r="B2134">
        <v>61</v>
      </c>
      <c r="C2134">
        <v>-0.232740201108564</v>
      </c>
      <c r="D2134">
        <v>-2.1925731342322999E-3</v>
      </c>
      <c r="E2134">
        <v>1104.7998627591001</v>
      </c>
      <c r="F2134" t="b">
        <v>0</v>
      </c>
    </row>
    <row r="2135" spans="1:6" x14ac:dyDescent="0.2">
      <c r="A2135">
        <v>2132</v>
      </c>
      <c r="B2135">
        <v>60</v>
      </c>
      <c r="C2135">
        <v>-9.1763337515270604E-2</v>
      </c>
      <c r="D2135">
        <v>-7.2468752963026004E-3</v>
      </c>
      <c r="E2135">
        <v>1091.3986388205999</v>
      </c>
      <c r="F2135" t="b">
        <v>0</v>
      </c>
    </row>
    <row r="2136" spans="1:6" x14ac:dyDescent="0.2">
      <c r="A2136">
        <v>2133</v>
      </c>
      <c r="B2136">
        <v>51</v>
      </c>
      <c r="C2136">
        <v>-5.6759244795648997E-3</v>
      </c>
      <c r="D2136">
        <v>1.2358577891544E-3</v>
      </c>
      <c r="E2136">
        <v>1085.4242442058101</v>
      </c>
      <c r="F2136" t="b">
        <v>0</v>
      </c>
    </row>
    <row r="2137" spans="1:6" x14ac:dyDescent="0.2">
      <c r="A2137">
        <v>2134</v>
      </c>
      <c r="B2137">
        <v>51</v>
      </c>
      <c r="C2137">
        <v>0.17594887680401999</v>
      </c>
      <c r="D2137">
        <v>8.0708483625789996E-4</v>
      </c>
      <c r="E2137">
        <v>1070.78140382989</v>
      </c>
      <c r="F2137" t="b">
        <v>0</v>
      </c>
    </row>
    <row r="2138" spans="1:6" x14ac:dyDescent="0.2">
      <c r="A2138">
        <v>2135</v>
      </c>
      <c r="B2138">
        <v>62</v>
      </c>
      <c r="C2138">
        <v>6.8984572534408803E-2</v>
      </c>
      <c r="D2138">
        <v>7.3632866837261999E-3</v>
      </c>
      <c r="E2138">
        <v>1014.84850625883</v>
      </c>
      <c r="F2138" t="b">
        <v>0</v>
      </c>
    </row>
    <row r="2139" spans="1:6" x14ac:dyDescent="0.2">
      <c r="A2139">
        <v>2136</v>
      </c>
      <c r="B2139">
        <v>35</v>
      </c>
      <c r="C2139">
        <v>-6.2891430523430002E-3</v>
      </c>
      <c r="D2139">
        <v>1.362170632958E-4</v>
      </c>
      <c r="E2139">
        <v>1103.4315246313099</v>
      </c>
      <c r="F2139" t="b">
        <v>0</v>
      </c>
    </row>
    <row r="2140" spans="1:6" x14ac:dyDescent="0.2">
      <c r="A2140">
        <v>2137</v>
      </c>
      <c r="B2140">
        <v>28</v>
      </c>
      <c r="C2140">
        <v>0.19575845160140001</v>
      </c>
      <c r="D2140">
        <v>-1.5386196270086E-3</v>
      </c>
      <c r="E2140">
        <v>1116.66032197748</v>
      </c>
      <c r="F2140" t="b">
        <v>0</v>
      </c>
    </row>
    <row r="2141" spans="1:6" x14ac:dyDescent="0.2">
      <c r="A2141">
        <v>2138</v>
      </c>
      <c r="B2141">
        <v>65</v>
      </c>
      <c r="C2141">
        <v>0.25375123512330799</v>
      </c>
      <c r="D2141">
        <v>4.2660543833958004E-3</v>
      </c>
      <c r="E2141">
        <v>1028.1041084301501</v>
      </c>
      <c r="F2141" t="b">
        <v>0</v>
      </c>
    </row>
    <row r="2142" spans="1:6" x14ac:dyDescent="0.2">
      <c r="A2142">
        <v>2139</v>
      </c>
      <c r="B2142">
        <v>61</v>
      </c>
      <c r="C2142">
        <v>-0.146115380213546</v>
      </c>
      <c r="D2142">
        <v>4.3724848800671999E-3</v>
      </c>
      <c r="E2142">
        <v>1122.00182901004</v>
      </c>
      <c r="F2142" t="b">
        <v>0</v>
      </c>
    </row>
    <row r="2143" spans="1:6" x14ac:dyDescent="0.2">
      <c r="A2143">
        <v>2140</v>
      </c>
      <c r="B2143">
        <v>59</v>
      </c>
      <c r="C2143">
        <v>2.6905940147711301E-2</v>
      </c>
      <c r="D2143">
        <v>5.7808739464368999E-3</v>
      </c>
      <c r="E2143">
        <v>1003.73519191511</v>
      </c>
      <c r="F2143" t="b">
        <v>0</v>
      </c>
    </row>
    <row r="2144" spans="1:6" x14ac:dyDescent="0.2">
      <c r="A2144">
        <v>2141</v>
      </c>
      <c r="B2144">
        <v>64</v>
      </c>
      <c r="C2144">
        <v>-0.241752739547379</v>
      </c>
      <c r="D2144">
        <v>9.7076924939497999E-3</v>
      </c>
      <c r="E2144">
        <v>1095.0797217156701</v>
      </c>
      <c r="F2144" t="b">
        <v>0</v>
      </c>
    </row>
    <row r="2145" spans="1:6" x14ac:dyDescent="0.2">
      <c r="A2145">
        <v>2142</v>
      </c>
      <c r="B2145">
        <v>52</v>
      </c>
      <c r="C2145">
        <v>-0.12987203320452601</v>
      </c>
      <c r="D2145">
        <v>-7.9215182251246002E-3</v>
      </c>
      <c r="E2145">
        <v>1077.8829193675199</v>
      </c>
      <c r="F2145" t="b">
        <v>0</v>
      </c>
    </row>
    <row r="2146" spans="1:6" x14ac:dyDescent="0.2">
      <c r="A2146">
        <v>2143</v>
      </c>
      <c r="B2146">
        <v>59</v>
      </c>
      <c r="C2146">
        <v>-8.6894347829970894E-2</v>
      </c>
      <c r="D2146">
        <v>2.1624706152313998E-3</v>
      </c>
      <c r="E2146">
        <v>1104.14586279221</v>
      </c>
      <c r="F2146" t="b">
        <v>0</v>
      </c>
    </row>
    <row r="2147" spans="1:6" x14ac:dyDescent="0.2">
      <c r="A2147">
        <v>2144</v>
      </c>
      <c r="B2147">
        <v>81</v>
      </c>
      <c r="C2147">
        <v>0.18675633142152701</v>
      </c>
      <c r="D2147">
        <v>-6.5701027737238996E-3</v>
      </c>
      <c r="E2147">
        <v>981.42126553112701</v>
      </c>
      <c r="F2147" t="b">
        <v>0</v>
      </c>
    </row>
    <row r="2148" spans="1:6" x14ac:dyDescent="0.2">
      <c r="A2148">
        <v>2145</v>
      </c>
      <c r="B2148">
        <v>23</v>
      </c>
      <c r="C2148">
        <v>-0.192107700832334</v>
      </c>
      <c r="D2148">
        <v>-8.2694998682072002E-3</v>
      </c>
      <c r="E2148">
        <v>1160.90893583402</v>
      </c>
      <c r="F2148" t="b">
        <v>0</v>
      </c>
    </row>
    <row r="2149" spans="1:6" x14ac:dyDescent="0.2">
      <c r="A2149">
        <v>2146</v>
      </c>
      <c r="B2149">
        <v>71</v>
      </c>
      <c r="C2149">
        <v>-1.3431739155963801E-2</v>
      </c>
      <c r="D2149">
        <v>1.4211636701730999E-2</v>
      </c>
      <c r="E2149">
        <v>1035.7723340964201</v>
      </c>
      <c r="F2149" t="b">
        <v>0</v>
      </c>
    </row>
    <row r="2150" spans="1:6" x14ac:dyDescent="0.2">
      <c r="A2150">
        <v>2147</v>
      </c>
      <c r="B2150">
        <v>47</v>
      </c>
      <c r="C2150">
        <v>-0.250377597065218</v>
      </c>
      <c r="D2150" s="1">
        <v>4.7016908135279899E-5</v>
      </c>
      <c r="E2150">
        <v>1146.5748247726401</v>
      </c>
      <c r="F2150" t="b">
        <v>0</v>
      </c>
    </row>
    <row r="2151" spans="1:6" x14ac:dyDescent="0.2">
      <c r="A2151">
        <v>2148</v>
      </c>
      <c r="B2151">
        <v>62</v>
      </c>
      <c r="C2151">
        <v>0.23221020368484799</v>
      </c>
      <c r="D2151">
        <v>-2.3183242107287502E-2</v>
      </c>
      <c r="E2151">
        <v>746.98711899827799</v>
      </c>
      <c r="F2151" t="b">
        <v>1</v>
      </c>
    </row>
    <row r="2152" spans="1:6" x14ac:dyDescent="0.2">
      <c r="A2152">
        <v>2149</v>
      </c>
      <c r="B2152">
        <v>56</v>
      </c>
      <c r="C2152">
        <v>-5.7390473482729201E-2</v>
      </c>
      <c r="D2152">
        <v>1.5433317757797E-3</v>
      </c>
      <c r="E2152">
        <v>1097.58790113752</v>
      </c>
      <c r="F2152" t="b">
        <v>0</v>
      </c>
    </row>
    <row r="2153" spans="1:6" x14ac:dyDescent="0.2">
      <c r="A2153">
        <v>2150</v>
      </c>
      <c r="B2153">
        <v>33</v>
      </c>
      <c r="C2153">
        <v>1.2973807777525199E-2</v>
      </c>
      <c r="D2153">
        <v>9.1401776150240002E-4</v>
      </c>
      <c r="E2153">
        <v>1143.2173629229601</v>
      </c>
      <c r="F2153" t="b">
        <v>0</v>
      </c>
    </row>
    <row r="2154" spans="1:6" x14ac:dyDescent="0.2">
      <c r="A2154">
        <v>2151</v>
      </c>
      <c r="B2154">
        <v>50</v>
      </c>
      <c r="C2154">
        <v>-8.9898183328073006E-2</v>
      </c>
      <c r="D2154">
        <v>3.8035188340853E-3</v>
      </c>
      <c r="E2154">
        <v>1096.3237857579099</v>
      </c>
      <c r="F2154" t="b">
        <v>0</v>
      </c>
    </row>
    <row r="2155" spans="1:6" x14ac:dyDescent="0.2">
      <c r="A2155">
        <v>2152</v>
      </c>
      <c r="B2155">
        <v>21</v>
      </c>
      <c r="C2155">
        <v>0.123284386967103</v>
      </c>
      <c r="D2155">
        <v>7.1886335248469999E-4</v>
      </c>
      <c r="E2155">
        <v>1194.38959320341</v>
      </c>
      <c r="F2155" t="b">
        <v>0</v>
      </c>
    </row>
    <row r="2156" spans="1:6" x14ac:dyDescent="0.2">
      <c r="A2156">
        <v>2153</v>
      </c>
      <c r="B2156">
        <v>59</v>
      </c>
      <c r="C2156">
        <v>-7.5066789217642399E-2</v>
      </c>
      <c r="D2156">
        <v>3.3984649168653999E-3</v>
      </c>
      <c r="E2156">
        <v>1089.3693385602101</v>
      </c>
      <c r="F2156" t="b">
        <v>0</v>
      </c>
    </row>
    <row r="2157" spans="1:6" x14ac:dyDescent="0.2">
      <c r="A2157">
        <v>2154</v>
      </c>
      <c r="B2157">
        <v>48</v>
      </c>
      <c r="C2157">
        <v>-6.86758240601235E-2</v>
      </c>
      <c r="D2157">
        <v>-5.4509751007296003E-3</v>
      </c>
      <c r="E2157">
        <v>1146.4926419614001</v>
      </c>
      <c r="F2157" t="b">
        <v>0</v>
      </c>
    </row>
    <row r="2158" spans="1:6" x14ac:dyDescent="0.2">
      <c r="A2158">
        <v>2155</v>
      </c>
      <c r="B2158">
        <v>56</v>
      </c>
      <c r="C2158">
        <v>-0.179046167276081</v>
      </c>
      <c r="D2158">
        <v>4.9104019060177998E-3</v>
      </c>
      <c r="E2158">
        <v>1067.4395004435401</v>
      </c>
      <c r="F2158" t="b">
        <v>0</v>
      </c>
    </row>
    <row r="2159" spans="1:6" x14ac:dyDescent="0.2">
      <c r="A2159">
        <v>2156</v>
      </c>
      <c r="B2159">
        <v>44</v>
      </c>
      <c r="C2159">
        <v>-0.112248768773986</v>
      </c>
      <c r="D2159">
        <v>2.4915723677985998E-3</v>
      </c>
      <c r="E2159">
        <v>1096.8748406179</v>
      </c>
      <c r="F2159" t="b">
        <v>0</v>
      </c>
    </row>
    <row r="2160" spans="1:6" x14ac:dyDescent="0.2">
      <c r="A2160">
        <v>2157</v>
      </c>
      <c r="B2160">
        <v>28</v>
      </c>
      <c r="C2160">
        <v>-1.7616314668055199E-2</v>
      </c>
      <c r="D2160">
        <v>2.1330269909878002E-3</v>
      </c>
      <c r="E2160">
        <v>1163.93525962938</v>
      </c>
      <c r="F2160" t="b">
        <v>0</v>
      </c>
    </row>
    <row r="2161" spans="1:6" x14ac:dyDescent="0.2">
      <c r="A2161">
        <v>2158</v>
      </c>
      <c r="B2161">
        <v>60</v>
      </c>
      <c r="C2161">
        <v>9.8123424770678702E-2</v>
      </c>
      <c r="D2161">
        <v>1.9954778680222999E-2</v>
      </c>
      <c r="E2161">
        <v>1065.3374735644099</v>
      </c>
      <c r="F2161" t="b">
        <v>0</v>
      </c>
    </row>
    <row r="2162" spans="1:6" x14ac:dyDescent="0.2">
      <c r="A2162">
        <v>2159</v>
      </c>
      <c r="B2162">
        <v>36</v>
      </c>
      <c r="C2162">
        <v>-0.180460760497205</v>
      </c>
      <c r="D2162">
        <v>-1.47553519079616E-2</v>
      </c>
      <c r="E2162">
        <v>1118.4345370374899</v>
      </c>
      <c r="F2162" t="b">
        <v>0</v>
      </c>
    </row>
    <row r="2163" spans="1:6" x14ac:dyDescent="0.2">
      <c r="A2163">
        <v>2160</v>
      </c>
      <c r="B2163">
        <v>63</v>
      </c>
      <c r="C2163">
        <v>-0.31772557591153899</v>
      </c>
      <c r="D2163">
        <v>7.9088998960235007E-3</v>
      </c>
      <c r="E2163">
        <v>1113.52730900552</v>
      </c>
      <c r="F2163" t="b">
        <v>0</v>
      </c>
    </row>
    <row r="2164" spans="1:6" x14ac:dyDescent="0.2">
      <c r="A2164">
        <v>2161</v>
      </c>
      <c r="B2164">
        <v>52</v>
      </c>
      <c r="C2164">
        <v>-6.6224682384953201E-2</v>
      </c>
      <c r="D2164">
        <v>3.6329785330218001E-3</v>
      </c>
      <c r="E2164">
        <v>1088.76395857531</v>
      </c>
      <c r="F2164" t="b">
        <v>0</v>
      </c>
    </row>
    <row r="2165" spans="1:6" x14ac:dyDescent="0.2">
      <c r="A2165">
        <v>2162</v>
      </c>
      <c r="B2165">
        <v>42</v>
      </c>
      <c r="C2165">
        <v>-0.116274135383511</v>
      </c>
      <c r="D2165">
        <v>1.12761176919433E-2</v>
      </c>
      <c r="E2165">
        <v>1100.9886678760499</v>
      </c>
      <c r="F2165" t="b">
        <v>0</v>
      </c>
    </row>
    <row r="2166" spans="1:6" x14ac:dyDescent="0.2">
      <c r="A2166">
        <v>2163</v>
      </c>
      <c r="B2166">
        <v>63</v>
      </c>
      <c r="C2166">
        <v>-0.121270733594826</v>
      </c>
      <c r="D2166">
        <v>-1.2953842202252701E-2</v>
      </c>
      <c r="E2166">
        <v>1093.6083850139501</v>
      </c>
      <c r="F2166" t="b">
        <v>0</v>
      </c>
    </row>
    <row r="2167" spans="1:6" x14ac:dyDescent="0.2">
      <c r="A2167">
        <v>2164</v>
      </c>
      <c r="B2167">
        <v>42</v>
      </c>
      <c r="C2167">
        <v>-0.215175171090595</v>
      </c>
      <c r="D2167">
        <v>2.4260286642734E-3</v>
      </c>
      <c r="E2167">
        <v>1124.8436536235799</v>
      </c>
      <c r="F2167" t="b">
        <v>0</v>
      </c>
    </row>
    <row r="2168" spans="1:6" x14ac:dyDescent="0.2">
      <c r="A2168">
        <v>2165</v>
      </c>
      <c r="B2168">
        <v>43</v>
      </c>
      <c r="C2168">
        <v>-0.17204922437970299</v>
      </c>
      <c r="D2168">
        <v>-3.2009582472836999E-3</v>
      </c>
      <c r="E2168">
        <v>1170.2921734670001</v>
      </c>
      <c r="F2168" t="b">
        <v>0</v>
      </c>
    </row>
    <row r="2169" spans="1:6" x14ac:dyDescent="0.2">
      <c r="A2169">
        <v>2166</v>
      </c>
      <c r="B2169">
        <v>63</v>
      </c>
      <c r="C2169">
        <v>9.7489931245927794E-2</v>
      </c>
      <c r="D2169">
        <v>1.0820968902219999E-3</v>
      </c>
      <c r="E2169">
        <v>1094.3481190423699</v>
      </c>
      <c r="F2169" t="b">
        <v>0</v>
      </c>
    </row>
    <row r="2170" spans="1:6" x14ac:dyDescent="0.2">
      <c r="A2170">
        <v>2167</v>
      </c>
      <c r="B2170">
        <v>49</v>
      </c>
      <c r="C2170">
        <v>6.6268259803946003E-2</v>
      </c>
      <c r="D2170">
        <v>-1.03548905012381E-2</v>
      </c>
      <c r="E2170">
        <v>1066.6494911484001</v>
      </c>
      <c r="F2170" t="b">
        <v>0</v>
      </c>
    </row>
    <row r="2171" spans="1:6" x14ac:dyDescent="0.2">
      <c r="A2171">
        <v>2168</v>
      </c>
      <c r="B2171">
        <v>36</v>
      </c>
      <c r="C2171">
        <v>0.21076219350595499</v>
      </c>
      <c r="D2171">
        <v>3.2891148734804001E-3</v>
      </c>
      <c r="E2171">
        <v>1073.8480728222301</v>
      </c>
      <c r="F2171" t="b">
        <v>0</v>
      </c>
    </row>
    <row r="2172" spans="1:6" x14ac:dyDescent="0.2">
      <c r="A2172">
        <v>2169</v>
      </c>
      <c r="B2172">
        <v>46</v>
      </c>
      <c r="C2172">
        <v>-0.18049466070628001</v>
      </c>
      <c r="D2172">
        <v>6.5444465367613999E-3</v>
      </c>
      <c r="E2172">
        <v>1151.7165931843699</v>
      </c>
      <c r="F2172" t="b">
        <v>0</v>
      </c>
    </row>
    <row r="2173" spans="1:6" x14ac:dyDescent="0.2">
      <c r="A2173">
        <v>2170</v>
      </c>
      <c r="B2173">
        <v>38</v>
      </c>
      <c r="C2173">
        <v>-6.4837767850975794E-2</v>
      </c>
      <c r="D2173">
        <v>-3.3764937789097001E-3</v>
      </c>
      <c r="E2173">
        <v>1132.3322191859199</v>
      </c>
      <c r="F2173" t="b">
        <v>0</v>
      </c>
    </row>
    <row r="2174" spans="1:6" x14ac:dyDescent="0.2">
      <c r="A2174">
        <v>2171</v>
      </c>
      <c r="B2174">
        <v>68</v>
      </c>
      <c r="C2174">
        <v>-6.5255705649926193E-2</v>
      </c>
      <c r="D2174">
        <v>-6.9914147122173004E-3</v>
      </c>
      <c r="E2174">
        <v>926.74193495362704</v>
      </c>
      <c r="F2174" t="b">
        <v>0</v>
      </c>
    </row>
    <row r="2175" spans="1:6" x14ac:dyDescent="0.2">
      <c r="A2175">
        <v>2172</v>
      </c>
      <c r="B2175">
        <v>82</v>
      </c>
      <c r="C2175">
        <v>0.23259542836294</v>
      </c>
      <c r="D2175">
        <v>-9.1695059659823008E-3</v>
      </c>
      <c r="E2175">
        <v>860.934299769007</v>
      </c>
      <c r="F2175" t="b">
        <v>0</v>
      </c>
    </row>
    <row r="2176" spans="1:6" x14ac:dyDescent="0.2">
      <c r="A2176">
        <v>2173</v>
      </c>
      <c r="B2176">
        <v>53</v>
      </c>
      <c r="C2176">
        <v>-0.131844092234672</v>
      </c>
      <c r="D2176">
        <v>1.09149184742452E-2</v>
      </c>
      <c r="E2176">
        <v>1106.1530794028899</v>
      </c>
      <c r="F2176" t="b">
        <v>0</v>
      </c>
    </row>
    <row r="2177" spans="1:6" x14ac:dyDescent="0.2">
      <c r="A2177">
        <v>2174</v>
      </c>
      <c r="B2177">
        <v>45</v>
      </c>
      <c r="C2177">
        <v>0.18021145266697</v>
      </c>
      <c r="D2177">
        <v>1.4252342207503E-3</v>
      </c>
      <c r="E2177">
        <v>1104.1123257940201</v>
      </c>
      <c r="F2177" t="b">
        <v>0</v>
      </c>
    </row>
    <row r="2178" spans="1:6" x14ac:dyDescent="0.2">
      <c r="A2178">
        <v>2175</v>
      </c>
      <c r="B2178">
        <v>34</v>
      </c>
      <c r="C2178">
        <v>0.18869084805618699</v>
      </c>
      <c r="D2178">
        <v>1.7123790273217E-3</v>
      </c>
      <c r="E2178">
        <v>1138.44812732833</v>
      </c>
      <c r="F2178" t="b">
        <v>0</v>
      </c>
    </row>
    <row r="2179" spans="1:6" x14ac:dyDescent="0.2">
      <c r="A2179">
        <v>2176</v>
      </c>
      <c r="B2179">
        <v>57</v>
      </c>
      <c r="C2179">
        <v>-7.5332134972480605E-2</v>
      </c>
      <c r="D2179">
        <v>-7.057483167583E-4</v>
      </c>
      <c r="E2179">
        <v>1112.2000870566601</v>
      </c>
      <c r="F2179" t="b">
        <v>0</v>
      </c>
    </row>
    <row r="2180" spans="1:6" x14ac:dyDescent="0.2">
      <c r="A2180">
        <v>2177</v>
      </c>
      <c r="B2180">
        <v>38</v>
      </c>
      <c r="C2180">
        <v>-4.6538280664400099E-2</v>
      </c>
      <c r="D2180">
        <v>-1.4435482411935001E-3</v>
      </c>
      <c r="E2180">
        <v>1081.1540800754101</v>
      </c>
      <c r="F2180" t="b">
        <v>0</v>
      </c>
    </row>
    <row r="2181" spans="1:6" x14ac:dyDescent="0.2">
      <c r="A2181">
        <v>2178</v>
      </c>
      <c r="B2181">
        <v>65</v>
      </c>
      <c r="C2181">
        <v>9.15213707876565E-2</v>
      </c>
      <c r="D2181">
        <v>8.1456975328389001E-3</v>
      </c>
      <c r="E2181">
        <v>992.56689894243902</v>
      </c>
      <c r="F2181" t="b">
        <v>0</v>
      </c>
    </row>
    <row r="2182" spans="1:6" x14ac:dyDescent="0.2">
      <c r="A2182">
        <v>2179</v>
      </c>
      <c r="B2182">
        <v>52</v>
      </c>
      <c r="C2182">
        <v>0.14086158872568499</v>
      </c>
      <c r="D2182">
        <v>9.5814071768852999E-3</v>
      </c>
      <c r="E2182">
        <v>1047.53195449942</v>
      </c>
      <c r="F2182" t="b">
        <v>0</v>
      </c>
    </row>
    <row r="2183" spans="1:6" x14ac:dyDescent="0.2">
      <c r="A2183">
        <v>2180</v>
      </c>
      <c r="B2183">
        <v>25</v>
      </c>
      <c r="C2183">
        <v>0.23666772693969501</v>
      </c>
      <c r="D2183">
        <v>3.3335324463586E-3</v>
      </c>
      <c r="E2183">
        <v>1066.3281330459799</v>
      </c>
      <c r="F2183" t="b">
        <v>0</v>
      </c>
    </row>
    <row r="2184" spans="1:6" x14ac:dyDescent="0.2">
      <c r="A2184">
        <v>2181</v>
      </c>
      <c r="B2184">
        <v>44</v>
      </c>
      <c r="C2184">
        <v>0.19931926376530701</v>
      </c>
      <c r="D2184">
        <v>-1.4691150000649199E-2</v>
      </c>
      <c r="E2184">
        <v>1060.4972726383801</v>
      </c>
      <c r="F2184" t="b">
        <v>0</v>
      </c>
    </row>
    <row r="2185" spans="1:6" x14ac:dyDescent="0.2">
      <c r="A2185">
        <v>2182</v>
      </c>
      <c r="B2185">
        <v>60</v>
      </c>
      <c r="C2185">
        <v>-8.7091107052905098E-2</v>
      </c>
      <c r="D2185">
        <v>-7.4691903241690004E-3</v>
      </c>
      <c r="E2185">
        <v>1102.45309131722</v>
      </c>
      <c r="F2185" t="b">
        <v>0</v>
      </c>
    </row>
    <row r="2186" spans="1:6" x14ac:dyDescent="0.2">
      <c r="A2186">
        <v>2183</v>
      </c>
      <c r="B2186">
        <v>18</v>
      </c>
      <c r="C2186">
        <v>-0.11563024692912</v>
      </c>
      <c r="D2186">
        <v>3.7645541352333998E-3</v>
      </c>
      <c r="E2186">
        <v>1190.43718667487</v>
      </c>
      <c r="F2186" t="b">
        <v>0</v>
      </c>
    </row>
    <row r="2187" spans="1:6" x14ac:dyDescent="0.2">
      <c r="A2187">
        <v>2184</v>
      </c>
      <c r="B2187">
        <v>58</v>
      </c>
      <c r="C2187">
        <v>-6.6293669280332E-3</v>
      </c>
      <c r="D2187">
        <v>1.2101978867006299E-2</v>
      </c>
      <c r="E2187">
        <v>1067.5069969991</v>
      </c>
      <c r="F2187" t="b">
        <v>0</v>
      </c>
    </row>
    <row r="2188" spans="1:6" x14ac:dyDescent="0.2">
      <c r="A2188">
        <v>2185</v>
      </c>
      <c r="B2188">
        <v>61</v>
      </c>
      <c r="C2188">
        <v>0.189273793856015</v>
      </c>
      <c r="D2188">
        <v>-1.59730758502931E-2</v>
      </c>
      <c r="E2188">
        <v>1048.6999116853599</v>
      </c>
      <c r="F2188" t="b">
        <v>0</v>
      </c>
    </row>
    <row r="2189" spans="1:6" x14ac:dyDescent="0.2">
      <c r="A2189">
        <v>2186</v>
      </c>
      <c r="B2189">
        <v>40</v>
      </c>
      <c r="C2189">
        <v>-1.58435560065051E-2</v>
      </c>
      <c r="D2189">
        <v>-2.5633062877079E-3</v>
      </c>
      <c r="E2189">
        <v>1067.9131422903899</v>
      </c>
      <c r="F2189" t="b">
        <v>0</v>
      </c>
    </row>
    <row r="2190" spans="1:6" x14ac:dyDescent="0.2">
      <c r="A2190">
        <v>2187</v>
      </c>
      <c r="B2190">
        <v>63</v>
      </c>
      <c r="C2190">
        <v>3.4237622811347797E-2</v>
      </c>
      <c r="D2190">
        <v>-1.2228333618262001E-3</v>
      </c>
      <c r="E2190">
        <v>1088.6244618457199</v>
      </c>
      <c r="F2190" t="b">
        <v>0</v>
      </c>
    </row>
    <row r="2191" spans="1:6" x14ac:dyDescent="0.2">
      <c r="A2191">
        <v>2188</v>
      </c>
      <c r="B2191">
        <v>62</v>
      </c>
      <c r="C2191">
        <v>6.7493172517546704E-2</v>
      </c>
      <c r="D2191">
        <v>6.5825017048756996E-3</v>
      </c>
      <c r="E2191">
        <v>1082.0170676545299</v>
      </c>
      <c r="F2191" t="b">
        <v>0</v>
      </c>
    </row>
    <row r="2192" spans="1:6" x14ac:dyDescent="0.2">
      <c r="A2192">
        <v>2189</v>
      </c>
      <c r="B2192">
        <v>51</v>
      </c>
      <c r="C2192">
        <v>1.5241006457451699E-2</v>
      </c>
      <c r="D2192">
        <v>2.4923059983579998E-4</v>
      </c>
      <c r="E2192">
        <v>1129.2025097338201</v>
      </c>
      <c r="F2192" t="b">
        <v>0</v>
      </c>
    </row>
    <row r="2193" spans="1:6" x14ac:dyDescent="0.2">
      <c r="A2193">
        <v>2190</v>
      </c>
      <c r="B2193">
        <v>59</v>
      </c>
      <c r="C2193">
        <v>-2.5415294601322198E-2</v>
      </c>
      <c r="D2193">
        <v>3.1634144248474999E-3</v>
      </c>
      <c r="E2193">
        <v>1089.1206607393201</v>
      </c>
      <c r="F2193" t="b">
        <v>0</v>
      </c>
    </row>
    <row r="2194" spans="1:6" x14ac:dyDescent="0.2">
      <c r="A2194">
        <v>2191</v>
      </c>
      <c r="B2194">
        <v>50</v>
      </c>
      <c r="C2194">
        <v>5.6027588924855203E-2</v>
      </c>
      <c r="D2194">
        <v>4.2396897709532002E-3</v>
      </c>
      <c r="E2194">
        <v>1113.2764141596001</v>
      </c>
      <c r="F2194" t="b">
        <v>0</v>
      </c>
    </row>
    <row r="2195" spans="1:6" x14ac:dyDescent="0.2">
      <c r="A2195">
        <v>2192</v>
      </c>
      <c r="B2195">
        <v>18</v>
      </c>
      <c r="C2195">
        <v>-3.9497993740473497E-2</v>
      </c>
      <c r="D2195">
        <v>-1.0214390428235E-2</v>
      </c>
      <c r="E2195">
        <v>1140.0311235404099</v>
      </c>
      <c r="F2195" t="b">
        <v>0</v>
      </c>
    </row>
    <row r="2196" spans="1:6" x14ac:dyDescent="0.2">
      <c r="A2196">
        <v>2193</v>
      </c>
      <c r="B2196">
        <v>63</v>
      </c>
      <c r="C2196">
        <v>-5.9377895726619299E-2</v>
      </c>
      <c r="D2196">
        <v>-5.6040196279008997E-3</v>
      </c>
      <c r="E2196">
        <v>896.04988336951101</v>
      </c>
      <c r="F2196" t="b">
        <v>0</v>
      </c>
    </row>
    <row r="2197" spans="1:6" x14ac:dyDescent="0.2">
      <c r="A2197">
        <v>2194</v>
      </c>
      <c r="B2197">
        <v>53</v>
      </c>
      <c r="C2197">
        <v>-1.7541211580021299E-2</v>
      </c>
      <c r="D2197">
        <v>-9.2763592116052E-3</v>
      </c>
      <c r="E2197">
        <v>1079.0637362853699</v>
      </c>
      <c r="F2197" t="b">
        <v>0</v>
      </c>
    </row>
    <row r="2198" spans="1:6" x14ac:dyDescent="0.2">
      <c r="A2198">
        <v>2195</v>
      </c>
      <c r="B2198">
        <v>60</v>
      </c>
      <c r="C2198">
        <v>-1.4832740504403899E-2</v>
      </c>
      <c r="D2198">
        <v>-3.6091344855958998E-3</v>
      </c>
      <c r="E2198">
        <v>1048.7179742757901</v>
      </c>
      <c r="F2198" t="b">
        <v>0</v>
      </c>
    </row>
    <row r="2199" spans="1:6" x14ac:dyDescent="0.2">
      <c r="A2199">
        <v>2196</v>
      </c>
      <c r="B2199">
        <v>37</v>
      </c>
      <c r="C2199">
        <v>-2.1124139155504099E-2</v>
      </c>
      <c r="D2199">
        <v>-2.4857946221800001E-4</v>
      </c>
      <c r="E2199">
        <v>1114.3239297033799</v>
      </c>
      <c r="F2199" t="b">
        <v>0</v>
      </c>
    </row>
    <row r="2200" spans="1:6" x14ac:dyDescent="0.2">
      <c r="A2200">
        <v>2197</v>
      </c>
      <c r="B2200">
        <v>52</v>
      </c>
      <c r="C2200">
        <v>-5.9253565116841801E-2</v>
      </c>
      <c r="D2200">
        <v>-5.9520502680670004E-3</v>
      </c>
      <c r="E2200">
        <v>1113.3727992327999</v>
      </c>
      <c r="F2200" t="b">
        <v>0</v>
      </c>
    </row>
    <row r="2201" spans="1:6" x14ac:dyDescent="0.2">
      <c r="A2201">
        <v>2198</v>
      </c>
      <c r="B2201">
        <v>64</v>
      </c>
      <c r="C2201">
        <v>4.9012818697983102E-2</v>
      </c>
      <c r="D2201">
        <v>-5.9455654525319996E-3</v>
      </c>
      <c r="E2201">
        <v>745.54102459429203</v>
      </c>
      <c r="F2201" t="b">
        <v>1</v>
      </c>
    </row>
    <row r="2202" spans="1:6" x14ac:dyDescent="0.2">
      <c r="A2202">
        <v>2199</v>
      </c>
      <c r="B2202">
        <v>29</v>
      </c>
      <c r="C2202">
        <v>-0.31243280815840802</v>
      </c>
      <c r="D2202">
        <v>-1.0248443561799001E-2</v>
      </c>
      <c r="E2202">
        <v>1137.0429272045201</v>
      </c>
      <c r="F2202" t="b">
        <v>0</v>
      </c>
    </row>
    <row r="2203" spans="1:6" x14ac:dyDescent="0.2">
      <c r="A2203">
        <v>2200</v>
      </c>
      <c r="B2203">
        <v>28</v>
      </c>
      <c r="C2203">
        <v>3.75055220435562E-2</v>
      </c>
      <c r="D2203">
        <v>-1.51376384844038E-2</v>
      </c>
      <c r="E2203">
        <v>1069.3256235757401</v>
      </c>
      <c r="F2203" t="b">
        <v>0</v>
      </c>
    </row>
    <row r="2204" spans="1:6" x14ac:dyDescent="0.2">
      <c r="A2204">
        <v>2201</v>
      </c>
      <c r="B2204">
        <v>53</v>
      </c>
      <c r="C2204">
        <v>-0.20119502825638</v>
      </c>
      <c r="D2204">
        <v>2.7642703353561999E-3</v>
      </c>
      <c r="E2204">
        <v>1061.26936766069</v>
      </c>
      <c r="F2204" t="b">
        <v>0</v>
      </c>
    </row>
    <row r="2205" spans="1:6" x14ac:dyDescent="0.2">
      <c r="A2205">
        <v>2202</v>
      </c>
      <c r="B2205">
        <v>59</v>
      </c>
      <c r="C2205">
        <v>-5.1707274072963202E-2</v>
      </c>
      <c r="D2205">
        <v>2.1721582420799E-3</v>
      </c>
      <c r="E2205">
        <v>1067.0597550560799</v>
      </c>
      <c r="F2205" t="b">
        <v>0</v>
      </c>
    </row>
    <row r="2206" spans="1:6" x14ac:dyDescent="0.2">
      <c r="A2206">
        <v>2203</v>
      </c>
      <c r="B2206">
        <v>48</v>
      </c>
      <c r="C2206">
        <v>-0.14709708193761101</v>
      </c>
      <c r="D2206">
        <v>-4.9915539117449999E-3</v>
      </c>
      <c r="E2206">
        <v>1141.02314109125</v>
      </c>
      <c r="F2206" t="b">
        <v>0</v>
      </c>
    </row>
    <row r="2207" spans="1:6" x14ac:dyDescent="0.2">
      <c r="A2207">
        <v>2204</v>
      </c>
      <c r="B2207">
        <v>46</v>
      </c>
      <c r="C2207">
        <v>0.228126697147568</v>
      </c>
      <c r="D2207">
        <v>-1.68618321199854E-2</v>
      </c>
      <c r="E2207">
        <v>1039.68398342873</v>
      </c>
      <c r="F2207" t="b">
        <v>0</v>
      </c>
    </row>
    <row r="2208" spans="1:6" x14ac:dyDescent="0.2">
      <c r="A2208">
        <v>2205</v>
      </c>
      <c r="B2208">
        <v>41</v>
      </c>
      <c r="C2208">
        <v>0.16756836052107699</v>
      </c>
      <c r="D2208">
        <v>-3.6012198590000002E-3</v>
      </c>
      <c r="E2208">
        <v>1022.91751658173</v>
      </c>
      <c r="F2208" t="b">
        <v>0</v>
      </c>
    </row>
    <row r="2209" spans="1:6" x14ac:dyDescent="0.2">
      <c r="A2209">
        <v>2206</v>
      </c>
      <c r="B2209">
        <v>53</v>
      </c>
      <c r="C2209">
        <v>7.4601199531681595E-2</v>
      </c>
      <c r="D2209">
        <v>-3.6652786400296999E-3</v>
      </c>
      <c r="E2209">
        <v>1037.1879496962499</v>
      </c>
      <c r="F2209" t="b">
        <v>0</v>
      </c>
    </row>
    <row r="2210" spans="1:6" x14ac:dyDescent="0.2">
      <c r="A2210">
        <v>2207</v>
      </c>
      <c r="B2210">
        <v>33</v>
      </c>
      <c r="C2210">
        <v>4.6495001192796001E-3</v>
      </c>
      <c r="D2210">
        <v>1.69023474920145E-2</v>
      </c>
      <c r="E2210">
        <v>1115.11752072839</v>
      </c>
      <c r="F2210" t="b">
        <v>0</v>
      </c>
    </row>
    <row r="2211" spans="1:6" x14ac:dyDescent="0.2">
      <c r="A2211">
        <v>2208</v>
      </c>
      <c r="B2211">
        <v>26</v>
      </c>
      <c r="C2211">
        <v>5.0893661476048097E-2</v>
      </c>
      <c r="D2211" s="1">
        <v>-8.5348577466375103E-5</v>
      </c>
      <c r="E2211">
        <v>1126.5355227576299</v>
      </c>
      <c r="F2211" t="b">
        <v>0</v>
      </c>
    </row>
    <row r="2212" spans="1:6" x14ac:dyDescent="0.2">
      <c r="A2212">
        <v>2209</v>
      </c>
      <c r="B2212">
        <v>45</v>
      </c>
      <c r="C2212">
        <v>7.3831218430057003E-3</v>
      </c>
      <c r="D2212">
        <v>2.0123554866300999E-3</v>
      </c>
      <c r="E2212">
        <v>1005.7061967905699</v>
      </c>
      <c r="F2212" t="b">
        <v>0</v>
      </c>
    </row>
    <row r="2213" spans="1:6" x14ac:dyDescent="0.2">
      <c r="A2213">
        <v>2210</v>
      </c>
      <c r="B2213">
        <v>33</v>
      </c>
      <c r="C2213">
        <v>-0.173800486714666</v>
      </c>
      <c r="D2213">
        <v>-1.22520223084281E-2</v>
      </c>
      <c r="E2213">
        <v>1148.9887276737199</v>
      </c>
      <c r="F2213" t="b">
        <v>0</v>
      </c>
    </row>
    <row r="2214" spans="1:6" x14ac:dyDescent="0.2">
      <c r="A2214">
        <v>2211</v>
      </c>
      <c r="B2214">
        <v>69</v>
      </c>
      <c r="C2214">
        <v>-2.0964986937437501E-2</v>
      </c>
      <c r="D2214">
        <v>1.76683261130531E-2</v>
      </c>
      <c r="E2214">
        <v>984.84140488018897</v>
      </c>
      <c r="F2214" t="b">
        <v>0</v>
      </c>
    </row>
    <row r="2215" spans="1:6" x14ac:dyDescent="0.2">
      <c r="A2215">
        <v>2212</v>
      </c>
      <c r="B2215">
        <v>77</v>
      </c>
      <c r="C2215">
        <v>0.185197750769755</v>
      </c>
      <c r="D2215">
        <v>-3.5872290529697999E-3</v>
      </c>
      <c r="E2215">
        <v>897.59256278201201</v>
      </c>
      <c r="F2215" t="b">
        <v>0</v>
      </c>
    </row>
    <row r="2216" spans="1:6" x14ac:dyDescent="0.2">
      <c r="A2216">
        <v>2213</v>
      </c>
      <c r="B2216">
        <v>31</v>
      </c>
      <c r="C2216">
        <v>-1.0988045089497101E-2</v>
      </c>
      <c r="D2216">
        <v>-7.0077039358278003E-3</v>
      </c>
      <c r="E2216">
        <v>1133.7328008776799</v>
      </c>
      <c r="F2216" t="b">
        <v>0</v>
      </c>
    </row>
    <row r="2217" spans="1:6" x14ac:dyDescent="0.2">
      <c r="A2217">
        <v>2214</v>
      </c>
      <c r="B2217">
        <v>41</v>
      </c>
      <c r="C2217">
        <v>-3.0987090587364801E-2</v>
      </c>
      <c r="D2217">
        <v>-5.1880618160312997E-3</v>
      </c>
      <c r="E2217">
        <v>1079.6324923855</v>
      </c>
      <c r="F2217" t="b">
        <v>0</v>
      </c>
    </row>
    <row r="2218" spans="1:6" x14ac:dyDescent="0.2">
      <c r="A2218">
        <v>2215</v>
      </c>
      <c r="B2218">
        <v>54</v>
      </c>
      <c r="C2218">
        <v>-0.264992125545567</v>
      </c>
      <c r="D2218">
        <v>3.1490225386072001E-3</v>
      </c>
      <c r="E2218">
        <v>1003.4331518702199</v>
      </c>
      <c r="F2218" t="b">
        <v>0</v>
      </c>
    </row>
    <row r="2219" spans="1:6" x14ac:dyDescent="0.2">
      <c r="A2219">
        <v>2216</v>
      </c>
      <c r="B2219">
        <v>47</v>
      </c>
      <c r="C2219">
        <v>-0.12985284608598899</v>
      </c>
      <c r="D2219">
        <v>-5.1907818415399996E-4</v>
      </c>
      <c r="E2219">
        <v>1108.4024430156901</v>
      </c>
      <c r="F2219" t="b">
        <v>0</v>
      </c>
    </row>
    <row r="2220" spans="1:6" x14ac:dyDescent="0.2">
      <c r="A2220">
        <v>2217</v>
      </c>
      <c r="B2220">
        <v>59</v>
      </c>
      <c r="C2220">
        <v>0.16932488024623099</v>
      </c>
      <c r="D2220">
        <v>1.54831115898721E-2</v>
      </c>
      <c r="E2220">
        <v>1009.11286650855</v>
      </c>
      <c r="F2220" t="b">
        <v>0</v>
      </c>
    </row>
    <row r="2221" spans="1:6" x14ac:dyDescent="0.2">
      <c r="A2221">
        <v>2218</v>
      </c>
      <c r="B2221">
        <v>27</v>
      </c>
      <c r="C2221">
        <v>-8.1741673576002497E-2</v>
      </c>
      <c r="D2221">
        <v>-2.1845577841881E-3</v>
      </c>
      <c r="E2221">
        <v>1113.1766195318501</v>
      </c>
      <c r="F2221" t="b">
        <v>0</v>
      </c>
    </row>
    <row r="2222" spans="1:6" x14ac:dyDescent="0.2">
      <c r="A2222">
        <v>2219</v>
      </c>
      <c r="B2222">
        <v>41</v>
      </c>
      <c r="C2222">
        <v>3.7741407871942502E-2</v>
      </c>
      <c r="D2222">
        <v>3.8530124687685E-3</v>
      </c>
      <c r="E2222">
        <v>1112.14702132108</v>
      </c>
      <c r="F2222" t="b">
        <v>0</v>
      </c>
    </row>
    <row r="2223" spans="1:6" x14ac:dyDescent="0.2">
      <c r="A2223">
        <v>2220</v>
      </c>
      <c r="B2223">
        <v>43</v>
      </c>
      <c r="C2223">
        <v>-0.23818924345673401</v>
      </c>
      <c r="D2223">
        <v>-1.37161860847223E-2</v>
      </c>
      <c r="E2223">
        <v>1107.3150301294199</v>
      </c>
      <c r="F2223" t="b">
        <v>0</v>
      </c>
    </row>
    <row r="2224" spans="1:6" x14ac:dyDescent="0.2">
      <c r="A2224">
        <v>2221</v>
      </c>
      <c r="B2224">
        <v>55</v>
      </c>
      <c r="C2224">
        <v>-4.6213969010303703E-2</v>
      </c>
      <c r="D2224">
        <v>-7.9255870637945994E-3</v>
      </c>
      <c r="E2224">
        <v>1112.7588745676501</v>
      </c>
      <c r="F2224" t="b">
        <v>0</v>
      </c>
    </row>
    <row r="2225" spans="1:6" x14ac:dyDescent="0.2">
      <c r="A2225">
        <v>2222</v>
      </c>
      <c r="B2225">
        <v>62</v>
      </c>
      <c r="C2225">
        <v>-7.2414523092561495E-2</v>
      </c>
      <c r="D2225">
        <v>-1.14554260478544E-2</v>
      </c>
      <c r="E2225">
        <v>1065.7490937094101</v>
      </c>
      <c r="F2225" t="b">
        <v>0</v>
      </c>
    </row>
    <row r="2226" spans="1:6" x14ac:dyDescent="0.2">
      <c r="A2226">
        <v>2223</v>
      </c>
      <c r="B2226">
        <v>61</v>
      </c>
      <c r="C2226">
        <v>-0.27088466099920899</v>
      </c>
      <c r="D2226">
        <v>1.5317012398385101E-2</v>
      </c>
      <c r="E2226">
        <v>1102.3323507498301</v>
      </c>
      <c r="F2226" t="b">
        <v>0</v>
      </c>
    </row>
    <row r="2227" spans="1:6" x14ac:dyDescent="0.2">
      <c r="A2227">
        <v>2224</v>
      </c>
      <c r="B2227">
        <v>64</v>
      </c>
      <c r="C2227">
        <v>3.3425384208980197E-2</v>
      </c>
      <c r="D2227">
        <v>-1.0793303510879999E-3</v>
      </c>
      <c r="E2227">
        <v>924.21681732142304</v>
      </c>
      <c r="F2227" t="b">
        <v>0</v>
      </c>
    </row>
    <row r="2228" spans="1:6" x14ac:dyDescent="0.2">
      <c r="A2228">
        <v>2225</v>
      </c>
      <c r="B2228">
        <v>51</v>
      </c>
      <c r="C2228">
        <v>-0.226511297514328</v>
      </c>
      <c r="D2228">
        <v>-2.6154112127860002E-4</v>
      </c>
      <c r="E2228">
        <v>1132.53032216266</v>
      </c>
      <c r="F2228" t="b">
        <v>0</v>
      </c>
    </row>
    <row r="2229" spans="1:6" x14ac:dyDescent="0.2">
      <c r="A2229">
        <v>2226</v>
      </c>
      <c r="B2229">
        <v>27</v>
      </c>
      <c r="C2229">
        <v>4.7406870863663996E-3</v>
      </c>
      <c r="D2229">
        <v>-5.6030890901036003E-3</v>
      </c>
      <c r="E2229">
        <v>1148.25386746561</v>
      </c>
      <c r="F2229" t="b">
        <v>0</v>
      </c>
    </row>
    <row r="2230" spans="1:6" x14ac:dyDescent="0.2">
      <c r="A2230">
        <v>2227</v>
      </c>
      <c r="B2230">
        <v>40</v>
      </c>
      <c r="C2230">
        <v>2.1525872199212599E-2</v>
      </c>
      <c r="D2230">
        <v>-3.8015537945815E-3</v>
      </c>
      <c r="E2230">
        <v>1150.22818085212</v>
      </c>
      <c r="F2230" t="b">
        <v>0</v>
      </c>
    </row>
    <row r="2231" spans="1:6" x14ac:dyDescent="0.2">
      <c r="A2231">
        <v>2228</v>
      </c>
      <c r="B2231">
        <v>36</v>
      </c>
      <c r="C2231">
        <v>0.216173932124262</v>
      </c>
      <c r="D2231">
        <v>2.2021919589556599E-2</v>
      </c>
      <c r="E2231">
        <v>910.96203475736399</v>
      </c>
      <c r="F2231" t="b">
        <v>0</v>
      </c>
    </row>
    <row r="2232" spans="1:6" x14ac:dyDescent="0.2">
      <c r="A2232">
        <v>2229</v>
      </c>
      <c r="B2232">
        <v>66</v>
      </c>
      <c r="C2232">
        <v>-0.19030121407418199</v>
      </c>
      <c r="D2232">
        <v>4.4337415196072996E-3</v>
      </c>
      <c r="E2232">
        <v>1092.8559936592601</v>
      </c>
      <c r="F2232" t="b">
        <v>0</v>
      </c>
    </row>
    <row r="2233" spans="1:6" x14ac:dyDescent="0.2">
      <c r="A2233">
        <v>2230</v>
      </c>
      <c r="B2233">
        <v>28</v>
      </c>
      <c r="C2233">
        <v>-0.11212437475029199</v>
      </c>
      <c r="D2233">
        <v>-2.8888198223555E-3</v>
      </c>
      <c r="E2233">
        <v>1151.78836348702</v>
      </c>
      <c r="F2233" t="b">
        <v>0</v>
      </c>
    </row>
    <row r="2234" spans="1:6" x14ac:dyDescent="0.2">
      <c r="A2234">
        <v>2231</v>
      </c>
      <c r="B2234">
        <v>56</v>
      </c>
      <c r="C2234">
        <v>4.75179669384675E-2</v>
      </c>
      <c r="D2234">
        <v>-8.8039182567876007E-3</v>
      </c>
      <c r="E2234">
        <v>1074.2782817074899</v>
      </c>
      <c r="F2234" t="b">
        <v>0</v>
      </c>
    </row>
    <row r="2235" spans="1:6" x14ac:dyDescent="0.2">
      <c r="A2235">
        <v>2232</v>
      </c>
      <c r="B2235">
        <v>39</v>
      </c>
      <c r="C2235">
        <v>7.66042719632168E-2</v>
      </c>
      <c r="D2235">
        <v>1.42275973647315E-2</v>
      </c>
      <c r="E2235">
        <v>1080.4007159150101</v>
      </c>
      <c r="F2235" t="b">
        <v>0</v>
      </c>
    </row>
    <row r="2236" spans="1:6" x14ac:dyDescent="0.2">
      <c r="A2236">
        <v>2233</v>
      </c>
      <c r="B2236">
        <v>52</v>
      </c>
      <c r="C2236">
        <v>7.6182244749315606E-2</v>
      </c>
      <c r="D2236">
        <v>5.2637558040032999E-3</v>
      </c>
      <c r="E2236">
        <v>1122.86251938487</v>
      </c>
      <c r="F2236" t="b">
        <v>0</v>
      </c>
    </row>
    <row r="2237" spans="1:6" x14ac:dyDescent="0.2">
      <c r="A2237">
        <v>2234</v>
      </c>
      <c r="B2237">
        <v>37</v>
      </c>
      <c r="C2237">
        <v>-0.12460525934776</v>
      </c>
      <c r="D2237">
        <v>3.6486112827397998E-3</v>
      </c>
      <c r="E2237">
        <v>1150.65215954419</v>
      </c>
      <c r="F2237" t="b">
        <v>0</v>
      </c>
    </row>
    <row r="2238" spans="1:6" x14ac:dyDescent="0.2">
      <c r="A2238">
        <v>2235</v>
      </c>
      <c r="B2238">
        <v>52</v>
      </c>
      <c r="C2238">
        <v>2.8422358648537299E-2</v>
      </c>
      <c r="D2238">
        <v>-1.5184760477671699E-2</v>
      </c>
      <c r="E2238">
        <v>1039.4718571782</v>
      </c>
      <c r="F2238" t="b">
        <v>0</v>
      </c>
    </row>
    <row r="2239" spans="1:6" x14ac:dyDescent="0.2">
      <c r="A2239">
        <v>2236</v>
      </c>
      <c r="B2239">
        <v>53</v>
      </c>
      <c r="C2239">
        <v>-1.5476369591873601E-2</v>
      </c>
      <c r="D2239">
        <v>1.03725113752299E-2</v>
      </c>
      <c r="E2239">
        <v>1044.53217803033</v>
      </c>
      <c r="F2239" t="b">
        <v>0</v>
      </c>
    </row>
    <row r="2240" spans="1:6" x14ac:dyDescent="0.2">
      <c r="A2240">
        <v>2237</v>
      </c>
      <c r="B2240">
        <v>40</v>
      </c>
      <c r="C2240">
        <v>-5.7181220248553502E-2</v>
      </c>
      <c r="D2240">
        <v>2.8079639869387999E-3</v>
      </c>
      <c r="E2240">
        <v>1133.49159949453</v>
      </c>
      <c r="F2240" t="b">
        <v>0</v>
      </c>
    </row>
    <row r="2241" spans="1:6" x14ac:dyDescent="0.2">
      <c r="A2241">
        <v>2238</v>
      </c>
      <c r="B2241">
        <v>65</v>
      </c>
      <c r="C2241">
        <v>-0.108196720897227</v>
      </c>
      <c r="D2241">
        <v>-1.23454683563342E-2</v>
      </c>
      <c r="E2241">
        <v>1028.9990235635601</v>
      </c>
      <c r="F2241" t="b">
        <v>0</v>
      </c>
    </row>
    <row r="2242" spans="1:6" x14ac:dyDescent="0.2">
      <c r="A2242">
        <v>2239</v>
      </c>
      <c r="B2242">
        <v>28</v>
      </c>
      <c r="C2242">
        <v>-3.0448885763068399E-2</v>
      </c>
      <c r="D2242">
        <v>5.381459851593E-3</v>
      </c>
      <c r="E2242">
        <v>1043.3855298036699</v>
      </c>
      <c r="F2242" t="b">
        <v>0</v>
      </c>
    </row>
    <row r="2243" spans="1:6" x14ac:dyDescent="0.2">
      <c r="A2243">
        <v>2240</v>
      </c>
      <c r="B2243">
        <v>50</v>
      </c>
      <c r="C2243">
        <v>-1.8968368297287399E-2</v>
      </c>
      <c r="D2243">
        <v>-8.8533051350507003E-3</v>
      </c>
      <c r="E2243">
        <v>1113.13291790787</v>
      </c>
      <c r="F2243" t="b">
        <v>0</v>
      </c>
    </row>
    <row r="2244" spans="1:6" x14ac:dyDescent="0.2">
      <c r="A2244">
        <v>2241</v>
      </c>
      <c r="B2244">
        <v>61</v>
      </c>
      <c r="C2244">
        <v>-6.5314087626880003E-3</v>
      </c>
      <c r="D2244">
        <v>3.3070691651221002E-3</v>
      </c>
      <c r="E2244">
        <v>896.808884465554</v>
      </c>
      <c r="F2244" t="b">
        <v>0</v>
      </c>
    </row>
    <row r="2245" spans="1:6" x14ac:dyDescent="0.2">
      <c r="A2245">
        <v>2242</v>
      </c>
      <c r="B2245">
        <v>38</v>
      </c>
      <c r="C2245">
        <v>-5.0530290172475997E-2</v>
      </c>
      <c r="D2245">
        <v>-5.2264465435821004E-3</v>
      </c>
      <c r="E2245">
        <v>1096.9821739138899</v>
      </c>
      <c r="F2245" t="b">
        <v>0</v>
      </c>
    </row>
    <row r="2246" spans="1:6" x14ac:dyDescent="0.2">
      <c r="A2246">
        <v>2243</v>
      </c>
      <c r="B2246">
        <v>36</v>
      </c>
      <c r="C2246">
        <v>-0.21069355918122001</v>
      </c>
      <c r="D2246">
        <v>-4.9586296683323001E-3</v>
      </c>
      <c r="E2246">
        <v>1174.7930794915901</v>
      </c>
      <c r="F2246" t="b">
        <v>0</v>
      </c>
    </row>
    <row r="2247" spans="1:6" x14ac:dyDescent="0.2">
      <c r="A2247">
        <v>2244</v>
      </c>
      <c r="B2247">
        <v>35</v>
      </c>
      <c r="C2247">
        <v>-0.15432122348155</v>
      </c>
      <c r="D2247">
        <v>-4.1126328415926998E-3</v>
      </c>
      <c r="E2247">
        <v>1191.2853688001101</v>
      </c>
      <c r="F2247" t="b">
        <v>0</v>
      </c>
    </row>
    <row r="2248" spans="1:6" x14ac:dyDescent="0.2">
      <c r="A2248">
        <v>2245</v>
      </c>
      <c r="B2248">
        <v>42</v>
      </c>
      <c r="C2248">
        <v>4.2171222616280597E-2</v>
      </c>
      <c r="D2248">
        <v>5.4476364925984998E-3</v>
      </c>
      <c r="E2248">
        <v>1049.6383256510701</v>
      </c>
      <c r="F2248" t="b">
        <v>0</v>
      </c>
    </row>
    <row r="2249" spans="1:6" x14ac:dyDescent="0.2">
      <c r="A2249">
        <v>2246</v>
      </c>
      <c r="B2249">
        <v>54</v>
      </c>
      <c r="C2249">
        <v>4.62196620687833E-2</v>
      </c>
      <c r="D2249">
        <v>1.0404098506496999E-3</v>
      </c>
      <c r="E2249">
        <v>1073.9641888323799</v>
      </c>
      <c r="F2249" t="b">
        <v>0</v>
      </c>
    </row>
    <row r="2250" spans="1:6" x14ac:dyDescent="0.2">
      <c r="A2250">
        <v>2247</v>
      </c>
      <c r="B2250">
        <v>39</v>
      </c>
      <c r="C2250">
        <v>-0.43354333949781398</v>
      </c>
      <c r="D2250">
        <v>1.0125700138702001E-3</v>
      </c>
      <c r="E2250">
        <v>1129.5333707567099</v>
      </c>
      <c r="F2250" t="b">
        <v>0</v>
      </c>
    </row>
    <row r="2251" spans="1:6" x14ac:dyDescent="0.2">
      <c r="A2251">
        <v>2248</v>
      </c>
      <c r="B2251">
        <v>64</v>
      </c>
      <c r="C2251">
        <v>-0.29046380563173002</v>
      </c>
      <c r="D2251">
        <v>4.9406643362667002E-3</v>
      </c>
      <c r="E2251">
        <v>880.08123943425801</v>
      </c>
      <c r="F2251" t="b">
        <v>0</v>
      </c>
    </row>
    <row r="2252" spans="1:6" x14ac:dyDescent="0.2">
      <c r="A2252">
        <v>2249</v>
      </c>
      <c r="B2252">
        <v>66</v>
      </c>
      <c r="C2252">
        <v>0.15179852872161401</v>
      </c>
      <c r="D2252">
        <v>-1.1458361459876E-3</v>
      </c>
      <c r="E2252">
        <v>1027.5626046728601</v>
      </c>
      <c r="F2252" t="b">
        <v>0</v>
      </c>
    </row>
    <row r="2253" spans="1:6" x14ac:dyDescent="0.2">
      <c r="A2253">
        <v>2250</v>
      </c>
      <c r="B2253">
        <v>34</v>
      </c>
      <c r="C2253">
        <v>-0.13999968070285099</v>
      </c>
      <c r="D2253">
        <v>4.8693705921279001E-3</v>
      </c>
      <c r="E2253">
        <v>1170.4722255602001</v>
      </c>
      <c r="F2253" t="b">
        <v>0</v>
      </c>
    </row>
    <row r="2254" spans="1:6" x14ac:dyDescent="0.2">
      <c r="A2254">
        <v>2251</v>
      </c>
      <c r="B2254">
        <v>62</v>
      </c>
      <c r="C2254">
        <v>3.8088432497380802E-2</v>
      </c>
      <c r="D2254">
        <v>-1.31876220245191E-2</v>
      </c>
      <c r="E2254">
        <v>1031.2857773907699</v>
      </c>
      <c r="F2254" t="b">
        <v>0</v>
      </c>
    </row>
    <row r="2255" spans="1:6" x14ac:dyDescent="0.2">
      <c r="A2255">
        <v>2252</v>
      </c>
      <c r="B2255">
        <v>40</v>
      </c>
      <c r="C2255">
        <v>5.1688857567470402E-2</v>
      </c>
      <c r="D2255">
        <v>7.1592006296653998E-3</v>
      </c>
      <c r="E2255">
        <v>1093.8907571869399</v>
      </c>
      <c r="F2255" t="b">
        <v>0</v>
      </c>
    </row>
    <row r="2256" spans="1:6" x14ac:dyDescent="0.2">
      <c r="A2256">
        <v>2253</v>
      </c>
      <c r="B2256">
        <v>64</v>
      </c>
      <c r="C2256">
        <v>-2.50388541993826E-2</v>
      </c>
      <c r="D2256">
        <v>-2.2459014149955901E-2</v>
      </c>
      <c r="E2256">
        <v>993.05586104718998</v>
      </c>
      <c r="F2256" t="b">
        <v>0</v>
      </c>
    </row>
    <row r="2257" spans="1:6" x14ac:dyDescent="0.2">
      <c r="A2257">
        <v>2254</v>
      </c>
      <c r="B2257">
        <v>82</v>
      </c>
      <c r="C2257">
        <v>4.8591951163880702E-2</v>
      </c>
      <c r="D2257">
        <v>-1.19858308417383E-2</v>
      </c>
      <c r="E2257">
        <v>1048.17750352848</v>
      </c>
      <c r="F2257" t="b">
        <v>0</v>
      </c>
    </row>
    <row r="2258" spans="1:6" x14ac:dyDescent="0.2">
      <c r="A2258">
        <v>2255</v>
      </c>
      <c r="B2258">
        <v>61</v>
      </c>
      <c r="C2258">
        <v>0.39061186293449501</v>
      </c>
      <c r="D2258">
        <v>7.4509192020100999E-3</v>
      </c>
      <c r="E2258">
        <v>1028.7634107904901</v>
      </c>
      <c r="F2258" t="b">
        <v>0</v>
      </c>
    </row>
    <row r="2259" spans="1:6" x14ac:dyDescent="0.2">
      <c r="A2259">
        <v>2256</v>
      </c>
      <c r="B2259">
        <v>68</v>
      </c>
      <c r="C2259">
        <v>-0.19859359219529901</v>
      </c>
      <c r="D2259">
        <v>9.1361486034998007E-3</v>
      </c>
      <c r="E2259">
        <v>1098.0819699605499</v>
      </c>
      <c r="F2259" t="b">
        <v>0</v>
      </c>
    </row>
    <row r="2260" spans="1:6" x14ac:dyDescent="0.2">
      <c r="A2260">
        <v>2257</v>
      </c>
      <c r="B2260">
        <v>57</v>
      </c>
      <c r="C2260">
        <v>-0.10459080129508901</v>
      </c>
      <c r="D2260">
        <v>4.5356761118957997E-3</v>
      </c>
      <c r="E2260">
        <v>1083.44631226617</v>
      </c>
      <c r="F2260" t="b">
        <v>0</v>
      </c>
    </row>
    <row r="2261" spans="1:6" x14ac:dyDescent="0.2">
      <c r="A2261">
        <v>2258</v>
      </c>
      <c r="B2261">
        <v>70</v>
      </c>
      <c r="C2261">
        <v>0.320566082716009</v>
      </c>
      <c r="D2261">
        <v>3.4274012858160903E-2</v>
      </c>
      <c r="E2261">
        <v>904.00325598986205</v>
      </c>
      <c r="F2261" t="b">
        <v>0</v>
      </c>
    </row>
    <row r="2262" spans="1:6" x14ac:dyDescent="0.2">
      <c r="A2262">
        <v>2259</v>
      </c>
      <c r="B2262">
        <v>59</v>
      </c>
      <c r="C2262">
        <v>-0.16041893177078601</v>
      </c>
      <c r="D2262">
        <v>1.8083860539674802E-2</v>
      </c>
      <c r="E2262">
        <v>1038.2933748717401</v>
      </c>
      <c r="F2262" t="b">
        <v>0</v>
      </c>
    </row>
    <row r="2263" spans="1:6" x14ac:dyDescent="0.2">
      <c r="A2263">
        <v>2260</v>
      </c>
      <c r="B2263">
        <v>50</v>
      </c>
      <c r="C2263">
        <v>3.6089750811444103E-2</v>
      </c>
      <c r="D2263">
        <v>1.2822980056077699E-2</v>
      </c>
      <c r="E2263">
        <v>1103.22097536089</v>
      </c>
      <c r="F2263" t="b">
        <v>0</v>
      </c>
    </row>
    <row r="2264" spans="1:6" x14ac:dyDescent="0.2">
      <c r="A2264">
        <v>2261</v>
      </c>
      <c r="B2264">
        <v>43</v>
      </c>
      <c r="C2264">
        <v>1.0779330277344099E-2</v>
      </c>
      <c r="D2264">
        <v>-4.5325473279510999E-3</v>
      </c>
      <c r="E2264">
        <v>1125.0168773857699</v>
      </c>
      <c r="F2264" t="b">
        <v>0</v>
      </c>
    </row>
    <row r="2265" spans="1:6" x14ac:dyDescent="0.2">
      <c r="A2265">
        <v>2262</v>
      </c>
      <c r="B2265">
        <v>58</v>
      </c>
      <c r="C2265">
        <v>0.28051198119055798</v>
      </c>
      <c r="D2265">
        <v>3.2479780178421597E-2</v>
      </c>
      <c r="E2265">
        <v>962.48011215743497</v>
      </c>
      <c r="F2265" t="b">
        <v>0</v>
      </c>
    </row>
    <row r="2266" spans="1:6" x14ac:dyDescent="0.2">
      <c r="A2266">
        <v>2263</v>
      </c>
      <c r="B2266">
        <v>60</v>
      </c>
      <c r="C2266">
        <v>-0.21138400190102</v>
      </c>
      <c r="D2266">
        <v>1.01141826298887E-2</v>
      </c>
      <c r="E2266">
        <v>1102.92612941583</v>
      </c>
      <c r="F2266" t="b">
        <v>0</v>
      </c>
    </row>
    <row r="2267" spans="1:6" x14ac:dyDescent="0.2">
      <c r="A2267">
        <v>2264</v>
      </c>
      <c r="B2267">
        <v>63</v>
      </c>
      <c r="C2267">
        <v>1.7659202609207801E-2</v>
      </c>
      <c r="D2267">
        <v>3.9282973691509999E-4</v>
      </c>
      <c r="E2267">
        <v>1096.3515225000599</v>
      </c>
      <c r="F2267" t="b">
        <v>0</v>
      </c>
    </row>
    <row r="2268" spans="1:6" x14ac:dyDescent="0.2">
      <c r="A2268">
        <v>2265</v>
      </c>
      <c r="B2268">
        <v>60</v>
      </c>
      <c r="C2268">
        <v>-2.4069918322052901E-2</v>
      </c>
      <c r="D2268">
        <v>-1.59161677864787E-2</v>
      </c>
      <c r="E2268">
        <v>1057.8389385599401</v>
      </c>
      <c r="F2268" t="b">
        <v>0</v>
      </c>
    </row>
    <row r="2269" spans="1:6" x14ac:dyDescent="0.2">
      <c r="A2269">
        <v>2266</v>
      </c>
      <c r="B2269">
        <v>72</v>
      </c>
      <c r="C2269">
        <v>8.5713247570571305E-2</v>
      </c>
      <c r="D2269">
        <v>-1.58005288187269E-2</v>
      </c>
      <c r="E2269">
        <v>973.22188678280395</v>
      </c>
      <c r="F2269" t="b">
        <v>0</v>
      </c>
    </row>
    <row r="2270" spans="1:6" x14ac:dyDescent="0.2">
      <c r="A2270">
        <v>2267</v>
      </c>
      <c r="B2270">
        <v>64</v>
      </c>
      <c r="C2270">
        <v>-0.23896843355284</v>
      </c>
      <c r="D2270">
        <v>-9.3330159340172993E-3</v>
      </c>
      <c r="E2270">
        <v>1101.20800746139</v>
      </c>
      <c r="F2270" t="b">
        <v>0</v>
      </c>
    </row>
    <row r="2271" spans="1:6" x14ac:dyDescent="0.2">
      <c r="A2271">
        <v>2268</v>
      </c>
      <c r="B2271">
        <v>26</v>
      </c>
      <c r="C2271">
        <v>5.1463035330086698E-2</v>
      </c>
      <c r="D2271">
        <v>2.5582722056710998E-3</v>
      </c>
      <c r="E2271">
        <v>1140.4143913395201</v>
      </c>
      <c r="F2271" t="b">
        <v>0</v>
      </c>
    </row>
    <row r="2272" spans="1:6" x14ac:dyDescent="0.2">
      <c r="A2272">
        <v>2269</v>
      </c>
      <c r="B2272">
        <v>53</v>
      </c>
      <c r="C2272">
        <v>-0.29027974900139503</v>
      </c>
      <c r="D2272">
        <v>-6.9140795904010996E-3</v>
      </c>
      <c r="E2272">
        <v>1088.3488097203799</v>
      </c>
      <c r="F2272" t="b">
        <v>0</v>
      </c>
    </row>
    <row r="2273" spans="1:6" x14ac:dyDescent="0.2">
      <c r="A2273">
        <v>2270</v>
      </c>
      <c r="B2273">
        <v>67</v>
      </c>
      <c r="C2273">
        <v>-1.9383284108792399E-2</v>
      </c>
      <c r="D2273">
        <v>2.7019371358097E-3</v>
      </c>
      <c r="E2273">
        <v>1065.7523396383101</v>
      </c>
      <c r="F2273" t="b">
        <v>0</v>
      </c>
    </row>
    <row r="2274" spans="1:6" x14ac:dyDescent="0.2">
      <c r="A2274">
        <v>2271</v>
      </c>
      <c r="B2274">
        <v>50</v>
      </c>
      <c r="C2274">
        <v>-0.103920856346083</v>
      </c>
      <c r="D2274">
        <v>5.4441188358984004E-3</v>
      </c>
      <c r="E2274">
        <v>1023.1394132919499</v>
      </c>
      <c r="F2274" t="b">
        <v>0</v>
      </c>
    </row>
    <row r="2275" spans="1:6" x14ac:dyDescent="0.2">
      <c r="A2275">
        <v>2272</v>
      </c>
      <c r="B2275">
        <v>48</v>
      </c>
      <c r="C2275">
        <v>-0.12227431814504</v>
      </c>
      <c r="D2275">
        <v>-1.9844096114432701E-2</v>
      </c>
      <c r="E2275">
        <v>1049.28066944175</v>
      </c>
      <c r="F2275" t="b">
        <v>0</v>
      </c>
    </row>
    <row r="2276" spans="1:6" x14ac:dyDescent="0.2">
      <c r="A2276">
        <v>2273</v>
      </c>
      <c r="B2276">
        <v>57</v>
      </c>
      <c r="C2276">
        <v>-0.15694861817115499</v>
      </c>
      <c r="D2276">
        <v>-3.7984677897640999E-3</v>
      </c>
      <c r="E2276">
        <v>1119.0720643269401</v>
      </c>
      <c r="F2276" t="b">
        <v>0</v>
      </c>
    </row>
    <row r="2277" spans="1:6" x14ac:dyDescent="0.2">
      <c r="A2277">
        <v>2274</v>
      </c>
      <c r="B2277">
        <v>59</v>
      </c>
      <c r="C2277">
        <v>-0.15091710465175701</v>
      </c>
      <c r="D2277">
        <v>2.5441007627905999E-3</v>
      </c>
      <c r="E2277">
        <v>1136.1699236342099</v>
      </c>
      <c r="F2277" t="b">
        <v>0</v>
      </c>
    </row>
    <row r="2278" spans="1:6" x14ac:dyDescent="0.2">
      <c r="A2278">
        <v>2275</v>
      </c>
      <c r="B2278">
        <v>62</v>
      </c>
      <c r="C2278">
        <v>-5.6123213748852797E-2</v>
      </c>
      <c r="D2278">
        <v>-1.09374732158383E-2</v>
      </c>
      <c r="E2278">
        <v>1038.9033906234399</v>
      </c>
      <c r="F2278" t="b">
        <v>0</v>
      </c>
    </row>
    <row r="2279" spans="1:6" x14ac:dyDescent="0.2">
      <c r="A2279">
        <v>2276</v>
      </c>
      <c r="B2279">
        <v>57</v>
      </c>
      <c r="C2279">
        <v>-9.8702235782755304E-2</v>
      </c>
      <c r="D2279">
        <v>-1.0214362514265E-3</v>
      </c>
      <c r="E2279">
        <v>1121.41475069024</v>
      </c>
      <c r="F2279" t="b">
        <v>0</v>
      </c>
    </row>
    <row r="2280" spans="1:6" x14ac:dyDescent="0.2">
      <c r="A2280">
        <v>2277</v>
      </c>
      <c r="B2280">
        <v>47</v>
      </c>
      <c r="C2280">
        <v>-0.132895580596226</v>
      </c>
      <c r="D2280">
        <v>2.528223876409E-4</v>
      </c>
      <c r="E2280">
        <v>1130.7631668110701</v>
      </c>
      <c r="F2280" t="b">
        <v>0</v>
      </c>
    </row>
    <row r="2281" spans="1:6" x14ac:dyDescent="0.2">
      <c r="A2281">
        <v>2278</v>
      </c>
      <c r="B2281">
        <v>65</v>
      </c>
      <c r="C2281">
        <v>0.22669561503516</v>
      </c>
      <c r="D2281">
        <v>-2.5870480500048601E-2</v>
      </c>
      <c r="E2281">
        <v>952.60067531550703</v>
      </c>
      <c r="F2281" t="b">
        <v>0</v>
      </c>
    </row>
    <row r="2282" spans="1:6" x14ac:dyDescent="0.2">
      <c r="A2282">
        <v>2279</v>
      </c>
      <c r="B2282">
        <v>53</v>
      </c>
      <c r="C2282">
        <v>-4.6680475998135698E-2</v>
      </c>
      <c r="D2282">
        <v>-9.7418501286068993E-3</v>
      </c>
      <c r="E2282">
        <v>1108.53247584528</v>
      </c>
      <c r="F2282" t="b">
        <v>0</v>
      </c>
    </row>
    <row r="2283" spans="1:6" x14ac:dyDescent="0.2">
      <c r="A2283">
        <v>2280</v>
      </c>
      <c r="B2283">
        <v>26</v>
      </c>
      <c r="C2283">
        <v>-0.18112955629072999</v>
      </c>
      <c r="D2283">
        <v>-1.2302289573067801E-2</v>
      </c>
      <c r="E2283">
        <v>1143.34621378017</v>
      </c>
      <c r="F2283" t="b">
        <v>0</v>
      </c>
    </row>
    <row r="2284" spans="1:6" x14ac:dyDescent="0.2">
      <c r="A2284">
        <v>2281</v>
      </c>
      <c r="B2284">
        <v>52</v>
      </c>
      <c r="C2284">
        <v>-3.41373154881595E-2</v>
      </c>
      <c r="D2284">
        <v>-8.9331927253849999E-3</v>
      </c>
      <c r="E2284">
        <v>1044.8483839058999</v>
      </c>
      <c r="F2284" t="b">
        <v>0</v>
      </c>
    </row>
    <row r="2285" spans="1:6" x14ac:dyDescent="0.2">
      <c r="A2285">
        <v>2282</v>
      </c>
      <c r="B2285">
        <v>77</v>
      </c>
      <c r="C2285">
        <v>0.13852898317700901</v>
      </c>
      <c r="D2285">
        <v>-6.6163289370570998E-3</v>
      </c>
      <c r="E2285">
        <v>1021.501656952</v>
      </c>
      <c r="F2285" t="b">
        <v>0</v>
      </c>
    </row>
    <row r="2286" spans="1:6" x14ac:dyDescent="0.2">
      <c r="A2286">
        <v>2283</v>
      </c>
      <c r="B2286">
        <v>62</v>
      </c>
      <c r="C2286">
        <v>0.217547843437779</v>
      </c>
      <c r="D2286">
        <v>1.7012959008379101E-2</v>
      </c>
      <c r="E2286">
        <v>889.58794675934803</v>
      </c>
      <c r="F2286" t="b">
        <v>0</v>
      </c>
    </row>
    <row r="2287" spans="1:6" x14ac:dyDescent="0.2">
      <c r="A2287">
        <v>2284</v>
      </c>
      <c r="B2287">
        <v>24</v>
      </c>
      <c r="C2287">
        <v>0.23058883641252001</v>
      </c>
      <c r="D2287">
        <v>1.0106047748621E-2</v>
      </c>
      <c r="E2287">
        <v>1078.2540020664801</v>
      </c>
      <c r="F2287" t="b">
        <v>0</v>
      </c>
    </row>
    <row r="2288" spans="1:6" x14ac:dyDescent="0.2">
      <c r="A2288">
        <v>2285</v>
      </c>
      <c r="B2288">
        <v>25</v>
      </c>
      <c r="C2288">
        <v>-0.18551405505971999</v>
      </c>
      <c r="D2288">
        <v>5.1431625151899998E-3</v>
      </c>
      <c r="E2288">
        <v>1163.44222356606</v>
      </c>
      <c r="F2288" t="b">
        <v>0</v>
      </c>
    </row>
    <row r="2289" spans="1:6" x14ac:dyDescent="0.2">
      <c r="A2289">
        <v>2286</v>
      </c>
      <c r="B2289">
        <v>80</v>
      </c>
      <c r="C2289">
        <v>0.42368300893451399</v>
      </c>
      <c r="D2289">
        <v>-1.42099496560027E-2</v>
      </c>
      <c r="E2289">
        <v>839.09618395522898</v>
      </c>
      <c r="F2289" t="b">
        <v>1</v>
      </c>
    </row>
    <row r="2290" spans="1:6" x14ac:dyDescent="0.2">
      <c r="A2290">
        <v>2287</v>
      </c>
      <c r="B2290">
        <v>42</v>
      </c>
      <c r="C2290">
        <v>0.19327614443329899</v>
      </c>
      <c r="D2290">
        <v>-1.6409077903408E-3</v>
      </c>
      <c r="E2290">
        <v>1132.5048110703799</v>
      </c>
      <c r="F2290" t="b">
        <v>0</v>
      </c>
    </row>
    <row r="2291" spans="1:6" x14ac:dyDescent="0.2">
      <c r="A2291">
        <v>2288</v>
      </c>
      <c r="B2291">
        <v>60</v>
      </c>
      <c r="C2291">
        <v>3.9313034811758803E-2</v>
      </c>
      <c r="D2291">
        <v>-8.7320608655840001E-3</v>
      </c>
      <c r="E2291">
        <v>1091.85727610818</v>
      </c>
      <c r="F2291" t="b">
        <v>0</v>
      </c>
    </row>
    <row r="2292" spans="1:6" x14ac:dyDescent="0.2">
      <c r="A2292">
        <v>2289</v>
      </c>
      <c r="B2292">
        <v>73</v>
      </c>
      <c r="C2292">
        <v>-0.18429923234919801</v>
      </c>
      <c r="D2292">
        <v>2.1227219648899999E-4</v>
      </c>
      <c r="E2292">
        <v>1118.51947579219</v>
      </c>
      <c r="F2292" t="b">
        <v>0</v>
      </c>
    </row>
    <row r="2293" spans="1:6" x14ac:dyDescent="0.2">
      <c r="A2293">
        <v>2290</v>
      </c>
      <c r="B2293">
        <v>68</v>
      </c>
      <c r="C2293">
        <v>-0.24854919269544501</v>
      </c>
      <c r="D2293">
        <v>-1.9758616464515002E-3</v>
      </c>
      <c r="E2293">
        <v>1069.0555249358499</v>
      </c>
      <c r="F2293" t="b">
        <v>0</v>
      </c>
    </row>
    <row r="2294" spans="1:6" x14ac:dyDescent="0.2">
      <c r="A2294">
        <v>2291</v>
      </c>
      <c r="B2294">
        <v>24</v>
      </c>
      <c r="C2294">
        <v>6.9151983238899206E-2</v>
      </c>
      <c r="D2294">
        <v>-1.0091873433723199E-2</v>
      </c>
      <c r="E2294">
        <v>1150.55683249193</v>
      </c>
      <c r="F2294" t="b">
        <v>0</v>
      </c>
    </row>
    <row r="2295" spans="1:6" x14ac:dyDescent="0.2">
      <c r="A2295">
        <v>2292</v>
      </c>
      <c r="B2295">
        <v>37</v>
      </c>
      <c r="C2295">
        <v>-3.7607822056225801E-2</v>
      </c>
      <c r="D2295">
        <v>1.2292856698492001E-3</v>
      </c>
      <c r="E2295">
        <v>1101.0029619726599</v>
      </c>
      <c r="F2295" t="b">
        <v>0</v>
      </c>
    </row>
    <row r="2296" spans="1:6" x14ac:dyDescent="0.2">
      <c r="A2296">
        <v>2293</v>
      </c>
      <c r="B2296">
        <v>63</v>
      </c>
      <c r="C2296">
        <v>-0.154722520132169</v>
      </c>
      <c r="D2296">
        <v>8.8538829354394E-3</v>
      </c>
      <c r="E2296">
        <v>1086.2838406857099</v>
      </c>
      <c r="F2296" t="b">
        <v>0</v>
      </c>
    </row>
    <row r="2297" spans="1:6" x14ac:dyDescent="0.2">
      <c r="A2297">
        <v>2294</v>
      </c>
      <c r="B2297">
        <v>53</v>
      </c>
      <c r="C2297">
        <v>2.9480030291497501E-2</v>
      </c>
      <c r="D2297">
        <v>9.2843541063112999E-3</v>
      </c>
      <c r="E2297">
        <v>1048.6240197776699</v>
      </c>
      <c r="F2297" t="b">
        <v>0</v>
      </c>
    </row>
    <row r="2298" spans="1:6" x14ac:dyDescent="0.2">
      <c r="A2298">
        <v>2295</v>
      </c>
      <c r="B2298">
        <v>37</v>
      </c>
      <c r="C2298">
        <v>0.20689886417885101</v>
      </c>
      <c r="D2298">
        <v>9.6447871727809008E-3</v>
      </c>
      <c r="E2298">
        <v>1079.9736916591801</v>
      </c>
      <c r="F2298" t="b">
        <v>0</v>
      </c>
    </row>
    <row r="2299" spans="1:6" x14ac:dyDescent="0.2">
      <c r="A2299">
        <v>2296</v>
      </c>
      <c r="B2299">
        <v>50</v>
      </c>
      <c r="C2299">
        <v>7.8637735541886005E-3</v>
      </c>
      <c r="D2299">
        <v>1.23990989027952E-2</v>
      </c>
      <c r="E2299">
        <v>1076.08580838219</v>
      </c>
      <c r="F2299" t="b">
        <v>0</v>
      </c>
    </row>
    <row r="2300" spans="1:6" x14ac:dyDescent="0.2">
      <c r="A2300">
        <v>2297</v>
      </c>
      <c r="B2300">
        <v>54</v>
      </c>
      <c r="C2300">
        <v>-0.147314789714203</v>
      </c>
      <c r="D2300">
        <v>9.8978048708669008E-3</v>
      </c>
      <c r="E2300">
        <v>1059.57912595481</v>
      </c>
      <c r="F2300" t="b">
        <v>0</v>
      </c>
    </row>
    <row r="2301" spans="1:6" x14ac:dyDescent="0.2">
      <c r="A2301">
        <v>2298</v>
      </c>
      <c r="B2301">
        <v>74</v>
      </c>
      <c r="C2301">
        <v>1.6911916991685701E-2</v>
      </c>
      <c r="D2301">
        <v>-1.1180394757216199E-2</v>
      </c>
      <c r="E2301">
        <v>984.52751033927098</v>
      </c>
      <c r="F2301" t="b">
        <v>0</v>
      </c>
    </row>
    <row r="2302" spans="1:6" x14ac:dyDescent="0.2">
      <c r="A2302">
        <v>2299</v>
      </c>
      <c r="B2302">
        <v>67</v>
      </c>
      <c r="C2302">
        <v>-1.71838017828773E-2</v>
      </c>
      <c r="D2302">
        <v>-9.9738754499836997E-3</v>
      </c>
      <c r="E2302">
        <v>1077.5452424070299</v>
      </c>
      <c r="F2302" t="b">
        <v>0</v>
      </c>
    </row>
    <row r="2303" spans="1:6" x14ac:dyDescent="0.2">
      <c r="A2303">
        <v>2300</v>
      </c>
      <c r="B2303">
        <v>57</v>
      </c>
      <c r="C2303">
        <v>6.8647195589916499E-2</v>
      </c>
      <c r="D2303">
        <v>1.1004048568772E-3</v>
      </c>
      <c r="E2303">
        <v>1077.8330453467199</v>
      </c>
      <c r="F2303" t="b">
        <v>0</v>
      </c>
    </row>
    <row r="2304" spans="1:6" x14ac:dyDescent="0.2">
      <c r="A2304">
        <v>2301</v>
      </c>
      <c r="B2304">
        <v>54</v>
      </c>
      <c r="C2304">
        <v>5.0117380732405598E-2</v>
      </c>
      <c r="D2304">
        <v>1.15568372827981E-2</v>
      </c>
      <c r="E2304">
        <v>1071.4807817547401</v>
      </c>
      <c r="F2304" t="b">
        <v>0</v>
      </c>
    </row>
    <row r="2305" spans="1:6" x14ac:dyDescent="0.2">
      <c r="A2305">
        <v>2302</v>
      </c>
      <c r="B2305">
        <v>38</v>
      </c>
      <c r="C2305">
        <v>-8.0331080438124605E-2</v>
      </c>
      <c r="D2305">
        <v>5.0479010932389995E-4</v>
      </c>
      <c r="E2305">
        <v>1166.1058782105099</v>
      </c>
      <c r="F2305" t="b">
        <v>0</v>
      </c>
    </row>
    <row r="2306" spans="1:6" x14ac:dyDescent="0.2">
      <c r="A2306">
        <v>2303</v>
      </c>
      <c r="B2306">
        <v>62</v>
      </c>
      <c r="C2306">
        <v>-0.103761814292141</v>
      </c>
      <c r="D2306">
        <v>-1.12648563229791E-2</v>
      </c>
      <c r="E2306">
        <v>1010.88204953654</v>
      </c>
      <c r="F2306" t="b">
        <v>0</v>
      </c>
    </row>
    <row r="2307" spans="1:6" x14ac:dyDescent="0.2">
      <c r="A2307">
        <v>2304</v>
      </c>
      <c r="B2307">
        <v>51</v>
      </c>
      <c r="C2307">
        <v>-0.22407832177831499</v>
      </c>
      <c r="D2307">
        <v>9.1524857800851997E-3</v>
      </c>
      <c r="E2307">
        <v>1129.48514660964</v>
      </c>
      <c r="F2307" t="b">
        <v>0</v>
      </c>
    </row>
    <row r="2308" spans="1:6" x14ac:dyDescent="0.2">
      <c r="A2308">
        <v>2305</v>
      </c>
      <c r="B2308">
        <v>39</v>
      </c>
      <c r="C2308">
        <v>-5.1979069927999902E-2</v>
      </c>
      <c r="D2308">
        <v>-3.2412450969378998E-3</v>
      </c>
      <c r="E2308">
        <v>1140.78804696681</v>
      </c>
      <c r="F2308" t="b">
        <v>0</v>
      </c>
    </row>
    <row r="2309" spans="1:6" x14ac:dyDescent="0.2">
      <c r="A2309">
        <v>2306</v>
      </c>
      <c r="B2309">
        <v>56</v>
      </c>
      <c r="C2309">
        <v>3.7898358031292302E-2</v>
      </c>
      <c r="D2309">
        <v>3.6458155618735999E-3</v>
      </c>
      <c r="E2309">
        <v>1101.42195966963</v>
      </c>
      <c r="F2309" t="b">
        <v>0</v>
      </c>
    </row>
    <row r="2310" spans="1:6" x14ac:dyDescent="0.2">
      <c r="A2310">
        <v>2307</v>
      </c>
      <c r="B2310">
        <v>49</v>
      </c>
      <c r="C2310">
        <v>-0.15117070555652601</v>
      </c>
      <c r="D2310">
        <v>-6.7144203207175996E-3</v>
      </c>
      <c r="E2310">
        <v>1105.43090020147</v>
      </c>
      <c r="F2310" t="b">
        <v>0</v>
      </c>
    </row>
    <row r="2311" spans="1:6" x14ac:dyDescent="0.2">
      <c r="A2311">
        <v>2308</v>
      </c>
      <c r="B2311">
        <v>65</v>
      </c>
      <c r="C2311">
        <v>6.7380885315670002E-3</v>
      </c>
      <c r="D2311">
        <v>-9.2227124671334995E-3</v>
      </c>
      <c r="E2311">
        <v>1065.7012421443901</v>
      </c>
      <c r="F2311" t="b">
        <v>0</v>
      </c>
    </row>
    <row r="2312" spans="1:6" x14ac:dyDescent="0.2">
      <c r="A2312">
        <v>2309</v>
      </c>
      <c r="B2312">
        <v>20</v>
      </c>
      <c r="C2312">
        <v>-0.23310754217146501</v>
      </c>
      <c r="D2312">
        <v>2.3386654243577002E-3</v>
      </c>
      <c r="E2312">
        <v>1222.2124616829999</v>
      </c>
      <c r="F2312" t="b">
        <v>0</v>
      </c>
    </row>
    <row r="2313" spans="1:6" x14ac:dyDescent="0.2">
      <c r="A2313">
        <v>2310</v>
      </c>
      <c r="B2313">
        <v>63</v>
      </c>
      <c r="C2313">
        <v>2.1738228680464801E-2</v>
      </c>
      <c r="D2313">
        <v>-1.01254397071056E-2</v>
      </c>
      <c r="E2313">
        <v>1083.4348427413199</v>
      </c>
      <c r="F2313" t="b">
        <v>0</v>
      </c>
    </row>
    <row r="2314" spans="1:6" x14ac:dyDescent="0.2">
      <c r="A2314">
        <v>2311</v>
      </c>
      <c r="B2314">
        <v>45</v>
      </c>
      <c r="C2314">
        <v>-1.58198147507604E-2</v>
      </c>
      <c r="D2314">
        <v>-7.5817111548864002E-3</v>
      </c>
      <c r="E2314">
        <v>1148.3567384442899</v>
      </c>
      <c r="F2314" t="b">
        <v>0</v>
      </c>
    </row>
    <row r="2315" spans="1:6" x14ac:dyDescent="0.2">
      <c r="A2315">
        <v>2312</v>
      </c>
      <c r="B2315">
        <v>47</v>
      </c>
      <c r="C2315">
        <v>3.92910521217106E-2</v>
      </c>
      <c r="D2315">
        <v>-6.5185615836000996E-3</v>
      </c>
      <c r="E2315">
        <v>1105.1617881069001</v>
      </c>
      <c r="F2315" t="b">
        <v>0</v>
      </c>
    </row>
    <row r="2316" spans="1:6" x14ac:dyDescent="0.2">
      <c r="A2316">
        <v>2313</v>
      </c>
      <c r="B2316">
        <v>64</v>
      </c>
      <c r="C2316">
        <v>0.239851951966391</v>
      </c>
      <c r="D2316">
        <v>1.0685952638847E-2</v>
      </c>
      <c r="E2316">
        <v>868.87029860262305</v>
      </c>
      <c r="F2316" t="b">
        <v>0</v>
      </c>
    </row>
    <row r="2317" spans="1:6" x14ac:dyDescent="0.2">
      <c r="A2317">
        <v>2314</v>
      </c>
      <c r="B2317">
        <v>43</v>
      </c>
      <c r="C2317">
        <v>-5.1998955635358099E-2</v>
      </c>
      <c r="D2317">
        <v>-7.8214633118694008E-3</v>
      </c>
      <c r="E2317">
        <v>1113.14934474604</v>
      </c>
      <c r="F2317" t="b">
        <v>0</v>
      </c>
    </row>
    <row r="2318" spans="1:6" x14ac:dyDescent="0.2">
      <c r="A2318">
        <v>2315</v>
      </c>
      <c r="B2318">
        <v>24</v>
      </c>
      <c r="C2318">
        <v>-8.5283907875862097E-2</v>
      </c>
      <c r="D2318">
        <v>-4.1854912465909998E-4</v>
      </c>
      <c r="E2318">
        <v>993.28790540450495</v>
      </c>
      <c r="F2318" t="b">
        <v>0</v>
      </c>
    </row>
    <row r="2319" spans="1:6" x14ac:dyDescent="0.2">
      <c r="A2319">
        <v>2316</v>
      </c>
      <c r="B2319">
        <v>44</v>
      </c>
      <c r="C2319">
        <v>-0.22443399484349799</v>
      </c>
      <c r="D2319">
        <v>6.0309757516250999E-3</v>
      </c>
      <c r="E2319">
        <v>988.53084269466797</v>
      </c>
      <c r="F2319" t="b">
        <v>0</v>
      </c>
    </row>
    <row r="2320" spans="1:6" x14ac:dyDescent="0.2">
      <c r="A2320">
        <v>2317</v>
      </c>
      <c r="B2320">
        <v>68</v>
      </c>
      <c r="C2320">
        <v>-0.37831652708879798</v>
      </c>
      <c r="D2320">
        <v>2.5391085629655002E-3</v>
      </c>
      <c r="E2320">
        <v>1091.3963717792301</v>
      </c>
      <c r="F2320" t="b">
        <v>0</v>
      </c>
    </row>
    <row r="2321" spans="1:6" x14ac:dyDescent="0.2">
      <c r="A2321">
        <v>2318</v>
      </c>
      <c r="B2321">
        <v>58</v>
      </c>
      <c r="C2321">
        <v>-0.24813843533779401</v>
      </c>
      <c r="D2321">
        <v>-8.5097062055583001E-3</v>
      </c>
      <c r="E2321">
        <v>1096.30786905589</v>
      </c>
      <c r="F2321" t="b">
        <v>0</v>
      </c>
    </row>
    <row r="2322" spans="1:6" x14ac:dyDescent="0.2">
      <c r="A2322">
        <v>2319</v>
      </c>
      <c r="B2322">
        <v>64</v>
      </c>
      <c r="C2322">
        <v>-1.29101996535315E-2</v>
      </c>
      <c r="D2322">
        <v>-6.7154009982239001E-3</v>
      </c>
      <c r="E2322">
        <v>694.72849591867396</v>
      </c>
      <c r="F2322" t="b">
        <v>1</v>
      </c>
    </row>
    <row r="2323" spans="1:6" x14ac:dyDescent="0.2">
      <c r="A2323">
        <v>2320</v>
      </c>
      <c r="B2323">
        <v>51</v>
      </c>
      <c r="C2323">
        <v>-0.169789092470779</v>
      </c>
      <c r="D2323">
        <v>-3.7723945883287001E-3</v>
      </c>
      <c r="E2323">
        <v>1094.0195863809199</v>
      </c>
      <c r="F2323" t="b">
        <v>0</v>
      </c>
    </row>
    <row r="2324" spans="1:6" x14ac:dyDescent="0.2">
      <c r="A2324">
        <v>2321</v>
      </c>
      <c r="B2324">
        <v>68</v>
      </c>
      <c r="C2324">
        <v>4.7050103359449202E-2</v>
      </c>
      <c r="D2324">
        <v>1.1926373698212299E-2</v>
      </c>
      <c r="E2324">
        <v>1106.7245916731699</v>
      </c>
      <c r="F2324" t="b">
        <v>0</v>
      </c>
    </row>
    <row r="2325" spans="1:6" x14ac:dyDescent="0.2">
      <c r="A2325">
        <v>2322</v>
      </c>
      <c r="B2325">
        <v>48</v>
      </c>
      <c r="C2325">
        <v>-1.5998862839525299E-2</v>
      </c>
      <c r="D2325">
        <v>1.07208740372057E-2</v>
      </c>
      <c r="E2325">
        <v>1091.64699100185</v>
      </c>
      <c r="F2325" t="b">
        <v>0</v>
      </c>
    </row>
    <row r="2326" spans="1:6" x14ac:dyDescent="0.2">
      <c r="A2326">
        <v>2323</v>
      </c>
      <c r="B2326">
        <v>54</v>
      </c>
      <c r="C2326">
        <v>0.14504440165080901</v>
      </c>
      <c r="D2326">
        <v>1.1575445573119399E-2</v>
      </c>
      <c r="E2326">
        <v>1045.9413870421799</v>
      </c>
      <c r="F2326" t="b">
        <v>0</v>
      </c>
    </row>
    <row r="2327" spans="1:6" x14ac:dyDescent="0.2">
      <c r="A2327">
        <v>2324</v>
      </c>
      <c r="B2327">
        <v>49</v>
      </c>
      <c r="C2327">
        <v>7.7629821429529996E-4</v>
      </c>
      <c r="D2327">
        <v>-9.9126438408264003E-3</v>
      </c>
      <c r="E2327">
        <v>1108.1862678668599</v>
      </c>
      <c r="F2327" t="b">
        <v>0</v>
      </c>
    </row>
    <row r="2328" spans="1:6" x14ac:dyDescent="0.2">
      <c r="A2328">
        <v>2325</v>
      </c>
      <c r="B2328">
        <v>52</v>
      </c>
      <c r="C2328">
        <v>-8.4517931760680398E-2</v>
      </c>
      <c r="D2328">
        <v>1.13745447742927E-2</v>
      </c>
      <c r="E2328">
        <v>1064.37811459369</v>
      </c>
      <c r="F2328" t="b">
        <v>0</v>
      </c>
    </row>
    <row r="2329" spans="1:6" x14ac:dyDescent="0.2">
      <c r="A2329">
        <v>2326</v>
      </c>
      <c r="B2329">
        <v>35</v>
      </c>
      <c r="C2329">
        <v>0.121342517752144</v>
      </c>
      <c r="D2329">
        <v>1.3451770108924999E-3</v>
      </c>
      <c r="E2329">
        <v>1128.7107234438899</v>
      </c>
      <c r="F2329" t="b">
        <v>0</v>
      </c>
    </row>
    <row r="2330" spans="1:6" x14ac:dyDescent="0.2">
      <c r="A2330">
        <v>2327</v>
      </c>
      <c r="B2330">
        <v>60</v>
      </c>
      <c r="C2330">
        <v>-1.6644975511614001E-2</v>
      </c>
      <c r="D2330">
        <v>7.8306875753169996E-4</v>
      </c>
      <c r="E2330">
        <v>1081.98198078424</v>
      </c>
      <c r="F2330" t="b">
        <v>0</v>
      </c>
    </row>
    <row r="2331" spans="1:6" x14ac:dyDescent="0.2">
      <c r="A2331">
        <v>2328</v>
      </c>
      <c r="B2331">
        <v>68</v>
      </c>
      <c r="C2331">
        <v>-0.172119578550259</v>
      </c>
      <c r="D2331">
        <v>7.6517347765486E-3</v>
      </c>
      <c r="E2331">
        <v>1031.16201982302</v>
      </c>
      <c r="F2331" t="b">
        <v>0</v>
      </c>
    </row>
    <row r="2332" spans="1:6" x14ac:dyDescent="0.2">
      <c r="A2332">
        <v>2329</v>
      </c>
      <c r="B2332">
        <v>43</v>
      </c>
      <c r="C2332">
        <v>-0.362224453810508</v>
      </c>
      <c r="D2332">
        <v>6.0707529761817002E-3</v>
      </c>
      <c r="E2332">
        <v>1128.9893147110899</v>
      </c>
      <c r="F2332" t="b">
        <v>0</v>
      </c>
    </row>
    <row r="2333" spans="1:6" x14ac:dyDescent="0.2">
      <c r="A2333">
        <v>2330</v>
      </c>
      <c r="B2333">
        <v>45</v>
      </c>
      <c r="C2333">
        <v>-6.1122435448590001E-2</v>
      </c>
      <c r="D2333">
        <v>7.5582638477976003E-3</v>
      </c>
      <c r="E2333">
        <v>1067.21699076871</v>
      </c>
      <c r="F2333" t="b">
        <v>0</v>
      </c>
    </row>
    <row r="2334" spans="1:6" x14ac:dyDescent="0.2">
      <c r="A2334">
        <v>2331</v>
      </c>
      <c r="B2334">
        <v>37</v>
      </c>
      <c r="C2334">
        <v>-0.10826222931915901</v>
      </c>
      <c r="D2334">
        <v>-2.7430319545482E-3</v>
      </c>
      <c r="E2334">
        <v>1172.0867937205501</v>
      </c>
      <c r="F2334" t="b">
        <v>0</v>
      </c>
    </row>
    <row r="2335" spans="1:6" x14ac:dyDescent="0.2">
      <c r="A2335">
        <v>2332</v>
      </c>
      <c r="B2335">
        <v>44</v>
      </c>
      <c r="C2335">
        <v>0.41395106644764801</v>
      </c>
      <c r="D2335">
        <v>1.03623851471576E-2</v>
      </c>
      <c r="E2335">
        <v>780.56342479268096</v>
      </c>
      <c r="F2335" t="b">
        <v>1</v>
      </c>
    </row>
    <row r="2336" spans="1:6" x14ac:dyDescent="0.2">
      <c r="A2336">
        <v>2333</v>
      </c>
      <c r="B2336">
        <v>60</v>
      </c>
      <c r="C2336">
        <v>-0.292321874817285</v>
      </c>
      <c r="D2336">
        <v>-1.2364586324685E-2</v>
      </c>
      <c r="E2336">
        <v>1131.5633094002801</v>
      </c>
      <c r="F2336" t="b">
        <v>0</v>
      </c>
    </row>
    <row r="2337" spans="1:6" x14ac:dyDescent="0.2">
      <c r="A2337">
        <v>2334</v>
      </c>
      <c r="B2337">
        <v>61</v>
      </c>
      <c r="C2337">
        <v>0.164763231910352</v>
      </c>
      <c r="D2337">
        <v>9.891916926514999E-4</v>
      </c>
      <c r="E2337">
        <v>1096.1708257556299</v>
      </c>
      <c r="F2337" t="b">
        <v>0</v>
      </c>
    </row>
    <row r="2338" spans="1:6" x14ac:dyDescent="0.2">
      <c r="A2338">
        <v>2335</v>
      </c>
      <c r="B2338">
        <v>60</v>
      </c>
      <c r="C2338">
        <v>-0.26342588094888503</v>
      </c>
      <c r="D2338">
        <v>2.7490088594199998E-3</v>
      </c>
      <c r="E2338">
        <v>1098.41355073825</v>
      </c>
      <c r="F2338" t="b">
        <v>0</v>
      </c>
    </row>
    <row r="2339" spans="1:6" x14ac:dyDescent="0.2">
      <c r="A2339">
        <v>2336</v>
      </c>
      <c r="B2339">
        <v>62</v>
      </c>
      <c r="C2339">
        <v>-8.88378199438873E-2</v>
      </c>
      <c r="D2339">
        <v>-3.3056693801045999E-3</v>
      </c>
      <c r="E2339">
        <v>1099.49134873864</v>
      </c>
      <c r="F2339" t="b">
        <v>0</v>
      </c>
    </row>
    <row r="2340" spans="1:6" x14ac:dyDescent="0.2">
      <c r="A2340">
        <v>2337</v>
      </c>
      <c r="B2340">
        <v>47</v>
      </c>
      <c r="C2340">
        <v>-4.8235837809277197E-2</v>
      </c>
      <c r="D2340">
        <v>4.4477306600323998E-3</v>
      </c>
      <c r="E2340">
        <v>1101.25290215374</v>
      </c>
      <c r="F2340" t="b">
        <v>0</v>
      </c>
    </row>
    <row r="2341" spans="1:6" x14ac:dyDescent="0.2">
      <c r="A2341">
        <v>2338</v>
      </c>
      <c r="B2341">
        <v>38</v>
      </c>
      <c r="C2341">
        <v>-2.2013442848431802E-2</v>
      </c>
      <c r="D2341">
        <v>8.9025693253558004E-3</v>
      </c>
      <c r="E2341">
        <v>1110.97459480115</v>
      </c>
      <c r="F2341" t="b">
        <v>0</v>
      </c>
    </row>
    <row r="2342" spans="1:6" x14ac:dyDescent="0.2">
      <c r="A2342">
        <v>2339</v>
      </c>
      <c r="B2342">
        <v>39</v>
      </c>
      <c r="C2342">
        <v>4.82586534225177E-2</v>
      </c>
      <c r="D2342">
        <v>1.15412487350661E-2</v>
      </c>
      <c r="E2342">
        <v>1081.19293116172</v>
      </c>
      <c r="F2342" t="b">
        <v>0</v>
      </c>
    </row>
    <row r="2343" spans="1:6" x14ac:dyDescent="0.2">
      <c r="A2343">
        <v>2340</v>
      </c>
      <c r="B2343">
        <v>54</v>
      </c>
      <c r="C2343">
        <v>-5.8489442623570996E-3</v>
      </c>
      <c r="D2343">
        <v>8.7542321763939002E-3</v>
      </c>
      <c r="E2343">
        <v>1071.5088924266499</v>
      </c>
      <c r="F2343" t="b">
        <v>0</v>
      </c>
    </row>
    <row r="2344" spans="1:6" x14ac:dyDescent="0.2">
      <c r="A2344">
        <v>2341</v>
      </c>
      <c r="B2344">
        <v>37</v>
      </c>
      <c r="C2344">
        <v>0.149162934152133</v>
      </c>
      <c r="D2344">
        <v>1.55161331265612E-2</v>
      </c>
      <c r="E2344">
        <v>987.97542462016997</v>
      </c>
      <c r="F2344" t="b">
        <v>0</v>
      </c>
    </row>
    <row r="2345" spans="1:6" x14ac:dyDescent="0.2">
      <c r="A2345">
        <v>2342</v>
      </c>
      <c r="B2345">
        <v>46</v>
      </c>
      <c r="C2345">
        <v>-6.6746909258250997E-2</v>
      </c>
      <c r="D2345">
        <v>3.9379897650274002E-3</v>
      </c>
      <c r="E2345">
        <v>1112.3722176598901</v>
      </c>
      <c r="F2345" t="b">
        <v>0</v>
      </c>
    </row>
    <row r="2346" spans="1:6" x14ac:dyDescent="0.2">
      <c r="A2346">
        <v>2343</v>
      </c>
      <c r="B2346">
        <v>50</v>
      </c>
      <c r="C2346">
        <v>-2.03049058103014E-2</v>
      </c>
      <c r="D2346">
        <v>3.4438248054604E-3</v>
      </c>
      <c r="E2346">
        <v>1085.41829484546</v>
      </c>
      <c r="F2346" t="b">
        <v>0</v>
      </c>
    </row>
    <row r="2347" spans="1:6" x14ac:dyDescent="0.2">
      <c r="A2347">
        <v>2344</v>
      </c>
      <c r="B2347">
        <v>39</v>
      </c>
      <c r="C2347">
        <v>-9.2353394724251595E-2</v>
      </c>
      <c r="D2347">
        <v>-8.4274275062947001E-3</v>
      </c>
      <c r="E2347">
        <v>1126.5283677361699</v>
      </c>
      <c r="F2347" t="b">
        <v>0</v>
      </c>
    </row>
    <row r="2348" spans="1:6" x14ac:dyDescent="0.2">
      <c r="A2348">
        <v>2345</v>
      </c>
      <c r="B2348">
        <v>69</v>
      </c>
      <c r="C2348">
        <v>0.24204552838857499</v>
      </c>
      <c r="D2348">
        <v>-4.5182992291380002E-3</v>
      </c>
      <c r="E2348">
        <v>1089.8146504542001</v>
      </c>
      <c r="F2348" t="b">
        <v>0</v>
      </c>
    </row>
    <row r="2349" spans="1:6" x14ac:dyDescent="0.2">
      <c r="A2349">
        <v>2346</v>
      </c>
      <c r="B2349">
        <v>67</v>
      </c>
      <c r="C2349">
        <v>-0.22173584089344001</v>
      </c>
      <c r="D2349">
        <v>2.3033483543030001E-4</v>
      </c>
      <c r="E2349">
        <v>1085.5446728925899</v>
      </c>
      <c r="F2349" t="b">
        <v>0</v>
      </c>
    </row>
    <row r="2350" spans="1:6" x14ac:dyDescent="0.2">
      <c r="A2350">
        <v>2347</v>
      </c>
      <c r="B2350">
        <v>38</v>
      </c>
      <c r="C2350">
        <v>-0.24620968248605701</v>
      </c>
      <c r="D2350">
        <v>5.1719928811127004E-3</v>
      </c>
      <c r="E2350">
        <v>1097.9501931012501</v>
      </c>
      <c r="F2350" t="b">
        <v>0</v>
      </c>
    </row>
    <row r="2351" spans="1:6" x14ac:dyDescent="0.2">
      <c r="A2351">
        <v>2348</v>
      </c>
      <c r="B2351">
        <v>53</v>
      </c>
      <c r="C2351">
        <v>0.111380328178263</v>
      </c>
      <c r="D2351">
        <v>5.4384298356087999E-3</v>
      </c>
      <c r="E2351">
        <v>1089.07150252676</v>
      </c>
      <c r="F2351" t="b">
        <v>0</v>
      </c>
    </row>
    <row r="2352" spans="1:6" x14ac:dyDescent="0.2">
      <c r="A2352">
        <v>2349</v>
      </c>
      <c r="B2352">
        <v>43</v>
      </c>
      <c r="C2352">
        <v>0.18476511123000899</v>
      </c>
      <c r="D2352">
        <v>1.02060344412846E-2</v>
      </c>
      <c r="E2352">
        <v>1078.0462577082801</v>
      </c>
      <c r="F2352" t="b">
        <v>0</v>
      </c>
    </row>
    <row r="2353" spans="1:6" x14ac:dyDescent="0.2">
      <c r="A2353">
        <v>2350</v>
      </c>
      <c r="B2353">
        <v>52</v>
      </c>
      <c r="C2353">
        <v>-0.20481962770063999</v>
      </c>
      <c r="D2353">
        <v>7.0268269763016002E-3</v>
      </c>
      <c r="E2353">
        <v>986.15412444156595</v>
      </c>
      <c r="F2353" t="b">
        <v>0</v>
      </c>
    </row>
    <row r="2354" spans="1:6" x14ac:dyDescent="0.2">
      <c r="A2354">
        <v>2351</v>
      </c>
      <c r="B2354">
        <v>46</v>
      </c>
      <c r="C2354">
        <v>8.5447602576350506E-2</v>
      </c>
      <c r="D2354">
        <v>1.7934219832014999E-3</v>
      </c>
      <c r="E2354">
        <v>1065.3772668167101</v>
      </c>
      <c r="F2354" t="b">
        <v>0</v>
      </c>
    </row>
    <row r="2355" spans="1:6" x14ac:dyDescent="0.2">
      <c r="A2355">
        <v>2352</v>
      </c>
      <c r="B2355">
        <v>62</v>
      </c>
      <c r="C2355">
        <v>0.18085195698846299</v>
      </c>
      <c r="D2355">
        <v>4.3366499319265998E-3</v>
      </c>
      <c r="E2355">
        <v>1110.71329001975</v>
      </c>
      <c r="F2355" t="b">
        <v>0</v>
      </c>
    </row>
    <row r="2356" spans="1:6" x14ac:dyDescent="0.2">
      <c r="A2356">
        <v>2353</v>
      </c>
      <c r="B2356">
        <v>52</v>
      </c>
      <c r="C2356">
        <v>5.0216335525671701E-2</v>
      </c>
      <c r="D2356">
        <v>-1.1825260973064001E-3</v>
      </c>
      <c r="E2356">
        <v>1085.40258445683</v>
      </c>
      <c r="F2356" t="b">
        <v>0</v>
      </c>
    </row>
    <row r="2357" spans="1:6" x14ac:dyDescent="0.2">
      <c r="A2357">
        <v>2354</v>
      </c>
      <c r="B2357">
        <v>57</v>
      </c>
      <c r="C2357">
        <v>-0.23724766720419899</v>
      </c>
      <c r="D2357">
        <v>1.33556970071536E-2</v>
      </c>
      <c r="E2357">
        <v>1053.09391492035</v>
      </c>
      <c r="F2357" t="b">
        <v>0</v>
      </c>
    </row>
    <row r="2358" spans="1:6" x14ac:dyDescent="0.2">
      <c r="A2358">
        <v>2355</v>
      </c>
      <c r="B2358">
        <v>57</v>
      </c>
      <c r="C2358">
        <v>3.4584412720784802E-2</v>
      </c>
      <c r="D2358">
        <v>-1.3483128375928999E-3</v>
      </c>
      <c r="E2358">
        <v>748.63079670973798</v>
      </c>
      <c r="F2358" t="b">
        <v>1</v>
      </c>
    </row>
    <row r="2359" spans="1:6" x14ac:dyDescent="0.2">
      <c r="A2359">
        <v>2356</v>
      </c>
      <c r="B2359">
        <v>72</v>
      </c>
      <c r="C2359">
        <v>3.9721688529129003E-2</v>
      </c>
      <c r="D2359">
        <v>-2.8073851523529002E-3</v>
      </c>
      <c r="E2359">
        <v>1097.37744151735</v>
      </c>
      <c r="F2359" t="b">
        <v>0</v>
      </c>
    </row>
    <row r="2360" spans="1:6" x14ac:dyDescent="0.2">
      <c r="A2360">
        <v>2357</v>
      </c>
      <c r="B2360">
        <v>19</v>
      </c>
      <c r="C2360">
        <v>5.8031269847978802E-2</v>
      </c>
      <c r="D2360">
        <v>1.4437185543086999E-3</v>
      </c>
      <c r="E2360">
        <v>1210.9886781238099</v>
      </c>
      <c r="F2360" t="b">
        <v>0</v>
      </c>
    </row>
    <row r="2361" spans="1:6" x14ac:dyDescent="0.2">
      <c r="A2361">
        <v>2358</v>
      </c>
      <c r="B2361">
        <v>45</v>
      </c>
      <c r="C2361">
        <v>-1.31721130551865E-2</v>
      </c>
      <c r="D2361">
        <v>6.9610550027670998E-3</v>
      </c>
      <c r="E2361">
        <v>1092.92949331518</v>
      </c>
      <c r="F2361" t="b">
        <v>0</v>
      </c>
    </row>
    <row r="2362" spans="1:6" x14ac:dyDescent="0.2">
      <c r="A2362">
        <v>2359</v>
      </c>
      <c r="B2362">
        <v>57</v>
      </c>
      <c r="C2362">
        <v>-0.15592151112729399</v>
      </c>
      <c r="D2362">
        <v>9.1049082378780004E-4</v>
      </c>
      <c r="E2362">
        <v>1127.65515503597</v>
      </c>
      <c r="F2362" t="b">
        <v>0</v>
      </c>
    </row>
    <row r="2363" spans="1:6" x14ac:dyDescent="0.2">
      <c r="A2363">
        <v>2360</v>
      </c>
      <c r="B2363">
        <v>53</v>
      </c>
      <c r="C2363">
        <v>0.120621853705051</v>
      </c>
      <c r="D2363">
        <v>-3.5436512089769999E-3</v>
      </c>
      <c r="E2363">
        <v>1099.8945889208201</v>
      </c>
      <c r="F2363" t="b">
        <v>0</v>
      </c>
    </row>
    <row r="2364" spans="1:6" x14ac:dyDescent="0.2">
      <c r="A2364">
        <v>2361</v>
      </c>
      <c r="B2364">
        <v>47</v>
      </c>
      <c r="C2364">
        <v>1.1093489183511201E-2</v>
      </c>
      <c r="D2364">
        <v>2.1513310827958E-3</v>
      </c>
      <c r="E2364">
        <v>1106.7637608631201</v>
      </c>
      <c r="F2364" t="b">
        <v>0</v>
      </c>
    </row>
    <row r="2365" spans="1:6" x14ac:dyDescent="0.2">
      <c r="A2365">
        <v>2362</v>
      </c>
      <c r="B2365">
        <v>67</v>
      </c>
      <c r="C2365">
        <v>4.2924078637069402E-2</v>
      </c>
      <c r="D2365">
        <v>2.2367814487030398E-2</v>
      </c>
      <c r="E2365">
        <v>997.02439984312002</v>
      </c>
      <c r="F2365" t="b">
        <v>0</v>
      </c>
    </row>
    <row r="2366" spans="1:6" x14ac:dyDescent="0.2">
      <c r="A2366">
        <v>2363</v>
      </c>
      <c r="B2366">
        <v>62</v>
      </c>
      <c r="C2366">
        <v>-6.4305085097207101E-2</v>
      </c>
      <c r="D2366">
        <v>8.7636492300902993E-3</v>
      </c>
      <c r="E2366">
        <v>1040.2331681978501</v>
      </c>
      <c r="F2366" t="b">
        <v>0</v>
      </c>
    </row>
    <row r="2367" spans="1:6" x14ac:dyDescent="0.2">
      <c r="A2367">
        <v>2364</v>
      </c>
      <c r="B2367">
        <v>61</v>
      </c>
      <c r="C2367">
        <v>-0.270285761701758</v>
      </c>
      <c r="D2367">
        <v>-1.7197328696746E-3</v>
      </c>
      <c r="E2367">
        <v>1113.4385623737001</v>
      </c>
      <c r="F2367" t="b">
        <v>0</v>
      </c>
    </row>
    <row r="2368" spans="1:6" x14ac:dyDescent="0.2">
      <c r="A2368">
        <v>2365</v>
      </c>
      <c r="B2368">
        <v>67</v>
      </c>
      <c r="C2368">
        <v>0.120057480350044</v>
      </c>
      <c r="D2368">
        <v>1.25621921163891E-2</v>
      </c>
      <c r="E2368">
        <v>1038.62415226499</v>
      </c>
      <c r="F2368" t="b">
        <v>0</v>
      </c>
    </row>
    <row r="2369" spans="1:6" x14ac:dyDescent="0.2">
      <c r="A2369">
        <v>2366</v>
      </c>
      <c r="B2369">
        <v>49</v>
      </c>
      <c r="C2369">
        <v>-7.8261905172029397E-2</v>
      </c>
      <c r="D2369">
        <v>1.0220213529658901E-2</v>
      </c>
      <c r="E2369">
        <v>1047.8889030461501</v>
      </c>
      <c r="F2369" t="b">
        <v>0</v>
      </c>
    </row>
    <row r="2370" spans="1:6" x14ac:dyDescent="0.2">
      <c r="A2370">
        <v>2367</v>
      </c>
      <c r="B2370">
        <v>22</v>
      </c>
      <c r="C2370">
        <v>-8.5173791691489295E-2</v>
      </c>
      <c r="D2370">
        <v>-4.5971307433722002E-3</v>
      </c>
      <c r="E2370">
        <v>1228.7616518489599</v>
      </c>
      <c r="F2370" t="b">
        <v>0</v>
      </c>
    </row>
    <row r="2371" spans="1:6" x14ac:dyDescent="0.2">
      <c r="A2371">
        <v>2368</v>
      </c>
      <c r="B2371">
        <v>71</v>
      </c>
      <c r="C2371">
        <v>-8.8923601777172994E-3</v>
      </c>
      <c r="D2371">
        <v>2.4384027742292E-3</v>
      </c>
      <c r="E2371">
        <v>1052.82601285398</v>
      </c>
      <c r="F2371" t="b">
        <v>0</v>
      </c>
    </row>
    <row r="2372" spans="1:6" x14ac:dyDescent="0.2">
      <c r="A2372">
        <v>2369</v>
      </c>
      <c r="B2372">
        <v>52</v>
      </c>
      <c r="C2372">
        <v>-0.18236001324888601</v>
      </c>
      <c r="D2372">
        <v>-2.8546570733812501E-2</v>
      </c>
      <c r="E2372">
        <v>984.63885463698796</v>
      </c>
      <c r="F2372" t="b">
        <v>0</v>
      </c>
    </row>
    <row r="2373" spans="1:6" x14ac:dyDescent="0.2">
      <c r="A2373">
        <v>2370</v>
      </c>
      <c r="B2373">
        <v>62</v>
      </c>
      <c r="C2373">
        <v>0.164693832761239</v>
      </c>
      <c r="D2373">
        <v>1.5253600430389201E-2</v>
      </c>
      <c r="E2373">
        <v>1050.26191992134</v>
      </c>
      <c r="F2373" t="b">
        <v>0</v>
      </c>
    </row>
    <row r="2374" spans="1:6" x14ac:dyDescent="0.2">
      <c r="A2374">
        <v>2371</v>
      </c>
      <c r="B2374">
        <v>47</v>
      </c>
      <c r="C2374">
        <v>2.0928619910509701E-2</v>
      </c>
      <c r="D2374">
        <v>9.3349815347257992E-3</v>
      </c>
      <c r="E2374">
        <v>1013.06226578659</v>
      </c>
      <c r="F2374" t="b">
        <v>0</v>
      </c>
    </row>
    <row r="2375" spans="1:6" x14ac:dyDescent="0.2">
      <c r="A2375">
        <v>2372</v>
      </c>
      <c r="B2375">
        <v>72</v>
      </c>
      <c r="C2375">
        <v>-2.2606137521137899E-2</v>
      </c>
      <c r="D2375">
        <v>1.4962936595885E-3</v>
      </c>
      <c r="E2375">
        <v>1025.4993293084999</v>
      </c>
      <c r="F2375" t="b">
        <v>0</v>
      </c>
    </row>
    <row r="2376" spans="1:6" x14ac:dyDescent="0.2">
      <c r="A2376">
        <v>2373</v>
      </c>
      <c r="B2376">
        <v>45</v>
      </c>
      <c r="C2376">
        <v>-0.111958291840782</v>
      </c>
      <c r="D2376">
        <v>6.0819104063618004E-3</v>
      </c>
      <c r="E2376">
        <v>1148.5700795667599</v>
      </c>
      <c r="F2376" t="b">
        <v>0</v>
      </c>
    </row>
    <row r="2377" spans="1:6" x14ac:dyDescent="0.2">
      <c r="A2377">
        <v>2374</v>
      </c>
      <c r="B2377">
        <v>61</v>
      </c>
      <c r="C2377">
        <v>0.16711952473781</v>
      </c>
      <c r="D2377">
        <v>8.7300559596602996E-3</v>
      </c>
      <c r="E2377">
        <v>1010.04859221682</v>
      </c>
      <c r="F2377" t="b">
        <v>0</v>
      </c>
    </row>
    <row r="2378" spans="1:6" x14ac:dyDescent="0.2">
      <c r="A2378">
        <v>2375</v>
      </c>
      <c r="B2378">
        <v>60</v>
      </c>
      <c r="C2378">
        <v>3.9752637648296903E-2</v>
      </c>
      <c r="D2378">
        <v>1.6068793295459301E-2</v>
      </c>
      <c r="E2378">
        <v>1014.26146838121</v>
      </c>
      <c r="F2378" t="b">
        <v>0</v>
      </c>
    </row>
    <row r="2379" spans="1:6" x14ac:dyDescent="0.2">
      <c r="A2379">
        <v>2376</v>
      </c>
      <c r="B2379">
        <v>57</v>
      </c>
      <c r="C2379">
        <v>2.6587053177467099E-2</v>
      </c>
      <c r="D2379">
        <v>-2.0769918816423202E-2</v>
      </c>
      <c r="E2379">
        <v>996.324622996269</v>
      </c>
      <c r="F2379" t="b">
        <v>0</v>
      </c>
    </row>
    <row r="2380" spans="1:6" x14ac:dyDescent="0.2">
      <c r="A2380">
        <v>2377</v>
      </c>
      <c r="B2380">
        <v>66</v>
      </c>
      <c r="C2380">
        <v>-0.25567426238833302</v>
      </c>
      <c r="D2380">
        <v>1.7929936431624E-3</v>
      </c>
      <c r="E2380">
        <v>1129.2581825484399</v>
      </c>
      <c r="F2380" t="b">
        <v>0</v>
      </c>
    </row>
    <row r="2381" spans="1:6" x14ac:dyDescent="0.2">
      <c r="A2381">
        <v>2378</v>
      </c>
      <c r="B2381">
        <v>25</v>
      </c>
      <c r="C2381">
        <v>-0.16039441727595899</v>
      </c>
      <c r="D2381">
        <v>-1.04930812155902E-2</v>
      </c>
      <c r="E2381">
        <v>1115.2870503086899</v>
      </c>
      <c r="F2381" t="b">
        <v>0</v>
      </c>
    </row>
    <row r="2382" spans="1:6" x14ac:dyDescent="0.2">
      <c r="A2382">
        <v>2379</v>
      </c>
      <c r="B2382">
        <v>49</v>
      </c>
      <c r="C2382">
        <v>-0.272451726803354</v>
      </c>
      <c r="D2382">
        <v>-6.3741375100311998E-3</v>
      </c>
      <c r="E2382">
        <v>1152.1121935613901</v>
      </c>
      <c r="F2382" t="b">
        <v>0</v>
      </c>
    </row>
    <row r="2383" spans="1:6" x14ac:dyDescent="0.2">
      <c r="A2383">
        <v>2380</v>
      </c>
      <c r="B2383">
        <v>54</v>
      </c>
      <c r="C2383">
        <v>8.5129097558689901E-2</v>
      </c>
      <c r="D2383">
        <v>-1.4297674429510999E-2</v>
      </c>
      <c r="E2383">
        <v>972.13182071237202</v>
      </c>
      <c r="F2383" t="b">
        <v>0</v>
      </c>
    </row>
    <row r="2384" spans="1:6" x14ac:dyDescent="0.2">
      <c r="A2384">
        <v>2381</v>
      </c>
      <c r="B2384">
        <v>40</v>
      </c>
      <c r="C2384">
        <v>-0.19573970235440499</v>
      </c>
      <c r="D2384">
        <v>-6.4904352692565E-3</v>
      </c>
      <c r="E2384">
        <v>1147.58829403813</v>
      </c>
      <c r="F2384" t="b">
        <v>0</v>
      </c>
    </row>
    <row r="2385" spans="1:6" x14ac:dyDescent="0.2">
      <c r="A2385">
        <v>2382</v>
      </c>
      <c r="B2385">
        <v>44</v>
      </c>
      <c r="C2385">
        <v>3.1205025640813198E-2</v>
      </c>
      <c r="D2385">
        <v>9.9499200653955996E-3</v>
      </c>
      <c r="E2385">
        <v>997.97351427379294</v>
      </c>
      <c r="F2385" t="b">
        <v>0</v>
      </c>
    </row>
    <row r="2386" spans="1:6" x14ac:dyDescent="0.2">
      <c r="A2386">
        <v>2383</v>
      </c>
      <c r="B2386">
        <v>24</v>
      </c>
      <c r="C2386">
        <v>-0.13122460200171199</v>
      </c>
      <c r="D2386">
        <v>-1.2964430296119999E-3</v>
      </c>
      <c r="E2386">
        <v>1124.7760835132799</v>
      </c>
      <c r="F2386" t="b">
        <v>0</v>
      </c>
    </row>
    <row r="2387" spans="1:6" x14ac:dyDescent="0.2">
      <c r="A2387">
        <v>2384</v>
      </c>
      <c r="B2387">
        <v>43</v>
      </c>
      <c r="C2387">
        <v>-4.5981984221345203E-2</v>
      </c>
      <c r="D2387">
        <v>-1.75745325894812E-2</v>
      </c>
      <c r="E2387">
        <v>1121.4000962781299</v>
      </c>
      <c r="F2387" t="b">
        <v>0</v>
      </c>
    </row>
    <row r="2388" spans="1:6" x14ac:dyDescent="0.2">
      <c r="A2388">
        <v>2385</v>
      </c>
      <c r="B2388">
        <v>62</v>
      </c>
      <c r="C2388">
        <v>1.9428520177748199E-2</v>
      </c>
      <c r="D2388">
        <v>5.9474247515592998E-3</v>
      </c>
      <c r="E2388">
        <v>1096.08508833119</v>
      </c>
      <c r="F2388" t="b">
        <v>0</v>
      </c>
    </row>
    <row r="2389" spans="1:6" x14ac:dyDescent="0.2">
      <c r="A2389">
        <v>2386</v>
      </c>
      <c r="B2389">
        <v>46</v>
      </c>
      <c r="C2389">
        <v>-6.4569482208918602E-2</v>
      </c>
      <c r="D2389">
        <v>7.1559890014706003E-3</v>
      </c>
      <c r="E2389">
        <v>1126.21980034679</v>
      </c>
      <c r="F2389" t="b">
        <v>0</v>
      </c>
    </row>
    <row r="2390" spans="1:6" x14ac:dyDescent="0.2">
      <c r="A2390">
        <v>2387</v>
      </c>
      <c r="B2390">
        <v>67</v>
      </c>
      <c r="C2390">
        <v>-0.10252188059973601</v>
      </c>
      <c r="D2390">
        <v>-2.7476221393390001E-4</v>
      </c>
      <c r="E2390">
        <v>1079.4996585809399</v>
      </c>
      <c r="F2390" t="b">
        <v>0</v>
      </c>
    </row>
    <row r="2391" spans="1:6" x14ac:dyDescent="0.2">
      <c r="A2391">
        <v>2388</v>
      </c>
      <c r="B2391">
        <v>71</v>
      </c>
      <c r="C2391">
        <v>0.120326929482843</v>
      </c>
      <c r="D2391">
        <v>-1.4017058676157801E-2</v>
      </c>
      <c r="E2391">
        <v>1021.67488238782</v>
      </c>
      <c r="F2391" t="b">
        <v>0</v>
      </c>
    </row>
    <row r="2392" spans="1:6" x14ac:dyDescent="0.2">
      <c r="A2392">
        <v>2389</v>
      </c>
      <c r="B2392">
        <v>67</v>
      </c>
      <c r="C2392">
        <v>-0.32510731168206303</v>
      </c>
      <c r="D2392">
        <v>-6.5060638865853003E-3</v>
      </c>
      <c r="E2392">
        <v>1084.7428577073699</v>
      </c>
      <c r="F2392" t="b">
        <v>0</v>
      </c>
    </row>
    <row r="2393" spans="1:6" x14ac:dyDescent="0.2">
      <c r="A2393">
        <v>2390</v>
      </c>
      <c r="C2393">
        <v>-0.13016591409791201</v>
      </c>
      <c r="D2393">
        <v>2.0084510144529499E-2</v>
      </c>
      <c r="E2393">
        <v>1056.00820447765</v>
      </c>
      <c r="F2393" t="b">
        <v>0</v>
      </c>
    </row>
    <row r="2394" spans="1:6" x14ac:dyDescent="0.2">
      <c r="A2394">
        <v>2391</v>
      </c>
      <c r="B2394">
        <v>66</v>
      </c>
      <c r="C2394">
        <v>0.14018357073749299</v>
      </c>
      <c r="D2394">
        <v>9.0521993909778997E-3</v>
      </c>
      <c r="E2394">
        <v>1049.6688930851899</v>
      </c>
      <c r="F2394" t="b">
        <v>0</v>
      </c>
    </row>
    <row r="2395" spans="1:6" x14ac:dyDescent="0.2">
      <c r="A2395">
        <v>2392</v>
      </c>
      <c r="B2395">
        <v>61</v>
      </c>
      <c r="C2395">
        <v>-0.20117641672405601</v>
      </c>
      <c r="D2395">
        <v>3.2888247797949999E-3</v>
      </c>
      <c r="E2395">
        <v>1060.67546580875</v>
      </c>
      <c r="F2395" t="b">
        <v>0</v>
      </c>
    </row>
    <row r="2396" spans="1:6" x14ac:dyDescent="0.2">
      <c r="A2396">
        <v>2393</v>
      </c>
      <c r="B2396">
        <v>62</v>
      </c>
      <c r="C2396">
        <v>-1.8750349492334398E-2</v>
      </c>
      <c r="D2396">
        <v>-1.1452181504313E-2</v>
      </c>
      <c r="E2396">
        <v>1074.85928944225</v>
      </c>
      <c r="F2396" t="b">
        <v>0</v>
      </c>
    </row>
    <row r="2397" spans="1:6" x14ac:dyDescent="0.2">
      <c r="A2397">
        <v>2394</v>
      </c>
      <c r="B2397">
        <v>58</v>
      </c>
      <c r="C2397">
        <v>9.5087260757361194E-2</v>
      </c>
      <c r="D2397">
        <v>1.5444005168768001E-3</v>
      </c>
      <c r="E2397">
        <v>1013.21516851051</v>
      </c>
      <c r="F2397" t="b">
        <v>0</v>
      </c>
    </row>
    <row r="2398" spans="1:6" x14ac:dyDescent="0.2">
      <c r="A2398">
        <v>2395</v>
      </c>
      <c r="B2398">
        <v>55</v>
      </c>
      <c r="C2398">
        <v>-0.351311683229242</v>
      </c>
      <c r="D2398">
        <v>1.1684323242221E-3</v>
      </c>
      <c r="E2398">
        <v>1139.9438395359</v>
      </c>
      <c r="F2398" t="b">
        <v>0</v>
      </c>
    </row>
    <row r="2399" spans="1:6" x14ac:dyDescent="0.2">
      <c r="A2399">
        <v>2396</v>
      </c>
      <c r="B2399">
        <v>51</v>
      </c>
      <c r="C2399">
        <v>2.16901535832465E-2</v>
      </c>
      <c r="D2399">
        <v>-9.4847788695263998E-3</v>
      </c>
      <c r="E2399">
        <v>1011.51015762175</v>
      </c>
      <c r="F2399" t="b">
        <v>0</v>
      </c>
    </row>
    <row r="2400" spans="1:6" x14ac:dyDescent="0.2">
      <c r="A2400">
        <v>2397</v>
      </c>
      <c r="B2400">
        <v>39</v>
      </c>
      <c r="C2400">
        <v>1.8176095246566E-3</v>
      </c>
      <c r="D2400">
        <v>-9.1631789410740998E-3</v>
      </c>
      <c r="E2400">
        <v>1061.5365793366</v>
      </c>
      <c r="F2400" t="b">
        <v>0</v>
      </c>
    </row>
    <row r="2401" spans="1:6" x14ac:dyDescent="0.2">
      <c r="A2401">
        <v>2398</v>
      </c>
      <c r="B2401">
        <v>31</v>
      </c>
      <c r="C2401">
        <v>0.186610802053117</v>
      </c>
      <c r="D2401">
        <v>9.5878831373180998E-3</v>
      </c>
      <c r="E2401">
        <v>1100.20792691221</v>
      </c>
      <c r="F2401" t="b">
        <v>0</v>
      </c>
    </row>
    <row r="2402" spans="1:6" x14ac:dyDescent="0.2">
      <c r="A2402">
        <v>2399</v>
      </c>
      <c r="B2402">
        <v>51</v>
      </c>
      <c r="C2402">
        <v>0.213661018622993</v>
      </c>
      <c r="D2402">
        <v>-7.0276446289568003E-3</v>
      </c>
      <c r="E2402">
        <v>1095.2836349507099</v>
      </c>
      <c r="F2402" t="b">
        <v>0</v>
      </c>
    </row>
    <row r="2403" spans="1:6" x14ac:dyDescent="0.2">
      <c r="A2403">
        <v>2400</v>
      </c>
      <c r="B2403">
        <v>65</v>
      </c>
      <c r="C2403">
        <v>-0.20531786855424999</v>
      </c>
      <c r="D2403">
        <v>-4.3555677195236996E-3</v>
      </c>
      <c r="E2403">
        <v>1099.8253425595999</v>
      </c>
      <c r="F2403" t="b">
        <v>0</v>
      </c>
    </row>
    <row r="2404" spans="1:6" x14ac:dyDescent="0.2">
      <c r="A2404">
        <v>2401</v>
      </c>
      <c r="B2404">
        <v>53</v>
      </c>
      <c r="C2404">
        <v>0.44377088099788398</v>
      </c>
      <c r="D2404">
        <v>1.25120177988358E-2</v>
      </c>
      <c r="E2404">
        <v>876.13408076280098</v>
      </c>
      <c r="F2404" t="b">
        <v>0</v>
      </c>
    </row>
    <row r="2405" spans="1:6" x14ac:dyDescent="0.2">
      <c r="A2405">
        <v>2402</v>
      </c>
      <c r="B2405">
        <v>36</v>
      </c>
      <c r="C2405">
        <v>-3.11965391488025E-2</v>
      </c>
      <c r="D2405">
        <v>5.0926757740516002E-3</v>
      </c>
      <c r="E2405">
        <v>1114.5340298579399</v>
      </c>
      <c r="F2405" t="b">
        <v>0</v>
      </c>
    </row>
    <row r="2406" spans="1:6" x14ac:dyDescent="0.2">
      <c r="A2406">
        <v>2403</v>
      </c>
      <c r="B2406">
        <v>60</v>
      </c>
      <c r="C2406">
        <v>0.16894846235743699</v>
      </c>
      <c r="D2406">
        <v>-2.2533492789727E-3</v>
      </c>
      <c r="E2406">
        <v>1041.61809312839</v>
      </c>
      <c r="F2406" t="b">
        <v>0</v>
      </c>
    </row>
    <row r="2407" spans="1:6" x14ac:dyDescent="0.2">
      <c r="A2407">
        <v>2404</v>
      </c>
      <c r="B2407">
        <v>58</v>
      </c>
      <c r="C2407">
        <v>-7.4307575220656299E-2</v>
      </c>
      <c r="D2407">
        <v>-3.1007164997999998E-4</v>
      </c>
      <c r="E2407">
        <v>1086.76146356769</v>
      </c>
      <c r="F2407" t="b">
        <v>0</v>
      </c>
    </row>
    <row r="2408" spans="1:6" x14ac:dyDescent="0.2">
      <c r="A2408">
        <v>2405</v>
      </c>
      <c r="B2408">
        <v>28</v>
      </c>
      <c r="C2408">
        <v>-0.191899213941012</v>
      </c>
      <c r="D2408">
        <v>1.1960914085601499E-2</v>
      </c>
      <c r="E2408">
        <v>1060.8307462851999</v>
      </c>
      <c r="F2408" t="b">
        <v>0</v>
      </c>
    </row>
    <row r="2409" spans="1:6" x14ac:dyDescent="0.2">
      <c r="A2409">
        <v>2406</v>
      </c>
      <c r="B2409">
        <v>43</v>
      </c>
      <c r="C2409">
        <v>0.15350393179801999</v>
      </c>
      <c r="D2409">
        <v>-6.7099752072237E-3</v>
      </c>
      <c r="E2409">
        <v>1045.9129772895501</v>
      </c>
      <c r="F2409" t="b">
        <v>0</v>
      </c>
    </row>
    <row r="2410" spans="1:6" x14ac:dyDescent="0.2">
      <c r="A2410">
        <v>2407</v>
      </c>
      <c r="B2410">
        <v>41</v>
      </c>
      <c r="C2410">
        <v>-4.8479542522190201E-2</v>
      </c>
      <c r="D2410">
        <v>8.4735172106616009E-3</v>
      </c>
      <c r="E2410">
        <v>1101.95119568818</v>
      </c>
      <c r="F2410" t="b">
        <v>0</v>
      </c>
    </row>
    <row r="2411" spans="1:6" x14ac:dyDescent="0.2">
      <c r="A2411">
        <v>2408</v>
      </c>
      <c r="B2411">
        <v>38</v>
      </c>
      <c r="C2411">
        <v>0.31811498082629802</v>
      </c>
      <c r="D2411">
        <v>1.8969625520417199E-2</v>
      </c>
      <c r="E2411">
        <v>997.37675154347096</v>
      </c>
      <c r="F2411" t="b">
        <v>0</v>
      </c>
    </row>
    <row r="2412" spans="1:6" x14ac:dyDescent="0.2">
      <c r="A2412">
        <v>2409</v>
      </c>
      <c r="B2412">
        <v>54</v>
      </c>
      <c r="C2412">
        <v>-4.6081493576824901E-2</v>
      </c>
      <c r="D2412">
        <v>-1.70440546240027E-2</v>
      </c>
      <c r="E2412">
        <v>1019.87060476442</v>
      </c>
      <c r="F2412" t="b">
        <v>0</v>
      </c>
    </row>
    <row r="2413" spans="1:6" x14ac:dyDescent="0.2">
      <c r="A2413">
        <v>2410</v>
      </c>
      <c r="B2413">
        <v>55</v>
      </c>
      <c r="C2413">
        <v>0.111146820519895</v>
      </c>
      <c r="D2413">
        <v>-7.0166081271956999E-3</v>
      </c>
      <c r="E2413">
        <v>1082.1069617169301</v>
      </c>
      <c r="F2413" t="b">
        <v>0</v>
      </c>
    </row>
    <row r="2414" spans="1:6" x14ac:dyDescent="0.2">
      <c r="A2414">
        <v>2411</v>
      </c>
      <c r="B2414">
        <v>34</v>
      </c>
      <c r="C2414">
        <v>-8.7210926620089196E-2</v>
      </c>
      <c r="D2414">
        <v>1.1817076127031E-3</v>
      </c>
      <c r="E2414">
        <v>1137.5964710670701</v>
      </c>
      <c r="F2414" t="b">
        <v>0</v>
      </c>
    </row>
    <row r="2415" spans="1:6" x14ac:dyDescent="0.2">
      <c r="A2415">
        <v>2412</v>
      </c>
      <c r="B2415">
        <v>51</v>
      </c>
      <c r="C2415">
        <v>-0.22824164976401301</v>
      </c>
      <c r="D2415">
        <v>-2.7224130776390002E-3</v>
      </c>
      <c r="E2415">
        <v>1082.7207754205699</v>
      </c>
      <c r="F2415" t="b">
        <v>0</v>
      </c>
    </row>
    <row r="2416" spans="1:6" x14ac:dyDescent="0.2">
      <c r="A2416">
        <v>2413</v>
      </c>
      <c r="B2416">
        <v>33</v>
      </c>
      <c r="C2416">
        <v>-0.122850430662732</v>
      </c>
      <c r="D2416">
        <v>-7.1113756444962997E-3</v>
      </c>
      <c r="E2416">
        <v>1140.4346079453601</v>
      </c>
      <c r="F2416" t="b">
        <v>0</v>
      </c>
    </row>
    <row r="2417" spans="1:6" x14ac:dyDescent="0.2">
      <c r="A2417">
        <v>2414</v>
      </c>
      <c r="B2417">
        <v>59</v>
      </c>
      <c r="C2417">
        <v>1.0168130126965E-2</v>
      </c>
      <c r="D2417">
        <v>-1.6419996961941001E-3</v>
      </c>
      <c r="E2417">
        <v>1076.5950524227001</v>
      </c>
      <c r="F2417" t="b">
        <v>0</v>
      </c>
    </row>
    <row r="2418" spans="1:6" x14ac:dyDescent="0.2">
      <c r="A2418">
        <v>2415</v>
      </c>
      <c r="B2418">
        <v>49</v>
      </c>
      <c r="C2418">
        <v>-1.8967490105786999E-3</v>
      </c>
      <c r="D2418">
        <v>-2.4989034001071E-3</v>
      </c>
      <c r="E2418">
        <v>832.88779647693696</v>
      </c>
      <c r="F2418" t="b">
        <v>1</v>
      </c>
    </row>
    <row r="2419" spans="1:6" x14ac:dyDescent="0.2">
      <c r="A2419">
        <v>2416</v>
      </c>
      <c r="B2419">
        <v>58</v>
      </c>
      <c r="C2419">
        <v>3.7894556799673101E-2</v>
      </c>
      <c r="D2419">
        <v>-5.5963003441509996E-3</v>
      </c>
      <c r="E2419">
        <v>1046.6316233027401</v>
      </c>
      <c r="F2419" t="b">
        <v>0</v>
      </c>
    </row>
    <row r="2420" spans="1:6" x14ac:dyDescent="0.2">
      <c r="A2420">
        <v>2417</v>
      </c>
      <c r="B2420">
        <v>61</v>
      </c>
      <c r="C2420">
        <v>-0.24247782348161501</v>
      </c>
      <c r="D2420">
        <v>-1.7340798130401E-3</v>
      </c>
      <c r="E2420">
        <v>1117.1187534836199</v>
      </c>
      <c r="F2420" t="b">
        <v>0</v>
      </c>
    </row>
    <row r="2421" spans="1:6" x14ac:dyDescent="0.2">
      <c r="A2421">
        <v>2418</v>
      </c>
      <c r="B2421">
        <v>58</v>
      </c>
      <c r="C2421">
        <v>0.125487353382082</v>
      </c>
      <c r="D2421">
        <v>1.10923843277758E-2</v>
      </c>
      <c r="E2421">
        <v>776.038676110339</v>
      </c>
      <c r="F2421" t="b">
        <v>1</v>
      </c>
    </row>
    <row r="2422" spans="1:6" x14ac:dyDescent="0.2">
      <c r="A2422">
        <v>2419</v>
      </c>
      <c r="B2422">
        <v>54</v>
      </c>
      <c r="C2422">
        <v>-0.30603048865919902</v>
      </c>
      <c r="D2422">
        <v>-1.28288006578328E-2</v>
      </c>
      <c r="E2422">
        <v>1084.5107592802501</v>
      </c>
      <c r="F2422" t="b">
        <v>0</v>
      </c>
    </row>
    <row r="2423" spans="1:6" x14ac:dyDescent="0.2">
      <c r="A2423">
        <v>2420</v>
      </c>
      <c r="B2423">
        <v>38</v>
      </c>
      <c r="C2423">
        <v>0.44267296839942499</v>
      </c>
      <c r="D2423">
        <v>1.5735469606284899E-2</v>
      </c>
      <c r="E2423">
        <v>1004.8630511775</v>
      </c>
      <c r="F2423" t="b">
        <v>0</v>
      </c>
    </row>
    <row r="2424" spans="1:6" x14ac:dyDescent="0.2">
      <c r="A2424">
        <v>2421</v>
      </c>
      <c r="B2424">
        <v>50</v>
      </c>
      <c r="C2424">
        <v>8.9341349591648703E-2</v>
      </c>
      <c r="D2424">
        <v>8.7907149449978992E-3</v>
      </c>
      <c r="E2424">
        <v>1053.6833372336</v>
      </c>
      <c r="F2424" t="b">
        <v>0</v>
      </c>
    </row>
    <row r="2425" spans="1:6" x14ac:dyDescent="0.2">
      <c r="A2425">
        <v>2422</v>
      </c>
      <c r="B2425">
        <v>41</v>
      </c>
      <c r="C2425">
        <v>0.15191903000083801</v>
      </c>
      <c r="D2425">
        <v>-2.31318060210997E-2</v>
      </c>
      <c r="E2425">
        <v>1039.1955338344801</v>
      </c>
      <c r="F2425" t="b">
        <v>0</v>
      </c>
    </row>
    <row r="2426" spans="1:6" x14ac:dyDescent="0.2">
      <c r="A2426">
        <v>2423</v>
      </c>
      <c r="B2426">
        <v>38</v>
      </c>
      <c r="C2426">
        <v>-0.17318845556658899</v>
      </c>
      <c r="D2426" s="1">
        <v>-6.32479206311998E-5</v>
      </c>
      <c r="E2426">
        <v>1165.26573919613</v>
      </c>
      <c r="F2426" t="b">
        <v>0</v>
      </c>
    </row>
    <row r="2427" spans="1:6" x14ac:dyDescent="0.2">
      <c r="A2427">
        <v>2424</v>
      </c>
      <c r="B2427">
        <v>57</v>
      </c>
      <c r="C2427">
        <v>-2.3993587224365499E-2</v>
      </c>
      <c r="D2427">
        <v>1.6046447199742999E-3</v>
      </c>
      <c r="E2427">
        <v>1129.95161728022</v>
      </c>
      <c r="F2427" t="b">
        <v>0</v>
      </c>
    </row>
    <row r="2428" spans="1:6" x14ac:dyDescent="0.2">
      <c r="A2428">
        <v>2425</v>
      </c>
      <c r="B2428">
        <v>67</v>
      </c>
      <c r="C2428">
        <v>0.126954200025995</v>
      </c>
      <c r="D2428">
        <v>-8.6742972452441003E-3</v>
      </c>
      <c r="E2428">
        <v>913.92929620686004</v>
      </c>
      <c r="F2428" t="b">
        <v>0</v>
      </c>
    </row>
    <row r="2429" spans="1:6" x14ac:dyDescent="0.2">
      <c r="A2429">
        <v>2426</v>
      </c>
      <c r="B2429">
        <v>69</v>
      </c>
      <c r="C2429">
        <v>1.9210782849087001E-2</v>
      </c>
      <c r="D2429">
        <v>-6.0762313833329995E-4</v>
      </c>
      <c r="E2429">
        <v>1014.17605020668</v>
      </c>
      <c r="F2429" t="b">
        <v>0</v>
      </c>
    </row>
    <row r="2430" spans="1:6" x14ac:dyDescent="0.2">
      <c r="A2430">
        <v>2427</v>
      </c>
      <c r="B2430">
        <v>65</v>
      </c>
      <c r="C2430">
        <v>0.117112299175956</v>
      </c>
      <c r="D2430">
        <v>1.23508951431357E-2</v>
      </c>
      <c r="E2430">
        <v>1005.7373524257</v>
      </c>
      <c r="F2430" t="b">
        <v>0</v>
      </c>
    </row>
    <row r="2431" spans="1:6" x14ac:dyDescent="0.2">
      <c r="A2431">
        <v>2428</v>
      </c>
      <c r="B2431">
        <v>59</v>
      </c>
      <c r="C2431">
        <v>-0.18953036861711201</v>
      </c>
      <c r="D2431">
        <v>-2.0921349783603601E-2</v>
      </c>
      <c r="E2431">
        <v>972.95679105559998</v>
      </c>
      <c r="F2431" t="b">
        <v>0</v>
      </c>
    </row>
    <row r="2432" spans="1:6" x14ac:dyDescent="0.2">
      <c r="A2432">
        <v>2429</v>
      </c>
      <c r="B2432">
        <v>41</v>
      </c>
      <c r="C2432">
        <v>-4.5336978393416501E-2</v>
      </c>
      <c r="D2432">
        <v>4.4889642613707998E-3</v>
      </c>
      <c r="E2432">
        <v>1075.3382479648899</v>
      </c>
      <c r="F2432" t="b">
        <v>0</v>
      </c>
    </row>
    <row r="2433" spans="1:6" x14ac:dyDescent="0.2">
      <c r="A2433">
        <v>2430</v>
      </c>
      <c r="B2433">
        <v>58</v>
      </c>
      <c r="C2433">
        <v>1.2925270328661399E-2</v>
      </c>
      <c r="D2433">
        <v>2.4436142147735099E-2</v>
      </c>
      <c r="E2433">
        <v>1027.9206642233501</v>
      </c>
      <c r="F2433" t="b">
        <v>0</v>
      </c>
    </row>
    <row r="2434" spans="1:6" x14ac:dyDescent="0.2">
      <c r="A2434">
        <v>2431</v>
      </c>
      <c r="B2434">
        <v>65</v>
      </c>
      <c r="C2434">
        <v>0.12808717459267599</v>
      </c>
      <c r="D2434">
        <v>-3.5831668913652E-3</v>
      </c>
      <c r="E2434">
        <v>985.85967465865701</v>
      </c>
      <c r="F2434" t="b">
        <v>0</v>
      </c>
    </row>
    <row r="2435" spans="1:6" x14ac:dyDescent="0.2">
      <c r="A2435">
        <v>2432</v>
      </c>
      <c r="B2435">
        <v>33</v>
      </c>
      <c r="C2435">
        <v>0.21060114550081599</v>
      </c>
      <c r="D2435">
        <v>2.0461857868210202E-2</v>
      </c>
      <c r="E2435">
        <v>839.06335825010399</v>
      </c>
      <c r="F2435" t="b">
        <v>1</v>
      </c>
    </row>
    <row r="2436" spans="1:6" x14ac:dyDescent="0.2">
      <c r="A2436">
        <v>2433</v>
      </c>
      <c r="B2436">
        <v>60</v>
      </c>
      <c r="C2436">
        <v>-0.141095678812037</v>
      </c>
      <c r="D2436">
        <v>3.1995447504466999E-3</v>
      </c>
      <c r="E2436">
        <v>1083.7590994064999</v>
      </c>
      <c r="F2436" t="b">
        <v>0</v>
      </c>
    </row>
    <row r="2437" spans="1:6" x14ac:dyDescent="0.2">
      <c r="A2437">
        <v>2434</v>
      </c>
      <c r="B2437">
        <v>65</v>
      </c>
      <c r="C2437">
        <v>-0.145335468453797</v>
      </c>
      <c r="D2437">
        <v>3.3420533582425001E-3</v>
      </c>
      <c r="E2437">
        <v>1091.3007632798699</v>
      </c>
      <c r="F2437" t="b">
        <v>0</v>
      </c>
    </row>
    <row r="2438" spans="1:6" x14ac:dyDescent="0.2">
      <c r="A2438">
        <v>2435</v>
      </c>
      <c r="B2438">
        <v>42</v>
      </c>
      <c r="C2438">
        <v>1.0314617946940099E-2</v>
      </c>
      <c r="D2438">
        <v>8.4101269407799006E-3</v>
      </c>
      <c r="E2438">
        <v>1081.3601586974801</v>
      </c>
      <c r="F2438" t="b">
        <v>0</v>
      </c>
    </row>
    <row r="2439" spans="1:6" x14ac:dyDescent="0.2">
      <c r="A2439">
        <v>2436</v>
      </c>
      <c r="B2439">
        <v>61</v>
      </c>
      <c r="C2439">
        <v>-0.21812204474326499</v>
      </c>
      <c r="D2439">
        <v>-3.9664566758389999E-4</v>
      </c>
      <c r="E2439">
        <v>1132.4966890370399</v>
      </c>
      <c r="F2439" t="b">
        <v>0</v>
      </c>
    </row>
    <row r="2440" spans="1:6" x14ac:dyDescent="0.2">
      <c r="A2440">
        <v>2437</v>
      </c>
      <c r="B2440">
        <v>65</v>
      </c>
      <c r="C2440">
        <v>0.404826298567039</v>
      </c>
      <c r="D2440">
        <v>-1.6171643842768E-3</v>
      </c>
      <c r="E2440">
        <v>876.30747984760796</v>
      </c>
      <c r="F2440" t="b">
        <v>0</v>
      </c>
    </row>
    <row r="2441" spans="1:6" x14ac:dyDescent="0.2">
      <c r="A2441">
        <v>2438</v>
      </c>
      <c r="B2441">
        <v>52</v>
      </c>
      <c r="C2441">
        <v>3.3307041088302E-2</v>
      </c>
      <c r="D2441">
        <v>-1.92056617222356E-2</v>
      </c>
      <c r="E2441">
        <v>1012.79052166827</v>
      </c>
      <c r="F2441" t="b">
        <v>0</v>
      </c>
    </row>
    <row r="2442" spans="1:6" x14ac:dyDescent="0.2">
      <c r="A2442">
        <v>2439</v>
      </c>
      <c r="B2442">
        <v>65</v>
      </c>
      <c r="C2442">
        <v>0.28254202510814902</v>
      </c>
      <c r="D2442">
        <v>-6.0133358612160005E-4</v>
      </c>
      <c r="E2442">
        <v>845.16504258066698</v>
      </c>
      <c r="F2442" t="b">
        <v>0</v>
      </c>
    </row>
    <row r="2443" spans="1:6" x14ac:dyDescent="0.2">
      <c r="A2443">
        <v>2440</v>
      </c>
      <c r="B2443">
        <v>63</v>
      </c>
      <c r="C2443">
        <v>0.21467114058412601</v>
      </c>
      <c r="D2443">
        <v>9.0879690141554993E-3</v>
      </c>
      <c r="E2443">
        <v>1022.99983255123</v>
      </c>
      <c r="F2443" t="b">
        <v>0</v>
      </c>
    </row>
    <row r="2444" spans="1:6" x14ac:dyDescent="0.2">
      <c r="A2444">
        <v>2441</v>
      </c>
      <c r="B2444">
        <v>57</v>
      </c>
      <c r="C2444">
        <v>-0.149480500350054</v>
      </c>
      <c r="D2444">
        <v>8.6614588679396008E-3</v>
      </c>
      <c r="E2444">
        <v>1076.78581930834</v>
      </c>
      <c r="F2444" t="b">
        <v>0</v>
      </c>
    </row>
    <row r="2445" spans="1:6" x14ac:dyDescent="0.2">
      <c r="A2445">
        <v>2442</v>
      </c>
      <c r="B2445">
        <v>66</v>
      </c>
      <c r="C2445">
        <v>3.0101035561922E-3</v>
      </c>
      <c r="D2445">
        <v>-1.0485213433542001E-3</v>
      </c>
      <c r="E2445">
        <v>1028.76333774003</v>
      </c>
      <c r="F2445" t="b">
        <v>0</v>
      </c>
    </row>
    <row r="2446" spans="1:6" x14ac:dyDescent="0.2">
      <c r="A2446">
        <v>2443</v>
      </c>
      <c r="B2446">
        <v>38</v>
      </c>
      <c r="C2446">
        <v>0.108909946045357</v>
      </c>
      <c r="D2446">
        <v>2.0949931242176998E-3</v>
      </c>
      <c r="E2446">
        <v>1074.11954838563</v>
      </c>
      <c r="F2446" t="b">
        <v>0</v>
      </c>
    </row>
    <row r="2447" spans="1:6" x14ac:dyDescent="0.2">
      <c r="A2447">
        <v>2444</v>
      </c>
      <c r="B2447">
        <v>52</v>
      </c>
      <c r="C2447">
        <v>-2.4544328465096101E-2</v>
      </c>
      <c r="D2447">
        <v>-2.7403853440589E-3</v>
      </c>
      <c r="E2447">
        <v>1138.3449823590099</v>
      </c>
      <c r="F2447" t="b">
        <v>0</v>
      </c>
    </row>
    <row r="2448" spans="1:6" x14ac:dyDescent="0.2">
      <c r="A2448">
        <v>2445</v>
      </c>
      <c r="B2448">
        <v>63</v>
      </c>
      <c r="C2448">
        <v>0.229907103210127</v>
      </c>
      <c r="D2448">
        <v>-7.8278717866269998E-3</v>
      </c>
      <c r="E2448">
        <v>843.81527387971005</v>
      </c>
      <c r="F2448" t="b">
        <v>0</v>
      </c>
    </row>
    <row r="2449" spans="1:6" x14ac:dyDescent="0.2">
      <c r="A2449">
        <v>2446</v>
      </c>
      <c r="B2449">
        <v>46</v>
      </c>
      <c r="C2449">
        <v>-0.22167116772029599</v>
      </c>
      <c r="D2449">
        <v>3.7622779396379001E-3</v>
      </c>
      <c r="E2449">
        <v>1105.6406034783099</v>
      </c>
      <c r="F2449" t="b">
        <v>0</v>
      </c>
    </row>
    <row r="2450" spans="1:6" x14ac:dyDescent="0.2">
      <c r="A2450">
        <v>2447</v>
      </c>
      <c r="B2450">
        <v>63</v>
      </c>
      <c r="C2450">
        <v>-6.4550867861943695E-2</v>
      </c>
      <c r="D2450">
        <v>2.2117632529292299E-2</v>
      </c>
      <c r="E2450">
        <v>1011.697071682</v>
      </c>
      <c r="F2450" t="b">
        <v>0</v>
      </c>
    </row>
    <row r="2451" spans="1:6" x14ac:dyDescent="0.2">
      <c r="A2451">
        <v>2448</v>
      </c>
      <c r="B2451">
        <v>52</v>
      </c>
      <c r="C2451">
        <v>-2.08982685745977E-2</v>
      </c>
      <c r="D2451">
        <v>-4.5883265456611996E-3</v>
      </c>
      <c r="E2451">
        <v>1142.77864671777</v>
      </c>
      <c r="F2451" t="b">
        <v>0</v>
      </c>
    </row>
    <row r="2452" spans="1:6" x14ac:dyDescent="0.2">
      <c r="A2452">
        <v>2449</v>
      </c>
      <c r="B2452">
        <v>49</v>
      </c>
      <c r="C2452">
        <v>-9.9009193703041301E-2</v>
      </c>
      <c r="D2452">
        <v>-6.4580860171696997E-3</v>
      </c>
      <c r="E2452">
        <v>1109.5369601939101</v>
      </c>
      <c r="F2452" t="b">
        <v>0</v>
      </c>
    </row>
    <row r="2453" spans="1:6" x14ac:dyDescent="0.2">
      <c r="A2453">
        <v>2450</v>
      </c>
      <c r="B2453">
        <v>61</v>
      </c>
      <c r="C2453">
        <v>-0.14678559281975201</v>
      </c>
      <c r="D2453">
        <v>-5.3597365039371996E-3</v>
      </c>
      <c r="E2453">
        <v>1096.0685022095299</v>
      </c>
      <c r="F2453" t="b">
        <v>0</v>
      </c>
    </row>
    <row r="2454" spans="1:6" x14ac:dyDescent="0.2">
      <c r="A2454">
        <v>2451</v>
      </c>
      <c r="B2454">
        <v>28</v>
      </c>
      <c r="C2454">
        <v>0.18584591032335801</v>
      </c>
      <c r="D2454">
        <v>1.27859600196396E-2</v>
      </c>
      <c r="E2454">
        <v>1055.6445061598499</v>
      </c>
      <c r="F2454" t="b">
        <v>0</v>
      </c>
    </row>
    <row r="2455" spans="1:6" x14ac:dyDescent="0.2">
      <c r="A2455">
        <v>2452</v>
      </c>
      <c r="B2455">
        <v>54</v>
      </c>
      <c r="C2455">
        <v>-4.98942906628402E-2</v>
      </c>
      <c r="D2455">
        <v>1.2904492717766501E-2</v>
      </c>
      <c r="E2455">
        <v>1100.2623896418199</v>
      </c>
      <c r="F2455" t="b">
        <v>0</v>
      </c>
    </row>
    <row r="2456" spans="1:6" x14ac:dyDescent="0.2">
      <c r="A2456">
        <v>2453</v>
      </c>
      <c r="B2456">
        <v>59</v>
      </c>
      <c r="C2456">
        <v>-3.3149633180595897E-2</v>
      </c>
      <c r="D2456">
        <v>1.3701517053554999E-3</v>
      </c>
      <c r="E2456">
        <v>1124.3697331567</v>
      </c>
      <c r="F2456" t="b">
        <v>0</v>
      </c>
    </row>
    <row r="2457" spans="1:6" x14ac:dyDescent="0.2">
      <c r="A2457">
        <v>2454</v>
      </c>
      <c r="B2457">
        <v>35</v>
      </c>
      <c r="C2457">
        <v>-0.16119321319948901</v>
      </c>
      <c r="D2457">
        <v>-4.5388214473874996E-3</v>
      </c>
      <c r="E2457">
        <v>1111.7968873321399</v>
      </c>
      <c r="F2457" t="b">
        <v>0</v>
      </c>
    </row>
    <row r="2458" spans="1:6" x14ac:dyDescent="0.2">
      <c r="A2458">
        <v>2455</v>
      </c>
      <c r="B2458">
        <v>50</v>
      </c>
      <c r="C2458">
        <v>-1.28240802053789E-2</v>
      </c>
      <c r="D2458">
        <v>2.6393051303979999E-3</v>
      </c>
      <c r="E2458">
        <v>1065.37357192177</v>
      </c>
      <c r="F2458" t="b">
        <v>0</v>
      </c>
    </row>
    <row r="2459" spans="1:6" x14ac:dyDescent="0.2">
      <c r="A2459">
        <v>2456</v>
      </c>
      <c r="B2459">
        <v>42</v>
      </c>
      <c r="C2459">
        <v>-0.316057348989708</v>
      </c>
      <c r="D2459">
        <v>8.1198850813068001E-3</v>
      </c>
      <c r="E2459">
        <v>1091.84392717542</v>
      </c>
      <c r="F2459" t="b">
        <v>0</v>
      </c>
    </row>
    <row r="2460" spans="1:6" x14ac:dyDescent="0.2">
      <c r="A2460">
        <v>2457</v>
      </c>
      <c r="B2460">
        <v>70</v>
      </c>
      <c r="C2460">
        <v>-6.3371582280411801E-2</v>
      </c>
      <c r="D2460">
        <v>9.8561695218118001E-3</v>
      </c>
      <c r="E2460">
        <v>1098.5169897041901</v>
      </c>
      <c r="F2460" t="b">
        <v>0</v>
      </c>
    </row>
    <row r="2461" spans="1:6" x14ac:dyDescent="0.2">
      <c r="A2461">
        <v>2458</v>
      </c>
      <c r="B2461">
        <v>55</v>
      </c>
      <c r="C2461">
        <v>-3.3410110086747297E-2</v>
      </c>
      <c r="D2461">
        <v>-6.1480205698270004E-3</v>
      </c>
      <c r="E2461">
        <v>1115.42166105617</v>
      </c>
      <c r="F2461" t="b">
        <v>0</v>
      </c>
    </row>
    <row r="2462" spans="1:6" x14ac:dyDescent="0.2">
      <c r="A2462">
        <v>2459</v>
      </c>
      <c r="B2462">
        <v>21</v>
      </c>
      <c r="C2462">
        <v>1.3343256049410401E-2</v>
      </c>
      <c r="D2462">
        <v>6.2115107599261003E-3</v>
      </c>
      <c r="E2462">
        <v>1145.74224010937</v>
      </c>
      <c r="F2462" t="b">
        <v>0</v>
      </c>
    </row>
    <row r="2463" spans="1:6" x14ac:dyDescent="0.2">
      <c r="A2463">
        <v>2460</v>
      </c>
      <c r="B2463">
        <v>50</v>
      </c>
      <c r="C2463">
        <v>-3.1996477579811201E-2</v>
      </c>
      <c r="D2463">
        <v>-6.2437562033780005E-4</v>
      </c>
      <c r="E2463">
        <v>1133.4066488234</v>
      </c>
      <c r="F2463" t="b">
        <v>0</v>
      </c>
    </row>
    <row r="2464" spans="1:6" x14ac:dyDescent="0.2">
      <c r="A2464">
        <v>2461</v>
      </c>
      <c r="B2464">
        <v>62</v>
      </c>
      <c r="C2464">
        <v>-0.10761541848506501</v>
      </c>
      <c r="D2464">
        <v>8.4201713717758E-3</v>
      </c>
      <c r="E2464">
        <v>1077.41001195024</v>
      </c>
      <c r="F2464" t="b">
        <v>0</v>
      </c>
    </row>
    <row r="2465" spans="1:6" x14ac:dyDescent="0.2">
      <c r="A2465">
        <v>2462</v>
      </c>
      <c r="B2465">
        <v>49</v>
      </c>
      <c r="C2465">
        <v>-0.16889535563157601</v>
      </c>
      <c r="D2465">
        <v>-5.3694906594438001E-3</v>
      </c>
      <c r="E2465">
        <v>1090.4300925427101</v>
      </c>
      <c r="F2465" t="b">
        <v>0</v>
      </c>
    </row>
    <row r="2466" spans="1:6" x14ac:dyDescent="0.2">
      <c r="A2466">
        <v>2463</v>
      </c>
      <c r="B2466">
        <v>60</v>
      </c>
      <c r="C2466">
        <v>-0.143997971096475</v>
      </c>
      <c r="D2466">
        <v>-4.6482700421003002E-3</v>
      </c>
      <c r="E2466">
        <v>1095.0488647842101</v>
      </c>
      <c r="F2466" t="b">
        <v>0</v>
      </c>
    </row>
    <row r="2467" spans="1:6" x14ac:dyDescent="0.2">
      <c r="A2467">
        <v>2464</v>
      </c>
      <c r="B2467">
        <v>61</v>
      </c>
      <c r="C2467">
        <v>-0.12466743224146699</v>
      </c>
      <c r="D2467">
        <v>3.7689109169517002E-3</v>
      </c>
      <c r="E2467">
        <v>1141.38912809472</v>
      </c>
      <c r="F2467" t="b">
        <v>0</v>
      </c>
    </row>
    <row r="2468" spans="1:6" x14ac:dyDescent="0.2">
      <c r="A2468">
        <v>2465</v>
      </c>
      <c r="B2468">
        <v>66</v>
      </c>
      <c r="C2468">
        <v>3.6240061290707802E-2</v>
      </c>
      <c r="D2468">
        <v>-2.1641101764462E-3</v>
      </c>
      <c r="E2468">
        <v>1115.81227688484</v>
      </c>
      <c r="F2468" t="b">
        <v>0</v>
      </c>
    </row>
    <row r="2469" spans="1:6" x14ac:dyDescent="0.2">
      <c r="A2469">
        <v>2466</v>
      </c>
      <c r="B2469">
        <v>64</v>
      </c>
      <c r="C2469">
        <v>-4.2360872367861298E-2</v>
      </c>
      <c r="D2469">
        <v>1.1163613493338701E-2</v>
      </c>
      <c r="E2469">
        <v>1101.2907498790501</v>
      </c>
      <c r="F2469" t="b">
        <v>0</v>
      </c>
    </row>
    <row r="2470" spans="1:6" x14ac:dyDescent="0.2">
      <c r="A2470">
        <v>2467</v>
      </c>
      <c r="B2470">
        <v>59</v>
      </c>
      <c r="C2470">
        <v>3.3225897878107397E-2</v>
      </c>
      <c r="D2470">
        <v>1.43388453820096E-2</v>
      </c>
      <c r="E2470">
        <v>1031.8097757447799</v>
      </c>
      <c r="F2470" t="b">
        <v>0</v>
      </c>
    </row>
    <row r="2471" spans="1:6" x14ac:dyDescent="0.2">
      <c r="A2471">
        <v>2468</v>
      </c>
      <c r="B2471">
        <v>55</v>
      </c>
      <c r="C2471">
        <v>-0.18727941957352301</v>
      </c>
      <c r="D2471">
        <v>-2.8617150912260002E-3</v>
      </c>
      <c r="E2471">
        <v>1062.9443155070501</v>
      </c>
      <c r="F2471" t="b">
        <v>0</v>
      </c>
    </row>
    <row r="2472" spans="1:6" x14ac:dyDescent="0.2">
      <c r="A2472">
        <v>2469</v>
      </c>
      <c r="B2472">
        <v>38</v>
      </c>
      <c r="C2472">
        <v>-2.1867473582966399E-2</v>
      </c>
      <c r="D2472">
        <v>1.5186167923976601E-2</v>
      </c>
      <c r="E2472">
        <v>1003.91702892903</v>
      </c>
      <c r="F2472" t="b">
        <v>0</v>
      </c>
    </row>
    <row r="2473" spans="1:6" x14ac:dyDescent="0.2">
      <c r="A2473">
        <v>2470</v>
      </c>
      <c r="B2473">
        <v>19</v>
      </c>
      <c r="C2473">
        <v>-5.3803330510904801E-2</v>
      </c>
      <c r="D2473">
        <v>-1.39599449263301E-2</v>
      </c>
      <c r="E2473">
        <v>1067.44669609223</v>
      </c>
      <c r="F2473" t="b">
        <v>0</v>
      </c>
    </row>
    <row r="2474" spans="1:6" x14ac:dyDescent="0.2">
      <c r="A2474">
        <v>2471</v>
      </c>
      <c r="B2474">
        <v>72</v>
      </c>
      <c r="C2474">
        <v>0.39626832491754699</v>
      </c>
      <c r="D2474">
        <v>-3.45560436061913E-2</v>
      </c>
      <c r="E2474">
        <v>925.493687633636</v>
      </c>
      <c r="F2474" t="b">
        <v>0</v>
      </c>
    </row>
    <row r="2475" spans="1:6" x14ac:dyDescent="0.2">
      <c r="A2475">
        <v>2472</v>
      </c>
      <c r="B2475">
        <v>54</v>
      </c>
      <c r="C2475">
        <v>-8.2316505010080504E-2</v>
      </c>
      <c r="D2475">
        <v>-1.8418541540001E-3</v>
      </c>
      <c r="E2475">
        <v>1114.4944729879601</v>
      </c>
      <c r="F2475" t="b">
        <v>0</v>
      </c>
    </row>
    <row r="2476" spans="1:6" x14ac:dyDescent="0.2">
      <c r="A2476">
        <v>2473</v>
      </c>
      <c r="B2476">
        <v>63</v>
      </c>
      <c r="C2476">
        <v>-5.77683009535091E-2</v>
      </c>
      <c r="D2476">
        <v>6.2121089833593003E-3</v>
      </c>
      <c r="E2476">
        <v>1050.7771060814</v>
      </c>
      <c r="F2476" t="b">
        <v>0</v>
      </c>
    </row>
    <row r="2477" spans="1:6" x14ac:dyDescent="0.2">
      <c r="A2477">
        <v>2474</v>
      </c>
      <c r="B2477">
        <v>42</v>
      </c>
      <c r="C2477">
        <v>0.25424485611474201</v>
      </c>
      <c r="D2477">
        <v>-8.2559191839761004E-3</v>
      </c>
      <c r="E2477">
        <v>1063.3115952017699</v>
      </c>
      <c r="F2477" t="b">
        <v>0</v>
      </c>
    </row>
    <row r="2478" spans="1:6" x14ac:dyDescent="0.2">
      <c r="A2478">
        <v>2475</v>
      </c>
      <c r="B2478">
        <v>55</v>
      </c>
      <c r="C2478">
        <v>-0.13872854836785101</v>
      </c>
      <c r="D2478">
        <v>9.9463474659812999E-3</v>
      </c>
      <c r="E2478">
        <v>1125.1167157866</v>
      </c>
      <c r="F2478" t="b">
        <v>0</v>
      </c>
    </row>
    <row r="2479" spans="1:6" x14ac:dyDescent="0.2">
      <c r="A2479">
        <v>2476</v>
      </c>
      <c r="B2479">
        <v>55</v>
      </c>
      <c r="C2479">
        <v>-0.116827008012841</v>
      </c>
      <c r="D2479">
        <v>1.8002712307028299E-2</v>
      </c>
      <c r="E2479">
        <v>980.17036460105601</v>
      </c>
      <c r="F2479" t="b">
        <v>0</v>
      </c>
    </row>
    <row r="2480" spans="1:6" x14ac:dyDescent="0.2">
      <c r="A2480">
        <v>2477</v>
      </c>
      <c r="B2480">
        <v>64</v>
      </c>
      <c r="C2480">
        <v>5.9211794542671399E-2</v>
      </c>
      <c r="D2480">
        <v>5.3591011209875002E-3</v>
      </c>
      <c r="E2480">
        <v>1015.28759754647</v>
      </c>
      <c r="F2480" t="b">
        <v>0</v>
      </c>
    </row>
    <row r="2481" spans="1:6" x14ac:dyDescent="0.2">
      <c r="A2481">
        <v>2478</v>
      </c>
      <c r="B2481">
        <v>70</v>
      </c>
      <c r="C2481">
        <v>-6.6224255589219294E-2</v>
      </c>
      <c r="D2481">
        <v>-1.3158798122826999E-3</v>
      </c>
      <c r="E2481">
        <v>1114.6630040984501</v>
      </c>
      <c r="F2481" t="b">
        <v>0</v>
      </c>
    </row>
    <row r="2482" spans="1:6" x14ac:dyDescent="0.2">
      <c r="A2482">
        <v>2479</v>
      </c>
      <c r="B2482">
        <v>59</v>
      </c>
      <c r="C2482">
        <v>-0.10347315626678701</v>
      </c>
      <c r="D2482">
        <v>7.0557435820074003E-3</v>
      </c>
      <c r="E2482">
        <v>1064.9288477176101</v>
      </c>
      <c r="F2482" t="b">
        <v>0</v>
      </c>
    </row>
    <row r="2483" spans="1:6" x14ac:dyDescent="0.2">
      <c r="A2483">
        <v>2480</v>
      </c>
      <c r="B2483">
        <v>59</v>
      </c>
      <c r="C2483">
        <v>0.36633257560539301</v>
      </c>
      <c r="D2483">
        <v>-9.3881837627679005E-3</v>
      </c>
      <c r="E2483">
        <v>1026.58804426351</v>
      </c>
      <c r="F2483" t="b">
        <v>0</v>
      </c>
    </row>
    <row r="2484" spans="1:6" x14ac:dyDescent="0.2">
      <c r="A2484">
        <v>2481</v>
      </c>
      <c r="B2484">
        <v>46</v>
      </c>
      <c r="C2484">
        <v>0.22251428366172499</v>
      </c>
      <c r="D2484">
        <v>7.5161890907221003E-3</v>
      </c>
      <c r="E2484">
        <v>1105.6017021662799</v>
      </c>
      <c r="F2484" t="b">
        <v>0</v>
      </c>
    </row>
    <row r="2485" spans="1:6" x14ac:dyDescent="0.2">
      <c r="A2485">
        <v>2482</v>
      </c>
      <c r="B2485">
        <v>30</v>
      </c>
      <c r="C2485">
        <v>-0.117304485126925</v>
      </c>
      <c r="D2485">
        <v>7.7330240477509003E-3</v>
      </c>
      <c r="E2485">
        <v>1166.1387176160499</v>
      </c>
      <c r="F2485" t="b">
        <v>0</v>
      </c>
    </row>
    <row r="2486" spans="1:6" x14ac:dyDescent="0.2">
      <c r="A2486">
        <v>2483</v>
      </c>
      <c r="B2486">
        <v>53</v>
      </c>
      <c r="C2486">
        <v>-0.265220852175165</v>
      </c>
      <c r="D2486">
        <v>-1.1443044896895399E-2</v>
      </c>
      <c r="E2486">
        <v>1130.3607635605999</v>
      </c>
      <c r="F2486" t="b">
        <v>0</v>
      </c>
    </row>
    <row r="2487" spans="1:6" x14ac:dyDescent="0.2">
      <c r="A2487">
        <v>2484</v>
      </c>
      <c r="B2487">
        <v>56</v>
      </c>
      <c r="C2487">
        <v>-0.142401038008697</v>
      </c>
      <c r="D2487">
        <v>2.3366485099796E-3</v>
      </c>
      <c r="E2487">
        <v>1051.7637041124999</v>
      </c>
      <c r="F2487" t="b">
        <v>0</v>
      </c>
    </row>
    <row r="2488" spans="1:6" x14ac:dyDescent="0.2">
      <c r="A2488">
        <v>2485</v>
      </c>
      <c r="B2488">
        <v>45</v>
      </c>
      <c r="C2488">
        <v>-0.136645616676489</v>
      </c>
      <c r="D2488">
        <v>-1.6400544978638801E-2</v>
      </c>
      <c r="E2488">
        <v>1085.0468595652801</v>
      </c>
      <c r="F2488" t="b">
        <v>0</v>
      </c>
    </row>
    <row r="2489" spans="1:6" x14ac:dyDescent="0.2">
      <c r="A2489">
        <v>2486</v>
      </c>
      <c r="B2489">
        <v>71</v>
      </c>
      <c r="C2489">
        <v>-1.55144029706562E-2</v>
      </c>
      <c r="D2489">
        <v>-2.6053167810316E-3</v>
      </c>
      <c r="E2489">
        <v>1070.80290320718</v>
      </c>
      <c r="F2489" t="b">
        <v>0</v>
      </c>
    </row>
    <row r="2490" spans="1:6" x14ac:dyDescent="0.2">
      <c r="A2490">
        <v>2487</v>
      </c>
      <c r="B2490">
        <v>34</v>
      </c>
      <c r="C2490">
        <v>-2.4257028344346902E-2</v>
      </c>
      <c r="D2490">
        <v>-3.1432795940179998E-3</v>
      </c>
      <c r="E2490">
        <v>1151.05147113162</v>
      </c>
      <c r="F2490" t="b">
        <v>0</v>
      </c>
    </row>
    <row r="2491" spans="1:6" x14ac:dyDescent="0.2">
      <c r="A2491">
        <v>2488</v>
      </c>
      <c r="B2491">
        <v>57</v>
      </c>
      <c r="C2491">
        <v>-0.113568003925637</v>
      </c>
      <c r="D2491">
        <v>-1.233541618065E-2</v>
      </c>
      <c r="E2491">
        <v>1044.65490362794</v>
      </c>
      <c r="F2491" t="b">
        <v>0</v>
      </c>
    </row>
    <row r="2492" spans="1:6" x14ac:dyDescent="0.2">
      <c r="A2492">
        <v>2489</v>
      </c>
      <c r="B2492">
        <v>72</v>
      </c>
      <c r="C2492">
        <v>-9.3440384299956995E-3</v>
      </c>
      <c r="D2492">
        <v>-1.9661678564261799E-2</v>
      </c>
      <c r="E2492">
        <v>972.12642612418801</v>
      </c>
      <c r="F2492" t="b">
        <v>0</v>
      </c>
    </row>
    <row r="2493" spans="1:6" x14ac:dyDescent="0.2">
      <c r="A2493">
        <v>2490</v>
      </c>
      <c r="B2493">
        <v>59</v>
      </c>
      <c r="C2493">
        <v>0.130361054071955</v>
      </c>
      <c r="D2493">
        <v>1.1319670345607401E-2</v>
      </c>
      <c r="E2493">
        <v>1065.1033669159001</v>
      </c>
      <c r="F2493" t="b">
        <v>0</v>
      </c>
    </row>
    <row r="2494" spans="1:6" x14ac:dyDescent="0.2">
      <c r="A2494">
        <v>2491</v>
      </c>
      <c r="B2494">
        <v>61</v>
      </c>
      <c r="C2494">
        <v>-0.1156832814401</v>
      </c>
      <c r="D2494">
        <v>9.3281022080218007E-3</v>
      </c>
      <c r="E2494">
        <v>1107.0500607968099</v>
      </c>
      <c r="F2494" t="b">
        <v>0</v>
      </c>
    </row>
    <row r="2495" spans="1:6" x14ac:dyDescent="0.2">
      <c r="A2495">
        <v>2492</v>
      </c>
      <c r="B2495">
        <v>65</v>
      </c>
      <c r="C2495">
        <v>0.10108845135557699</v>
      </c>
      <c r="D2495">
        <v>-1.3171035290276099E-2</v>
      </c>
      <c r="E2495">
        <v>890.44506982619998</v>
      </c>
      <c r="F2495" t="b">
        <v>0</v>
      </c>
    </row>
    <row r="2496" spans="1:6" x14ac:dyDescent="0.2">
      <c r="A2496">
        <v>2493</v>
      </c>
      <c r="B2496">
        <v>69</v>
      </c>
      <c r="C2496">
        <v>-1.5980078028595499E-2</v>
      </c>
      <c r="D2496">
        <v>7.6237636163020001E-4</v>
      </c>
      <c r="E2496">
        <v>1068.5543565278599</v>
      </c>
      <c r="F2496" t="b">
        <v>0</v>
      </c>
    </row>
    <row r="2497" spans="1:6" x14ac:dyDescent="0.2">
      <c r="A2497">
        <v>2494</v>
      </c>
      <c r="B2497">
        <v>53</v>
      </c>
      <c r="C2497">
        <v>-9.5521711743690799E-2</v>
      </c>
      <c r="D2497">
        <v>3.1869875195275998E-3</v>
      </c>
      <c r="E2497">
        <v>1095.0383337820101</v>
      </c>
      <c r="F2497" t="b">
        <v>0</v>
      </c>
    </row>
    <row r="2498" spans="1:6" x14ac:dyDescent="0.2">
      <c r="A2498">
        <v>2495</v>
      </c>
      <c r="B2498">
        <v>42</v>
      </c>
      <c r="C2498">
        <v>-0.22368913785553299</v>
      </c>
      <c r="D2498">
        <v>-8.9658366067543998E-3</v>
      </c>
      <c r="E2498">
        <v>1065.3950401475299</v>
      </c>
      <c r="F2498" t="b">
        <v>0</v>
      </c>
    </row>
    <row r="2499" spans="1:6" x14ac:dyDescent="0.2">
      <c r="A2499">
        <v>2496</v>
      </c>
      <c r="B2499">
        <v>25</v>
      </c>
      <c r="C2499">
        <v>-0.112929732157177</v>
      </c>
      <c r="D2499">
        <v>1.6545190619645E-2</v>
      </c>
      <c r="E2499">
        <v>872.61327490430097</v>
      </c>
      <c r="F2499" t="b">
        <v>0</v>
      </c>
    </row>
    <row r="2500" spans="1:6" x14ac:dyDescent="0.2">
      <c r="A2500">
        <v>2497</v>
      </c>
      <c r="B2500">
        <v>53</v>
      </c>
      <c r="C2500">
        <v>-6.1788647499149203E-2</v>
      </c>
      <c r="D2500">
        <v>8.0628961596501004E-3</v>
      </c>
      <c r="E2500">
        <v>1090.5187807393299</v>
      </c>
      <c r="F2500" t="b">
        <v>0</v>
      </c>
    </row>
    <row r="2501" spans="1:6" x14ac:dyDescent="0.2">
      <c r="A2501">
        <v>2498</v>
      </c>
      <c r="B2501">
        <v>61</v>
      </c>
      <c r="C2501">
        <v>-4.4651726472425102E-2</v>
      </c>
      <c r="D2501">
        <v>2.6122211025401101E-2</v>
      </c>
      <c r="E2501">
        <v>956.63286831431606</v>
      </c>
      <c r="F2501" t="b">
        <v>0</v>
      </c>
    </row>
    <row r="2502" spans="1:6" x14ac:dyDescent="0.2">
      <c r="A2502">
        <v>2499</v>
      </c>
      <c r="B2502">
        <v>63</v>
      </c>
      <c r="C2502">
        <v>4.27622235553606E-2</v>
      </c>
      <c r="D2502">
        <v>-4.499525841082E-4</v>
      </c>
      <c r="E2502">
        <v>1130.7820068206199</v>
      </c>
      <c r="F2502" t="b">
        <v>0</v>
      </c>
    </row>
    <row r="2503" spans="1:6" x14ac:dyDescent="0.2">
      <c r="A2503">
        <v>2500</v>
      </c>
      <c r="B2503">
        <v>51</v>
      </c>
      <c r="C2503">
        <v>-0.165064351399312</v>
      </c>
      <c r="D2503">
        <v>-4.6216359534716001E-3</v>
      </c>
      <c r="E2503">
        <v>1147.8696667504901</v>
      </c>
      <c r="F2503" t="b">
        <v>0</v>
      </c>
    </row>
    <row r="2504" spans="1:6" x14ac:dyDescent="0.2">
      <c r="A2504">
        <v>2501</v>
      </c>
      <c r="B2504">
        <v>53</v>
      </c>
      <c r="C2504">
        <v>5.1268457726918001E-2</v>
      </c>
      <c r="D2504">
        <v>-1.1452405498596999E-3</v>
      </c>
      <c r="E2504">
        <v>1131.02800483133</v>
      </c>
      <c r="F2504" t="b">
        <v>0</v>
      </c>
    </row>
    <row r="2505" spans="1:6" x14ac:dyDescent="0.2">
      <c r="A2505">
        <v>2502</v>
      </c>
      <c r="B2505">
        <v>18</v>
      </c>
      <c r="C2505">
        <v>5.5068870802959601E-2</v>
      </c>
      <c r="D2505">
        <v>4.2667053641110998E-3</v>
      </c>
      <c r="E2505">
        <v>1179.99121671338</v>
      </c>
      <c r="F2505" t="b">
        <v>0</v>
      </c>
    </row>
    <row r="2506" spans="1:6" x14ac:dyDescent="0.2">
      <c r="A2506">
        <v>2503</v>
      </c>
      <c r="B2506">
        <v>40</v>
      </c>
      <c r="C2506">
        <v>-9.3110325005469299E-2</v>
      </c>
      <c r="D2506">
        <v>2.944284908621E-4</v>
      </c>
      <c r="E2506">
        <v>1128.6013474495201</v>
      </c>
      <c r="F2506" t="b">
        <v>0</v>
      </c>
    </row>
    <row r="2507" spans="1:6" x14ac:dyDescent="0.2">
      <c r="A2507">
        <v>2504</v>
      </c>
      <c r="B2507">
        <v>51</v>
      </c>
      <c r="C2507">
        <v>-0.30723890426712103</v>
      </c>
      <c r="D2507">
        <v>4.8015942037502E-3</v>
      </c>
      <c r="E2507">
        <v>1063.32849017218</v>
      </c>
      <c r="F2507" t="b">
        <v>0</v>
      </c>
    </row>
    <row r="2508" spans="1:6" x14ac:dyDescent="0.2">
      <c r="A2508">
        <v>2505</v>
      </c>
      <c r="B2508">
        <v>67</v>
      </c>
      <c r="C2508">
        <v>-0.122319810724647</v>
      </c>
      <c r="D2508">
        <v>-6.3056727258191999E-3</v>
      </c>
      <c r="E2508">
        <v>1067.3001209051499</v>
      </c>
      <c r="F2508" t="b">
        <v>0</v>
      </c>
    </row>
    <row r="2509" spans="1:6" x14ac:dyDescent="0.2">
      <c r="A2509">
        <v>2506</v>
      </c>
      <c r="B2509">
        <v>76</v>
      </c>
      <c r="C2509">
        <v>5.7801603199921E-3</v>
      </c>
      <c r="D2509">
        <v>-2.1706538318380002E-3</v>
      </c>
      <c r="E2509">
        <v>1095.2899410391601</v>
      </c>
      <c r="F2509" t="b">
        <v>0</v>
      </c>
    </row>
    <row r="2510" spans="1:6" x14ac:dyDescent="0.2">
      <c r="A2510">
        <v>2507</v>
      </c>
      <c r="B2510">
        <v>39</v>
      </c>
      <c r="C2510">
        <v>-3.0261090457755001E-3</v>
      </c>
      <c r="D2510">
        <v>-1.4538126233153899E-2</v>
      </c>
      <c r="E2510">
        <v>1023.5799512157899</v>
      </c>
      <c r="F2510" t="b">
        <v>0</v>
      </c>
    </row>
    <row r="2511" spans="1:6" x14ac:dyDescent="0.2">
      <c r="A2511">
        <v>2508</v>
      </c>
      <c r="B2511">
        <v>65</v>
      </c>
      <c r="C2511">
        <v>8.8875873720757996E-3</v>
      </c>
      <c r="D2511">
        <v>8.5723251511262005E-3</v>
      </c>
      <c r="E2511">
        <v>1060.5989370494101</v>
      </c>
      <c r="F2511" t="b">
        <v>0</v>
      </c>
    </row>
    <row r="2512" spans="1:6" x14ac:dyDescent="0.2">
      <c r="A2512">
        <v>2509</v>
      </c>
      <c r="B2512">
        <v>44</v>
      </c>
      <c r="C2512">
        <v>-5.2978206333723299E-2</v>
      </c>
      <c r="D2512">
        <v>9.5576730945076994E-3</v>
      </c>
      <c r="E2512">
        <v>1125.3175546326599</v>
      </c>
      <c r="F2512" t="b">
        <v>0</v>
      </c>
    </row>
    <row r="2513" spans="1:6" x14ac:dyDescent="0.2">
      <c r="A2513">
        <v>2510</v>
      </c>
      <c r="B2513">
        <v>21</v>
      </c>
      <c r="C2513">
        <v>7.3325756386063604E-2</v>
      </c>
      <c r="D2513">
        <v>1.02409115299911E-2</v>
      </c>
      <c r="E2513">
        <v>1100.71085751839</v>
      </c>
      <c r="F2513" t="b">
        <v>0</v>
      </c>
    </row>
    <row r="2514" spans="1:6" x14ac:dyDescent="0.2">
      <c r="A2514">
        <v>2511</v>
      </c>
      <c r="B2514">
        <v>21</v>
      </c>
      <c r="C2514">
        <v>0.13576166313226601</v>
      </c>
      <c r="D2514">
        <v>-4.3309210118086996E-3</v>
      </c>
      <c r="E2514">
        <v>1135.6612818385199</v>
      </c>
      <c r="F2514" t="b">
        <v>0</v>
      </c>
    </row>
    <row r="2515" spans="1:6" x14ac:dyDescent="0.2">
      <c r="A2515">
        <v>2512</v>
      </c>
      <c r="B2515">
        <v>66</v>
      </c>
      <c r="C2515">
        <v>4.9605329228966197E-2</v>
      </c>
      <c r="D2515">
        <v>-1.5778061788155998E-2</v>
      </c>
      <c r="E2515">
        <v>1027.5272340777899</v>
      </c>
      <c r="F2515" t="b">
        <v>0</v>
      </c>
    </row>
    <row r="2516" spans="1:6" x14ac:dyDescent="0.2">
      <c r="A2516">
        <v>2513</v>
      </c>
      <c r="B2516">
        <v>42</v>
      </c>
      <c r="C2516">
        <v>0.12303938496458799</v>
      </c>
      <c r="D2516">
        <v>4.5730453790275996E-3</v>
      </c>
      <c r="E2516">
        <v>1068.6205738876199</v>
      </c>
      <c r="F2516" t="b">
        <v>0</v>
      </c>
    </row>
    <row r="2517" spans="1:6" x14ac:dyDescent="0.2">
      <c r="A2517">
        <v>2514</v>
      </c>
      <c r="B2517">
        <v>80</v>
      </c>
      <c r="C2517">
        <v>0.39826677870330002</v>
      </c>
      <c r="D2517">
        <v>-6.0063344051193004E-3</v>
      </c>
      <c r="E2517">
        <v>955.24963775323204</v>
      </c>
      <c r="F2517" t="b">
        <v>0</v>
      </c>
    </row>
    <row r="2518" spans="1:6" x14ac:dyDescent="0.2">
      <c r="A2518">
        <v>2515</v>
      </c>
      <c r="B2518">
        <v>63</v>
      </c>
      <c r="C2518">
        <v>-0.28511930369709199</v>
      </c>
      <c r="D2518">
        <v>-1.01456788191315E-2</v>
      </c>
      <c r="E2518">
        <v>1084.4820990314399</v>
      </c>
      <c r="F2518" t="b">
        <v>0</v>
      </c>
    </row>
    <row r="2519" spans="1:6" x14ac:dyDescent="0.2">
      <c r="A2519">
        <v>2516</v>
      </c>
      <c r="B2519">
        <v>31</v>
      </c>
      <c r="C2519">
        <v>0.13912188061613401</v>
      </c>
      <c r="D2519">
        <v>-7.9762841271819006E-3</v>
      </c>
      <c r="E2519">
        <v>1095.92893622423</v>
      </c>
      <c r="F2519" t="b">
        <v>0</v>
      </c>
    </row>
    <row r="2520" spans="1:6" x14ac:dyDescent="0.2">
      <c r="A2520">
        <v>2517</v>
      </c>
      <c r="B2520">
        <v>61</v>
      </c>
      <c r="C2520">
        <v>6.3800221476187302E-2</v>
      </c>
      <c r="D2520">
        <v>-6.6007162611169995E-4</v>
      </c>
      <c r="E2520">
        <v>1085.1948909011301</v>
      </c>
      <c r="F2520" t="b">
        <v>0</v>
      </c>
    </row>
    <row r="2521" spans="1:6" x14ac:dyDescent="0.2">
      <c r="A2521">
        <v>2518</v>
      </c>
      <c r="B2521">
        <v>34</v>
      </c>
      <c r="C2521">
        <v>2.2070775849621301E-2</v>
      </c>
      <c r="D2521">
        <v>4.2695525956976E-3</v>
      </c>
      <c r="E2521">
        <v>1119.18773177241</v>
      </c>
      <c r="F2521" t="b">
        <v>0</v>
      </c>
    </row>
    <row r="2522" spans="1:6" x14ac:dyDescent="0.2">
      <c r="A2522">
        <v>2519</v>
      </c>
      <c r="B2522">
        <v>63</v>
      </c>
      <c r="C2522">
        <v>0.15593488111371201</v>
      </c>
      <c r="D2522">
        <v>-4.6321924912362004E-3</v>
      </c>
      <c r="E2522">
        <v>1046.48220723944</v>
      </c>
      <c r="F2522" t="b">
        <v>0</v>
      </c>
    </row>
    <row r="2523" spans="1:6" x14ac:dyDescent="0.2">
      <c r="A2523">
        <v>2520</v>
      </c>
      <c r="B2523">
        <v>58</v>
      </c>
      <c r="C2523">
        <v>-7.8775969321708703E-2</v>
      </c>
      <c r="D2523">
        <v>-1.28982441571321E-2</v>
      </c>
      <c r="E2523">
        <v>1047.71593737953</v>
      </c>
      <c r="F2523" t="b">
        <v>0</v>
      </c>
    </row>
    <row r="2524" spans="1:6" x14ac:dyDescent="0.2">
      <c r="A2524">
        <v>2521</v>
      </c>
      <c r="B2524">
        <v>59</v>
      </c>
      <c r="C2524">
        <v>0.20764798287393499</v>
      </c>
      <c r="D2524">
        <v>8.5487185523050002E-4</v>
      </c>
      <c r="E2524">
        <v>1010.99268894281</v>
      </c>
      <c r="F2524" t="b">
        <v>0</v>
      </c>
    </row>
    <row r="2525" spans="1:6" x14ac:dyDescent="0.2">
      <c r="A2525">
        <v>2522</v>
      </c>
      <c r="B2525">
        <v>38</v>
      </c>
      <c r="C2525">
        <v>-4.0033485927040799E-2</v>
      </c>
      <c r="D2525">
        <v>1.27556539291847E-2</v>
      </c>
      <c r="E2525">
        <v>1077.7661308509801</v>
      </c>
      <c r="F2525" t="b">
        <v>0</v>
      </c>
    </row>
    <row r="2526" spans="1:6" x14ac:dyDescent="0.2">
      <c r="A2526">
        <v>2523</v>
      </c>
      <c r="B2526">
        <v>65</v>
      </c>
      <c r="C2526">
        <v>-5.3612964566309901E-2</v>
      </c>
      <c r="D2526">
        <v>-2.0368546183378998E-3</v>
      </c>
      <c r="E2526">
        <v>1078.7627386765901</v>
      </c>
      <c r="F2526" t="b">
        <v>0</v>
      </c>
    </row>
    <row r="2527" spans="1:6" x14ac:dyDescent="0.2">
      <c r="A2527">
        <v>2524</v>
      </c>
      <c r="B2527">
        <v>35</v>
      </c>
      <c r="C2527">
        <v>-8.82899913531867E-2</v>
      </c>
      <c r="D2527">
        <v>8.4811653298735006E-3</v>
      </c>
      <c r="E2527">
        <v>1125.5889770056101</v>
      </c>
      <c r="F2527" t="b">
        <v>0</v>
      </c>
    </row>
    <row r="2528" spans="1:6" x14ac:dyDescent="0.2">
      <c r="A2528">
        <v>2525</v>
      </c>
      <c r="B2528">
        <v>36</v>
      </c>
      <c r="C2528">
        <v>-0.16625813231120701</v>
      </c>
      <c r="D2528">
        <v>-1.6638860761282601E-2</v>
      </c>
      <c r="E2528">
        <v>872.51187298425702</v>
      </c>
      <c r="F2528" t="b">
        <v>0</v>
      </c>
    </row>
    <row r="2529" spans="1:6" x14ac:dyDescent="0.2">
      <c r="A2529">
        <v>2526</v>
      </c>
      <c r="B2529">
        <v>53</v>
      </c>
      <c r="C2529">
        <v>-2.2266520559703601E-2</v>
      </c>
      <c r="D2529">
        <v>1.9109651325732E-3</v>
      </c>
      <c r="E2529">
        <v>1124.43849563201</v>
      </c>
      <c r="F2529" t="b">
        <v>0</v>
      </c>
    </row>
    <row r="2530" spans="1:6" x14ac:dyDescent="0.2">
      <c r="A2530">
        <v>2527</v>
      </c>
      <c r="B2530">
        <v>76</v>
      </c>
      <c r="C2530">
        <v>-5.26075518566319E-2</v>
      </c>
      <c r="D2530">
        <v>-3.6639089229849997E-4</v>
      </c>
      <c r="E2530">
        <v>1095.4555818896199</v>
      </c>
      <c r="F2530" t="b">
        <v>0</v>
      </c>
    </row>
    <row r="2531" spans="1:6" x14ac:dyDescent="0.2">
      <c r="A2531">
        <v>2528</v>
      </c>
      <c r="B2531">
        <v>60</v>
      </c>
      <c r="C2531">
        <v>0.16811807965985401</v>
      </c>
      <c r="D2531">
        <v>-8.2580821209159994E-3</v>
      </c>
      <c r="E2531">
        <v>1064.17876642494</v>
      </c>
      <c r="F2531" t="b">
        <v>0</v>
      </c>
    </row>
    <row r="2532" spans="1:6" x14ac:dyDescent="0.2">
      <c r="A2532">
        <v>2529</v>
      </c>
      <c r="B2532">
        <v>53</v>
      </c>
      <c r="C2532">
        <v>-6.1200632901419201E-2</v>
      </c>
      <c r="D2532">
        <v>5.6763129609460001E-3</v>
      </c>
      <c r="E2532">
        <v>1089.7045400285001</v>
      </c>
      <c r="F2532" t="b">
        <v>0</v>
      </c>
    </row>
    <row r="2533" spans="1:6" x14ac:dyDescent="0.2">
      <c r="A2533">
        <v>2530</v>
      </c>
      <c r="B2533">
        <v>56</v>
      </c>
      <c r="C2533">
        <v>-0.12485956127326001</v>
      </c>
      <c r="D2533">
        <v>-6.1860560780905996E-3</v>
      </c>
      <c r="E2533">
        <v>1053.47566955817</v>
      </c>
      <c r="F2533" t="b">
        <v>0</v>
      </c>
    </row>
    <row r="2534" spans="1:6" x14ac:dyDescent="0.2">
      <c r="A2534">
        <v>2531</v>
      </c>
      <c r="B2534">
        <v>26</v>
      </c>
      <c r="C2534">
        <v>-6.8128061514512506E-2</v>
      </c>
      <c r="D2534">
        <v>-8.3524928499709996E-4</v>
      </c>
      <c r="E2534">
        <v>1182.28823510541</v>
      </c>
      <c r="F2534" t="b">
        <v>0</v>
      </c>
    </row>
    <row r="2535" spans="1:6" x14ac:dyDescent="0.2">
      <c r="A2535">
        <v>2532</v>
      </c>
      <c r="B2535">
        <v>53</v>
      </c>
      <c r="C2535">
        <v>9.4920345877971008E-3</v>
      </c>
      <c r="D2535">
        <v>-4.7754473284017003E-3</v>
      </c>
      <c r="E2535">
        <v>1096.5369932905101</v>
      </c>
      <c r="F2535" t="b">
        <v>0</v>
      </c>
    </row>
    <row r="2536" spans="1:6" x14ac:dyDescent="0.2">
      <c r="A2536">
        <v>2533</v>
      </c>
      <c r="B2536">
        <v>64</v>
      </c>
      <c r="C2536">
        <v>0.17267438364196999</v>
      </c>
      <c r="D2536">
        <v>-7.8850193343606E-3</v>
      </c>
      <c r="E2536">
        <v>1061.84393445205</v>
      </c>
      <c r="F2536" t="b">
        <v>0</v>
      </c>
    </row>
    <row r="2537" spans="1:6" x14ac:dyDescent="0.2">
      <c r="A2537">
        <v>2534</v>
      </c>
      <c r="B2537">
        <v>64</v>
      </c>
      <c r="C2537">
        <v>-0.16517233589234201</v>
      </c>
      <c r="D2537">
        <v>-3.9200251327074003E-3</v>
      </c>
      <c r="E2537">
        <v>1027.58279504764</v>
      </c>
      <c r="F2537" t="b">
        <v>0</v>
      </c>
    </row>
    <row r="2538" spans="1:6" x14ac:dyDescent="0.2">
      <c r="A2538">
        <v>2535</v>
      </c>
      <c r="B2538">
        <v>47</v>
      </c>
      <c r="C2538">
        <v>-0.12849862540361201</v>
      </c>
      <c r="D2538">
        <v>-2.0806619966596E-3</v>
      </c>
      <c r="E2538">
        <v>1104.67246659894</v>
      </c>
      <c r="F2538" t="b">
        <v>0</v>
      </c>
    </row>
    <row r="2539" spans="1:6" x14ac:dyDescent="0.2">
      <c r="A2539">
        <v>2536</v>
      </c>
      <c r="B2539">
        <v>48</v>
      </c>
      <c r="C2539">
        <v>-3.32483004404679E-2</v>
      </c>
      <c r="D2539">
        <v>-3.6251583569218999E-3</v>
      </c>
      <c r="E2539">
        <v>1083.2775283973299</v>
      </c>
      <c r="F2539" t="b">
        <v>0</v>
      </c>
    </row>
    <row r="2540" spans="1:6" x14ac:dyDescent="0.2">
      <c r="A2540">
        <v>2537</v>
      </c>
      <c r="B2540">
        <v>28</v>
      </c>
      <c r="C2540">
        <v>-0.16254629367022599</v>
      </c>
      <c r="D2540">
        <v>-2.7439752970729002E-3</v>
      </c>
      <c r="E2540">
        <v>1170.6265247004701</v>
      </c>
      <c r="F2540" t="b">
        <v>0</v>
      </c>
    </row>
    <row r="2541" spans="1:6" x14ac:dyDescent="0.2">
      <c r="A2541">
        <v>2538</v>
      </c>
      <c r="B2541">
        <v>62</v>
      </c>
      <c r="C2541">
        <v>-0.16178932713853</v>
      </c>
      <c r="D2541">
        <v>6.7364698305512E-3</v>
      </c>
      <c r="E2541">
        <v>1095.0698641398201</v>
      </c>
      <c r="F2541" t="b">
        <v>0</v>
      </c>
    </row>
    <row r="2542" spans="1:6" x14ac:dyDescent="0.2">
      <c r="A2542">
        <v>2539</v>
      </c>
      <c r="B2542">
        <v>59</v>
      </c>
      <c r="C2542">
        <v>-2.1463835703048901E-2</v>
      </c>
      <c r="D2542">
        <v>-1.0680287565902599E-2</v>
      </c>
      <c r="E2542">
        <v>1077.4914511802899</v>
      </c>
      <c r="F2542" t="b">
        <v>0</v>
      </c>
    </row>
    <row r="2543" spans="1:6" x14ac:dyDescent="0.2">
      <c r="A2543">
        <v>2540</v>
      </c>
      <c r="B2543">
        <v>58</v>
      </c>
      <c r="C2543">
        <v>-0.195780360477391</v>
      </c>
      <c r="D2543">
        <v>5.1387351168925999E-3</v>
      </c>
      <c r="E2543">
        <v>1073.52469973645</v>
      </c>
      <c r="F2543" t="b">
        <v>0</v>
      </c>
    </row>
    <row r="2544" spans="1:6" x14ac:dyDescent="0.2">
      <c r="A2544">
        <v>2541</v>
      </c>
      <c r="B2544">
        <v>61</v>
      </c>
      <c r="C2544">
        <v>0.31694603424880902</v>
      </c>
      <c r="D2544">
        <v>-5.1690680582627E-3</v>
      </c>
      <c r="E2544">
        <v>1074.3195425671399</v>
      </c>
      <c r="F2544" t="b">
        <v>0</v>
      </c>
    </row>
    <row r="2545" spans="1:6" x14ac:dyDescent="0.2">
      <c r="A2545">
        <v>2542</v>
      </c>
      <c r="B2545">
        <v>65</v>
      </c>
      <c r="C2545">
        <v>-0.11723020489124</v>
      </c>
      <c r="D2545">
        <v>-2.7986577241434399E-2</v>
      </c>
      <c r="E2545">
        <v>976.60250406017599</v>
      </c>
      <c r="F2545" t="b">
        <v>0</v>
      </c>
    </row>
    <row r="2546" spans="1:6" x14ac:dyDescent="0.2">
      <c r="A2546">
        <v>2543</v>
      </c>
      <c r="B2546">
        <v>59</v>
      </c>
      <c r="C2546">
        <v>-0.19919809259629101</v>
      </c>
      <c r="D2546">
        <v>1.0400658187306E-3</v>
      </c>
      <c r="E2546">
        <v>1114.3806618935901</v>
      </c>
      <c r="F2546" t="b">
        <v>0</v>
      </c>
    </row>
    <row r="2547" spans="1:6" x14ac:dyDescent="0.2">
      <c r="A2547">
        <v>2544</v>
      </c>
      <c r="B2547">
        <v>50</v>
      </c>
      <c r="C2547">
        <v>5.0780043671354899E-2</v>
      </c>
      <c r="D2547">
        <v>7.1439769378820004E-4</v>
      </c>
      <c r="E2547">
        <v>1107.7687909803401</v>
      </c>
      <c r="F2547" t="b">
        <v>0</v>
      </c>
    </row>
    <row r="2548" spans="1:6" x14ac:dyDescent="0.2">
      <c r="A2548">
        <v>2545</v>
      </c>
      <c r="B2548">
        <v>57</v>
      </c>
      <c r="C2548">
        <v>-0.27354946081563403</v>
      </c>
      <c r="D2548">
        <v>3.0961864548969E-3</v>
      </c>
      <c r="E2548">
        <v>1083.8801494546401</v>
      </c>
      <c r="F2548" t="b">
        <v>0</v>
      </c>
    </row>
    <row r="2549" spans="1:6" x14ac:dyDescent="0.2">
      <c r="A2549">
        <v>2546</v>
      </c>
      <c r="B2549">
        <v>42</v>
      </c>
      <c r="C2549">
        <v>-5.0495206528082197E-2</v>
      </c>
      <c r="D2549">
        <v>2.0961061481082999E-3</v>
      </c>
      <c r="E2549">
        <v>1113.3897046025099</v>
      </c>
      <c r="F2549" t="b">
        <v>0</v>
      </c>
    </row>
    <row r="2550" spans="1:6" x14ac:dyDescent="0.2">
      <c r="A2550">
        <v>2547</v>
      </c>
      <c r="B2550">
        <v>35</v>
      </c>
      <c r="C2550">
        <v>-0.12810070283651701</v>
      </c>
      <c r="D2550">
        <v>5.0236791108811997E-3</v>
      </c>
      <c r="E2550">
        <v>1124.2584958398299</v>
      </c>
      <c r="F2550" t="b">
        <v>0</v>
      </c>
    </row>
    <row r="2551" spans="1:6" x14ac:dyDescent="0.2">
      <c r="A2551">
        <v>2548</v>
      </c>
      <c r="B2551">
        <v>37</v>
      </c>
      <c r="C2551">
        <v>-0.11518416010247801</v>
      </c>
      <c r="D2551">
        <v>-9.0051578463701994E-3</v>
      </c>
      <c r="E2551">
        <v>1168.2846709805799</v>
      </c>
      <c r="F2551" t="b">
        <v>0</v>
      </c>
    </row>
    <row r="2552" spans="1:6" x14ac:dyDescent="0.2">
      <c r="A2552">
        <v>2549</v>
      </c>
      <c r="B2552">
        <v>56</v>
      </c>
      <c r="C2552">
        <v>-4.4467141458946098E-2</v>
      </c>
      <c r="D2552">
        <v>7.0686831954520002E-3</v>
      </c>
      <c r="E2552">
        <v>1117.3725117347601</v>
      </c>
      <c r="F2552" t="b">
        <v>0</v>
      </c>
    </row>
    <row r="2553" spans="1:6" x14ac:dyDescent="0.2">
      <c r="A2553">
        <v>2550</v>
      </c>
      <c r="B2553">
        <v>18</v>
      </c>
      <c r="C2553">
        <v>-1.86309205842E-3</v>
      </c>
      <c r="D2553">
        <v>5.8572647195295003E-3</v>
      </c>
      <c r="E2553">
        <v>1167.1279489517201</v>
      </c>
      <c r="F2553" t="b">
        <v>0</v>
      </c>
    </row>
    <row r="2554" spans="1:6" x14ac:dyDescent="0.2">
      <c r="A2554">
        <v>2551</v>
      </c>
      <c r="B2554">
        <v>52</v>
      </c>
      <c r="C2554">
        <v>0.15353996315806401</v>
      </c>
      <c r="D2554">
        <v>-1.2718752062923101E-2</v>
      </c>
      <c r="E2554">
        <v>1045.44624903262</v>
      </c>
      <c r="F2554" t="b">
        <v>0</v>
      </c>
    </row>
    <row r="2555" spans="1:6" x14ac:dyDescent="0.2">
      <c r="A2555">
        <v>2552</v>
      </c>
      <c r="B2555">
        <v>59</v>
      </c>
      <c r="C2555">
        <v>0.134509148825674</v>
      </c>
      <c r="D2555">
        <v>-1.3725708802166E-3</v>
      </c>
      <c r="E2555">
        <v>1048.5226899291399</v>
      </c>
      <c r="F2555" t="b">
        <v>0</v>
      </c>
    </row>
    <row r="2556" spans="1:6" x14ac:dyDescent="0.2">
      <c r="A2556">
        <v>2553</v>
      </c>
      <c r="B2556">
        <v>63</v>
      </c>
      <c r="C2556">
        <v>8.1865484338540004E-2</v>
      </c>
      <c r="D2556">
        <v>-8.4991759750780993E-3</v>
      </c>
      <c r="E2556">
        <v>1073.3413975160399</v>
      </c>
      <c r="F2556" t="b">
        <v>0</v>
      </c>
    </row>
    <row r="2557" spans="1:6" x14ac:dyDescent="0.2">
      <c r="A2557">
        <v>2554</v>
      </c>
      <c r="B2557">
        <v>65</v>
      </c>
      <c r="C2557">
        <v>0.13106834065848</v>
      </c>
      <c r="D2557">
        <v>1.0241105064355001E-2</v>
      </c>
      <c r="E2557">
        <v>982.28672091424198</v>
      </c>
      <c r="F2557" t="b">
        <v>0</v>
      </c>
    </row>
    <row r="2558" spans="1:6" x14ac:dyDescent="0.2">
      <c r="A2558">
        <v>2555</v>
      </c>
      <c r="B2558">
        <v>21</v>
      </c>
      <c r="C2558">
        <v>-0.24492165690562101</v>
      </c>
      <c r="D2558">
        <v>2.4203227232334999E-3</v>
      </c>
      <c r="E2558">
        <v>1214.9114162302101</v>
      </c>
      <c r="F2558" t="b">
        <v>0</v>
      </c>
    </row>
    <row r="2559" spans="1:6" x14ac:dyDescent="0.2">
      <c r="A2559">
        <v>2556</v>
      </c>
      <c r="B2559">
        <v>20</v>
      </c>
      <c r="C2559">
        <v>-0.172794801015553</v>
      </c>
      <c r="D2559" s="1">
        <v>-2.0014840862810901E-5</v>
      </c>
      <c r="E2559">
        <v>1196.93567480349</v>
      </c>
      <c r="F2559" t="b">
        <v>0</v>
      </c>
    </row>
    <row r="2560" spans="1:6" x14ac:dyDescent="0.2">
      <c r="A2560">
        <v>2557</v>
      </c>
      <c r="B2560">
        <v>25</v>
      </c>
      <c r="C2560">
        <v>-5.26511042819338E-2</v>
      </c>
      <c r="D2560">
        <v>9.6211114313316005E-3</v>
      </c>
      <c r="E2560">
        <v>1088.91190898689</v>
      </c>
      <c r="F2560" t="b">
        <v>0</v>
      </c>
    </row>
    <row r="2561" spans="1:6" x14ac:dyDescent="0.2">
      <c r="A2561">
        <v>2558</v>
      </c>
      <c r="B2561">
        <v>59</v>
      </c>
      <c r="C2561">
        <v>0.17937142145740301</v>
      </c>
      <c r="D2561">
        <v>1.7338739702831899E-2</v>
      </c>
      <c r="E2561">
        <v>595.48465429672694</v>
      </c>
      <c r="F2561" t="b">
        <v>1</v>
      </c>
    </row>
    <row r="2562" spans="1:6" x14ac:dyDescent="0.2">
      <c r="A2562">
        <v>2559</v>
      </c>
      <c r="B2562">
        <v>65</v>
      </c>
      <c r="C2562">
        <v>7.6243457591321506E-2</v>
      </c>
      <c r="D2562">
        <v>-1.55958935221443E-2</v>
      </c>
      <c r="E2562">
        <v>1066.24973141692</v>
      </c>
      <c r="F2562" t="b">
        <v>0</v>
      </c>
    </row>
    <row r="2563" spans="1:6" x14ac:dyDescent="0.2">
      <c r="A2563">
        <v>2560</v>
      </c>
      <c r="B2563">
        <v>58</v>
      </c>
      <c r="C2563">
        <v>-7.1408414574440004E-3</v>
      </c>
      <c r="D2563">
        <v>-3.4951170396146998E-3</v>
      </c>
      <c r="E2563">
        <v>1089.6767736147799</v>
      </c>
      <c r="F2563" t="b">
        <v>0</v>
      </c>
    </row>
    <row r="2564" spans="1:6" x14ac:dyDescent="0.2">
      <c r="A2564">
        <v>2561</v>
      </c>
      <c r="B2564">
        <v>48</v>
      </c>
      <c r="C2564">
        <v>8.3509977383309897E-2</v>
      </c>
      <c r="D2564">
        <v>-1.46505139064586E-2</v>
      </c>
      <c r="E2564">
        <v>976.55634641995096</v>
      </c>
      <c r="F2564" t="b">
        <v>0</v>
      </c>
    </row>
    <row r="2565" spans="1:6" x14ac:dyDescent="0.2">
      <c r="A2565">
        <v>2562</v>
      </c>
      <c r="B2565">
        <v>25</v>
      </c>
      <c r="C2565">
        <v>0.15083867571742099</v>
      </c>
      <c r="D2565">
        <v>-3.1992524798319998E-4</v>
      </c>
      <c r="E2565">
        <v>1112.5360508050301</v>
      </c>
      <c r="F2565" t="b">
        <v>0</v>
      </c>
    </row>
    <row r="2566" spans="1:6" x14ac:dyDescent="0.2">
      <c r="A2566">
        <v>2563</v>
      </c>
      <c r="B2566">
        <v>36</v>
      </c>
      <c r="C2566">
        <v>-3.6339197171749403E-2</v>
      </c>
      <c r="D2566">
        <v>-1.3841024991188699E-2</v>
      </c>
      <c r="E2566">
        <v>1136.15801610997</v>
      </c>
      <c r="F2566" t="b">
        <v>0</v>
      </c>
    </row>
    <row r="2567" spans="1:6" x14ac:dyDescent="0.2">
      <c r="A2567">
        <v>2564</v>
      </c>
      <c r="B2567">
        <v>48</v>
      </c>
      <c r="C2567">
        <v>-0.10969404299769001</v>
      </c>
      <c r="D2567">
        <v>-9.1203263271242997E-3</v>
      </c>
      <c r="E2567">
        <v>1116.4371043909</v>
      </c>
      <c r="F2567" t="b">
        <v>0</v>
      </c>
    </row>
    <row r="2568" spans="1:6" x14ac:dyDescent="0.2">
      <c r="A2568">
        <v>2565</v>
      </c>
      <c r="B2568">
        <v>56</v>
      </c>
      <c r="C2568">
        <v>7.5269986513487996E-3</v>
      </c>
      <c r="D2568">
        <v>1.3344213291077101E-2</v>
      </c>
      <c r="E2568">
        <v>986.716720942856</v>
      </c>
      <c r="F2568" t="b">
        <v>0</v>
      </c>
    </row>
    <row r="2569" spans="1:6" x14ac:dyDescent="0.2">
      <c r="A2569">
        <v>2566</v>
      </c>
      <c r="B2569">
        <v>57</v>
      </c>
      <c r="C2569">
        <v>-0.13359481357489</v>
      </c>
      <c r="D2569">
        <v>-3.1771486183017001E-3</v>
      </c>
      <c r="E2569">
        <v>1137.85509135558</v>
      </c>
      <c r="F2569" t="b">
        <v>0</v>
      </c>
    </row>
    <row r="2570" spans="1:6" x14ac:dyDescent="0.2">
      <c r="A2570">
        <v>2567</v>
      </c>
      <c r="B2570">
        <v>54</v>
      </c>
      <c r="C2570">
        <v>-0.22123670776973001</v>
      </c>
      <c r="D2570">
        <v>-4.7762763403960001E-4</v>
      </c>
      <c r="E2570">
        <v>1064.29093833294</v>
      </c>
      <c r="F2570" t="b">
        <v>0</v>
      </c>
    </row>
    <row r="2571" spans="1:6" x14ac:dyDescent="0.2">
      <c r="A2571">
        <v>2568</v>
      </c>
      <c r="B2571">
        <v>63</v>
      </c>
      <c r="C2571">
        <v>-8.1428333389381394E-2</v>
      </c>
      <c r="D2571">
        <v>2.45090199953663E-2</v>
      </c>
      <c r="E2571">
        <v>1054.6987889878601</v>
      </c>
      <c r="F2571" t="b">
        <v>0</v>
      </c>
    </row>
    <row r="2572" spans="1:6" x14ac:dyDescent="0.2">
      <c r="A2572">
        <v>2569</v>
      </c>
      <c r="B2572">
        <v>34</v>
      </c>
      <c r="C2572">
        <v>-0.240280887358437</v>
      </c>
      <c r="D2572">
        <v>3.9995504872089999E-3</v>
      </c>
      <c r="E2572">
        <v>1163.0424792302499</v>
      </c>
      <c r="F2572" t="b">
        <v>0</v>
      </c>
    </row>
    <row r="2573" spans="1:6" x14ac:dyDescent="0.2">
      <c r="A2573">
        <v>2570</v>
      </c>
      <c r="B2573">
        <v>52</v>
      </c>
      <c r="C2573">
        <v>5.5966491287136599E-2</v>
      </c>
      <c r="D2573">
        <v>6.8996280012900996E-3</v>
      </c>
      <c r="E2573">
        <v>1131.4878240118001</v>
      </c>
      <c r="F2573" t="b">
        <v>0</v>
      </c>
    </row>
    <row r="2574" spans="1:6" x14ac:dyDescent="0.2">
      <c r="A2574">
        <v>2571</v>
      </c>
      <c r="B2574">
        <v>32</v>
      </c>
      <c r="C2574">
        <v>-0.101555095541099</v>
      </c>
      <c r="D2574">
        <v>3.9031302480260001E-4</v>
      </c>
      <c r="E2574">
        <v>1136.59775395004</v>
      </c>
      <c r="F2574" t="b">
        <v>0</v>
      </c>
    </row>
    <row r="2575" spans="1:6" x14ac:dyDescent="0.2">
      <c r="A2575">
        <v>2572</v>
      </c>
      <c r="B2575">
        <v>40</v>
      </c>
      <c r="C2575">
        <v>5.36164743196327E-2</v>
      </c>
      <c r="D2575">
        <v>1.0071350512398001E-3</v>
      </c>
      <c r="E2575">
        <v>1131.01463140233</v>
      </c>
      <c r="F2575" t="b">
        <v>0</v>
      </c>
    </row>
    <row r="2576" spans="1:6" x14ac:dyDescent="0.2">
      <c r="A2576">
        <v>2573</v>
      </c>
      <c r="B2576">
        <v>55</v>
      </c>
      <c r="C2576">
        <v>0.12065800493845701</v>
      </c>
      <c r="D2576">
        <v>1.9687380209617998E-3</v>
      </c>
      <c r="E2576">
        <v>1039.9502844588501</v>
      </c>
      <c r="F2576" t="b">
        <v>0</v>
      </c>
    </row>
    <row r="2577" spans="1:6" x14ac:dyDescent="0.2">
      <c r="A2577">
        <v>2574</v>
      </c>
      <c r="B2577">
        <v>63</v>
      </c>
      <c r="C2577">
        <v>5.8966226792030998E-3</v>
      </c>
      <c r="D2577">
        <v>-2.5682833055726E-3</v>
      </c>
      <c r="E2577">
        <v>1083.7956291323301</v>
      </c>
      <c r="F2577" t="b">
        <v>0</v>
      </c>
    </row>
    <row r="2578" spans="1:6" x14ac:dyDescent="0.2">
      <c r="A2578">
        <v>2575</v>
      </c>
      <c r="B2578">
        <v>18</v>
      </c>
      <c r="C2578">
        <v>-0.218847089282308</v>
      </c>
      <c r="D2578">
        <v>3.5826348125088002E-3</v>
      </c>
      <c r="E2578">
        <v>1170.5784314518401</v>
      </c>
      <c r="F2578" t="b">
        <v>0</v>
      </c>
    </row>
    <row r="2579" spans="1:6" x14ac:dyDescent="0.2">
      <c r="A2579">
        <v>2576</v>
      </c>
      <c r="B2579">
        <v>34</v>
      </c>
      <c r="C2579">
        <v>0.156019346543875</v>
      </c>
      <c r="D2579">
        <v>-8.9970722518480008E-3</v>
      </c>
      <c r="E2579">
        <v>959.98569095865105</v>
      </c>
      <c r="F2579" t="b">
        <v>0</v>
      </c>
    </row>
    <row r="2580" spans="1:6" x14ac:dyDescent="0.2">
      <c r="A2580">
        <v>2577</v>
      </c>
      <c r="B2580">
        <v>69</v>
      </c>
      <c r="C2580">
        <v>-6.2512234277198805E-2</v>
      </c>
      <c r="D2580">
        <v>-4.0956617370662002E-3</v>
      </c>
      <c r="E2580">
        <v>1038.0824353702901</v>
      </c>
      <c r="F2580" t="b">
        <v>0</v>
      </c>
    </row>
    <row r="2581" spans="1:6" x14ac:dyDescent="0.2">
      <c r="A2581">
        <v>2578</v>
      </c>
      <c r="B2581">
        <v>58</v>
      </c>
      <c r="C2581">
        <v>-0.190169264482039</v>
      </c>
      <c r="D2581">
        <v>-9.7308237456878999E-3</v>
      </c>
      <c r="E2581">
        <v>1132.6548743314499</v>
      </c>
      <c r="F2581" t="b">
        <v>0</v>
      </c>
    </row>
    <row r="2582" spans="1:6" x14ac:dyDescent="0.2">
      <c r="A2582">
        <v>2579</v>
      </c>
      <c r="B2582">
        <v>56</v>
      </c>
      <c r="C2582">
        <v>-9.2745703924634895E-2</v>
      </c>
      <c r="D2582">
        <v>-9.5663793266723002E-3</v>
      </c>
      <c r="E2582">
        <v>1036.4569800430199</v>
      </c>
      <c r="F2582" t="b">
        <v>0</v>
      </c>
    </row>
    <row r="2583" spans="1:6" x14ac:dyDescent="0.2">
      <c r="A2583">
        <v>2580</v>
      </c>
      <c r="B2583">
        <v>51</v>
      </c>
      <c r="C2583">
        <v>4.1583738178371001E-2</v>
      </c>
      <c r="D2583">
        <v>1.0457223645240699E-2</v>
      </c>
      <c r="E2583">
        <v>1040.68389482624</v>
      </c>
      <c r="F2583" t="b">
        <v>0</v>
      </c>
    </row>
    <row r="2584" spans="1:6" x14ac:dyDescent="0.2">
      <c r="A2584">
        <v>2581</v>
      </c>
      <c r="B2584">
        <v>60</v>
      </c>
      <c r="C2584">
        <v>-6.0890417311345001E-3</v>
      </c>
      <c r="D2584">
        <v>1.1005977742097399E-2</v>
      </c>
      <c r="E2584">
        <v>1003.44375839881</v>
      </c>
      <c r="F2584" t="b">
        <v>0</v>
      </c>
    </row>
    <row r="2585" spans="1:6" x14ac:dyDescent="0.2">
      <c r="A2585">
        <v>2582</v>
      </c>
      <c r="B2585">
        <v>50</v>
      </c>
      <c r="C2585">
        <v>-0.199301292515179</v>
      </c>
      <c r="D2585">
        <v>-1.8201089455744E-3</v>
      </c>
      <c r="E2585">
        <v>1075.09645761354</v>
      </c>
      <c r="F2585" t="b">
        <v>0</v>
      </c>
    </row>
    <row r="2586" spans="1:6" x14ac:dyDescent="0.2">
      <c r="A2586">
        <v>2583</v>
      </c>
      <c r="B2586">
        <v>51</v>
      </c>
      <c r="C2586">
        <v>-2.0546509455699798E-2</v>
      </c>
      <c r="D2586">
        <v>-1.3602290801070799E-2</v>
      </c>
      <c r="E2586">
        <v>1028.03205926651</v>
      </c>
      <c r="F2586" t="b">
        <v>0</v>
      </c>
    </row>
    <row r="2587" spans="1:6" x14ac:dyDescent="0.2">
      <c r="A2587">
        <v>2584</v>
      </c>
      <c r="B2587">
        <v>44</v>
      </c>
      <c r="C2587">
        <v>-0.131567207870501</v>
      </c>
      <c r="D2587">
        <v>-2.0168734509949E-3</v>
      </c>
      <c r="E2587">
        <v>1154.38809958651</v>
      </c>
      <c r="F2587" t="b">
        <v>0</v>
      </c>
    </row>
    <row r="2588" spans="1:6" x14ac:dyDescent="0.2">
      <c r="A2588">
        <v>2585</v>
      </c>
      <c r="B2588">
        <v>65</v>
      </c>
      <c r="C2588">
        <v>-7.5727489696254105E-2</v>
      </c>
      <c r="D2588">
        <v>-1.1588919376013199E-2</v>
      </c>
      <c r="E2588">
        <v>1059.99682779</v>
      </c>
      <c r="F2588" t="b">
        <v>0</v>
      </c>
    </row>
    <row r="2589" spans="1:6" x14ac:dyDescent="0.2">
      <c r="A2589">
        <v>2586</v>
      </c>
      <c r="B2589">
        <v>58</v>
      </c>
      <c r="C2589">
        <v>0.16138090066194299</v>
      </c>
      <c r="D2589">
        <v>1.9621676789897801E-2</v>
      </c>
      <c r="E2589">
        <v>910.80742420062995</v>
      </c>
      <c r="F2589" t="b">
        <v>0</v>
      </c>
    </row>
    <row r="2590" spans="1:6" x14ac:dyDescent="0.2">
      <c r="A2590">
        <v>2587</v>
      </c>
      <c r="B2590">
        <v>22</v>
      </c>
      <c r="C2590">
        <v>-5.0310383610582203E-2</v>
      </c>
      <c r="D2590">
        <v>7.8588652008067007E-3</v>
      </c>
      <c r="E2590">
        <v>1069.38289731583</v>
      </c>
      <c r="F2590" t="b">
        <v>0</v>
      </c>
    </row>
    <row r="2591" spans="1:6" x14ac:dyDescent="0.2">
      <c r="A2591">
        <v>2588</v>
      </c>
      <c r="B2591">
        <v>72</v>
      </c>
      <c r="C2591">
        <v>3.5238651246364702E-2</v>
      </c>
      <c r="D2591">
        <v>-1.554446863886E-2</v>
      </c>
      <c r="E2591">
        <v>832.892911472234</v>
      </c>
      <c r="F2591" t="b">
        <v>1</v>
      </c>
    </row>
    <row r="2592" spans="1:6" x14ac:dyDescent="0.2">
      <c r="A2592">
        <v>2589</v>
      </c>
      <c r="B2592">
        <v>31</v>
      </c>
      <c r="C2592">
        <v>-0.17569725492742</v>
      </c>
      <c r="D2592">
        <v>8.2139704336133997E-3</v>
      </c>
      <c r="E2592">
        <v>1028.91951973401</v>
      </c>
      <c r="F2592" t="b">
        <v>0</v>
      </c>
    </row>
    <row r="2593" spans="1:6" x14ac:dyDescent="0.2">
      <c r="A2593">
        <v>2590</v>
      </c>
      <c r="B2593">
        <v>44</v>
      </c>
      <c r="C2593">
        <v>8.8661612382726698E-2</v>
      </c>
      <c r="D2593">
        <v>4.3486270245215002E-3</v>
      </c>
      <c r="E2593">
        <v>1096.4551081811201</v>
      </c>
      <c r="F2593" t="b">
        <v>0</v>
      </c>
    </row>
    <row r="2594" spans="1:6" x14ac:dyDescent="0.2">
      <c r="A2594">
        <v>2591</v>
      </c>
      <c r="B2594">
        <v>51</v>
      </c>
      <c r="C2594">
        <v>-0.53707271026458503</v>
      </c>
      <c r="D2594">
        <v>-1.16342452223067E-2</v>
      </c>
      <c r="E2594">
        <v>1173.58589898128</v>
      </c>
      <c r="F2594" t="b">
        <v>0</v>
      </c>
    </row>
    <row r="2595" spans="1:6" x14ac:dyDescent="0.2">
      <c r="A2595">
        <v>2592</v>
      </c>
      <c r="B2595">
        <v>50</v>
      </c>
      <c r="C2595">
        <v>-0.30574600787706202</v>
      </c>
      <c r="D2595">
        <v>-1.6289827170669E-3</v>
      </c>
      <c r="E2595">
        <v>1056.5840702972901</v>
      </c>
      <c r="F2595" t="b">
        <v>0</v>
      </c>
    </row>
    <row r="2596" spans="1:6" x14ac:dyDescent="0.2">
      <c r="A2596">
        <v>2593</v>
      </c>
      <c r="B2596">
        <v>48</v>
      </c>
      <c r="C2596">
        <v>-0.41253533690740601</v>
      </c>
      <c r="D2596">
        <v>-1.23491298341467E-2</v>
      </c>
      <c r="E2596">
        <v>1033.90430520209</v>
      </c>
      <c r="F2596" t="b">
        <v>0</v>
      </c>
    </row>
    <row r="2597" spans="1:6" x14ac:dyDescent="0.2">
      <c r="A2597">
        <v>2594</v>
      </c>
      <c r="B2597">
        <v>36</v>
      </c>
      <c r="C2597">
        <v>4.51200891616311E-2</v>
      </c>
      <c r="D2597">
        <v>1.27603204840587E-2</v>
      </c>
      <c r="E2597">
        <v>1076.23201409788</v>
      </c>
      <c r="F2597" t="b">
        <v>0</v>
      </c>
    </row>
    <row r="2598" spans="1:6" x14ac:dyDescent="0.2">
      <c r="A2598">
        <v>2595</v>
      </c>
      <c r="B2598">
        <v>62</v>
      </c>
      <c r="C2598">
        <v>0.24609175737070799</v>
      </c>
      <c r="D2598">
        <v>2.1138243775475799E-2</v>
      </c>
      <c r="E2598">
        <v>1038.39909382679</v>
      </c>
      <c r="F2598" t="b">
        <v>0</v>
      </c>
    </row>
    <row r="2599" spans="1:6" x14ac:dyDescent="0.2">
      <c r="A2599">
        <v>2596</v>
      </c>
      <c r="B2599">
        <v>54</v>
      </c>
      <c r="C2599">
        <v>-8.2630345419001605E-2</v>
      </c>
      <c r="D2599">
        <v>1.43528569100829E-2</v>
      </c>
      <c r="E2599">
        <v>1094.7768429512801</v>
      </c>
      <c r="F2599" t="b">
        <v>0</v>
      </c>
    </row>
    <row r="2600" spans="1:6" x14ac:dyDescent="0.2">
      <c r="A2600">
        <v>2597</v>
      </c>
      <c r="B2600">
        <v>49</v>
      </c>
      <c r="C2600">
        <v>-0.26637415525543601</v>
      </c>
      <c r="D2600">
        <v>-8.8882415048552998E-3</v>
      </c>
      <c r="E2600">
        <v>1056.7036781519</v>
      </c>
      <c r="F2600" t="b">
        <v>0</v>
      </c>
    </row>
    <row r="2601" spans="1:6" x14ac:dyDescent="0.2">
      <c r="A2601">
        <v>2598</v>
      </c>
      <c r="B2601">
        <v>65</v>
      </c>
      <c r="C2601">
        <v>-3.25797175750593E-2</v>
      </c>
      <c r="D2601">
        <v>2.6181758895014E-3</v>
      </c>
      <c r="E2601">
        <v>1105.4142791023701</v>
      </c>
      <c r="F2601" t="b">
        <v>0</v>
      </c>
    </row>
    <row r="2602" spans="1:6" x14ac:dyDescent="0.2">
      <c r="A2602">
        <v>2599</v>
      </c>
      <c r="B2602">
        <v>24</v>
      </c>
      <c r="C2602">
        <v>4.4335236499779898E-2</v>
      </c>
      <c r="D2602">
        <v>2.8268297970269998E-3</v>
      </c>
      <c r="E2602">
        <v>1139.51721243675</v>
      </c>
      <c r="F2602" t="b">
        <v>0</v>
      </c>
    </row>
    <row r="2603" spans="1:6" x14ac:dyDescent="0.2">
      <c r="A2603">
        <v>2600</v>
      </c>
      <c r="B2603">
        <v>55</v>
      </c>
      <c r="C2603">
        <v>-0.124575283537205</v>
      </c>
      <c r="D2603">
        <v>-1.2007534938630099E-2</v>
      </c>
      <c r="E2603">
        <v>1071.37282104064</v>
      </c>
      <c r="F2603" t="b">
        <v>0</v>
      </c>
    </row>
    <row r="2604" spans="1:6" x14ac:dyDescent="0.2">
      <c r="A2604">
        <v>2601</v>
      </c>
      <c r="B2604">
        <v>55</v>
      </c>
      <c r="C2604">
        <v>0.15509358050840399</v>
      </c>
      <c r="D2604">
        <v>1.4589045719925401E-2</v>
      </c>
      <c r="E2604">
        <v>1072.98937135661</v>
      </c>
      <c r="F2604" t="b">
        <v>0</v>
      </c>
    </row>
    <row r="2605" spans="1:6" x14ac:dyDescent="0.2">
      <c r="A2605">
        <v>2602</v>
      </c>
      <c r="B2605">
        <v>45</v>
      </c>
      <c r="C2605">
        <v>4.8472839580127901E-2</v>
      </c>
      <c r="D2605">
        <v>1.01181823889267E-2</v>
      </c>
      <c r="E2605">
        <v>1108.97724383781</v>
      </c>
      <c r="F2605" t="b">
        <v>0</v>
      </c>
    </row>
    <row r="2606" spans="1:6" x14ac:dyDescent="0.2">
      <c r="A2606">
        <v>2603</v>
      </c>
      <c r="B2606">
        <v>32</v>
      </c>
      <c r="C2606">
        <v>6.5224637782922507E-2</v>
      </c>
      <c r="D2606">
        <v>-1.28180905579882E-2</v>
      </c>
      <c r="E2606">
        <v>1134.5150357708801</v>
      </c>
      <c r="F2606" t="b">
        <v>0</v>
      </c>
    </row>
    <row r="2607" spans="1:6" x14ac:dyDescent="0.2">
      <c r="A2607">
        <v>2604</v>
      </c>
      <c r="B2607">
        <v>56</v>
      </c>
      <c r="C2607">
        <v>-4.4256356622829701E-2</v>
      </c>
      <c r="D2607">
        <v>5.6593603522860003E-3</v>
      </c>
      <c r="E2607">
        <v>1098.0569779505099</v>
      </c>
      <c r="F2607" t="b">
        <v>0</v>
      </c>
    </row>
    <row r="2608" spans="1:6" x14ac:dyDescent="0.2">
      <c r="A2608">
        <v>2605</v>
      </c>
      <c r="B2608">
        <v>39</v>
      </c>
      <c r="C2608">
        <v>0.132775579298754</v>
      </c>
      <c r="D2608">
        <v>1.2006880878572801E-2</v>
      </c>
      <c r="E2608">
        <v>1046.00795645264</v>
      </c>
      <c r="F2608" t="b">
        <v>0</v>
      </c>
    </row>
    <row r="2609" spans="1:6" x14ac:dyDescent="0.2">
      <c r="A2609">
        <v>2606</v>
      </c>
      <c r="B2609">
        <v>60</v>
      </c>
      <c r="C2609">
        <v>-0.115579843338441</v>
      </c>
      <c r="D2609">
        <v>-1.01480005452945E-2</v>
      </c>
      <c r="E2609">
        <v>1087.01084853528</v>
      </c>
      <c r="F2609" t="b">
        <v>0</v>
      </c>
    </row>
    <row r="2610" spans="1:6" x14ac:dyDescent="0.2">
      <c r="A2610">
        <v>2607</v>
      </c>
      <c r="B2610">
        <v>35</v>
      </c>
      <c r="C2610">
        <v>-2.1880611878738999E-2</v>
      </c>
      <c r="D2610">
        <v>1.6935252611852999E-3</v>
      </c>
      <c r="E2610">
        <v>1146.2236419779899</v>
      </c>
      <c r="F2610" t="b">
        <v>0</v>
      </c>
    </row>
    <row r="2611" spans="1:6" x14ac:dyDescent="0.2">
      <c r="A2611">
        <v>2608</v>
      </c>
      <c r="B2611">
        <v>52</v>
      </c>
      <c r="C2611">
        <v>5.7380208113992401E-2</v>
      </c>
      <c r="D2611">
        <v>-8.4084087717767996E-3</v>
      </c>
      <c r="E2611">
        <v>1071.26145379629</v>
      </c>
      <c r="F2611" t="b">
        <v>0</v>
      </c>
    </row>
    <row r="2612" spans="1:6" x14ac:dyDescent="0.2">
      <c r="A2612">
        <v>2609</v>
      </c>
      <c r="B2612">
        <v>48</v>
      </c>
      <c r="C2612">
        <v>6.1724909787991299E-2</v>
      </c>
      <c r="D2612">
        <v>-8.2117772943020003E-4</v>
      </c>
      <c r="E2612">
        <v>1039.61756209086</v>
      </c>
      <c r="F2612" t="b">
        <v>0</v>
      </c>
    </row>
    <row r="2613" spans="1:6" x14ac:dyDescent="0.2">
      <c r="A2613">
        <v>2610</v>
      </c>
      <c r="B2613">
        <v>37</v>
      </c>
      <c r="C2613">
        <v>-0.178760715074122</v>
      </c>
      <c r="D2613">
        <v>-7.2641703591147999E-3</v>
      </c>
      <c r="E2613">
        <v>1160.0693682462399</v>
      </c>
      <c r="F2613" t="b">
        <v>0</v>
      </c>
    </row>
    <row r="2614" spans="1:6" x14ac:dyDescent="0.2">
      <c r="A2614">
        <v>2611</v>
      </c>
      <c r="B2614">
        <v>71</v>
      </c>
      <c r="C2614">
        <v>0.159255677049643</v>
      </c>
      <c r="D2614">
        <v>2.0648136420568998E-3</v>
      </c>
      <c r="E2614">
        <v>1082.8435979774299</v>
      </c>
      <c r="F2614" t="b">
        <v>0</v>
      </c>
    </row>
    <row r="2615" spans="1:6" x14ac:dyDescent="0.2">
      <c r="A2615">
        <v>2612</v>
      </c>
      <c r="B2615">
        <v>47</v>
      </c>
      <c r="C2615">
        <v>7.6869069250580901E-2</v>
      </c>
      <c r="D2615">
        <v>7.9133015894989993E-3</v>
      </c>
      <c r="E2615">
        <v>1113.73934892593</v>
      </c>
      <c r="F2615" t="b">
        <v>0</v>
      </c>
    </row>
    <row r="2616" spans="1:6" x14ac:dyDescent="0.2">
      <c r="A2616">
        <v>2613</v>
      </c>
      <c r="B2616">
        <v>67</v>
      </c>
      <c r="C2616">
        <v>-1.7766179201949599E-2</v>
      </c>
      <c r="D2616" s="1">
        <v>6.5192165963036102E-5</v>
      </c>
      <c r="E2616">
        <v>1084.6234011860299</v>
      </c>
      <c r="F2616" t="b">
        <v>0</v>
      </c>
    </row>
    <row r="2617" spans="1:6" x14ac:dyDescent="0.2">
      <c r="A2617">
        <v>2614</v>
      </c>
      <c r="B2617">
        <v>65</v>
      </c>
      <c r="C2617">
        <v>-0.104119610117093</v>
      </c>
      <c r="D2617">
        <v>2.48431171331772E-2</v>
      </c>
      <c r="E2617">
        <v>979.35108335870495</v>
      </c>
      <c r="F2617" t="b">
        <v>0</v>
      </c>
    </row>
    <row r="2618" spans="1:6" x14ac:dyDescent="0.2">
      <c r="A2618">
        <v>2615</v>
      </c>
      <c r="B2618">
        <v>51</v>
      </c>
      <c r="C2618">
        <v>0.21382473602827001</v>
      </c>
      <c r="D2618">
        <v>1.45598989459973E-2</v>
      </c>
      <c r="E2618">
        <v>1071.5902553041101</v>
      </c>
      <c r="F2618" t="b">
        <v>0</v>
      </c>
    </row>
    <row r="2619" spans="1:6" x14ac:dyDescent="0.2">
      <c r="A2619">
        <v>2616</v>
      </c>
      <c r="B2619">
        <v>66</v>
      </c>
      <c r="C2619">
        <v>-0.140535904025339</v>
      </c>
      <c r="D2619">
        <v>-1.17474593836663E-2</v>
      </c>
      <c r="E2619">
        <v>1032.3592152906999</v>
      </c>
      <c r="F2619" t="b">
        <v>0</v>
      </c>
    </row>
    <row r="2620" spans="1:6" x14ac:dyDescent="0.2">
      <c r="A2620">
        <v>2617</v>
      </c>
      <c r="B2620">
        <v>61</v>
      </c>
      <c r="C2620">
        <v>0.17413419426000701</v>
      </c>
      <c r="D2620">
        <v>1.0360292148349499E-2</v>
      </c>
      <c r="E2620">
        <v>1079.16513083974</v>
      </c>
      <c r="F2620" t="b">
        <v>0</v>
      </c>
    </row>
    <row r="2621" spans="1:6" x14ac:dyDescent="0.2">
      <c r="A2621">
        <v>2618</v>
      </c>
      <c r="B2621">
        <v>23</v>
      </c>
      <c r="C2621">
        <v>0.296573333787847</v>
      </c>
      <c r="D2621">
        <v>7.8479277037266006E-3</v>
      </c>
      <c r="E2621">
        <v>1172.4861237402499</v>
      </c>
      <c r="F2621" t="b">
        <v>0</v>
      </c>
    </row>
    <row r="2622" spans="1:6" x14ac:dyDescent="0.2">
      <c r="A2622">
        <v>2619</v>
      </c>
      <c r="B2622">
        <v>34</v>
      </c>
      <c r="C2622">
        <v>-1.54478516969935E-2</v>
      </c>
      <c r="D2622">
        <v>-1.8473296320017001E-3</v>
      </c>
      <c r="E2622">
        <v>1155.9053647308699</v>
      </c>
      <c r="F2622" t="b">
        <v>0</v>
      </c>
    </row>
    <row r="2623" spans="1:6" x14ac:dyDescent="0.2">
      <c r="A2623">
        <v>2620</v>
      </c>
      <c r="B2623">
        <v>56</v>
      </c>
      <c r="C2623">
        <v>-0.16127674553586399</v>
      </c>
      <c r="D2623">
        <v>1.5331289054858701E-2</v>
      </c>
      <c r="E2623">
        <v>1015.12429178531</v>
      </c>
      <c r="F2623" t="b">
        <v>0</v>
      </c>
    </row>
    <row r="2624" spans="1:6" x14ac:dyDescent="0.2">
      <c r="A2624">
        <v>2621</v>
      </c>
      <c r="B2624">
        <v>60</v>
      </c>
      <c r="C2624">
        <v>-4.4497016067162602E-2</v>
      </c>
      <c r="D2624">
        <v>-8.912171226497E-3</v>
      </c>
      <c r="E2624">
        <v>1094.5397176229901</v>
      </c>
      <c r="F2624" t="b">
        <v>0</v>
      </c>
    </row>
    <row r="2625" spans="1:6" x14ac:dyDescent="0.2">
      <c r="A2625">
        <v>2622</v>
      </c>
      <c r="B2625">
        <v>38</v>
      </c>
      <c r="C2625">
        <v>-1.73987163958438E-2</v>
      </c>
      <c r="D2625">
        <v>-1.55109843728851E-2</v>
      </c>
      <c r="E2625">
        <v>1087.33769364007</v>
      </c>
      <c r="F2625" t="b">
        <v>0</v>
      </c>
    </row>
    <row r="2626" spans="1:6" x14ac:dyDescent="0.2">
      <c r="A2626">
        <v>2623</v>
      </c>
      <c r="B2626">
        <v>63</v>
      </c>
      <c r="C2626">
        <v>-0.16714099283947501</v>
      </c>
      <c r="D2626">
        <v>1.2477524883701999E-3</v>
      </c>
      <c r="E2626">
        <v>1112.3285600270699</v>
      </c>
      <c r="F2626" t="b">
        <v>0</v>
      </c>
    </row>
    <row r="2627" spans="1:6" x14ac:dyDescent="0.2">
      <c r="A2627">
        <v>2624</v>
      </c>
      <c r="B2627">
        <v>23</v>
      </c>
      <c r="C2627">
        <v>5.9470661110551097E-2</v>
      </c>
      <c r="D2627">
        <v>7.5962709997771998E-3</v>
      </c>
      <c r="E2627">
        <v>1142.23918029928</v>
      </c>
      <c r="F2627" t="b">
        <v>0</v>
      </c>
    </row>
    <row r="2628" spans="1:6" x14ac:dyDescent="0.2">
      <c r="A2628">
        <v>2625</v>
      </c>
      <c r="B2628">
        <v>63</v>
      </c>
      <c r="C2628">
        <v>0.30584545136882901</v>
      </c>
      <c r="D2628">
        <v>-9.8095594968629005E-3</v>
      </c>
      <c r="E2628">
        <v>1057.38347208911</v>
      </c>
      <c r="F2628" t="b">
        <v>0</v>
      </c>
    </row>
    <row r="2629" spans="1:6" x14ac:dyDescent="0.2">
      <c r="A2629">
        <v>2626</v>
      </c>
      <c r="B2629">
        <v>53</v>
      </c>
      <c r="C2629">
        <v>-4.0213644044151502E-2</v>
      </c>
      <c r="D2629">
        <v>2.7064413962519999E-3</v>
      </c>
      <c r="E2629">
        <v>1115.3545019431299</v>
      </c>
      <c r="F2629" t="b">
        <v>0</v>
      </c>
    </row>
    <row r="2630" spans="1:6" x14ac:dyDescent="0.2">
      <c r="A2630">
        <v>2627</v>
      </c>
      <c r="B2630">
        <v>52</v>
      </c>
      <c r="C2630">
        <v>-0.26204690804604402</v>
      </c>
      <c r="D2630">
        <v>7.8367274965636998E-3</v>
      </c>
      <c r="E2630">
        <v>896.07238179287299</v>
      </c>
      <c r="F2630" t="b">
        <v>0</v>
      </c>
    </row>
    <row r="2631" spans="1:6" x14ac:dyDescent="0.2">
      <c r="A2631">
        <v>2628</v>
      </c>
      <c r="B2631">
        <v>49</v>
      </c>
      <c r="C2631">
        <v>-7.0354945988749903E-2</v>
      </c>
      <c r="D2631">
        <v>1.529485230395E-4</v>
      </c>
      <c r="E2631">
        <v>1083.3050174437601</v>
      </c>
      <c r="F2631" t="b">
        <v>0</v>
      </c>
    </row>
    <row r="2632" spans="1:6" x14ac:dyDescent="0.2">
      <c r="A2632">
        <v>2629</v>
      </c>
      <c r="B2632">
        <v>48</v>
      </c>
      <c r="C2632">
        <v>2.6727450343643998E-2</v>
      </c>
      <c r="D2632">
        <v>9.9793236131533007E-3</v>
      </c>
      <c r="E2632">
        <v>1051.8984824327899</v>
      </c>
      <c r="F2632" t="b">
        <v>0</v>
      </c>
    </row>
    <row r="2633" spans="1:6" x14ac:dyDescent="0.2">
      <c r="A2633">
        <v>2630</v>
      </c>
      <c r="B2633">
        <v>27</v>
      </c>
      <c r="C2633">
        <v>0.81809019211747203</v>
      </c>
      <c r="D2633">
        <v>8.4026529816285007E-3</v>
      </c>
      <c r="E2633">
        <v>1138.1604066817899</v>
      </c>
      <c r="F2633" t="b">
        <v>0</v>
      </c>
    </row>
    <row r="2634" spans="1:6" x14ac:dyDescent="0.2">
      <c r="A2634">
        <v>2631</v>
      </c>
      <c r="B2634">
        <v>30</v>
      </c>
      <c r="C2634">
        <v>-0.47650390662421899</v>
      </c>
      <c r="D2634">
        <v>4.0393272632345996E-3</v>
      </c>
      <c r="E2634">
        <v>1160.3190405518401</v>
      </c>
      <c r="F2634" t="b">
        <v>0</v>
      </c>
    </row>
    <row r="2635" spans="1:6" x14ac:dyDescent="0.2">
      <c r="A2635">
        <v>2632</v>
      </c>
      <c r="B2635">
        <v>51</v>
      </c>
      <c r="C2635">
        <v>-8.0984013793421905E-2</v>
      </c>
      <c r="D2635">
        <v>-7.3263640335015003E-3</v>
      </c>
      <c r="E2635">
        <v>1010.47596811944</v>
      </c>
      <c r="F2635" t="b">
        <v>0</v>
      </c>
    </row>
    <row r="2636" spans="1:6" x14ac:dyDescent="0.2">
      <c r="A2636">
        <v>2633</v>
      </c>
      <c r="B2636">
        <v>62</v>
      </c>
      <c r="C2636">
        <v>-5.4634143147568502E-2</v>
      </c>
      <c r="D2636">
        <v>1.1546803536346699E-2</v>
      </c>
      <c r="E2636">
        <v>1009.1109694911401</v>
      </c>
      <c r="F2636" t="b">
        <v>0</v>
      </c>
    </row>
    <row r="2637" spans="1:6" x14ac:dyDescent="0.2">
      <c r="A2637">
        <v>2634</v>
      </c>
      <c r="B2637">
        <v>39</v>
      </c>
      <c r="C2637">
        <v>-0.30468588593735002</v>
      </c>
      <c r="D2637">
        <v>-8.3018496180673994E-3</v>
      </c>
      <c r="E2637">
        <v>1121.1372450659101</v>
      </c>
      <c r="F2637" t="b">
        <v>0</v>
      </c>
    </row>
    <row r="2638" spans="1:6" x14ac:dyDescent="0.2">
      <c r="A2638">
        <v>2635</v>
      </c>
      <c r="B2638">
        <v>66</v>
      </c>
      <c r="C2638">
        <v>0.52713833573797797</v>
      </c>
      <c r="D2638">
        <v>1.7076086138461299E-2</v>
      </c>
      <c r="E2638">
        <v>870.24954871923001</v>
      </c>
      <c r="F2638" t="b">
        <v>0</v>
      </c>
    </row>
    <row r="2639" spans="1:6" x14ac:dyDescent="0.2">
      <c r="A2639">
        <v>2636</v>
      </c>
      <c r="B2639">
        <v>18</v>
      </c>
      <c r="C2639">
        <v>0.11624019143339601</v>
      </c>
      <c r="D2639" s="1">
        <v>-2.4137386794150999E-5</v>
      </c>
      <c r="E2639">
        <v>1167.54487109658</v>
      </c>
      <c r="F2639" t="b">
        <v>0</v>
      </c>
    </row>
    <row r="2640" spans="1:6" x14ac:dyDescent="0.2">
      <c r="A2640">
        <v>2637</v>
      </c>
      <c r="B2640">
        <v>64</v>
      </c>
      <c r="C2640">
        <v>-9.6131755807778094E-2</v>
      </c>
      <c r="D2640">
        <v>-7.5024003392241004E-3</v>
      </c>
      <c r="E2640">
        <v>1106.9134443739799</v>
      </c>
      <c r="F2640" t="b">
        <v>0</v>
      </c>
    </row>
    <row r="2641" spans="1:6" x14ac:dyDescent="0.2">
      <c r="A2641">
        <v>2638</v>
      </c>
      <c r="B2641">
        <v>49</v>
      </c>
      <c r="C2641">
        <v>-6.13574953007699E-2</v>
      </c>
      <c r="D2641">
        <v>-1.2522918128867E-3</v>
      </c>
      <c r="E2641">
        <v>1085.47360432955</v>
      </c>
      <c r="F2641" t="b">
        <v>0</v>
      </c>
    </row>
    <row r="2642" spans="1:6" x14ac:dyDescent="0.2">
      <c r="A2642">
        <v>2639</v>
      </c>
      <c r="B2642">
        <v>58</v>
      </c>
      <c r="C2642">
        <v>-1.3079622548910199E-2</v>
      </c>
      <c r="D2642">
        <v>8.0657394644964003E-3</v>
      </c>
      <c r="E2642">
        <v>1065.79197671887</v>
      </c>
      <c r="F2642" t="b">
        <v>0</v>
      </c>
    </row>
    <row r="2643" spans="1:6" x14ac:dyDescent="0.2">
      <c r="A2643">
        <v>2640</v>
      </c>
      <c r="B2643">
        <v>49</v>
      </c>
      <c r="C2643">
        <v>-0.15927426001025</v>
      </c>
      <c r="D2643">
        <v>1.8609561993128201E-2</v>
      </c>
      <c r="E2643">
        <v>1027.41395884485</v>
      </c>
      <c r="F2643" t="b">
        <v>0</v>
      </c>
    </row>
    <row r="2644" spans="1:6" x14ac:dyDescent="0.2">
      <c r="A2644">
        <v>2641</v>
      </c>
      <c r="B2644">
        <v>57</v>
      </c>
      <c r="C2644">
        <v>-1.8499107320697001E-2</v>
      </c>
      <c r="D2644">
        <v>-1.1463828101436001E-2</v>
      </c>
      <c r="E2644">
        <v>1090.9667138167899</v>
      </c>
      <c r="F2644" t="b">
        <v>0</v>
      </c>
    </row>
    <row r="2645" spans="1:6" x14ac:dyDescent="0.2">
      <c r="A2645">
        <v>2642</v>
      </c>
      <c r="B2645">
        <v>60</v>
      </c>
      <c r="C2645">
        <v>-0.15657385412080399</v>
      </c>
      <c r="D2645">
        <v>-5.2465194779414996E-3</v>
      </c>
      <c r="E2645">
        <v>1104.23885866879</v>
      </c>
      <c r="F2645" t="b">
        <v>0</v>
      </c>
    </row>
    <row r="2646" spans="1:6" x14ac:dyDescent="0.2">
      <c r="A2646">
        <v>2643</v>
      </c>
      <c r="B2646">
        <v>54</v>
      </c>
      <c r="C2646">
        <v>-3.4698157811302803E-2</v>
      </c>
      <c r="D2646">
        <v>-7.7399233335155001E-3</v>
      </c>
      <c r="E2646">
        <v>1083.89254504977</v>
      </c>
      <c r="F2646" t="b">
        <v>0</v>
      </c>
    </row>
    <row r="2647" spans="1:6" x14ac:dyDescent="0.2">
      <c r="A2647">
        <v>2644</v>
      </c>
      <c r="B2647">
        <v>60</v>
      </c>
      <c r="C2647">
        <v>-0.24827283907966999</v>
      </c>
      <c r="D2647">
        <v>-1.3274263984146E-3</v>
      </c>
      <c r="E2647">
        <v>1113.10571794719</v>
      </c>
      <c r="F2647" t="b">
        <v>0</v>
      </c>
    </row>
    <row r="2648" spans="1:6" x14ac:dyDescent="0.2">
      <c r="A2648">
        <v>2645</v>
      </c>
      <c r="B2648">
        <v>42</v>
      </c>
      <c r="C2648">
        <v>0.182442958524446</v>
      </c>
      <c r="D2648">
        <v>1.4278615958480199E-2</v>
      </c>
      <c r="E2648">
        <v>1000.2288507071499</v>
      </c>
      <c r="F2648" t="b">
        <v>0</v>
      </c>
    </row>
    <row r="2649" spans="1:6" x14ac:dyDescent="0.2">
      <c r="A2649">
        <v>2646</v>
      </c>
      <c r="B2649">
        <v>59</v>
      </c>
      <c r="C2649">
        <v>9.0367759848236001E-2</v>
      </c>
      <c r="D2649">
        <v>1.0764945010979399E-2</v>
      </c>
      <c r="E2649">
        <v>1076.0246649299099</v>
      </c>
      <c r="F2649" t="b">
        <v>0</v>
      </c>
    </row>
    <row r="2650" spans="1:6" x14ac:dyDescent="0.2">
      <c r="A2650">
        <v>2647</v>
      </c>
      <c r="B2650">
        <v>35</v>
      </c>
      <c r="C2650">
        <v>1.9373272797994999E-3</v>
      </c>
      <c r="D2650">
        <v>8.5720094177292993E-3</v>
      </c>
      <c r="E2650">
        <v>1108.05717173275</v>
      </c>
      <c r="F2650" t="b">
        <v>0</v>
      </c>
    </row>
    <row r="2651" spans="1:6" x14ac:dyDescent="0.2">
      <c r="A2651">
        <v>2648</v>
      </c>
      <c r="B2651">
        <v>83</v>
      </c>
      <c r="C2651">
        <v>-3.4320283239209402E-2</v>
      </c>
      <c r="D2651">
        <v>2.5045318974580899E-2</v>
      </c>
      <c r="E2651">
        <v>922.70617080099601</v>
      </c>
      <c r="F2651" t="b">
        <v>0</v>
      </c>
    </row>
    <row r="2652" spans="1:6" x14ac:dyDescent="0.2">
      <c r="A2652">
        <v>2649</v>
      </c>
      <c r="B2652">
        <v>52</v>
      </c>
      <c r="C2652">
        <v>-0.28581927009953201</v>
      </c>
      <c r="D2652">
        <v>-1.59610560299146E-2</v>
      </c>
      <c r="E2652">
        <v>1097.6587222785699</v>
      </c>
      <c r="F2652" t="b">
        <v>0</v>
      </c>
    </row>
    <row r="2653" spans="1:6" x14ac:dyDescent="0.2">
      <c r="A2653">
        <v>2650</v>
      </c>
      <c r="B2653">
        <v>51</v>
      </c>
      <c r="C2653">
        <v>2.9106060883959901E-2</v>
      </c>
      <c r="D2653">
        <v>3.6082129503544999E-3</v>
      </c>
      <c r="E2653">
        <v>1104.2289928909599</v>
      </c>
      <c r="F2653" t="b">
        <v>0</v>
      </c>
    </row>
    <row r="2654" spans="1:6" x14ac:dyDescent="0.2">
      <c r="A2654">
        <v>2651</v>
      </c>
      <c r="B2654">
        <v>32</v>
      </c>
      <c r="C2654">
        <v>0.12797452326769601</v>
      </c>
      <c r="D2654">
        <v>8.9675055205024994E-3</v>
      </c>
      <c r="E2654">
        <v>960.36746753726504</v>
      </c>
      <c r="F2654" t="b">
        <v>0</v>
      </c>
    </row>
    <row r="2655" spans="1:6" x14ac:dyDescent="0.2">
      <c r="A2655">
        <v>2652</v>
      </c>
      <c r="B2655">
        <v>62</v>
      </c>
      <c r="C2655">
        <v>0.16731893661841299</v>
      </c>
      <c r="D2655">
        <v>1.2962114295544801E-2</v>
      </c>
      <c r="E2655">
        <v>964.87515265278398</v>
      </c>
      <c r="F2655" t="b">
        <v>0</v>
      </c>
    </row>
    <row r="2656" spans="1:6" x14ac:dyDescent="0.2">
      <c r="A2656">
        <v>2653</v>
      </c>
      <c r="B2656">
        <v>56</v>
      </c>
      <c r="C2656">
        <v>8.8944908173042098E-2</v>
      </c>
      <c r="D2656">
        <v>2.1855642677888299E-2</v>
      </c>
      <c r="E2656">
        <v>1014.88509317476</v>
      </c>
      <c r="F2656" t="b">
        <v>0</v>
      </c>
    </row>
    <row r="2657" spans="1:6" x14ac:dyDescent="0.2">
      <c r="A2657">
        <v>2654</v>
      </c>
      <c r="B2657">
        <v>59</v>
      </c>
      <c r="C2657">
        <v>-0.110377154400515</v>
      </c>
      <c r="D2657">
        <v>1.4234809731956399E-2</v>
      </c>
      <c r="E2657">
        <v>1049.1644336735501</v>
      </c>
      <c r="F2657" t="b">
        <v>0</v>
      </c>
    </row>
    <row r="2658" spans="1:6" x14ac:dyDescent="0.2">
      <c r="A2658">
        <v>2655</v>
      </c>
      <c r="B2658">
        <v>60</v>
      </c>
      <c r="C2658">
        <v>0.16270146887573</v>
      </c>
      <c r="D2658">
        <v>-4.2563918810397004E-3</v>
      </c>
      <c r="E2658">
        <v>1053.6924313115001</v>
      </c>
      <c r="F2658" t="b">
        <v>0</v>
      </c>
    </row>
    <row r="2659" spans="1:6" x14ac:dyDescent="0.2">
      <c r="A2659">
        <v>2656</v>
      </c>
      <c r="B2659">
        <v>44</v>
      </c>
      <c r="C2659">
        <v>-0.33697657057987102</v>
      </c>
      <c r="D2659">
        <v>3.2495313407194001E-3</v>
      </c>
      <c r="E2659">
        <v>1129.5433454649301</v>
      </c>
      <c r="F2659" t="b">
        <v>0</v>
      </c>
    </row>
    <row r="2660" spans="1:6" x14ac:dyDescent="0.2">
      <c r="A2660">
        <v>2657</v>
      </c>
      <c r="B2660">
        <v>49</v>
      </c>
      <c r="C2660">
        <v>-5.7642506526794403E-2</v>
      </c>
      <c r="D2660">
        <v>-4.10666114485E-4</v>
      </c>
      <c r="E2660">
        <v>1010.65462355316</v>
      </c>
      <c r="F2660" t="b">
        <v>0</v>
      </c>
    </row>
    <row r="2661" spans="1:6" x14ac:dyDescent="0.2">
      <c r="A2661">
        <v>2658</v>
      </c>
      <c r="B2661">
        <v>60</v>
      </c>
      <c r="C2661">
        <v>-0.20917737518664001</v>
      </c>
      <c r="D2661">
        <v>2.2630017782841998E-3</v>
      </c>
      <c r="E2661">
        <v>1002.42751984594</v>
      </c>
      <c r="F2661" t="b">
        <v>0</v>
      </c>
    </row>
    <row r="2662" spans="1:6" x14ac:dyDescent="0.2">
      <c r="A2662">
        <v>2659</v>
      </c>
      <c r="B2662">
        <v>62</v>
      </c>
      <c r="C2662">
        <v>-0.21736359401292499</v>
      </c>
      <c r="D2662">
        <v>1.20383407872927E-2</v>
      </c>
      <c r="E2662">
        <v>1007.81958454396</v>
      </c>
      <c r="F2662" t="b">
        <v>0</v>
      </c>
    </row>
    <row r="2663" spans="1:6" x14ac:dyDescent="0.2">
      <c r="A2663">
        <v>2660</v>
      </c>
      <c r="B2663">
        <v>56</v>
      </c>
      <c r="C2663">
        <v>0.169376308986015</v>
      </c>
      <c r="D2663">
        <v>-1.36805720232778E-2</v>
      </c>
      <c r="E2663">
        <v>1060.0718867661899</v>
      </c>
      <c r="F2663" t="b">
        <v>0</v>
      </c>
    </row>
    <row r="2664" spans="1:6" x14ac:dyDescent="0.2">
      <c r="A2664">
        <v>2661</v>
      </c>
      <c r="B2664">
        <v>42</v>
      </c>
      <c r="C2664">
        <v>0.22330658306930101</v>
      </c>
      <c r="D2664">
        <v>7.1581223532816004E-3</v>
      </c>
      <c r="E2664">
        <v>1100.96332026458</v>
      </c>
      <c r="F2664" t="b">
        <v>0</v>
      </c>
    </row>
    <row r="2665" spans="1:6" x14ac:dyDescent="0.2">
      <c r="A2665">
        <v>2662</v>
      </c>
      <c r="B2665">
        <v>34</v>
      </c>
      <c r="C2665">
        <v>0.172310339420779</v>
      </c>
      <c r="D2665">
        <v>1.7122585845854799E-2</v>
      </c>
      <c r="E2665">
        <v>980.31557270176404</v>
      </c>
      <c r="F2665" t="b">
        <v>0</v>
      </c>
    </row>
    <row r="2666" spans="1:6" x14ac:dyDescent="0.2">
      <c r="A2666">
        <v>2663</v>
      </c>
      <c r="B2666">
        <v>60</v>
      </c>
      <c r="C2666">
        <v>0.10464818150133801</v>
      </c>
      <c r="D2666">
        <v>1.94445740001103E-2</v>
      </c>
      <c r="E2666">
        <v>962.75071286633602</v>
      </c>
      <c r="F2666" t="b">
        <v>0</v>
      </c>
    </row>
    <row r="2667" spans="1:6" x14ac:dyDescent="0.2">
      <c r="A2667">
        <v>2664</v>
      </c>
      <c r="B2667">
        <v>62</v>
      </c>
      <c r="C2667">
        <v>-0.20179828491202301</v>
      </c>
      <c r="D2667">
        <v>7.8183212701358005E-3</v>
      </c>
      <c r="E2667">
        <v>1081.1970420807199</v>
      </c>
      <c r="F2667" t="b">
        <v>0</v>
      </c>
    </row>
    <row r="2668" spans="1:6" x14ac:dyDescent="0.2">
      <c r="A2668">
        <v>2665</v>
      </c>
      <c r="B2668">
        <v>21</v>
      </c>
      <c r="C2668">
        <v>-0.14816633694054601</v>
      </c>
      <c r="D2668">
        <v>1.2815966976009001E-3</v>
      </c>
      <c r="E2668">
        <v>1197.2856255184599</v>
      </c>
      <c r="F2668" t="b">
        <v>0</v>
      </c>
    </row>
    <row r="2669" spans="1:6" x14ac:dyDescent="0.2">
      <c r="A2669">
        <v>2666</v>
      </c>
      <c r="B2669">
        <v>50</v>
      </c>
      <c r="C2669">
        <v>-5.42476999372122E-2</v>
      </c>
      <c r="D2669">
        <v>7.8456227531195008E-3</v>
      </c>
      <c r="E2669">
        <v>1090.6435556029501</v>
      </c>
      <c r="F2669" t="b">
        <v>0</v>
      </c>
    </row>
    <row r="2670" spans="1:6" x14ac:dyDescent="0.2">
      <c r="A2670">
        <v>2667</v>
      </c>
      <c r="B2670">
        <v>48</v>
      </c>
      <c r="C2670">
        <v>-7.7102464448539396E-2</v>
      </c>
      <c r="D2670">
        <v>5.8439652893835002E-3</v>
      </c>
      <c r="E2670">
        <v>1116.93617271738</v>
      </c>
      <c r="F2670" t="b">
        <v>0</v>
      </c>
    </row>
    <row r="2671" spans="1:6" x14ac:dyDescent="0.2">
      <c r="A2671">
        <v>2668</v>
      </c>
      <c r="B2671">
        <v>44</v>
      </c>
      <c r="C2671">
        <v>-8.0421471548538806E-2</v>
      </c>
      <c r="D2671">
        <v>3.8817171545543002E-3</v>
      </c>
      <c r="E2671">
        <v>1067.8658825702</v>
      </c>
      <c r="F2671" t="b">
        <v>0</v>
      </c>
    </row>
    <row r="2672" spans="1:6" x14ac:dyDescent="0.2">
      <c r="A2672">
        <v>2669</v>
      </c>
      <c r="B2672">
        <v>64</v>
      </c>
      <c r="C2672">
        <v>0.23347692380754601</v>
      </c>
      <c r="D2672">
        <v>3.4178525977471702E-2</v>
      </c>
      <c r="E2672">
        <v>910.70437367727902</v>
      </c>
      <c r="F2672" t="b">
        <v>0</v>
      </c>
    </row>
    <row r="2673" spans="1:6" x14ac:dyDescent="0.2">
      <c r="A2673">
        <v>2670</v>
      </c>
      <c r="B2673">
        <v>61</v>
      </c>
      <c r="C2673">
        <v>6.07450148071925E-2</v>
      </c>
      <c r="D2673">
        <v>2.6805608324712502E-2</v>
      </c>
      <c r="E2673">
        <v>976.55990913579103</v>
      </c>
      <c r="F2673" t="b">
        <v>0</v>
      </c>
    </row>
    <row r="2674" spans="1:6" x14ac:dyDescent="0.2">
      <c r="A2674">
        <v>2671</v>
      </c>
      <c r="B2674">
        <v>30</v>
      </c>
      <c r="C2674">
        <v>0.16771475446849601</v>
      </c>
      <c r="D2674">
        <v>2.3663614490456999E-3</v>
      </c>
      <c r="E2674">
        <v>1085.86672722613</v>
      </c>
      <c r="F2674" t="b">
        <v>0</v>
      </c>
    </row>
    <row r="2675" spans="1:6" x14ac:dyDescent="0.2">
      <c r="A2675">
        <v>2672</v>
      </c>
      <c r="B2675">
        <v>37</v>
      </c>
      <c r="C2675">
        <v>-3.0701038419310999E-2</v>
      </c>
      <c r="D2675">
        <v>6.5874837384913999E-3</v>
      </c>
      <c r="E2675">
        <v>1043.1658774033101</v>
      </c>
      <c r="F2675" t="b">
        <v>0</v>
      </c>
    </row>
    <row r="2676" spans="1:6" x14ac:dyDescent="0.2">
      <c r="A2676">
        <v>2673</v>
      </c>
      <c r="B2676">
        <v>51</v>
      </c>
      <c r="C2676">
        <v>-2.0656925955450999E-2</v>
      </c>
      <c r="D2676">
        <v>3.0634324311278002E-3</v>
      </c>
      <c r="E2676">
        <v>1129.8338539998399</v>
      </c>
      <c r="F2676" t="b">
        <v>0</v>
      </c>
    </row>
    <row r="2677" spans="1:6" x14ac:dyDescent="0.2">
      <c r="A2677">
        <v>2674</v>
      </c>
      <c r="B2677">
        <v>54</v>
      </c>
      <c r="C2677">
        <v>-9.0744951127900403E-2</v>
      </c>
      <c r="D2677">
        <v>-2.8125198434470998E-3</v>
      </c>
      <c r="E2677">
        <v>1046.77500175305</v>
      </c>
      <c r="F2677" t="b">
        <v>0</v>
      </c>
    </row>
    <row r="2678" spans="1:6" x14ac:dyDescent="0.2">
      <c r="A2678">
        <v>2675</v>
      </c>
      <c r="B2678">
        <v>27</v>
      </c>
      <c r="C2678">
        <v>-0.20657590813846299</v>
      </c>
      <c r="D2678">
        <v>-1.5342069202212E-3</v>
      </c>
      <c r="E2678">
        <v>1189.11121872281</v>
      </c>
      <c r="F2678" t="b">
        <v>0</v>
      </c>
    </row>
    <row r="2679" spans="1:6" x14ac:dyDescent="0.2">
      <c r="A2679">
        <v>2676</v>
      </c>
      <c r="B2679">
        <v>70</v>
      </c>
      <c r="C2679">
        <v>-0.18048997684898599</v>
      </c>
      <c r="D2679">
        <v>6.4200484382540999E-3</v>
      </c>
      <c r="E2679">
        <v>1089.4633090538</v>
      </c>
      <c r="F2679" t="b">
        <v>0</v>
      </c>
    </row>
    <row r="2680" spans="1:6" x14ac:dyDescent="0.2">
      <c r="A2680">
        <v>2677</v>
      </c>
      <c r="B2680">
        <v>57</v>
      </c>
      <c r="C2680">
        <v>-0.22634427166024401</v>
      </c>
      <c r="D2680">
        <v>5.1912021073295999E-3</v>
      </c>
      <c r="E2680">
        <v>1050.1337873934799</v>
      </c>
      <c r="F2680" t="b">
        <v>0</v>
      </c>
    </row>
    <row r="2681" spans="1:6" x14ac:dyDescent="0.2">
      <c r="A2681">
        <v>2678</v>
      </c>
      <c r="B2681">
        <v>59</v>
      </c>
      <c r="C2681">
        <v>-0.20453136112307599</v>
      </c>
      <c r="D2681">
        <v>-9.8533816259682994E-3</v>
      </c>
      <c r="E2681">
        <v>1094.57638741085</v>
      </c>
      <c r="F2681" t="b">
        <v>0</v>
      </c>
    </row>
    <row r="2682" spans="1:6" x14ac:dyDescent="0.2">
      <c r="A2682">
        <v>2679</v>
      </c>
      <c r="B2682">
        <v>59</v>
      </c>
      <c r="C2682">
        <v>-9.2869183985346396E-2</v>
      </c>
      <c r="D2682">
        <v>9.6936959318509998E-4</v>
      </c>
      <c r="E2682">
        <v>1066.96940606979</v>
      </c>
      <c r="F2682" t="b">
        <v>0</v>
      </c>
    </row>
    <row r="2683" spans="1:6" x14ac:dyDescent="0.2">
      <c r="A2683">
        <v>2680</v>
      </c>
      <c r="B2683">
        <v>32</v>
      </c>
      <c r="C2683">
        <v>-8.7570068432032494E-2</v>
      </c>
      <c r="D2683">
        <v>7.2049662522872E-3</v>
      </c>
      <c r="E2683">
        <v>1050.97402014709</v>
      </c>
      <c r="F2683" t="b">
        <v>0</v>
      </c>
    </row>
    <row r="2684" spans="1:6" x14ac:dyDescent="0.2">
      <c r="A2684">
        <v>2681</v>
      </c>
      <c r="B2684">
        <v>62</v>
      </c>
      <c r="C2684">
        <v>-0.27631488692494599</v>
      </c>
      <c r="D2684">
        <v>3.4409262060881001E-3</v>
      </c>
      <c r="E2684">
        <v>1117.14052078088</v>
      </c>
      <c r="F2684" t="b">
        <v>0</v>
      </c>
    </row>
    <row r="2685" spans="1:6" x14ac:dyDescent="0.2">
      <c r="A2685">
        <v>2682</v>
      </c>
      <c r="B2685">
        <v>65</v>
      </c>
      <c r="C2685">
        <v>-0.16181270777088999</v>
      </c>
      <c r="D2685">
        <v>2.8334245660885998E-3</v>
      </c>
      <c r="E2685">
        <v>1008.68542871437</v>
      </c>
      <c r="F2685" t="b">
        <v>0</v>
      </c>
    </row>
    <row r="2686" spans="1:6" x14ac:dyDescent="0.2">
      <c r="A2686">
        <v>2683</v>
      </c>
      <c r="B2686">
        <v>63</v>
      </c>
      <c r="C2686">
        <v>-5.7416651740226803E-2</v>
      </c>
      <c r="D2686">
        <v>-5.4325320201903003E-3</v>
      </c>
      <c r="E2686">
        <v>1074.1973709491899</v>
      </c>
      <c r="F2686" t="b">
        <v>0</v>
      </c>
    </row>
    <row r="2687" spans="1:6" x14ac:dyDescent="0.2">
      <c r="A2687">
        <v>2684</v>
      </c>
      <c r="B2687">
        <v>65</v>
      </c>
      <c r="C2687">
        <v>-0.13052771060389401</v>
      </c>
      <c r="D2687">
        <v>-1.6295036252834499E-2</v>
      </c>
      <c r="E2687">
        <v>1035.5895294269201</v>
      </c>
      <c r="F2687" t="b">
        <v>0</v>
      </c>
    </row>
    <row r="2688" spans="1:6" x14ac:dyDescent="0.2">
      <c r="A2688">
        <v>2685</v>
      </c>
      <c r="B2688">
        <v>69</v>
      </c>
      <c r="C2688">
        <v>0.109685455928929</v>
      </c>
      <c r="D2688">
        <v>6.8593882411809E-3</v>
      </c>
      <c r="E2688">
        <v>1060.72746457891</v>
      </c>
      <c r="F2688" t="b">
        <v>0</v>
      </c>
    </row>
    <row r="2689" spans="1:6" x14ac:dyDescent="0.2">
      <c r="A2689">
        <v>2686</v>
      </c>
      <c r="B2689">
        <v>45</v>
      </c>
      <c r="C2689">
        <v>-9.5325817282778905E-2</v>
      </c>
      <c r="D2689">
        <v>-3.7832776156850999E-3</v>
      </c>
      <c r="E2689">
        <v>1135.24915568606</v>
      </c>
      <c r="F2689" t="b">
        <v>0</v>
      </c>
    </row>
    <row r="2690" spans="1:6" x14ac:dyDescent="0.2">
      <c r="A2690">
        <v>2687</v>
      </c>
      <c r="B2690">
        <v>52</v>
      </c>
      <c r="C2690">
        <v>-0.12333787817220999</v>
      </c>
      <c r="D2690">
        <v>3.2149928280544998E-3</v>
      </c>
      <c r="E2690">
        <v>1110.28812805076</v>
      </c>
      <c r="F2690" t="b">
        <v>0</v>
      </c>
    </row>
    <row r="2691" spans="1:6" x14ac:dyDescent="0.2">
      <c r="A2691">
        <v>2688</v>
      </c>
      <c r="B2691">
        <v>63</v>
      </c>
      <c r="C2691">
        <v>-0.23354883486023501</v>
      </c>
      <c r="D2691" s="1">
        <v>-2.24918744349699E-5</v>
      </c>
      <c r="E2691">
        <v>1058.2139981472101</v>
      </c>
      <c r="F2691" t="b">
        <v>0</v>
      </c>
    </row>
    <row r="2692" spans="1:6" x14ac:dyDescent="0.2">
      <c r="A2692">
        <v>2689</v>
      </c>
      <c r="B2692">
        <v>60</v>
      </c>
      <c r="C2692">
        <v>-2.4659861084033698E-2</v>
      </c>
      <c r="D2692">
        <v>5.5148267159401002E-3</v>
      </c>
      <c r="E2692">
        <v>1062.18410299276</v>
      </c>
      <c r="F2692" t="b">
        <v>0</v>
      </c>
    </row>
    <row r="2693" spans="1:6" x14ac:dyDescent="0.2">
      <c r="A2693">
        <v>2690</v>
      </c>
      <c r="B2693">
        <v>64</v>
      </c>
      <c r="C2693">
        <v>0.13222674528799999</v>
      </c>
      <c r="D2693">
        <v>1.0871340194249899E-2</v>
      </c>
      <c r="E2693">
        <v>1007.1418110793001</v>
      </c>
      <c r="F2693" t="b">
        <v>0</v>
      </c>
    </row>
    <row r="2694" spans="1:6" x14ac:dyDescent="0.2">
      <c r="A2694">
        <v>2691</v>
      </c>
      <c r="B2694">
        <v>56</v>
      </c>
      <c r="C2694">
        <v>-4.4781655484946899E-2</v>
      </c>
      <c r="D2694">
        <v>3.4043648885955999E-3</v>
      </c>
      <c r="E2694">
        <v>1095.6825408726399</v>
      </c>
      <c r="F2694" t="b">
        <v>0</v>
      </c>
    </row>
    <row r="2695" spans="1:6" x14ac:dyDescent="0.2">
      <c r="A2695">
        <v>2692</v>
      </c>
      <c r="B2695">
        <v>74</v>
      </c>
      <c r="C2695">
        <v>2.7303829126217202E-2</v>
      </c>
      <c r="D2695">
        <v>1.06777721174975E-2</v>
      </c>
      <c r="E2695">
        <v>1083.58501058654</v>
      </c>
      <c r="F2695" t="b">
        <v>0</v>
      </c>
    </row>
    <row r="2696" spans="1:6" x14ac:dyDescent="0.2">
      <c r="A2696">
        <v>2693</v>
      </c>
      <c r="B2696">
        <v>47</v>
      </c>
      <c r="C2696">
        <v>-4.2683584665611798E-2</v>
      </c>
      <c r="D2696">
        <v>-9.7434340499179999E-4</v>
      </c>
      <c r="E2696">
        <v>1094.66529325488</v>
      </c>
      <c r="F2696" t="b">
        <v>0</v>
      </c>
    </row>
    <row r="2697" spans="1:6" x14ac:dyDescent="0.2">
      <c r="A2697">
        <v>2694</v>
      </c>
      <c r="B2697">
        <v>48</v>
      </c>
      <c r="C2697">
        <v>-0.17214824885314001</v>
      </c>
      <c r="D2697">
        <v>3.7242530171101001E-3</v>
      </c>
      <c r="E2697">
        <v>1101.3426307706</v>
      </c>
      <c r="F2697" t="b">
        <v>0</v>
      </c>
    </row>
    <row r="2698" spans="1:6" x14ac:dyDescent="0.2">
      <c r="A2698">
        <v>2695</v>
      </c>
      <c r="B2698">
        <v>38</v>
      </c>
      <c r="C2698">
        <v>-0.10880722544002</v>
      </c>
      <c r="D2698">
        <v>1.6874426442372E-3</v>
      </c>
      <c r="E2698">
        <v>1157.1727704806201</v>
      </c>
      <c r="F2698" t="b">
        <v>0</v>
      </c>
    </row>
    <row r="2699" spans="1:6" x14ac:dyDescent="0.2">
      <c r="A2699">
        <v>2696</v>
      </c>
      <c r="B2699">
        <v>41</v>
      </c>
      <c r="C2699">
        <v>-0.155374440792205</v>
      </c>
      <c r="D2699">
        <v>4.4513400962995003E-3</v>
      </c>
      <c r="E2699">
        <v>810.84154416013303</v>
      </c>
      <c r="F2699" t="b">
        <v>1</v>
      </c>
    </row>
    <row r="2700" spans="1:6" x14ac:dyDescent="0.2">
      <c r="A2700">
        <v>2697</v>
      </c>
      <c r="B2700">
        <v>51</v>
      </c>
      <c r="C2700">
        <v>-0.13777526897422099</v>
      </c>
      <c r="D2700">
        <v>1.7512327449880301E-2</v>
      </c>
      <c r="E2700">
        <v>1070.31672861429</v>
      </c>
      <c r="F2700" t="b">
        <v>0</v>
      </c>
    </row>
    <row r="2701" spans="1:6" x14ac:dyDescent="0.2">
      <c r="A2701">
        <v>2698</v>
      </c>
      <c r="B2701">
        <v>55</v>
      </c>
      <c r="C2701">
        <v>0.14008059688004201</v>
      </c>
      <c r="D2701">
        <v>-1.45899610221781E-2</v>
      </c>
      <c r="E2701">
        <v>861.02546116183396</v>
      </c>
      <c r="F2701" t="b">
        <v>0</v>
      </c>
    </row>
    <row r="2702" spans="1:6" x14ac:dyDescent="0.2">
      <c r="A2702">
        <v>2699</v>
      </c>
      <c r="B2702">
        <v>31</v>
      </c>
      <c r="C2702">
        <v>-0.110256833110317</v>
      </c>
      <c r="D2702">
        <v>6.0545753071484998E-3</v>
      </c>
      <c r="E2702">
        <v>1185.8136101008899</v>
      </c>
      <c r="F2702" t="b">
        <v>0</v>
      </c>
    </row>
    <row r="2703" spans="1:6" x14ac:dyDescent="0.2">
      <c r="A2703">
        <v>2700</v>
      </c>
      <c r="B2703">
        <v>65</v>
      </c>
      <c r="C2703">
        <v>-0.12609893746262699</v>
      </c>
      <c r="D2703">
        <v>-4.1117980895439997E-3</v>
      </c>
      <c r="E2703">
        <v>708.39317875969402</v>
      </c>
      <c r="F2703" t="b">
        <v>1</v>
      </c>
    </row>
    <row r="2704" spans="1:6" x14ac:dyDescent="0.2">
      <c r="A2704">
        <v>2701</v>
      </c>
      <c r="B2704">
        <v>64</v>
      </c>
      <c r="C2704">
        <v>-0.116311169584563</v>
      </c>
      <c r="D2704">
        <v>-3.4614236582727999E-3</v>
      </c>
      <c r="E2704">
        <v>920.72981465853104</v>
      </c>
      <c r="F2704" t="b">
        <v>0</v>
      </c>
    </row>
    <row r="2705" spans="1:6" x14ac:dyDescent="0.2">
      <c r="A2705">
        <v>2702</v>
      </c>
      <c r="B2705">
        <v>42</v>
      </c>
      <c r="C2705">
        <v>-7.69606688784754E-2</v>
      </c>
      <c r="D2705">
        <v>-4.7377810503671002E-3</v>
      </c>
      <c r="E2705">
        <v>1109.89643840076</v>
      </c>
      <c r="F2705" t="b">
        <v>0</v>
      </c>
    </row>
    <row r="2706" spans="1:6" x14ac:dyDescent="0.2">
      <c r="A2706">
        <v>2703</v>
      </c>
      <c r="B2706">
        <v>74</v>
      </c>
      <c r="C2706">
        <v>0.123464956752703</v>
      </c>
      <c r="D2706">
        <v>-2.1945296905623999E-2</v>
      </c>
      <c r="E2706">
        <v>859.78827761839398</v>
      </c>
      <c r="F2706" t="b">
        <v>0</v>
      </c>
    </row>
    <row r="2707" spans="1:6" x14ac:dyDescent="0.2">
      <c r="A2707">
        <v>2704</v>
      </c>
      <c r="B2707">
        <v>47</v>
      </c>
      <c r="C2707">
        <v>-0.20049157658965699</v>
      </c>
      <c r="D2707">
        <v>-1.6438924347844E-3</v>
      </c>
      <c r="E2707">
        <v>1102.77969339796</v>
      </c>
      <c r="F2707" t="b">
        <v>0</v>
      </c>
    </row>
    <row r="2708" spans="1:6" x14ac:dyDescent="0.2">
      <c r="A2708">
        <v>2705</v>
      </c>
      <c r="B2708">
        <v>44</v>
      </c>
      <c r="C2708">
        <v>-0.182427797883427</v>
      </c>
      <c r="D2708">
        <v>-6.9181346632736004E-3</v>
      </c>
      <c r="E2708">
        <v>1110.67827347714</v>
      </c>
      <c r="F2708" t="b">
        <v>0</v>
      </c>
    </row>
    <row r="2709" spans="1:6" x14ac:dyDescent="0.2">
      <c r="A2709">
        <v>2706</v>
      </c>
      <c r="B2709">
        <v>33</v>
      </c>
      <c r="C2709">
        <v>-0.16712073272306999</v>
      </c>
      <c r="D2709">
        <v>9.9764558621119994E-4</v>
      </c>
      <c r="E2709">
        <v>1186.90932119698</v>
      </c>
      <c r="F2709" t="b">
        <v>0</v>
      </c>
    </row>
    <row r="2710" spans="1:6" x14ac:dyDescent="0.2">
      <c r="A2710">
        <v>2707</v>
      </c>
      <c r="B2710">
        <v>39</v>
      </c>
      <c r="C2710">
        <v>8.1322525455141806E-2</v>
      </c>
      <c r="D2710">
        <v>-1.6081869027260401E-2</v>
      </c>
      <c r="E2710">
        <v>1046.6054241685399</v>
      </c>
      <c r="F2710" t="b">
        <v>0</v>
      </c>
    </row>
    <row r="2711" spans="1:6" x14ac:dyDescent="0.2">
      <c r="A2711">
        <v>2708</v>
      </c>
      <c r="B2711">
        <v>50</v>
      </c>
      <c r="C2711">
        <v>-0.195615954831103</v>
      </c>
      <c r="D2711">
        <v>-6.6455768081717E-3</v>
      </c>
      <c r="E2711">
        <v>1115.51182206215</v>
      </c>
      <c r="F2711" t="b">
        <v>0</v>
      </c>
    </row>
    <row r="2712" spans="1:6" x14ac:dyDescent="0.2">
      <c r="A2712">
        <v>2709</v>
      </c>
      <c r="B2712">
        <v>64</v>
      </c>
      <c r="C2712">
        <v>2.7505065597847801E-2</v>
      </c>
      <c r="D2712">
        <v>-1.4078696227362001E-2</v>
      </c>
      <c r="E2712">
        <v>1082.34912015847</v>
      </c>
      <c r="F2712" t="b">
        <v>0</v>
      </c>
    </row>
    <row r="2713" spans="1:6" x14ac:dyDescent="0.2">
      <c r="A2713">
        <v>2710</v>
      </c>
      <c r="B2713">
        <v>40</v>
      </c>
      <c r="C2713">
        <v>-4.7088130433052301E-2</v>
      </c>
      <c r="D2713">
        <v>-2.4092888225521001E-3</v>
      </c>
      <c r="E2713">
        <v>1074.38303000665</v>
      </c>
      <c r="F2713" t="b">
        <v>0</v>
      </c>
    </row>
    <row r="2714" spans="1:6" x14ac:dyDescent="0.2">
      <c r="A2714">
        <v>2711</v>
      </c>
      <c r="B2714">
        <v>61</v>
      </c>
      <c r="C2714">
        <v>-6.54491765803243E-2</v>
      </c>
      <c r="D2714">
        <v>-6.2100995526489997E-3</v>
      </c>
      <c r="E2714">
        <v>1071.16282745893</v>
      </c>
      <c r="F2714" t="b">
        <v>0</v>
      </c>
    </row>
    <row r="2715" spans="1:6" x14ac:dyDescent="0.2">
      <c r="A2715">
        <v>2712</v>
      </c>
      <c r="B2715">
        <v>23</v>
      </c>
      <c r="C2715">
        <v>-0.26444963518857201</v>
      </c>
      <c r="D2715">
        <v>-2.2796354116693999E-3</v>
      </c>
      <c r="E2715">
        <v>1103.5177389723301</v>
      </c>
      <c r="F2715" t="b">
        <v>0</v>
      </c>
    </row>
    <row r="2716" spans="1:6" x14ac:dyDescent="0.2">
      <c r="A2716">
        <v>2713</v>
      </c>
      <c r="B2716">
        <v>33</v>
      </c>
      <c r="C2716">
        <v>-0.14595910374707799</v>
      </c>
      <c r="D2716">
        <v>-6.9726681843644001E-3</v>
      </c>
      <c r="E2716">
        <v>1144.80528343388</v>
      </c>
      <c r="F2716" t="b">
        <v>0</v>
      </c>
    </row>
    <row r="2717" spans="1:6" x14ac:dyDescent="0.2">
      <c r="A2717">
        <v>2714</v>
      </c>
      <c r="B2717">
        <v>60</v>
      </c>
      <c r="C2717">
        <v>3.8461875088750798E-2</v>
      </c>
      <c r="D2717">
        <v>7.3797728333841999E-3</v>
      </c>
      <c r="E2717">
        <v>999.19050807175302</v>
      </c>
      <c r="F2717" t="b">
        <v>0</v>
      </c>
    </row>
    <row r="2718" spans="1:6" x14ac:dyDescent="0.2">
      <c r="A2718">
        <v>2715</v>
      </c>
      <c r="B2718">
        <v>57</v>
      </c>
      <c r="C2718">
        <v>-9.9008650544060006E-3</v>
      </c>
      <c r="D2718">
        <v>-6.0888752031527998E-3</v>
      </c>
      <c r="E2718">
        <v>1032.1251294623401</v>
      </c>
      <c r="F2718" t="b">
        <v>0</v>
      </c>
    </row>
    <row r="2719" spans="1:6" x14ac:dyDescent="0.2">
      <c r="A2719">
        <v>2716</v>
      </c>
      <c r="B2719">
        <v>47</v>
      </c>
      <c r="C2719">
        <v>0.18979927059440399</v>
      </c>
      <c r="D2719">
        <v>-1.76394912050011E-2</v>
      </c>
      <c r="E2719">
        <v>1069.1364844239099</v>
      </c>
      <c r="F2719" t="b">
        <v>0</v>
      </c>
    </row>
    <row r="2720" spans="1:6" x14ac:dyDescent="0.2">
      <c r="A2720">
        <v>2717</v>
      </c>
      <c r="B2720">
        <v>56</v>
      </c>
      <c r="C2720">
        <v>-0.128500556105135</v>
      </c>
      <c r="D2720">
        <v>-5.1010543924806997E-3</v>
      </c>
      <c r="E2720">
        <v>1091.69672430937</v>
      </c>
      <c r="F2720" t="b">
        <v>0</v>
      </c>
    </row>
    <row r="2721" spans="1:6" x14ac:dyDescent="0.2">
      <c r="A2721">
        <v>2718</v>
      </c>
      <c r="B2721">
        <v>55</v>
      </c>
      <c r="C2721">
        <v>-0.117105719816007</v>
      </c>
      <c r="D2721">
        <v>-4.9274721488345996E-3</v>
      </c>
      <c r="E2721">
        <v>1097.4198564109799</v>
      </c>
      <c r="F2721" t="b">
        <v>0</v>
      </c>
    </row>
    <row r="2722" spans="1:6" x14ac:dyDescent="0.2">
      <c r="A2722">
        <v>2719</v>
      </c>
      <c r="B2722">
        <v>36</v>
      </c>
      <c r="C2722">
        <v>0.28473176767361202</v>
      </c>
      <c r="D2722">
        <v>-9.8433887728860002E-4</v>
      </c>
      <c r="E2722">
        <v>1093.4048459360799</v>
      </c>
      <c r="F2722" t="b">
        <v>0</v>
      </c>
    </row>
    <row r="2723" spans="1:6" x14ac:dyDescent="0.2">
      <c r="A2723">
        <v>2720</v>
      </c>
      <c r="B2723">
        <v>66</v>
      </c>
      <c r="C2723">
        <v>0.36242796494552199</v>
      </c>
      <c r="D2723">
        <v>-6.9162226182844996E-3</v>
      </c>
      <c r="E2723">
        <v>661.70926128234498</v>
      </c>
      <c r="F2723" t="b">
        <v>1</v>
      </c>
    </row>
    <row r="2724" spans="1:6" x14ac:dyDescent="0.2">
      <c r="A2724">
        <v>2721</v>
      </c>
      <c r="B2724">
        <v>28</v>
      </c>
      <c r="C2724">
        <v>0.28282924556495298</v>
      </c>
      <c r="D2724">
        <v>-1.02539234925991E-2</v>
      </c>
      <c r="E2724">
        <v>1110.6300632667501</v>
      </c>
      <c r="F2724" t="b">
        <v>0</v>
      </c>
    </row>
    <row r="2725" spans="1:6" x14ac:dyDescent="0.2">
      <c r="A2725">
        <v>2722</v>
      </c>
      <c r="B2725">
        <v>34</v>
      </c>
      <c r="C2725">
        <v>0.20694417926348699</v>
      </c>
      <c r="D2725">
        <v>-2.0674522396306499E-2</v>
      </c>
      <c r="E2725">
        <v>1054.99964183724</v>
      </c>
      <c r="F2725" t="b">
        <v>0</v>
      </c>
    </row>
    <row r="2726" spans="1:6" x14ac:dyDescent="0.2">
      <c r="A2726">
        <v>2723</v>
      </c>
      <c r="B2726">
        <v>52</v>
      </c>
      <c r="C2726">
        <v>-2.5946766125026499E-2</v>
      </c>
      <c r="D2726">
        <v>1.24872891500028E-2</v>
      </c>
      <c r="E2726">
        <v>1033.2151353070799</v>
      </c>
      <c r="F2726" t="b">
        <v>0</v>
      </c>
    </row>
    <row r="2727" spans="1:6" x14ac:dyDescent="0.2">
      <c r="A2727">
        <v>2724</v>
      </c>
      <c r="B2727">
        <v>65</v>
      </c>
      <c r="C2727">
        <v>-0.22775121545059601</v>
      </c>
      <c r="D2727">
        <v>4.9978763278199999E-4</v>
      </c>
      <c r="E2727">
        <v>1103.9864640386299</v>
      </c>
      <c r="F2727" t="b">
        <v>0</v>
      </c>
    </row>
    <row r="2728" spans="1:6" x14ac:dyDescent="0.2">
      <c r="A2728">
        <v>2725</v>
      </c>
      <c r="B2728">
        <v>47</v>
      </c>
      <c r="C2728">
        <v>-0.210199913840521</v>
      </c>
      <c r="D2728">
        <v>-9.6636102673343001E-3</v>
      </c>
      <c r="E2728">
        <v>1115.7696189298599</v>
      </c>
      <c r="F2728" t="b">
        <v>0</v>
      </c>
    </row>
    <row r="2729" spans="1:6" x14ac:dyDescent="0.2">
      <c r="A2729">
        <v>2726</v>
      </c>
      <c r="B2729">
        <v>60</v>
      </c>
      <c r="C2729">
        <v>-0.120378362055691</v>
      </c>
      <c r="D2729">
        <v>-3.5174757955494002E-3</v>
      </c>
      <c r="E2729">
        <v>1100.74095391028</v>
      </c>
      <c r="F2729" t="b">
        <v>0</v>
      </c>
    </row>
    <row r="2730" spans="1:6" x14ac:dyDescent="0.2">
      <c r="A2730">
        <v>2727</v>
      </c>
      <c r="B2730">
        <v>25</v>
      </c>
      <c r="C2730">
        <v>3.1948323265059003E-2</v>
      </c>
      <c r="D2730">
        <v>-3.9548197430819996E-3</v>
      </c>
      <c r="E2730">
        <v>1056.3113722181499</v>
      </c>
      <c r="F2730" t="b">
        <v>0</v>
      </c>
    </row>
    <row r="2731" spans="1:6" x14ac:dyDescent="0.2">
      <c r="A2731">
        <v>2728</v>
      </c>
      <c r="B2731">
        <v>54</v>
      </c>
      <c r="C2731">
        <v>-2.2725704734757001E-2</v>
      </c>
      <c r="D2731">
        <v>-9.4711417885340998E-3</v>
      </c>
      <c r="E2731">
        <v>1072.30599900218</v>
      </c>
      <c r="F2731" t="b">
        <v>0</v>
      </c>
    </row>
    <row r="2732" spans="1:6" x14ac:dyDescent="0.2">
      <c r="A2732">
        <v>2729</v>
      </c>
      <c r="B2732">
        <v>55</v>
      </c>
      <c r="C2732">
        <v>-3.7205116562117897E-2</v>
      </c>
      <c r="D2732">
        <v>-1.05968094558024E-2</v>
      </c>
      <c r="E2732">
        <v>1076.4782898983899</v>
      </c>
      <c r="F2732" t="b">
        <v>0</v>
      </c>
    </row>
    <row r="2733" spans="1:6" x14ac:dyDescent="0.2">
      <c r="A2733">
        <v>2730</v>
      </c>
      <c r="B2733">
        <v>25</v>
      </c>
      <c r="C2733">
        <v>-0.13975515492950699</v>
      </c>
      <c r="D2733">
        <v>-1.08691517031889E-2</v>
      </c>
      <c r="E2733">
        <v>1114.8517914915899</v>
      </c>
      <c r="F2733" t="b">
        <v>0</v>
      </c>
    </row>
    <row r="2734" spans="1:6" x14ac:dyDescent="0.2">
      <c r="A2734">
        <v>2731</v>
      </c>
      <c r="B2734">
        <v>64</v>
      </c>
      <c r="C2734">
        <v>-3.6730586603994198E-2</v>
      </c>
      <c r="D2734">
        <v>1.25256104056532E-2</v>
      </c>
      <c r="E2734">
        <v>953.40167583091397</v>
      </c>
      <c r="F2734" t="b">
        <v>0</v>
      </c>
    </row>
    <row r="2735" spans="1:6" x14ac:dyDescent="0.2">
      <c r="A2735">
        <v>2732</v>
      </c>
      <c r="B2735">
        <v>21</v>
      </c>
      <c r="C2735">
        <v>0.29881745615824401</v>
      </c>
      <c r="D2735">
        <v>7.4834681001871997E-3</v>
      </c>
      <c r="E2735">
        <v>1079.99941738344</v>
      </c>
      <c r="F2735" t="b">
        <v>0</v>
      </c>
    </row>
    <row r="2736" spans="1:6" x14ac:dyDescent="0.2">
      <c r="A2736">
        <v>2733</v>
      </c>
      <c r="B2736">
        <v>38</v>
      </c>
      <c r="C2736">
        <v>-0.30843671650275001</v>
      </c>
      <c r="D2736">
        <v>-3.4110450807719002E-3</v>
      </c>
      <c r="E2736">
        <v>1075.7161563202999</v>
      </c>
      <c r="F2736" t="b">
        <v>0</v>
      </c>
    </row>
    <row r="2737" spans="1:6" x14ac:dyDescent="0.2">
      <c r="A2737">
        <v>2734</v>
      </c>
      <c r="B2737">
        <v>42</v>
      </c>
      <c r="C2737">
        <v>7.8772287484238604E-2</v>
      </c>
      <c r="D2737">
        <v>-4.4614200600446002E-3</v>
      </c>
      <c r="E2737">
        <v>1080.05185122991</v>
      </c>
      <c r="F2737" t="b">
        <v>0</v>
      </c>
    </row>
    <row r="2738" spans="1:6" x14ac:dyDescent="0.2">
      <c r="A2738">
        <v>2735</v>
      </c>
      <c r="B2738">
        <v>48</v>
      </c>
      <c r="C2738">
        <v>3.3689008962916003E-2</v>
      </c>
      <c r="D2738">
        <v>-1.35145194630869E-2</v>
      </c>
      <c r="E2738">
        <v>1031.7973318386501</v>
      </c>
      <c r="F2738" t="b">
        <v>0</v>
      </c>
    </row>
    <row r="2739" spans="1:6" x14ac:dyDescent="0.2">
      <c r="A2739">
        <v>2736</v>
      </c>
      <c r="B2739">
        <v>38</v>
      </c>
      <c r="C2739">
        <v>-7.5937309605748002E-2</v>
      </c>
      <c r="D2739">
        <v>-1.2534638985975699E-2</v>
      </c>
      <c r="E2739">
        <v>1108.3701539076601</v>
      </c>
      <c r="F2739" t="b">
        <v>0</v>
      </c>
    </row>
    <row r="2740" spans="1:6" x14ac:dyDescent="0.2">
      <c r="A2740">
        <v>2737</v>
      </c>
      <c r="B2740">
        <v>48</v>
      </c>
      <c r="C2740">
        <v>-8.6330162635333801E-2</v>
      </c>
      <c r="D2740">
        <v>1.23772091712791E-2</v>
      </c>
      <c r="E2740">
        <v>1099.2273494946601</v>
      </c>
      <c r="F2740" t="b">
        <v>0</v>
      </c>
    </row>
    <row r="2741" spans="1:6" x14ac:dyDescent="0.2">
      <c r="A2741">
        <v>2738</v>
      </c>
      <c r="B2741">
        <v>48</v>
      </c>
      <c r="C2741">
        <v>-0.18507445942921999</v>
      </c>
      <c r="D2741">
        <v>-1.4034733586730001E-4</v>
      </c>
      <c r="E2741">
        <v>1082.5354437349199</v>
      </c>
      <c r="F2741" t="b">
        <v>0</v>
      </c>
    </row>
    <row r="2742" spans="1:6" x14ac:dyDescent="0.2">
      <c r="A2742">
        <v>2739</v>
      </c>
      <c r="B2742">
        <v>36</v>
      </c>
      <c r="C2742">
        <v>-0.171908903010832</v>
      </c>
      <c r="D2742">
        <v>-1.2028264667237099E-2</v>
      </c>
      <c r="E2742">
        <v>1134.2200837063899</v>
      </c>
      <c r="F2742" t="b">
        <v>0</v>
      </c>
    </row>
    <row r="2743" spans="1:6" x14ac:dyDescent="0.2">
      <c r="A2743">
        <v>2740</v>
      </c>
      <c r="B2743">
        <v>32</v>
      </c>
      <c r="C2743">
        <v>-3.8939768715078801E-2</v>
      </c>
      <c r="D2743">
        <v>5.5768011963010997E-3</v>
      </c>
      <c r="E2743">
        <v>1159.2009061149599</v>
      </c>
      <c r="F2743" t="b">
        <v>0</v>
      </c>
    </row>
    <row r="2744" spans="1:6" x14ac:dyDescent="0.2">
      <c r="A2744">
        <v>2741</v>
      </c>
      <c r="B2744">
        <v>40</v>
      </c>
      <c r="C2744">
        <v>-0.12987155719059201</v>
      </c>
      <c r="D2744">
        <v>-5.1295208212396998E-3</v>
      </c>
      <c r="E2744">
        <v>1121.07814019744</v>
      </c>
      <c r="F2744" t="b">
        <v>0</v>
      </c>
    </row>
    <row r="2745" spans="1:6" x14ac:dyDescent="0.2">
      <c r="A2745">
        <v>2742</v>
      </c>
      <c r="B2745">
        <v>53</v>
      </c>
      <c r="C2745">
        <v>0.206690028031735</v>
      </c>
      <c r="D2745">
        <v>4.7031609299096003E-3</v>
      </c>
      <c r="E2745">
        <v>1113.63058769588</v>
      </c>
      <c r="F2745" t="b">
        <v>0</v>
      </c>
    </row>
    <row r="2746" spans="1:6" x14ac:dyDescent="0.2">
      <c r="A2746">
        <v>2743</v>
      </c>
      <c r="B2746">
        <v>52</v>
      </c>
      <c r="C2746">
        <v>7.7832602226877001E-3</v>
      </c>
      <c r="D2746">
        <v>-8.0132019168741991E-3</v>
      </c>
      <c r="E2746">
        <v>1078.0272623277001</v>
      </c>
      <c r="F2746" t="b">
        <v>0</v>
      </c>
    </row>
    <row r="2747" spans="1:6" x14ac:dyDescent="0.2">
      <c r="A2747">
        <v>2744</v>
      </c>
      <c r="B2747">
        <v>58</v>
      </c>
      <c r="C2747">
        <v>2.21833796530524E-2</v>
      </c>
      <c r="D2747">
        <v>-8.1892807808372995E-3</v>
      </c>
      <c r="E2747">
        <v>1033.87046460753</v>
      </c>
      <c r="F2747" t="b">
        <v>0</v>
      </c>
    </row>
    <row r="2748" spans="1:6" x14ac:dyDescent="0.2">
      <c r="A2748">
        <v>2745</v>
      </c>
      <c r="B2748">
        <v>29</v>
      </c>
      <c r="C2748">
        <v>7.6039497526271094E-2</v>
      </c>
      <c r="D2748">
        <v>3.1209373756500001E-3</v>
      </c>
      <c r="E2748">
        <v>1157.5219542710499</v>
      </c>
      <c r="F2748" t="b">
        <v>0</v>
      </c>
    </row>
    <row r="2749" spans="1:6" x14ac:dyDescent="0.2">
      <c r="A2749">
        <v>2746</v>
      </c>
      <c r="B2749">
        <v>54</v>
      </c>
      <c r="C2749">
        <v>-0.28927260643207198</v>
      </c>
      <c r="D2749">
        <v>-8.4358943281892008E-3</v>
      </c>
      <c r="E2749">
        <v>1113.27611454524</v>
      </c>
      <c r="F2749" t="b">
        <v>0</v>
      </c>
    </row>
    <row r="2750" spans="1:6" x14ac:dyDescent="0.2">
      <c r="A2750">
        <v>2747</v>
      </c>
      <c r="B2750">
        <v>56</v>
      </c>
      <c r="C2750">
        <v>0.262089430788013</v>
      </c>
      <c r="D2750">
        <v>-2.1121126535668399E-2</v>
      </c>
      <c r="E2750">
        <v>707.65965727022899</v>
      </c>
      <c r="F2750" t="b">
        <v>1</v>
      </c>
    </row>
    <row r="2751" spans="1:6" x14ac:dyDescent="0.2">
      <c r="A2751">
        <v>2748</v>
      </c>
      <c r="B2751">
        <v>33</v>
      </c>
      <c r="C2751">
        <v>0.282150145329291</v>
      </c>
      <c r="D2751">
        <v>7.7537077997980996E-3</v>
      </c>
      <c r="E2751">
        <v>957.95012909400998</v>
      </c>
      <c r="F2751" t="b">
        <v>0</v>
      </c>
    </row>
    <row r="2752" spans="1:6" x14ac:dyDescent="0.2">
      <c r="A2752">
        <v>2749</v>
      </c>
      <c r="B2752">
        <v>38</v>
      </c>
      <c r="C2752">
        <v>-5.9194630475954101E-2</v>
      </c>
      <c r="D2752">
        <v>-2.0239518586903898E-2</v>
      </c>
      <c r="E2752">
        <v>1069.6047731659701</v>
      </c>
      <c r="F2752" t="b">
        <v>0</v>
      </c>
    </row>
    <row r="2753" spans="1:6" x14ac:dyDescent="0.2">
      <c r="A2753">
        <v>2750</v>
      </c>
      <c r="B2753">
        <v>29</v>
      </c>
      <c r="C2753">
        <v>0.16162557355311299</v>
      </c>
      <c r="D2753">
        <v>6.8092768211966996E-3</v>
      </c>
      <c r="E2753">
        <v>1098.5316632701699</v>
      </c>
      <c r="F2753" t="b">
        <v>0</v>
      </c>
    </row>
    <row r="2754" spans="1:6" x14ac:dyDescent="0.2">
      <c r="A2754">
        <v>2751</v>
      </c>
      <c r="B2754">
        <v>25</v>
      </c>
      <c r="C2754">
        <v>-0.183945376686033</v>
      </c>
      <c r="D2754">
        <v>-4.7717252169293001E-3</v>
      </c>
      <c r="E2754">
        <v>1184.1901624945799</v>
      </c>
      <c r="F2754" t="b">
        <v>0</v>
      </c>
    </row>
    <row r="2755" spans="1:6" x14ac:dyDescent="0.2">
      <c r="A2755">
        <v>2752</v>
      </c>
      <c r="B2755">
        <v>65</v>
      </c>
      <c r="C2755">
        <v>-0.13909425212468901</v>
      </c>
      <c r="D2755">
        <v>2.543506089129E-4</v>
      </c>
      <c r="E2755">
        <v>1074.3397324351199</v>
      </c>
      <c r="F2755" t="b">
        <v>0</v>
      </c>
    </row>
    <row r="2756" spans="1:6" x14ac:dyDescent="0.2">
      <c r="A2756">
        <v>2753</v>
      </c>
      <c r="B2756">
        <v>45</v>
      </c>
      <c r="C2756">
        <v>-0.15029901641566701</v>
      </c>
      <c r="D2756">
        <v>-2.1636629225771E-3</v>
      </c>
      <c r="E2756">
        <v>1074.31274241084</v>
      </c>
      <c r="F2756" t="b">
        <v>0</v>
      </c>
    </row>
    <row r="2757" spans="1:6" x14ac:dyDescent="0.2">
      <c r="A2757">
        <v>2754</v>
      </c>
      <c r="B2757">
        <v>49</v>
      </c>
      <c r="C2757">
        <v>-2.8301715815984001E-2</v>
      </c>
      <c r="D2757">
        <v>-1.13516174792963E-2</v>
      </c>
      <c r="E2757">
        <v>1028.4777282538</v>
      </c>
      <c r="F2757" t="b">
        <v>0</v>
      </c>
    </row>
    <row r="2758" spans="1:6" x14ac:dyDescent="0.2">
      <c r="A2758">
        <v>2755</v>
      </c>
      <c r="B2758">
        <v>34</v>
      </c>
      <c r="C2758">
        <v>-0.113420270346049</v>
      </c>
      <c r="D2758">
        <v>-6.3239758621560001E-3</v>
      </c>
      <c r="E2758">
        <v>1118.8209141131699</v>
      </c>
      <c r="F2758" t="b">
        <v>0</v>
      </c>
    </row>
    <row r="2759" spans="1:6" x14ac:dyDescent="0.2">
      <c r="A2759">
        <v>2756</v>
      </c>
      <c r="B2759">
        <v>45</v>
      </c>
      <c r="C2759">
        <v>-0.15900795497241399</v>
      </c>
      <c r="D2759">
        <v>-1.4340123104951299E-2</v>
      </c>
      <c r="E2759">
        <v>1090.8741424340001</v>
      </c>
      <c r="F2759" t="b">
        <v>0</v>
      </c>
    </row>
    <row r="2760" spans="1:6" x14ac:dyDescent="0.2">
      <c r="A2760">
        <v>2757</v>
      </c>
      <c r="B2760">
        <v>54</v>
      </c>
      <c r="C2760">
        <v>3.19335006162038E-2</v>
      </c>
      <c r="D2760">
        <v>5.4318923443350004E-3</v>
      </c>
      <c r="E2760">
        <v>1099.1782707242801</v>
      </c>
      <c r="F2760" t="b">
        <v>0</v>
      </c>
    </row>
    <row r="2761" spans="1:6" x14ac:dyDescent="0.2">
      <c r="A2761">
        <v>2758</v>
      </c>
      <c r="B2761">
        <v>55</v>
      </c>
      <c r="C2761">
        <v>1.6370241754754301E-2</v>
      </c>
      <c r="D2761" s="1">
        <v>-2.37929764355672E-5</v>
      </c>
      <c r="E2761">
        <v>1085.08022508831</v>
      </c>
      <c r="F2761" t="b">
        <v>0</v>
      </c>
    </row>
    <row r="2762" spans="1:6" x14ac:dyDescent="0.2">
      <c r="A2762">
        <v>2759</v>
      </c>
      <c r="B2762">
        <v>68</v>
      </c>
      <c r="C2762">
        <v>6.07469562387319E-2</v>
      </c>
      <c r="D2762">
        <v>-1.19593785275673E-2</v>
      </c>
      <c r="E2762">
        <v>1031.17131899892</v>
      </c>
      <c r="F2762" t="b">
        <v>0</v>
      </c>
    </row>
    <row r="2763" spans="1:6" x14ac:dyDescent="0.2">
      <c r="A2763">
        <v>2760</v>
      </c>
      <c r="B2763">
        <v>61</v>
      </c>
      <c r="C2763">
        <v>0.155805359372444</v>
      </c>
      <c r="D2763">
        <v>-6.9699503868006999E-3</v>
      </c>
      <c r="E2763">
        <v>1074.7202707819999</v>
      </c>
      <c r="F2763" t="b">
        <v>0</v>
      </c>
    </row>
    <row r="2764" spans="1:6" x14ac:dyDescent="0.2">
      <c r="A2764">
        <v>2761</v>
      </c>
      <c r="B2764">
        <v>19</v>
      </c>
      <c r="C2764">
        <v>6.85344713332805E-2</v>
      </c>
      <c r="D2764">
        <v>5.8579264439443997E-3</v>
      </c>
      <c r="E2764">
        <v>1066.61045773655</v>
      </c>
      <c r="F2764" t="b">
        <v>0</v>
      </c>
    </row>
    <row r="2765" spans="1:6" x14ac:dyDescent="0.2">
      <c r="A2765">
        <v>2762</v>
      </c>
      <c r="B2765">
        <v>55</v>
      </c>
      <c r="C2765">
        <v>-9.8839234750409399E-2</v>
      </c>
      <c r="D2765">
        <v>8.7978281510979004E-3</v>
      </c>
      <c r="E2765">
        <v>1111.74603484511</v>
      </c>
      <c r="F2765" t="b">
        <v>0</v>
      </c>
    </row>
    <row r="2766" spans="1:6" x14ac:dyDescent="0.2">
      <c r="A2766">
        <v>2763</v>
      </c>
      <c r="B2766">
        <v>52</v>
      </c>
      <c r="C2766">
        <v>-0.13195318447715701</v>
      </c>
      <c r="D2766">
        <v>-1.3814950871140199E-2</v>
      </c>
      <c r="E2766">
        <v>1023.12404571502</v>
      </c>
      <c r="F2766" t="b">
        <v>0</v>
      </c>
    </row>
    <row r="2767" spans="1:6" x14ac:dyDescent="0.2">
      <c r="A2767">
        <v>2764</v>
      </c>
      <c r="B2767">
        <v>66</v>
      </c>
      <c r="C2767">
        <v>5.44934100795871E-2</v>
      </c>
      <c r="D2767">
        <v>-1.7903997098590599E-2</v>
      </c>
      <c r="E2767">
        <v>898.29220676237696</v>
      </c>
      <c r="F2767" t="b">
        <v>0</v>
      </c>
    </row>
    <row r="2768" spans="1:6" x14ac:dyDescent="0.2">
      <c r="A2768">
        <v>2765</v>
      </c>
      <c r="B2768">
        <v>56</v>
      </c>
      <c r="C2768">
        <v>-1.2903480589796099E-2</v>
      </c>
      <c r="D2768">
        <v>-2.0100587007318002E-3</v>
      </c>
      <c r="E2768">
        <v>1111.5096451064201</v>
      </c>
      <c r="F2768" t="b">
        <v>0</v>
      </c>
    </row>
    <row r="2769" spans="1:6" x14ac:dyDescent="0.2">
      <c r="A2769">
        <v>2766</v>
      </c>
      <c r="B2769">
        <v>53</v>
      </c>
      <c r="C2769">
        <v>-0.13742166931542199</v>
      </c>
      <c r="D2769">
        <v>-9.7010244545536004E-3</v>
      </c>
      <c r="E2769">
        <v>1111.0661882596801</v>
      </c>
      <c r="F2769" t="b">
        <v>0</v>
      </c>
    </row>
    <row r="2770" spans="1:6" x14ac:dyDescent="0.2">
      <c r="A2770">
        <v>2767</v>
      </c>
      <c r="B2770">
        <v>44</v>
      </c>
      <c r="C2770">
        <v>-8.7411483323163001E-3</v>
      </c>
      <c r="D2770">
        <v>-6.285831558881E-4</v>
      </c>
      <c r="E2770">
        <v>1132.94298876839</v>
      </c>
      <c r="F2770" t="b">
        <v>0</v>
      </c>
    </row>
    <row r="2771" spans="1:6" x14ac:dyDescent="0.2">
      <c r="A2771">
        <v>2768</v>
      </c>
      <c r="B2771">
        <v>50</v>
      </c>
      <c r="C2771">
        <v>0.13852393976145</v>
      </c>
      <c r="D2771">
        <v>-6.2782109908689999E-3</v>
      </c>
      <c r="E2771">
        <v>1117.12572331927</v>
      </c>
      <c r="F2771" t="b">
        <v>0</v>
      </c>
    </row>
    <row r="2772" spans="1:6" x14ac:dyDescent="0.2">
      <c r="A2772">
        <v>2769</v>
      </c>
      <c r="B2772">
        <v>57</v>
      </c>
      <c r="C2772">
        <v>0.21636538160470301</v>
      </c>
      <c r="D2772">
        <v>-1.09983059622794E-2</v>
      </c>
      <c r="E2772">
        <v>1083.0606437748199</v>
      </c>
      <c r="F2772" t="b">
        <v>0</v>
      </c>
    </row>
    <row r="2773" spans="1:6" x14ac:dyDescent="0.2">
      <c r="A2773">
        <v>2770</v>
      </c>
      <c r="B2773">
        <v>56</v>
      </c>
      <c r="C2773">
        <v>0.19101714348641999</v>
      </c>
      <c r="D2773">
        <v>8.9138805285936002E-3</v>
      </c>
      <c r="E2773">
        <v>1016.15355672944</v>
      </c>
      <c r="F2773" t="b">
        <v>0</v>
      </c>
    </row>
    <row r="2774" spans="1:6" x14ac:dyDescent="0.2">
      <c r="A2774">
        <v>2771</v>
      </c>
      <c r="B2774">
        <v>56</v>
      </c>
      <c r="C2774">
        <v>-3.7472872513167103E-2</v>
      </c>
      <c r="D2774">
        <v>7.1011424616594003E-3</v>
      </c>
      <c r="E2774">
        <v>1094.9365321032799</v>
      </c>
      <c r="F2774" t="b">
        <v>0</v>
      </c>
    </row>
    <row r="2775" spans="1:6" x14ac:dyDescent="0.2">
      <c r="A2775">
        <v>2772</v>
      </c>
      <c r="B2775">
        <v>37</v>
      </c>
      <c r="C2775">
        <v>-0.16100781954277699</v>
      </c>
      <c r="D2775">
        <v>1.0164451982545401E-2</v>
      </c>
      <c r="E2775">
        <v>1158.8609728654201</v>
      </c>
      <c r="F2775" t="b">
        <v>0</v>
      </c>
    </row>
    <row r="2776" spans="1:6" x14ac:dyDescent="0.2">
      <c r="A2776">
        <v>2773</v>
      </c>
      <c r="B2776">
        <v>29</v>
      </c>
      <c r="C2776">
        <v>-9.8158718385501206E-2</v>
      </c>
      <c r="D2776">
        <v>2.9394397696136999E-3</v>
      </c>
      <c r="E2776">
        <v>1169.28177900735</v>
      </c>
      <c r="F2776" t="b">
        <v>0</v>
      </c>
    </row>
    <row r="2777" spans="1:6" x14ac:dyDescent="0.2">
      <c r="A2777">
        <v>2774</v>
      </c>
      <c r="B2777">
        <v>52</v>
      </c>
      <c r="C2777">
        <v>0.26632990795823702</v>
      </c>
      <c r="D2777">
        <v>2.7678178821497002E-3</v>
      </c>
      <c r="E2777">
        <v>851.50703096694303</v>
      </c>
      <c r="F2777" t="b">
        <v>0</v>
      </c>
    </row>
    <row r="2778" spans="1:6" x14ac:dyDescent="0.2">
      <c r="A2778">
        <v>2775</v>
      </c>
      <c r="B2778">
        <v>62</v>
      </c>
      <c r="C2778">
        <v>-5.1529877564772002E-2</v>
      </c>
      <c r="D2778">
        <v>9.1574541199052999E-3</v>
      </c>
      <c r="E2778">
        <v>1053.2188284384599</v>
      </c>
      <c r="F2778" t="b">
        <v>0</v>
      </c>
    </row>
    <row r="2779" spans="1:6" x14ac:dyDescent="0.2">
      <c r="A2779">
        <v>2776</v>
      </c>
      <c r="B2779">
        <v>41</v>
      </c>
      <c r="C2779">
        <v>4.0639282533907004E-3</v>
      </c>
      <c r="D2779">
        <v>-1.15157151265357E-2</v>
      </c>
      <c r="E2779">
        <v>1159.5078824080299</v>
      </c>
      <c r="F2779" t="b">
        <v>0</v>
      </c>
    </row>
    <row r="2780" spans="1:6" x14ac:dyDescent="0.2">
      <c r="A2780">
        <v>2777</v>
      </c>
      <c r="B2780">
        <v>64</v>
      </c>
      <c r="C2780">
        <v>-7.0661013763464398E-2</v>
      </c>
      <c r="D2780">
        <v>-1.4493931329040001E-4</v>
      </c>
      <c r="E2780">
        <v>1078.33436828704</v>
      </c>
      <c r="F2780" t="b">
        <v>0</v>
      </c>
    </row>
    <row r="2781" spans="1:6" x14ac:dyDescent="0.2">
      <c r="A2781">
        <v>2778</v>
      </c>
      <c r="B2781">
        <v>77</v>
      </c>
      <c r="C2781">
        <v>0.39778234313627397</v>
      </c>
      <c r="D2781">
        <v>-3.1649016995564598E-2</v>
      </c>
      <c r="E2781">
        <v>836.29824494109005</v>
      </c>
      <c r="F2781" t="b">
        <v>1</v>
      </c>
    </row>
    <row r="2782" spans="1:6" x14ac:dyDescent="0.2">
      <c r="A2782">
        <v>2779</v>
      </c>
      <c r="B2782">
        <v>51</v>
      </c>
      <c r="C2782">
        <v>0.30018465141511202</v>
      </c>
      <c r="D2782">
        <v>-1.15480956110296E-2</v>
      </c>
      <c r="E2782">
        <v>1047.0050851872199</v>
      </c>
      <c r="F2782" t="b">
        <v>0</v>
      </c>
    </row>
    <row r="2783" spans="1:6" x14ac:dyDescent="0.2">
      <c r="A2783">
        <v>2780</v>
      </c>
      <c r="B2783">
        <v>58</v>
      </c>
      <c r="C2783">
        <v>-0.13520991118981199</v>
      </c>
      <c r="D2783">
        <v>1.6717301315549899E-2</v>
      </c>
      <c r="E2783">
        <v>1028.52350189036</v>
      </c>
      <c r="F2783" t="b">
        <v>0</v>
      </c>
    </row>
    <row r="2784" spans="1:6" x14ac:dyDescent="0.2">
      <c r="A2784">
        <v>2781</v>
      </c>
      <c r="B2784">
        <v>55</v>
      </c>
      <c r="C2784">
        <v>8.8467221364786006E-3</v>
      </c>
      <c r="D2784">
        <v>1.0792083415549899E-2</v>
      </c>
      <c r="E2784">
        <v>731.84214948449005</v>
      </c>
      <c r="F2784" t="b">
        <v>1</v>
      </c>
    </row>
    <row r="2785" spans="1:6" x14ac:dyDescent="0.2">
      <c r="A2785">
        <v>2782</v>
      </c>
      <c r="B2785">
        <v>57</v>
      </c>
      <c r="C2785">
        <v>-6.1468514728975597E-2</v>
      </c>
      <c r="D2785">
        <v>6.9655574711503998E-3</v>
      </c>
      <c r="E2785">
        <v>1091.00598592693</v>
      </c>
      <c r="F2785" t="b">
        <v>0</v>
      </c>
    </row>
    <row r="2786" spans="1:6" x14ac:dyDescent="0.2">
      <c r="A2786">
        <v>2783</v>
      </c>
      <c r="B2786">
        <v>56</v>
      </c>
      <c r="C2786">
        <v>-4.8525595331593202E-2</v>
      </c>
      <c r="D2786">
        <v>-8.5381774408606007E-3</v>
      </c>
      <c r="E2786">
        <v>1143.5861256190999</v>
      </c>
      <c r="F2786" t="b">
        <v>0</v>
      </c>
    </row>
    <row r="2787" spans="1:6" x14ac:dyDescent="0.2">
      <c r="A2787">
        <v>2784</v>
      </c>
      <c r="B2787">
        <v>33</v>
      </c>
      <c r="C2787">
        <v>9.9878604672008695E-2</v>
      </c>
      <c r="D2787">
        <v>6.6654588996942002E-3</v>
      </c>
      <c r="E2787">
        <v>1135.6665940826699</v>
      </c>
      <c r="F2787" t="b">
        <v>0</v>
      </c>
    </row>
    <row r="2788" spans="1:6" x14ac:dyDescent="0.2">
      <c r="A2788">
        <v>2785</v>
      </c>
      <c r="B2788">
        <v>50</v>
      </c>
      <c r="C2788">
        <v>-5.8699100527377403E-2</v>
      </c>
      <c r="D2788">
        <v>-4.4284635500773002E-3</v>
      </c>
      <c r="E2788">
        <v>1088.9145431151101</v>
      </c>
      <c r="F2788" t="b">
        <v>0</v>
      </c>
    </row>
    <row r="2789" spans="1:6" x14ac:dyDescent="0.2">
      <c r="A2789">
        <v>2786</v>
      </c>
      <c r="B2789">
        <v>60</v>
      </c>
      <c r="C2789">
        <v>-0.21547996783591</v>
      </c>
      <c r="D2789">
        <v>-6.8452022155344999E-3</v>
      </c>
      <c r="E2789">
        <v>1110.1303974079599</v>
      </c>
      <c r="F2789" t="b">
        <v>0</v>
      </c>
    </row>
    <row r="2790" spans="1:6" x14ac:dyDescent="0.2">
      <c r="A2790">
        <v>2787</v>
      </c>
      <c r="B2790">
        <v>33</v>
      </c>
      <c r="C2790">
        <v>0.12674562795957101</v>
      </c>
      <c r="D2790">
        <v>1.06289001434112E-2</v>
      </c>
      <c r="E2790">
        <v>1090.1211055558499</v>
      </c>
      <c r="F2790" t="b">
        <v>0</v>
      </c>
    </row>
    <row r="2791" spans="1:6" x14ac:dyDescent="0.2">
      <c r="A2791">
        <v>2788</v>
      </c>
      <c r="B2791">
        <v>60</v>
      </c>
      <c r="C2791">
        <v>5.7731881473643103E-2</v>
      </c>
      <c r="D2791">
        <v>3.9333287506552001E-3</v>
      </c>
      <c r="E2791">
        <v>1064.06576666451</v>
      </c>
      <c r="F2791" t="b">
        <v>0</v>
      </c>
    </row>
    <row r="2792" spans="1:6" x14ac:dyDescent="0.2">
      <c r="A2792">
        <v>2789</v>
      </c>
      <c r="B2792">
        <v>55</v>
      </c>
      <c r="C2792">
        <v>-9.0490672560814001E-2</v>
      </c>
      <c r="D2792">
        <v>7.8750333484965008E-3</v>
      </c>
      <c r="E2792">
        <v>1075.38299415699</v>
      </c>
      <c r="F2792" t="b">
        <v>0</v>
      </c>
    </row>
    <row r="2793" spans="1:6" x14ac:dyDescent="0.2">
      <c r="A2793">
        <v>2790</v>
      </c>
      <c r="B2793">
        <v>51</v>
      </c>
      <c r="C2793">
        <v>-0.13890133167055899</v>
      </c>
      <c r="D2793">
        <v>3.5095038984164001E-3</v>
      </c>
      <c r="E2793">
        <v>1128.0226658617901</v>
      </c>
      <c r="F2793" t="b">
        <v>0</v>
      </c>
    </row>
    <row r="2794" spans="1:6" x14ac:dyDescent="0.2">
      <c r="A2794">
        <v>2791</v>
      </c>
      <c r="B2794">
        <v>37</v>
      </c>
      <c r="C2794">
        <v>0.15057596709708501</v>
      </c>
      <c r="D2794">
        <v>-2.7337465816319999E-3</v>
      </c>
      <c r="E2794">
        <v>1117.9141635700701</v>
      </c>
      <c r="F2794" t="b">
        <v>0</v>
      </c>
    </row>
    <row r="2795" spans="1:6" x14ac:dyDescent="0.2">
      <c r="A2795">
        <v>2792</v>
      </c>
      <c r="B2795">
        <v>56</v>
      </c>
      <c r="C2795">
        <v>0.19258989131727799</v>
      </c>
      <c r="D2795">
        <v>1.56626510277522E-2</v>
      </c>
      <c r="E2795">
        <v>1036.4765116973199</v>
      </c>
      <c r="F2795" t="b">
        <v>0</v>
      </c>
    </row>
    <row r="2796" spans="1:6" x14ac:dyDescent="0.2">
      <c r="A2796">
        <v>2793</v>
      </c>
      <c r="B2796">
        <v>57</v>
      </c>
      <c r="C2796">
        <v>0.33260317261682998</v>
      </c>
      <c r="D2796">
        <v>2.22162480422699E-2</v>
      </c>
      <c r="E2796">
        <v>662.98914708817699</v>
      </c>
      <c r="F2796" t="b">
        <v>1</v>
      </c>
    </row>
    <row r="2797" spans="1:6" x14ac:dyDescent="0.2">
      <c r="A2797">
        <v>2794</v>
      </c>
      <c r="B2797">
        <v>58</v>
      </c>
      <c r="C2797">
        <v>-0.170461602308392</v>
      </c>
      <c r="D2797">
        <v>-2.0261359172401301E-2</v>
      </c>
      <c r="E2797">
        <v>1031.6990226391299</v>
      </c>
      <c r="F2797" t="b">
        <v>0</v>
      </c>
    </row>
    <row r="2798" spans="1:6" x14ac:dyDescent="0.2">
      <c r="A2798">
        <v>2795</v>
      </c>
      <c r="B2798">
        <v>65</v>
      </c>
      <c r="C2798">
        <v>0.38131084997253401</v>
      </c>
      <c r="D2798">
        <v>1.5998239172761299E-2</v>
      </c>
      <c r="E2798">
        <v>954.77857363449505</v>
      </c>
      <c r="F2798" t="b">
        <v>0</v>
      </c>
    </row>
    <row r="2799" spans="1:6" x14ac:dyDescent="0.2">
      <c r="A2799">
        <v>2796</v>
      </c>
      <c r="B2799">
        <v>61</v>
      </c>
      <c r="C2799">
        <v>-1.11206424307884E-2</v>
      </c>
      <c r="D2799">
        <v>-1.2756680168877699E-2</v>
      </c>
      <c r="E2799">
        <v>1081.4002323749301</v>
      </c>
      <c r="F2799" t="b">
        <v>0</v>
      </c>
    </row>
    <row r="2800" spans="1:6" x14ac:dyDescent="0.2">
      <c r="A2800">
        <v>2797</v>
      </c>
      <c r="B2800">
        <v>42</v>
      </c>
      <c r="C2800">
        <v>7.8381828653404706E-2</v>
      </c>
      <c r="D2800">
        <v>-1.0367469471055E-3</v>
      </c>
      <c r="E2800">
        <v>1059.6992808709499</v>
      </c>
      <c r="F2800" t="b">
        <v>0</v>
      </c>
    </row>
    <row r="2801" spans="1:6" x14ac:dyDescent="0.2">
      <c r="A2801">
        <v>2798</v>
      </c>
      <c r="B2801">
        <v>56</v>
      </c>
      <c r="C2801">
        <v>0.22900929605083001</v>
      </c>
      <c r="D2801">
        <v>1.2730024339780099E-2</v>
      </c>
      <c r="E2801">
        <v>996.12727021479895</v>
      </c>
      <c r="F2801" t="b">
        <v>0</v>
      </c>
    </row>
    <row r="2802" spans="1:6" x14ac:dyDescent="0.2">
      <c r="A2802">
        <v>2799</v>
      </c>
      <c r="B2802">
        <v>34</v>
      </c>
      <c r="C2802">
        <v>-0.140102723677691</v>
      </c>
      <c r="D2802">
        <v>-9.6555815243068999E-3</v>
      </c>
      <c r="E2802">
        <v>1142.448757789</v>
      </c>
      <c r="F2802" t="b">
        <v>0</v>
      </c>
    </row>
    <row r="2803" spans="1:6" x14ac:dyDescent="0.2">
      <c r="A2803">
        <v>2800</v>
      </c>
      <c r="B2803">
        <v>56</v>
      </c>
      <c r="C2803">
        <v>0.14120592364159201</v>
      </c>
      <c r="D2803">
        <v>-6.5835020444489998E-3</v>
      </c>
      <c r="E2803">
        <v>1063.7042415031499</v>
      </c>
      <c r="F2803" t="b">
        <v>0</v>
      </c>
    </row>
    <row r="2804" spans="1:6" x14ac:dyDescent="0.2">
      <c r="A2804">
        <v>2801</v>
      </c>
      <c r="B2804">
        <v>43</v>
      </c>
      <c r="C2804">
        <v>3.4582352710155098E-2</v>
      </c>
      <c r="D2804">
        <v>-3.5641962294305001E-3</v>
      </c>
      <c r="E2804">
        <v>1139.47991401789</v>
      </c>
      <c r="F2804" t="b">
        <v>0</v>
      </c>
    </row>
    <row r="2805" spans="1:6" x14ac:dyDescent="0.2">
      <c r="A2805">
        <v>2802</v>
      </c>
      <c r="B2805">
        <v>66</v>
      </c>
      <c r="C2805">
        <v>9.2593105149677404E-2</v>
      </c>
      <c r="D2805">
        <v>6.0515548837534001E-3</v>
      </c>
      <c r="E2805">
        <v>1041.18468334457</v>
      </c>
      <c r="F2805" t="b">
        <v>0</v>
      </c>
    </row>
    <row r="2806" spans="1:6" x14ac:dyDescent="0.2">
      <c r="A2806">
        <v>2803</v>
      </c>
      <c r="B2806">
        <v>65</v>
      </c>
      <c r="C2806">
        <v>-0.199564350485335</v>
      </c>
      <c r="D2806">
        <v>-1.33051041497234E-2</v>
      </c>
      <c r="E2806">
        <v>1109.8154195494301</v>
      </c>
      <c r="F2806" t="b">
        <v>0</v>
      </c>
    </row>
    <row r="2807" spans="1:6" x14ac:dyDescent="0.2">
      <c r="A2807">
        <v>2804</v>
      </c>
      <c r="B2807">
        <v>34</v>
      </c>
      <c r="C2807">
        <v>0.382661223192102</v>
      </c>
      <c r="D2807">
        <v>2.1221712142767898E-2</v>
      </c>
      <c r="E2807">
        <v>755.89232004043595</v>
      </c>
      <c r="F2807" t="b">
        <v>1</v>
      </c>
    </row>
    <row r="2808" spans="1:6" x14ac:dyDescent="0.2">
      <c r="A2808">
        <v>2805</v>
      </c>
      <c r="B2808">
        <v>60</v>
      </c>
      <c r="C2808">
        <v>-0.183781699222476</v>
      </c>
      <c r="D2808">
        <v>2.0247081343248E-3</v>
      </c>
      <c r="E2808">
        <v>1073.77832855156</v>
      </c>
      <c r="F2808" t="b">
        <v>0</v>
      </c>
    </row>
    <row r="2809" spans="1:6" x14ac:dyDescent="0.2">
      <c r="A2809">
        <v>2806</v>
      </c>
      <c r="B2809">
        <v>65</v>
      </c>
      <c r="C2809">
        <v>0.12870835777040401</v>
      </c>
      <c r="D2809">
        <v>1.65485787772576E-2</v>
      </c>
      <c r="E2809">
        <v>1007.67967880785</v>
      </c>
      <c r="F2809" t="b">
        <v>0</v>
      </c>
    </row>
    <row r="2810" spans="1:6" x14ac:dyDescent="0.2">
      <c r="A2810">
        <v>2807</v>
      </c>
      <c r="B2810">
        <v>57</v>
      </c>
      <c r="C2810">
        <v>-5.7263368945388998E-3</v>
      </c>
      <c r="D2810">
        <v>8.2568578789166003E-3</v>
      </c>
      <c r="E2810">
        <v>1090.42182733354</v>
      </c>
      <c r="F2810" t="b">
        <v>0</v>
      </c>
    </row>
    <row r="2811" spans="1:6" x14ac:dyDescent="0.2">
      <c r="A2811">
        <v>2808</v>
      </c>
      <c r="B2811">
        <v>30</v>
      </c>
      <c r="C2811">
        <v>-1.00773075562009E-2</v>
      </c>
      <c r="D2811">
        <v>8.6629107023026997E-3</v>
      </c>
      <c r="E2811">
        <v>1134.0002400764699</v>
      </c>
      <c r="F2811" t="b">
        <v>0</v>
      </c>
    </row>
    <row r="2812" spans="1:6" x14ac:dyDescent="0.2">
      <c r="A2812">
        <v>2809</v>
      </c>
      <c r="B2812">
        <v>69</v>
      </c>
      <c r="C2812">
        <v>-4.6509236264392399E-2</v>
      </c>
      <c r="D2812">
        <v>5.2317456645744002E-3</v>
      </c>
      <c r="E2812">
        <v>1077.3353424071299</v>
      </c>
      <c r="F2812" t="b">
        <v>0</v>
      </c>
    </row>
    <row r="2813" spans="1:6" x14ac:dyDescent="0.2">
      <c r="A2813">
        <v>2810</v>
      </c>
      <c r="B2813">
        <v>54</v>
      </c>
      <c r="C2813">
        <v>-7.0713576060790595E-2</v>
      </c>
      <c r="D2813">
        <v>-1.06302541086714E-2</v>
      </c>
      <c r="E2813">
        <v>1118.55556772306</v>
      </c>
      <c r="F2813" t="b">
        <v>0</v>
      </c>
    </row>
    <row r="2814" spans="1:6" x14ac:dyDescent="0.2">
      <c r="A2814">
        <v>2811</v>
      </c>
      <c r="B2814">
        <v>54</v>
      </c>
      <c r="C2814">
        <v>-0.136756426624734</v>
      </c>
      <c r="D2814">
        <v>8.2398512279201006E-3</v>
      </c>
      <c r="E2814">
        <v>1095.77150197527</v>
      </c>
      <c r="F2814" t="b">
        <v>0</v>
      </c>
    </row>
    <row r="2815" spans="1:6" x14ac:dyDescent="0.2">
      <c r="A2815">
        <v>2812</v>
      </c>
      <c r="B2815">
        <v>66</v>
      </c>
      <c r="C2815">
        <v>7.78266773294949E-2</v>
      </c>
      <c r="D2815">
        <v>-1.4785356361579E-3</v>
      </c>
      <c r="E2815">
        <v>900.96064464819096</v>
      </c>
      <c r="F2815" t="b">
        <v>0</v>
      </c>
    </row>
    <row r="2816" spans="1:6" x14ac:dyDescent="0.2">
      <c r="A2816">
        <v>2813</v>
      </c>
      <c r="B2816">
        <v>62</v>
      </c>
      <c r="C2816">
        <v>-0.27004697049574899</v>
      </c>
      <c r="D2816">
        <v>2.1460837668247999E-3</v>
      </c>
      <c r="E2816">
        <v>1076.8679125384799</v>
      </c>
      <c r="F2816" t="b">
        <v>0</v>
      </c>
    </row>
    <row r="2817" spans="1:6" x14ac:dyDescent="0.2">
      <c r="A2817">
        <v>2814</v>
      </c>
      <c r="B2817">
        <v>61</v>
      </c>
      <c r="C2817">
        <v>1.3667842071897101E-2</v>
      </c>
      <c r="D2817">
        <v>-1.45812249025592E-2</v>
      </c>
      <c r="E2817">
        <v>930.33418078856698</v>
      </c>
      <c r="F2817" t="b">
        <v>0</v>
      </c>
    </row>
    <row r="2818" spans="1:6" x14ac:dyDescent="0.2">
      <c r="A2818">
        <v>2815</v>
      </c>
      <c r="B2818">
        <v>43</v>
      </c>
      <c r="C2818">
        <v>-1.4944545091632999E-3</v>
      </c>
      <c r="D2818">
        <v>-2.1260321318611601E-2</v>
      </c>
      <c r="E2818">
        <v>963.74737308193505</v>
      </c>
      <c r="F2818" t="b">
        <v>0</v>
      </c>
    </row>
    <row r="2819" spans="1:6" x14ac:dyDescent="0.2">
      <c r="A2819">
        <v>2816</v>
      </c>
      <c r="B2819">
        <v>59</v>
      </c>
      <c r="C2819">
        <v>-5.4207953924809999E-3</v>
      </c>
      <c r="D2819">
        <v>1.04247677625768E-2</v>
      </c>
      <c r="E2819">
        <v>1066.3753546230901</v>
      </c>
      <c r="F2819" t="b">
        <v>0</v>
      </c>
    </row>
    <row r="2820" spans="1:6" x14ac:dyDescent="0.2">
      <c r="A2820">
        <v>2817</v>
      </c>
      <c r="B2820">
        <v>50</v>
      </c>
      <c r="C2820">
        <v>0.227905204523042</v>
      </c>
      <c r="D2820">
        <v>-1.4555968389426299E-2</v>
      </c>
      <c r="E2820">
        <v>989.80297986263804</v>
      </c>
      <c r="F2820" t="b">
        <v>0</v>
      </c>
    </row>
    <row r="2821" spans="1:6" x14ac:dyDescent="0.2">
      <c r="A2821">
        <v>2818</v>
      </c>
      <c r="B2821">
        <v>63</v>
      </c>
      <c r="C2821">
        <v>-0.26712790848291701</v>
      </c>
      <c r="D2821">
        <v>-1.6614204121847E-3</v>
      </c>
      <c r="E2821">
        <v>1114.17663578214</v>
      </c>
      <c r="F2821" t="b">
        <v>0</v>
      </c>
    </row>
    <row r="2822" spans="1:6" x14ac:dyDescent="0.2">
      <c r="A2822">
        <v>2819</v>
      </c>
      <c r="B2822">
        <v>42</v>
      </c>
      <c r="C2822">
        <v>-0.103954037497618</v>
      </c>
      <c r="D2822">
        <v>-2.9144398254481998E-3</v>
      </c>
      <c r="E2822">
        <v>1131.5168847538</v>
      </c>
      <c r="F2822" t="b">
        <v>0</v>
      </c>
    </row>
    <row r="2823" spans="1:6" x14ac:dyDescent="0.2">
      <c r="A2823">
        <v>2820</v>
      </c>
      <c r="B2823">
        <v>67</v>
      </c>
      <c r="C2823">
        <v>0.183010240573734</v>
      </c>
      <c r="D2823">
        <v>1.7574351448632002E-2</v>
      </c>
      <c r="E2823">
        <v>1026.9034997912599</v>
      </c>
      <c r="F2823" t="b">
        <v>0</v>
      </c>
    </row>
    <row r="2824" spans="1:6" x14ac:dyDescent="0.2">
      <c r="A2824">
        <v>2821</v>
      </c>
      <c r="B2824">
        <v>63</v>
      </c>
      <c r="C2824">
        <v>0.17986898167180199</v>
      </c>
      <c r="D2824">
        <v>-8.7640993830373996E-3</v>
      </c>
      <c r="E2824">
        <v>1063.92523602693</v>
      </c>
      <c r="F2824" t="b">
        <v>0</v>
      </c>
    </row>
    <row r="2825" spans="1:6" x14ac:dyDescent="0.2">
      <c r="A2825">
        <v>2822</v>
      </c>
      <c r="B2825">
        <v>33</v>
      </c>
      <c r="C2825">
        <v>2.24204139139162E-2</v>
      </c>
      <c r="D2825">
        <v>1.3642147698852599E-2</v>
      </c>
      <c r="E2825">
        <v>1093.8975557984299</v>
      </c>
      <c r="F2825" t="b">
        <v>0</v>
      </c>
    </row>
    <row r="2826" spans="1:6" x14ac:dyDescent="0.2">
      <c r="A2826">
        <v>2823</v>
      </c>
      <c r="B2826">
        <v>47</v>
      </c>
      <c r="C2826">
        <v>4.5303446724364198E-2</v>
      </c>
      <c r="D2826">
        <v>9.6404974627920003E-4</v>
      </c>
      <c r="E2826">
        <v>1121.06729486274</v>
      </c>
      <c r="F2826" t="b">
        <v>0</v>
      </c>
    </row>
    <row r="2827" spans="1:6" x14ac:dyDescent="0.2">
      <c r="A2827">
        <v>2824</v>
      </c>
      <c r="B2827">
        <v>35</v>
      </c>
      <c r="C2827">
        <v>-0.167061721461844</v>
      </c>
      <c r="D2827">
        <v>4.1727929976625999E-3</v>
      </c>
      <c r="E2827">
        <v>1187.55675991516</v>
      </c>
      <c r="F2827" t="b">
        <v>0</v>
      </c>
    </row>
    <row r="2828" spans="1:6" x14ac:dyDescent="0.2">
      <c r="A2828">
        <v>2825</v>
      </c>
      <c r="B2828">
        <v>42</v>
      </c>
      <c r="C2828">
        <v>4.1320319502357802E-2</v>
      </c>
      <c r="D2828">
        <v>2.899030686386E-4</v>
      </c>
      <c r="E2828">
        <v>1134.64337638194</v>
      </c>
      <c r="F2828" t="b">
        <v>0</v>
      </c>
    </row>
    <row r="2829" spans="1:6" x14ac:dyDescent="0.2">
      <c r="A2829">
        <v>2826</v>
      </c>
      <c r="B2829">
        <v>49</v>
      </c>
      <c r="C2829">
        <v>0.1288925315218</v>
      </c>
      <c r="D2829">
        <v>1.4139840552571999E-3</v>
      </c>
      <c r="E2829">
        <v>1083.20652223311</v>
      </c>
      <c r="F2829" t="b">
        <v>0</v>
      </c>
    </row>
    <row r="2830" spans="1:6" x14ac:dyDescent="0.2">
      <c r="A2830">
        <v>2827</v>
      </c>
      <c r="B2830">
        <v>18</v>
      </c>
      <c r="C2830">
        <v>-0.28045340353954401</v>
      </c>
      <c r="D2830">
        <v>1.451453810692E-3</v>
      </c>
      <c r="E2830">
        <v>1148.08497843444</v>
      </c>
      <c r="F2830" t="b">
        <v>0</v>
      </c>
    </row>
    <row r="2831" spans="1:6" x14ac:dyDescent="0.2">
      <c r="A2831">
        <v>2828</v>
      </c>
      <c r="B2831">
        <v>46</v>
      </c>
      <c r="C2831">
        <v>-2.20273165881649E-2</v>
      </c>
      <c r="D2831">
        <v>-1.5036097058902499E-2</v>
      </c>
      <c r="E2831">
        <v>1138.92693607669</v>
      </c>
      <c r="F2831" t="b">
        <v>0</v>
      </c>
    </row>
    <row r="2832" spans="1:6" x14ac:dyDescent="0.2">
      <c r="A2832">
        <v>2829</v>
      </c>
      <c r="B2832">
        <v>49</v>
      </c>
      <c r="C2832">
        <v>-0.114228965498251</v>
      </c>
      <c r="D2832">
        <v>1.10204702532217E-2</v>
      </c>
      <c r="E2832">
        <v>1144.5244089380601</v>
      </c>
      <c r="F2832" t="b">
        <v>0</v>
      </c>
    </row>
    <row r="2833" spans="1:6" x14ac:dyDescent="0.2">
      <c r="A2833">
        <v>2830</v>
      </c>
      <c r="B2833">
        <v>36</v>
      </c>
      <c r="C2833">
        <v>0.28583739721901402</v>
      </c>
      <c r="D2833">
        <v>2.5338880165545999E-3</v>
      </c>
      <c r="E2833">
        <v>1080.1659059583001</v>
      </c>
      <c r="F2833" t="b">
        <v>0</v>
      </c>
    </row>
    <row r="2834" spans="1:6" x14ac:dyDescent="0.2">
      <c r="A2834">
        <v>2831</v>
      </c>
      <c r="B2834">
        <v>40</v>
      </c>
      <c r="C2834">
        <v>0.112646472165303</v>
      </c>
      <c r="D2834">
        <v>2.0789204583962001E-3</v>
      </c>
      <c r="E2834">
        <v>1075.6173109921799</v>
      </c>
      <c r="F2834" t="b">
        <v>0</v>
      </c>
    </row>
    <row r="2835" spans="1:6" x14ac:dyDescent="0.2">
      <c r="A2835">
        <v>2832</v>
      </c>
      <c r="B2835">
        <v>58</v>
      </c>
      <c r="C2835">
        <v>6.6466805294000996E-3</v>
      </c>
      <c r="D2835">
        <v>-2.9926242076468998E-3</v>
      </c>
      <c r="E2835">
        <v>1101.3762882634401</v>
      </c>
      <c r="F2835" t="b">
        <v>0</v>
      </c>
    </row>
    <row r="2836" spans="1:6" x14ac:dyDescent="0.2">
      <c r="A2836">
        <v>2833</v>
      </c>
      <c r="B2836">
        <v>53</v>
      </c>
      <c r="C2836">
        <v>-0.180755056013268</v>
      </c>
      <c r="D2836">
        <v>2.2513891653866002E-3</v>
      </c>
      <c r="E2836">
        <v>1144.5950138461401</v>
      </c>
      <c r="F2836" t="b">
        <v>0</v>
      </c>
    </row>
    <row r="2837" spans="1:6" x14ac:dyDescent="0.2">
      <c r="A2837">
        <v>2834</v>
      </c>
      <c r="B2837">
        <v>75</v>
      </c>
      <c r="C2837">
        <v>-0.11173823368755401</v>
      </c>
      <c r="D2837">
        <v>6.6147037859917001E-3</v>
      </c>
      <c r="E2837">
        <v>1081.6601500002901</v>
      </c>
      <c r="F2837" t="b">
        <v>0</v>
      </c>
    </row>
    <row r="2838" spans="1:6" x14ac:dyDescent="0.2">
      <c r="A2838">
        <v>2835</v>
      </c>
      <c r="B2838">
        <v>54</v>
      </c>
      <c r="C2838">
        <v>6.3016772503608195E-2</v>
      </c>
      <c r="D2838">
        <v>-1.53976493128858E-2</v>
      </c>
      <c r="E2838">
        <v>976.57397978941299</v>
      </c>
      <c r="F2838" t="b">
        <v>0</v>
      </c>
    </row>
    <row r="2839" spans="1:6" x14ac:dyDescent="0.2">
      <c r="A2839">
        <v>2836</v>
      </c>
      <c r="B2839">
        <v>20</v>
      </c>
      <c r="C2839">
        <v>0.100822307525135</v>
      </c>
      <c r="D2839">
        <v>-3.0875072915424002E-3</v>
      </c>
      <c r="E2839">
        <v>1176.7481562340699</v>
      </c>
      <c r="F2839" t="b">
        <v>0</v>
      </c>
    </row>
    <row r="2840" spans="1:6" x14ac:dyDescent="0.2">
      <c r="A2840">
        <v>2837</v>
      </c>
      <c r="B2840">
        <v>72</v>
      </c>
      <c r="C2840">
        <v>-6.4100550432093395E-2</v>
      </c>
      <c r="D2840">
        <v>-3.6013378542305002E-3</v>
      </c>
      <c r="E2840">
        <v>1068.8588911899701</v>
      </c>
      <c r="F2840" t="b">
        <v>0</v>
      </c>
    </row>
    <row r="2841" spans="1:6" x14ac:dyDescent="0.2">
      <c r="A2841">
        <v>2838</v>
      </c>
      <c r="B2841">
        <v>60</v>
      </c>
      <c r="C2841">
        <v>2.3415642480366702E-2</v>
      </c>
      <c r="D2841">
        <v>9.2304258593733004E-3</v>
      </c>
      <c r="E2841">
        <v>1017.64725313971</v>
      </c>
      <c r="F2841" t="b">
        <v>0</v>
      </c>
    </row>
    <row r="2842" spans="1:6" x14ac:dyDescent="0.2">
      <c r="A2842">
        <v>2839</v>
      </c>
      <c r="B2842">
        <v>66</v>
      </c>
      <c r="C2842">
        <v>5.2786356606865897E-2</v>
      </c>
      <c r="D2842">
        <v>2.01511469688915E-2</v>
      </c>
      <c r="E2842">
        <v>885.81217075323605</v>
      </c>
      <c r="F2842" t="b">
        <v>0</v>
      </c>
    </row>
    <row r="2843" spans="1:6" x14ac:dyDescent="0.2">
      <c r="A2843">
        <v>2840</v>
      </c>
      <c r="B2843">
        <v>61</v>
      </c>
      <c r="C2843">
        <v>-9.9751806022729594E-2</v>
      </c>
      <c r="D2843">
        <v>-3.8698275447113998E-3</v>
      </c>
      <c r="E2843">
        <v>1112.2830973067501</v>
      </c>
      <c r="F2843" t="b">
        <v>0</v>
      </c>
    </row>
    <row r="2844" spans="1:6" x14ac:dyDescent="0.2">
      <c r="A2844">
        <v>2841</v>
      </c>
      <c r="B2844">
        <v>62</v>
      </c>
      <c r="C2844">
        <v>6.9213537265264205E-2</v>
      </c>
      <c r="D2844">
        <v>-1.25975721711364E-2</v>
      </c>
      <c r="E2844">
        <v>1051.52256774638</v>
      </c>
      <c r="F2844" t="b">
        <v>0</v>
      </c>
    </row>
    <row r="2845" spans="1:6" x14ac:dyDescent="0.2">
      <c r="A2845">
        <v>2842</v>
      </c>
      <c r="B2845">
        <v>67</v>
      </c>
      <c r="C2845">
        <v>-2.6236592709482399E-2</v>
      </c>
      <c r="D2845">
        <v>1.40243192584388E-2</v>
      </c>
      <c r="E2845">
        <v>1077.0414065706</v>
      </c>
      <c r="F2845" t="b">
        <v>0</v>
      </c>
    </row>
    <row r="2846" spans="1:6" x14ac:dyDescent="0.2">
      <c r="A2846">
        <v>2843</v>
      </c>
      <c r="B2846">
        <v>53</v>
      </c>
      <c r="C2846">
        <v>-9.6252148753990796E-2</v>
      </c>
      <c r="D2846">
        <v>1.553549137124E-4</v>
      </c>
      <c r="E2846">
        <v>1113.0381371506501</v>
      </c>
      <c r="F2846" t="b">
        <v>0</v>
      </c>
    </row>
    <row r="2847" spans="1:6" x14ac:dyDescent="0.2">
      <c r="A2847">
        <v>2844</v>
      </c>
      <c r="B2847">
        <v>61</v>
      </c>
      <c r="C2847">
        <v>-0.13131121028430401</v>
      </c>
      <c r="D2847">
        <v>1.25762124307879E-2</v>
      </c>
      <c r="E2847">
        <v>997.89132359508403</v>
      </c>
      <c r="F2847" t="b">
        <v>0</v>
      </c>
    </row>
    <row r="2848" spans="1:6" x14ac:dyDescent="0.2">
      <c r="A2848">
        <v>2845</v>
      </c>
      <c r="B2848">
        <v>61</v>
      </c>
      <c r="C2848">
        <v>-6.6149566533253407E-2</v>
      </c>
      <c r="D2848">
        <v>-1.2096526152919E-2</v>
      </c>
      <c r="E2848">
        <v>1106.46569826363</v>
      </c>
      <c r="F2848" t="b">
        <v>0</v>
      </c>
    </row>
    <row r="2849" spans="1:6" x14ac:dyDescent="0.2">
      <c r="A2849">
        <v>2846</v>
      </c>
      <c r="B2849">
        <v>47</v>
      </c>
      <c r="C2849">
        <v>0.103381219426624</v>
      </c>
      <c r="D2849">
        <v>8.3623216958213006E-3</v>
      </c>
      <c r="E2849">
        <v>1094.33292526233</v>
      </c>
      <c r="F2849" t="b">
        <v>0</v>
      </c>
    </row>
    <row r="2850" spans="1:6" x14ac:dyDescent="0.2">
      <c r="A2850">
        <v>2847</v>
      </c>
      <c r="B2850">
        <v>24</v>
      </c>
      <c r="C2850">
        <v>-0.27359298976020802</v>
      </c>
      <c r="D2850">
        <v>-6.9639816858432999E-3</v>
      </c>
      <c r="E2850">
        <v>1193.1804637515199</v>
      </c>
      <c r="F2850" t="b">
        <v>0</v>
      </c>
    </row>
    <row r="2851" spans="1:6" x14ac:dyDescent="0.2">
      <c r="A2851">
        <v>2848</v>
      </c>
      <c r="B2851">
        <v>67</v>
      </c>
      <c r="C2851">
        <v>0.14417915071242099</v>
      </c>
      <c r="D2851">
        <v>3.2315335858164999E-3</v>
      </c>
      <c r="E2851">
        <v>977.56650144440096</v>
      </c>
      <c r="F2851" t="b">
        <v>0</v>
      </c>
    </row>
    <row r="2852" spans="1:6" x14ac:dyDescent="0.2">
      <c r="A2852">
        <v>2849</v>
      </c>
      <c r="B2852">
        <v>66</v>
      </c>
      <c r="C2852">
        <v>-0.108687435374861</v>
      </c>
      <c r="D2852">
        <v>-2.0932776605521999E-3</v>
      </c>
      <c r="E2852">
        <v>1055.72955134066</v>
      </c>
      <c r="F2852" t="b">
        <v>0</v>
      </c>
    </row>
    <row r="2853" spans="1:6" x14ac:dyDescent="0.2">
      <c r="A2853">
        <v>2850</v>
      </c>
      <c r="B2853">
        <v>51</v>
      </c>
      <c r="C2853">
        <v>-0.158026512309378</v>
      </c>
      <c r="D2853">
        <v>-5.3932621793505E-3</v>
      </c>
      <c r="E2853">
        <v>1105.5256943059001</v>
      </c>
      <c r="F2853" t="b">
        <v>0</v>
      </c>
    </row>
    <row r="2854" spans="1:6" x14ac:dyDescent="0.2">
      <c r="A2854">
        <v>2851</v>
      </c>
      <c r="B2854">
        <v>63</v>
      </c>
      <c r="C2854">
        <v>-0.31340115748096797</v>
      </c>
      <c r="D2854">
        <v>-4.8417323621645003E-3</v>
      </c>
      <c r="E2854">
        <v>1098.0845930897101</v>
      </c>
      <c r="F2854" t="b">
        <v>0</v>
      </c>
    </row>
    <row r="2855" spans="1:6" x14ac:dyDescent="0.2">
      <c r="A2855">
        <v>2852</v>
      </c>
      <c r="B2855">
        <v>60</v>
      </c>
      <c r="C2855">
        <v>-0.18367883309881999</v>
      </c>
      <c r="D2855">
        <v>1.3221183378988E-3</v>
      </c>
      <c r="E2855">
        <v>1135.3122709725401</v>
      </c>
      <c r="F2855" t="b">
        <v>0</v>
      </c>
    </row>
    <row r="2856" spans="1:6" x14ac:dyDescent="0.2">
      <c r="A2856">
        <v>2853</v>
      </c>
      <c r="B2856">
        <v>42</v>
      </c>
      <c r="C2856">
        <v>-0.75518243427222898</v>
      </c>
      <c r="D2856">
        <v>3.6512569969030999E-3</v>
      </c>
      <c r="E2856">
        <v>1185.86288342585</v>
      </c>
      <c r="F2856" t="b">
        <v>0</v>
      </c>
    </row>
    <row r="2857" spans="1:6" x14ac:dyDescent="0.2">
      <c r="A2857">
        <v>2854</v>
      </c>
      <c r="B2857">
        <v>62</v>
      </c>
      <c r="C2857">
        <v>-4.0475573807400897E-2</v>
      </c>
      <c r="D2857">
        <v>1.8281327579719999E-3</v>
      </c>
      <c r="E2857">
        <v>1054.7588380104301</v>
      </c>
      <c r="F2857" t="b">
        <v>0</v>
      </c>
    </row>
    <row r="2858" spans="1:6" x14ac:dyDescent="0.2">
      <c r="A2858">
        <v>2855</v>
      </c>
      <c r="B2858">
        <v>52</v>
      </c>
      <c r="C2858">
        <v>-5.8935256702133197E-2</v>
      </c>
      <c r="D2858">
        <v>-1.31251147426241E-2</v>
      </c>
      <c r="E2858">
        <v>1087.11191381402</v>
      </c>
      <c r="F2858" t="b">
        <v>0</v>
      </c>
    </row>
    <row r="2859" spans="1:6" x14ac:dyDescent="0.2">
      <c r="A2859">
        <v>2856</v>
      </c>
      <c r="B2859">
        <v>56</v>
      </c>
      <c r="C2859">
        <v>0.234210882672274</v>
      </c>
      <c r="D2859">
        <v>-1.8263565399860099E-2</v>
      </c>
      <c r="E2859">
        <v>956.61354997340095</v>
      </c>
      <c r="F2859" t="b">
        <v>0</v>
      </c>
    </row>
    <row r="2860" spans="1:6" x14ac:dyDescent="0.2">
      <c r="A2860">
        <v>2857</v>
      </c>
      <c r="B2860">
        <v>63</v>
      </c>
      <c r="C2860">
        <v>0.142503984696461</v>
      </c>
      <c r="D2860">
        <v>2.92694591981425E-2</v>
      </c>
      <c r="E2860">
        <v>1025.8510861095999</v>
      </c>
      <c r="F2860" t="b">
        <v>0</v>
      </c>
    </row>
    <row r="2861" spans="1:6" x14ac:dyDescent="0.2">
      <c r="A2861">
        <v>2858</v>
      </c>
      <c r="B2861">
        <v>25</v>
      </c>
      <c r="C2861">
        <v>0.26769798867640399</v>
      </c>
      <c r="D2861">
        <v>1.7123908131663299E-2</v>
      </c>
      <c r="E2861">
        <v>892.783718199026</v>
      </c>
      <c r="F2861" t="b">
        <v>0</v>
      </c>
    </row>
    <row r="2862" spans="1:6" x14ac:dyDescent="0.2">
      <c r="A2862">
        <v>2859</v>
      </c>
      <c r="B2862">
        <v>71</v>
      </c>
      <c r="C2862">
        <v>0.180241145062807</v>
      </c>
      <c r="D2862">
        <v>-5.4560776676540997E-3</v>
      </c>
      <c r="E2862">
        <v>1041.40999181799</v>
      </c>
      <c r="F2862" t="b">
        <v>0</v>
      </c>
    </row>
    <row r="2863" spans="1:6" x14ac:dyDescent="0.2">
      <c r="A2863">
        <v>2860</v>
      </c>
      <c r="B2863">
        <v>47</v>
      </c>
      <c r="C2863">
        <v>-0.214340760941376</v>
      </c>
      <c r="D2863">
        <v>7.0075128665759998E-3</v>
      </c>
      <c r="E2863">
        <v>1089.9953916541499</v>
      </c>
      <c r="F2863" t="b">
        <v>0</v>
      </c>
    </row>
    <row r="2864" spans="1:6" x14ac:dyDescent="0.2">
      <c r="A2864">
        <v>2861</v>
      </c>
      <c r="B2864">
        <v>60</v>
      </c>
      <c r="C2864">
        <v>9.9686390133366998E-2</v>
      </c>
      <c r="D2864">
        <v>-2.6278630792224999E-3</v>
      </c>
      <c r="E2864">
        <v>1071.77107218949</v>
      </c>
      <c r="F2864" t="b">
        <v>0</v>
      </c>
    </row>
    <row r="2865" spans="1:6" x14ac:dyDescent="0.2">
      <c r="A2865">
        <v>2862</v>
      </c>
      <c r="B2865">
        <v>51</v>
      </c>
      <c r="C2865">
        <v>-9.6975869469619794E-2</v>
      </c>
      <c r="D2865">
        <v>4.0018820025288001E-3</v>
      </c>
      <c r="E2865">
        <v>1089.4917805152299</v>
      </c>
      <c r="F2865" t="b">
        <v>0</v>
      </c>
    </row>
    <row r="2866" spans="1:6" x14ac:dyDescent="0.2">
      <c r="A2866">
        <v>2863</v>
      </c>
      <c r="B2866">
        <v>43</v>
      </c>
      <c r="C2866">
        <v>-0.12680461700777701</v>
      </c>
      <c r="D2866">
        <v>1.2256837033472299E-2</v>
      </c>
      <c r="E2866">
        <v>1099.0066953921601</v>
      </c>
      <c r="F2866" t="b">
        <v>0</v>
      </c>
    </row>
    <row r="2867" spans="1:6" x14ac:dyDescent="0.2">
      <c r="A2867">
        <v>2864</v>
      </c>
      <c r="B2867">
        <v>62</v>
      </c>
      <c r="C2867">
        <v>-1.16520930162338E-2</v>
      </c>
      <c r="D2867">
        <v>-9.2075783477129996E-4</v>
      </c>
      <c r="E2867">
        <v>1100.0748284977899</v>
      </c>
      <c r="F2867" t="b">
        <v>0</v>
      </c>
    </row>
    <row r="2868" spans="1:6" x14ac:dyDescent="0.2">
      <c r="A2868">
        <v>2865</v>
      </c>
      <c r="B2868">
        <v>34</v>
      </c>
      <c r="C2868">
        <v>0.12539549069845701</v>
      </c>
      <c r="D2868">
        <v>5.5411169377060001E-3</v>
      </c>
      <c r="E2868">
        <v>1109.5559397623299</v>
      </c>
      <c r="F2868" t="b">
        <v>0</v>
      </c>
    </row>
    <row r="2869" spans="1:6" x14ac:dyDescent="0.2">
      <c r="A2869">
        <v>2866</v>
      </c>
      <c r="B2869">
        <v>58</v>
      </c>
      <c r="C2869">
        <v>-0.144315210051943</v>
      </c>
      <c r="D2869">
        <v>-1.07491529686816E-2</v>
      </c>
      <c r="E2869">
        <v>1069.42381193292</v>
      </c>
      <c r="F2869" t="b">
        <v>0</v>
      </c>
    </row>
    <row r="2870" spans="1:6" x14ac:dyDescent="0.2">
      <c r="A2870">
        <v>2867</v>
      </c>
      <c r="B2870">
        <v>54</v>
      </c>
      <c r="C2870">
        <v>5.0328799587276901E-2</v>
      </c>
      <c r="D2870">
        <v>1.48643952089497E-2</v>
      </c>
      <c r="E2870">
        <v>1050.8965911687999</v>
      </c>
      <c r="F2870" t="b">
        <v>0</v>
      </c>
    </row>
    <row r="2871" spans="1:6" x14ac:dyDescent="0.2">
      <c r="A2871">
        <v>2868</v>
      </c>
      <c r="B2871">
        <v>51</v>
      </c>
      <c r="C2871">
        <v>0.104048811304918</v>
      </c>
      <c r="D2871">
        <v>-7.3286541610019995E-4</v>
      </c>
      <c r="E2871">
        <v>1028.6762431222201</v>
      </c>
      <c r="F2871" t="b">
        <v>0</v>
      </c>
    </row>
    <row r="2872" spans="1:6" x14ac:dyDescent="0.2">
      <c r="A2872">
        <v>2869</v>
      </c>
      <c r="B2872">
        <v>30</v>
      </c>
      <c r="C2872">
        <v>2.3458699902647501E-2</v>
      </c>
      <c r="D2872">
        <v>9.4041190261925992E-3</v>
      </c>
      <c r="E2872">
        <v>1066.92307446379</v>
      </c>
      <c r="F2872" t="b">
        <v>0</v>
      </c>
    </row>
    <row r="2873" spans="1:6" x14ac:dyDescent="0.2">
      <c r="A2873">
        <v>2870</v>
      </c>
      <c r="B2873">
        <v>67</v>
      </c>
      <c r="C2873">
        <v>-0.13480481319979601</v>
      </c>
      <c r="D2873">
        <v>-7.3362329924265002E-3</v>
      </c>
      <c r="E2873">
        <v>953.27176028909298</v>
      </c>
      <c r="F2873" t="b">
        <v>0</v>
      </c>
    </row>
    <row r="2874" spans="1:6" x14ac:dyDescent="0.2">
      <c r="A2874">
        <v>2871</v>
      </c>
      <c r="B2874">
        <v>54</v>
      </c>
      <c r="C2874">
        <v>-8.1560707545835207E-2</v>
      </c>
      <c r="D2874">
        <v>-5.8449534321269999E-4</v>
      </c>
      <c r="E2874">
        <v>1101.1138852294901</v>
      </c>
      <c r="F2874" t="b">
        <v>0</v>
      </c>
    </row>
    <row r="2875" spans="1:6" x14ac:dyDescent="0.2">
      <c r="A2875">
        <v>2872</v>
      </c>
      <c r="B2875">
        <v>50</v>
      </c>
      <c r="C2875">
        <v>4.4565828496654199E-2</v>
      </c>
      <c r="D2875">
        <v>-7.8855929622069997E-4</v>
      </c>
      <c r="E2875">
        <v>1015.34823705741</v>
      </c>
      <c r="F2875" t="b">
        <v>0</v>
      </c>
    </row>
    <row r="2876" spans="1:6" x14ac:dyDescent="0.2">
      <c r="A2876">
        <v>2873</v>
      </c>
      <c r="B2876">
        <v>52</v>
      </c>
      <c r="C2876">
        <v>0.19613042212656501</v>
      </c>
      <c r="D2876">
        <v>1.7960813080940001E-4</v>
      </c>
      <c r="E2876">
        <v>1064.7245757687299</v>
      </c>
      <c r="F2876" t="b">
        <v>0</v>
      </c>
    </row>
    <row r="2877" spans="1:6" x14ac:dyDescent="0.2">
      <c r="A2877">
        <v>2874</v>
      </c>
      <c r="B2877">
        <v>53</v>
      </c>
      <c r="C2877">
        <v>-0.21651952836198801</v>
      </c>
      <c r="D2877">
        <v>2.2173495066490998E-3</v>
      </c>
      <c r="E2877">
        <v>1095.7560274330599</v>
      </c>
      <c r="F2877" t="b">
        <v>0</v>
      </c>
    </row>
    <row r="2878" spans="1:6" x14ac:dyDescent="0.2">
      <c r="A2878">
        <v>2875</v>
      </c>
      <c r="B2878">
        <v>55</v>
      </c>
      <c r="C2878">
        <v>-0.278672984904278</v>
      </c>
      <c r="D2878">
        <v>-1.7425917655357101E-2</v>
      </c>
      <c r="E2878">
        <v>1006.2230626826901</v>
      </c>
      <c r="F2878" t="b">
        <v>0</v>
      </c>
    </row>
    <row r="2879" spans="1:6" x14ac:dyDescent="0.2">
      <c r="A2879">
        <v>2876</v>
      </c>
      <c r="B2879">
        <v>63</v>
      </c>
      <c r="C2879">
        <v>-0.25021255257352398</v>
      </c>
      <c r="D2879">
        <v>9.4346133335267007E-3</v>
      </c>
      <c r="E2879">
        <v>1013.63805773563</v>
      </c>
      <c r="F2879" t="b">
        <v>0</v>
      </c>
    </row>
    <row r="2880" spans="1:6" x14ac:dyDescent="0.2">
      <c r="A2880">
        <v>2877</v>
      </c>
      <c r="B2880">
        <v>59</v>
      </c>
      <c r="C2880">
        <v>0.17528549547192199</v>
      </c>
      <c r="D2880">
        <v>8.8056116854381E-3</v>
      </c>
      <c r="E2880">
        <v>1055.8284329334001</v>
      </c>
      <c r="F2880" t="b">
        <v>0</v>
      </c>
    </row>
    <row r="2881" spans="1:6" x14ac:dyDescent="0.2">
      <c r="A2881">
        <v>2878</v>
      </c>
      <c r="B2881">
        <v>61</v>
      </c>
      <c r="C2881">
        <v>-7.8128284564493805E-2</v>
      </c>
      <c r="D2881">
        <v>1.2581482691007E-3</v>
      </c>
      <c r="E2881">
        <v>1121.71725373708</v>
      </c>
      <c r="F2881" t="b">
        <v>0</v>
      </c>
    </row>
    <row r="2882" spans="1:6" x14ac:dyDescent="0.2">
      <c r="A2882">
        <v>2879</v>
      </c>
      <c r="B2882">
        <v>71</v>
      </c>
      <c r="C2882">
        <v>0.13234776293971401</v>
      </c>
      <c r="D2882">
        <v>6.7981355497015996E-3</v>
      </c>
      <c r="E2882">
        <v>1009.8841237904001</v>
      </c>
      <c r="F2882" t="b">
        <v>0</v>
      </c>
    </row>
    <row r="2883" spans="1:6" x14ac:dyDescent="0.2">
      <c r="A2883">
        <v>2880</v>
      </c>
      <c r="B2883">
        <v>53</v>
      </c>
      <c r="C2883">
        <v>0.114146155458639</v>
      </c>
      <c r="D2883">
        <v>-2.5436338318097999E-3</v>
      </c>
      <c r="E2883">
        <v>1097.31009712487</v>
      </c>
      <c r="F2883" t="b">
        <v>0</v>
      </c>
    </row>
    <row r="2884" spans="1:6" x14ac:dyDescent="0.2">
      <c r="A2884">
        <v>2881</v>
      </c>
      <c r="B2884">
        <v>67</v>
      </c>
      <c r="C2884">
        <v>0.289539080746611</v>
      </c>
      <c r="D2884">
        <v>-1.59949371632821E-2</v>
      </c>
      <c r="E2884">
        <v>731.80905944181097</v>
      </c>
      <c r="F2884" t="b">
        <v>1</v>
      </c>
    </row>
    <row r="2885" spans="1:6" x14ac:dyDescent="0.2">
      <c r="A2885">
        <v>2882</v>
      </c>
      <c r="B2885">
        <v>58</v>
      </c>
      <c r="C2885">
        <v>-0.150624127130704</v>
      </c>
      <c r="D2885">
        <v>5.9388277971507003E-3</v>
      </c>
      <c r="E2885">
        <v>1109.28790219145</v>
      </c>
      <c r="F2885" t="b">
        <v>0</v>
      </c>
    </row>
    <row r="2886" spans="1:6" x14ac:dyDescent="0.2">
      <c r="A2886">
        <v>2883</v>
      </c>
      <c r="B2886">
        <v>45</v>
      </c>
      <c r="C2886">
        <v>-6.9614659608543794E-2</v>
      </c>
      <c r="D2886">
        <v>9.4153737985640002E-4</v>
      </c>
      <c r="E2886">
        <v>1056.2835427134801</v>
      </c>
      <c r="F2886" t="b">
        <v>0</v>
      </c>
    </row>
    <row r="2887" spans="1:6" x14ac:dyDescent="0.2">
      <c r="A2887">
        <v>2884</v>
      </c>
      <c r="B2887">
        <v>60</v>
      </c>
      <c r="C2887">
        <v>4.44010686655485E-2</v>
      </c>
      <c r="D2887">
        <v>-2.76646108896813E-2</v>
      </c>
      <c r="E2887">
        <v>1049.4558964077301</v>
      </c>
      <c r="F2887" t="b">
        <v>0</v>
      </c>
    </row>
    <row r="2888" spans="1:6" x14ac:dyDescent="0.2">
      <c r="A2888">
        <v>2885</v>
      </c>
      <c r="B2888">
        <v>66</v>
      </c>
      <c r="C2888">
        <v>0.106497324638459</v>
      </c>
      <c r="D2888">
        <v>-8.1517485492578999E-3</v>
      </c>
      <c r="E2888">
        <v>922.54149718582403</v>
      </c>
      <c r="F2888" t="b">
        <v>0</v>
      </c>
    </row>
    <row r="2889" spans="1:6" x14ac:dyDescent="0.2">
      <c r="A2889">
        <v>2886</v>
      </c>
      <c r="B2889">
        <v>64</v>
      </c>
      <c r="C2889">
        <v>5.0090663407587901E-2</v>
      </c>
      <c r="D2889">
        <v>1.6914680725339901E-2</v>
      </c>
      <c r="E2889">
        <v>1072.8483346166699</v>
      </c>
      <c r="F2889" t="b">
        <v>0</v>
      </c>
    </row>
    <row r="2890" spans="1:6" x14ac:dyDescent="0.2">
      <c r="A2890">
        <v>2887</v>
      </c>
      <c r="B2890">
        <v>65</v>
      </c>
      <c r="C2890">
        <v>-3.6054663897895897E-2</v>
      </c>
      <c r="D2890">
        <v>7.6741523518553999E-3</v>
      </c>
      <c r="E2890">
        <v>1091.83369768798</v>
      </c>
      <c r="F2890" t="b">
        <v>0</v>
      </c>
    </row>
    <row r="2891" spans="1:6" x14ac:dyDescent="0.2">
      <c r="A2891">
        <v>2888</v>
      </c>
      <c r="B2891">
        <v>42</v>
      </c>
      <c r="C2891">
        <v>-1.40838174635346E-2</v>
      </c>
      <c r="D2891">
        <v>4.3592455389795002E-3</v>
      </c>
      <c r="E2891">
        <v>1037.5068896616799</v>
      </c>
      <c r="F2891" t="b">
        <v>0</v>
      </c>
    </row>
    <row r="2892" spans="1:6" x14ac:dyDescent="0.2">
      <c r="A2892">
        <v>2889</v>
      </c>
      <c r="B2892">
        <v>51</v>
      </c>
      <c r="C2892">
        <v>-0.11932275862871899</v>
      </c>
      <c r="D2892">
        <v>-1.50818363339086E-2</v>
      </c>
      <c r="E2892">
        <v>1059.7348688540701</v>
      </c>
      <c r="F2892" t="b">
        <v>0</v>
      </c>
    </row>
    <row r="2893" spans="1:6" x14ac:dyDescent="0.2">
      <c r="A2893">
        <v>2890</v>
      </c>
      <c r="B2893">
        <v>65</v>
      </c>
      <c r="C2893">
        <v>-0.14554189155213301</v>
      </c>
      <c r="D2893">
        <v>3.3140025012937998E-3</v>
      </c>
      <c r="E2893">
        <v>1067.2953736448601</v>
      </c>
      <c r="F2893" t="b">
        <v>0</v>
      </c>
    </row>
    <row r="2894" spans="1:6" x14ac:dyDescent="0.2">
      <c r="A2894">
        <v>2891</v>
      </c>
      <c r="B2894">
        <v>51</v>
      </c>
      <c r="C2894">
        <v>-0.18962773930389701</v>
      </c>
      <c r="D2894">
        <v>-1.23540396091383E-2</v>
      </c>
      <c r="E2894">
        <v>1081.23742317455</v>
      </c>
      <c r="F2894" t="b">
        <v>0</v>
      </c>
    </row>
    <row r="2895" spans="1:6" x14ac:dyDescent="0.2">
      <c r="A2895">
        <v>2892</v>
      </c>
      <c r="B2895">
        <v>64</v>
      </c>
      <c r="C2895">
        <v>-7.81801109313843E-2</v>
      </c>
      <c r="D2895">
        <v>-1.30202900002438E-2</v>
      </c>
      <c r="E2895">
        <v>1012.38514753947</v>
      </c>
      <c r="F2895" t="b">
        <v>0</v>
      </c>
    </row>
    <row r="2896" spans="1:6" x14ac:dyDescent="0.2">
      <c r="A2896">
        <v>2893</v>
      </c>
      <c r="B2896">
        <v>40</v>
      </c>
      <c r="C2896">
        <v>0.10160517023965999</v>
      </c>
      <c r="D2896">
        <v>1.79437058538345E-2</v>
      </c>
      <c r="E2896">
        <v>1059.2429471005401</v>
      </c>
      <c r="F2896" t="b">
        <v>0</v>
      </c>
    </row>
    <row r="2897" spans="1:6" x14ac:dyDescent="0.2">
      <c r="A2897">
        <v>2894</v>
      </c>
      <c r="B2897">
        <v>23</v>
      </c>
      <c r="C2897">
        <v>-3.1378294254582502E-2</v>
      </c>
      <c r="D2897">
        <v>-6.2502037223901999E-3</v>
      </c>
      <c r="E2897">
        <v>1090.76104875123</v>
      </c>
      <c r="F2897" t="b">
        <v>0</v>
      </c>
    </row>
    <row r="2898" spans="1:6" x14ac:dyDescent="0.2">
      <c r="A2898">
        <v>2895</v>
      </c>
      <c r="B2898">
        <v>65</v>
      </c>
      <c r="C2898">
        <v>-0.134116492183774</v>
      </c>
      <c r="D2898">
        <v>2.0601762747306799E-2</v>
      </c>
      <c r="E2898">
        <v>1053.6720428317601</v>
      </c>
      <c r="F2898" t="b">
        <v>0</v>
      </c>
    </row>
    <row r="2899" spans="1:6" x14ac:dyDescent="0.2">
      <c r="A2899">
        <v>2896</v>
      </c>
      <c r="B2899">
        <v>49</v>
      </c>
      <c r="C2899">
        <v>-0.21641606814681599</v>
      </c>
      <c r="D2899">
        <v>-1.5899077106693001E-3</v>
      </c>
      <c r="E2899">
        <v>1147.7924493196899</v>
      </c>
      <c r="F2899" t="b">
        <v>0</v>
      </c>
    </row>
    <row r="2900" spans="1:6" x14ac:dyDescent="0.2">
      <c r="A2900">
        <v>2897</v>
      </c>
      <c r="B2900">
        <v>29</v>
      </c>
      <c r="C2900">
        <v>7.5994342482489596E-2</v>
      </c>
      <c r="D2900">
        <v>-1.9411334247610001E-4</v>
      </c>
      <c r="E2900">
        <v>1103.6918136536999</v>
      </c>
      <c r="F2900" t="b">
        <v>0</v>
      </c>
    </row>
    <row r="2901" spans="1:6" x14ac:dyDescent="0.2">
      <c r="A2901">
        <v>2898</v>
      </c>
      <c r="B2901">
        <v>51</v>
      </c>
      <c r="C2901">
        <v>-3.3214408921880399E-2</v>
      </c>
      <c r="D2901">
        <v>1.2428495506850001E-3</v>
      </c>
      <c r="E2901">
        <v>1114.6333791443601</v>
      </c>
      <c r="F2901" t="b">
        <v>0</v>
      </c>
    </row>
    <row r="2902" spans="1:6" x14ac:dyDescent="0.2">
      <c r="A2902">
        <v>2899</v>
      </c>
      <c r="B2902">
        <v>49</v>
      </c>
      <c r="C2902">
        <v>0.11137220600280801</v>
      </c>
      <c r="D2902">
        <v>-1.11496825728547E-2</v>
      </c>
      <c r="E2902">
        <v>1074.2037277059801</v>
      </c>
      <c r="F2902" t="b">
        <v>0</v>
      </c>
    </row>
    <row r="2903" spans="1:6" x14ac:dyDescent="0.2">
      <c r="A2903">
        <v>2900</v>
      </c>
      <c r="B2903">
        <v>53</v>
      </c>
      <c r="C2903">
        <v>-0.21017008378954199</v>
      </c>
      <c r="D2903">
        <v>-1.2445574499107E-2</v>
      </c>
      <c r="E2903">
        <v>1136.4701391046999</v>
      </c>
      <c r="F2903" t="b">
        <v>0</v>
      </c>
    </row>
    <row r="2904" spans="1:6" x14ac:dyDescent="0.2">
      <c r="A2904">
        <v>2901</v>
      </c>
      <c r="B2904">
        <v>53</v>
      </c>
      <c r="C2904">
        <v>-0.35038432668258301</v>
      </c>
      <c r="D2904">
        <v>-6.6448513813950998E-3</v>
      </c>
      <c r="E2904">
        <v>1082.1011789766601</v>
      </c>
      <c r="F2904" t="b">
        <v>0</v>
      </c>
    </row>
    <row r="2905" spans="1:6" x14ac:dyDescent="0.2">
      <c r="A2905">
        <v>2902</v>
      </c>
      <c r="B2905">
        <v>49</v>
      </c>
      <c r="C2905">
        <v>-0.14791007195504999</v>
      </c>
      <c r="D2905">
        <v>2.8361918063080001E-4</v>
      </c>
      <c r="E2905">
        <v>1108.7115267599199</v>
      </c>
      <c r="F2905" t="b">
        <v>0</v>
      </c>
    </row>
    <row r="2906" spans="1:6" x14ac:dyDescent="0.2">
      <c r="A2906">
        <v>2903</v>
      </c>
      <c r="B2906">
        <v>52</v>
      </c>
      <c r="C2906">
        <v>-5.4377281931075598E-2</v>
      </c>
      <c r="D2906">
        <v>2.1593822636247501E-2</v>
      </c>
      <c r="E2906">
        <v>1014.82904403052</v>
      </c>
      <c r="F2906" t="b">
        <v>0</v>
      </c>
    </row>
    <row r="2907" spans="1:6" x14ac:dyDescent="0.2">
      <c r="A2907">
        <v>2904</v>
      </c>
      <c r="B2907">
        <v>33</v>
      </c>
      <c r="C2907">
        <v>0.103513373007972</v>
      </c>
      <c r="D2907">
        <v>2.11440270417027E-2</v>
      </c>
      <c r="E2907">
        <v>965.74746042652896</v>
      </c>
      <c r="F2907" t="b">
        <v>0</v>
      </c>
    </row>
    <row r="2908" spans="1:6" x14ac:dyDescent="0.2">
      <c r="A2908">
        <v>2905</v>
      </c>
      <c r="B2908">
        <v>51</v>
      </c>
      <c r="C2908">
        <v>0.25996239790865</v>
      </c>
      <c r="D2908">
        <v>-1.5191762463019801E-2</v>
      </c>
      <c r="E2908">
        <v>908.73350864142901</v>
      </c>
      <c r="F2908" t="b">
        <v>0</v>
      </c>
    </row>
    <row r="2909" spans="1:6" x14ac:dyDescent="0.2">
      <c r="A2909">
        <v>2906</v>
      </c>
      <c r="B2909">
        <v>67</v>
      </c>
      <c r="C2909">
        <v>-4.3891261835417403E-2</v>
      </c>
      <c r="D2909">
        <v>-2.3688968602352E-3</v>
      </c>
      <c r="E2909">
        <v>1063.38310540064</v>
      </c>
      <c r="F2909" t="b">
        <v>0</v>
      </c>
    </row>
    <row r="2910" spans="1:6" x14ac:dyDescent="0.2">
      <c r="A2910">
        <v>2907</v>
      </c>
      <c r="B2910">
        <v>48</v>
      </c>
      <c r="C2910">
        <v>0.16697994170167499</v>
      </c>
      <c r="D2910">
        <v>-9.9395893256719998E-4</v>
      </c>
      <c r="E2910">
        <v>1061.94064501446</v>
      </c>
      <c r="F2910" t="b">
        <v>0</v>
      </c>
    </row>
    <row r="2911" spans="1:6" x14ac:dyDescent="0.2">
      <c r="A2911">
        <v>2908</v>
      </c>
      <c r="B2911">
        <v>27</v>
      </c>
      <c r="C2911">
        <v>-0.217532676294206</v>
      </c>
      <c r="D2911">
        <v>4.9962697749109997E-4</v>
      </c>
      <c r="E2911">
        <v>1079.82587935266</v>
      </c>
      <c r="F2911" t="b">
        <v>0</v>
      </c>
    </row>
    <row r="2912" spans="1:6" x14ac:dyDescent="0.2">
      <c r="A2912">
        <v>2909</v>
      </c>
      <c r="B2912">
        <v>45</v>
      </c>
      <c r="C2912">
        <v>0.17351074263812299</v>
      </c>
      <c r="D2912">
        <v>-2.0136552686826899E-2</v>
      </c>
      <c r="E2912">
        <v>1059.73347357288</v>
      </c>
      <c r="F2912" t="b">
        <v>0</v>
      </c>
    </row>
    <row r="2913" spans="1:6" x14ac:dyDescent="0.2">
      <c r="A2913">
        <v>2910</v>
      </c>
      <c r="B2913">
        <v>53</v>
      </c>
      <c r="C2913">
        <v>7.7532888287034099E-2</v>
      </c>
      <c r="D2913">
        <v>-1.17687061234762E-2</v>
      </c>
      <c r="E2913">
        <v>1062.6632372449999</v>
      </c>
      <c r="F2913" t="b">
        <v>0</v>
      </c>
    </row>
    <row r="2914" spans="1:6" x14ac:dyDescent="0.2">
      <c r="A2914">
        <v>2911</v>
      </c>
      <c r="B2914">
        <v>56</v>
      </c>
      <c r="C2914">
        <v>-4.8564380299746197E-2</v>
      </c>
      <c r="D2914">
        <v>3.0682627102225999E-3</v>
      </c>
      <c r="E2914">
        <v>1099.9253580253001</v>
      </c>
      <c r="F2914" t="b">
        <v>0</v>
      </c>
    </row>
    <row r="2915" spans="1:6" x14ac:dyDescent="0.2">
      <c r="A2915">
        <v>2912</v>
      </c>
      <c r="B2915">
        <v>27</v>
      </c>
      <c r="C2915">
        <v>-5.7920826253610898E-2</v>
      </c>
      <c r="D2915">
        <v>3.0076196427972E-3</v>
      </c>
      <c r="E2915">
        <v>1145.03556780742</v>
      </c>
      <c r="F2915" t="b">
        <v>0</v>
      </c>
    </row>
    <row r="2916" spans="1:6" x14ac:dyDescent="0.2">
      <c r="A2916">
        <v>2913</v>
      </c>
      <c r="B2916">
        <v>51</v>
      </c>
      <c r="C2916">
        <v>0.25519152774438503</v>
      </c>
      <c r="D2916">
        <v>-5.1146040139093997E-3</v>
      </c>
      <c r="E2916">
        <v>1022.90822547198</v>
      </c>
      <c r="F2916" t="b">
        <v>0</v>
      </c>
    </row>
    <row r="2917" spans="1:6" x14ac:dyDescent="0.2">
      <c r="A2917">
        <v>2914</v>
      </c>
      <c r="B2917">
        <v>54</v>
      </c>
      <c r="C2917">
        <v>2.6895542424631099E-2</v>
      </c>
      <c r="D2917">
        <v>-5.9595552242258003E-3</v>
      </c>
      <c r="E2917">
        <v>1022.91552948552</v>
      </c>
      <c r="F2917" t="b">
        <v>0</v>
      </c>
    </row>
    <row r="2918" spans="1:6" x14ac:dyDescent="0.2">
      <c r="A2918">
        <v>2915</v>
      </c>
      <c r="B2918">
        <v>20</v>
      </c>
      <c r="C2918">
        <v>4.05789246471936E-2</v>
      </c>
      <c r="D2918">
        <v>-1.6970509903859001E-3</v>
      </c>
      <c r="E2918">
        <v>1183.5445556417801</v>
      </c>
      <c r="F2918" t="b">
        <v>0</v>
      </c>
    </row>
    <row r="2919" spans="1:6" x14ac:dyDescent="0.2">
      <c r="A2919">
        <v>2916</v>
      </c>
      <c r="B2919">
        <v>38</v>
      </c>
      <c r="C2919">
        <v>3.1293764825338299E-2</v>
      </c>
      <c r="D2919">
        <v>-2.1912755872639002E-3</v>
      </c>
      <c r="E2919">
        <v>1087.7929589589401</v>
      </c>
      <c r="F2919" t="b">
        <v>0</v>
      </c>
    </row>
    <row r="2920" spans="1:6" x14ac:dyDescent="0.2">
      <c r="A2920">
        <v>2917</v>
      </c>
      <c r="B2920">
        <v>61</v>
      </c>
      <c r="C2920">
        <v>-5.0773045096443301E-2</v>
      </c>
      <c r="D2920" s="1">
        <v>2.49985936214327E-5</v>
      </c>
      <c r="E2920">
        <v>1102.00551576876</v>
      </c>
      <c r="F2920" t="b">
        <v>0</v>
      </c>
    </row>
    <row r="2921" spans="1:6" x14ac:dyDescent="0.2">
      <c r="A2921">
        <v>2918</v>
      </c>
      <c r="B2921">
        <v>55</v>
      </c>
      <c r="C2921">
        <v>0.15317026286816701</v>
      </c>
      <c r="D2921">
        <v>5.8867088768850004E-3</v>
      </c>
      <c r="E2921">
        <v>1087.39161370272</v>
      </c>
      <c r="F2921" t="b">
        <v>0</v>
      </c>
    </row>
    <row r="2922" spans="1:6" x14ac:dyDescent="0.2">
      <c r="A2922">
        <v>2919</v>
      </c>
      <c r="B2922">
        <v>45</v>
      </c>
      <c r="C2922">
        <v>-8.1242169675033296E-2</v>
      </c>
      <c r="D2922">
        <v>-6.9276669467994E-3</v>
      </c>
      <c r="E2922">
        <v>1140.1909266125299</v>
      </c>
      <c r="F2922" t="b">
        <v>0</v>
      </c>
    </row>
    <row r="2923" spans="1:6" x14ac:dyDescent="0.2">
      <c r="A2923">
        <v>2920</v>
      </c>
      <c r="B2923">
        <v>48</v>
      </c>
      <c r="C2923">
        <v>2.4857896263868E-3</v>
      </c>
      <c r="D2923">
        <v>2.9601302828282999E-3</v>
      </c>
      <c r="E2923">
        <v>1012.08082208706</v>
      </c>
      <c r="F2923" t="b">
        <v>0</v>
      </c>
    </row>
    <row r="2924" spans="1:6" x14ac:dyDescent="0.2">
      <c r="A2924">
        <v>2921</v>
      </c>
      <c r="B2924">
        <v>44</v>
      </c>
      <c r="C2924">
        <v>8.3068038871746699E-2</v>
      </c>
      <c r="D2924">
        <v>-2.3651152286656E-3</v>
      </c>
      <c r="E2924">
        <v>1095.92333300928</v>
      </c>
      <c r="F2924" t="b">
        <v>0</v>
      </c>
    </row>
    <row r="2925" spans="1:6" x14ac:dyDescent="0.2">
      <c r="A2925">
        <v>2922</v>
      </c>
      <c r="B2925">
        <v>52</v>
      </c>
      <c r="C2925">
        <v>-0.25585658836125302</v>
      </c>
      <c r="D2925">
        <v>-2.0060057411035001E-3</v>
      </c>
      <c r="E2925">
        <v>1133.83650672628</v>
      </c>
      <c r="F2925" t="b">
        <v>0</v>
      </c>
    </row>
    <row r="2926" spans="1:6" x14ac:dyDescent="0.2">
      <c r="A2926">
        <v>2923</v>
      </c>
      <c r="B2926">
        <v>39</v>
      </c>
      <c r="C2926">
        <v>5.75386344081543E-2</v>
      </c>
      <c r="D2926">
        <v>-3.1843528579860001E-3</v>
      </c>
      <c r="E2926">
        <v>1122.8067108410601</v>
      </c>
      <c r="F2926" t="b">
        <v>0</v>
      </c>
    </row>
    <row r="2927" spans="1:6" x14ac:dyDescent="0.2">
      <c r="A2927">
        <v>2924</v>
      </c>
      <c r="B2927">
        <v>63</v>
      </c>
      <c r="C2927">
        <v>-0.26156967193159403</v>
      </c>
      <c r="D2927">
        <v>2.3073933158071999E-3</v>
      </c>
      <c r="E2927">
        <v>1109.0459677784199</v>
      </c>
      <c r="F2927" t="b">
        <v>0</v>
      </c>
    </row>
    <row r="2928" spans="1:6" x14ac:dyDescent="0.2">
      <c r="A2928">
        <v>2925</v>
      </c>
      <c r="B2928">
        <v>51</v>
      </c>
      <c r="C2928">
        <v>-0.154758200046369</v>
      </c>
      <c r="D2928">
        <v>7.3973916571848002E-3</v>
      </c>
      <c r="E2928">
        <v>1107.9013533121599</v>
      </c>
      <c r="F2928" t="b">
        <v>0</v>
      </c>
    </row>
    <row r="2929" spans="1:6" x14ac:dyDescent="0.2">
      <c r="A2929">
        <v>2926</v>
      </c>
      <c r="B2929">
        <v>72</v>
      </c>
      <c r="C2929">
        <v>0.289368644166274</v>
      </c>
      <c r="D2929">
        <v>-1.3865284637621199E-2</v>
      </c>
      <c r="E2929">
        <v>899.87372715560502</v>
      </c>
      <c r="F2929" t="b">
        <v>0</v>
      </c>
    </row>
    <row r="2930" spans="1:6" x14ac:dyDescent="0.2">
      <c r="A2930">
        <v>2927</v>
      </c>
      <c r="B2930">
        <v>44</v>
      </c>
      <c r="C2930">
        <v>-0.210275171042341</v>
      </c>
      <c r="D2930">
        <v>7.6074728904779003E-3</v>
      </c>
      <c r="E2930">
        <v>1094.53928074841</v>
      </c>
      <c r="F2930" t="b">
        <v>0</v>
      </c>
    </row>
    <row r="2931" spans="1:6" x14ac:dyDescent="0.2">
      <c r="A2931">
        <v>2928</v>
      </c>
      <c r="B2931">
        <v>61</v>
      </c>
      <c r="C2931">
        <v>-0.121631031789669</v>
      </c>
      <c r="D2931">
        <v>-5.0762949611434004E-3</v>
      </c>
      <c r="E2931">
        <v>1102.4193648268299</v>
      </c>
      <c r="F2931" t="b">
        <v>0</v>
      </c>
    </row>
    <row r="2932" spans="1:6" x14ac:dyDescent="0.2">
      <c r="A2932">
        <v>2929</v>
      </c>
      <c r="B2932">
        <v>38</v>
      </c>
      <c r="C2932">
        <v>0.116435632212973</v>
      </c>
      <c r="D2932">
        <v>-7.5885773328633003E-3</v>
      </c>
      <c r="E2932">
        <v>1073.1044705771201</v>
      </c>
      <c r="F2932" t="b">
        <v>0</v>
      </c>
    </row>
    <row r="2933" spans="1:6" x14ac:dyDescent="0.2">
      <c r="A2933">
        <v>2930</v>
      </c>
      <c r="B2933">
        <v>56</v>
      </c>
      <c r="C2933">
        <v>-0.11413887730583799</v>
      </c>
      <c r="D2933">
        <v>7.6498225094804003E-3</v>
      </c>
      <c r="E2933">
        <v>1095.0914983857399</v>
      </c>
      <c r="F2933" t="b">
        <v>0</v>
      </c>
    </row>
    <row r="2934" spans="1:6" x14ac:dyDescent="0.2">
      <c r="A2934">
        <v>2931</v>
      </c>
      <c r="B2934">
        <v>29</v>
      </c>
      <c r="C2934">
        <v>-0.14267741623178701</v>
      </c>
      <c r="D2934">
        <v>6.6383909057576998E-3</v>
      </c>
      <c r="E2934">
        <v>1162.46770419162</v>
      </c>
      <c r="F2934" t="b">
        <v>0</v>
      </c>
    </row>
    <row r="2935" spans="1:6" x14ac:dyDescent="0.2">
      <c r="A2935">
        <v>2932</v>
      </c>
      <c r="B2935">
        <v>40</v>
      </c>
      <c r="C2935">
        <v>0.32155080911685702</v>
      </c>
      <c r="D2935">
        <v>1.25240102501519E-2</v>
      </c>
      <c r="E2935">
        <v>963.79094762382294</v>
      </c>
      <c r="F2935" t="b">
        <v>0</v>
      </c>
    </row>
    <row r="2936" spans="1:6" x14ac:dyDescent="0.2">
      <c r="A2936">
        <v>2933</v>
      </c>
      <c r="B2936">
        <v>55</v>
      </c>
      <c r="C2936">
        <v>-0.10316070724840699</v>
      </c>
      <c r="D2936">
        <v>-1.50358064403085E-2</v>
      </c>
      <c r="E2936">
        <v>1056.10137639185</v>
      </c>
      <c r="F2936" t="b">
        <v>0</v>
      </c>
    </row>
    <row r="2937" spans="1:6" x14ac:dyDescent="0.2">
      <c r="A2937">
        <v>2934</v>
      </c>
      <c r="B2937">
        <v>37</v>
      </c>
      <c r="C2937">
        <v>-0.31305733437746502</v>
      </c>
      <c r="D2937">
        <v>-5.0915155147641996E-3</v>
      </c>
      <c r="E2937">
        <v>1179.8151600050401</v>
      </c>
      <c r="F2937" t="b">
        <v>0</v>
      </c>
    </row>
    <row r="2938" spans="1:6" x14ac:dyDescent="0.2">
      <c r="A2938">
        <v>2935</v>
      </c>
      <c r="B2938">
        <v>64</v>
      </c>
      <c r="C2938">
        <v>-0.345091135170918</v>
      </c>
      <c r="D2938">
        <v>7.0993068537639995E-4</v>
      </c>
      <c r="E2938">
        <v>1082.9999714317901</v>
      </c>
      <c r="F2938" t="b">
        <v>0</v>
      </c>
    </row>
    <row r="2939" spans="1:6" x14ac:dyDescent="0.2">
      <c r="A2939">
        <v>2936</v>
      </c>
      <c r="B2939">
        <v>63</v>
      </c>
      <c r="C2939">
        <v>0.17541744513114699</v>
      </c>
      <c r="D2939">
        <v>-4.4852089449224E-3</v>
      </c>
      <c r="E2939">
        <v>1088.30036097163</v>
      </c>
      <c r="F2939" t="b">
        <v>0</v>
      </c>
    </row>
    <row r="2940" spans="1:6" x14ac:dyDescent="0.2">
      <c r="A2940">
        <v>2937</v>
      </c>
      <c r="B2940">
        <v>40</v>
      </c>
      <c r="C2940">
        <v>-5.1581122849818098E-2</v>
      </c>
      <c r="D2940">
        <v>-3.6586232404537998E-3</v>
      </c>
      <c r="E2940">
        <v>1139.31740695594</v>
      </c>
      <c r="F2940" t="b">
        <v>0</v>
      </c>
    </row>
    <row r="2941" spans="1:6" x14ac:dyDescent="0.2">
      <c r="A2941">
        <v>2938</v>
      </c>
      <c r="B2941">
        <v>46</v>
      </c>
      <c r="C2941">
        <v>2.1268305637915302E-2</v>
      </c>
      <c r="D2941">
        <v>1.37213431365909E-2</v>
      </c>
      <c r="E2941">
        <v>1070.3097955232399</v>
      </c>
      <c r="F2941" t="b">
        <v>0</v>
      </c>
    </row>
    <row r="2942" spans="1:6" x14ac:dyDescent="0.2">
      <c r="A2942">
        <v>2939</v>
      </c>
      <c r="B2942">
        <v>59</v>
      </c>
      <c r="C2942">
        <v>-6.1850629102759402E-2</v>
      </c>
      <c r="D2942">
        <v>-4.7837105061016997E-3</v>
      </c>
      <c r="E2942">
        <v>1082.46701332304</v>
      </c>
      <c r="F2942" t="b">
        <v>0</v>
      </c>
    </row>
    <row r="2943" spans="1:6" x14ac:dyDescent="0.2">
      <c r="A2943">
        <v>2940</v>
      </c>
      <c r="B2943">
        <v>60</v>
      </c>
      <c r="C2943">
        <v>-0.147043605284677</v>
      </c>
      <c r="D2943">
        <v>4.2799213505070001E-3</v>
      </c>
      <c r="E2943">
        <v>1100.3028555398</v>
      </c>
      <c r="F2943" t="b">
        <v>0</v>
      </c>
    </row>
    <row r="2944" spans="1:6" x14ac:dyDescent="0.2">
      <c r="A2944">
        <v>2941</v>
      </c>
      <c r="B2944">
        <v>46</v>
      </c>
      <c r="C2944">
        <v>-0.25061984364495199</v>
      </c>
      <c r="D2944">
        <v>-6.4953154547410996E-3</v>
      </c>
      <c r="E2944">
        <v>1147.69581195254</v>
      </c>
      <c r="F2944" t="b">
        <v>0</v>
      </c>
    </row>
    <row r="2945" spans="1:6" x14ac:dyDescent="0.2">
      <c r="A2945">
        <v>2942</v>
      </c>
      <c r="B2945">
        <v>63</v>
      </c>
      <c r="C2945">
        <v>2.87655277710793E-2</v>
      </c>
      <c r="D2945">
        <v>-6.7393383783214003E-3</v>
      </c>
      <c r="E2945">
        <v>992.36451354111898</v>
      </c>
      <c r="F2945" t="b">
        <v>0</v>
      </c>
    </row>
    <row r="2946" spans="1:6" x14ac:dyDescent="0.2">
      <c r="A2946">
        <v>2943</v>
      </c>
      <c r="B2946">
        <v>22</v>
      </c>
      <c r="C2946">
        <v>4.08776892281148E-2</v>
      </c>
      <c r="D2946">
        <v>5.4441060466354999E-3</v>
      </c>
      <c r="E2946">
        <v>1069.3246795863699</v>
      </c>
      <c r="F2946" t="b">
        <v>0</v>
      </c>
    </row>
    <row r="2947" spans="1:6" x14ac:dyDescent="0.2">
      <c r="A2947">
        <v>2944</v>
      </c>
      <c r="B2947">
        <v>63</v>
      </c>
      <c r="C2947">
        <v>0.36965251947028599</v>
      </c>
      <c r="D2947">
        <v>2.0428443484974801E-2</v>
      </c>
      <c r="E2947">
        <v>984.65026962755098</v>
      </c>
      <c r="F2947" t="b">
        <v>0</v>
      </c>
    </row>
    <row r="2948" spans="1:6" x14ac:dyDescent="0.2">
      <c r="A2948">
        <v>2945</v>
      </c>
      <c r="B2948">
        <v>46</v>
      </c>
      <c r="C2948">
        <v>-0.128995221494765</v>
      </c>
      <c r="D2948">
        <v>-5.4873118737720002E-4</v>
      </c>
      <c r="E2948">
        <v>1159.82239280108</v>
      </c>
      <c r="F2948" t="b">
        <v>0</v>
      </c>
    </row>
    <row r="2949" spans="1:6" x14ac:dyDescent="0.2">
      <c r="A2949">
        <v>2946</v>
      </c>
      <c r="B2949">
        <v>46</v>
      </c>
      <c r="C2949">
        <v>-0.25459861177191101</v>
      </c>
      <c r="D2949">
        <v>1.2857598419165001E-3</v>
      </c>
      <c r="E2949">
        <v>1119.3792662682799</v>
      </c>
      <c r="F2949" t="b">
        <v>0</v>
      </c>
    </row>
    <row r="2950" spans="1:6" x14ac:dyDescent="0.2">
      <c r="A2950">
        <v>2947</v>
      </c>
      <c r="B2950">
        <v>61</v>
      </c>
      <c r="C2950">
        <v>-5.6723933771013001E-2</v>
      </c>
      <c r="D2950">
        <v>3.9006958344989001E-3</v>
      </c>
      <c r="E2950">
        <v>1059.7781561545301</v>
      </c>
      <c r="F2950" t="b">
        <v>0</v>
      </c>
    </row>
    <row r="2951" spans="1:6" x14ac:dyDescent="0.2">
      <c r="A2951">
        <v>2948</v>
      </c>
      <c r="B2951">
        <v>48</v>
      </c>
      <c r="C2951">
        <v>0.122093752105566</v>
      </c>
      <c r="D2951">
        <v>1.0770973472008999E-3</v>
      </c>
      <c r="E2951">
        <v>982.76456100255098</v>
      </c>
      <c r="F2951" t="b">
        <v>0</v>
      </c>
    </row>
    <row r="2952" spans="1:6" x14ac:dyDescent="0.2">
      <c r="A2952">
        <v>2949</v>
      </c>
      <c r="B2952">
        <v>67</v>
      </c>
      <c r="C2952">
        <v>-2.9707942466058498E-2</v>
      </c>
      <c r="D2952">
        <v>8.7030965519117997E-3</v>
      </c>
      <c r="E2952">
        <v>1049.4478343242199</v>
      </c>
      <c r="F2952" t="b">
        <v>0</v>
      </c>
    </row>
    <row r="2953" spans="1:6" x14ac:dyDescent="0.2">
      <c r="A2953">
        <v>2950</v>
      </c>
      <c r="B2953">
        <v>40</v>
      </c>
      <c r="C2953">
        <v>-0.12395295500702699</v>
      </c>
      <c r="D2953">
        <v>-5.2137479391597998E-3</v>
      </c>
      <c r="E2953">
        <v>1124.61101473894</v>
      </c>
      <c r="F2953" t="b">
        <v>0</v>
      </c>
    </row>
    <row r="2954" spans="1:6" x14ac:dyDescent="0.2">
      <c r="A2954">
        <v>2951</v>
      </c>
      <c r="B2954">
        <v>40</v>
      </c>
      <c r="C2954">
        <v>-0.10108576615854099</v>
      </c>
      <c r="D2954">
        <v>-2.7175617244629999E-3</v>
      </c>
      <c r="E2954">
        <v>1124.34736332684</v>
      </c>
      <c r="F2954" t="b">
        <v>0</v>
      </c>
    </row>
    <row r="2955" spans="1:6" x14ac:dyDescent="0.2">
      <c r="A2955">
        <v>2952</v>
      </c>
      <c r="B2955">
        <v>51</v>
      </c>
      <c r="C2955">
        <v>-4.6867912322307199E-2</v>
      </c>
      <c r="D2955">
        <v>1.6595632342703101E-2</v>
      </c>
      <c r="E2955">
        <v>1060.7511509382</v>
      </c>
      <c r="F2955" t="b">
        <v>0</v>
      </c>
    </row>
    <row r="2956" spans="1:6" x14ac:dyDescent="0.2">
      <c r="A2956">
        <v>2953</v>
      </c>
      <c r="B2956">
        <v>61</v>
      </c>
      <c r="C2956">
        <v>0.22697581645843201</v>
      </c>
      <c r="D2956">
        <v>-3.0661453004964001E-3</v>
      </c>
      <c r="E2956">
        <v>1035.7024686120101</v>
      </c>
      <c r="F2956" t="b">
        <v>0</v>
      </c>
    </row>
    <row r="2957" spans="1:6" x14ac:dyDescent="0.2">
      <c r="A2957">
        <v>2954</v>
      </c>
      <c r="B2957">
        <v>60</v>
      </c>
      <c r="C2957">
        <v>0.15250595500577999</v>
      </c>
      <c r="D2957">
        <v>1.1863951328887001E-3</v>
      </c>
      <c r="E2957">
        <v>1101.8608888532999</v>
      </c>
      <c r="F2957" t="b">
        <v>0</v>
      </c>
    </row>
    <row r="2958" spans="1:6" x14ac:dyDescent="0.2">
      <c r="A2958">
        <v>2955</v>
      </c>
      <c r="B2958">
        <v>34</v>
      </c>
      <c r="C2958">
        <v>-3.8798163709442501E-2</v>
      </c>
      <c r="D2958">
        <v>-7.0894637877717999E-3</v>
      </c>
      <c r="E2958">
        <v>1113.6378148795</v>
      </c>
      <c r="F2958" t="b">
        <v>0</v>
      </c>
    </row>
    <row r="2959" spans="1:6" x14ac:dyDescent="0.2">
      <c r="A2959">
        <v>2956</v>
      </c>
      <c r="B2959">
        <v>40</v>
      </c>
      <c r="C2959">
        <v>-0.12737435155110399</v>
      </c>
      <c r="D2959">
        <v>-4.3823276881542004E-3</v>
      </c>
      <c r="E2959">
        <v>1110.9093825985899</v>
      </c>
      <c r="F2959" t="b">
        <v>0</v>
      </c>
    </row>
    <row r="2960" spans="1:6" x14ac:dyDescent="0.2">
      <c r="A2960">
        <v>2957</v>
      </c>
      <c r="B2960">
        <v>61</v>
      </c>
      <c r="C2960">
        <v>2.0409934322601499E-2</v>
      </c>
      <c r="D2960">
        <v>-1.6607079457681501E-2</v>
      </c>
      <c r="E2960">
        <v>772.58373986065305</v>
      </c>
      <c r="F2960" t="b">
        <v>1</v>
      </c>
    </row>
    <row r="2961" spans="1:6" x14ac:dyDescent="0.2">
      <c r="A2961">
        <v>2958</v>
      </c>
      <c r="B2961">
        <v>44</v>
      </c>
      <c r="C2961">
        <v>3.2900782071197503E-2</v>
      </c>
      <c r="D2961">
        <v>-1.1860835847573E-3</v>
      </c>
      <c r="E2961">
        <v>1143.29974783323</v>
      </c>
      <c r="F2961" t="b">
        <v>0</v>
      </c>
    </row>
    <row r="2962" spans="1:6" x14ac:dyDescent="0.2">
      <c r="A2962">
        <v>2959</v>
      </c>
      <c r="B2962">
        <v>45</v>
      </c>
      <c r="C2962">
        <v>-0.15511954644577999</v>
      </c>
      <c r="D2962">
        <v>7.3061181759899001E-3</v>
      </c>
      <c r="E2962">
        <v>1140.86165106866</v>
      </c>
      <c r="F2962" t="b">
        <v>0</v>
      </c>
    </row>
    <row r="2963" spans="1:6" x14ac:dyDescent="0.2">
      <c r="A2963">
        <v>2960</v>
      </c>
      <c r="B2963">
        <v>62</v>
      </c>
      <c r="C2963">
        <v>-0.114862871167076</v>
      </c>
      <c r="D2963">
        <v>4.2310984098012996E-3</v>
      </c>
      <c r="E2963">
        <v>1094.1112627780101</v>
      </c>
      <c r="F2963" t="b">
        <v>0</v>
      </c>
    </row>
    <row r="2964" spans="1:6" x14ac:dyDescent="0.2">
      <c r="A2964">
        <v>2961</v>
      </c>
      <c r="B2964">
        <v>59</v>
      </c>
      <c r="C2964">
        <v>0.38910002139088801</v>
      </c>
      <c r="D2964">
        <v>1.7022465055619801E-2</v>
      </c>
      <c r="E2964">
        <v>844.52711084055795</v>
      </c>
      <c r="F2964" t="b">
        <v>0</v>
      </c>
    </row>
    <row r="2965" spans="1:6" x14ac:dyDescent="0.2">
      <c r="A2965">
        <v>2962</v>
      </c>
      <c r="B2965">
        <v>50</v>
      </c>
      <c r="C2965">
        <v>-0.17942708011403899</v>
      </c>
      <c r="D2965">
        <v>2.7102026817742999E-3</v>
      </c>
      <c r="E2965">
        <v>1135.8400346901999</v>
      </c>
      <c r="F2965" t="b">
        <v>0</v>
      </c>
    </row>
    <row r="2966" spans="1:6" x14ac:dyDescent="0.2">
      <c r="A2966">
        <v>2963</v>
      </c>
      <c r="B2966">
        <v>65</v>
      </c>
      <c r="C2966">
        <v>-2.8034427959219701E-2</v>
      </c>
      <c r="D2966">
        <v>-5.7241797466199996E-3</v>
      </c>
      <c r="E2966">
        <v>1098.34771975942</v>
      </c>
      <c r="F2966" t="b">
        <v>0</v>
      </c>
    </row>
    <row r="2967" spans="1:6" x14ac:dyDescent="0.2">
      <c r="A2967">
        <v>2964</v>
      </c>
      <c r="B2967">
        <v>71</v>
      </c>
      <c r="C2967">
        <v>-0.16923983125096001</v>
      </c>
      <c r="D2967">
        <v>-9.8966664114395995E-3</v>
      </c>
      <c r="E2967">
        <v>1102.7208479629801</v>
      </c>
      <c r="F2967" t="b">
        <v>0</v>
      </c>
    </row>
    <row r="2968" spans="1:6" x14ac:dyDescent="0.2">
      <c r="A2968">
        <v>2965</v>
      </c>
      <c r="B2968">
        <v>20</v>
      </c>
      <c r="C2968">
        <v>0.41696648890429</v>
      </c>
      <c r="D2968">
        <v>-1.4249294094679701E-2</v>
      </c>
      <c r="E2968">
        <v>1094.4392713837599</v>
      </c>
      <c r="F2968" t="b">
        <v>0</v>
      </c>
    </row>
    <row r="2969" spans="1:6" x14ac:dyDescent="0.2">
      <c r="A2969">
        <v>2966</v>
      </c>
      <c r="B2969">
        <v>54</v>
      </c>
      <c r="C2969">
        <v>-0.13178731021775</v>
      </c>
      <c r="D2969">
        <v>7.0962164888121997E-3</v>
      </c>
      <c r="E2969">
        <v>1079.5219824388</v>
      </c>
      <c r="F2969" t="b">
        <v>0</v>
      </c>
    </row>
    <row r="2970" spans="1:6" x14ac:dyDescent="0.2">
      <c r="A2970">
        <v>2967</v>
      </c>
      <c r="B2970">
        <v>63</v>
      </c>
      <c r="C2970">
        <v>0.190733076052019</v>
      </c>
      <c r="D2970">
        <v>-5.0177425736251998E-3</v>
      </c>
      <c r="E2970">
        <v>1006.15714746474</v>
      </c>
      <c r="F2970" t="b">
        <v>0</v>
      </c>
    </row>
    <row r="2971" spans="1:6" x14ac:dyDescent="0.2">
      <c r="A2971">
        <v>2968</v>
      </c>
      <c r="B2971">
        <v>54</v>
      </c>
      <c r="C2971">
        <v>0.12875523856839299</v>
      </c>
      <c r="D2971">
        <v>1.5804993641482001E-3</v>
      </c>
      <c r="E2971">
        <v>1047.92942719811</v>
      </c>
      <c r="F2971" t="b">
        <v>0</v>
      </c>
    </row>
    <row r="2972" spans="1:6" x14ac:dyDescent="0.2">
      <c r="A2972">
        <v>2969</v>
      </c>
      <c r="B2972">
        <v>57</v>
      </c>
      <c r="C2972">
        <v>-0.18385004557766699</v>
      </c>
      <c r="D2972">
        <v>-5.8977797028184004E-3</v>
      </c>
      <c r="E2972">
        <v>1083.7730798882001</v>
      </c>
      <c r="F2972" t="b">
        <v>0</v>
      </c>
    </row>
    <row r="2973" spans="1:6" x14ac:dyDescent="0.2">
      <c r="A2973">
        <v>2970</v>
      </c>
      <c r="B2973">
        <v>38</v>
      </c>
      <c r="C2973">
        <v>8.2435362691103999E-3</v>
      </c>
      <c r="D2973">
        <v>7.4922167193657999E-3</v>
      </c>
      <c r="E2973">
        <v>1101.16563693485</v>
      </c>
      <c r="F2973" t="b">
        <v>0</v>
      </c>
    </row>
    <row r="2974" spans="1:6" x14ac:dyDescent="0.2">
      <c r="A2974">
        <v>2971</v>
      </c>
      <c r="B2974">
        <v>45</v>
      </c>
      <c r="C2974">
        <v>0.10917889006400699</v>
      </c>
      <c r="D2974">
        <v>1.2731953365295701E-2</v>
      </c>
      <c r="E2974">
        <v>763.07132922737696</v>
      </c>
      <c r="F2974" t="b">
        <v>1</v>
      </c>
    </row>
    <row r="2975" spans="1:6" x14ac:dyDescent="0.2">
      <c r="A2975">
        <v>2972</v>
      </c>
      <c r="B2975">
        <v>43</v>
      </c>
      <c r="C2975">
        <v>6.9789685143397895E-2</v>
      </c>
      <c r="D2975">
        <v>-1.3623341941829E-3</v>
      </c>
      <c r="E2975">
        <v>1051.57806168808</v>
      </c>
      <c r="F2975" t="b">
        <v>0</v>
      </c>
    </row>
    <row r="2976" spans="1:6" x14ac:dyDescent="0.2">
      <c r="A2976">
        <v>2973</v>
      </c>
      <c r="B2976">
        <v>54</v>
      </c>
      <c r="C2976">
        <v>0.32008669029620401</v>
      </c>
      <c r="D2976">
        <v>2.78849498261718E-2</v>
      </c>
      <c r="E2976">
        <v>950.09845472213794</v>
      </c>
      <c r="F2976" t="b">
        <v>0</v>
      </c>
    </row>
    <row r="2977" spans="1:6" x14ac:dyDescent="0.2">
      <c r="A2977">
        <v>2974</v>
      </c>
      <c r="B2977">
        <v>59</v>
      </c>
      <c r="C2977">
        <v>-0.154919615678177</v>
      </c>
      <c r="D2977">
        <v>-8.0375587979363994E-3</v>
      </c>
      <c r="E2977">
        <v>1127.8304582013</v>
      </c>
      <c r="F2977" t="b">
        <v>0</v>
      </c>
    </row>
    <row r="2978" spans="1:6" x14ac:dyDescent="0.2">
      <c r="A2978">
        <v>2975</v>
      </c>
      <c r="B2978">
        <v>64</v>
      </c>
      <c r="C2978">
        <v>0.35343231148480703</v>
      </c>
      <c r="D2978">
        <v>-1.3842386663199E-3</v>
      </c>
      <c r="E2978">
        <v>1025.93413362153</v>
      </c>
      <c r="F2978" t="b">
        <v>0</v>
      </c>
    </row>
    <row r="2979" spans="1:6" x14ac:dyDescent="0.2">
      <c r="A2979">
        <v>2976</v>
      </c>
      <c r="B2979">
        <v>60</v>
      </c>
      <c r="C2979">
        <v>-3.97924286857975E-2</v>
      </c>
      <c r="D2979">
        <v>-5.3108923785297997E-3</v>
      </c>
      <c r="E2979">
        <v>1085.9333059058499</v>
      </c>
      <c r="F2979" t="b">
        <v>0</v>
      </c>
    </row>
    <row r="2980" spans="1:6" x14ac:dyDescent="0.2">
      <c r="A2980">
        <v>2977</v>
      </c>
      <c r="B2980">
        <v>70</v>
      </c>
      <c r="C2980">
        <v>-1.5441688917728E-3</v>
      </c>
      <c r="D2980">
        <v>2.4011259594526501E-2</v>
      </c>
      <c r="E2980">
        <v>993.22283820756002</v>
      </c>
      <c r="F2980" t="b">
        <v>0</v>
      </c>
    </row>
    <row r="2981" spans="1:6" x14ac:dyDescent="0.2">
      <c r="A2981">
        <v>2978</v>
      </c>
      <c r="B2981">
        <v>68</v>
      </c>
      <c r="C2981">
        <v>4.51206197588827E-2</v>
      </c>
      <c r="D2981">
        <v>-7.2837280376877997E-3</v>
      </c>
      <c r="E2981">
        <v>1045.81795171215</v>
      </c>
      <c r="F2981" t="b">
        <v>0</v>
      </c>
    </row>
    <row r="2982" spans="1:6" x14ac:dyDescent="0.2">
      <c r="A2982">
        <v>2979</v>
      </c>
      <c r="B2982">
        <v>46</v>
      </c>
      <c r="C2982">
        <v>8.2759809665868503E-2</v>
      </c>
      <c r="D2982">
        <v>1.9001416803134E-3</v>
      </c>
      <c r="E2982">
        <v>1038.8718703513</v>
      </c>
      <c r="F2982" t="b">
        <v>0</v>
      </c>
    </row>
    <row r="2983" spans="1:6" x14ac:dyDescent="0.2">
      <c r="A2983">
        <v>2980</v>
      </c>
      <c r="B2983">
        <v>61</v>
      </c>
      <c r="C2983">
        <v>-0.261712452117776</v>
      </c>
      <c r="D2983">
        <v>-1.277781480949E-2</v>
      </c>
      <c r="E2983">
        <v>979.56730387782295</v>
      </c>
      <c r="F2983" t="b">
        <v>0</v>
      </c>
    </row>
    <row r="2984" spans="1:6" x14ac:dyDescent="0.2">
      <c r="A2984">
        <v>2981</v>
      </c>
      <c r="B2984">
        <v>48</v>
      </c>
      <c r="C2984">
        <v>7.9570092656067196E-2</v>
      </c>
      <c r="D2984">
        <v>-5.8884198835001999E-3</v>
      </c>
      <c r="E2984">
        <v>1092.28372204534</v>
      </c>
      <c r="F2984" t="b">
        <v>0</v>
      </c>
    </row>
    <row r="2985" spans="1:6" x14ac:dyDescent="0.2">
      <c r="A2985">
        <v>2982</v>
      </c>
      <c r="B2985">
        <v>50</v>
      </c>
      <c r="C2985">
        <v>1.0598190772122E-3</v>
      </c>
      <c r="D2985">
        <v>5.7894551956866004E-3</v>
      </c>
      <c r="E2985">
        <v>1081.5773110011601</v>
      </c>
      <c r="F2985" t="b">
        <v>0</v>
      </c>
    </row>
    <row r="2986" spans="1:6" x14ac:dyDescent="0.2">
      <c r="A2986">
        <v>2983</v>
      </c>
      <c r="B2986">
        <v>42</v>
      </c>
      <c r="C2986">
        <v>-0.123070160096013</v>
      </c>
      <c r="D2986">
        <v>9.9622294932734997E-3</v>
      </c>
      <c r="E2986">
        <v>1091.7721524313599</v>
      </c>
      <c r="F2986" t="b">
        <v>0</v>
      </c>
    </row>
    <row r="2987" spans="1:6" x14ac:dyDescent="0.2">
      <c r="A2987">
        <v>2984</v>
      </c>
      <c r="B2987">
        <v>45</v>
      </c>
      <c r="C2987">
        <v>-0.36219406112853503</v>
      </c>
      <c r="D2987">
        <v>6.0592717764545003E-3</v>
      </c>
      <c r="E2987">
        <v>1082.6837581298801</v>
      </c>
      <c r="F2987" t="b">
        <v>0</v>
      </c>
    </row>
    <row r="2988" spans="1:6" x14ac:dyDescent="0.2">
      <c r="A2988">
        <v>2985</v>
      </c>
      <c r="B2988">
        <v>59</v>
      </c>
      <c r="C2988">
        <v>-0.201853160649061</v>
      </c>
      <c r="D2988">
        <v>4.9928141966900004E-4</v>
      </c>
      <c r="E2988">
        <v>1112.03528359345</v>
      </c>
      <c r="F2988" t="b">
        <v>0</v>
      </c>
    </row>
    <row r="2989" spans="1:6" x14ac:dyDescent="0.2">
      <c r="A2989">
        <v>2986</v>
      </c>
      <c r="B2989">
        <v>67</v>
      </c>
      <c r="C2989">
        <v>0.19510704672372201</v>
      </c>
      <c r="D2989">
        <v>-4.5711134266852001E-3</v>
      </c>
      <c r="E2989">
        <v>788.29637591881601</v>
      </c>
      <c r="F2989" t="b">
        <v>1</v>
      </c>
    </row>
    <row r="2990" spans="1:6" x14ac:dyDescent="0.2">
      <c r="A2990">
        <v>2987</v>
      </c>
      <c r="B2990">
        <v>55</v>
      </c>
      <c r="C2990">
        <v>0.22137632208230101</v>
      </c>
      <c r="D2990">
        <v>-3.9558690553015002E-3</v>
      </c>
      <c r="E2990">
        <v>1089.4575361817399</v>
      </c>
      <c r="F2990" t="b">
        <v>0</v>
      </c>
    </row>
    <row r="2991" spans="1:6" x14ac:dyDescent="0.2">
      <c r="A2991">
        <v>2988</v>
      </c>
      <c r="B2991">
        <v>26</v>
      </c>
      <c r="C2991">
        <v>-0.124757878078414</v>
      </c>
      <c r="D2991">
        <v>3.9594451177947998E-3</v>
      </c>
      <c r="E2991">
        <v>1112.56554945011</v>
      </c>
      <c r="F2991" t="b">
        <v>0</v>
      </c>
    </row>
    <row r="2992" spans="1:6" x14ac:dyDescent="0.2">
      <c r="A2992">
        <v>2989</v>
      </c>
      <c r="B2992">
        <v>35</v>
      </c>
      <c r="C2992">
        <v>-0.47355410476871601</v>
      </c>
      <c r="D2992">
        <v>-5.3190365435679999E-4</v>
      </c>
      <c r="E2992">
        <v>1155.13718830682</v>
      </c>
      <c r="F2992" t="b">
        <v>0</v>
      </c>
    </row>
    <row r="2993" spans="1:6" x14ac:dyDescent="0.2">
      <c r="A2993">
        <v>2990</v>
      </c>
      <c r="B2993">
        <v>66</v>
      </c>
      <c r="C2993">
        <v>-0.228493878344636</v>
      </c>
      <c r="D2993">
        <v>1.4489928980792001E-3</v>
      </c>
      <c r="E2993">
        <v>1106.5013632539501</v>
      </c>
      <c r="F2993" t="b">
        <v>0</v>
      </c>
    </row>
    <row r="2994" spans="1:6" x14ac:dyDescent="0.2">
      <c r="A2994">
        <v>2991</v>
      </c>
      <c r="B2994">
        <v>23</v>
      </c>
      <c r="C2994">
        <v>-0.23095099152140899</v>
      </c>
      <c r="D2994">
        <v>-8.5790220816815994E-3</v>
      </c>
      <c r="E2994">
        <v>1111.34683153118</v>
      </c>
      <c r="F2994" t="b">
        <v>0</v>
      </c>
    </row>
    <row r="2995" spans="1:6" x14ac:dyDescent="0.2">
      <c r="A2995">
        <v>2992</v>
      </c>
      <c r="B2995">
        <v>35</v>
      </c>
      <c r="C2995">
        <v>-0.136112788960251</v>
      </c>
      <c r="D2995">
        <v>-5.6620121907980997E-3</v>
      </c>
      <c r="E2995">
        <v>1126.2521319801399</v>
      </c>
      <c r="F2995" t="b">
        <v>0</v>
      </c>
    </row>
    <row r="2996" spans="1:6" x14ac:dyDescent="0.2">
      <c r="A2996">
        <v>2993</v>
      </c>
      <c r="B2996">
        <v>33</v>
      </c>
      <c r="C2996">
        <v>-0.21593547775909</v>
      </c>
      <c r="D2996">
        <v>3.7516528083919001E-3</v>
      </c>
      <c r="E2996">
        <v>1141.11300083725</v>
      </c>
      <c r="F2996" t="b">
        <v>0</v>
      </c>
    </row>
    <row r="2997" spans="1:6" x14ac:dyDescent="0.2">
      <c r="A2997">
        <v>2994</v>
      </c>
      <c r="B2997">
        <v>66</v>
      </c>
      <c r="C2997">
        <v>-0.13276952945693901</v>
      </c>
      <c r="D2997">
        <v>-1.09178681996796E-2</v>
      </c>
      <c r="E2997">
        <v>1066.47313685775</v>
      </c>
      <c r="F2997" t="b">
        <v>0</v>
      </c>
    </row>
    <row r="2998" spans="1:6" x14ac:dyDescent="0.2">
      <c r="A2998">
        <v>2995</v>
      </c>
      <c r="B2998">
        <v>52</v>
      </c>
      <c r="C2998">
        <v>-0.26912702577392</v>
      </c>
      <c r="D2998">
        <v>-2.3352920343891999E-3</v>
      </c>
      <c r="E2998">
        <v>1120.80742459728</v>
      </c>
      <c r="F2998" t="b">
        <v>0</v>
      </c>
    </row>
    <row r="2999" spans="1:6" x14ac:dyDescent="0.2">
      <c r="A2999">
        <v>2996</v>
      </c>
      <c r="B2999">
        <v>39</v>
      </c>
      <c r="C2999">
        <v>-0.31958274908517997</v>
      </c>
      <c r="D2999">
        <v>-6.8876129790018002E-3</v>
      </c>
      <c r="E2999">
        <v>1137.92285435133</v>
      </c>
      <c r="F2999" t="b">
        <v>0</v>
      </c>
    </row>
    <row r="3000" spans="1:6" x14ac:dyDescent="0.2">
      <c r="A3000">
        <v>2997</v>
      </c>
      <c r="B3000">
        <v>31</v>
      </c>
      <c r="C3000">
        <v>-0.27365231829337899</v>
      </c>
      <c r="D3000">
        <v>-3.9272986177183999E-3</v>
      </c>
      <c r="E3000">
        <v>1188.4584594248699</v>
      </c>
      <c r="F3000" t="b">
        <v>0</v>
      </c>
    </row>
    <row r="3001" spans="1:6" x14ac:dyDescent="0.2">
      <c r="A3001">
        <v>2998</v>
      </c>
      <c r="B3001">
        <v>43</v>
      </c>
      <c r="C3001">
        <v>-6.1700493577329603E-2</v>
      </c>
      <c r="D3001" s="1">
        <v>3.1364785906358797E-5</v>
      </c>
      <c r="E3001">
        <v>1061.5275537278101</v>
      </c>
      <c r="F3001" t="b">
        <v>0</v>
      </c>
    </row>
    <row r="3002" spans="1:6" x14ac:dyDescent="0.2">
      <c r="A3002">
        <v>2999</v>
      </c>
      <c r="B3002">
        <v>43</v>
      </c>
      <c r="C3002">
        <v>-0.11920986230385</v>
      </c>
      <c r="D3002">
        <v>-4.9502360396676999E-3</v>
      </c>
      <c r="E3002">
        <v>1074.18064905196</v>
      </c>
      <c r="F3002" t="b">
        <v>0</v>
      </c>
    </row>
    <row r="3003" spans="1:6" x14ac:dyDescent="0.2">
      <c r="A3003">
        <v>3000</v>
      </c>
      <c r="B3003">
        <v>24</v>
      </c>
      <c r="C3003">
        <v>-8.83139662431216E-2</v>
      </c>
      <c r="D3003">
        <v>1.9749288363414101E-2</v>
      </c>
      <c r="E3003">
        <v>678.71629289996099</v>
      </c>
      <c r="F3003" t="b">
        <v>1</v>
      </c>
    </row>
    <row r="3004" spans="1:6" x14ac:dyDescent="0.2">
      <c r="A3004">
        <v>3001</v>
      </c>
      <c r="B3004">
        <v>61</v>
      </c>
      <c r="C3004">
        <v>0.19827350263624899</v>
      </c>
      <c r="D3004">
        <v>1.06449749827769E-2</v>
      </c>
      <c r="E3004">
        <v>1050.42193746013</v>
      </c>
      <c r="F3004" t="b">
        <v>0</v>
      </c>
    </row>
    <row r="3005" spans="1:6" x14ac:dyDescent="0.2">
      <c r="A3005">
        <v>3002</v>
      </c>
      <c r="B3005">
        <v>40</v>
      </c>
      <c r="C3005">
        <v>8.9813243153369401E-2</v>
      </c>
      <c r="D3005">
        <v>-4.3739028815542001E-3</v>
      </c>
      <c r="E3005">
        <v>1048.1146753338801</v>
      </c>
      <c r="F3005" t="b">
        <v>0</v>
      </c>
    </row>
    <row r="3006" spans="1:6" x14ac:dyDescent="0.2">
      <c r="A3006">
        <v>3003</v>
      </c>
      <c r="B3006">
        <v>40</v>
      </c>
      <c r="C3006">
        <v>0.117318689048415</v>
      </c>
      <c r="D3006">
        <v>2.0402215235242999E-3</v>
      </c>
      <c r="E3006">
        <v>1124.23013143056</v>
      </c>
      <c r="F3006" t="b">
        <v>0</v>
      </c>
    </row>
    <row r="3007" spans="1:6" x14ac:dyDescent="0.2">
      <c r="A3007">
        <v>3004</v>
      </c>
      <c r="B3007">
        <v>65</v>
      </c>
      <c r="C3007">
        <v>2.11206235941102E-2</v>
      </c>
      <c r="D3007">
        <v>-5.1375749061528002E-3</v>
      </c>
      <c r="E3007">
        <v>1029.7396117329699</v>
      </c>
      <c r="F3007" t="b">
        <v>0</v>
      </c>
    </row>
    <row r="3008" spans="1:6" x14ac:dyDescent="0.2">
      <c r="A3008">
        <v>3005</v>
      </c>
      <c r="B3008">
        <v>60</v>
      </c>
      <c r="C3008">
        <v>-5.0020355645240003E-2</v>
      </c>
      <c r="D3008">
        <v>-1.09044759210445E-2</v>
      </c>
      <c r="E3008">
        <v>1009.3025212920001</v>
      </c>
      <c r="F3008" t="b">
        <v>0</v>
      </c>
    </row>
    <row r="3009" spans="1:6" x14ac:dyDescent="0.2">
      <c r="A3009">
        <v>3006</v>
      </c>
      <c r="B3009">
        <v>50</v>
      </c>
      <c r="C3009">
        <v>-0.25041664692801902</v>
      </c>
      <c r="D3009">
        <v>-1.0722240797256999E-2</v>
      </c>
      <c r="E3009">
        <v>1135.3282667682699</v>
      </c>
      <c r="F3009" t="b">
        <v>0</v>
      </c>
    </row>
    <row r="3010" spans="1:6" x14ac:dyDescent="0.2">
      <c r="A3010">
        <v>3007</v>
      </c>
      <c r="B3010">
        <v>61</v>
      </c>
      <c r="C3010">
        <v>-6.8496613415280003E-3</v>
      </c>
      <c r="D3010">
        <v>-1.8200655297655199E-2</v>
      </c>
      <c r="E3010">
        <v>1055.65356443114</v>
      </c>
      <c r="F3010" t="b">
        <v>0</v>
      </c>
    </row>
    <row r="3011" spans="1:6" x14ac:dyDescent="0.2">
      <c r="A3011">
        <v>3008</v>
      </c>
      <c r="B3011">
        <v>66</v>
      </c>
      <c r="C3011">
        <v>0.31888414257506298</v>
      </c>
      <c r="D3011">
        <v>-1.17361903924997E-2</v>
      </c>
      <c r="E3011">
        <v>953.81584194474999</v>
      </c>
      <c r="F3011" t="b">
        <v>0</v>
      </c>
    </row>
    <row r="3012" spans="1:6" x14ac:dyDescent="0.2">
      <c r="A3012">
        <v>3009</v>
      </c>
      <c r="B3012">
        <v>37</v>
      </c>
      <c r="C3012">
        <v>2.3900841114790201E-2</v>
      </c>
      <c r="D3012">
        <v>3.3357347880304E-3</v>
      </c>
      <c r="E3012">
        <v>1137.51487487349</v>
      </c>
      <c r="F3012" t="b">
        <v>0</v>
      </c>
    </row>
    <row r="3013" spans="1:6" x14ac:dyDescent="0.2">
      <c r="A3013">
        <v>3010</v>
      </c>
      <c r="B3013">
        <v>30</v>
      </c>
      <c r="C3013">
        <v>-0.33126055719497999</v>
      </c>
      <c r="D3013">
        <v>-2.4011961484849001E-3</v>
      </c>
      <c r="E3013">
        <v>1152.8132839607299</v>
      </c>
      <c r="F3013" t="b">
        <v>0</v>
      </c>
    </row>
    <row r="3014" spans="1:6" x14ac:dyDescent="0.2">
      <c r="A3014">
        <v>3011</v>
      </c>
      <c r="B3014">
        <v>42</v>
      </c>
      <c r="C3014">
        <v>-0.188571006654493</v>
      </c>
      <c r="D3014">
        <v>3.59421088544E-3</v>
      </c>
      <c r="E3014">
        <v>1142.99978156115</v>
      </c>
      <c r="F3014" t="b">
        <v>0</v>
      </c>
    </row>
    <row r="3015" spans="1:6" x14ac:dyDescent="0.2">
      <c r="A3015">
        <v>3012</v>
      </c>
      <c r="B3015">
        <v>61</v>
      </c>
      <c r="C3015">
        <v>2.6062477699748701E-2</v>
      </c>
      <c r="D3015">
        <v>3.3094697593040001E-4</v>
      </c>
      <c r="E3015">
        <v>979.57709498973998</v>
      </c>
      <c r="F3015" t="b">
        <v>0</v>
      </c>
    </row>
    <row r="3016" spans="1:6" x14ac:dyDescent="0.2">
      <c r="A3016">
        <v>3013</v>
      </c>
      <c r="B3016">
        <v>58</v>
      </c>
      <c r="C3016">
        <v>-6.6528371539334205E-2</v>
      </c>
      <c r="D3016">
        <v>-1.4482308937786299E-2</v>
      </c>
      <c r="E3016">
        <v>1019.58694305057</v>
      </c>
      <c r="F3016" t="b">
        <v>0</v>
      </c>
    </row>
    <row r="3017" spans="1:6" x14ac:dyDescent="0.2">
      <c r="A3017">
        <v>3014</v>
      </c>
      <c r="B3017">
        <v>38</v>
      </c>
      <c r="C3017">
        <v>-0.107824721844873</v>
      </c>
      <c r="D3017">
        <v>-4.4080318119747997E-3</v>
      </c>
      <c r="E3017">
        <v>1149.6022842443001</v>
      </c>
      <c r="F3017" t="b">
        <v>0</v>
      </c>
    </row>
    <row r="3018" spans="1:6" x14ac:dyDescent="0.2">
      <c r="A3018">
        <v>3015</v>
      </c>
      <c r="B3018">
        <v>50</v>
      </c>
      <c r="C3018">
        <v>-2.9808100001714102E-2</v>
      </c>
      <c r="D3018">
        <v>-1.52279491902984E-2</v>
      </c>
      <c r="E3018">
        <v>1098.4969898203799</v>
      </c>
      <c r="F3018" t="b">
        <v>0</v>
      </c>
    </row>
    <row r="3019" spans="1:6" x14ac:dyDescent="0.2">
      <c r="A3019">
        <v>3016</v>
      </c>
      <c r="B3019">
        <v>45</v>
      </c>
      <c r="C3019">
        <v>-2.0579241701795401E-2</v>
      </c>
      <c r="D3019">
        <v>-5.7192399176621998E-3</v>
      </c>
      <c r="E3019">
        <v>1154.18337264761</v>
      </c>
      <c r="F3019" t="b">
        <v>0</v>
      </c>
    </row>
    <row r="3020" spans="1:6" x14ac:dyDescent="0.2">
      <c r="A3020">
        <v>3017</v>
      </c>
      <c r="B3020">
        <v>45</v>
      </c>
      <c r="C3020">
        <v>-1.28317813385846E-2</v>
      </c>
      <c r="D3020">
        <v>-9.9352682148979004E-3</v>
      </c>
      <c r="E3020">
        <v>1100.9690400378499</v>
      </c>
      <c r="F3020" t="b">
        <v>0</v>
      </c>
    </row>
    <row r="3021" spans="1:6" x14ac:dyDescent="0.2">
      <c r="A3021">
        <v>3018</v>
      </c>
      <c r="B3021">
        <v>61</v>
      </c>
      <c r="C3021">
        <v>-6.41826714499696E-2</v>
      </c>
      <c r="D3021">
        <v>-8.0413473974375992E-3</v>
      </c>
      <c r="E3021">
        <v>1094.92582039744</v>
      </c>
      <c r="F3021" t="b">
        <v>0</v>
      </c>
    </row>
    <row r="3022" spans="1:6" x14ac:dyDescent="0.2">
      <c r="A3022">
        <v>3019</v>
      </c>
      <c r="B3022">
        <v>40</v>
      </c>
      <c r="C3022">
        <v>-2.6860799274915401E-2</v>
      </c>
      <c r="D3022">
        <v>5.0808961958626001E-3</v>
      </c>
      <c r="E3022">
        <v>1135.18234851805</v>
      </c>
      <c r="F3022" t="b">
        <v>0</v>
      </c>
    </row>
    <row r="3023" spans="1:6" x14ac:dyDescent="0.2">
      <c r="A3023">
        <v>3020</v>
      </c>
      <c r="B3023">
        <v>61</v>
      </c>
      <c r="C3023">
        <v>-0.15798989389022999</v>
      </c>
      <c r="D3023">
        <v>-1.1233155285384001E-3</v>
      </c>
      <c r="E3023">
        <v>1100.6907035665099</v>
      </c>
      <c r="F3023" t="b">
        <v>0</v>
      </c>
    </row>
    <row r="3024" spans="1:6" x14ac:dyDescent="0.2">
      <c r="A3024">
        <v>3021</v>
      </c>
      <c r="B3024">
        <v>62</v>
      </c>
      <c r="C3024">
        <v>-0.220100182517317</v>
      </c>
      <c r="D3024">
        <v>2.6854874723053999E-3</v>
      </c>
      <c r="E3024">
        <v>1022.5302540589601</v>
      </c>
      <c r="F3024" t="b">
        <v>0</v>
      </c>
    </row>
    <row r="3025" spans="1:6" x14ac:dyDescent="0.2">
      <c r="A3025">
        <v>3022</v>
      </c>
      <c r="B3025">
        <v>67</v>
      </c>
      <c r="C3025">
        <v>6.9903291790912994E-2</v>
      </c>
      <c r="D3025">
        <v>-5.1530203471148997E-3</v>
      </c>
      <c r="E3025">
        <v>1007.39742127023</v>
      </c>
      <c r="F3025" t="b">
        <v>0</v>
      </c>
    </row>
    <row r="3026" spans="1:6" x14ac:dyDescent="0.2">
      <c r="A3026">
        <v>3023</v>
      </c>
      <c r="B3026">
        <v>56</v>
      </c>
      <c r="C3026">
        <v>-4.39951705730494E-2</v>
      </c>
      <c r="D3026">
        <v>-2.3192394068664399E-2</v>
      </c>
      <c r="E3026">
        <v>1005.1984357689699</v>
      </c>
      <c r="F3026" t="b">
        <v>0</v>
      </c>
    </row>
    <row r="3027" spans="1:6" x14ac:dyDescent="0.2">
      <c r="A3027">
        <v>3024</v>
      </c>
      <c r="B3027">
        <v>44</v>
      </c>
      <c r="C3027">
        <v>2.92561032584727E-2</v>
      </c>
      <c r="D3027">
        <v>-1.6038078921926099E-2</v>
      </c>
      <c r="E3027">
        <v>1101.76528709132</v>
      </c>
      <c r="F3027" t="b">
        <v>0</v>
      </c>
    </row>
    <row r="3028" spans="1:6" x14ac:dyDescent="0.2">
      <c r="A3028">
        <v>3025</v>
      </c>
      <c r="B3028">
        <v>64</v>
      </c>
      <c r="C3028">
        <v>-5.4589654450067998E-2</v>
      </c>
      <c r="D3028">
        <v>1.943856495843E-3</v>
      </c>
      <c r="E3028">
        <v>1124.98525430834</v>
      </c>
      <c r="F3028" t="b">
        <v>0</v>
      </c>
    </row>
    <row r="3029" spans="1:6" x14ac:dyDescent="0.2">
      <c r="A3029">
        <v>3026</v>
      </c>
      <c r="B3029">
        <v>33</v>
      </c>
      <c r="C3029">
        <v>0.105226022974291</v>
      </c>
      <c r="D3029">
        <v>2.5528741191929998E-4</v>
      </c>
      <c r="E3029">
        <v>1140.0700622489201</v>
      </c>
      <c r="F3029" t="b">
        <v>0</v>
      </c>
    </row>
    <row r="3030" spans="1:6" x14ac:dyDescent="0.2">
      <c r="A3030">
        <v>3027</v>
      </c>
      <c r="B3030">
        <v>45</v>
      </c>
      <c r="C3030">
        <v>-0.15009480387624799</v>
      </c>
      <c r="D3030">
        <v>-4.3867827729834E-3</v>
      </c>
      <c r="E3030">
        <v>1160.3848711553401</v>
      </c>
      <c r="F3030" t="b">
        <v>0</v>
      </c>
    </row>
    <row r="3031" spans="1:6" x14ac:dyDescent="0.2">
      <c r="A3031">
        <v>3028</v>
      </c>
      <c r="B3031">
        <v>58</v>
      </c>
      <c r="C3031">
        <v>-7.6685261088140194E-2</v>
      </c>
      <c r="D3031">
        <v>1.2608601866596E-2</v>
      </c>
      <c r="E3031">
        <v>1035.9062969752499</v>
      </c>
      <c r="F3031" t="b">
        <v>0</v>
      </c>
    </row>
    <row r="3032" spans="1:6" x14ac:dyDescent="0.2">
      <c r="A3032">
        <v>3029</v>
      </c>
      <c r="B3032">
        <v>54</v>
      </c>
      <c r="C3032">
        <v>4.8671946841670997E-3</v>
      </c>
      <c r="D3032">
        <v>5.9415217396387998E-3</v>
      </c>
      <c r="E3032">
        <v>1113.1702261583901</v>
      </c>
      <c r="F3032" t="b">
        <v>0</v>
      </c>
    </row>
    <row r="3033" spans="1:6" x14ac:dyDescent="0.2">
      <c r="A3033">
        <v>3030</v>
      </c>
      <c r="B3033">
        <v>63</v>
      </c>
      <c r="C3033">
        <v>5.7113573649822801E-2</v>
      </c>
      <c r="D3033">
        <v>1.3338191024384999E-3</v>
      </c>
      <c r="E3033">
        <v>1015.98575834707</v>
      </c>
      <c r="F3033" t="b">
        <v>0</v>
      </c>
    </row>
    <row r="3034" spans="1:6" x14ac:dyDescent="0.2">
      <c r="A3034">
        <v>3031</v>
      </c>
      <c r="B3034">
        <v>27</v>
      </c>
      <c r="C3034">
        <v>1.17132041182362</v>
      </c>
      <c r="D3034">
        <v>-6.7641538419881998E-3</v>
      </c>
      <c r="E3034">
        <v>984.01728189447397</v>
      </c>
      <c r="F3034" t="b">
        <v>0</v>
      </c>
    </row>
    <row r="3035" spans="1:6" x14ac:dyDescent="0.2">
      <c r="A3035">
        <v>3032</v>
      </c>
      <c r="B3035">
        <v>49</v>
      </c>
      <c r="C3035">
        <v>-0.236609663559987</v>
      </c>
      <c r="D3035">
        <v>-9.3932252297684992E-3</v>
      </c>
      <c r="E3035">
        <v>1103.7224671470301</v>
      </c>
      <c r="F3035" t="b">
        <v>0</v>
      </c>
    </row>
    <row r="3036" spans="1:6" x14ac:dyDescent="0.2">
      <c r="A3036">
        <v>3033</v>
      </c>
      <c r="B3036">
        <v>43</v>
      </c>
      <c r="C3036">
        <v>-5.7165421764767403E-2</v>
      </c>
      <c r="D3036">
        <v>5.2187430862135004E-3</v>
      </c>
      <c r="E3036">
        <v>1084.6632672074099</v>
      </c>
      <c r="F3036" t="b">
        <v>0</v>
      </c>
    </row>
    <row r="3037" spans="1:6" x14ac:dyDescent="0.2">
      <c r="A3037">
        <v>3034</v>
      </c>
      <c r="B3037">
        <v>50</v>
      </c>
      <c r="C3037">
        <v>-2.6211798052727098E-2</v>
      </c>
      <c r="D3037">
        <v>-8.4851224013824996E-3</v>
      </c>
      <c r="E3037">
        <v>995.94469666203599</v>
      </c>
      <c r="F3037" t="b">
        <v>0</v>
      </c>
    </row>
    <row r="3038" spans="1:6" x14ac:dyDescent="0.2">
      <c r="A3038">
        <v>3035</v>
      </c>
      <c r="B3038">
        <v>37</v>
      </c>
      <c r="C3038">
        <v>0.12739232542082099</v>
      </c>
      <c r="D3038">
        <v>1.0831322394647401E-2</v>
      </c>
      <c r="E3038">
        <v>1097.8525444752499</v>
      </c>
      <c r="F3038" t="b">
        <v>0</v>
      </c>
    </row>
    <row r="3039" spans="1:6" x14ac:dyDescent="0.2">
      <c r="A3039">
        <v>3036</v>
      </c>
      <c r="B3039">
        <v>57</v>
      </c>
      <c r="C3039">
        <v>-0.36842843440053002</v>
      </c>
      <c r="D3039">
        <v>9.9303479974311003E-3</v>
      </c>
      <c r="E3039">
        <v>1126.89517083899</v>
      </c>
      <c r="F3039" t="b">
        <v>0</v>
      </c>
    </row>
    <row r="3040" spans="1:6" x14ac:dyDescent="0.2">
      <c r="A3040">
        <v>3037</v>
      </c>
      <c r="B3040">
        <v>64</v>
      </c>
      <c r="C3040">
        <v>-1.92402882878084E-2</v>
      </c>
      <c r="D3040">
        <v>-9.0575126392885997E-3</v>
      </c>
      <c r="E3040">
        <v>1092.8704667541299</v>
      </c>
      <c r="F3040" t="b">
        <v>0</v>
      </c>
    </row>
    <row r="3041" spans="1:6" x14ac:dyDescent="0.2">
      <c r="A3041">
        <v>3038</v>
      </c>
      <c r="B3041">
        <v>79</v>
      </c>
      <c r="C3041">
        <v>0.33184116300065902</v>
      </c>
      <c r="D3041">
        <v>-1.4394780622556501E-2</v>
      </c>
      <c r="E3041">
        <v>690.13702293464496</v>
      </c>
      <c r="F3041" t="b">
        <v>1</v>
      </c>
    </row>
    <row r="3042" spans="1:6" x14ac:dyDescent="0.2">
      <c r="A3042">
        <v>3039</v>
      </c>
      <c r="B3042">
        <v>65</v>
      </c>
      <c r="C3042">
        <v>-6.8118390187811906E-2</v>
      </c>
      <c r="D3042">
        <v>-1.5452011688732401E-2</v>
      </c>
      <c r="E3042">
        <v>978.73489825799197</v>
      </c>
      <c r="F3042" t="b">
        <v>0</v>
      </c>
    </row>
    <row r="3043" spans="1:6" x14ac:dyDescent="0.2">
      <c r="A3043">
        <v>3040</v>
      </c>
      <c r="B3043">
        <v>57</v>
      </c>
      <c r="C3043">
        <v>-0.24194101591775399</v>
      </c>
      <c r="D3043">
        <v>-8.8913334970820001E-3</v>
      </c>
      <c r="E3043">
        <v>1097.4263437843799</v>
      </c>
      <c r="F3043" t="b">
        <v>0</v>
      </c>
    </row>
    <row r="3044" spans="1:6" x14ac:dyDescent="0.2">
      <c r="A3044">
        <v>3041</v>
      </c>
      <c r="B3044">
        <v>61</v>
      </c>
      <c r="C3044">
        <v>0.43951976604226001</v>
      </c>
      <c r="D3044">
        <v>1.2395150716622001E-3</v>
      </c>
      <c r="E3044">
        <v>802.94797771398896</v>
      </c>
      <c r="F3044" t="b">
        <v>1</v>
      </c>
    </row>
    <row r="3045" spans="1:6" x14ac:dyDescent="0.2">
      <c r="A3045">
        <v>3042</v>
      </c>
      <c r="B3045">
        <v>52</v>
      </c>
      <c r="C3045">
        <v>-0.216903795011713</v>
      </c>
      <c r="D3045">
        <v>8.460843730986E-3</v>
      </c>
      <c r="E3045">
        <v>1070.6865810766201</v>
      </c>
      <c r="F3045" t="b">
        <v>0</v>
      </c>
    </row>
    <row r="3046" spans="1:6" x14ac:dyDescent="0.2">
      <c r="A3046">
        <v>3043</v>
      </c>
      <c r="B3046">
        <v>39</v>
      </c>
      <c r="C3046">
        <v>-9.4706388638068004E-3</v>
      </c>
      <c r="D3046">
        <v>5.6983227230160997E-3</v>
      </c>
      <c r="E3046">
        <v>1117.85005676471</v>
      </c>
      <c r="F3046" t="b">
        <v>0</v>
      </c>
    </row>
    <row r="3047" spans="1:6" x14ac:dyDescent="0.2">
      <c r="A3047">
        <v>3044</v>
      </c>
      <c r="B3047">
        <v>71</v>
      </c>
      <c r="C3047">
        <v>0.40933684828733602</v>
      </c>
      <c r="D3047">
        <v>-2.8558847651071E-3</v>
      </c>
      <c r="E3047">
        <v>867.25091072205998</v>
      </c>
      <c r="F3047" t="b">
        <v>0</v>
      </c>
    </row>
    <row r="3048" spans="1:6" x14ac:dyDescent="0.2">
      <c r="A3048">
        <v>3045</v>
      </c>
      <c r="B3048">
        <v>70</v>
      </c>
      <c r="C3048">
        <v>-2.92473841481832E-2</v>
      </c>
      <c r="D3048">
        <v>2.6781065045723999E-3</v>
      </c>
      <c r="E3048">
        <v>1105.5662771780701</v>
      </c>
      <c r="F3048" t="b">
        <v>0</v>
      </c>
    </row>
    <row r="3049" spans="1:6" x14ac:dyDescent="0.2">
      <c r="A3049">
        <v>3046</v>
      </c>
      <c r="B3049">
        <v>76</v>
      </c>
      <c r="C3049">
        <v>-2.7394552830523701E-2</v>
      </c>
      <c r="D3049">
        <v>-4.2301303790298001E-3</v>
      </c>
      <c r="E3049">
        <v>1061.64829942708</v>
      </c>
      <c r="F3049" t="b">
        <v>0</v>
      </c>
    </row>
    <row r="3050" spans="1:6" x14ac:dyDescent="0.2">
      <c r="A3050">
        <v>3047</v>
      </c>
      <c r="B3050">
        <v>27</v>
      </c>
      <c r="C3050">
        <v>-0.19128020822398201</v>
      </c>
      <c r="D3050">
        <v>1.2943579131419999E-4</v>
      </c>
      <c r="E3050">
        <v>1181.1339500510701</v>
      </c>
      <c r="F3050" t="b">
        <v>0</v>
      </c>
    </row>
    <row r="3051" spans="1:6" x14ac:dyDescent="0.2">
      <c r="A3051">
        <v>3048</v>
      </c>
      <c r="B3051">
        <v>61</v>
      </c>
      <c r="C3051">
        <v>0.154797102581607</v>
      </c>
      <c r="D3051">
        <v>8.9228953202512996E-3</v>
      </c>
      <c r="E3051">
        <v>1009.6091424096001</v>
      </c>
      <c r="F3051" t="b">
        <v>0</v>
      </c>
    </row>
    <row r="3052" spans="1:6" x14ac:dyDescent="0.2">
      <c r="A3052">
        <v>3049</v>
      </c>
      <c r="B3052">
        <v>76</v>
      </c>
      <c r="C3052">
        <v>-0.115888879782754</v>
      </c>
      <c r="D3052">
        <v>-7.6774964204932997E-3</v>
      </c>
      <c r="E3052">
        <v>1050.71446486471</v>
      </c>
      <c r="F3052" t="b">
        <v>0</v>
      </c>
    </row>
    <row r="3053" spans="1:6" x14ac:dyDescent="0.2">
      <c r="A3053">
        <v>3050</v>
      </c>
      <c r="B3053">
        <v>35</v>
      </c>
      <c r="C3053">
        <v>4.9854798996006401E-2</v>
      </c>
      <c r="D3053">
        <v>-8.3042148791450006E-3</v>
      </c>
      <c r="E3053">
        <v>1061.2704013213799</v>
      </c>
      <c r="F3053" t="b">
        <v>0</v>
      </c>
    </row>
    <row r="3054" spans="1:6" x14ac:dyDescent="0.2">
      <c r="A3054">
        <v>3051</v>
      </c>
      <c r="B3054">
        <v>64</v>
      </c>
      <c r="C3054">
        <v>-4.6173262058152399E-2</v>
      </c>
      <c r="D3054">
        <v>9.8526158361325004E-3</v>
      </c>
      <c r="E3054">
        <v>1072.2755556934301</v>
      </c>
      <c r="F3054" t="b">
        <v>0</v>
      </c>
    </row>
    <row r="3055" spans="1:6" x14ac:dyDescent="0.2">
      <c r="A3055">
        <v>3052</v>
      </c>
      <c r="B3055">
        <v>32</v>
      </c>
      <c r="C3055">
        <v>0.236206732102064</v>
      </c>
      <c r="D3055">
        <v>6.0900026004248996E-3</v>
      </c>
      <c r="E3055">
        <v>1036.4993241622401</v>
      </c>
      <c r="F3055" t="b">
        <v>0</v>
      </c>
    </row>
    <row r="3056" spans="1:6" x14ac:dyDescent="0.2">
      <c r="A3056">
        <v>3053</v>
      </c>
      <c r="B3056">
        <v>37</v>
      </c>
      <c r="C3056">
        <v>-0.113371522364149</v>
      </c>
      <c r="D3056">
        <v>-3.1527439093305999E-3</v>
      </c>
      <c r="E3056">
        <v>1174.8732239455901</v>
      </c>
      <c r="F3056" t="b">
        <v>0</v>
      </c>
    </row>
    <row r="3057" spans="1:6" x14ac:dyDescent="0.2">
      <c r="A3057">
        <v>3054</v>
      </c>
      <c r="B3057">
        <v>47</v>
      </c>
      <c r="C3057">
        <v>-0.102283423574965</v>
      </c>
      <c r="D3057">
        <v>-8.6103692000492008E-3</v>
      </c>
      <c r="E3057">
        <v>1114.19369372187</v>
      </c>
      <c r="F3057" t="b">
        <v>0</v>
      </c>
    </row>
    <row r="3058" spans="1:6" x14ac:dyDescent="0.2">
      <c r="A3058">
        <v>3055</v>
      </c>
      <c r="B3058">
        <v>40</v>
      </c>
      <c r="C3058">
        <v>9.7254706269274099E-2</v>
      </c>
      <c r="D3058">
        <v>1.6875291365601699E-2</v>
      </c>
      <c r="E3058">
        <v>937.02849023785404</v>
      </c>
      <c r="F3058" t="b">
        <v>0</v>
      </c>
    </row>
    <row r="3059" spans="1:6" x14ac:dyDescent="0.2">
      <c r="A3059">
        <v>3056</v>
      </c>
      <c r="B3059">
        <v>47</v>
      </c>
      <c r="C3059">
        <v>-0.150305395010215</v>
      </c>
      <c r="D3059">
        <v>2.9008846626995999E-3</v>
      </c>
      <c r="E3059">
        <v>1080.76493900474</v>
      </c>
      <c r="F3059" t="b">
        <v>0</v>
      </c>
    </row>
    <row r="3060" spans="1:6" x14ac:dyDescent="0.2">
      <c r="A3060">
        <v>3057</v>
      </c>
      <c r="B3060">
        <v>61</v>
      </c>
      <c r="C3060">
        <v>-4.4597677939692002E-3</v>
      </c>
      <c r="D3060">
        <v>-1.03885884072276E-2</v>
      </c>
      <c r="E3060">
        <v>1086.24480972949</v>
      </c>
      <c r="F3060" t="b">
        <v>0</v>
      </c>
    </row>
    <row r="3061" spans="1:6" x14ac:dyDescent="0.2">
      <c r="A3061">
        <v>3058</v>
      </c>
      <c r="B3061">
        <v>53</v>
      </c>
      <c r="C3061">
        <v>0.41264655388183502</v>
      </c>
      <c r="D3061">
        <v>8.0813525748661998E-3</v>
      </c>
      <c r="E3061">
        <v>856.98981205531197</v>
      </c>
      <c r="F3061" t="b">
        <v>0</v>
      </c>
    </row>
    <row r="3062" spans="1:6" x14ac:dyDescent="0.2">
      <c r="A3062">
        <v>3059</v>
      </c>
      <c r="B3062">
        <v>48</v>
      </c>
      <c r="C3062">
        <v>-0.271803496961044</v>
      </c>
      <c r="D3062">
        <v>1.1116838527678E-3</v>
      </c>
      <c r="E3062">
        <v>1085.6579399416601</v>
      </c>
      <c r="F3062" t="b">
        <v>0</v>
      </c>
    </row>
    <row r="3063" spans="1:6" x14ac:dyDescent="0.2">
      <c r="A3063">
        <v>3060</v>
      </c>
      <c r="B3063">
        <v>66</v>
      </c>
      <c r="C3063">
        <v>-0.114129502122766</v>
      </c>
      <c r="D3063">
        <v>3.5699996331230001E-3</v>
      </c>
      <c r="E3063">
        <v>889.95869877129905</v>
      </c>
      <c r="F3063" t="b">
        <v>0</v>
      </c>
    </row>
    <row r="3064" spans="1:6" x14ac:dyDescent="0.2">
      <c r="A3064">
        <v>3061</v>
      </c>
      <c r="B3064">
        <v>54</v>
      </c>
      <c r="C3064">
        <v>-4.2742164616395302E-2</v>
      </c>
      <c r="D3064">
        <v>6.4001023869821004E-3</v>
      </c>
      <c r="E3064">
        <v>1029.68231083566</v>
      </c>
      <c r="F3064" t="b">
        <v>0</v>
      </c>
    </row>
    <row r="3065" spans="1:6" x14ac:dyDescent="0.2">
      <c r="A3065">
        <v>3062</v>
      </c>
      <c r="B3065">
        <v>33</v>
      </c>
      <c r="C3065">
        <v>8.0958751240808799E-2</v>
      </c>
      <c r="D3065">
        <v>-3.2638559124147999E-3</v>
      </c>
      <c r="E3065">
        <v>1121.9638324186501</v>
      </c>
      <c r="F3065" t="b">
        <v>0</v>
      </c>
    </row>
    <row r="3066" spans="1:6" x14ac:dyDescent="0.2">
      <c r="A3066">
        <v>3063</v>
      </c>
      <c r="B3066">
        <v>39</v>
      </c>
      <c r="C3066">
        <v>-0.11684774455138899</v>
      </c>
      <c r="D3066">
        <v>5.2178425171145997E-3</v>
      </c>
      <c r="E3066">
        <v>1136.4775051746899</v>
      </c>
      <c r="F3066" t="b">
        <v>0</v>
      </c>
    </row>
    <row r="3067" spans="1:6" x14ac:dyDescent="0.2">
      <c r="A3067">
        <v>3064</v>
      </c>
      <c r="B3067">
        <v>39</v>
      </c>
      <c r="C3067">
        <v>-7.9652270153157095E-2</v>
      </c>
      <c r="D3067">
        <v>-4.3229968806689998E-4</v>
      </c>
      <c r="E3067">
        <v>1153.1955576118801</v>
      </c>
      <c r="F3067" t="b">
        <v>0</v>
      </c>
    </row>
    <row r="3068" spans="1:6" x14ac:dyDescent="0.2">
      <c r="A3068">
        <v>3065</v>
      </c>
      <c r="B3068">
        <v>39</v>
      </c>
      <c r="C3068">
        <v>0.16775583453665599</v>
      </c>
      <c r="D3068">
        <v>6.4641033652444004E-3</v>
      </c>
      <c r="E3068">
        <v>1051.81608705854</v>
      </c>
      <c r="F3068" t="b">
        <v>0</v>
      </c>
    </row>
    <row r="3069" spans="1:6" x14ac:dyDescent="0.2">
      <c r="A3069">
        <v>3066</v>
      </c>
      <c r="B3069">
        <v>64</v>
      </c>
      <c r="C3069">
        <v>0.27590020050897801</v>
      </c>
      <c r="D3069">
        <v>7.4137378269517997E-3</v>
      </c>
      <c r="E3069">
        <v>976.85145881343601</v>
      </c>
      <c r="F3069" t="b">
        <v>0</v>
      </c>
    </row>
    <row r="3070" spans="1:6" x14ac:dyDescent="0.2">
      <c r="A3070">
        <v>3067</v>
      </c>
      <c r="B3070">
        <v>61</v>
      </c>
      <c r="C3070">
        <v>-6.5326100919688795E-2</v>
      </c>
      <c r="D3070">
        <v>-1.20896717561483E-2</v>
      </c>
      <c r="E3070">
        <v>1064.0965160685</v>
      </c>
      <c r="F3070" t="b">
        <v>0</v>
      </c>
    </row>
    <row r="3071" spans="1:6" x14ac:dyDescent="0.2">
      <c r="A3071">
        <v>3068</v>
      </c>
      <c r="B3071">
        <v>39</v>
      </c>
      <c r="C3071">
        <v>-0.24597436387747601</v>
      </c>
      <c r="D3071">
        <v>7.7131080203167003E-3</v>
      </c>
      <c r="E3071">
        <v>1127.65325310806</v>
      </c>
      <c r="F3071" t="b">
        <v>0</v>
      </c>
    </row>
    <row r="3072" spans="1:6" x14ac:dyDescent="0.2">
      <c r="A3072">
        <v>3069</v>
      </c>
      <c r="B3072">
        <v>54</v>
      </c>
      <c r="C3072">
        <v>0.335815489322009</v>
      </c>
      <c r="D3072">
        <v>-2.32630072105144E-2</v>
      </c>
      <c r="E3072">
        <v>925.58146455046199</v>
      </c>
      <c r="F3072" t="b">
        <v>0</v>
      </c>
    </row>
    <row r="3073" spans="1:6" x14ac:dyDescent="0.2">
      <c r="A3073">
        <v>3070</v>
      </c>
      <c r="B3073">
        <v>52</v>
      </c>
      <c r="C3073">
        <v>-3.8685495706402603E-2</v>
      </c>
      <c r="D3073">
        <v>-3.3736537115454999E-3</v>
      </c>
      <c r="E3073">
        <v>1054.78284056092</v>
      </c>
      <c r="F3073" t="b">
        <v>0</v>
      </c>
    </row>
    <row r="3074" spans="1:6" x14ac:dyDescent="0.2">
      <c r="A3074">
        <v>3071</v>
      </c>
      <c r="B3074">
        <v>49</v>
      </c>
      <c r="C3074">
        <v>-0.169797564890493</v>
      </c>
      <c r="D3074">
        <v>3.3746115575615E-3</v>
      </c>
      <c r="E3074">
        <v>1054.9661781781399</v>
      </c>
      <c r="F3074" t="b">
        <v>0</v>
      </c>
    </row>
    <row r="3075" spans="1:6" x14ac:dyDescent="0.2">
      <c r="A3075">
        <v>3072</v>
      </c>
      <c r="B3075">
        <v>61</v>
      </c>
      <c r="C3075">
        <v>-8.53274312870798E-2</v>
      </c>
      <c r="D3075">
        <v>-4.2189283545354004E-3</v>
      </c>
      <c r="E3075">
        <v>1080.2050072470199</v>
      </c>
      <c r="F3075" t="b">
        <v>0</v>
      </c>
    </row>
    <row r="3076" spans="1:6" x14ac:dyDescent="0.2">
      <c r="A3076">
        <v>3073</v>
      </c>
      <c r="B3076">
        <v>62</v>
      </c>
      <c r="C3076">
        <v>7.3187150358632894E-2</v>
      </c>
      <c r="D3076">
        <v>8.0860695677298002E-3</v>
      </c>
      <c r="E3076">
        <v>1086.5003654097</v>
      </c>
      <c r="F3076" t="b">
        <v>0</v>
      </c>
    </row>
    <row r="3077" spans="1:6" x14ac:dyDescent="0.2">
      <c r="A3077">
        <v>3074</v>
      </c>
      <c r="B3077">
        <v>62</v>
      </c>
      <c r="C3077">
        <v>-0.16375441786676401</v>
      </c>
      <c r="D3077">
        <v>1.9098353022000001E-2</v>
      </c>
      <c r="E3077">
        <v>1016.86793913795</v>
      </c>
      <c r="F3077" t="b">
        <v>0</v>
      </c>
    </row>
    <row r="3078" spans="1:6" x14ac:dyDescent="0.2">
      <c r="A3078">
        <v>3075</v>
      </c>
      <c r="B3078">
        <v>52</v>
      </c>
      <c r="C3078">
        <v>-5.9198021509135397E-2</v>
      </c>
      <c r="D3078">
        <v>-3.5274128638905001E-3</v>
      </c>
      <c r="E3078">
        <v>1010.4591874295299</v>
      </c>
      <c r="F3078" t="b">
        <v>0</v>
      </c>
    </row>
    <row r="3079" spans="1:6" x14ac:dyDescent="0.2">
      <c r="A3079">
        <v>3076</v>
      </c>
      <c r="B3079">
        <v>67</v>
      </c>
      <c r="C3079">
        <v>-7.0423471555760397E-2</v>
      </c>
      <c r="D3079">
        <v>2.3584194479972002E-3</v>
      </c>
      <c r="E3079">
        <v>1077.0360341476801</v>
      </c>
      <c r="F3079" t="b">
        <v>0</v>
      </c>
    </row>
    <row r="3080" spans="1:6" x14ac:dyDescent="0.2">
      <c r="A3080">
        <v>3077</v>
      </c>
      <c r="B3080">
        <v>46</v>
      </c>
      <c r="C3080">
        <v>-9.6600717100101992E-3</v>
      </c>
      <c r="D3080">
        <v>9.8621991433514994E-3</v>
      </c>
      <c r="E3080">
        <v>1060.2481749701601</v>
      </c>
      <c r="F3080" t="b">
        <v>0</v>
      </c>
    </row>
    <row r="3081" spans="1:6" x14ac:dyDescent="0.2">
      <c r="A3081">
        <v>3078</v>
      </c>
      <c r="B3081">
        <v>61</v>
      </c>
      <c r="C3081">
        <v>3.3759931490315601E-2</v>
      </c>
      <c r="D3081">
        <v>4.9525060390728003E-3</v>
      </c>
      <c r="E3081">
        <v>1056.5510259887401</v>
      </c>
      <c r="F3081" t="b">
        <v>0</v>
      </c>
    </row>
    <row r="3082" spans="1:6" x14ac:dyDescent="0.2">
      <c r="A3082">
        <v>3079</v>
      </c>
      <c r="B3082">
        <v>64</v>
      </c>
      <c r="C3082">
        <v>-0.24708764566538599</v>
      </c>
      <c r="D3082">
        <v>-5.7397082847483998E-3</v>
      </c>
      <c r="E3082">
        <v>1087.06141478225</v>
      </c>
      <c r="F3082" t="b">
        <v>0</v>
      </c>
    </row>
    <row r="3083" spans="1:6" x14ac:dyDescent="0.2">
      <c r="A3083">
        <v>3080</v>
      </c>
      <c r="B3083">
        <v>48</v>
      </c>
      <c r="C3083">
        <v>-0.18396853355576001</v>
      </c>
      <c r="D3083">
        <v>-1.1642953789703001E-3</v>
      </c>
      <c r="E3083">
        <v>1106.9400963538501</v>
      </c>
      <c r="F3083" t="b">
        <v>0</v>
      </c>
    </row>
    <row r="3084" spans="1:6" x14ac:dyDescent="0.2">
      <c r="A3084">
        <v>3081</v>
      </c>
      <c r="B3084">
        <v>51</v>
      </c>
      <c r="C3084">
        <v>-1.3311276652476899E-2</v>
      </c>
      <c r="D3084">
        <v>6.5779061311570003E-4</v>
      </c>
      <c r="E3084">
        <v>1080.5843989644</v>
      </c>
      <c r="F3084" t="b">
        <v>0</v>
      </c>
    </row>
    <row r="3085" spans="1:6" x14ac:dyDescent="0.2">
      <c r="A3085">
        <v>3082</v>
      </c>
      <c r="B3085">
        <v>50</v>
      </c>
      <c r="C3085">
        <v>-0.150650094404396</v>
      </c>
      <c r="D3085">
        <v>-3.2129601532756998E-3</v>
      </c>
      <c r="E3085">
        <v>1065.8304874324299</v>
      </c>
      <c r="F3085" t="b">
        <v>0</v>
      </c>
    </row>
    <row r="3086" spans="1:6" x14ac:dyDescent="0.2">
      <c r="A3086">
        <v>3083</v>
      </c>
      <c r="B3086">
        <v>49</v>
      </c>
      <c r="C3086">
        <v>-0.10338096502217101</v>
      </c>
      <c r="D3086">
        <v>8.4672464175864996E-3</v>
      </c>
      <c r="E3086">
        <v>1128.0471740805101</v>
      </c>
      <c r="F3086" t="b">
        <v>0</v>
      </c>
    </row>
    <row r="3087" spans="1:6" x14ac:dyDescent="0.2">
      <c r="A3087">
        <v>3084</v>
      </c>
      <c r="B3087">
        <v>56</v>
      </c>
      <c r="C3087">
        <v>5.8290287610459103E-2</v>
      </c>
      <c r="D3087">
        <v>-4.4820595321107999E-3</v>
      </c>
      <c r="E3087">
        <v>1092.73485770466</v>
      </c>
      <c r="F3087" t="b">
        <v>0</v>
      </c>
    </row>
    <row r="3088" spans="1:6" x14ac:dyDescent="0.2">
      <c r="A3088">
        <v>3085</v>
      </c>
      <c r="B3088">
        <v>54</v>
      </c>
      <c r="C3088">
        <v>-0.100623182096994</v>
      </c>
      <c r="D3088">
        <v>6.3747280689270005E-4</v>
      </c>
      <c r="E3088">
        <v>1097.97077450097</v>
      </c>
      <c r="F3088" t="b">
        <v>0</v>
      </c>
    </row>
    <row r="3089" spans="1:6" x14ac:dyDescent="0.2">
      <c r="A3089">
        <v>3086</v>
      </c>
      <c r="B3089">
        <v>53</v>
      </c>
      <c r="C3089">
        <v>-9.6426312869580894E-2</v>
      </c>
      <c r="D3089">
        <v>-1.2792545779680101E-2</v>
      </c>
      <c r="E3089">
        <v>1105.73827516387</v>
      </c>
      <c r="F3089" t="b">
        <v>0</v>
      </c>
    </row>
    <row r="3090" spans="1:6" x14ac:dyDescent="0.2">
      <c r="A3090">
        <v>3087</v>
      </c>
      <c r="B3090">
        <v>29</v>
      </c>
      <c r="C3090">
        <v>0.227918994222402</v>
      </c>
      <c r="D3090">
        <v>2.0430369826052999E-3</v>
      </c>
      <c r="E3090">
        <v>1119.11468106661</v>
      </c>
      <c r="F3090" t="b">
        <v>0</v>
      </c>
    </row>
    <row r="3091" spans="1:6" x14ac:dyDescent="0.2">
      <c r="A3091">
        <v>3088</v>
      </c>
      <c r="B3091">
        <v>65</v>
      </c>
      <c r="C3091">
        <v>-9.2946369355054008E-3</v>
      </c>
      <c r="D3091">
        <v>-5.3252328802053999E-3</v>
      </c>
      <c r="E3091">
        <v>1099.7558851823801</v>
      </c>
      <c r="F3091" t="b">
        <v>0</v>
      </c>
    </row>
    <row r="3092" spans="1:6" x14ac:dyDescent="0.2">
      <c r="A3092">
        <v>3089</v>
      </c>
      <c r="B3092">
        <v>41</v>
      </c>
      <c r="C3092">
        <v>-0.48630597016266403</v>
      </c>
      <c r="D3092">
        <v>6.7950088497508001E-3</v>
      </c>
      <c r="E3092">
        <v>1083.4702484029799</v>
      </c>
      <c r="F3092" t="b">
        <v>0</v>
      </c>
    </row>
    <row r="3093" spans="1:6" x14ac:dyDescent="0.2">
      <c r="A3093">
        <v>3090</v>
      </c>
      <c r="B3093">
        <v>46</v>
      </c>
      <c r="C3093">
        <v>0.23480120619564501</v>
      </c>
      <c r="D3093">
        <v>1.7782175241494599E-2</v>
      </c>
      <c r="E3093">
        <v>1032.2899825614199</v>
      </c>
      <c r="F3093" t="b">
        <v>0</v>
      </c>
    </row>
    <row r="3094" spans="1:6" x14ac:dyDescent="0.2">
      <c r="A3094">
        <v>3091</v>
      </c>
      <c r="B3094">
        <v>62</v>
      </c>
      <c r="C3094">
        <v>0.45392476341050297</v>
      </c>
      <c r="D3094">
        <v>-3.5178823089632598E-2</v>
      </c>
      <c r="E3094">
        <v>477.85048703332001</v>
      </c>
      <c r="F3094" t="b">
        <v>1</v>
      </c>
    </row>
    <row r="3095" spans="1:6" x14ac:dyDescent="0.2">
      <c r="A3095">
        <v>3092</v>
      </c>
      <c r="B3095">
        <v>45</v>
      </c>
      <c r="C3095">
        <v>2.2177180612590001E-3</v>
      </c>
      <c r="D3095">
        <v>-3.2573357845355E-3</v>
      </c>
      <c r="E3095">
        <v>1097.79908825247</v>
      </c>
      <c r="F3095" t="b">
        <v>0</v>
      </c>
    </row>
    <row r="3096" spans="1:6" x14ac:dyDescent="0.2">
      <c r="A3096">
        <v>3093</v>
      </c>
      <c r="B3096">
        <v>54</v>
      </c>
      <c r="C3096">
        <v>7.2349241852990395E-2</v>
      </c>
      <c r="D3096">
        <v>4.9026027741410003E-3</v>
      </c>
      <c r="E3096">
        <v>1106.2507761236</v>
      </c>
      <c r="F3096" t="b">
        <v>0</v>
      </c>
    </row>
    <row r="3097" spans="1:6" x14ac:dyDescent="0.2">
      <c r="A3097">
        <v>3094</v>
      </c>
      <c r="B3097">
        <v>39</v>
      </c>
      <c r="C3097">
        <v>0.19206494595411899</v>
      </c>
      <c r="D3097">
        <v>-6.9627828511083E-3</v>
      </c>
      <c r="E3097">
        <v>1142.81146877382</v>
      </c>
      <c r="F3097" t="b">
        <v>0</v>
      </c>
    </row>
    <row r="3098" spans="1:6" x14ac:dyDescent="0.2">
      <c r="A3098">
        <v>3095</v>
      </c>
      <c r="B3098">
        <v>56</v>
      </c>
      <c r="C3098">
        <v>-7.3507745306617004E-3</v>
      </c>
      <c r="D3098">
        <v>2.3612732636951001E-3</v>
      </c>
      <c r="E3098">
        <v>1112.5034392748</v>
      </c>
      <c r="F3098" t="b">
        <v>0</v>
      </c>
    </row>
    <row r="3099" spans="1:6" x14ac:dyDescent="0.2">
      <c r="A3099">
        <v>3096</v>
      </c>
      <c r="B3099">
        <v>60</v>
      </c>
      <c r="C3099">
        <v>0.175897971541769</v>
      </c>
      <c r="D3099">
        <v>1.5220228712594999E-3</v>
      </c>
      <c r="E3099">
        <v>1067.5860564142999</v>
      </c>
      <c r="F3099" t="b">
        <v>0</v>
      </c>
    </row>
    <row r="3100" spans="1:6" x14ac:dyDescent="0.2">
      <c r="A3100">
        <v>3097</v>
      </c>
      <c r="B3100">
        <v>67</v>
      </c>
      <c r="C3100">
        <v>3.5027704973474197E-2</v>
      </c>
      <c r="D3100">
        <v>-1.1301328422240599E-2</v>
      </c>
      <c r="E3100">
        <v>978.06809504489797</v>
      </c>
      <c r="F3100" t="b">
        <v>0</v>
      </c>
    </row>
    <row r="3101" spans="1:6" x14ac:dyDescent="0.2">
      <c r="A3101">
        <v>3098</v>
      </c>
      <c r="B3101">
        <v>56</v>
      </c>
      <c r="C3101">
        <v>0.32855947584620399</v>
      </c>
      <c r="D3101">
        <v>4.7806971225517999E-3</v>
      </c>
      <c r="E3101">
        <v>1063.90470449849</v>
      </c>
      <c r="F3101" t="b">
        <v>0</v>
      </c>
    </row>
    <row r="3102" spans="1:6" x14ac:dyDescent="0.2">
      <c r="A3102">
        <v>3099</v>
      </c>
      <c r="B3102">
        <v>41</v>
      </c>
      <c r="C3102">
        <v>7.2788070859457404E-2</v>
      </c>
      <c r="D3102">
        <v>-1.6274036921226E-3</v>
      </c>
      <c r="E3102">
        <v>1035.42006992196</v>
      </c>
      <c r="F3102" t="b">
        <v>0</v>
      </c>
    </row>
    <row r="3103" spans="1:6" x14ac:dyDescent="0.2">
      <c r="A3103">
        <v>3100</v>
      </c>
      <c r="B3103">
        <v>48</v>
      </c>
      <c r="C3103">
        <v>0.193892121505819</v>
      </c>
      <c r="D3103">
        <v>6.9462988926892004E-3</v>
      </c>
      <c r="E3103">
        <v>1114.70517866247</v>
      </c>
      <c r="F3103" t="b">
        <v>0</v>
      </c>
    </row>
    <row r="3104" spans="1:6" x14ac:dyDescent="0.2">
      <c r="A3104">
        <v>3101</v>
      </c>
      <c r="B3104">
        <v>27</v>
      </c>
      <c r="C3104">
        <v>-0.16489433705764001</v>
      </c>
      <c r="D3104">
        <v>-7.0026637942431002E-3</v>
      </c>
      <c r="E3104">
        <v>1192.9525582721101</v>
      </c>
      <c r="F3104" t="b">
        <v>0</v>
      </c>
    </row>
    <row r="3105" spans="1:6" x14ac:dyDescent="0.2">
      <c r="A3105">
        <v>3102</v>
      </c>
      <c r="B3105">
        <v>53</v>
      </c>
      <c r="C3105">
        <v>0.139212475366182</v>
      </c>
      <c r="D3105">
        <v>-7.1245186777198002E-3</v>
      </c>
      <c r="E3105">
        <v>1089.8914691779401</v>
      </c>
      <c r="F3105" t="b">
        <v>0</v>
      </c>
    </row>
    <row r="3106" spans="1:6" x14ac:dyDescent="0.2">
      <c r="A3106">
        <v>3103</v>
      </c>
      <c r="B3106">
        <v>60</v>
      </c>
      <c r="C3106">
        <v>0.10785135863699299</v>
      </c>
      <c r="D3106">
        <v>1.45738911974903E-2</v>
      </c>
      <c r="E3106">
        <v>928.43857303244499</v>
      </c>
      <c r="F3106" t="b">
        <v>0</v>
      </c>
    </row>
    <row r="3107" spans="1:6" x14ac:dyDescent="0.2">
      <c r="A3107">
        <v>3104</v>
      </c>
      <c r="B3107">
        <v>59</v>
      </c>
      <c r="C3107">
        <v>-0.120139296240256</v>
      </c>
      <c r="D3107">
        <v>6.9492139939222996E-3</v>
      </c>
      <c r="E3107">
        <v>1079.35676918178</v>
      </c>
      <c r="F3107" t="b">
        <v>0</v>
      </c>
    </row>
    <row r="3108" spans="1:6" x14ac:dyDescent="0.2">
      <c r="A3108">
        <v>3105</v>
      </c>
      <c r="B3108">
        <v>56</v>
      </c>
      <c r="C3108">
        <v>0.29904066491620201</v>
      </c>
      <c r="D3108">
        <v>8.9213473873768993E-3</v>
      </c>
      <c r="E3108">
        <v>1046.0077127495699</v>
      </c>
      <c r="F3108" t="b">
        <v>0</v>
      </c>
    </row>
    <row r="3109" spans="1:6" x14ac:dyDescent="0.2">
      <c r="A3109">
        <v>3106</v>
      </c>
      <c r="B3109">
        <v>57</v>
      </c>
      <c r="C3109">
        <v>-7.7841497057686906E-2</v>
      </c>
      <c r="D3109">
        <v>-6.4239384502280004E-3</v>
      </c>
      <c r="E3109">
        <v>1152.6253965796</v>
      </c>
      <c r="F3109" t="b">
        <v>0</v>
      </c>
    </row>
    <row r="3110" spans="1:6" x14ac:dyDescent="0.2">
      <c r="A3110">
        <v>3107</v>
      </c>
      <c r="B3110">
        <v>18</v>
      </c>
      <c r="C3110">
        <v>-1.16599666982228E-2</v>
      </c>
      <c r="D3110">
        <v>-1.14599068140046E-2</v>
      </c>
      <c r="E3110">
        <v>1138.3056418761701</v>
      </c>
      <c r="F3110" t="b">
        <v>0</v>
      </c>
    </row>
    <row r="3111" spans="1:6" x14ac:dyDescent="0.2">
      <c r="A3111">
        <v>3108</v>
      </c>
      <c r="B3111">
        <v>37</v>
      </c>
      <c r="C3111">
        <v>-8.0622898380072E-2</v>
      </c>
      <c r="D3111">
        <v>4.6241794575840999E-3</v>
      </c>
      <c r="E3111">
        <v>1130.7477164223801</v>
      </c>
      <c r="F3111" t="b">
        <v>0</v>
      </c>
    </row>
    <row r="3112" spans="1:6" x14ac:dyDescent="0.2">
      <c r="A3112">
        <v>3109</v>
      </c>
      <c r="B3112">
        <v>35</v>
      </c>
      <c r="C3112">
        <v>-2.3701553574701901E-2</v>
      </c>
      <c r="D3112">
        <v>7.5353460267765003E-3</v>
      </c>
      <c r="E3112">
        <v>1096.79756484576</v>
      </c>
      <c r="F3112" t="b">
        <v>0</v>
      </c>
    </row>
    <row r="3113" spans="1:6" x14ac:dyDescent="0.2">
      <c r="A3113">
        <v>3110</v>
      </c>
      <c r="B3113">
        <v>20</v>
      </c>
      <c r="C3113">
        <v>-9.1324274467153105E-2</v>
      </c>
      <c r="D3113">
        <v>1.03374313442413E-2</v>
      </c>
      <c r="E3113">
        <v>1103.0959800381199</v>
      </c>
      <c r="F3113" t="b">
        <v>0</v>
      </c>
    </row>
    <row r="3114" spans="1:6" x14ac:dyDescent="0.2">
      <c r="A3114">
        <v>3111</v>
      </c>
      <c r="B3114">
        <v>59</v>
      </c>
      <c r="C3114">
        <v>-0.12682125625268201</v>
      </c>
      <c r="D3114">
        <v>3.6058994883473999E-3</v>
      </c>
      <c r="E3114">
        <v>1087.94529426431</v>
      </c>
      <c r="F3114" t="b">
        <v>0</v>
      </c>
    </row>
    <row r="3115" spans="1:6" x14ac:dyDescent="0.2">
      <c r="A3115">
        <v>3112</v>
      </c>
      <c r="B3115">
        <v>32</v>
      </c>
      <c r="C3115">
        <v>7.2026598193354593E-2</v>
      </c>
      <c r="D3115">
        <v>-9.2072693595349007E-3</v>
      </c>
      <c r="E3115">
        <v>1039.7556123079</v>
      </c>
      <c r="F3115" t="b">
        <v>0</v>
      </c>
    </row>
    <row r="3116" spans="1:6" x14ac:dyDescent="0.2">
      <c r="A3116">
        <v>3113</v>
      </c>
      <c r="B3116">
        <v>50</v>
      </c>
      <c r="C3116">
        <v>0.27977033754105302</v>
      </c>
      <c r="D3116">
        <v>2.5422109241281798E-2</v>
      </c>
      <c r="E3116">
        <v>918.65310689979503</v>
      </c>
      <c r="F3116" t="b">
        <v>0</v>
      </c>
    </row>
    <row r="3117" spans="1:6" x14ac:dyDescent="0.2">
      <c r="A3117">
        <v>3114</v>
      </c>
      <c r="B3117">
        <v>61</v>
      </c>
      <c r="C3117">
        <v>6.4141444717808901E-2</v>
      </c>
      <c r="D3117">
        <v>7.2868128393422998E-3</v>
      </c>
      <c r="E3117">
        <v>921.15042496595197</v>
      </c>
      <c r="F3117" t="b">
        <v>0</v>
      </c>
    </row>
    <row r="3118" spans="1:6" x14ac:dyDescent="0.2">
      <c r="A3118">
        <v>3115</v>
      </c>
      <c r="B3118">
        <v>69</v>
      </c>
      <c r="C3118">
        <v>-3.2891114663011603E-2</v>
      </c>
      <c r="D3118">
        <v>1.3150870466305E-3</v>
      </c>
      <c r="E3118">
        <v>1080.4007767575799</v>
      </c>
      <c r="F3118" t="b">
        <v>0</v>
      </c>
    </row>
    <row r="3119" spans="1:6" x14ac:dyDescent="0.2">
      <c r="A3119">
        <v>3116</v>
      </c>
      <c r="B3119">
        <v>38</v>
      </c>
      <c r="C3119">
        <v>-0.21114629686591499</v>
      </c>
      <c r="D3119">
        <v>-7.8839732266659996E-4</v>
      </c>
      <c r="E3119">
        <v>1150.31962296698</v>
      </c>
      <c r="F3119" t="b">
        <v>0</v>
      </c>
    </row>
    <row r="3120" spans="1:6" x14ac:dyDescent="0.2">
      <c r="A3120">
        <v>3117</v>
      </c>
      <c r="B3120">
        <v>49</v>
      </c>
      <c r="C3120">
        <v>-4.7694262998747003E-2</v>
      </c>
      <c r="D3120">
        <v>1.2489959006558001E-3</v>
      </c>
      <c r="E3120">
        <v>1019.47387400996</v>
      </c>
      <c r="F3120" t="b">
        <v>0</v>
      </c>
    </row>
    <row r="3121" spans="1:6" x14ac:dyDescent="0.2">
      <c r="A3121">
        <v>3118</v>
      </c>
      <c r="B3121">
        <v>49</v>
      </c>
      <c r="C3121">
        <v>-0.166973904814818</v>
      </c>
      <c r="D3121">
        <v>-9.5586948968828002E-3</v>
      </c>
      <c r="E3121">
        <v>1038.94066106067</v>
      </c>
      <c r="F3121" t="b">
        <v>0</v>
      </c>
    </row>
    <row r="3122" spans="1:6" x14ac:dyDescent="0.2">
      <c r="A3122">
        <v>3119</v>
      </c>
      <c r="B3122">
        <v>46</v>
      </c>
      <c r="C3122">
        <v>-0.24051546438823199</v>
      </c>
      <c r="D3122">
        <v>7.491137390237E-3</v>
      </c>
      <c r="E3122">
        <v>1127.6184516467299</v>
      </c>
      <c r="F3122" t="b">
        <v>0</v>
      </c>
    </row>
    <row r="3123" spans="1:6" x14ac:dyDescent="0.2">
      <c r="A3123">
        <v>3120</v>
      </c>
      <c r="B3123">
        <v>38</v>
      </c>
      <c r="C3123">
        <v>-0.22972779069018701</v>
      </c>
      <c r="D3123">
        <v>-1.7359038755763799E-2</v>
      </c>
      <c r="E3123">
        <v>1093.6141667674401</v>
      </c>
      <c r="F3123" t="b">
        <v>0</v>
      </c>
    </row>
    <row r="3124" spans="1:6" x14ac:dyDescent="0.2">
      <c r="A3124">
        <v>3121</v>
      </c>
      <c r="B3124">
        <v>52</v>
      </c>
      <c r="C3124">
        <v>-2.9853956723591601E-2</v>
      </c>
      <c r="D3124">
        <v>-1.2847027531892499E-2</v>
      </c>
      <c r="E3124">
        <v>1075.2345360802101</v>
      </c>
      <c r="F3124" t="b">
        <v>0</v>
      </c>
    </row>
    <row r="3125" spans="1:6" x14ac:dyDescent="0.2">
      <c r="A3125">
        <v>3122</v>
      </c>
      <c r="B3125">
        <v>44</v>
      </c>
      <c r="C3125">
        <v>0.198407048713201</v>
      </c>
      <c r="D3125">
        <v>-9.7151395388116006E-3</v>
      </c>
      <c r="E3125">
        <v>964.74794040121105</v>
      </c>
      <c r="F3125" t="b">
        <v>0</v>
      </c>
    </row>
    <row r="3126" spans="1:6" x14ac:dyDescent="0.2">
      <c r="A3126">
        <v>3123</v>
      </c>
      <c r="B3126">
        <v>49</v>
      </c>
      <c r="C3126">
        <v>-9.3691211814720399E-2</v>
      </c>
      <c r="D3126">
        <v>5.0917645152208004E-3</v>
      </c>
      <c r="E3126">
        <v>1018.45023837104</v>
      </c>
      <c r="F3126" t="b">
        <v>0</v>
      </c>
    </row>
    <row r="3127" spans="1:6" x14ac:dyDescent="0.2">
      <c r="A3127">
        <v>3124</v>
      </c>
      <c r="B3127">
        <v>22</v>
      </c>
      <c r="C3127">
        <v>0.32103240886416901</v>
      </c>
      <c r="D3127">
        <v>4.4727604780670999E-3</v>
      </c>
      <c r="E3127">
        <v>1110.5840779016601</v>
      </c>
      <c r="F3127" t="b">
        <v>0</v>
      </c>
    </row>
    <row r="3128" spans="1:6" x14ac:dyDescent="0.2">
      <c r="A3128">
        <v>3125</v>
      </c>
      <c r="B3128">
        <v>61</v>
      </c>
      <c r="C3128">
        <v>-9.5271629519146694E-2</v>
      </c>
      <c r="D3128">
        <v>-7.5943859966753997E-3</v>
      </c>
      <c r="E3128">
        <v>1043.9592979429001</v>
      </c>
      <c r="F3128" t="b">
        <v>0</v>
      </c>
    </row>
    <row r="3129" spans="1:6" x14ac:dyDescent="0.2">
      <c r="A3129">
        <v>3126</v>
      </c>
      <c r="B3129">
        <v>47</v>
      </c>
      <c r="C3129">
        <v>-4.3014771538229198E-2</v>
      </c>
      <c r="D3129">
        <v>1.3839784006975201E-2</v>
      </c>
      <c r="E3129">
        <v>1042.7401188040601</v>
      </c>
      <c r="F3129" t="b">
        <v>0</v>
      </c>
    </row>
    <row r="3130" spans="1:6" x14ac:dyDescent="0.2">
      <c r="A3130">
        <v>3127</v>
      </c>
      <c r="B3130">
        <v>23</v>
      </c>
      <c r="C3130">
        <v>-0.215355559686458</v>
      </c>
      <c r="D3130">
        <v>-7.8694639654290004E-4</v>
      </c>
      <c r="E3130">
        <v>1157.82689621642</v>
      </c>
      <c r="F3130" t="b">
        <v>0</v>
      </c>
    </row>
    <row r="3131" spans="1:6" x14ac:dyDescent="0.2">
      <c r="A3131">
        <v>3128</v>
      </c>
      <c r="B3131">
        <v>56</v>
      </c>
      <c r="C3131">
        <v>-7.3816812653175398E-2</v>
      </c>
      <c r="D3131">
        <v>4.8633225919609999E-4</v>
      </c>
      <c r="E3131">
        <v>1113.57709102934</v>
      </c>
      <c r="F3131" t="b">
        <v>0</v>
      </c>
    </row>
    <row r="3132" spans="1:6" x14ac:dyDescent="0.2">
      <c r="A3132">
        <v>3129</v>
      </c>
      <c r="B3132">
        <v>65</v>
      </c>
      <c r="C3132">
        <v>-2.0206130938104701E-2</v>
      </c>
      <c r="D3132">
        <v>-7.0698430867166002E-3</v>
      </c>
      <c r="E3132">
        <v>1085.9343573787301</v>
      </c>
      <c r="F3132" t="b">
        <v>0</v>
      </c>
    </row>
    <row r="3133" spans="1:6" x14ac:dyDescent="0.2">
      <c r="A3133">
        <v>3130</v>
      </c>
      <c r="B3133">
        <v>30</v>
      </c>
      <c r="C3133">
        <v>-5.8674359550466001E-2</v>
      </c>
      <c r="D3133">
        <v>4.0711044090501001E-3</v>
      </c>
      <c r="E3133">
        <v>1158.6424204766299</v>
      </c>
      <c r="F3133" t="b">
        <v>0</v>
      </c>
    </row>
    <row r="3134" spans="1:6" x14ac:dyDescent="0.2">
      <c r="A3134">
        <v>3131</v>
      </c>
      <c r="B3134">
        <v>42</v>
      </c>
      <c r="C3134">
        <v>-8.5625616569751303E-2</v>
      </c>
      <c r="D3134">
        <v>-7.6091552013507003E-3</v>
      </c>
      <c r="E3134">
        <v>1081.4671347111</v>
      </c>
      <c r="F3134" t="b">
        <v>0</v>
      </c>
    </row>
    <row r="3135" spans="1:6" x14ac:dyDescent="0.2">
      <c r="A3135">
        <v>3132</v>
      </c>
      <c r="B3135">
        <v>46</v>
      </c>
      <c r="C3135">
        <v>-0.14816586276523799</v>
      </c>
      <c r="D3135">
        <v>-1.9804118234952199E-2</v>
      </c>
      <c r="E3135">
        <v>1088.9920557597</v>
      </c>
      <c r="F3135" t="b">
        <v>0</v>
      </c>
    </row>
    <row r="3136" spans="1:6" x14ac:dyDescent="0.2">
      <c r="A3136">
        <v>3133</v>
      </c>
      <c r="B3136">
        <v>64</v>
      </c>
      <c r="C3136">
        <v>0.25210948976490499</v>
      </c>
      <c r="D3136">
        <v>8.6232514833856997E-3</v>
      </c>
      <c r="E3136">
        <v>1025.97818713948</v>
      </c>
      <c r="F3136" t="b">
        <v>0</v>
      </c>
    </row>
    <row r="3137" spans="1:6" x14ac:dyDescent="0.2">
      <c r="A3137">
        <v>3134</v>
      </c>
      <c r="B3137">
        <v>61</v>
      </c>
      <c r="C3137">
        <v>-0.232197366382904</v>
      </c>
      <c r="D3137">
        <v>-6.7814338963359999E-4</v>
      </c>
      <c r="E3137">
        <v>1105.2776693686601</v>
      </c>
      <c r="F3137" t="b">
        <v>0</v>
      </c>
    </row>
    <row r="3138" spans="1:6" x14ac:dyDescent="0.2">
      <c r="A3138">
        <v>3135</v>
      </c>
      <c r="B3138">
        <v>29</v>
      </c>
      <c r="C3138">
        <v>-0.126523864288792</v>
      </c>
      <c r="D3138">
        <v>1.3411204244831901E-2</v>
      </c>
      <c r="E3138">
        <v>1027.60635850995</v>
      </c>
      <c r="F3138" t="b">
        <v>0</v>
      </c>
    </row>
    <row r="3139" spans="1:6" x14ac:dyDescent="0.2">
      <c r="A3139">
        <v>3136</v>
      </c>
      <c r="B3139">
        <v>63</v>
      </c>
      <c r="C3139">
        <v>0.17589565035507199</v>
      </c>
      <c r="D3139">
        <v>-1.9046485701708E-3</v>
      </c>
      <c r="E3139">
        <v>1101.3571187205</v>
      </c>
      <c r="F3139" t="b">
        <v>0</v>
      </c>
    </row>
    <row r="3140" spans="1:6" x14ac:dyDescent="0.2">
      <c r="A3140">
        <v>3137</v>
      </c>
      <c r="B3140">
        <v>57</v>
      </c>
      <c r="C3140">
        <v>-0.140891443315763</v>
      </c>
      <c r="D3140">
        <v>-3.7236284264429002E-3</v>
      </c>
      <c r="E3140">
        <v>1074.8195981471099</v>
      </c>
      <c r="F3140" t="b">
        <v>0</v>
      </c>
    </row>
    <row r="3141" spans="1:6" x14ac:dyDescent="0.2">
      <c r="A3141">
        <v>3138</v>
      </c>
      <c r="B3141">
        <v>67</v>
      </c>
      <c r="C3141">
        <v>3.2645841820870901E-2</v>
      </c>
      <c r="D3141">
        <v>-7.718732134507E-3</v>
      </c>
      <c r="E3141">
        <v>967.83856378219798</v>
      </c>
      <c r="F3141" t="b">
        <v>0</v>
      </c>
    </row>
    <row r="3142" spans="1:6" x14ac:dyDescent="0.2">
      <c r="A3142">
        <v>3139</v>
      </c>
      <c r="B3142">
        <v>49</v>
      </c>
      <c r="C3142">
        <v>6.5819037853922499E-2</v>
      </c>
      <c r="D3142">
        <v>2.2616691833197001E-3</v>
      </c>
      <c r="E3142">
        <v>1120.5325101225101</v>
      </c>
      <c r="F3142" t="b">
        <v>0</v>
      </c>
    </row>
    <row r="3143" spans="1:6" x14ac:dyDescent="0.2">
      <c r="A3143">
        <v>3140</v>
      </c>
      <c r="B3143">
        <v>54</v>
      </c>
      <c r="C3143">
        <v>-1.5229243997495799E-2</v>
      </c>
      <c r="D3143">
        <v>-1.40782856683916E-2</v>
      </c>
      <c r="E3143">
        <v>1047.9528847796</v>
      </c>
      <c r="F3143" t="b">
        <v>0</v>
      </c>
    </row>
    <row r="3144" spans="1:6" x14ac:dyDescent="0.2">
      <c r="A3144">
        <v>3141</v>
      </c>
      <c r="B3144">
        <v>51</v>
      </c>
      <c r="C3144">
        <v>0.17760462799896401</v>
      </c>
      <c r="D3144">
        <v>-7.8634741814679002E-3</v>
      </c>
      <c r="E3144">
        <v>895.11702092888197</v>
      </c>
      <c r="F3144" t="b">
        <v>0</v>
      </c>
    </row>
    <row r="3145" spans="1:6" x14ac:dyDescent="0.2">
      <c r="A3145">
        <v>3142</v>
      </c>
      <c r="B3145">
        <v>38</v>
      </c>
      <c r="C3145">
        <v>0.266466510288903</v>
      </c>
      <c r="D3145">
        <v>1.21719006093172E-2</v>
      </c>
      <c r="E3145">
        <v>1073.5524673753901</v>
      </c>
      <c r="F3145" t="b">
        <v>0</v>
      </c>
    </row>
    <row r="3146" spans="1:6" x14ac:dyDescent="0.2">
      <c r="A3146">
        <v>3143</v>
      </c>
      <c r="B3146">
        <v>59</v>
      </c>
      <c r="C3146">
        <v>-0.14471283219365</v>
      </c>
      <c r="D3146">
        <v>-7.6534324120061002E-3</v>
      </c>
      <c r="E3146">
        <v>1111.92354845406</v>
      </c>
      <c r="F3146" t="b">
        <v>0</v>
      </c>
    </row>
    <row r="3147" spans="1:6" x14ac:dyDescent="0.2">
      <c r="A3147">
        <v>3144</v>
      </c>
      <c r="B3147">
        <v>34</v>
      </c>
      <c r="C3147">
        <v>-2.9241832269880801E-2</v>
      </c>
      <c r="D3147">
        <v>5.0452255247304999E-3</v>
      </c>
      <c r="E3147">
        <v>1130.7744357792201</v>
      </c>
      <c r="F3147" t="b">
        <v>0</v>
      </c>
    </row>
    <row r="3148" spans="1:6" x14ac:dyDescent="0.2">
      <c r="A3148">
        <v>3145</v>
      </c>
      <c r="B3148">
        <v>55</v>
      </c>
      <c r="C3148">
        <v>5.2717227151677599E-2</v>
      </c>
      <c r="D3148">
        <v>3.2812952033334998E-3</v>
      </c>
      <c r="E3148">
        <v>1111.6524826764701</v>
      </c>
      <c r="F3148" t="b">
        <v>0</v>
      </c>
    </row>
    <row r="3149" spans="1:6" x14ac:dyDescent="0.2">
      <c r="A3149">
        <v>3146</v>
      </c>
      <c r="B3149">
        <v>58</v>
      </c>
      <c r="C3149">
        <v>0.37602013268565498</v>
      </c>
      <c r="D3149">
        <v>-2.7350473828085399E-2</v>
      </c>
      <c r="E3149">
        <v>753.43508247729505</v>
      </c>
      <c r="F3149" t="b">
        <v>1</v>
      </c>
    </row>
    <row r="3150" spans="1:6" x14ac:dyDescent="0.2">
      <c r="A3150">
        <v>3147</v>
      </c>
      <c r="B3150">
        <v>62</v>
      </c>
      <c r="C3150">
        <v>0.227052096061342</v>
      </c>
      <c r="D3150">
        <v>1.68248547567535E-2</v>
      </c>
      <c r="E3150">
        <v>1067.8742086198299</v>
      </c>
      <c r="F3150" t="b">
        <v>0</v>
      </c>
    </row>
    <row r="3151" spans="1:6" x14ac:dyDescent="0.2">
      <c r="A3151">
        <v>3148</v>
      </c>
      <c r="B3151">
        <v>64</v>
      </c>
      <c r="C3151">
        <v>4.5834319987274698E-2</v>
      </c>
      <c r="D3151">
        <v>2.3585892186905998E-3</v>
      </c>
      <c r="E3151">
        <v>1097.62680350146</v>
      </c>
      <c r="F3151" t="b">
        <v>0</v>
      </c>
    </row>
    <row r="3152" spans="1:6" x14ac:dyDescent="0.2">
      <c r="A3152">
        <v>3149</v>
      </c>
      <c r="B3152">
        <v>64</v>
      </c>
      <c r="C3152">
        <v>-8.9544623966705206E-2</v>
      </c>
      <c r="D3152">
        <v>6.453318786906E-3</v>
      </c>
      <c r="E3152">
        <v>1100.9795735345101</v>
      </c>
      <c r="F3152" t="b">
        <v>0</v>
      </c>
    </row>
    <row r="3153" spans="1:6" x14ac:dyDescent="0.2">
      <c r="A3153">
        <v>3150</v>
      </c>
      <c r="B3153">
        <v>44</v>
      </c>
      <c r="C3153">
        <v>-0.192478223432309</v>
      </c>
      <c r="D3153">
        <v>2.2867551822299001E-3</v>
      </c>
      <c r="E3153">
        <v>1137.26659937878</v>
      </c>
      <c r="F3153" t="b">
        <v>0</v>
      </c>
    </row>
    <row r="3154" spans="1:6" x14ac:dyDescent="0.2">
      <c r="A3154">
        <v>3151</v>
      </c>
      <c r="B3154">
        <v>51</v>
      </c>
      <c r="C3154">
        <v>-0.123660145694266</v>
      </c>
      <c r="D3154">
        <v>1.4545398269356E-3</v>
      </c>
      <c r="E3154">
        <v>1117.86737453406</v>
      </c>
      <c r="F3154" t="b">
        <v>0</v>
      </c>
    </row>
    <row r="3155" spans="1:6" x14ac:dyDescent="0.2">
      <c r="A3155">
        <v>3152</v>
      </c>
      <c r="B3155">
        <v>39</v>
      </c>
      <c r="C3155">
        <v>0.108053670437118</v>
      </c>
      <c r="D3155">
        <v>-2.1417195399082E-3</v>
      </c>
      <c r="E3155">
        <v>1101.2776246256601</v>
      </c>
      <c r="F3155" t="b">
        <v>0</v>
      </c>
    </row>
    <row r="3156" spans="1:6" x14ac:dyDescent="0.2">
      <c r="A3156">
        <v>3153</v>
      </c>
      <c r="B3156">
        <v>61</v>
      </c>
      <c r="C3156">
        <v>0.26079647991946098</v>
      </c>
      <c r="D3156">
        <v>1.7568003928920999E-3</v>
      </c>
      <c r="E3156">
        <v>1049.3656821012601</v>
      </c>
      <c r="F3156" t="b">
        <v>0</v>
      </c>
    </row>
    <row r="3157" spans="1:6" x14ac:dyDescent="0.2">
      <c r="A3157">
        <v>3154</v>
      </c>
      <c r="B3157">
        <v>66</v>
      </c>
      <c r="C3157">
        <v>-0.2167860414526</v>
      </c>
      <c r="D3157">
        <v>4.5231444491545996E-3</v>
      </c>
      <c r="E3157">
        <v>1096.8640094474399</v>
      </c>
      <c r="F3157" t="b">
        <v>0</v>
      </c>
    </row>
    <row r="3158" spans="1:6" x14ac:dyDescent="0.2">
      <c r="A3158">
        <v>3155</v>
      </c>
      <c r="B3158">
        <v>62</v>
      </c>
      <c r="C3158">
        <v>2.7400116204244301E-2</v>
      </c>
      <c r="D3158">
        <v>-1.8878117834192E-2</v>
      </c>
      <c r="E3158">
        <v>1095.69707975914</v>
      </c>
      <c r="F3158" t="b">
        <v>0</v>
      </c>
    </row>
    <row r="3159" spans="1:6" x14ac:dyDescent="0.2">
      <c r="A3159">
        <v>3156</v>
      </c>
      <c r="B3159">
        <v>51</v>
      </c>
      <c r="C3159">
        <v>-0.136828401682414</v>
      </c>
      <c r="D3159">
        <v>-7.5654491035846002E-3</v>
      </c>
      <c r="E3159">
        <v>1019.88327236525</v>
      </c>
      <c r="F3159" t="b">
        <v>0</v>
      </c>
    </row>
    <row r="3160" spans="1:6" x14ac:dyDescent="0.2">
      <c r="A3160">
        <v>3157</v>
      </c>
      <c r="B3160">
        <v>50</v>
      </c>
      <c r="C3160">
        <v>-1.0375828735667701E-2</v>
      </c>
      <c r="D3160">
        <v>-5.6757670269932002E-3</v>
      </c>
      <c r="E3160">
        <v>998.12049478588597</v>
      </c>
      <c r="F3160" t="b">
        <v>0</v>
      </c>
    </row>
    <row r="3161" spans="1:6" x14ac:dyDescent="0.2">
      <c r="A3161">
        <v>3158</v>
      </c>
      <c r="B3161">
        <v>66</v>
      </c>
      <c r="C3161">
        <v>5.6645768438901602E-2</v>
      </c>
      <c r="D3161">
        <v>-6.1857458518684997E-3</v>
      </c>
      <c r="E3161">
        <v>1109.3068682375499</v>
      </c>
      <c r="F3161" t="b">
        <v>0</v>
      </c>
    </row>
    <row r="3162" spans="1:6" x14ac:dyDescent="0.2">
      <c r="A3162">
        <v>3159</v>
      </c>
      <c r="B3162">
        <v>46</v>
      </c>
      <c r="C3162">
        <v>-0.27418827693173797</v>
      </c>
      <c r="D3162">
        <v>-8.2476534728423995E-3</v>
      </c>
      <c r="E3162">
        <v>1160.3654864293301</v>
      </c>
      <c r="F3162" t="b">
        <v>0</v>
      </c>
    </row>
    <row r="3163" spans="1:6" x14ac:dyDescent="0.2">
      <c r="A3163">
        <v>3160</v>
      </c>
      <c r="B3163">
        <v>74</v>
      </c>
      <c r="C3163">
        <v>-0.29210459781964598</v>
      </c>
      <c r="D3163">
        <v>5.5484117306572999E-3</v>
      </c>
      <c r="E3163">
        <v>1071.04815454699</v>
      </c>
      <c r="F3163" t="b">
        <v>0</v>
      </c>
    </row>
    <row r="3164" spans="1:6" x14ac:dyDescent="0.2">
      <c r="A3164">
        <v>3161</v>
      </c>
      <c r="B3164">
        <v>62</v>
      </c>
      <c r="C3164">
        <v>4.1865768206247801E-2</v>
      </c>
      <c r="D3164">
        <v>1.36956213329261E-2</v>
      </c>
      <c r="E3164">
        <v>1047.7056050317101</v>
      </c>
      <c r="F3164" t="b">
        <v>0</v>
      </c>
    </row>
    <row r="3165" spans="1:6" x14ac:dyDescent="0.2">
      <c r="A3165">
        <v>3162</v>
      </c>
      <c r="B3165">
        <v>62</v>
      </c>
      <c r="C3165">
        <v>8.5081361487688995E-3</v>
      </c>
      <c r="D3165">
        <v>-2.9458294058720999E-3</v>
      </c>
      <c r="E3165">
        <v>1053.6846955617</v>
      </c>
      <c r="F3165" t="b">
        <v>0</v>
      </c>
    </row>
    <row r="3166" spans="1:6" x14ac:dyDescent="0.2">
      <c r="A3166">
        <v>3163</v>
      </c>
      <c r="B3166">
        <v>62</v>
      </c>
      <c r="C3166">
        <v>0.19258042139790699</v>
      </c>
      <c r="D3166">
        <v>2.4832542557394598E-2</v>
      </c>
      <c r="E3166">
        <v>978.44376069537998</v>
      </c>
      <c r="F3166" t="b">
        <v>0</v>
      </c>
    </row>
    <row r="3167" spans="1:6" x14ac:dyDescent="0.2">
      <c r="A3167">
        <v>3164</v>
      </c>
      <c r="B3167">
        <v>50</v>
      </c>
      <c r="C3167">
        <v>-0.102724798110059</v>
      </c>
      <c r="D3167">
        <v>-2.233186365106E-4</v>
      </c>
      <c r="E3167">
        <v>1108.34335480462</v>
      </c>
      <c r="F3167" t="b">
        <v>0</v>
      </c>
    </row>
    <row r="3168" spans="1:6" x14ac:dyDescent="0.2">
      <c r="A3168">
        <v>3165</v>
      </c>
      <c r="B3168">
        <v>21</v>
      </c>
      <c r="C3168">
        <v>-7.4991237121384405E-2</v>
      </c>
      <c r="D3168">
        <v>9.6105496944376007E-3</v>
      </c>
      <c r="E3168">
        <v>1118.6454915991301</v>
      </c>
      <c r="F3168" t="b">
        <v>0</v>
      </c>
    </row>
    <row r="3169" spans="1:6" x14ac:dyDescent="0.2">
      <c r="A3169">
        <v>3166</v>
      </c>
      <c r="B3169">
        <v>24</v>
      </c>
      <c r="C3169">
        <v>0.149484821453157</v>
      </c>
      <c r="D3169">
        <v>9.1293346056439996E-3</v>
      </c>
      <c r="E3169">
        <v>1114.01755058653</v>
      </c>
      <c r="F3169" t="b">
        <v>0</v>
      </c>
    </row>
    <row r="3170" spans="1:6" x14ac:dyDescent="0.2">
      <c r="A3170">
        <v>3167</v>
      </c>
      <c r="B3170">
        <v>38</v>
      </c>
      <c r="C3170">
        <v>-8.1116799466065301E-2</v>
      </c>
      <c r="D3170">
        <v>2.8145075624526001E-3</v>
      </c>
      <c r="E3170">
        <v>1105.53761737269</v>
      </c>
      <c r="F3170" t="b">
        <v>0</v>
      </c>
    </row>
    <row r="3171" spans="1:6" x14ac:dyDescent="0.2">
      <c r="A3171">
        <v>3168</v>
      </c>
      <c r="B3171">
        <v>62</v>
      </c>
      <c r="C3171">
        <v>-0.19685673760405101</v>
      </c>
      <c r="D3171">
        <v>-9.7661984964369005E-3</v>
      </c>
      <c r="E3171">
        <v>1022.68513341214</v>
      </c>
      <c r="F3171" t="b">
        <v>0</v>
      </c>
    </row>
    <row r="3172" spans="1:6" x14ac:dyDescent="0.2">
      <c r="A3172">
        <v>3169</v>
      </c>
      <c r="B3172">
        <v>63</v>
      </c>
      <c r="C3172">
        <v>0.21113435080937901</v>
      </c>
      <c r="D3172">
        <v>1.18532953028249E-2</v>
      </c>
      <c r="E3172">
        <v>1060.9520235581299</v>
      </c>
      <c r="F3172" t="b">
        <v>0</v>
      </c>
    </row>
    <row r="3173" spans="1:6" x14ac:dyDescent="0.2">
      <c r="A3173">
        <v>3170</v>
      </c>
      <c r="B3173">
        <v>45</v>
      </c>
      <c r="C3173">
        <v>-0.18258801941780001</v>
      </c>
      <c r="D3173">
        <v>-4.8923196034030003E-4</v>
      </c>
      <c r="E3173">
        <v>1135.5975316014501</v>
      </c>
      <c r="F3173" t="b">
        <v>0</v>
      </c>
    </row>
    <row r="3174" spans="1:6" x14ac:dyDescent="0.2">
      <c r="A3174">
        <v>3171</v>
      </c>
      <c r="B3174">
        <v>61</v>
      </c>
      <c r="C3174">
        <v>-0.45795946018206102</v>
      </c>
      <c r="D3174">
        <v>-3.6910058089651E-3</v>
      </c>
      <c r="E3174">
        <v>1106.6582555463101</v>
      </c>
      <c r="F3174" t="b">
        <v>0</v>
      </c>
    </row>
    <row r="3175" spans="1:6" x14ac:dyDescent="0.2">
      <c r="A3175">
        <v>3172</v>
      </c>
      <c r="B3175">
        <v>63</v>
      </c>
      <c r="C3175">
        <v>0.18898203932944299</v>
      </c>
      <c r="D3175">
        <v>8.6504814552873996E-3</v>
      </c>
      <c r="E3175">
        <v>1062.50617292737</v>
      </c>
      <c r="F3175" t="b">
        <v>0</v>
      </c>
    </row>
    <row r="3176" spans="1:6" x14ac:dyDescent="0.2">
      <c r="A3176">
        <v>3173</v>
      </c>
      <c r="B3176">
        <v>53</v>
      </c>
      <c r="C3176">
        <v>3.3002250432398503E-2</v>
      </c>
      <c r="D3176">
        <v>2.187340778181E-4</v>
      </c>
      <c r="E3176">
        <v>1142.89002757766</v>
      </c>
      <c r="F3176" t="b">
        <v>0</v>
      </c>
    </row>
    <row r="3177" spans="1:6" x14ac:dyDescent="0.2">
      <c r="A3177">
        <v>3174</v>
      </c>
      <c r="B3177">
        <v>76</v>
      </c>
      <c r="C3177">
        <v>-8.6854402394189803E-2</v>
      </c>
      <c r="D3177">
        <v>-5.6596217945697001E-3</v>
      </c>
      <c r="E3177">
        <v>1066.7836330064799</v>
      </c>
      <c r="F3177" t="b">
        <v>0</v>
      </c>
    </row>
    <row r="3178" spans="1:6" x14ac:dyDescent="0.2">
      <c r="A3178">
        <v>3175</v>
      </c>
      <c r="B3178">
        <v>49</v>
      </c>
      <c r="C3178">
        <v>0.13632391430353599</v>
      </c>
      <c r="D3178">
        <v>1.26869405896896E-2</v>
      </c>
      <c r="E3178">
        <v>1062.11151793974</v>
      </c>
      <c r="F3178" t="b">
        <v>0</v>
      </c>
    </row>
    <row r="3179" spans="1:6" x14ac:dyDescent="0.2">
      <c r="A3179">
        <v>3176</v>
      </c>
      <c r="B3179">
        <v>46</v>
      </c>
      <c r="C3179">
        <v>7.0147234277284795E-2</v>
      </c>
      <c r="D3179">
        <v>-2.1996678910346998E-3</v>
      </c>
      <c r="E3179">
        <v>893.61557507028294</v>
      </c>
      <c r="F3179" t="b">
        <v>0</v>
      </c>
    </row>
    <row r="3180" spans="1:6" x14ac:dyDescent="0.2">
      <c r="A3180">
        <v>3177</v>
      </c>
      <c r="B3180">
        <v>54</v>
      </c>
      <c r="C3180">
        <v>-5.34412281362215E-2</v>
      </c>
      <c r="D3180">
        <v>-9.4719005208220002E-3</v>
      </c>
      <c r="E3180">
        <v>1090.4665980992499</v>
      </c>
      <c r="F3180" t="b">
        <v>0</v>
      </c>
    </row>
    <row r="3181" spans="1:6" x14ac:dyDescent="0.2">
      <c r="A3181">
        <v>3178</v>
      </c>
      <c r="B3181">
        <v>54</v>
      </c>
      <c r="C3181">
        <v>2.2256658945607799E-2</v>
      </c>
      <c r="D3181">
        <v>-1.9669230895469998E-3</v>
      </c>
      <c r="E3181">
        <v>1117.1147157035</v>
      </c>
      <c r="F3181" t="b">
        <v>0</v>
      </c>
    </row>
    <row r="3182" spans="1:6" x14ac:dyDescent="0.2">
      <c r="A3182">
        <v>3179</v>
      </c>
      <c r="B3182">
        <v>69</v>
      </c>
      <c r="C3182">
        <v>0.11361831160722501</v>
      </c>
      <c r="D3182">
        <v>1.6091787819442999E-2</v>
      </c>
      <c r="E3182">
        <v>1031.2526034849</v>
      </c>
      <c r="F3182" t="b">
        <v>0</v>
      </c>
    </row>
    <row r="3183" spans="1:6" x14ac:dyDescent="0.2">
      <c r="A3183">
        <v>3180</v>
      </c>
      <c r="B3183">
        <v>63</v>
      </c>
      <c r="C3183">
        <v>0.28423756781168003</v>
      </c>
      <c r="D3183">
        <v>1.7813827864211599E-2</v>
      </c>
      <c r="E3183">
        <v>1060.3979674540401</v>
      </c>
      <c r="F3183" t="b">
        <v>0</v>
      </c>
    </row>
    <row r="3184" spans="1:6" x14ac:dyDescent="0.2">
      <c r="A3184">
        <v>3181</v>
      </c>
      <c r="B3184">
        <v>72</v>
      </c>
      <c r="C3184">
        <v>1.9929653003548702E-2</v>
      </c>
      <c r="D3184">
        <v>9.7939823780624005E-3</v>
      </c>
      <c r="E3184">
        <v>1083.6726938253</v>
      </c>
      <c r="F3184" t="b">
        <v>0</v>
      </c>
    </row>
    <row r="3185" spans="1:6" x14ac:dyDescent="0.2">
      <c r="A3185">
        <v>3182</v>
      </c>
      <c r="B3185">
        <v>62</v>
      </c>
      <c r="C3185">
        <v>-0.33416851807633502</v>
      </c>
      <c r="D3185">
        <v>-2.1196230557708998E-3</v>
      </c>
      <c r="E3185">
        <v>1086.3745536771301</v>
      </c>
      <c r="F3185" t="b">
        <v>0</v>
      </c>
    </row>
    <row r="3186" spans="1:6" x14ac:dyDescent="0.2">
      <c r="A3186">
        <v>3183</v>
      </c>
      <c r="B3186">
        <v>61</v>
      </c>
      <c r="C3186">
        <v>-1.47422353729517E-2</v>
      </c>
      <c r="D3186">
        <v>1.42564100959028E-2</v>
      </c>
      <c r="E3186">
        <v>1006.84362671291</v>
      </c>
      <c r="F3186" t="b">
        <v>0</v>
      </c>
    </row>
    <row r="3187" spans="1:6" x14ac:dyDescent="0.2">
      <c r="A3187">
        <v>3184</v>
      </c>
      <c r="B3187">
        <v>19</v>
      </c>
      <c r="C3187">
        <v>-0.22043931147260401</v>
      </c>
      <c r="D3187">
        <v>-2.1810532419123002E-3</v>
      </c>
      <c r="E3187">
        <v>1218.14690193303</v>
      </c>
      <c r="F3187" t="b">
        <v>0</v>
      </c>
    </row>
    <row r="3188" spans="1:6" x14ac:dyDescent="0.2">
      <c r="A3188">
        <v>3185</v>
      </c>
      <c r="B3188">
        <v>52</v>
      </c>
      <c r="C3188">
        <v>0.32437580228072499</v>
      </c>
      <c r="D3188">
        <v>-1.04645548667973E-2</v>
      </c>
      <c r="E3188">
        <v>967.91574496648605</v>
      </c>
      <c r="F3188" t="b">
        <v>0</v>
      </c>
    </row>
    <row r="3189" spans="1:6" x14ac:dyDescent="0.2">
      <c r="A3189">
        <v>3186</v>
      </c>
      <c r="B3189">
        <v>64</v>
      </c>
      <c r="C3189">
        <v>9.7907794475312004E-2</v>
      </c>
      <c r="D3189">
        <v>1.7444006830252001E-3</v>
      </c>
      <c r="E3189">
        <v>1007.76301100085</v>
      </c>
      <c r="F3189" t="b">
        <v>0</v>
      </c>
    </row>
    <row r="3190" spans="1:6" x14ac:dyDescent="0.2">
      <c r="A3190">
        <v>3187</v>
      </c>
      <c r="B3190">
        <v>57</v>
      </c>
      <c r="C3190">
        <v>0.229076386765137</v>
      </c>
      <c r="D3190">
        <v>2.9701838058488798E-2</v>
      </c>
      <c r="E3190">
        <v>846.68565740633903</v>
      </c>
      <c r="F3190" t="b">
        <v>0</v>
      </c>
    </row>
    <row r="3191" spans="1:6" x14ac:dyDescent="0.2">
      <c r="A3191">
        <v>3188</v>
      </c>
      <c r="B3191">
        <v>36</v>
      </c>
      <c r="C3191">
        <v>-8.2829347733294895E-2</v>
      </c>
      <c r="D3191">
        <v>3.2490132656019998E-3</v>
      </c>
      <c r="E3191">
        <v>1093.71784989513</v>
      </c>
      <c r="F3191" t="b">
        <v>0</v>
      </c>
    </row>
    <row r="3192" spans="1:6" x14ac:dyDescent="0.2">
      <c r="A3192">
        <v>3189</v>
      </c>
      <c r="B3192">
        <v>71</v>
      </c>
      <c r="C3192">
        <v>0.232075034107839</v>
      </c>
      <c r="D3192">
        <v>1.14614175053979E-2</v>
      </c>
      <c r="E3192">
        <v>963.84330174703302</v>
      </c>
      <c r="F3192" t="b">
        <v>0</v>
      </c>
    </row>
    <row r="3193" spans="1:6" x14ac:dyDescent="0.2">
      <c r="A3193">
        <v>3190</v>
      </c>
      <c r="B3193">
        <v>63</v>
      </c>
      <c r="C3193">
        <v>3.8304733996642297E-2</v>
      </c>
      <c r="D3193">
        <v>5.4221930874528996E-3</v>
      </c>
      <c r="E3193">
        <v>953.81457995697497</v>
      </c>
      <c r="F3193" t="b">
        <v>0</v>
      </c>
    </row>
    <row r="3194" spans="1:6" x14ac:dyDescent="0.2">
      <c r="A3194">
        <v>3191</v>
      </c>
      <c r="B3194">
        <v>64</v>
      </c>
      <c r="C3194">
        <v>3.7989215723281899E-2</v>
      </c>
      <c r="D3194">
        <v>-1.8047296253622301E-2</v>
      </c>
      <c r="E3194">
        <v>1073.56334611076</v>
      </c>
      <c r="F3194" t="b">
        <v>0</v>
      </c>
    </row>
    <row r="3195" spans="1:6" x14ac:dyDescent="0.2">
      <c r="A3195">
        <v>3192</v>
      </c>
      <c r="B3195">
        <v>34</v>
      </c>
      <c r="C3195">
        <v>-0.29325992733490702</v>
      </c>
      <c r="D3195">
        <v>4.9982204875412004E-3</v>
      </c>
      <c r="E3195">
        <v>1160.6289449969099</v>
      </c>
      <c r="F3195" t="b">
        <v>0</v>
      </c>
    </row>
    <row r="3196" spans="1:6" x14ac:dyDescent="0.2">
      <c r="A3196">
        <v>3193</v>
      </c>
      <c r="B3196">
        <v>69</v>
      </c>
      <c r="C3196">
        <v>-0.24905839089541801</v>
      </c>
      <c r="D3196">
        <v>-1.5993127303718001E-2</v>
      </c>
      <c r="E3196">
        <v>1089.4676178509301</v>
      </c>
      <c r="F3196" t="b">
        <v>0</v>
      </c>
    </row>
    <row r="3197" spans="1:6" x14ac:dyDescent="0.2">
      <c r="A3197">
        <v>3194</v>
      </c>
      <c r="B3197">
        <v>36</v>
      </c>
      <c r="C3197">
        <v>-4.88729168068038E-2</v>
      </c>
      <c r="D3197">
        <v>1.1138916180343499E-2</v>
      </c>
      <c r="E3197">
        <v>1118.43292474962</v>
      </c>
      <c r="F3197" t="b">
        <v>0</v>
      </c>
    </row>
    <row r="3198" spans="1:6" x14ac:dyDescent="0.2">
      <c r="A3198">
        <v>3195</v>
      </c>
      <c r="B3198">
        <v>58</v>
      </c>
      <c r="C3198">
        <v>3.2992707056100801E-2</v>
      </c>
      <c r="D3198">
        <v>4.2624365750145001E-3</v>
      </c>
      <c r="E3198">
        <v>1084.4088033215201</v>
      </c>
      <c r="F3198" t="b">
        <v>0</v>
      </c>
    </row>
    <row r="3199" spans="1:6" x14ac:dyDescent="0.2">
      <c r="A3199">
        <v>3196</v>
      </c>
      <c r="B3199">
        <v>53</v>
      </c>
      <c r="C3199">
        <v>0.111113640848826</v>
      </c>
      <c r="D3199">
        <v>-6.2070468779776003E-3</v>
      </c>
      <c r="E3199">
        <v>1059.59421033956</v>
      </c>
      <c r="F3199" t="b">
        <v>0</v>
      </c>
    </row>
    <row r="3200" spans="1:6" x14ac:dyDescent="0.2">
      <c r="A3200">
        <v>3197</v>
      </c>
      <c r="B3200">
        <v>44</v>
      </c>
      <c r="C3200">
        <v>-1.9169523067088301E-2</v>
      </c>
      <c r="D3200">
        <v>1.2681035829777E-3</v>
      </c>
      <c r="E3200">
        <v>1119.09953409436</v>
      </c>
      <c r="F3200" t="b">
        <v>0</v>
      </c>
    </row>
    <row r="3201" spans="1:6" x14ac:dyDescent="0.2">
      <c r="A3201">
        <v>3198</v>
      </c>
      <c r="B3201">
        <v>60</v>
      </c>
      <c r="C3201">
        <v>5.4135806019441103E-2</v>
      </c>
      <c r="D3201">
        <v>1.00446263501446E-2</v>
      </c>
      <c r="E3201">
        <v>1082.53635597019</v>
      </c>
      <c r="F3201" t="b">
        <v>0</v>
      </c>
    </row>
    <row r="3202" spans="1:6" x14ac:dyDescent="0.2">
      <c r="A3202">
        <v>3199</v>
      </c>
      <c r="B3202">
        <v>25</v>
      </c>
      <c r="C3202">
        <v>-0.21016065416385801</v>
      </c>
      <c r="D3202">
        <v>3.0494258790676001E-3</v>
      </c>
      <c r="E3202">
        <v>1186.6227210222601</v>
      </c>
      <c r="F3202" t="b">
        <v>0</v>
      </c>
    </row>
    <row r="3203" spans="1:6" x14ac:dyDescent="0.2">
      <c r="A3203">
        <v>3200</v>
      </c>
      <c r="B3203">
        <v>21</v>
      </c>
      <c r="C3203">
        <v>-0.13916461532756599</v>
      </c>
      <c r="D3203">
        <v>2.9664321457535999E-3</v>
      </c>
      <c r="E3203">
        <v>1204.31514429304</v>
      </c>
      <c r="F3203" t="b">
        <v>0</v>
      </c>
    </row>
    <row r="3204" spans="1:6" x14ac:dyDescent="0.2">
      <c r="A3204">
        <v>3201</v>
      </c>
      <c r="B3204">
        <v>64</v>
      </c>
      <c r="C3204">
        <v>-0.25095246581976899</v>
      </c>
      <c r="D3204">
        <v>-9.0365313113976008E-3</v>
      </c>
      <c r="E3204">
        <v>1128.65757104365</v>
      </c>
      <c r="F3204" t="b">
        <v>0</v>
      </c>
    </row>
    <row r="3205" spans="1:6" x14ac:dyDescent="0.2">
      <c r="A3205">
        <v>3202</v>
      </c>
      <c r="B3205">
        <v>51</v>
      </c>
      <c r="C3205">
        <v>6.0038288675947002E-2</v>
      </c>
      <c r="D3205">
        <v>5.4544623347518003E-3</v>
      </c>
      <c r="E3205">
        <v>1028.3687297282199</v>
      </c>
      <c r="F3205" t="b">
        <v>0</v>
      </c>
    </row>
    <row r="3206" spans="1:6" x14ac:dyDescent="0.2">
      <c r="A3206">
        <v>3203</v>
      </c>
      <c r="B3206">
        <v>64</v>
      </c>
      <c r="C3206">
        <v>0.13045753269167101</v>
      </c>
      <c r="D3206">
        <v>1.3557689287173E-2</v>
      </c>
      <c r="E3206">
        <v>1093.07592516881</v>
      </c>
      <c r="F3206" t="b">
        <v>0</v>
      </c>
    </row>
    <row r="3207" spans="1:6" x14ac:dyDescent="0.2">
      <c r="A3207">
        <v>3204</v>
      </c>
      <c r="B3207">
        <v>43</v>
      </c>
      <c r="C3207">
        <v>-0.312202296753048</v>
      </c>
      <c r="D3207">
        <v>-2.288793815461E-4</v>
      </c>
      <c r="E3207">
        <v>1150.54430086867</v>
      </c>
      <c r="F3207" t="b">
        <v>0</v>
      </c>
    </row>
    <row r="3208" spans="1:6" x14ac:dyDescent="0.2">
      <c r="A3208">
        <v>3205</v>
      </c>
      <c r="B3208">
        <v>54</v>
      </c>
      <c r="C3208">
        <v>-6.5721529977942506E-2</v>
      </c>
      <c r="D3208">
        <v>8.2438046388615006E-3</v>
      </c>
      <c r="E3208">
        <v>1025.6728435534801</v>
      </c>
      <c r="F3208" t="b">
        <v>0</v>
      </c>
    </row>
    <row r="3209" spans="1:6" x14ac:dyDescent="0.2">
      <c r="A3209">
        <v>3206</v>
      </c>
      <c r="B3209">
        <v>53</v>
      </c>
      <c r="C3209">
        <v>-0.113184129579347</v>
      </c>
      <c r="D3209">
        <v>1.8201290312644398E-2</v>
      </c>
      <c r="E3209">
        <v>821.08536007836096</v>
      </c>
      <c r="F3209" t="b">
        <v>1</v>
      </c>
    </row>
    <row r="3210" spans="1:6" x14ac:dyDescent="0.2">
      <c r="A3210">
        <v>3207</v>
      </c>
      <c r="B3210">
        <v>64</v>
      </c>
      <c r="C3210">
        <v>-0.16044986355215099</v>
      </c>
      <c r="D3210">
        <v>-9.5481687611041997E-3</v>
      </c>
      <c r="E3210">
        <v>880.79456689231995</v>
      </c>
      <c r="F3210" t="b">
        <v>0</v>
      </c>
    </row>
    <row r="3211" spans="1:6" x14ac:dyDescent="0.2">
      <c r="A3211">
        <v>3208</v>
      </c>
      <c r="B3211">
        <v>36</v>
      </c>
      <c r="C3211">
        <v>5.70023836721084E-2</v>
      </c>
      <c r="D3211">
        <v>8.7221928650395002E-3</v>
      </c>
      <c r="E3211">
        <v>1083.6361983465999</v>
      </c>
      <c r="F3211" t="b">
        <v>0</v>
      </c>
    </row>
    <row r="3212" spans="1:6" x14ac:dyDescent="0.2">
      <c r="A3212">
        <v>3209</v>
      </c>
      <c r="B3212">
        <v>50</v>
      </c>
      <c r="C3212">
        <v>3.0183438576846199E-2</v>
      </c>
      <c r="D3212">
        <v>1.7695195423473802E-2</v>
      </c>
      <c r="E3212">
        <v>955.31066854552205</v>
      </c>
      <c r="F3212" t="b">
        <v>0</v>
      </c>
    </row>
    <row r="3213" spans="1:6" x14ac:dyDescent="0.2">
      <c r="A3213">
        <v>3210</v>
      </c>
      <c r="B3213">
        <v>38</v>
      </c>
      <c r="C3213">
        <v>0.10751114379695299</v>
      </c>
      <c r="D3213">
        <v>1.3933368460715301E-2</v>
      </c>
      <c r="E3213">
        <v>955.96066001423401</v>
      </c>
      <c r="F3213" t="b">
        <v>0</v>
      </c>
    </row>
    <row r="3214" spans="1:6" x14ac:dyDescent="0.2">
      <c r="A3214">
        <v>3211</v>
      </c>
      <c r="B3214">
        <v>30</v>
      </c>
      <c r="C3214">
        <v>0.24844092097619699</v>
      </c>
      <c r="D3214">
        <v>-5.3884837225237001E-3</v>
      </c>
      <c r="E3214">
        <v>1136.1166192359999</v>
      </c>
      <c r="F3214" t="b">
        <v>0</v>
      </c>
    </row>
    <row r="3215" spans="1:6" x14ac:dyDescent="0.2">
      <c r="A3215">
        <v>3212</v>
      </c>
      <c r="B3215">
        <v>56</v>
      </c>
      <c r="C3215">
        <v>5.5085726963488298E-2</v>
      </c>
      <c r="D3215">
        <v>5.3743048557665001E-3</v>
      </c>
      <c r="E3215">
        <v>1090.2291155989501</v>
      </c>
      <c r="F3215" t="b">
        <v>0</v>
      </c>
    </row>
    <row r="3216" spans="1:6" x14ac:dyDescent="0.2">
      <c r="A3216">
        <v>3213</v>
      </c>
      <c r="B3216">
        <v>63</v>
      </c>
      <c r="C3216">
        <v>0.32330229970587498</v>
      </c>
      <c r="D3216">
        <v>-1.4223476872747699E-2</v>
      </c>
      <c r="E3216">
        <v>893.30975339295196</v>
      </c>
      <c r="F3216" t="b">
        <v>0</v>
      </c>
    </row>
    <row r="3217" spans="1:6" x14ac:dyDescent="0.2">
      <c r="A3217">
        <v>3214</v>
      </c>
      <c r="B3217">
        <v>70</v>
      </c>
      <c r="C3217">
        <v>6.9323305158876997E-2</v>
      </c>
      <c r="D3217">
        <v>-1.2626171556575101E-2</v>
      </c>
      <c r="E3217">
        <v>1072.9920680694099</v>
      </c>
      <c r="F3217" t="b">
        <v>0</v>
      </c>
    </row>
    <row r="3218" spans="1:6" x14ac:dyDescent="0.2">
      <c r="A3218">
        <v>3215</v>
      </c>
      <c r="B3218">
        <v>68</v>
      </c>
      <c r="C3218">
        <v>-5.0880274045804898E-2</v>
      </c>
      <c r="D3218">
        <v>-7.3285568848252E-3</v>
      </c>
      <c r="E3218">
        <v>1084.58834537601</v>
      </c>
      <c r="F3218" t="b">
        <v>0</v>
      </c>
    </row>
    <row r="3219" spans="1:6" x14ac:dyDescent="0.2">
      <c r="A3219">
        <v>3216</v>
      </c>
      <c r="B3219">
        <v>63</v>
      </c>
      <c r="C3219">
        <v>-3.3593618914702403E-2</v>
      </c>
      <c r="D3219">
        <v>-9.2203646007563006E-3</v>
      </c>
      <c r="E3219">
        <v>911.28982261388796</v>
      </c>
      <c r="F3219" t="b">
        <v>0</v>
      </c>
    </row>
    <row r="3220" spans="1:6" x14ac:dyDescent="0.2">
      <c r="A3220">
        <v>3217</v>
      </c>
      <c r="B3220">
        <v>55</v>
      </c>
      <c r="C3220">
        <v>0.238594366791991</v>
      </c>
      <c r="D3220">
        <v>-4.4046625101569004E-3</v>
      </c>
      <c r="E3220">
        <v>1046.6058141958499</v>
      </c>
      <c r="F3220" t="b">
        <v>0</v>
      </c>
    </row>
    <row r="3221" spans="1:6" x14ac:dyDescent="0.2">
      <c r="A3221">
        <v>3218</v>
      </c>
      <c r="B3221">
        <v>50</v>
      </c>
      <c r="C3221">
        <v>9.1678375240514601E-2</v>
      </c>
      <c r="D3221">
        <v>3.1036017205784E-3</v>
      </c>
      <c r="E3221">
        <v>1061.68352432301</v>
      </c>
      <c r="F3221" t="b">
        <v>0</v>
      </c>
    </row>
    <row r="3222" spans="1:6" x14ac:dyDescent="0.2">
      <c r="A3222">
        <v>3219</v>
      </c>
      <c r="B3222">
        <v>42</v>
      </c>
      <c r="C3222">
        <v>-0.153488223784677</v>
      </c>
      <c r="D3222">
        <v>-3.4962259305446998E-3</v>
      </c>
      <c r="E3222">
        <v>1094.07353907126</v>
      </c>
      <c r="F3222" t="b">
        <v>0</v>
      </c>
    </row>
    <row r="3223" spans="1:6" x14ac:dyDescent="0.2">
      <c r="A3223">
        <v>3220</v>
      </c>
      <c r="B3223">
        <v>66</v>
      </c>
      <c r="C3223">
        <v>-0.340401641461685</v>
      </c>
      <c r="D3223">
        <v>-1.0469456640684999E-3</v>
      </c>
      <c r="E3223">
        <v>1065.22583572957</v>
      </c>
      <c r="F3223" t="b">
        <v>0</v>
      </c>
    </row>
    <row r="3224" spans="1:6" x14ac:dyDescent="0.2">
      <c r="A3224">
        <v>3221</v>
      </c>
      <c r="B3224">
        <v>59</v>
      </c>
      <c r="C3224">
        <v>-0.127893036566536</v>
      </c>
      <c r="D3224">
        <v>5.7496752934714998E-3</v>
      </c>
      <c r="E3224">
        <v>1140.82533822144</v>
      </c>
      <c r="F3224" t="b">
        <v>0</v>
      </c>
    </row>
    <row r="3225" spans="1:6" x14ac:dyDescent="0.2">
      <c r="A3225">
        <v>3222</v>
      </c>
      <c r="B3225">
        <v>43</v>
      </c>
      <c r="C3225">
        <v>5.05371982959422E-2</v>
      </c>
      <c r="D3225">
        <v>-2.6705883100097E-3</v>
      </c>
      <c r="E3225">
        <v>1029.7199880913299</v>
      </c>
      <c r="F3225" t="b">
        <v>0</v>
      </c>
    </row>
    <row r="3226" spans="1:6" x14ac:dyDescent="0.2">
      <c r="A3226">
        <v>3223</v>
      </c>
      <c r="B3226">
        <v>40</v>
      </c>
      <c r="C3226">
        <v>-4.8053929051034699E-2</v>
      </c>
      <c r="D3226">
        <v>-2.6427168298254998E-3</v>
      </c>
      <c r="E3226">
        <v>1114.3693819478001</v>
      </c>
      <c r="F3226" t="b">
        <v>0</v>
      </c>
    </row>
    <row r="3227" spans="1:6" x14ac:dyDescent="0.2">
      <c r="A3227">
        <v>3224</v>
      </c>
      <c r="B3227">
        <v>53</v>
      </c>
      <c r="C3227">
        <v>-0.15861623415041501</v>
      </c>
      <c r="D3227" s="1">
        <v>-3.2899832399414599E-5</v>
      </c>
      <c r="E3227">
        <v>1079.3265397077801</v>
      </c>
      <c r="F3227" t="b">
        <v>0</v>
      </c>
    </row>
    <row r="3228" spans="1:6" x14ac:dyDescent="0.2">
      <c r="A3228">
        <v>3225</v>
      </c>
      <c r="B3228">
        <v>43</v>
      </c>
      <c r="C3228">
        <v>-3.04341991619267E-2</v>
      </c>
      <c r="D3228">
        <v>8.7056932315489992E-3</v>
      </c>
      <c r="E3228">
        <v>1093.06614707361</v>
      </c>
      <c r="F3228" t="b">
        <v>0</v>
      </c>
    </row>
    <row r="3229" spans="1:6" x14ac:dyDescent="0.2">
      <c r="A3229">
        <v>3226</v>
      </c>
      <c r="B3229">
        <v>44</v>
      </c>
      <c r="C3229">
        <v>-0.19403092872709701</v>
      </c>
      <c r="D3229">
        <v>5.1421479327414003E-3</v>
      </c>
      <c r="E3229">
        <v>1139.04002951642</v>
      </c>
      <c r="F3229" t="b">
        <v>0</v>
      </c>
    </row>
    <row r="3230" spans="1:6" x14ac:dyDescent="0.2">
      <c r="A3230">
        <v>3227</v>
      </c>
      <c r="B3230">
        <v>57</v>
      </c>
      <c r="C3230">
        <v>9.64639540232652E-2</v>
      </c>
      <c r="D3230">
        <v>-1.02091593731888E-2</v>
      </c>
      <c r="E3230">
        <v>1099.07354864688</v>
      </c>
      <c r="F3230" t="b">
        <v>0</v>
      </c>
    </row>
    <row r="3231" spans="1:6" x14ac:dyDescent="0.2">
      <c r="A3231">
        <v>3228</v>
      </c>
      <c r="B3231">
        <v>62</v>
      </c>
      <c r="C3231">
        <v>-0.19454250344153501</v>
      </c>
      <c r="D3231">
        <v>-9.0448049626338008E-3</v>
      </c>
      <c r="E3231">
        <v>1072.5530502752899</v>
      </c>
      <c r="F3231" t="b">
        <v>0</v>
      </c>
    </row>
    <row r="3232" spans="1:6" x14ac:dyDescent="0.2">
      <c r="A3232">
        <v>3229</v>
      </c>
      <c r="B3232">
        <v>61</v>
      </c>
      <c r="C3232">
        <v>-0.188226004167792</v>
      </c>
      <c r="D3232">
        <v>3.4704415375960002E-3</v>
      </c>
      <c r="E3232">
        <v>1046.44416731963</v>
      </c>
      <c r="F3232" t="b">
        <v>0</v>
      </c>
    </row>
    <row r="3233" spans="1:6" x14ac:dyDescent="0.2">
      <c r="A3233">
        <v>3230</v>
      </c>
      <c r="B3233">
        <v>62</v>
      </c>
      <c r="C3233">
        <v>4.7490387444742897E-2</v>
      </c>
      <c r="D3233">
        <v>-2.3892557803980901E-2</v>
      </c>
      <c r="E3233">
        <v>1023.33057871183</v>
      </c>
      <c r="F3233" t="b">
        <v>0</v>
      </c>
    </row>
    <row r="3234" spans="1:6" x14ac:dyDescent="0.2">
      <c r="A3234">
        <v>3231</v>
      </c>
      <c r="B3234">
        <v>48</v>
      </c>
      <c r="C3234">
        <v>6.1457245644047899E-2</v>
      </c>
      <c r="D3234">
        <v>2.2398104641375002E-3</v>
      </c>
      <c r="E3234">
        <v>853.924171120766</v>
      </c>
      <c r="F3234" t="b">
        <v>0</v>
      </c>
    </row>
    <row r="3235" spans="1:6" x14ac:dyDescent="0.2">
      <c r="A3235">
        <v>3232</v>
      </c>
      <c r="B3235">
        <v>64</v>
      </c>
      <c r="C3235">
        <v>-0.27228590656714602</v>
      </c>
      <c r="D3235">
        <v>-5.0624601177042998E-3</v>
      </c>
      <c r="E3235">
        <v>1065.43215091759</v>
      </c>
      <c r="F3235" t="b">
        <v>0</v>
      </c>
    </row>
    <row r="3236" spans="1:6" x14ac:dyDescent="0.2">
      <c r="A3236">
        <v>3233</v>
      </c>
      <c r="B3236">
        <v>19</v>
      </c>
      <c r="C3236">
        <v>-0.38573870381251801</v>
      </c>
      <c r="D3236">
        <v>-3.0505490731667999E-3</v>
      </c>
      <c r="E3236">
        <v>1157.3679378997299</v>
      </c>
      <c r="F3236" t="b">
        <v>0</v>
      </c>
    </row>
    <row r="3237" spans="1:6" x14ac:dyDescent="0.2">
      <c r="A3237">
        <v>3234</v>
      </c>
      <c r="B3237">
        <v>37</v>
      </c>
      <c r="C3237">
        <v>0.25498166615821699</v>
      </c>
      <c r="D3237">
        <v>-1.1749928726409999E-4</v>
      </c>
      <c r="E3237">
        <v>1095.3202067393499</v>
      </c>
      <c r="F3237" t="b">
        <v>0</v>
      </c>
    </row>
    <row r="3238" spans="1:6" x14ac:dyDescent="0.2">
      <c r="A3238">
        <v>3235</v>
      </c>
      <c r="B3238">
        <v>51</v>
      </c>
      <c r="C3238">
        <v>-0.253147691970596</v>
      </c>
      <c r="D3238">
        <v>-1.5071749329103E-3</v>
      </c>
      <c r="E3238">
        <v>1096.1842367156901</v>
      </c>
      <c r="F3238" t="b">
        <v>0</v>
      </c>
    </row>
    <row r="3239" spans="1:6" x14ac:dyDescent="0.2">
      <c r="A3239">
        <v>3236</v>
      </c>
      <c r="B3239">
        <v>61</v>
      </c>
      <c r="C3239">
        <v>9.4628231378026506E-2</v>
      </c>
      <c r="D3239">
        <v>-6.7737556812354997E-3</v>
      </c>
      <c r="E3239">
        <v>1095.0547876610799</v>
      </c>
      <c r="F3239" t="b">
        <v>0</v>
      </c>
    </row>
    <row r="3240" spans="1:6" x14ac:dyDescent="0.2">
      <c r="A3240">
        <v>3237</v>
      </c>
      <c r="B3240">
        <v>63</v>
      </c>
      <c r="C3240">
        <v>6.8307759923366407E-2</v>
      </c>
      <c r="D3240">
        <v>1.04137280557295E-2</v>
      </c>
      <c r="E3240">
        <v>1078.7468765737401</v>
      </c>
      <c r="F3240" t="b">
        <v>0</v>
      </c>
    </row>
    <row r="3241" spans="1:6" x14ac:dyDescent="0.2">
      <c r="A3241">
        <v>3238</v>
      </c>
      <c r="B3241">
        <v>46</v>
      </c>
      <c r="C3241">
        <v>5.1920819820274203E-2</v>
      </c>
      <c r="D3241">
        <v>-1.0640176742739701E-2</v>
      </c>
      <c r="E3241">
        <v>1124.7082653754901</v>
      </c>
      <c r="F3241" t="b">
        <v>0</v>
      </c>
    </row>
    <row r="3242" spans="1:6" x14ac:dyDescent="0.2">
      <c r="A3242">
        <v>3239</v>
      </c>
      <c r="B3242">
        <v>52</v>
      </c>
      <c r="C3242">
        <v>-0.19005671513215899</v>
      </c>
      <c r="D3242">
        <v>-9.9398550224137003E-3</v>
      </c>
      <c r="E3242">
        <v>1093.8916750352601</v>
      </c>
      <c r="F3242" t="b">
        <v>0</v>
      </c>
    </row>
    <row r="3243" spans="1:6" x14ac:dyDescent="0.2">
      <c r="A3243">
        <v>3240</v>
      </c>
      <c r="B3243">
        <v>57</v>
      </c>
      <c r="C3243">
        <v>-8.3194671081549001E-2</v>
      </c>
      <c r="D3243">
        <v>-9.2624847945602991E-3</v>
      </c>
      <c r="E3243">
        <v>1079.0307933682</v>
      </c>
      <c r="F3243" t="b">
        <v>0</v>
      </c>
    </row>
    <row r="3244" spans="1:6" x14ac:dyDescent="0.2">
      <c r="A3244">
        <v>3241</v>
      </c>
      <c r="B3244">
        <v>18</v>
      </c>
      <c r="C3244">
        <v>2.9917821779404101E-2</v>
      </c>
      <c r="D3244">
        <v>2.8046404605061E-3</v>
      </c>
      <c r="E3244">
        <v>1199.27600809407</v>
      </c>
      <c r="F3244" t="b">
        <v>0</v>
      </c>
    </row>
    <row r="3245" spans="1:6" x14ac:dyDescent="0.2">
      <c r="A3245">
        <v>3242</v>
      </c>
      <c r="B3245">
        <v>42</v>
      </c>
      <c r="C3245">
        <v>0.172003833096877</v>
      </c>
      <c r="D3245">
        <v>-3.3880645398017E-3</v>
      </c>
      <c r="E3245">
        <v>1086.0465007948301</v>
      </c>
      <c r="F3245" t="b">
        <v>0</v>
      </c>
    </row>
    <row r="3246" spans="1:6" x14ac:dyDescent="0.2">
      <c r="A3246">
        <v>3243</v>
      </c>
      <c r="B3246">
        <v>44</v>
      </c>
      <c r="C3246">
        <v>-0.11853726750850201</v>
      </c>
      <c r="D3246">
        <v>-1.6382448897949899E-2</v>
      </c>
      <c r="E3246">
        <v>1088.0056161632201</v>
      </c>
      <c r="F3246" t="b">
        <v>0</v>
      </c>
    </row>
    <row r="3247" spans="1:6" x14ac:dyDescent="0.2">
      <c r="A3247">
        <v>3244</v>
      </c>
      <c r="B3247">
        <v>51</v>
      </c>
      <c r="C3247">
        <v>2.0506869462783801E-2</v>
      </c>
      <c r="D3247">
        <v>1.55823475723646E-2</v>
      </c>
      <c r="E3247">
        <v>1044.80372193582</v>
      </c>
      <c r="F3247" t="b">
        <v>0</v>
      </c>
    </row>
    <row r="3248" spans="1:6" x14ac:dyDescent="0.2">
      <c r="A3248">
        <v>3245</v>
      </c>
      <c r="B3248">
        <v>60</v>
      </c>
      <c r="C3248">
        <v>-6.1740909822612197E-2</v>
      </c>
      <c r="D3248">
        <v>1.4408548628176501E-2</v>
      </c>
      <c r="E3248">
        <v>1033.9938129762199</v>
      </c>
      <c r="F3248" t="b">
        <v>0</v>
      </c>
    </row>
    <row r="3249" spans="1:6" x14ac:dyDescent="0.2">
      <c r="A3249">
        <v>3246</v>
      </c>
      <c r="B3249">
        <v>29</v>
      </c>
      <c r="C3249">
        <v>-0.31589912925878699</v>
      </c>
      <c r="D3249">
        <v>-4.3313107468787998E-3</v>
      </c>
      <c r="E3249">
        <v>1179.0001893221199</v>
      </c>
      <c r="F3249" t="b">
        <v>0</v>
      </c>
    </row>
    <row r="3250" spans="1:6" x14ac:dyDescent="0.2">
      <c r="A3250">
        <v>3247</v>
      </c>
      <c r="B3250">
        <v>54</v>
      </c>
      <c r="C3250">
        <v>0.10005494551017501</v>
      </c>
      <c r="D3250">
        <v>1.2628616879354499E-2</v>
      </c>
      <c r="E3250">
        <v>1081.89499799687</v>
      </c>
      <c r="F3250" t="b">
        <v>0</v>
      </c>
    </row>
    <row r="3251" spans="1:6" x14ac:dyDescent="0.2">
      <c r="A3251">
        <v>3248</v>
      </c>
      <c r="B3251">
        <v>36</v>
      </c>
      <c r="C3251">
        <v>5.2550961153590398E-2</v>
      </c>
      <c r="D3251">
        <v>6.2828058006808001E-3</v>
      </c>
      <c r="E3251">
        <v>1060.18014330501</v>
      </c>
      <c r="F3251" t="b">
        <v>0</v>
      </c>
    </row>
    <row r="3252" spans="1:6" x14ac:dyDescent="0.2">
      <c r="A3252">
        <v>3249</v>
      </c>
      <c r="B3252">
        <v>53</v>
      </c>
      <c r="C3252">
        <v>-0.16187328731426001</v>
      </c>
      <c r="D3252">
        <v>5.3944118965332001E-3</v>
      </c>
      <c r="E3252">
        <v>1131.44589666504</v>
      </c>
      <c r="F3252" t="b">
        <v>0</v>
      </c>
    </row>
    <row r="3253" spans="1:6" x14ac:dyDescent="0.2">
      <c r="A3253">
        <v>3250</v>
      </c>
      <c r="B3253">
        <v>51</v>
      </c>
      <c r="C3253">
        <v>-0.28855381170531802</v>
      </c>
      <c r="D3253">
        <v>4.7819657202292001E-3</v>
      </c>
      <c r="E3253">
        <v>1102.59609721982</v>
      </c>
      <c r="F3253" t="b">
        <v>0</v>
      </c>
    </row>
    <row r="3254" spans="1:6" x14ac:dyDescent="0.2">
      <c r="A3254">
        <v>3251</v>
      </c>
      <c r="B3254">
        <v>54</v>
      </c>
      <c r="C3254">
        <v>0.15118945343616999</v>
      </c>
      <c r="D3254">
        <v>-1.26912266093341E-2</v>
      </c>
      <c r="E3254">
        <v>1026.16951587273</v>
      </c>
      <c r="F3254" t="b">
        <v>0</v>
      </c>
    </row>
    <row r="3255" spans="1:6" x14ac:dyDescent="0.2">
      <c r="A3255">
        <v>3252</v>
      </c>
      <c r="B3255">
        <v>57</v>
      </c>
      <c r="C3255">
        <v>-0.13809484399519201</v>
      </c>
      <c r="D3255">
        <v>-7.5273248904467E-3</v>
      </c>
      <c r="E3255">
        <v>1131.8355488012801</v>
      </c>
      <c r="F3255" t="b">
        <v>0</v>
      </c>
    </row>
    <row r="3256" spans="1:6" x14ac:dyDescent="0.2">
      <c r="A3256">
        <v>3253</v>
      </c>
      <c r="B3256">
        <v>33</v>
      </c>
      <c r="C3256">
        <v>1.48094434246425E-2</v>
      </c>
      <c r="D3256">
        <v>2.3522797754604E-3</v>
      </c>
      <c r="E3256">
        <v>1100.35571059425</v>
      </c>
      <c r="F3256" t="b">
        <v>0</v>
      </c>
    </row>
    <row r="3257" spans="1:6" x14ac:dyDescent="0.2">
      <c r="A3257">
        <v>3254</v>
      </c>
      <c r="B3257">
        <v>71</v>
      </c>
      <c r="C3257">
        <v>-3.8724198070392901E-2</v>
      </c>
      <c r="D3257">
        <v>-1.7872232638931E-3</v>
      </c>
      <c r="E3257">
        <v>1082.4425912548299</v>
      </c>
      <c r="F3257" t="b">
        <v>0</v>
      </c>
    </row>
    <row r="3258" spans="1:6" x14ac:dyDescent="0.2">
      <c r="A3258">
        <v>3255</v>
      </c>
      <c r="B3258">
        <v>44</v>
      </c>
      <c r="C3258">
        <v>1.4279038965310201E-2</v>
      </c>
      <c r="D3258">
        <v>-2.4630513359985201E-2</v>
      </c>
      <c r="E3258">
        <v>849.43977919606698</v>
      </c>
      <c r="F3258" t="b">
        <v>0</v>
      </c>
    </row>
    <row r="3259" spans="1:6" x14ac:dyDescent="0.2">
      <c r="A3259">
        <v>3256</v>
      </c>
      <c r="B3259">
        <v>60</v>
      </c>
      <c r="C3259">
        <v>-7.0116005796292596E-2</v>
      </c>
      <c r="D3259">
        <v>1.2333396429152E-3</v>
      </c>
      <c r="E3259">
        <v>1097.02983752925</v>
      </c>
      <c r="F3259" t="b">
        <v>0</v>
      </c>
    </row>
    <row r="3260" spans="1:6" x14ac:dyDescent="0.2">
      <c r="A3260">
        <v>3257</v>
      </c>
      <c r="B3260">
        <v>28</v>
      </c>
      <c r="C3260">
        <v>0.217548849056105</v>
      </c>
      <c r="D3260">
        <v>2.7106529245203002E-3</v>
      </c>
      <c r="E3260">
        <v>1131.0955338849101</v>
      </c>
      <c r="F3260" t="b">
        <v>0</v>
      </c>
    </row>
    <row r="3261" spans="1:6" x14ac:dyDescent="0.2">
      <c r="A3261">
        <v>3258</v>
      </c>
      <c r="B3261">
        <v>51</v>
      </c>
      <c r="C3261">
        <v>-0.31951957006196802</v>
      </c>
      <c r="D3261">
        <v>-6.9562853426157999E-3</v>
      </c>
      <c r="E3261">
        <v>966.54673197496004</v>
      </c>
      <c r="F3261" t="b">
        <v>0</v>
      </c>
    </row>
    <row r="3262" spans="1:6" x14ac:dyDescent="0.2">
      <c r="A3262">
        <v>3259</v>
      </c>
      <c r="B3262">
        <v>54</v>
      </c>
      <c r="C3262">
        <v>-9.6222409457603797E-2</v>
      </c>
      <c r="D3262">
        <v>-7.3733108626982003E-3</v>
      </c>
      <c r="E3262">
        <v>1092.74389458971</v>
      </c>
      <c r="F3262" t="b">
        <v>0</v>
      </c>
    </row>
    <row r="3263" spans="1:6" x14ac:dyDescent="0.2">
      <c r="A3263">
        <v>3260</v>
      </c>
      <c r="B3263">
        <v>55</v>
      </c>
      <c r="C3263">
        <v>9.2448660763036594E-2</v>
      </c>
      <c r="D3263">
        <v>1.5679604978690601E-2</v>
      </c>
      <c r="E3263">
        <v>1094.32125684981</v>
      </c>
      <c r="F3263" t="b">
        <v>0</v>
      </c>
    </row>
    <row r="3264" spans="1:6" x14ac:dyDescent="0.2">
      <c r="A3264">
        <v>3261</v>
      </c>
      <c r="B3264">
        <v>49</v>
      </c>
      <c r="C3264">
        <v>-0.175490512393006</v>
      </c>
      <c r="D3264">
        <v>-4.3208639229611002E-3</v>
      </c>
      <c r="E3264">
        <v>1157.6318206087501</v>
      </c>
      <c r="F3264" t="b">
        <v>0</v>
      </c>
    </row>
    <row r="3265" spans="1:6" x14ac:dyDescent="0.2">
      <c r="A3265">
        <v>3262</v>
      </c>
      <c r="B3265">
        <v>38</v>
      </c>
      <c r="C3265">
        <v>-0.176358752874094</v>
      </c>
      <c r="D3265">
        <v>1.1795087696854999E-3</v>
      </c>
      <c r="E3265">
        <v>1146.2071982938701</v>
      </c>
      <c r="F3265" t="b">
        <v>0</v>
      </c>
    </row>
    <row r="3266" spans="1:6" x14ac:dyDescent="0.2">
      <c r="A3266">
        <v>3263</v>
      </c>
      <c r="B3266">
        <v>38</v>
      </c>
      <c r="C3266">
        <v>-5.3192217746014001E-2</v>
      </c>
      <c r="D3266">
        <v>-2.4598982740696002E-3</v>
      </c>
      <c r="E3266">
        <v>1178.60141895124</v>
      </c>
      <c r="F3266" t="b">
        <v>0</v>
      </c>
    </row>
    <row r="3267" spans="1:6" x14ac:dyDescent="0.2">
      <c r="A3267">
        <v>3264</v>
      </c>
      <c r="B3267">
        <v>69</v>
      </c>
      <c r="C3267">
        <v>0.29921158483758797</v>
      </c>
      <c r="D3267">
        <v>2.4559036288476801E-2</v>
      </c>
      <c r="E3267">
        <v>910.14705767212604</v>
      </c>
      <c r="F3267" t="b">
        <v>0</v>
      </c>
    </row>
    <row r="3268" spans="1:6" x14ac:dyDescent="0.2">
      <c r="A3268">
        <v>3265</v>
      </c>
      <c r="B3268">
        <v>51</v>
      </c>
      <c r="C3268">
        <v>0.18512884391915699</v>
      </c>
      <c r="D3268">
        <v>6.8355314299328E-3</v>
      </c>
      <c r="E3268">
        <v>989.97324170789898</v>
      </c>
      <c r="F3268" t="b">
        <v>0</v>
      </c>
    </row>
    <row r="3269" spans="1:6" x14ac:dyDescent="0.2">
      <c r="A3269">
        <v>3266</v>
      </c>
      <c r="B3269">
        <v>62</v>
      </c>
      <c r="C3269">
        <v>-0.18024840510958201</v>
      </c>
      <c r="D3269">
        <v>6.5632084280838002E-3</v>
      </c>
      <c r="E3269">
        <v>1126.01528245298</v>
      </c>
      <c r="F3269" t="b">
        <v>0</v>
      </c>
    </row>
    <row r="3270" spans="1:6" x14ac:dyDescent="0.2">
      <c r="A3270">
        <v>3267</v>
      </c>
      <c r="B3270">
        <v>21</v>
      </c>
      <c r="C3270">
        <v>8.0313940720328797E-2</v>
      </c>
      <c r="D3270">
        <v>-5.848462863764E-3</v>
      </c>
      <c r="E3270">
        <v>1216.41726817423</v>
      </c>
      <c r="F3270" t="b">
        <v>0</v>
      </c>
    </row>
    <row r="3271" spans="1:6" x14ac:dyDescent="0.2">
      <c r="A3271">
        <v>3268</v>
      </c>
      <c r="B3271">
        <v>43</v>
      </c>
      <c r="C3271">
        <v>-6.4599495366885598E-2</v>
      </c>
      <c r="D3271">
        <v>8.3664490932863992E-3</v>
      </c>
      <c r="E3271">
        <v>1138.4732164862701</v>
      </c>
      <c r="F3271" t="b">
        <v>0</v>
      </c>
    </row>
    <row r="3272" spans="1:6" x14ac:dyDescent="0.2">
      <c r="A3272">
        <v>3269</v>
      </c>
      <c r="B3272">
        <v>57</v>
      </c>
      <c r="C3272">
        <v>-3.0727240259014299E-2</v>
      </c>
      <c r="D3272">
        <v>2.9860770260809999E-3</v>
      </c>
      <c r="E3272">
        <v>1088.4337502058299</v>
      </c>
      <c r="F3272" t="b">
        <v>0</v>
      </c>
    </row>
    <row r="3273" spans="1:6" x14ac:dyDescent="0.2">
      <c r="A3273">
        <v>3270</v>
      </c>
      <c r="B3273">
        <v>27</v>
      </c>
      <c r="C3273">
        <v>2.1245303198700001E-2</v>
      </c>
      <c r="D3273">
        <v>6.7769391789047001E-3</v>
      </c>
      <c r="E3273">
        <v>1149.37227983961</v>
      </c>
      <c r="F3273" t="b">
        <v>0</v>
      </c>
    </row>
    <row r="3274" spans="1:6" x14ac:dyDescent="0.2">
      <c r="A3274">
        <v>3271</v>
      </c>
      <c r="B3274">
        <v>43</v>
      </c>
      <c r="C3274">
        <v>-0.18427428894258999</v>
      </c>
      <c r="D3274">
        <v>4.3890801233443001E-3</v>
      </c>
      <c r="E3274">
        <v>1124.34735729403</v>
      </c>
      <c r="F3274" t="b">
        <v>0</v>
      </c>
    </row>
    <row r="3275" spans="1:6" x14ac:dyDescent="0.2">
      <c r="A3275">
        <v>3272</v>
      </c>
      <c r="B3275">
        <v>49</v>
      </c>
      <c r="C3275">
        <v>-0.12358178751969701</v>
      </c>
      <c r="D3275">
        <v>-9.3048509079263E-3</v>
      </c>
      <c r="E3275">
        <v>1119.44257071533</v>
      </c>
      <c r="F3275" t="b">
        <v>0</v>
      </c>
    </row>
    <row r="3276" spans="1:6" x14ac:dyDescent="0.2">
      <c r="A3276">
        <v>3273</v>
      </c>
      <c r="B3276">
        <v>41</v>
      </c>
      <c r="C3276">
        <v>-7.5080353600820895E-2</v>
      </c>
      <c r="D3276">
        <v>8.5721814539104005E-3</v>
      </c>
      <c r="E3276">
        <v>1071.55120812428</v>
      </c>
      <c r="F3276" t="b">
        <v>0</v>
      </c>
    </row>
    <row r="3277" spans="1:6" x14ac:dyDescent="0.2">
      <c r="A3277">
        <v>3274</v>
      </c>
      <c r="B3277">
        <v>64</v>
      </c>
      <c r="C3277">
        <v>0.113997673220485</v>
      </c>
      <c r="D3277">
        <v>1.27237206951309E-2</v>
      </c>
      <c r="E3277">
        <v>1038.21913503629</v>
      </c>
      <c r="F3277" t="b">
        <v>0</v>
      </c>
    </row>
    <row r="3278" spans="1:6" x14ac:dyDescent="0.2">
      <c r="A3278">
        <v>3275</v>
      </c>
      <c r="B3278">
        <v>27</v>
      </c>
      <c r="C3278">
        <v>-0.18834006292011199</v>
      </c>
      <c r="D3278">
        <v>-1.4675271877758001E-3</v>
      </c>
      <c r="E3278">
        <v>1176.7077385422499</v>
      </c>
      <c r="F3278" t="b">
        <v>0</v>
      </c>
    </row>
    <row r="3279" spans="1:6" x14ac:dyDescent="0.2">
      <c r="A3279">
        <v>3276</v>
      </c>
      <c r="B3279">
        <v>44</v>
      </c>
      <c r="C3279">
        <v>-0.248209352419243</v>
      </c>
      <c r="D3279">
        <v>-9.7968000918448005E-3</v>
      </c>
      <c r="E3279">
        <v>1117.1433869034699</v>
      </c>
      <c r="F3279" t="b">
        <v>0</v>
      </c>
    </row>
    <row r="3280" spans="1:6" x14ac:dyDescent="0.2">
      <c r="A3280">
        <v>3277</v>
      </c>
      <c r="B3280">
        <v>61</v>
      </c>
      <c r="C3280">
        <v>-0.26223727945554398</v>
      </c>
      <c r="D3280">
        <v>-2.0815240321147999E-3</v>
      </c>
      <c r="E3280">
        <v>1107.2970164771</v>
      </c>
      <c r="F3280" t="b">
        <v>0</v>
      </c>
    </row>
    <row r="3281" spans="1:6" x14ac:dyDescent="0.2">
      <c r="A3281">
        <v>3278</v>
      </c>
      <c r="B3281">
        <v>60</v>
      </c>
      <c r="C3281">
        <v>-0.147488271897251</v>
      </c>
      <c r="D3281">
        <v>1.1166457639718399E-2</v>
      </c>
      <c r="E3281">
        <v>1073.5575599229701</v>
      </c>
      <c r="F3281" t="b">
        <v>0</v>
      </c>
    </row>
    <row r="3282" spans="1:6" x14ac:dyDescent="0.2">
      <c r="A3282">
        <v>3279</v>
      </c>
      <c r="B3282">
        <v>57</v>
      </c>
      <c r="C3282">
        <v>-0.19695593607110701</v>
      </c>
      <c r="D3282">
        <v>-8.1461654999515007E-3</v>
      </c>
      <c r="E3282">
        <v>1092.1484539308301</v>
      </c>
      <c r="F3282" t="b">
        <v>0</v>
      </c>
    </row>
    <row r="3283" spans="1:6" x14ac:dyDescent="0.2">
      <c r="A3283">
        <v>3280</v>
      </c>
      <c r="B3283">
        <v>63</v>
      </c>
      <c r="C3283">
        <v>0.122322470566327</v>
      </c>
      <c r="D3283">
        <v>-1.7166736531359101E-2</v>
      </c>
      <c r="E3283">
        <v>1031.1560251327401</v>
      </c>
      <c r="F3283" t="b">
        <v>0</v>
      </c>
    </row>
    <row r="3284" spans="1:6" x14ac:dyDescent="0.2">
      <c r="A3284">
        <v>3281</v>
      </c>
      <c r="B3284">
        <v>54</v>
      </c>
      <c r="C3284">
        <v>-0.21116885956208301</v>
      </c>
      <c r="D3284">
        <v>-6.1806317980507997E-3</v>
      </c>
      <c r="E3284">
        <v>1078.4917823677799</v>
      </c>
      <c r="F3284" t="b">
        <v>0</v>
      </c>
    </row>
    <row r="3285" spans="1:6" x14ac:dyDescent="0.2">
      <c r="A3285">
        <v>3282</v>
      </c>
      <c r="B3285">
        <v>47</v>
      </c>
      <c r="C3285">
        <v>0.25919662152423001</v>
      </c>
      <c r="D3285">
        <v>1.4731885539218E-2</v>
      </c>
      <c r="E3285">
        <v>855.94328579587602</v>
      </c>
      <c r="F3285" t="b">
        <v>0</v>
      </c>
    </row>
    <row r="3286" spans="1:6" x14ac:dyDescent="0.2">
      <c r="A3286">
        <v>3283</v>
      </c>
      <c r="B3286">
        <v>62</v>
      </c>
      <c r="C3286">
        <v>0.28226133034754503</v>
      </c>
      <c r="D3286">
        <v>2.2503185434892999E-3</v>
      </c>
      <c r="E3286">
        <v>1091.5593224737099</v>
      </c>
      <c r="F3286" t="b">
        <v>0</v>
      </c>
    </row>
    <row r="3287" spans="1:6" x14ac:dyDescent="0.2">
      <c r="A3287">
        <v>3284</v>
      </c>
      <c r="B3287">
        <v>50</v>
      </c>
      <c r="C3287">
        <v>-1.0129349108254001E-2</v>
      </c>
      <c r="D3287" s="1">
        <v>-8.11004126603981E-5</v>
      </c>
      <c r="E3287">
        <v>1127.3327273305899</v>
      </c>
      <c r="F3287" t="b">
        <v>0</v>
      </c>
    </row>
    <row r="3288" spans="1:6" x14ac:dyDescent="0.2">
      <c r="A3288">
        <v>3285</v>
      </c>
      <c r="B3288">
        <v>62</v>
      </c>
      <c r="C3288">
        <v>0.120153240778733</v>
      </c>
      <c r="D3288">
        <v>2.0810735320475698E-2</v>
      </c>
      <c r="E3288">
        <v>1034.5989195274999</v>
      </c>
      <c r="F3288" t="b">
        <v>0</v>
      </c>
    </row>
    <row r="3289" spans="1:6" x14ac:dyDescent="0.2">
      <c r="A3289">
        <v>3286</v>
      </c>
      <c r="B3289">
        <v>47</v>
      </c>
      <c r="C3289">
        <v>0.172045417088693</v>
      </c>
      <c r="D3289">
        <v>1.4414358686357801E-2</v>
      </c>
      <c r="E3289">
        <v>1052.3887482678699</v>
      </c>
      <c r="F3289" t="b">
        <v>0</v>
      </c>
    </row>
    <row r="3290" spans="1:6" x14ac:dyDescent="0.2">
      <c r="A3290">
        <v>3287</v>
      </c>
      <c r="B3290">
        <v>54</v>
      </c>
      <c r="C3290">
        <v>-0.26104534822577202</v>
      </c>
      <c r="D3290">
        <v>-4.9706801543087003E-3</v>
      </c>
      <c r="E3290">
        <v>1127.57325041127</v>
      </c>
      <c r="F3290" t="b">
        <v>0</v>
      </c>
    </row>
    <row r="3291" spans="1:6" x14ac:dyDescent="0.2">
      <c r="A3291">
        <v>3288</v>
      </c>
      <c r="B3291">
        <v>22</v>
      </c>
      <c r="C3291">
        <v>-0.32423861822132499</v>
      </c>
      <c r="D3291">
        <v>-5.7385866393679997E-4</v>
      </c>
      <c r="E3291">
        <v>1185.9867411601699</v>
      </c>
      <c r="F3291" t="b">
        <v>0</v>
      </c>
    </row>
    <row r="3292" spans="1:6" x14ac:dyDescent="0.2">
      <c r="A3292">
        <v>3289</v>
      </c>
      <c r="B3292">
        <v>53</v>
      </c>
      <c r="C3292">
        <v>-1.5582080923216E-2</v>
      </c>
      <c r="D3292">
        <v>-6.2087639032157999E-3</v>
      </c>
      <c r="E3292">
        <v>1117.9440774765901</v>
      </c>
      <c r="F3292" t="b">
        <v>0</v>
      </c>
    </row>
    <row r="3293" spans="1:6" x14ac:dyDescent="0.2">
      <c r="A3293">
        <v>3290</v>
      </c>
      <c r="B3293">
        <v>59</v>
      </c>
      <c r="C3293">
        <v>-0.24674877382709201</v>
      </c>
      <c r="D3293">
        <v>-5.2804954131192997E-3</v>
      </c>
      <c r="E3293">
        <v>1135.8127672186099</v>
      </c>
      <c r="F3293" t="b">
        <v>0</v>
      </c>
    </row>
    <row r="3294" spans="1:6" x14ac:dyDescent="0.2">
      <c r="A3294">
        <v>3291</v>
      </c>
      <c r="B3294">
        <v>41</v>
      </c>
      <c r="C3294">
        <v>4.8565499121305901E-2</v>
      </c>
      <c r="D3294">
        <v>5.4167598707161001E-3</v>
      </c>
      <c r="E3294">
        <v>1101.6015247743801</v>
      </c>
      <c r="F3294" t="b">
        <v>0</v>
      </c>
    </row>
    <row r="3295" spans="1:6" x14ac:dyDescent="0.2">
      <c r="A3295">
        <v>3292</v>
      </c>
      <c r="B3295">
        <v>78</v>
      </c>
      <c r="C3295">
        <v>0.272567835796589</v>
      </c>
      <c r="D3295">
        <v>1.27410872249159E-2</v>
      </c>
      <c r="E3295">
        <v>949.80794507019903</v>
      </c>
      <c r="F3295" t="b">
        <v>0</v>
      </c>
    </row>
    <row r="3296" spans="1:6" x14ac:dyDescent="0.2">
      <c r="A3296">
        <v>3293</v>
      </c>
      <c r="B3296">
        <v>66</v>
      </c>
      <c r="C3296">
        <v>4.17036025820373E-2</v>
      </c>
      <c r="D3296">
        <v>-8.6247544209604003E-3</v>
      </c>
      <c r="E3296">
        <v>1096.61161276711</v>
      </c>
      <c r="F3296" t="b">
        <v>0</v>
      </c>
    </row>
    <row r="3297" spans="1:6" x14ac:dyDescent="0.2">
      <c r="A3297">
        <v>3294</v>
      </c>
      <c r="B3297">
        <v>66</v>
      </c>
      <c r="C3297">
        <v>6.7805535803383804E-2</v>
      </c>
      <c r="D3297">
        <v>6.8259111108883996E-3</v>
      </c>
      <c r="E3297">
        <v>1064.8691891968399</v>
      </c>
      <c r="F3297" t="b">
        <v>0</v>
      </c>
    </row>
    <row r="3298" spans="1:6" x14ac:dyDescent="0.2">
      <c r="A3298">
        <v>3295</v>
      </c>
      <c r="B3298">
        <v>36</v>
      </c>
      <c r="C3298">
        <v>0.174001229017408</v>
      </c>
      <c r="D3298">
        <v>-2.6834883246189999E-4</v>
      </c>
      <c r="E3298">
        <v>942.72942408209406</v>
      </c>
      <c r="F3298" t="b">
        <v>0</v>
      </c>
    </row>
    <row r="3299" spans="1:6" x14ac:dyDescent="0.2">
      <c r="A3299">
        <v>3296</v>
      </c>
      <c r="B3299">
        <v>55</v>
      </c>
      <c r="C3299">
        <v>-0.123341070646696</v>
      </c>
      <c r="D3299">
        <v>1.2726909224749E-3</v>
      </c>
      <c r="E3299">
        <v>1102.07458455547</v>
      </c>
      <c r="F3299" t="b">
        <v>0</v>
      </c>
    </row>
    <row r="3300" spans="1:6" x14ac:dyDescent="0.2">
      <c r="A3300">
        <v>3297</v>
      </c>
      <c r="B3300">
        <v>61</v>
      </c>
      <c r="C3300">
        <v>7.9927754272626203E-2</v>
      </c>
      <c r="D3300">
        <v>6.6821117722316E-3</v>
      </c>
      <c r="E3300">
        <v>1080.98865328487</v>
      </c>
      <c r="F3300" t="b">
        <v>0</v>
      </c>
    </row>
    <row r="3301" spans="1:6" x14ac:dyDescent="0.2">
      <c r="A3301">
        <v>3298</v>
      </c>
      <c r="B3301">
        <v>63</v>
      </c>
      <c r="C3301">
        <v>-0.34047884225304398</v>
      </c>
      <c r="D3301">
        <v>1.4755985983256001E-3</v>
      </c>
      <c r="E3301">
        <v>1141.69545199596</v>
      </c>
      <c r="F3301" t="b">
        <v>0</v>
      </c>
    </row>
    <row r="3302" spans="1:6" x14ac:dyDescent="0.2">
      <c r="A3302">
        <v>3299</v>
      </c>
      <c r="B3302">
        <v>85</v>
      </c>
      <c r="C3302">
        <v>-7.9677221705454895E-2</v>
      </c>
      <c r="D3302">
        <v>-4.4367112631480002E-3</v>
      </c>
      <c r="E3302">
        <v>1047.9191088221</v>
      </c>
      <c r="F3302" t="b">
        <v>0</v>
      </c>
    </row>
    <row r="3303" spans="1:6" x14ac:dyDescent="0.2">
      <c r="A3303">
        <v>3300</v>
      </c>
      <c r="B3303">
        <v>52</v>
      </c>
      <c r="C3303">
        <v>-6.7688489857687203E-2</v>
      </c>
      <c r="D3303">
        <v>-1.05955217916697E-2</v>
      </c>
      <c r="E3303">
        <v>1101.9510669574199</v>
      </c>
      <c r="F3303" t="b">
        <v>0</v>
      </c>
    </row>
    <row r="3304" spans="1:6" x14ac:dyDescent="0.2">
      <c r="A3304">
        <v>3301</v>
      </c>
      <c r="B3304">
        <v>41</v>
      </c>
      <c r="C3304">
        <v>0.127692379524633</v>
      </c>
      <c r="D3304">
        <v>-1.66429871849035E-2</v>
      </c>
      <c r="E3304">
        <v>1064.2090818291899</v>
      </c>
      <c r="F3304" t="b">
        <v>0</v>
      </c>
    </row>
    <row r="3305" spans="1:6" x14ac:dyDescent="0.2">
      <c r="A3305">
        <v>3302</v>
      </c>
      <c r="B3305">
        <v>41</v>
      </c>
      <c r="C3305">
        <v>-9.2080868526001294E-2</v>
      </c>
      <c r="D3305">
        <v>5.6799616892728002E-3</v>
      </c>
      <c r="E3305">
        <v>1120.82446281838</v>
      </c>
      <c r="F3305" t="b">
        <v>0</v>
      </c>
    </row>
    <row r="3306" spans="1:6" x14ac:dyDescent="0.2">
      <c r="A3306">
        <v>3303</v>
      </c>
      <c r="B3306">
        <v>31</v>
      </c>
      <c r="C3306">
        <v>1.9331930462772001E-3</v>
      </c>
      <c r="D3306">
        <v>-9.0230739865451003E-3</v>
      </c>
      <c r="E3306">
        <v>1129.6524170099799</v>
      </c>
      <c r="F3306" t="b">
        <v>0</v>
      </c>
    </row>
    <row r="3307" spans="1:6" x14ac:dyDescent="0.2">
      <c r="A3307">
        <v>3304</v>
      </c>
      <c r="B3307">
        <v>36</v>
      </c>
      <c r="C3307">
        <v>-9.4017667726411597E-2</v>
      </c>
      <c r="D3307">
        <v>1.2214881752478999E-3</v>
      </c>
      <c r="E3307">
        <v>1143.9839565361301</v>
      </c>
      <c r="F3307" t="b">
        <v>0</v>
      </c>
    </row>
    <row r="3308" spans="1:6" x14ac:dyDescent="0.2">
      <c r="A3308">
        <v>3305</v>
      </c>
      <c r="B3308">
        <v>57</v>
      </c>
      <c r="C3308">
        <v>-0.40348876945061701</v>
      </c>
      <c r="D3308">
        <v>1.11122169716479E-2</v>
      </c>
      <c r="E3308">
        <v>1087.02624478541</v>
      </c>
      <c r="F3308" t="b">
        <v>0</v>
      </c>
    </row>
    <row r="3309" spans="1:6" x14ac:dyDescent="0.2">
      <c r="A3309">
        <v>3306</v>
      </c>
      <c r="B3309">
        <v>76</v>
      </c>
      <c r="C3309">
        <v>0.310982639127663</v>
      </c>
      <c r="D3309">
        <v>-1.34716575378055E-2</v>
      </c>
      <c r="E3309">
        <v>1032.8360809356</v>
      </c>
      <c r="F3309" t="b">
        <v>0</v>
      </c>
    </row>
    <row r="3310" spans="1:6" x14ac:dyDescent="0.2">
      <c r="A3310">
        <v>3307</v>
      </c>
      <c r="B3310">
        <v>52</v>
      </c>
      <c r="C3310">
        <v>-0.10197152065559099</v>
      </c>
      <c r="D3310">
        <v>3.0246877768710001E-4</v>
      </c>
      <c r="E3310">
        <v>1138.32762693213</v>
      </c>
      <c r="F3310" t="b">
        <v>0</v>
      </c>
    </row>
    <row r="3311" spans="1:6" x14ac:dyDescent="0.2">
      <c r="A3311">
        <v>3308</v>
      </c>
      <c r="B3311">
        <v>38</v>
      </c>
      <c r="C3311">
        <v>-0.19735647495604999</v>
      </c>
      <c r="D3311">
        <v>-4.4414324751217999E-3</v>
      </c>
      <c r="E3311">
        <v>1068.0836045901401</v>
      </c>
      <c r="F3311" t="b">
        <v>0</v>
      </c>
    </row>
    <row r="3312" spans="1:6" x14ac:dyDescent="0.2">
      <c r="A3312">
        <v>3309</v>
      </c>
      <c r="B3312">
        <v>70</v>
      </c>
      <c r="C3312">
        <v>-0.32877801853628702</v>
      </c>
      <c r="D3312">
        <v>-1.7733906797210001E-3</v>
      </c>
      <c r="E3312">
        <v>1086.7245174514201</v>
      </c>
      <c r="F3312" t="b">
        <v>0</v>
      </c>
    </row>
    <row r="3313" spans="1:6" x14ac:dyDescent="0.2">
      <c r="A3313">
        <v>3310</v>
      </c>
      <c r="B3313">
        <v>63</v>
      </c>
      <c r="C3313">
        <v>-0.19070665316226601</v>
      </c>
      <c r="D3313">
        <v>-1.5667163490931099E-2</v>
      </c>
      <c r="E3313">
        <v>1057.6167160272701</v>
      </c>
      <c r="F3313" t="b">
        <v>0</v>
      </c>
    </row>
    <row r="3314" spans="1:6" x14ac:dyDescent="0.2">
      <c r="A3314">
        <v>3311</v>
      </c>
      <c r="B3314">
        <v>94</v>
      </c>
      <c r="C3314">
        <v>0.445227645193776</v>
      </c>
      <c r="D3314">
        <v>3.2553730976881E-3</v>
      </c>
      <c r="E3314">
        <v>50.274371631679898</v>
      </c>
      <c r="F3314" t="b">
        <v>1</v>
      </c>
    </row>
    <row r="3315" spans="1:6" x14ac:dyDescent="0.2">
      <c r="A3315">
        <v>3312</v>
      </c>
      <c r="B3315">
        <v>55</v>
      </c>
      <c r="C3315">
        <v>0.22525683383297901</v>
      </c>
      <c r="D3315">
        <v>-1.47559655307425E-2</v>
      </c>
      <c r="E3315">
        <v>1050.8544727762101</v>
      </c>
      <c r="F3315" t="b">
        <v>0</v>
      </c>
    </row>
    <row r="3316" spans="1:6" x14ac:dyDescent="0.2">
      <c r="A3316">
        <v>3313</v>
      </c>
      <c r="B3316">
        <v>48</v>
      </c>
      <c r="C3316">
        <v>0.14823980087022101</v>
      </c>
      <c r="D3316">
        <v>8.5655492259806999E-3</v>
      </c>
      <c r="E3316">
        <v>1082.0346360308599</v>
      </c>
      <c r="F3316" t="b">
        <v>0</v>
      </c>
    </row>
    <row r="3317" spans="1:6" x14ac:dyDescent="0.2">
      <c r="A3317">
        <v>3314</v>
      </c>
      <c r="B3317">
        <v>60</v>
      </c>
      <c r="C3317">
        <v>3.8264339751832403E-2</v>
      </c>
      <c r="D3317">
        <v>1.1217803324731599E-2</v>
      </c>
      <c r="E3317">
        <v>1074.2320535633801</v>
      </c>
      <c r="F3317" t="b">
        <v>0</v>
      </c>
    </row>
    <row r="3318" spans="1:6" x14ac:dyDescent="0.2">
      <c r="A3318">
        <v>3315</v>
      </c>
      <c r="B3318">
        <v>51</v>
      </c>
      <c r="C3318">
        <v>-0.14508315409543401</v>
      </c>
      <c r="D3318">
        <v>3.8479040831979998E-3</v>
      </c>
      <c r="E3318">
        <v>1058.5686000913199</v>
      </c>
      <c r="F3318" t="b">
        <v>0</v>
      </c>
    </row>
    <row r="3319" spans="1:6" x14ac:dyDescent="0.2">
      <c r="A3319">
        <v>3316</v>
      </c>
      <c r="B3319">
        <v>67</v>
      </c>
      <c r="C3319">
        <v>0.21978765937507799</v>
      </c>
      <c r="D3319">
        <v>1.8079315052579E-3</v>
      </c>
      <c r="E3319">
        <v>1001.37447550718</v>
      </c>
      <c r="F3319" t="b">
        <v>0</v>
      </c>
    </row>
    <row r="3320" spans="1:6" x14ac:dyDescent="0.2">
      <c r="A3320">
        <v>3317</v>
      </c>
      <c r="B3320">
        <v>25</v>
      </c>
      <c r="C3320">
        <v>-2.5838046681630599E-2</v>
      </c>
      <c r="D3320">
        <v>-1.27312959179956E-2</v>
      </c>
      <c r="E3320">
        <v>1163.2504162349301</v>
      </c>
      <c r="F3320" t="b">
        <v>0</v>
      </c>
    </row>
    <row r="3321" spans="1:6" x14ac:dyDescent="0.2">
      <c r="A3321">
        <v>3318</v>
      </c>
      <c r="B3321">
        <v>41</v>
      </c>
      <c r="C3321">
        <v>5.1559788316522102E-2</v>
      </c>
      <c r="D3321">
        <v>-4.5906094103463002E-3</v>
      </c>
      <c r="E3321">
        <v>1088.8942982194501</v>
      </c>
      <c r="F3321" t="b">
        <v>0</v>
      </c>
    </row>
    <row r="3322" spans="1:6" x14ac:dyDescent="0.2">
      <c r="A3322">
        <v>3319</v>
      </c>
      <c r="B3322">
        <v>36</v>
      </c>
      <c r="C3322">
        <v>1.4133858093805201E-2</v>
      </c>
      <c r="D3322">
        <v>-4.8980551941408997E-3</v>
      </c>
      <c r="E3322">
        <v>1092.21332090444</v>
      </c>
      <c r="F3322" t="b">
        <v>0</v>
      </c>
    </row>
    <row r="3323" spans="1:6" x14ac:dyDescent="0.2">
      <c r="A3323">
        <v>3320</v>
      </c>
      <c r="B3323">
        <v>82</v>
      </c>
      <c r="C3323">
        <v>0.112805083832574</v>
      </c>
      <c r="D3323">
        <v>-5.4130573422987004E-3</v>
      </c>
      <c r="E3323">
        <v>1065.8158505735601</v>
      </c>
      <c r="F3323" t="b">
        <v>0</v>
      </c>
    </row>
    <row r="3324" spans="1:6" x14ac:dyDescent="0.2">
      <c r="A3324">
        <v>3321</v>
      </c>
      <c r="B3324">
        <v>20</v>
      </c>
      <c r="C3324">
        <v>-4.90015495415091E-2</v>
      </c>
      <c r="D3324">
        <v>-6.2478422146615004E-3</v>
      </c>
      <c r="E3324">
        <v>1181.7252332760399</v>
      </c>
      <c r="F3324" t="b">
        <v>0</v>
      </c>
    </row>
    <row r="3325" spans="1:6" x14ac:dyDescent="0.2">
      <c r="A3325">
        <v>3322</v>
      </c>
      <c r="B3325">
        <v>71</v>
      </c>
      <c r="C3325">
        <v>0.113540751727255</v>
      </c>
      <c r="D3325">
        <v>-4.4161996759328999E-3</v>
      </c>
      <c r="E3325">
        <v>1112.61092983617</v>
      </c>
      <c r="F3325" t="b">
        <v>0</v>
      </c>
    </row>
    <row r="3326" spans="1:6" x14ac:dyDescent="0.2">
      <c r="A3326">
        <v>3323</v>
      </c>
      <c r="B3326">
        <v>51</v>
      </c>
      <c r="C3326">
        <v>0.331352821387767</v>
      </c>
      <c r="D3326">
        <v>-3.0184682591801602E-2</v>
      </c>
      <c r="E3326">
        <v>274.72020787937498</v>
      </c>
      <c r="F3326" t="b">
        <v>1</v>
      </c>
    </row>
    <row r="3327" spans="1:6" x14ac:dyDescent="0.2">
      <c r="A3327">
        <v>3324</v>
      </c>
      <c r="B3327">
        <v>51</v>
      </c>
      <c r="C3327">
        <v>-0.301125531985585</v>
      </c>
      <c r="D3327">
        <v>1.6984956099129001E-3</v>
      </c>
      <c r="E3327">
        <v>1106.4037178122501</v>
      </c>
      <c r="F3327" t="b">
        <v>0</v>
      </c>
    </row>
    <row r="3328" spans="1:6" x14ac:dyDescent="0.2">
      <c r="A3328">
        <v>3325</v>
      </c>
      <c r="B3328">
        <v>56</v>
      </c>
      <c r="C3328">
        <v>-6.7041288021809795E-2</v>
      </c>
      <c r="D3328">
        <v>-4.5957553340415002E-3</v>
      </c>
      <c r="E3328">
        <v>1042.2109457280201</v>
      </c>
      <c r="F3328" t="b">
        <v>0</v>
      </c>
    </row>
    <row r="3329" spans="1:6" x14ac:dyDescent="0.2">
      <c r="A3329">
        <v>3326</v>
      </c>
      <c r="B3329">
        <v>70</v>
      </c>
      <c r="C3329">
        <v>0.18433102177049701</v>
      </c>
      <c r="D3329">
        <v>2.6034463121470099E-2</v>
      </c>
      <c r="E3329">
        <v>1010.88526210793</v>
      </c>
      <c r="F3329" t="b">
        <v>0</v>
      </c>
    </row>
    <row r="3330" spans="1:6" x14ac:dyDescent="0.2">
      <c r="A3330">
        <v>3327</v>
      </c>
      <c r="B3330">
        <v>57</v>
      </c>
      <c r="C3330">
        <v>5.2781879120359497E-2</v>
      </c>
      <c r="D3330">
        <v>9.2255386804805002E-3</v>
      </c>
      <c r="E3330">
        <v>962.52712197280403</v>
      </c>
      <c r="F3330" t="b">
        <v>0</v>
      </c>
    </row>
    <row r="3331" spans="1:6" x14ac:dyDescent="0.2">
      <c r="A3331">
        <v>3328</v>
      </c>
      <c r="B3331">
        <v>51</v>
      </c>
      <c r="C3331">
        <v>0.176702023533782</v>
      </c>
      <c r="D3331">
        <v>4.5156072934353E-3</v>
      </c>
      <c r="E3331">
        <v>1064.77711648583</v>
      </c>
      <c r="F3331" t="b">
        <v>0</v>
      </c>
    </row>
    <row r="3332" spans="1:6" x14ac:dyDescent="0.2">
      <c r="A3332">
        <v>3329</v>
      </c>
      <c r="B3332">
        <v>87</v>
      </c>
      <c r="C3332">
        <v>-0.10697361818184201</v>
      </c>
      <c r="D3332">
        <v>-1.17252807256647E-2</v>
      </c>
      <c r="E3332">
        <v>897.01821395039406</v>
      </c>
      <c r="F3332" t="b">
        <v>0</v>
      </c>
    </row>
    <row r="3333" spans="1:6" x14ac:dyDescent="0.2">
      <c r="A3333">
        <v>3330</v>
      </c>
      <c r="B3333">
        <v>49</v>
      </c>
      <c r="C3333">
        <v>1.9642020353939301E-2</v>
      </c>
      <c r="D3333">
        <v>-3.0726973393282002E-3</v>
      </c>
      <c r="E3333">
        <v>1086.66127724686</v>
      </c>
      <c r="F3333" t="b">
        <v>0</v>
      </c>
    </row>
    <row r="3334" spans="1:6" x14ac:dyDescent="0.2">
      <c r="A3334">
        <v>3331</v>
      </c>
      <c r="B3334">
        <v>64</v>
      </c>
      <c r="C3334">
        <v>-9.4590383812740694E-2</v>
      </c>
      <c r="D3334">
        <v>7.5690901639940001E-4</v>
      </c>
      <c r="E3334">
        <v>1046.2437250394401</v>
      </c>
      <c r="F3334" t="b">
        <v>0</v>
      </c>
    </row>
    <row r="3335" spans="1:6" x14ac:dyDescent="0.2">
      <c r="A3335">
        <v>3332</v>
      </c>
      <c r="B3335">
        <v>49</v>
      </c>
      <c r="C3335">
        <v>-0.216529989230313</v>
      </c>
      <c r="D3335">
        <v>-6.0489155947936997E-3</v>
      </c>
      <c r="E3335">
        <v>1115.98398095525</v>
      </c>
      <c r="F3335" t="b">
        <v>0</v>
      </c>
    </row>
    <row r="3336" spans="1:6" x14ac:dyDescent="0.2">
      <c r="A3336">
        <v>3333</v>
      </c>
      <c r="B3336">
        <v>50</v>
      </c>
      <c r="C3336">
        <v>-7.8158628120181206E-2</v>
      </c>
      <c r="D3336">
        <v>7.4510733861225999E-3</v>
      </c>
      <c r="E3336">
        <v>1056.11600566431</v>
      </c>
      <c r="F3336" t="b">
        <v>0</v>
      </c>
    </row>
    <row r="3337" spans="1:6" x14ac:dyDescent="0.2">
      <c r="A3337">
        <v>3334</v>
      </c>
      <c r="B3337">
        <v>39</v>
      </c>
      <c r="C3337">
        <v>-7.9020845124415207E-2</v>
      </c>
      <c r="D3337">
        <v>6.6932628616273001E-3</v>
      </c>
      <c r="E3337">
        <v>1150.0174564214501</v>
      </c>
      <c r="F3337" t="b">
        <v>0</v>
      </c>
    </row>
    <row r="3338" spans="1:6" x14ac:dyDescent="0.2">
      <c r="A3338">
        <v>3335</v>
      </c>
      <c r="B3338">
        <v>59</v>
      </c>
      <c r="C3338">
        <v>-0.131508968901415</v>
      </c>
      <c r="D3338">
        <v>-3.9428260667757004E-3</v>
      </c>
      <c r="E3338">
        <v>1089.03251726077</v>
      </c>
      <c r="F3338" t="b">
        <v>0</v>
      </c>
    </row>
    <row r="3339" spans="1:6" x14ac:dyDescent="0.2">
      <c r="A3339">
        <v>3336</v>
      </c>
      <c r="B3339">
        <v>63</v>
      </c>
      <c r="C3339">
        <v>0.18092352273210499</v>
      </c>
      <c r="D3339">
        <v>-1.8278454734455499E-2</v>
      </c>
      <c r="E3339">
        <v>987.22284349411996</v>
      </c>
      <c r="F3339" t="b">
        <v>0</v>
      </c>
    </row>
    <row r="3340" spans="1:6" x14ac:dyDescent="0.2">
      <c r="A3340">
        <v>3337</v>
      </c>
      <c r="B3340">
        <v>59</v>
      </c>
      <c r="C3340">
        <v>-1.5827924956473002E-2</v>
      </c>
      <c r="D3340">
        <v>3.5738878390544999E-3</v>
      </c>
      <c r="E3340">
        <v>1043.63251463048</v>
      </c>
      <c r="F3340" t="b">
        <v>0</v>
      </c>
    </row>
    <row r="3341" spans="1:6" x14ac:dyDescent="0.2">
      <c r="A3341">
        <v>3338</v>
      </c>
      <c r="B3341">
        <v>48</v>
      </c>
      <c r="C3341">
        <v>0.36818329299326702</v>
      </c>
      <c r="D3341">
        <v>1.3594944517753499E-2</v>
      </c>
      <c r="E3341">
        <v>991.91516289227502</v>
      </c>
      <c r="F3341" t="b">
        <v>0</v>
      </c>
    </row>
    <row r="3342" spans="1:6" x14ac:dyDescent="0.2">
      <c r="A3342">
        <v>3339</v>
      </c>
      <c r="B3342">
        <v>44</v>
      </c>
      <c r="C3342">
        <v>0.73685166655283996</v>
      </c>
      <c r="D3342">
        <v>2.9103006012681002E-3</v>
      </c>
      <c r="E3342">
        <v>832.12161397385398</v>
      </c>
      <c r="F3342" t="b">
        <v>1</v>
      </c>
    </row>
    <row r="3343" spans="1:6" x14ac:dyDescent="0.2">
      <c r="A3343">
        <v>3340</v>
      </c>
      <c r="B3343">
        <v>19</v>
      </c>
      <c r="C3343">
        <v>-3.3564471330031001E-2</v>
      </c>
      <c r="D3343">
        <v>5.7005115642268E-3</v>
      </c>
      <c r="E3343">
        <v>1035.3953701098301</v>
      </c>
      <c r="F3343" t="b">
        <v>0</v>
      </c>
    </row>
    <row r="3344" spans="1:6" x14ac:dyDescent="0.2">
      <c r="A3344">
        <v>3341</v>
      </c>
      <c r="B3344">
        <v>59</v>
      </c>
      <c r="C3344">
        <v>-3.3031851059661402E-2</v>
      </c>
      <c r="D3344">
        <v>6.5480793387700002E-4</v>
      </c>
      <c r="E3344">
        <v>1093.2946383830599</v>
      </c>
      <c r="F3344" t="b">
        <v>0</v>
      </c>
    </row>
    <row r="3345" spans="1:6" x14ac:dyDescent="0.2">
      <c r="A3345">
        <v>3342</v>
      </c>
      <c r="B3345">
        <v>66</v>
      </c>
      <c r="C3345">
        <v>-8.7977786060870103E-2</v>
      </c>
      <c r="D3345">
        <v>3.2816714447995001E-3</v>
      </c>
      <c r="E3345">
        <v>1050.3011493231299</v>
      </c>
      <c r="F3345" t="b">
        <v>0</v>
      </c>
    </row>
    <row r="3346" spans="1:6" x14ac:dyDescent="0.2">
      <c r="A3346">
        <v>3343</v>
      </c>
      <c r="B3346">
        <v>22</v>
      </c>
      <c r="C3346">
        <v>-2.39205876408684E-2</v>
      </c>
      <c r="D3346">
        <v>6.9108935333680004E-3</v>
      </c>
      <c r="E3346">
        <v>1169.29418285683</v>
      </c>
      <c r="F3346" t="b">
        <v>0</v>
      </c>
    </row>
    <row r="3347" spans="1:6" x14ac:dyDescent="0.2">
      <c r="A3347">
        <v>3344</v>
      </c>
      <c r="C3347">
        <v>1.3648945845738201E-2</v>
      </c>
      <c r="D3347">
        <v>-3.3459367411966998E-3</v>
      </c>
      <c r="E3347">
        <v>1106.45264801337</v>
      </c>
      <c r="F3347" t="b">
        <v>0</v>
      </c>
    </row>
    <row r="3348" spans="1:6" x14ac:dyDescent="0.2">
      <c r="A3348">
        <v>3345</v>
      </c>
      <c r="B3348">
        <v>59</v>
      </c>
      <c r="C3348">
        <v>-0.13907136284709801</v>
      </c>
      <c r="D3348">
        <v>1.6143586512582599E-2</v>
      </c>
      <c r="E3348">
        <v>1036.0671802838699</v>
      </c>
      <c r="F3348" t="b">
        <v>0</v>
      </c>
    </row>
    <row r="3349" spans="1:6" x14ac:dyDescent="0.2">
      <c r="A3349">
        <v>3346</v>
      </c>
      <c r="B3349">
        <v>52</v>
      </c>
      <c r="C3349">
        <v>-2.5513748682043699E-2</v>
      </c>
      <c r="D3349">
        <v>-3.1181622051290001E-4</v>
      </c>
      <c r="E3349">
        <v>975.19384181000203</v>
      </c>
      <c r="F3349" t="b">
        <v>0</v>
      </c>
    </row>
    <row r="3350" spans="1:6" x14ac:dyDescent="0.2">
      <c r="A3350">
        <v>3347</v>
      </c>
      <c r="B3350">
        <v>42</v>
      </c>
      <c r="C3350">
        <v>0.18158644304048399</v>
      </c>
      <c r="D3350">
        <v>1.40159623491011E-2</v>
      </c>
      <c r="E3350">
        <v>1035.3668753675299</v>
      </c>
      <c r="F3350" t="b">
        <v>0</v>
      </c>
    </row>
    <row r="3351" spans="1:6" x14ac:dyDescent="0.2">
      <c r="A3351">
        <v>3348</v>
      </c>
      <c r="B3351">
        <v>47</v>
      </c>
      <c r="C3351">
        <v>-2.5869998067170798E-2</v>
      </c>
      <c r="D3351">
        <v>-9.5315280785127996E-3</v>
      </c>
      <c r="E3351">
        <v>1117.2764154541301</v>
      </c>
      <c r="F3351" t="b">
        <v>0</v>
      </c>
    </row>
    <row r="3352" spans="1:6" x14ac:dyDescent="0.2">
      <c r="A3352">
        <v>3349</v>
      </c>
      <c r="B3352">
        <v>65</v>
      </c>
      <c r="C3352">
        <v>0.11478545380399199</v>
      </c>
      <c r="D3352">
        <v>-1.7698884958822999E-3</v>
      </c>
      <c r="E3352">
        <v>1012.05181196491</v>
      </c>
      <c r="F3352" t="b">
        <v>0</v>
      </c>
    </row>
    <row r="3353" spans="1:6" x14ac:dyDescent="0.2">
      <c r="A3353">
        <v>3350</v>
      </c>
      <c r="B3353">
        <v>45</v>
      </c>
      <c r="C3353">
        <v>4.6520012679638199E-2</v>
      </c>
      <c r="D3353">
        <v>-1.0236733302569001E-2</v>
      </c>
      <c r="E3353">
        <v>1078.63400745591</v>
      </c>
      <c r="F3353" t="b">
        <v>0</v>
      </c>
    </row>
    <row r="3354" spans="1:6" x14ac:dyDescent="0.2">
      <c r="A3354">
        <v>3351</v>
      </c>
      <c r="B3354">
        <v>51</v>
      </c>
      <c r="C3354">
        <v>-4.6129608359622702E-2</v>
      </c>
      <c r="D3354" s="1">
        <v>-6.8802162430995801E-5</v>
      </c>
      <c r="E3354">
        <v>1115.63786845146</v>
      </c>
      <c r="F3354" t="b">
        <v>0</v>
      </c>
    </row>
    <row r="3355" spans="1:6" x14ac:dyDescent="0.2">
      <c r="A3355">
        <v>3352</v>
      </c>
      <c r="B3355">
        <v>63</v>
      </c>
      <c r="C3355">
        <v>-0.20051053304693001</v>
      </c>
      <c r="D3355">
        <v>4.2271927049988001E-3</v>
      </c>
      <c r="E3355">
        <v>1096.0178787428499</v>
      </c>
      <c r="F3355" t="b">
        <v>0</v>
      </c>
    </row>
    <row r="3356" spans="1:6" x14ac:dyDescent="0.2">
      <c r="A3356">
        <v>3353</v>
      </c>
      <c r="B3356">
        <v>55</v>
      </c>
      <c r="C3356">
        <v>8.1233268042960702E-2</v>
      </c>
      <c r="D3356">
        <v>6.5140046499080999E-3</v>
      </c>
      <c r="E3356">
        <v>1082.6720444073701</v>
      </c>
      <c r="F3356" t="b">
        <v>0</v>
      </c>
    </row>
    <row r="3357" spans="1:6" x14ac:dyDescent="0.2">
      <c r="A3357">
        <v>3354</v>
      </c>
      <c r="B3357">
        <v>56</v>
      </c>
      <c r="C3357">
        <v>-0.25037562911549399</v>
      </c>
      <c r="D3357">
        <v>7.7287728596557E-3</v>
      </c>
      <c r="E3357">
        <v>1022.51100941062</v>
      </c>
      <c r="F3357" t="b">
        <v>0</v>
      </c>
    </row>
    <row r="3358" spans="1:6" x14ac:dyDescent="0.2">
      <c r="A3358">
        <v>3355</v>
      </c>
      <c r="B3358">
        <v>52</v>
      </c>
      <c r="C3358">
        <v>-7.4405943786119103E-2</v>
      </c>
      <c r="D3358">
        <v>1.7870512454173999E-3</v>
      </c>
      <c r="E3358">
        <v>1094.46687675258</v>
      </c>
      <c r="F3358" t="b">
        <v>0</v>
      </c>
    </row>
    <row r="3359" spans="1:6" x14ac:dyDescent="0.2">
      <c r="A3359">
        <v>3356</v>
      </c>
      <c r="B3359">
        <v>18</v>
      </c>
      <c r="C3359">
        <v>-0.26465966458332901</v>
      </c>
      <c r="D3359">
        <v>7.1125492779160002E-3</v>
      </c>
      <c r="E3359">
        <v>1086.85415659147</v>
      </c>
      <c r="F3359" t="b">
        <v>0</v>
      </c>
    </row>
    <row r="3360" spans="1:6" x14ac:dyDescent="0.2">
      <c r="A3360">
        <v>3357</v>
      </c>
      <c r="B3360">
        <v>51</v>
      </c>
      <c r="C3360">
        <v>-0.198123072840592</v>
      </c>
      <c r="D3360">
        <v>-3.9724543597827004E-3</v>
      </c>
      <c r="E3360">
        <v>1140.6971653261101</v>
      </c>
      <c r="F3360" t="b">
        <v>0</v>
      </c>
    </row>
    <row r="3361" spans="1:6" x14ac:dyDescent="0.2">
      <c r="A3361">
        <v>3358</v>
      </c>
      <c r="B3361">
        <v>62</v>
      </c>
      <c r="C3361">
        <v>5.2177146887770399E-2</v>
      </c>
      <c r="D3361">
        <v>-1.5130529486791999E-2</v>
      </c>
      <c r="E3361">
        <v>1100.88072599259</v>
      </c>
      <c r="F3361" t="b">
        <v>0</v>
      </c>
    </row>
    <row r="3362" spans="1:6" x14ac:dyDescent="0.2">
      <c r="A3362">
        <v>3359</v>
      </c>
      <c r="B3362">
        <v>65</v>
      </c>
      <c r="C3362">
        <v>1.3665544307932501E-2</v>
      </c>
      <c r="D3362">
        <v>-3.3279499643571E-3</v>
      </c>
      <c r="E3362">
        <v>1070.7360631506899</v>
      </c>
      <c r="F3362" t="b">
        <v>0</v>
      </c>
    </row>
    <row r="3363" spans="1:6" x14ac:dyDescent="0.2">
      <c r="A3363">
        <v>3360</v>
      </c>
      <c r="B3363">
        <v>64</v>
      </c>
      <c r="C3363">
        <v>3.03594481732E-2</v>
      </c>
      <c r="D3363">
        <v>1.38485113951533E-2</v>
      </c>
      <c r="E3363">
        <v>1024.9661847258801</v>
      </c>
      <c r="F3363" t="b">
        <v>0</v>
      </c>
    </row>
    <row r="3364" spans="1:6" x14ac:dyDescent="0.2">
      <c r="A3364">
        <v>3361</v>
      </c>
      <c r="B3364">
        <v>56</v>
      </c>
      <c r="C3364">
        <v>0.106015509221827</v>
      </c>
      <c r="D3364">
        <v>8.3749254278297994E-3</v>
      </c>
      <c r="E3364">
        <v>1107.60767083015</v>
      </c>
      <c r="F3364" t="b">
        <v>0</v>
      </c>
    </row>
    <row r="3365" spans="1:6" x14ac:dyDescent="0.2">
      <c r="A3365">
        <v>3362</v>
      </c>
      <c r="B3365">
        <v>50</v>
      </c>
      <c r="C3365">
        <v>-4.42917146496472E-2</v>
      </c>
      <c r="D3365">
        <v>1.0809213394703001E-3</v>
      </c>
      <c r="E3365">
        <v>1089.2424421349001</v>
      </c>
      <c r="F3365" t="b">
        <v>0</v>
      </c>
    </row>
    <row r="3366" spans="1:6" x14ac:dyDescent="0.2">
      <c r="A3366">
        <v>3363</v>
      </c>
      <c r="B3366">
        <v>64</v>
      </c>
      <c r="C3366">
        <v>-7.4245449461245103E-2</v>
      </c>
      <c r="D3366">
        <v>2.6521137622058599E-2</v>
      </c>
      <c r="E3366">
        <v>1043.4611083495799</v>
      </c>
      <c r="F3366" t="b">
        <v>0</v>
      </c>
    </row>
    <row r="3367" spans="1:6" x14ac:dyDescent="0.2">
      <c r="A3367">
        <v>3364</v>
      </c>
      <c r="B3367">
        <v>62</v>
      </c>
      <c r="C3367">
        <v>-0.274271708882799</v>
      </c>
      <c r="D3367">
        <v>4.0966610655971004E-3</v>
      </c>
      <c r="E3367">
        <v>1121.7292860990899</v>
      </c>
      <c r="F3367" t="b">
        <v>0</v>
      </c>
    </row>
    <row r="3368" spans="1:6" x14ac:dyDescent="0.2">
      <c r="A3368">
        <v>3365</v>
      </c>
      <c r="B3368">
        <v>60</v>
      </c>
      <c r="C3368">
        <v>0.128788293464832</v>
      </c>
      <c r="D3368">
        <v>1.20933410891609E-2</v>
      </c>
      <c r="E3368">
        <v>855.17982123753404</v>
      </c>
      <c r="F3368" t="b">
        <v>0</v>
      </c>
    </row>
    <row r="3369" spans="1:6" x14ac:dyDescent="0.2">
      <c r="A3369">
        <v>3366</v>
      </c>
      <c r="B3369">
        <v>37</v>
      </c>
      <c r="C3369">
        <v>-8.4897142462447395E-2</v>
      </c>
      <c r="D3369">
        <v>-9.5791862826686992E-3</v>
      </c>
      <c r="E3369">
        <v>1111.6986936257799</v>
      </c>
      <c r="F3369" t="b">
        <v>0</v>
      </c>
    </row>
    <row r="3370" spans="1:6" x14ac:dyDescent="0.2">
      <c r="A3370">
        <v>3367</v>
      </c>
      <c r="B3370">
        <v>19</v>
      </c>
      <c r="C3370">
        <v>-0.11472919855039</v>
      </c>
      <c r="D3370">
        <v>-6.5379615261088996E-3</v>
      </c>
      <c r="E3370">
        <v>1172.80828385161</v>
      </c>
      <c r="F3370" t="b">
        <v>0</v>
      </c>
    </row>
    <row r="3371" spans="1:6" x14ac:dyDescent="0.2">
      <c r="A3371">
        <v>3368</v>
      </c>
      <c r="B3371">
        <v>42</v>
      </c>
      <c r="C3371">
        <v>-0.10767460831742499</v>
      </c>
      <c r="D3371">
        <v>-4.9507251240859E-3</v>
      </c>
      <c r="E3371">
        <v>1056.86379616421</v>
      </c>
      <c r="F3371" t="b">
        <v>0</v>
      </c>
    </row>
    <row r="3372" spans="1:6" x14ac:dyDescent="0.2">
      <c r="A3372">
        <v>3369</v>
      </c>
      <c r="B3372">
        <v>62</v>
      </c>
      <c r="C3372">
        <v>0.10909492873082</v>
      </c>
      <c r="D3372">
        <v>-4.8959809909035999E-3</v>
      </c>
      <c r="E3372">
        <v>1007.13320670438</v>
      </c>
      <c r="F3372" t="b">
        <v>0</v>
      </c>
    </row>
    <row r="3373" spans="1:6" x14ac:dyDescent="0.2">
      <c r="A3373">
        <v>3370</v>
      </c>
      <c r="B3373">
        <v>30</v>
      </c>
      <c r="C3373">
        <v>-0.21728872811383301</v>
      </c>
      <c r="D3373">
        <v>-9.5207683412350998E-3</v>
      </c>
      <c r="E3373">
        <v>1094.1671568587899</v>
      </c>
      <c r="F3373" t="b">
        <v>0</v>
      </c>
    </row>
    <row r="3374" spans="1:6" x14ac:dyDescent="0.2">
      <c r="A3374">
        <v>3371</v>
      </c>
      <c r="B3374">
        <v>41</v>
      </c>
      <c r="C3374">
        <v>-5.3017222872999599E-2</v>
      </c>
      <c r="D3374">
        <v>1.8301690137122999E-3</v>
      </c>
      <c r="E3374">
        <v>1097.6466181056001</v>
      </c>
      <c r="F3374" t="b">
        <v>0</v>
      </c>
    </row>
    <row r="3375" spans="1:6" x14ac:dyDescent="0.2">
      <c r="A3375">
        <v>3372</v>
      </c>
      <c r="B3375">
        <v>31</v>
      </c>
      <c r="C3375">
        <v>-0.10652865681123801</v>
      </c>
      <c r="D3375">
        <v>8.9825030098204996E-3</v>
      </c>
      <c r="E3375">
        <v>1118.8705202861599</v>
      </c>
      <c r="F3375" t="b">
        <v>0</v>
      </c>
    </row>
    <row r="3376" spans="1:6" x14ac:dyDescent="0.2">
      <c r="A3376">
        <v>3373</v>
      </c>
      <c r="B3376">
        <v>22</v>
      </c>
      <c r="C3376">
        <v>0.10921901705939201</v>
      </c>
      <c r="D3376">
        <v>4.8035227784447004E-3</v>
      </c>
      <c r="E3376">
        <v>1169.5406100606799</v>
      </c>
      <c r="F3376" t="b">
        <v>0</v>
      </c>
    </row>
    <row r="3377" spans="1:6" x14ac:dyDescent="0.2">
      <c r="A3377">
        <v>3374</v>
      </c>
      <c r="B3377">
        <v>81</v>
      </c>
      <c r="C3377">
        <v>0.182764304717383</v>
      </c>
      <c r="D3377">
        <v>-6.9561187997169002E-3</v>
      </c>
      <c r="E3377">
        <v>1011.60936677885</v>
      </c>
      <c r="F3377" t="b">
        <v>0</v>
      </c>
    </row>
    <row r="3378" spans="1:6" x14ac:dyDescent="0.2">
      <c r="A3378">
        <v>3375</v>
      </c>
      <c r="B3378">
        <v>63</v>
      </c>
      <c r="C3378">
        <v>-7.2120941759174495E-2</v>
      </c>
      <c r="D3378">
        <v>-1.3014554406688E-2</v>
      </c>
      <c r="E3378">
        <v>1041.4378663437601</v>
      </c>
      <c r="F3378" t="b">
        <v>0</v>
      </c>
    </row>
    <row r="3379" spans="1:6" x14ac:dyDescent="0.2">
      <c r="A3379">
        <v>3376</v>
      </c>
      <c r="B3379">
        <v>44</v>
      </c>
      <c r="C3379">
        <v>-0.15113783929556401</v>
      </c>
      <c r="D3379">
        <v>2.1544232259404E-3</v>
      </c>
      <c r="E3379">
        <v>1119.99370912623</v>
      </c>
      <c r="F3379" t="b">
        <v>0</v>
      </c>
    </row>
    <row r="3380" spans="1:6" x14ac:dyDescent="0.2">
      <c r="A3380">
        <v>3377</v>
      </c>
      <c r="B3380">
        <v>62</v>
      </c>
      <c r="C3380">
        <v>4.7099870666409797E-2</v>
      </c>
      <c r="D3380">
        <v>1.6432677246256501E-2</v>
      </c>
      <c r="E3380">
        <v>1060.8155101161799</v>
      </c>
      <c r="F3380" t="b">
        <v>0</v>
      </c>
    </row>
    <row r="3381" spans="1:6" x14ac:dyDescent="0.2">
      <c r="A3381">
        <v>3378</v>
      </c>
      <c r="B3381">
        <v>48</v>
      </c>
      <c r="C3381">
        <v>7.7208980654124099E-2</v>
      </c>
      <c r="D3381">
        <v>-1.6440146254729001E-3</v>
      </c>
      <c r="E3381">
        <v>1073.0220510096501</v>
      </c>
      <c r="F3381" t="b">
        <v>0</v>
      </c>
    </row>
    <row r="3382" spans="1:6" x14ac:dyDescent="0.2">
      <c r="A3382">
        <v>3379</v>
      </c>
      <c r="B3382">
        <v>35</v>
      </c>
      <c r="C3382">
        <v>-3.1902055903893202E-2</v>
      </c>
      <c r="D3382">
        <v>-6.0665010833677001E-3</v>
      </c>
      <c r="E3382">
        <v>1190.5414608328099</v>
      </c>
      <c r="F3382" t="b">
        <v>0</v>
      </c>
    </row>
    <row r="3383" spans="1:6" x14ac:dyDescent="0.2">
      <c r="A3383">
        <v>3380</v>
      </c>
      <c r="B3383">
        <v>60</v>
      </c>
      <c r="C3383">
        <v>-0.25910262706014597</v>
      </c>
      <c r="D3383">
        <v>5.8776234544640003E-4</v>
      </c>
      <c r="E3383">
        <v>1121.41673214874</v>
      </c>
      <c r="F3383" t="b">
        <v>0</v>
      </c>
    </row>
    <row r="3384" spans="1:6" x14ac:dyDescent="0.2">
      <c r="A3384">
        <v>3381</v>
      </c>
      <c r="B3384">
        <v>53</v>
      </c>
      <c r="C3384">
        <v>-6.9143404822897298E-2</v>
      </c>
      <c r="D3384">
        <v>1.5770222657497598E-2</v>
      </c>
      <c r="E3384">
        <v>954.81321372050297</v>
      </c>
      <c r="F3384" t="b">
        <v>0</v>
      </c>
    </row>
    <row r="3385" spans="1:6" x14ac:dyDescent="0.2">
      <c r="A3385">
        <v>3382</v>
      </c>
      <c r="B3385">
        <v>51</v>
      </c>
      <c r="C3385">
        <v>8.3201536879249693E-2</v>
      </c>
      <c r="D3385">
        <v>1.1932836174544201E-2</v>
      </c>
      <c r="E3385">
        <v>1048.3126746410201</v>
      </c>
      <c r="F3385" t="b">
        <v>0</v>
      </c>
    </row>
    <row r="3386" spans="1:6" x14ac:dyDescent="0.2">
      <c r="A3386">
        <v>3383</v>
      </c>
      <c r="B3386">
        <v>30</v>
      </c>
      <c r="C3386">
        <v>2.38899085960898E-2</v>
      </c>
      <c r="D3386">
        <v>-1.494454459766E-4</v>
      </c>
      <c r="E3386">
        <v>1159.20279630757</v>
      </c>
      <c r="F3386" t="b">
        <v>0</v>
      </c>
    </row>
    <row r="3387" spans="1:6" x14ac:dyDescent="0.2">
      <c r="A3387">
        <v>3384</v>
      </c>
      <c r="B3387">
        <v>57</v>
      </c>
      <c r="C3387">
        <v>-0.15548531657154199</v>
      </c>
      <c r="D3387">
        <v>-7.4548159164360001E-3</v>
      </c>
      <c r="E3387">
        <v>1115.65595778852</v>
      </c>
      <c r="F3387" t="b">
        <v>0</v>
      </c>
    </row>
    <row r="3388" spans="1:6" x14ac:dyDescent="0.2">
      <c r="A3388">
        <v>3385</v>
      </c>
      <c r="B3388">
        <v>19</v>
      </c>
      <c r="C3388">
        <v>2.7396981255284301E-2</v>
      </c>
      <c r="D3388">
        <v>-1.5118402400866001E-3</v>
      </c>
      <c r="E3388">
        <v>1240.4300133119</v>
      </c>
      <c r="F3388" t="b">
        <v>0</v>
      </c>
    </row>
    <row r="3389" spans="1:6" x14ac:dyDescent="0.2">
      <c r="A3389">
        <v>3386</v>
      </c>
      <c r="B3389">
        <v>53</v>
      </c>
      <c r="C3389">
        <v>0.251084375518836</v>
      </c>
      <c r="D3389">
        <v>1.6448236347547E-2</v>
      </c>
      <c r="E3389">
        <v>935.69810603411804</v>
      </c>
      <c r="F3389" t="b">
        <v>0</v>
      </c>
    </row>
    <row r="3390" spans="1:6" x14ac:dyDescent="0.2">
      <c r="A3390">
        <v>3387</v>
      </c>
      <c r="B3390">
        <v>38</v>
      </c>
      <c r="C3390">
        <v>-0.28526917116526301</v>
      </c>
      <c r="D3390">
        <v>2.6125003020028002E-3</v>
      </c>
      <c r="E3390">
        <v>1162.41543078123</v>
      </c>
      <c r="F3390" t="b">
        <v>0</v>
      </c>
    </row>
    <row r="3391" spans="1:6" x14ac:dyDescent="0.2">
      <c r="A3391">
        <v>3388</v>
      </c>
      <c r="B3391">
        <v>30</v>
      </c>
      <c r="C3391">
        <v>-0.20418695082345001</v>
      </c>
      <c r="D3391">
        <v>-1.7642749847818001E-3</v>
      </c>
      <c r="E3391">
        <v>1145.8098120739401</v>
      </c>
      <c r="F3391" t="b">
        <v>0</v>
      </c>
    </row>
    <row r="3392" spans="1:6" x14ac:dyDescent="0.2">
      <c r="A3392">
        <v>3389</v>
      </c>
      <c r="B3392">
        <v>60</v>
      </c>
      <c r="C3392">
        <v>0.102000169511007</v>
      </c>
      <c r="D3392">
        <v>-1.5111194219795201E-2</v>
      </c>
      <c r="E3392">
        <v>1062.10584536446</v>
      </c>
      <c r="F3392" t="b">
        <v>0</v>
      </c>
    </row>
    <row r="3393" spans="1:6" x14ac:dyDescent="0.2">
      <c r="A3393">
        <v>3390</v>
      </c>
      <c r="B3393">
        <v>52</v>
      </c>
      <c r="C3393">
        <v>-0.160368241257451</v>
      </c>
      <c r="D3393">
        <v>2.8643550082150001E-3</v>
      </c>
      <c r="E3393">
        <v>981.90701967070299</v>
      </c>
      <c r="F3393" t="b">
        <v>0</v>
      </c>
    </row>
    <row r="3394" spans="1:6" x14ac:dyDescent="0.2">
      <c r="A3394">
        <v>3391</v>
      </c>
      <c r="B3394">
        <v>47</v>
      </c>
      <c r="C3394">
        <v>-0.161710274428884</v>
      </c>
      <c r="D3394">
        <v>4.4968261016133E-3</v>
      </c>
      <c r="E3394">
        <v>1064.6719107260401</v>
      </c>
      <c r="F3394" t="b">
        <v>0</v>
      </c>
    </row>
    <row r="3395" spans="1:6" x14ac:dyDescent="0.2">
      <c r="A3395">
        <v>3392</v>
      </c>
      <c r="B3395">
        <v>57</v>
      </c>
      <c r="C3395">
        <v>-0.19984103299506101</v>
      </c>
      <c r="D3395">
        <v>1.9767535662713002E-3</v>
      </c>
      <c r="E3395">
        <v>1135.2834336942699</v>
      </c>
      <c r="F3395" t="b">
        <v>0</v>
      </c>
    </row>
    <row r="3396" spans="1:6" x14ac:dyDescent="0.2">
      <c r="A3396">
        <v>3393</v>
      </c>
      <c r="B3396">
        <v>43</v>
      </c>
      <c r="C3396">
        <v>-6.4054634261602406E-2</v>
      </c>
      <c r="D3396">
        <v>-9.5141285503747997E-3</v>
      </c>
      <c r="E3396">
        <v>992.64519857868402</v>
      </c>
      <c r="F3396" t="b">
        <v>0</v>
      </c>
    </row>
    <row r="3397" spans="1:6" x14ac:dyDescent="0.2">
      <c r="A3397">
        <v>3394</v>
      </c>
      <c r="B3397">
        <v>38</v>
      </c>
      <c r="C3397">
        <v>-5.7544645519799299E-2</v>
      </c>
      <c r="D3397">
        <v>-1.05040491417553E-2</v>
      </c>
      <c r="E3397">
        <v>1071.4606595713999</v>
      </c>
      <c r="F3397" t="b">
        <v>0</v>
      </c>
    </row>
    <row r="3398" spans="1:6" x14ac:dyDescent="0.2">
      <c r="A3398">
        <v>3395</v>
      </c>
      <c r="B3398">
        <v>66</v>
      </c>
      <c r="C3398">
        <v>-2.01649717511619E-2</v>
      </c>
      <c r="D3398">
        <v>5.4962052256208004E-3</v>
      </c>
      <c r="E3398">
        <v>1110.44021172355</v>
      </c>
      <c r="F3398" t="b">
        <v>0</v>
      </c>
    </row>
    <row r="3399" spans="1:6" x14ac:dyDescent="0.2">
      <c r="A3399">
        <v>3396</v>
      </c>
      <c r="B3399">
        <v>38</v>
      </c>
      <c r="C3399">
        <v>0.131575412836583</v>
      </c>
      <c r="D3399">
        <v>1.4377931877796999E-3</v>
      </c>
      <c r="E3399">
        <v>1127.5119322190101</v>
      </c>
      <c r="F3399" t="b">
        <v>0</v>
      </c>
    </row>
    <row r="3400" spans="1:6" x14ac:dyDescent="0.2">
      <c r="A3400">
        <v>3397</v>
      </c>
      <c r="B3400">
        <v>65</v>
      </c>
      <c r="C3400">
        <v>3.2677951455124497E-2</v>
      </c>
      <c r="D3400">
        <v>-9.8095862230635992E-3</v>
      </c>
      <c r="E3400">
        <v>1051.12551561497</v>
      </c>
      <c r="F3400" t="b">
        <v>0</v>
      </c>
    </row>
    <row r="3401" spans="1:6" x14ac:dyDescent="0.2">
      <c r="A3401">
        <v>3398</v>
      </c>
      <c r="B3401">
        <v>48</v>
      </c>
      <c r="C3401">
        <v>0.106882597766894</v>
      </c>
      <c r="D3401">
        <v>1.735576929938E-3</v>
      </c>
      <c r="E3401">
        <v>1116.3927774128499</v>
      </c>
      <c r="F3401" t="b">
        <v>0</v>
      </c>
    </row>
    <row r="3402" spans="1:6" x14ac:dyDescent="0.2">
      <c r="A3402">
        <v>3399</v>
      </c>
      <c r="B3402">
        <v>55</v>
      </c>
      <c r="C3402">
        <v>7.0129173199574193E-2</v>
      </c>
      <c r="D3402">
        <v>2.5043308268134199E-2</v>
      </c>
      <c r="E3402">
        <v>1004.05144760595</v>
      </c>
      <c r="F3402" t="b">
        <v>0</v>
      </c>
    </row>
    <row r="3403" spans="1:6" x14ac:dyDescent="0.2">
      <c r="A3403">
        <v>3400</v>
      </c>
      <c r="B3403">
        <v>66</v>
      </c>
      <c r="C3403">
        <v>-0.13822690859700101</v>
      </c>
      <c r="D3403">
        <v>8.3038088071350994E-3</v>
      </c>
      <c r="E3403">
        <v>1039.8497568938201</v>
      </c>
      <c r="F3403" t="b">
        <v>0</v>
      </c>
    </row>
    <row r="3404" spans="1:6" x14ac:dyDescent="0.2">
      <c r="A3404">
        <v>3401</v>
      </c>
      <c r="B3404">
        <v>37</v>
      </c>
      <c r="C3404">
        <v>-0.17342459191958601</v>
      </c>
      <c r="D3404">
        <v>5.9280810774189003E-3</v>
      </c>
      <c r="E3404">
        <v>1159.0126901741701</v>
      </c>
      <c r="F3404" t="b">
        <v>0</v>
      </c>
    </row>
    <row r="3405" spans="1:6" x14ac:dyDescent="0.2">
      <c r="A3405">
        <v>3402</v>
      </c>
      <c r="B3405">
        <v>64</v>
      </c>
      <c r="C3405">
        <v>2.9072688735458301E-2</v>
      </c>
      <c r="D3405">
        <v>7.268086005261E-3</v>
      </c>
      <c r="E3405">
        <v>960.05384222949397</v>
      </c>
      <c r="F3405" t="b">
        <v>0</v>
      </c>
    </row>
    <row r="3406" spans="1:6" x14ac:dyDescent="0.2">
      <c r="A3406">
        <v>3403</v>
      </c>
      <c r="B3406">
        <v>63</v>
      </c>
      <c r="C3406">
        <v>-0.19374682135344301</v>
      </c>
      <c r="D3406">
        <v>-9.0013685190507998E-3</v>
      </c>
      <c r="E3406">
        <v>1090.88391734019</v>
      </c>
      <c r="F3406" t="b">
        <v>0</v>
      </c>
    </row>
    <row r="3407" spans="1:6" x14ac:dyDescent="0.2">
      <c r="A3407">
        <v>3404</v>
      </c>
      <c r="B3407">
        <v>42</v>
      </c>
      <c r="C3407">
        <v>-0.19684759644541999</v>
      </c>
      <c r="D3407">
        <v>-2.08182110559894E-2</v>
      </c>
      <c r="E3407">
        <v>1070.6438428854101</v>
      </c>
      <c r="F3407" t="b">
        <v>0</v>
      </c>
    </row>
    <row r="3408" spans="1:6" x14ac:dyDescent="0.2">
      <c r="A3408">
        <v>3405</v>
      </c>
      <c r="B3408">
        <v>64</v>
      </c>
      <c r="C3408">
        <v>0.192597220289144</v>
      </c>
      <c r="D3408">
        <v>9.1654089038157999E-3</v>
      </c>
      <c r="E3408">
        <v>1062.25339612378</v>
      </c>
      <c r="F3408" t="b">
        <v>0</v>
      </c>
    </row>
    <row r="3409" spans="1:6" x14ac:dyDescent="0.2">
      <c r="A3409">
        <v>3406</v>
      </c>
      <c r="B3409">
        <v>46</v>
      </c>
      <c r="C3409">
        <v>-0.158174792509266</v>
      </c>
      <c r="D3409">
        <v>1.00195145099906E-2</v>
      </c>
      <c r="E3409">
        <v>1043.1142576791499</v>
      </c>
      <c r="F3409" t="b">
        <v>0</v>
      </c>
    </row>
    <row r="3410" spans="1:6" x14ac:dyDescent="0.2">
      <c r="A3410">
        <v>3407</v>
      </c>
      <c r="B3410">
        <v>62</v>
      </c>
      <c r="C3410">
        <v>-5.2820021095994103E-2</v>
      </c>
      <c r="D3410">
        <v>1.1469252203091E-3</v>
      </c>
      <c r="E3410">
        <v>1088.0424318368</v>
      </c>
      <c r="F3410" t="b">
        <v>0</v>
      </c>
    </row>
    <row r="3411" spans="1:6" x14ac:dyDescent="0.2">
      <c r="A3411">
        <v>3408</v>
      </c>
      <c r="B3411">
        <v>40</v>
      </c>
      <c r="C3411">
        <v>-5.5479592230051999E-2</v>
      </c>
      <c r="D3411">
        <v>-6.0798921605662998E-3</v>
      </c>
      <c r="E3411">
        <v>1097.24581022655</v>
      </c>
      <c r="F3411" t="b">
        <v>0</v>
      </c>
    </row>
    <row r="3412" spans="1:6" x14ac:dyDescent="0.2">
      <c r="A3412">
        <v>3409</v>
      </c>
      <c r="B3412">
        <v>26</v>
      </c>
      <c r="C3412">
        <v>-0.21425815440188001</v>
      </c>
      <c r="D3412">
        <v>-9.8984516408661995E-3</v>
      </c>
      <c r="E3412">
        <v>978.91992930799495</v>
      </c>
      <c r="F3412" t="b">
        <v>0</v>
      </c>
    </row>
    <row r="3413" spans="1:6" x14ac:dyDescent="0.2">
      <c r="A3413">
        <v>3410</v>
      </c>
      <c r="B3413">
        <v>19</v>
      </c>
      <c r="C3413">
        <v>-5.529659325163E-2</v>
      </c>
      <c r="D3413">
        <v>1.07299558998493E-2</v>
      </c>
      <c r="E3413">
        <v>1155.2672164696701</v>
      </c>
      <c r="F3413" t="b">
        <v>0</v>
      </c>
    </row>
    <row r="3414" spans="1:6" x14ac:dyDescent="0.2">
      <c r="A3414">
        <v>3411</v>
      </c>
      <c r="B3414">
        <v>58</v>
      </c>
      <c r="C3414">
        <v>-0.113175980652315</v>
      </c>
      <c r="D3414">
        <v>-4.8952676400732999E-3</v>
      </c>
      <c r="E3414">
        <v>1029.4492769537801</v>
      </c>
      <c r="F3414" t="b">
        <v>0</v>
      </c>
    </row>
    <row r="3415" spans="1:6" x14ac:dyDescent="0.2">
      <c r="A3415">
        <v>3412</v>
      </c>
      <c r="B3415">
        <v>37</v>
      </c>
      <c r="C3415">
        <v>0.210419860742566</v>
      </c>
      <c r="D3415">
        <v>-6.8505568138857997E-3</v>
      </c>
      <c r="E3415">
        <v>1070.736887966</v>
      </c>
      <c r="F3415" t="b">
        <v>0</v>
      </c>
    </row>
    <row r="3416" spans="1:6" x14ac:dyDescent="0.2">
      <c r="A3416">
        <v>3413</v>
      </c>
      <c r="B3416">
        <v>53</v>
      </c>
      <c r="C3416">
        <v>-9.2189712392075296E-2</v>
      </c>
      <c r="D3416">
        <v>-2.7655370842813E-3</v>
      </c>
      <c r="E3416">
        <v>1132.17045825631</v>
      </c>
      <c r="F3416" t="b">
        <v>0</v>
      </c>
    </row>
    <row r="3417" spans="1:6" x14ac:dyDescent="0.2">
      <c r="A3417">
        <v>3414</v>
      </c>
      <c r="B3417">
        <v>62</v>
      </c>
      <c r="C3417">
        <v>2.55630643766512E-2</v>
      </c>
      <c r="D3417">
        <v>9.3105823824840006E-3</v>
      </c>
      <c r="E3417">
        <v>1076.2379348811801</v>
      </c>
      <c r="F3417" t="b">
        <v>0</v>
      </c>
    </row>
    <row r="3418" spans="1:6" x14ac:dyDescent="0.2">
      <c r="A3418">
        <v>3415</v>
      </c>
      <c r="B3418">
        <v>63</v>
      </c>
      <c r="C3418">
        <v>-2.5418415541586001E-2</v>
      </c>
      <c r="D3418">
        <v>-2.2617996384395002E-3</v>
      </c>
      <c r="E3418">
        <v>1113.4970698786601</v>
      </c>
      <c r="F3418" t="b">
        <v>0</v>
      </c>
    </row>
    <row r="3419" spans="1:6" x14ac:dyDescent="0.2">
      <c r="A3419">
        <v>3416</v>
      </c>
      <c r="B3419">
        <v>31</v>
      </c>
      <c r="C3419">
        <v>-4.23248314891186E-2</v>
      </c>
      <c r="D3419">
        <v>9.0594004081574996E-3</v>
      </c>
      <c r="E3419">
        <v>1113.4334349491201</v>
      </c>
      <c r="F3419" t="b">
        <v>0</v>
      </c>
    </row>
    <row r="3420" spans="1:6" x14ac:dyDescent="0.2">
      <c r="A3420">
        <v>3417</v>
      </c>
      <c r="B3420">
        <v>67</v>
      </c>
      <c r="C3420">
        <v>-0.23278096676450399</v>
      </c>
      <c r="D3420">
        <v>-9.1414993871155002E-3</v>
      </c>
      <c r="E3420">
        <v>1108.36582483028</v>
      </c>
      <c r="F3420" t="b">
        <v>0</v>
      </c>
    </row>
    <row r="3421" spans="1:6" x14ac:dyDescent="0.2">
      <c r="A3421">
        <v>3418</v>
      </c>
      <c r="B3421">
        <v>61</v>
      </c>
      <c r="C3421">
        <v>-0.31209611025714501</v>
      </c>
      <c r="D3421">
        <v>-5.7230106666905003E-3</v>
      </c>
      <c r="E3421">
        <v>1091.37734081906</v>
      </c>
      <c r="F3421" t="b">
        <v>0</v>
      </c>
    </row>
    <row r="3422" spans="1:6" x14ac:dyDescent="0.2">
      <c r="A3422">
        <v>3419</v>
      </c>
      <c r="B3422">
        <v>61</v>
      </c>
      <c r="C3422">
        <v>-0.237732948437894</v>
      </c>
      <c r="D3422">
        <v>8.6585303058449997E-4</v>
      </c>
      <c r="E3422">
        <v>1111.97384532614</v>
      </c>
      <c r="F3422" t="b">
        <v>0</v>
      </c>
    </row>
    <row r="3423" spans="1:6" x14ac:dyDescent="0.2">
      <c r="A3423">
        <v>3420</v>
      </c>
      <c r="B3423">
        <v>39</v>
      </c>
      <c r="C3423">
        <v>0.139008388978029</v>
      </c>
      <c r="D3423">
        <v>-2.7970857000791001E-3</v>
      </c>
      <c r="E3423">
        <v>1138.86669379712</v>
      </c>
      <c r="F3423" t="b">
        <v>0</v>
      </c>
    </row>
    <row r="3424" spans="1:6" x14ac:dyDescent="0.2">
      <c r="A3424">
        <v>3421</v>
      </c>
      <c r="B3424">
        <v>52</v>
      </c>
      <c r="C3424">
        <v>-0.21428535374958901</v>
      </c>
      <c r="D3424">
        <v>4.2773657007759999E-4</v>
      </c>
      <c r="E3424">
        <v>1106.6123450109501</v>
      </c>
      <c r="F3424" t="b">
        <v>0</v>
      </c>
    </row>
    <row r="3425" spans="1:6" x14ac:dyDescent="0.2">
      <c r="A3425">
        <v>3422</v>
      </c>
      <c r="B3425">
        <v>28</v>
      </c>
      <c r="C3425">
        <v>6.1470457537993399E-2</v>
      </c>
      <c r="D3425">
        <v>6.0253621328956999E-3</v>
      </c>
      <c r="E3425">
        <v>1162.0889553218501</v>
      </c>
      <c r="F3425" t="b">
        <v>0</v>
      </c>
    </row>
    <row r="3426" spans="1:6" x14ac:dyDescent="0.2">
      <c r="A3426">
        <v>3423</v>
      </c>
      <c r="B3426">
        <v>47</v>
      </c>
      <c r="C3426">
        <v>-8.5835451406475693E-2</v>
      </c>
      <c r="D3426">
        <v>-2.2427395705333902E-2</v>
      </c>
      <c r="E3426">
        <v>1062.2232681729899</v>
      </c>
      <c r="F3426" t="b">
        <v>0</v>
      </c>
    </row>
    <row r="3427" spans="1:6" x14ac:dyDescent="0.2">
      <c r="A3427">
        <v>3424</v>
      </c>
      <c r="B3427">
        <v>36</v>
      </c>
      <c r="C3427">
        <v>1.84725601708523E-2</v>
      </c>
      <c r="D3427">
        <v>-1.04106302434689E-2</v>
      </c>
      <c r="E3427">
        <v>1150.0140306772701</v>
      </c>
      <c r="F3427" t="b">
        <v>0</v>
      </c>
    </row>
    <row r="3428" spans="1:6" x14ac:dyDescent="0.2">
      <c r="A3428">
        <v>3425</v>
      </c>
      <c r="B3428">
        <v>60</v>
      </c>
      <c r="C3428">
        <v>-0.19947337843225499</v>
      </c>
      <c r="D3428">
        <v>-1.9325437368773599E-2</v>
      </c>
      <c r="E3428">
        <v>1095.87706414281</v>
      </c>
      <c r="F3428" t="b">
        <v>0</v>
      </c>
    </row>
    <row r="3429" spans="1:6" x14ac:dyDescent="0.2">
      <c r="A3429">
        <v>3426</v>
      </c>
      <c r="B3429">
        <v>60</v>
      </c>
      <c r="C3429">
        <v>0.22760507353402301</v>
      </c>
      <c r="D3429">
        <v>2.04982909303702E-2</v>
      </c>
      <c r="E3429">
        <v>1022.03425064459</v>
      </c>
      <c r="F3429" t="b">
        <v>0</v>
      </c>
    </row>
    <row r="3430" spans="1:6" x14ac:dyDescent="0.2">
      <c r="A3430">
        <v>3427</v>
      </c>
      <c r="B3430">
        <v>53</v>
      </c>
      <c r="C3430">
        <v>0.12657401554495301</v>
      </c>
      <c r="D3430">
        <v>7.0875133810236E-3</v>
      </c>
      <c r="E3430">
        <v>1033.6838343765601</v>
      </c>
      <c r="F3430" t="b">
        <v>0</v>
      </c>
    </row>
    <row r="3431" spans="1:6" x14ac:dyDescent="0.2">
      <c r="A3431">
        <v>3428</v>
      </c>
      <c r="B3431">
        <v>60</v>
      </c>
      <c r="C3431">
        <v>-3.5405591192132199E-2</v>
      </c>
      <c r="D3431">
        <v>1.50555145044484E-2</v>
      </c>
      <c r="E3431">
        <v>952.291799335973</v>
      </c>
      <c r="F3431" t="b">
        <v>0</v>
      </c>
    </row>
    <row r="3432" spans="1:6" x14ac:dyDescent="0.2">
      <c r="A3432">
        <v>3429</v>
      </c>
      <c r="B3432">
        <v>63</v>
      </c>
      <c r="C3432">
        <v>-5.3065497754982101E-2</v>
      </c>
      <c r="D3432">
        <v>1.9744959960044002E-3</v>
      </c>
      <c r="E3432">
        <v>1042.4685896866999</v>
      </c>
      <c r="F3432" t="b">
        <v>0</v>
      </c>
    </row>
    <row r="3433" spans="1:6" x14ac:dyDescent="0.2">
      <c r="A3433">
        <v>3430</v>
      </c>
      <c r="B3433">
        <v>45</v>
      </c>
      <c r="C3433">
        <v>-0.117682136795287</v>
      </c>
      <c r="D3433">
        <v>-1.05842476818094E-2</v>
      </c>
      <c r="E3433">
        <v>1086.9350834230499</v>
      </c>
      <c r="F3433" t="b">
        <v>0</v>
      </c>
    </row>
    <row r="3434" spans="1:6" x14ac:dyDescent="0.2">
      <c r="A3434">
        <v>3431</v>
      </c>
      <c r="B3434">
        <v>66</v>
      </c>
      <c r="C3434">
        <v>-0.19984701665429999</v>
      </c>
      <c r="D3434">
        <v>-7.3362379019910003E-4</v>
      </c>
      <c r="E3434">
        <v>993.79931468571101</v>
      </c>
      <c r="F3434" t="b">
        <v>0</v>
      </c>
    </row>
    <row r="3435" spans="1:6" x14ac:dyDescent="0.2">
      <c r="A3435">
        <v>3432</v>
      </c>
      <c r="B3435">
        <v>64</v>
      </c>
      <c r="C3435">
        <v>-0.134157349939165</v>
      </c>
      <c r="D3435">
        <v>-3.7163984663393999E-3</v>
      </c>
      <c r="E3435">
        <v>1156.54566072595</v>
      </c>
      <c r="F3435" t="b">
        <v>0</v>
      </c>
    </row>
    <row r="3436" spans="1:6" x14ac:dyDescent="0.2">
      <c r="A3436">
        <v>3433</v>
      </c>
      <c r="B3436">
        <v>37</v>
      </c>
      <c r="C3436">
        <v>-3.90655662463988E-2</v>
      </c>
      <c r="D3436">
        <v>3.2134100959465002E-3</v>
      </c>
      <c r="E3436">
        <v>1132.5595173391</v>
      </c>
      <c r="F3436" t="b">
        <v>0</v>
      </c>
    </row>
    <row r="3437" spans="1:6" x14ac:dyDescent="0.2">
      <c r="A3437">
        <v>3434</v>
      </c>
      <c r="B3437">
        <v>53</v>
      </c>
      <c r="C3437">
        <v>-0.27178360363861098</v>
      </c>
      <c r="D3437">
        <v>3.4903249258171E-3</v>
      </c>
      <c r="E3437">
        <v>1149.1702878077001</v>
      </c>
      <c r="F3437" t="b">
        <v>0</v>
      </c>
    </row>
    <row r="3438" spans="1:6" x14ac:dyDescent="0.2">
      <c r="A3438">
        <v>3435</v>
      </c>
      <c r="B3438">
        <v>57</v>
      </c>
      <c r="C3438">
        <v>-0.119472886598879</v>
      </c>
      <c r="D3438">
        <v>1.5627426843114599E-2</v>
      </c>
      <c r="E3438">
        <v>1050.4678419598499</v>
      </c>
      <c r="F3438" t="b">
        <v>0</v>
      </c>
    </row>
    <row r="3439" spans="1:6" x14ac:dyDescent="0.2">
      <c r="A3439">
        <v>3436</v>
      </c>
      <c r="B3439">
        <v>63</v>
      </c>
      <c r="C3439">
        <v>-8.43392481268537E-2</v>
      </c>
      <c r="D3439">
        <v>9.7223054291765004E-3</v>
      </c>
      <c r="E3439">
        <v>1105.05472598599</v>
      </c>
      <c r="F3439" t="b">
        <v>0</v>
      </c>
    </row>
    <row r="3440" spans="1:6" x14ac:dyDescent="0.2">
      <c r="A3440">
        <v>3437</v>
      </c>
      <c r="B3440">
        <v>45</v>
      </c>
      <c r="C3440">
        <v>0.27601742863804701</v>
      </c>
      <c r="D3440">
        <v>-3.1939816566309998E-3</v>
      </c>
      <c r="E3440">
        <v>1096.3178789318099</v>
      </c>
      <c r="F3440" t="b">
        <v>0</v>
      </c>
    </row>
    <row r="3441" spans="1:6" x14ac:dyDescent="0.2">
      <c r="A3441">
        <v>3438</v>
      </c>
      <c r="B3441">
        <v>53</v>
      </c>
      <c r="C3441">
        <v>6.5625552276010496E-2</v>
      </c>
      <c r="D3441">
        <v>-3.6921912130344001E-3</v>
      </c>
      <c r="E3441">
        <v>1075.8299439535899</v>
      </c>
      <c r="F3441" t="b">
        <v>0</v>
      </c>
    </row>
    <row r="3442" spans="1:6" x14ac:dyDescent="0.2">
      <c r="A3442">
        <v>3439</v>
      </c>
      <c r="B3442">
        <v>48</v>
      </c>
      <c r="C3442">
        <v>3.6404943994577999E-3</v>
      </c>
      <c r="D3442">
        <v>-2.4574716917747002E-3</v>
      </c>
      <c r="E3442">
        <v>1122.9554563286099</v>
      </c>
      <c r="F3442" t="b">
        <v>0</v>
      </c>
    </row>
    <row r="3443" spans="1:6" x14ac:dyDescent="0.2">
      <c r="A3443">
        <v>3440</v>
      </c>
      <c r="B3443">
        <v>51</v>
      </c>
      <c r="C3443">
        <v>0.128453386791921</v>
      </c>
      <c r="D3443">
        <v>-1.22126100621544E-2</v>
      </c>
      <c r="E3443">
        <v>1129.4604528132199</v>
      </c>
      <c r="F3443" t="b">
        <v>0</v>
      </c>
    </row>
    <row r="3444" spans="1:6" x14ac:dyDescent="0.2">
      <c r="A3444">
        <v>3441</v>
      </c>
      <c r="B3444">
        <v>22</v>
      </c>
      <c r="C3444">
        <v>-6.9605953309243199E-2</v>
      </c>
      <c r="D3444">
        <v>-8.3547939152719998E-3</v>
      </c>
      <c r="E3444">
        <v>1135.2256250256301</v>
      </c>
      <c r="F3444" t="b">
        <v>0</v>
      </c>
    </row>
    <row r="3445" spans="1:6" x14ac:dyDescent="0.2">
      <c r="A3445">
        <v>3442</v>
      </c>
      <c r="B3445">
        <v>52</v>
      </c>
      <c r="C3445">
        <v>-0.10084019144082</v>
      </c>
      <c r="D3445">
        <v>9.5306364374243002E-3</v>
      </c>
      <c r="E3445">
        <v>1102.9906232116</v>
      </c>
      <c r="F3445" t="b">
        <v>0</v>
      </c>
    </row>
    <row r="3446" spans="1:6" x14ac:dyDescent="0.2">
      <c r="A3446">
        <v>3443</v>
      </c>
      <c r="B3446">
        <v>63</v>
      </c>
      <c r="C3446">
        <v>0.20418199008478199</v>
      </c>
      <c r="D3446">
        <v>-3.1128733409387099E-2</v>
      </c>
      <c r="E3446">
        <v>942.64374230255999</v>
      </c>
      <c r="F3446" t="b">
        <v>0</v>
      </c>
    </row>
    <row r="3447" spans="1:6" x14ac:dyDescent="0.2">
      <c r="A3447">
        <v>3444</v>
      </c>
      <c r="B3447">
        <v>50</v>
      </c>
      <c r="C3447">
        <v>2.8789607243537999E-3</v>
      </c>
      <c r="D3447">
        <v>-1.5484517912184401E-2</v>
      </c>
      <c r="E3447">
        <v>1079.76272751446</v>
      </c>
      <c r="F3447" t="b">
        <v>0</v>
      </c>
    </row>
    <row r="3448" spans="1:6" x14ac:dyDescent="0.2">
      <c r="A3448">
        <v>3445</v>
      </c>
      <c r="B3448">
        <v>59</v>
      </c>
      <c r="C3448">
        <v>-2.8890584856363699E-2</v>
      </c>
      <c r="D3448">
        <v>-5.6581078923997E-3</v>
      </c>
      <c r="E3448">
        <v>1128.02707105433</v>
      </c>
      <c r="F3448" t="b">
        <v>0</v>
      </c>
    </row>
    <row r="3449" spans="1:6" x14ac:dyDescent="0.2">
      <c r="A3449">
        <v>3446</v>
      </c>
      <c r="B3449">
        <v>49</v>
      </c>
      <c r="C3449">
        <v>-8.5673888373554899E-2</v>
      </c>
      <c r="D3449">
        <v>6.0755287665075E-3</v>
      </c>
      <c r="E3449">
        <v>1077.9888123389101</v>
      </c>
      <c r="F3449" t="b">
        <v>0</v>
      </c>
    </row>
    <row r="3450" spans="1:6" x14ac:dyDescent="0.2">
      <c r="A3450">
        <v>3447</v>
      </c>
      <c r="B3450">
        <v>57</v>
      </c>
      <c r="C3450">
        <v>-0.130985585762531</v>
      </c>
      <c r="D3450">
        <v>1.0152606328961001E-2</v>
      </c>
      <c r="E3450">
        <v>1102.41230151372</v>
      </c>
      <c r="F3450" t="b">
        <v>0</v>
      </c>
    </row>
    <row r="3451" spans="1:6" x14ac:dyDescent="0.2">
      <c r="A3451">
        <v>3448</v>
      </c>
      <c r="B3451">
        <v>61</v>
      </c>
      <c r="C3451">
        <v>5.2745966175981401E-2</v>
      </c>
      <c r="D3451">
        <v>1.04970372560661E-2</v>
      </c>
      <c r="E3451">
        <v>1075.93942144379</v>
      </c>
      <c r="F3451" t="b">
        <v>0</v>
      </c>
    </row>
    <row r="3452" spans="1:6" x14ac:dyDescent="0.2">
      <c r="A3452">
        <v>3449</v>
      </c>
      <c r="B3452">
        <v>47</v>
      </c>
      <c r="C3452">
        <v>-7.2833191993714602E-2</v>
      </c>
      <c r="D3452">
        <v>-1.26724959995154E-2</v>
      </c>
      <c r="E3452">
        <v>1131.32556601446</v>
      </c>
      <c r="F3452" t="b">
        <v>0</v>
      </c>
    </row>
    <row r="3453" spans="1:6" x14ac:dyDescent="0.2">
      <c r="A3453">
        <v>3450</v>
      </c>
      <c r="B3453">
        <v>51</v>
      </c>
      <c r="C3453">
        <v>-7.2378797588317098E-2</v>
      </c>
      <c r="D3453">
        <v>-9.0966903630616998E-3</v>
      </c>
      <c r="E3453">
        <v>1090.1458638847801</v>
      </c>
      <c r="F3453" t="b">
        <v>0</v>
      </c>
    </row>
    <row r="3454" spans="1:6" x14ac:dyDescent="0.2">
      <c r="A3454">
        <v>3451</v>
      </c>
      <c r="B3454">
        <v>66</v>
      </c>
      <c r="C3454">
        <v>0.24430094339915301</v>
      </c>
      <c r="D3454">
        <v>-1.4204345673301901E-2</v>
      </c>
      <c r="E3454">
        <v>1025.3339373665699</v>
      </c>
      <c r="F3454" t="b">
        <v>0</v>
      </c>
    </row>
    <row r="3455" spans="1:6" x14ac:dyDescent="0.2">
      <c r="A3455">
        <v>3452</v>
      </c>
      <c r="B3455">
        <v>57</v>
      </c>
      <c r="C3455">
        <v>2.6614091412977901E-2</v>
      </c>
      <c r="D3455">
        <v>-8.3646128683880004E-4</v>
      </c>
      <c r="E3455">
        <v>910.58786696943503</v>
      </c>
      <c r="F3455" t="b">
        <v>0</v>
      </c>
    </row>
    <row r="3456" spans="1:6" x14ac:dyDescent="0.2">
      <c r="A3456">
        <v>3453</v>
      </c>
      <c r="B3456">
        <v>60</v>
      </c>
      <c r="C3456">
        <v>-2.6484988001207101E-2</v>
      </c>
      <c r="D3456">
        <v>-1.01164354288208E-2</v>
      </c>
      <c r="E3456">
        <v>1068.0777310830599</v>
      </c>
      <c r="F3456" t="b">
        <v>0</v>
      </c>
    </row>
    <row r="3457" spans="1:6" x14ac:dyDescent="0.2">
      <c r="A3457">
        <v>3454</v>
      </c>
      <c r="B3457">
        <v>57</v>
      </c>
      <c r="C3457">
        <v>-7.49225994051686E-2</v>
      </c>
      <c r="D3457">
        <v>5.7895566903362998E-3</v>
      </c>
      <c r="E3457">
        <v>1083.5158923188101</v>
      </c>
      <c r="F3457" t="b">
        <v>0</v>
      </c>
    </row>
    <row r="3458" spans="1:6" x14ac:dyDescent="0.2">
      <c r="A3458">
        <v>3455</v>
      </c>
      <c r="B3458">
        <v>57</v>
      </c>
      <c r="C3458">
        <v>-0.19113383483729199</v>
      </c>
      <c r="D3458">
        <v>-4.7827106294879001E-3</v>
      </c>
      <c r="E3458">
        <v>1040.3709140066001</v>
      </c>
      <c r="F3458" t="b">
        <v>0</v>
      </c>
    </row>
    <row r="3459" spans="1:6" x14ac:dyDescent="0.2">
      <c r="A3459">
        <v>3456</v>
      </c>
      <c r="B3459">
        <v>46</v>
      </c>
      <c r="C3459">
        <v>-3.8824118903447898E-2</v>
      </c>
      <c r="D3459">
        <v>-7.1743187177856996E-3</v>
      </c>
      <c r="E3459">
        <v>1093.95250208992</v>
      </c>
      <c r="F3459" t="b">
        <v>0</v>
      </c>
    </row>
    <row r="3460" spans="1:6" x14ac:dyDescent="0.2">
      <c r="A3460">
        <v>3457</v>
      </c>
      <c r="B3460">
        <v>61</v>
      </c>
      <c r="C3460">
        <v>5.4143250854376199E-2</v>
      </c>
      <c r="D3460">
        <v>-6.4339558146533004E-3</v>
      </c>
      <c r="E3460">
        <v>1095.14227771231</v>
      </c>
      <c r="F3460" t="b">
        <v>0</v>
      </c>
    </row>
    <row r="3461" spans="1:6" x14ac:dyDescent="0.2">
      <c r="A3461">
        <v>3458</v>
      </c>
      <c r="B3461">
        <v>48</v>
      </c>
      <c r="C3461">
        <v>-4.6685520995311897E-2</v>
      </c>
      <c r="D3461">
        <v>1.2078859849650301E-2</v>
      </c>
      <c r="E3461">
        <v>922.05509821828696</v>
      </c>
      <c r="F3461" t="b">
        <v>0</v>
      </c>
    </row>
    <row r="3462" spans="1:6" x14ac:dyDescent="0.2">
      <c r="A3462">
        <v>3459</v>
      </c>
      <c r="B3462">
        <v>46</v>
      </c>
      <c r="C3462">
        <v>-1.49211396347247E-2</v>
      </c>
      <c r="D3462">
        <v>3.7474088827317001E-3</v>
      </c>
      <c r="E3462">
        <v>1136.1056142083901</v>
      </c>
      <c r="F3462" t="b">
        <v>0</v>
      </c>
    </row>
    <row r="3463" spans="1:6" x14ac:dyDescent="0.2">
      <c r="A3463">
        <v>3460</v>
      </c>
      <c r="B3463">
        <v>19</v>
      </c>
      <c r="C3463">
        <v>1.7366793892713998E-2</v>
      </c>
      <c r="D3463">
        <v>1.9211093628486999E-3</v>
      </c>
      <c r="E3463">
        <v>1145.06790809576</v>
      </c>
      <c r="F3463" t="b">
        <v>0</v>
      </c>
    </row>
    <row r="3464" spans="1:6" x14ac:dyDescent="0.2">
      <c r="A3464">
        <v>3461</v>
      </c>
      <c r="B3464">
        <v>55</v>
      </c>
      <c r="C3464">
        <v>-0.32038987730660101</v>
      </c>
      <c r="D3464">
        <v>4.7265261275055001E-3</v>
      </c>
      <c r="E3464">
        <v>1110.87740328718</v>
      </c>
      <c r="F3464" t="b">
        <v>0</v>
      </c>
    </row>
    <row r="3465" spans="1:6" x14ac:dyDescent="0.2">
      <c r="A3465">
        <v>3462</v>
      </c>
      <c r="B3465">
        <v>58</v>
      </c>
      <c r="C3465">
        <v>-4.1225510421401199E-2</v>
      </c>
      <c r="D3465">
        <v>-1.2042658721096401E-2</v>
      </c>
      <c r="E3465">
        <v>1007.18676216633</v>
      </c>
      <c r="F3465" t="b">
        <v>0</v>
      </c>
    </row>
    <row r="3466" spans="1:6" x14ac:dyDescent="0.2">
      <c r="A3466">
        <v>3463</v>
      </c>
      <c r="B3466">
        <v>46</v>
      </c>
      <c r="C3466">
        <v>-0.126346920633332</v>
      </c>
      <c r="D3466">
        <v>-8.3604509367904995E-3</v>
      </c>
      <c r="E3466">
        <v>1128.11818667174</v>
      </c>
      <c r="F3466" t="b">
        <v>0</v>
      </c>
    </row>
    <row r="3467" spans="1:6" x14ac:dyDescent="0.2">
      <c r="A3467">
        <v>3464</v>
      </c>
      <c r="B3467">
        <v>57</v>
      </c>
      <c r="C3467">
        <v>5.4647180295075898E-2</v>
      </c>
      <c r="D3467">
        <v>4.9164507745581999E-3</v>
      </c>
      <c r="E3467">
        <v>1074.67072052301</v>
      </c>
      <c r="F3467" t="b">
        <v>0</v>
      </c>
    </row>
    <row r="3468" spans="1:6" x14ac:dyDescent="0.2">
      <c r="A3468">
        <v>3465</v>
      </c>
      <c r="B3468">
        <v>39</v>
      </c>
      <c r="C3468">
        <v>-0.28050253596769198</v>
      </c>
      <c r="D3468">
        <v>1.07004363344288E-2</v>
      </c>
      <c r="E3468">
        <v>1146.8344790031399</v>
      </c>
      <c r="F3468" t="b">
        <v>0</v>
      </c>
    </row>
    <row r="3469" spans="1:6" x14ac:dyDescent="0.2">
      <c r="A3469">
        <v>3466</v>
      </c>
      <c r="B3469">
        <v>54</v>
      </c>
      <c r="C3469">
        <v>-0.223449126431986</v>
      </c>
      <c r="D3469">
        <v>-1.2429913276504E-3</v>
      </c>
      <c r="E3469">
        <v>1083.6983559974001</v>
      </c>
      <c r="F3469" t="b">
        <v>0</v>
      </c>
    </row>
    <row r="3470" spans="1:6" x14ac:dyDescent="0.2">
      <c r="A3470">
        <v>3467</v>
      </c>
      <c r="B3470">
        <v>57</v>
      </c>
      <c r="C3470">
        <v>-0.22366786203088501</v>
      </c>
      <c r="D3470">
        <v>5.6427409619513999E-3</v>
      </c>
      <c r="E3470">
        <v>1034.52158807302</v>
      </c>
      <c r="F3470" t="b">
        <v>0</v>
      </c>
    </row>
    <row r="3471" spans="1:6" x14ac:dyDescent="0.2">
      <c r="A3471">
        <v>3468</v>
      </c>
      <c r="B3471">
        <v>58</v>
      </c>
      <c r="C3471">
        <v>4.3620243495513002E-3</v>
      </c>
      <c r="D3471">
        <v>3.5891395108386E-3</v>
      </c>
      <c r="E3471">
        <v>1077.1428522449501</v>
      </c>
      <c r="F3471" t="b">
        <v>0</v>
      </c>
    </row>
    <row r="3472" spans="1:6" x14ac:dyDescent="0.2">
      <c r="A3472">
        <v>3469</v>
      </c>
      <c r="B3472">
        <v>51</v>
      </c>
      <c r="C3472">
        <v>0.191476084224902</v>
      </c>
      <c r="D3472">
        <v>-2.2253996932945899E-2</v>
      </c>
      <c r="E3472">
        <v>904.63501402509405</v>
      </c>
      <c r="F3472" t="b">
        <v>0</v>
      </c>
    </row>
    <row r="3473" spans="1:6" x14ac:dyDescent="0.2">
      <c r="A3473">
        <v>3470</v>
      </c>
      <c r="B3473">
        <v>44</v>
      </c>
      <c r="C3473">
        <v>3.0184974451822801E-2</v>
      </c>
      <c r="D3473">
        <v>-2.8231345138250998E-3</v>
      </c>
      <c r="E3473">
        <v>1135.90357055185</v>
      </c>
      <c r="F3473" t="b">
        <v>0</v>
      </c>
    </row>
    <row r="3474" spans="1:6" x14ac:dyDescent="0.2">
      <c r="A3474">
        <v>3471</v>
      </c>
      <c r="B3474">
        <v>19</v>
      </c>
      <c r="C3474">
        <v>-1.14906683810902E-2</v>
      </c>
      <c r="D3474">
        <v>-8.1825303781544994E-3</v>
      </c>
      <c r="E3474">
        <v>1168.7633202888801</v>
      </c>
      <c r="F3474" t="b">
        <v>0</v>
      </c>
    </row>
    <row r="3475" spans="1:6" x14ac:dyDescent="0.2">
      <c r="A3475">
        <v>3472</v>
      </c>
      <c r="B3475">
        <v>52</v>
      </c>
      <c r="C3475">
        <v>0.70407650171923197</v>
      </c>
      <c r="D3475">
        <v>-1.1946910222544E-3</v>
      </c>
      <c r="E3475">
        <v>437.32940800280898</v>
      </c>
      <c r="F3475" t="b">
        <v>1</v>
      </c>
    </row>
    <row r="3476" spans="1:6" x14ac:dyDescent="0.2">
      <c r="A3476">
        <v>3473</v>
      </c>
      <c r="B3476">
        <v>65</v>
      </c>
      <c r="C3476">
        <v>0.16003930480604001</v>
      </c>
      <c r="D3476">
        <v>4.5006611231113002E-3</v>
      </c>
      <c r="E3476">
        <v>1015.68671011961</v>
      </c>
      <c r="F3476" t="b">
        <v>0</v>
      </c>
    </row>
    <row r="3477" spans="1:6" x14ac:dyDescent="0.2">
      <c r="A3477">
        <v>3474</v>
      </c>
      <c r="B3477">
        <v>46</v>
      </c>
      <c r="C3477">
        <v>-0.128438180743603</v>
      </c>
      <c r="D3477">
        <v>8.4193561348269007E-3</v>
      </c>
      <c r="E3477">
        <v>1127.3027896020701</v>
      </c>
      <c r="F3477" t="b">
        <v>0</v>
      </c>
    </row>
    <row r="3478" spans="1:6" x14ac:dyDescent="0.2">
      <c r="A3478">
        <v>3475</v>
      </c>
      <c r="B3478">
        <v>70</v>
      </c>
      <c r="C3478">
        <v>8.0843003362329205E-2</v>
      </c>
      <c r="D3478">
        <v>2.0964805475236398E-2</v>
      </c>
      <c r="E3478">
        <v>1069.61195710576</v>
      </c>
      <c r="F3478" t="b">
        <v>0</v>
      </c>
    </row>
    <row r="3479" spans="1:6" x14ac:dyDescent="0.2">
      <c r="A3479">
        <v>3476</v>
      </c>
      <c r="B3479">
        <v>76</v>
      </c>
      <c r="C3479">
        <v>-0.224286745887254</v>
      </c>
      <c r="D3479">
        <v>-6.3414541866429997E-4</v>
      </c>
      <c r="E3479">
        <v>1099.77175690184</v>
      </c>
      <c r="F3479" t="b">
        <v>0</v>
      </c>
    </row>
    <row r="3480" spans="1:6" x14ac:dyDescent="0.2">
      <c r="A3480">
        <v>3477</v>
      </c>
      <c r="B3480">
        <v>59</v>
      </c>
      <c r="C3480">
        <v>5.2807998918832002E-3</v>
      </c>
      <c r="D3480">
        <v>4.8297894667924997E-3</v>
      </c>
      <c r="E3480">
        <v>1068.4840481276899</v>
      </c>
      <c r="F3480" t="b">
        <v>0</v>
      </c>
    </row>
    <row r="3481" spans="1:6" x14ac:dyDescent="0.2">
      <c r="A3481">
        <v>3478</v>
      </c>
      <c r="B3481">
        <v>43</v>
      </c>
      <c r="C3481">
        <v>-0.25511770840005199</v>
      </c>
      <c r="D3481">
        <v>-7.2540338467493E-3</v>
      </c>
      <c r="E3481">
        <v>1109.87167033894</v>
      </c>
      <c r="F3481" t="b">
        <v>0</v>
      </c>
    </row>
    <row r="3482" spans="1:6" x14ac:dyDescent="0.2">
      <c r="A3482">
        <v>3479</v>
      </c>
      <c r="B3482">
        <v>61</v>
      </c>
      <c r="C3482">
        <v>-6.4612960489291604E-2</v>
      </c>
      <c r="D3482">
        <v>1.01950180987702E-2</v>
      </c>
      <c r="E3482">
        <v>1102.8825949714501</v>
      </c>
      <c r="F3482" t="b">
        <v>0</v>
      </c>
    </row>
    <row r="3483" spans="1:6" x14ac:dyDescent="0.2">
      <c r="A3483">
        <v>3480</v>
      </c>
      <c r="B3483">
        <v>56</v>
      </c>
      <c r="C3483">
        <v>0.19832594557258701</v>
      </c>
      <c r="D3483">
        <v>6.6172858647242996E-3</v>
      </c>
      <c r="E3483">
        <v>1097.8702803021899</v>
      </c>
      <c r="F3483" t="b">
        <v>0</v>
      </c>
    </row>
    <row r="3484" spans="1:6" x14ac:dyDescent="0.2">
      <c r="A3484">
        <v>3481</v>
      </c>
      <c r="B3484">
        <v>69</v>
      </c>
      <c r="C3484">
        <v>-0.10791328563747001</v>
      </c>
      <c r="D3484">
        <v>-1.1112603576872999E-3</v>
      </c>
      <c r="E3484">
        <v>1118.28757966336</v>
      </c>
      <c r="F3484" t="b">
        <v>0</v>
      </c>
    </row>
    <row r="3485" spans="1:6" x14ac:dyDescent="0.2">
      <c r="A3485">
        <v>3482</v>
      </c>
      <c r="B3485">
        <v>46</v>
      </c>
      <c r="C3485">
        <v>2.02337525435312E-2</v>
      </c>
      <c r="D3485">
        <v>-9.0898854522385008E-3</v>
      </c>
      <c r="E3485">
        <v>1137.91298617337</v>
      </c>
      <c r="F3485" t="b">
        <v>0</v>
      </c>
    </row>
    <row r="3486" spans="1:6" x14ac:dyDescent="0.2">
      <c r="A3486">
        <v>3483</v>
      </c>
      <c r="B3486">
        <v>55</v>
      </c>
      <c r="C3486">
        <v>0.13859780805954799</v>
      </c>
      <c r="D3486">
        <v>2.7091287097797699E-2</v>
      </c>
      <c r="E3486">
        <v>883.34967093846899</v>
      </c>
      <c r="F3486" t="b">
        <v>0</v>
      </c>
    </row>
    <row r="3487" spans="1:6" x14ac:dyDescent="0.2">
      <c r="A3487">
        <v>3484</v>
      </c>
      <c r="B3487">
        <v>48</v>
      </c>
      <c r="C3487">
        <v>-6.8039848628044394E-2</v>
      </c>
      <c r="D3487">
        <v>-4.2674073043201003E-3</v>
      </c>
      <c r="E3487">
        <v>1115.61572545424</v>
      </c>
      <c r="F3487" t="b">
        <v>0</v>
      </c>
    </row>
    <row r="3488" spans="1:6" x14ac:dyDescent="0.2">
      <c r="A3488">
        <v>3485</v>
      </c>
      <c r="B3488">
        <v>55</v>
      </c>
      <c r="C3488">
        <v>-0.15845615317928799</v>
      </c>
      <c r="D3488">
        <v>-3.5604440009443998E-3</v>
      </c>
      <c r="E3488">
        <v>1119.01420567281</v>
      </c>
      <c r="F3488" t="b">
        <v>0</v>
      </c>
    </row>
    <row r="3489" spans="1:6" x14ac:dyDescent="0.2">
      <c r="A3489">
        <v>3486</v>
      </c>
      <c r="B3489">
        <v>25</v>
      </c>
      <c r="C3489">
        <v>-0.13969884995300999</v>
      </c>
      <c r="D3489">
        <v>-1.5099679053303999E-3</v>
      </c>
      <c r="E3489">
        <v>1126.0964084459999</v>
      </c>
      <c r="F3489" t="b">
        <v>0</v>
      </c>
    </row>
    <row r="3490" spans="1:6" x14ac:dyDescent="0.2">
      <c r="A3490">
        <v>3487</v>
      </c>
      <c r="B3490">
        <v>32</v>
      </c>
      <c r="C3490">
        <v>0.12618893953448199</v>
      </c>
      <c r="D3490">
        <v>-9.9763336645192994E-3</v>
      </c>
      <c r="E3490">
        <v>1107.9435089671399</v>
      </c>
      <c r="F3490" t="b">
        <v>0</v>
      </c>
    </row>
    <row r="3491" spans="1:6" x14ac:dyDescent="0.2">
      <c r="A3491">
        <v>3488</v>
      </c>
      <c r="B3491">
        <v>84</v>
      </c>
      <c r="C3491">
        <v>0.25240440352538901</v>
      </c>
      <c r="D3491">
        <v>5.4974061372519995E-4</v>
      </c>
      <c r="E3491">
        <v>1068.22795039066</v>
      </c>
      <c r="F3491" t="b">
        <v>0</v>
      </c>
    </row>
    <row r="3492" spans="1:6" x14ac:dyDescent="0.2">
      <c r="A3492">
        <v>3489</v>
      </c>
      <c r="B3492">
        <v>63</v>
      </c>
      <c r="C3492">
        <v>-0.21651394189912301</v>
      </c>
      <c r="D3492">
        <v>-6.5307752519954002E-3</v>
      </c>
      <c r="E3492">
        <v>1117.54926196986</v>
      </c>
      <c r="F3492" t="b">
        <v>0</v>
      </c>
    </row>
    <row r="3493" spans="1:6" x14ac:dyDescent="0.2">
      <c r="A3493">
        <v>3490</v>
      </c>
      <c r="B3493">
        <v>49</v>
      </c>
      <c r="C3493">
        <v>-0.19288708292314299</v>
      </c>
      <c r="D3493">
        <v>-9.3856873039149997E-4</v>
      </c>
      <c r="E3493">
        <v>1113.9391905637101</v>
      </c>
      <c r="F3493" t="b">
        <v>0</v>
      </c>
    </row>
    <row r="3494" spans="1:6" x14ac:dyDescent="0.2">
      <c r="A3494">
        <v>3491</v>
      </c>
      <c r="B3494">
        <v>35</v>
      </c>
      <c r="C3494">
        <v>-2.8294687754784002E-2</v>
      </c>
      <c r="D3494">
        <v>-1.4552463591960001E-3</v>
      </c>
      <c r="E3494">
        <v>1119.3836178382601</v>
      </c>
      <c r="F3494" t="b">
        <v>0</v>
      </c>
    </row>
    <row r="3495" spans="1:6" x14ac:dyDescent="0.2">
      <c r="A3495">
        <v>3492</v>
      </c>
      <c r="B3495">
        <v>72</v>
      </c>
      <c r="C3495">
        <v>0.110657787244421</v>
      </c>
      <c r="D3495">
        <v>-1.7466101349417999E-3</v>
      </c>
      <c r="E3495">
        <v>1070.9026829511399</v>
      </c>
      <c r="F3495" t="b">
        <v>0</v>
      </c>
    </row>
    <row r="3496" spans="1:6" x14ac:dyDescent="0.2">
      <c r="A3496">
        <v>3493</v>
      </c>
      <c r="B3496">
        <v>55</v>
      </c>
      <c r="C3496">
        <v>8.1605862866236306E-2</v>
      </c>
      <c r="D3496">
        <v>4.8086968600599004E-3</v>
      </c>
      <c r="E3496">
        <v>975.49595700979103</v>
      </c>
      <c r="F3496" t="b">
        <v>0</v>
      </c>
    </row>
    <row r="3497" spans="1:6" x14ac:dyDescent="0.2">
      <c r="A3497">
        <v>3494</v>
      </c>
      <c r="B3497">
        <v>41</v>
      </c>
      <c r="C3497">
        <v>-0.25033170213332501</v>
      </c>
      <c r="D3497">
        <v>-3.1840980228267E-3</v>
      </c>
      <c r="E3497">
        <v>1137.5568807104501</v>
      </c>
      <c r="F3497" t="b">
        <v>0</v>
      </c>
    </row>
    <row r="3498" spans="1:6" x14ac:dyDescent="0.2">
      <c r="A3498">
        <v>3495</v>
      </c>
      <c r="B3498">
        <v>51</v>
      </c>
      <c r="C3498">
        <v>1.6223997263572501E-2</v>
      </c>
      <c r="D3498">
        <v>-1.3791682832944799E-2</v>
      </c>
      <c r="E3498">
        <v>1095.5259314407799</v>
      </c>
      <c r="F3498" t="b">
        <v>0</v>
      </c>
    </row>
    <row r="3499" spans="1:6" x14ac:dyDescent="0.2">
      <c r="A3499">
        <v>3496</v>
      </c>
      <c r="B3499">
        <v>52</v>
      </c>
      <c r="C3499">
        <v>-0.209589258325381</v>
      </c>
      <c r="D3499">
        <v>5.8451803842070001E-4</v>
      </c>
      <c r="E3499">
        <v>1130.1788859652199</v>
      </c>
      <c r="F3499" t="b">
        <v>0</v>
      </c>
    </row>
    <row r="3500" spans="1:6" x14ac:dyDescent="0.2">
      <c r="A3500">
        <v>3497</v>
      </c>
      <c r="B3500">
        <v>58</v>
      </c>
      <c r="C3500">
        <v>0.153882608313376</v>
      </c>
      <c r="D3500">
        <v>7.6695286952726E-3</v>
      </c>
      <c r="E3500">
        <v>975.68305456641997</v>
      </c>
      <c r="F3500" t="b">
        <v>0</v>
      </c>
    </row>
    <row r="3501" spans="1:6" x14ac:dyDescent="0.2">
      <c r="A3501">
        <v>3498</v>
      </c>
      <c r="B3501">
        <v>22</v>
      </c>
      <c r="C3501">
        <v>-0.161916924429477</v>
      </c>
      <c r="D3501">
        <v>1.3761678459084999E-3</v>
      </c>
      <c r="E3501">
        <v>1187.01908406865</v>
      </c>
      <c r="F3501" t="b">
        <v>0</v>
      </c>
    </row>
    <row r="3502" spans="1:6" x14ac:dyDescent="0.2">
      <c r="A3502">
        <v>3499</v>
      </c>
      <c r="B3502">
        <v>53</v>
      </c>
      <c r="C3502">
        <v>-0.11557029194579101</v>
      </c>
      <c r="D3502">
        <v>-1.22344591247062E-2</v>
      </c>
      <c r="E3502">
        <v>1088.58351015371</v>
      </c>
      <c r="F3502" t="b">
        <v>0</v>
      </c>
    </row>
    <row r="3503" spans="1:6" x14ac:dyDescent="0.2">
      <c r="A3503">
        <v>3500</v>
      </c>
      <c r="C3503">
        <v>-0.18135960953677199</v>
      </c>
      <c r="D3503">
        <v>-6.9943300922257999E-3</v>
      </c>
      <c r="E3503">
        <v>1037.50110433282</v>
      </c>
      <c r="F3503" t="b">
        <v>0</v>
      </c>
    </row>
    <row r="3504" spans="1:6" x14ac:dyDescent="0.2">
      <c r="A3504">
        <v>3501</v>
      </c>
      <c r="B3504">
        <v>67</v>
      </c>
      <c r="C3504">
        <v>6.9212803568804507E-2</v>
      </c>
      <c r="D3504">
        <v>1.73229280340245E-2</v>
      </c>
      <c r="E3504">
        <v>1026.6608731500901</v>
      </c>
      <c r="F3504" t="b">
        <v>0</v>
      </c>
    </row>
    <row r="3505" spans="1:6" x14ac:dyDescent="0.2">
      <c r="A3505">
        <v>3502</v>
      </c>
      <c r="B3505">
        <v>65</v>
      </c>
      <c r="C3505">
        <v>3.1599360018066701E-2</v>
      </c>
      <c r="D3505">
        <v>-2.5657141427328999E-3</v>
      </c>
      <c r="E3505">
        <v>1060.30996335289</v>
      </c>
      <c r="F3505" t="b">
        <v>0</v>
      </c>
    </row>
    <row r="3506" spans="1:6" x14ac:dyDescent="0.2">
      <c r="A3506">
        <v>3503</v>
      </c>
      <c r="B3506">
        <v>56</v>
      </c>
      <c r="C3506">
        <v>7.9443355701518198E-2</v>
      </c>
      <c r="D3506">
        <v>-4.0786151921625002E-3</v>
      </c>
      <c r="E3506">
        <v>1063.4970735965601</v>
      </c>
      <c r="F3506" t="b">
        <v>0</v>
      </c>
    </row>
    <row r="3507" spans="1:6" x14ac:dyDescent="0.2">
      <c r="A3507">
        <v>3504</v>
      </c>
      <c r="B3507">
        <v>52</v>
      </c>
      <c r="C3507">
        <v>9.6199666613791396E-2</v>
      </c>
      <c r="D3507">
        <v>1.1818209350557701E-2</v>
      </c>
      <c r="E3507">
        <v>1089.2514483421101</v>
      </c>
      <c r="F3507" t="b">
        <v>0</v>
      </c>
    </row>
    <row r="3508" spans="1:6" x14ac:dyDescent="0.2">
      <c r="A3508">
        <v>3505</v>
      </c>
      <c r="B3508">
        <v>46</v>
      </c>
      <c r="C3508">
        <v>-5.20259662801211E-2</v>
      </c>
      <c r="D3508">
        <v>8.1292934696371999E-3</v>
      </c>
      <c r="E3508">
        <v>1117.8269945485899</v>
      </c>
      <c r="F3508" t="b">
        <v>0</v>
      </c>
    </row>
    <row r="3509" spans="1:6" x14ac:dyDescent="0.2">
      <c r="A3509">
        <v>3506</v>
      </c>
      <c r="B3509">
        <v>51</v>
      </c>
      <c r="C3509">
        <v>-1.8211644348970601E-2</v>
      </c>
      <c r="D3509">
        <v>-2.8508461915714E-3</v>
      </c>
      <c r="E3509">
        <v>1090.24553882234</v>
      </c>
      <c r="F3509" t="b">
        <v>0</v>
      </c>
    </row>
    <row r="3510" spans="1:6" x14ac:dyDescent="0.2">
      <c r="A3510">
        <v>3507</v>
      </c>
      <c r="B3510">
        <v>68</v>
      </c>
      <c r="C3510">
        <v>0.20718916979715199</v>
      </c>
      <c r="D3510">
        <v>7.5029513139260003E-4</v>
      </c>
      <c r="E3510">
        <v>1080.61795162627</v>
      </c>
      <c r="F3510" t="b">
        <v>0</v>
      </c>
    </row>
    <row r="3511" spans="1:6" x14ac:dyDescent="0.2">
      <c r="A3511">
        <v>3508</v>
      </c>
      <c r="B3511">
        <v>53</v>
      </c>
      <c r="C3511">
        <v>-3.5192430820222602E-2</v>
      </c>
      <c r="D3511">
        <v>-3.7682938408445999E-3</v>
      </c>
      <c r="E3511">
        <v>1073.9865138293501</v>
      </c>
      <c r="F3511" t="b">
        <v>0</v>
      </c>
    </row>
    <row r="3512" spans="1:6" x14ac:dyDescent="0.2">
      <c r="A3512">
        <v>3509</v>
      </c>
      <c r="B3512">
        <v>42</v>
      </c>
      <c r="C3512">
        <v>-5.2350510656441501E-2</v>
      </c>
      <c r="D3512">
        <v>-1.03299598691314E-2</v>
      </c>
      <c r="E3512">
        <v>1021.80853366312</v>
      </c>
      <c r="F3512" t="b">
        <v>0</v>
      </c>
    </row>
    <row r="3513" spans="1:6" x14ac:dyDescent="0.2">
      <c r="A3513">
        <v>3510</v>
      </c>
      <c r="B3513">
        <v>53</v>
      </c>
      <c r="C3513">
        <v>-0.188432869681987</v>
      </c>
      <c r="D3513">
        <v>3.4808558526189999E-3</v>
      </c>
      <c r="E3513">
        <v>1070.49761769578</v>
      </c>
      <c r="F3513" t="b">
        <v>0</v>
      </c>
    </row>
    <row r="3514" spans="1:6" x14ac:dyDescent="0.2">
      <c r="A3514">
        <v>3511</v>
      </c>
      <c r="B3514">
        <v>51</v>
      </c>
      <c r="C3514">
        <v>0.13935860097473701</v>
      </c>
      <c r="D3514">
        <v>1.1022708681207E-2</v>
      </c>
      <c r="E3514">
        <v>1116.59077853186</v>
      </c>
      <c r="F3514" t="b">
        <v>0</v>
      </c>
    </row>
    <row r="3515" spans="1:6" x14ac:dyDescent="0.2">
      <c r="A3515">
        <v>3512</v>
      </c>
      <c r="B3515">
        <v>61</v>
      </c>
      <c r="C3515">
        <v>6.3679128268466306E-2</v>
      </c>
      <c r="D3515">
        <v>-3.9990326197278997E-3</v>
      </c>
      <c r="E3515">
        <v>1012.9646752065599</v>
      </c>
      <c r="F3515" t="b">
        <v>0</v>
      </c>
    </row>
    <row r="3516" spans="1:6" x14ac:dyDescent="0.2">
      <c r="A3516">
        <v>3513</v>
      </c>
      <c r="B3516">
        <v>72</v>
      </c>
      <c r="C3516">
        <v>0.32528779510183198</v>
      </c>
      <c r="D3516">
        <v>-4.0666775479968002E-3</v>
      </c>
      <c r="E3516">
        <v>1014.1894275680399</v>
      </c>
      <c r="F3516" t="b">
        <v>0</v>
      </c>
    </row>
    <row r="3517" spans="1:6" x14ac:dyDescent="0.2">
      <c r="A3517">
        <v>3514</v>
      </c>
      <c r="B3517">
        <v>57</v>
      </c>
      <c r="C3517">
        <v>4.3526927434822803E-2</v>
      </c>
      <c r="D3517">
        <v>8.8690868174710995E-3</v>
      </c>
      <c r="E3517">
        <v>1086.6928725354001</v>
      </c>
      <c r="F3517" t="b">
        <v>0</v>
      </c>
    </row>
    <row r="3518" spans="1:6" x14ac:dyDescent="0.2">
      <c r="A3518">
        <v>3515</v>
      </c>
      <c r="B3518">
        <v>60</v>
      </c>
      <c r="C3518">
        <v>-0.191606744142995</v>
      </c>
      <c r="D3518">
        <v>3.1810486519940999E-3</v>
      </c>
      <c r="E3518">
        <v>1107.75405911491</v>
      </c>
      <c r="F3518" t="b">
        <v>0</v>
      </c>
    </row>
    <row r="3519" spans="1:6" x14ac:dyDescent="0.2">
      <c r="A3519">
        <v>3516</v>
      </c>
      <c r="B3519">
        <v>47</v>
      </c>
      <c r="C3519">
        <v>-7.2840752087624805E-2</v>
      </c>
      <c r="D3519">
        <v>3.3870044166862999E-3</v>
      </c>
      <c r="E3519">
        <v>1106.0572940601301</v>
      </c>
      <c r="F3519" t="b">
        <v>0</v>
      </c>
    </row>
    <row r="3520" spans="1:6" x14ac:dyDescent="0.2">
      <c r="A3520">
        <v>3517</v>
      </c>
      <c r="B3520">
        <v>57</v>
      </c>
      <c r="C3520">
        <v>-0.12481950634813101</v>
      </c>
      <c r="D3520">
        <v>3.6822826631628999E-3</v>
      </c>
      <c r="E3520">
        <v>1045.28904038213</v>
      </c>
      <c r="F3520" t="b">
        <v>0</v>
      </c>
    </row>
    <row r="3521" spans="1:6" x14ac:dyDescent="0.2">
      <c r="A3521">
        <v>3518</v>
      </c>
      <c r="B3521">
        <v>45</v>
      </c>
      <c r="C3521">
        <v>0.31410598125005801</v>
      </c>
      <c r="D3521">
        <v>-2.20985546011662E-2</v>
      </c>
      <c r="E3521">
        <v>979.97863425924902</v>
      </c>
      <c r="F3521" t="b">
        <v>0</v>
      </c>
    </row>
    <row r="3522" spans="1:6" x14ac:dyDescent="0.2">
      <c r="A3522">
        <v>3519</v>
      </c>
      <c r="B3522">
        <v>61</v>
      </c>
      <c r="C3522">
        <v>7.0765234304070196E-2</v>
      </c>
      <c r="D3522">
        <v>3.6518886406537998E-3</v>
      </c>
      <c r="E3522">
        <v>1103.85449658568</v>
      </c>
      <c r="F3522" t="b">
        <v>0</v>
      </c>
    </row>
    <row r="3523" spans="1:6" x14ac:dyDescent="0.2">
      <c r="A3523">
        <v>3520</v>
      </c>
      <c r="B3523">
        <v>49</v>
      </c>
      <c r="C3523">
        <v>-7.7521882365617703E-2</v>
      </c>
      <c r="D3523">
        <v>4.7966338510517003E-3</v>
      </c>
      <c r="E3523">
        <v>1126.17529176996</v>
      </c>
      <c r="F3523" t="b">
        <v>0</v>
      </c>
    </row>
    <row r="3524" spans="1:6" x14ac:dyDescent="0.2">
      <c r="A3524">
        <v>3521</v>
      </c>
      <c r="B3524">
        <v>57</v>
      </c>
      <c r="C3524">
        <v>-0.173404587760561</v>
      </c>
      <c r="D3524">
        <v>-1.1079133696161E-3</v>
      </c>
      <c r="E3524">
        <v>883.19946315899597</v>
      </c>
      <c r="F3524" t="b">
        <v>0</v>
      </c>
    </row>
    <row r="3525" spans="1:6" x14ac:dyDescent="0.2">
      <c r="A3525">
        <v>3522</v>
      </c>
      <c r="B3525">
        <v>55</v>
      </c>
      <c r="C3525">
        <v>-0.15232409786692799</v>
      </c>
      <c r="D3525">
        <v>3.6476505284294999E-3</v>
      </c>
      <c r="E3525">
        <v>1123.5418629405799</v>
      </c>
      <c r="F3525" t="b">
        <v>0</v>
      </c>
    </row>
    <row r="3526" spans="1:6" x14ac:dyDescent="0.2">
      <c r="A3526">
        <v>3523</v>
      </c>
      <c r="B3526">
        <v>24</v>
      </c>
      <c r="C3526">
        <v>-0.51830835507443496</v>
      </c>
      <c r="D3526">
        <v>-3.7465912896560002E-3</v>
      </c>
      <c r="E3526">
        <v>1217.9988608967501</v>
      </c>
      <c r="F3526" t="b">
        <v>0</v>
      </c>
    </row>
    <row r="3527" spans="1:6" x14ac:dyDescent="0.2">
      <c r="A3527">
        <v>3524</v>
      </c>
      <c r="B3527">
        <v>63</v>
      </c>
      <c r="C3527">
        <v>6.63046657870454E-2</v>
      </c>
      <c r="D3527">
        <v>-1.7051858711172E-3</v>
      </c>
      <c r="E3527">
        <v>1038.7288586032601</v>
      </c>
      <c r="F3527" t="b">
        <v>0</v>
      </c>
    </row>
    <row r="3528" spans="1:6" x14ac:dyDescent="0.2">
      <c r="A3528">
        <v>3525</v>
      </c>
      <c r="B3528">
        <v>61</v>
      </c>
      <c r="C3528">
        <v>0.206220415392567</v>
      </c>
      <c r="D3528">
        <v>9.0138170570697E-3</v>
      </c>
      <c r="E3528">
        <v>1021.2765695808999</v>
      </c>
      <c r="F3528" t="b">
        <v>0</v>
      </c>
    </row>
    <row r="3529" spans="1:6" x14ac:dyDescent="0.2">
      <c r="A3529">
        <v>3526</v>
      </c>
      <c r="B3529">
        <v>61</v>
      </c>
      <c r="C3529">
        <v>-7.3310104071044394E-2</v>
      </c>
      <c r="D3529">
        <v>-3.6061928457163002E-3</v>
      </c>
      <c r="E3529">
        <v>1067.96396734477</v>
      </c>
      <c r="F3529" t="b">
        <v>0</v>
      </c>
    </row>
    <row r="3530" spans="1:6" x14ac:dyDescent="0.2">
      <c r="A3530">
        <v>3527</v>
      </c>
      <c r="B3530">
        <v>61</v>
      </c>
      <c r="C3530">
        <v>-0.174854144946887</v>
      </c>
      <c r="D3530">
        <v>-1.8741992276991699E-2</v>
      </c>
      <c r="E3530">
        <v>1109.01482021077</v>
      </c>
      <c r="F3530" t="b">
        <v>0</v>
      </c>
    </row>
    <row r="3531" spans="1:6" x14ac:dyDescent="0.2">
      <c r="A3531">
        <v>3528</v>
      </c>
      <c r="B3531">
        <v>73</v>
      </c>
      <c r="C3531">
        <v>0.151275717846545</v>
      </c>
      <c r="D3531">
        <v>7.7564583346241998E-3</v>
      </c>
      <c r="E3531">
        <v>1021.82583265352</v>
      </c>
      <c r="F3531" t="b">
        <v>0</v>
      </c>
    </row>
    <row r="3532" spans="1:6" x14ac:dyDescent="0.2">
      <c r="A3532">
        <v>3529</v>
      </c>
      <c r="B3532">
        <v>52</v>
      </c>
      <c r="C3532">
        <v>-0.13564002437712999</v>
      </c>
      <c r="D3532">
        <v>-4.0857181276973001E-3</v>
      </c>
      <c r="E3532">
        <v>1021.77150542768</v>
      </c>
      <c r="F3532" t="b">
        <v>0</v>
      </c>
    </row>
    <row r="3533" spans="1:6" x14ac:dyDescent="0.2">
      <c r="A3533">
        <v>3530</v>
      </c>
      <c r="B3533">
        <v>40</v>
      </c>
      <c r="C3533">
        <v>3.4250679741239201E-2</v>
      </c>
      <c r="D3533">
        <v>-9.9474476994010994E-3</v>
      </c>
      <c r="E3533">
        <v>1073.4891529932299</v>
      </c>
      <c r="F3533" t="b">
        <v>0</v>
      </c>
    </row>
    <row r="3534" spans="1:6" x14ac:dyDescent="0.2">
      <c r="A3534">
        <v>3531</v>
      </c>
      <c r="B3534">
        <v>63</v>
      </c>
      <c r="C3534">
        <v>-8.4290156913920597E-2</v>
      </c>
      <c r="D3534">
        <v>-1.9359372791658998E-2</v>
      </c>
      <c r="E3534">
        <v>1062.2231370035099</v>
      </c>
      <c r="F3534" t="b">
        <v>0</v>
      </c>
    </row>
    <row r="3535" spans="1:6" x14ac:dyDescent="0.2">
      <c r="A3535">
        <v>3532</v>
      </c>
      <c r="B3535">
        <v>49</v>
      </c>
      <c r="C3535">
        <v>0.106075371191031</v>
      </c>
      <c r="D3535">
        <v>-4.5714821057893E-3</v>
      </c>
      <c r="E3535">
        <v>1107.36292501758</v>
      </c>
      <c r="F3535" t="b">
        <v>0</v>
      </c>
    </row>
    <row r="3536" spans="1:6" x14ac:dyDescent="0.2">
      <c r="A3536">
        <v>3533</v>
      </c>
      <c r="B3536">
        <v>51</v>
      </c>
      <c r="C3536">
        <v>2.2850570945814998E-3</v>
      </c>
      <c r="D3536">
        <v>-1.2041674647212499E-2</v>
      </c>
      <c r="E3536">
        <v>1094.44994345292</v>
      </c>
      <c r="F3536" t="b">
        <v>0</v>
      </c>
    </row>
    <row r="3537" spans="1:6" x14ac:dyDescent="0.2">
      <c r="A3537">
        <v>3534</v>
      </c>
      <c r="B3537">
        <v>57</v>
      </c>
      <c r="C3537">
        <v>6.9063463495465993E-2</v>
      </c>
      <c r="D3537">
        <v>6.8650325060300001E-3</v>
      </c>
      <c r="E3537">
        <v>961.299885894064</v>
      </c>
      <c r="F3537" t="b">
        <v>0</v>
      </c>
    </row>
    <row r="3538" spans="1:6" x14ac:dyDescent="0.2">
      <c r="A3538">
        <v>3535</v>
      </c>
      <c r="B3538">
        <v>35</v>
      </c>
      <c r="C3538">
        <v>-4.1085627239087E-2</v>
      </c>
      <c r="D3538">
        <v>8.4806034940006006E-3</v>
      </c>
      <c r="E3538">
        <v>1005.56597971659</v>
      </c>
      <c r="F3538" t="b">
        <v>0</v>
      </c>
    </row>
    <row r="3539" spans="1:6" x14ac:dyDescent="0.2">
      <c r="A3539">
        <v>3536</v>
      </c>
      <c r="B3539">
        <v>63</v>
      </c>
      <c r="C3539">
        <v>-5.3683542068736802E-2</v>
      </c>
      <c r="D3539">
        <v>-1.41192769392069E-2</v>
      </c>
      <c r="E3539">
        <v>1091.8541491078699</v>
      </c>
      <c r="F3539" t="b">
        <v>0</v>
      </c>
    </row>
    <row r="3540" spans="1:6" x14ac:dyDescent="0.2">
      <c r="A3540">
        <v>3537</v>
      </c>
      <c r="B3540">
        <v>42</v>
      </c>
      <c r="C3540">
        <v>2.6869502377046401E-2</v>
      </c>
      <c r="D3540">
        <v>-1.3973718500485E-3</v>
      </c>
      <c r="E3540">
        <v>1102.26866191351</v>
      </c>
      <c r="F3540" t="b">
        <v>0</v>
      </c>
    </row>
    <row r="3541" spans="1:6" x14ac:dyDescent="0.2">
      <c r="A3541">
        <v>3538</v>
      </c>
      <c r="B3541">
        <v>57</v>
      </c>
      <c r="C3541">
        <v>-0.10937162898139</v>
      </c>
      <c r="D3541">
        <v>4.9363786171354998E-3</v>
      </c>
      <c r="E3541">
        <v>1073.0341487785399</v>
      </c>
      <c r="F3541" t="b">
        <v>0</v>
      </c>
    </row>
    <row r="3542" spans="1:6" x14ac:dyDescent="0.2">
      <c r="A3542">
        <v>3539</v>
      </c>
      <c r="B3542">
        <v>37</v>
      </c>
      <c r="C3542">
        <v>-3.4217918856298699E-2</v>
      </c>
      <c r="D3542">
        <v>-7.6784210134552998E-3</v>
      </c>
      <c r="E3542">
        <v>1124.0226185434501</v>
      </c>
      <c r="F3542" t="b">
        <v>0</v>
      </c>
    </row>
    <row r="3543" spans="1:6" x14ac:dyDescent="0.2">
      <c r="A3543">
        <v>3540</v>
      </c>
      <c r="B3543">
        <v>59</v>
      </c>
      <c r="C3543">
        <v>0.131685413333125</v>
      </c>
      <c r="D3543">
        <v>1.68556849299707E-2</v>
      </c>
      <c r="E3543">
        <v>1066.43817474864</v>
      </c>
      <c r="F3543" t="b">
        <v>0</v>
      </c>
    </row>
    <row r="3544" spans="1:6" x14ac:dyDescent="0.2">
      <c r="A3544">
        <v>3541</v>
      </c>
      <c r="B3544">
        <v>60</v>
      </c>
      <c r="C3544">
        <v>-0.32299261626105302</v>
      </c>
      <c r="D3544">
        <v>3.2713595528008998E-3</v>
      </c>
      <c r="E3544">
        <v>1135.08321616839</v>
      </c>
      <c r="F3544" t="b">
        <v>0</v>
      </c>
    </row>
    <row r="3545" spans="1:6" x14ac:dyDescent="0.2">
      <c r="A3545">
        <v>3542</v>
      </c>
      <c r="B3545">
        <v>51</v>
      </c>
      <c r="C3545">
        <v>-0.17841654899266701</v>
      </c>
      <c r="D3545">
        <v>-1.52663058340514E-2</v>
      </c>
      <c r="E3545">
        <v>1092.59513478945</v>
      </c>
      <c r="F3545" t="b">
        <v>0</v>
      </c>
    </row>
    <row r="3546" spans="1:6" x14ac:dyDescent="0.2">
      <c r="A3546">
        <v>3543</v>
      </c>
      <c r="B3546">
        <v>40</v>
      </c>
      <c r="C3546">
        <v>-8.2616959766713599E-2</v>
      </c>
      <c r="D3546">
        <v>-4.9532828228547997E-3</v>
      </c>
      <c r="E3546">
        <v>1065.72265999352</v>
      </c>
      <c r="F3546" t="b">
        <v>0</v>
      </c>
    </row>
    <row r="3547" spans="1:6" x14ac:dyDescent="0.2">
      <c r="A3547">
        <v>3544</v>
      </c>
      <c r="B3547">
        <v>62</v>
      </c>
      <c r="C3547">
        <v>-1.9290733052176399E-2</v>
      </c>
      <c r="D3547">
        <v>2.5515815420800001E-3</v>
      </c>
      <c r="E3547">
        <v>1085.2776550072799</v>
      </c>
      <c r="F3547" t="b">
        <v>0</v>
      </c>
    </row>
    <row r="3548" spans="1:6" x14ac:dyDescent="0.2">
      <c r="A3548">
        <v>3545</v>
      </c>
      <c r="B3548">
        <v>39</v>
      </c>
      <c r="C3548">
        <v>-4.2716738747876098E-2</v>
      </c>
      <c r="D3548">
        <v>2.1419025769351002E-3</v>
      </c>
      <c r="E3548">
        <v>1145.4684032494199</v>
      </c>
      <c r="F3548" t="b">
        <v>0</v>
      </c>
    </row>
    <row r="3549" spans="1:6" x14ac:dyDescent="0.2">
      <c r="A3549">
        <v>3546</v>
      </c>
      <c r="B3549">
        <v>60</v>
      </c>
      <c r="C3549">
        <v>0.123753858492268</v>
      </c>
      <c r="D3549">
        <v>1.55017217220225E-2</v>
      </c>
      <c r="E3549">
        <v>1070.70821733756</v>
      </c>
      <c r="F3549" t="b">
        <v>0</v>
      </c>
    </row>
    <row r="3550" spans="1:6" x14ac:dyDescent="0.2">
      <c r="A3550">
        <v>3547</v>
      </c>
      <c r="B3550">
        <v>47</v>
      </c>
      <c r="C3550">
        <v>-0.133492256920799</v>
      </c>
      <c r="D3550">
        <v>5.6531848378040001E-3</v>
      </c>
      <c r="E3550">
        <v>976.06459090691601</v>
      </c>
      <c r="F3550" t="b">
        <v>0</v>
      </c>
    </row>
    <row r="3551" spans="1:6" x14ac:dyDescent="0.2">
      <c r="A3551">
        <v>3548</v>
      </c>
      <c r="B3551">
        <v>48</v>
      </c>
      <c r="C3551">
        <v>8.2603124373162598E-2</v>
      </c>
      <c r="D3551">
        <v>-1.4226405368934999E-3</v>
      </c>
      <c r="E3551">
        <v>1053.3361285498199</v>
      </c>
      <c r="F3551" t="b">
        <v>0</v>
      </c>
    </row>
    <row r="3552" spans="1:6" x14ac:dyDescent="0.2">
      <c r="A3552">
        <v>3549</v>
      </c>
      <c r="B3552">
        <v>50</v>
      </c>
      <c r="C3552">
        <v>-0.124916452974102</v>
      </c>
      <c r="D3552">
        <v>6.0232795577213998E-3</v>
      </c>
      <c r="E3552">
        <v>1151.95840676331</v>
      </c>
      <c r="F3552" t="b">
        <v>0</v>
      </c>
    </row>
    <row r="3553" spans="1:6" x14ac:dyDescent="0.2">
      <c r="A3553">
        <v>3550</v>
      </c>
      <c r="B3553">
        <v>38</v>
      </c>
      <c r="C3553">
        <v>-0.10196623067103799</v>
      </c>
      <c r="D3553">
        <v>-8.8217099021858994E-3</v>
      </c>
      <c r="E3553">
        <v>1102.4059273538601</v>
      </c>
      <c r="F3553" t="b">
        <v>0</v>
      </c>
    </row>
    <row r="3554" spans="1:6" x14ac:dyDescent="0.2">
      <c r="A3554">
        <v>3551</v>
      </c>
      <c r="B3554">
        <v>62</v>
      </c>
      <c r="C3554">
        <v>8.6591881288319E-3</v>
      </c>
      <c r="D3554">
        <v>4.8995347061419996E-3</v>
      </c>
      <c r="E3554">
        <v>883.23926162683802</v>
      </c>
      <c r="F3554" t="b">
        <v>0</v>
      </c>
    </row>
    <row r="3555" spans="1:6" x14ac:dyDescent="0.2">
      <c r="A3555">
        <v>3552</v>
      </c>
      <c r="B3555">
        <v>42</v>
      </c>
      <c r="C3555">
        <v>-0.25664857297593702</v>
      </c>
      <c r="D3555">
        <v>1.0243123620657E-3</v>
      </c>
      <c r="E3555">
        <v>1170.42307686237</v>
      </c>
      <c r="F3555" t="b">
        <v>0</v>
      </c>
    </row>
    <row r="3556" spans="1:6" x14ac:dyDescent="0.2">
      <c r="A3556">
        <v>3553</v>
      </c>
      <c r="B3556">
        <v>60</v>
      </c>
      <c r="C3556">
        <v>-0.19632348565403801</v>
      </c>
      <c r="D3556">
        <v>-1.2058257634546001E-3</v>
      </c>
      <c r="E3556">
        <v>957.40389530916002</v>
      </c>
      <c r="F3556" t="b">
        <v>0</v>
      </c>
    </row>
    <row r="3557" spans="1:6" x14ac:dyDescent="0.2">
      <c r="A3557">
        <v>3554</v>
      </c>
      <c r="B3557">
        <v>58</v>
      </c>
      <c r="C3557">
        <v>-0.25633080194725599</v>
      </c>
      <c r="D3557">
        <v>1.0615804285617E-2</v>
      </c>
      <c r="E3557">
        <v>1037.1457840302201</v>
      </c>
      <c r="F3557" t="b">
        <v>0</v>
      </c>
    </row>
    <row r="3558" spans="1:6" x14ac:dyDescent="0.2">
      <c r="A3558">
        <v>3555</v>
      </c>
      <c r="B3558">
        <v>70</v>
      </c>
      <c r="C3558">
        <v>3.6553150512714E-3</v>
      </c>
      <c r="D3558">
        <v>-2.2630991813528002E-3</v>
      </c>
      <c r="E3558">
        <v>955.57582925484701</v>
      </c>
      <c r="F3558" t="b">
        <v>0</v>
      </c>
    </row>
    <row r="3559" spans="1:6" x14ac:dyDescent="0.2">
      <c r="A3559">
        <v>3556</v>
      </c>
      <c r="B3559">
        <v>30</v>
      </c>
      <c r="C3559">
        <v>-0.11963300047417399</v>
      </c>
      <c r="D3559">
        <v>5.5120147820240002E-3</v>
      </c>
      <c r="E3559">
        <v>1148.3115998936601</v>
      </c>
      <c r="F3559" t="b">
        <v>0</v>
      </c>
    </row>
    <row r="3560" spans="1:6" x14ac:dyDescent="0.2">
      <c r="A3560">
        <v>3557</v>
      </c>
      <c r="B3560">
        <v>35</v>
      </c>
      <c r="C3560">
        <v>-0.14739862380944699</v>
      </c>
      <c r="D3560">
        <v>4.8702363058468999E-3</v>
      </c>
      <c r="E3560">
        <v>1130.5080042765601</v>
      </c>
      <c r="F3560" t="b">
        <v>0</v>
      </c>
    </row>
    <row r="3561" spans="1:6" x14ac:dyDescent="0.2">
      <c r="A3561">
        <v>3558</v>
      </c>
      <c r="B3561">
        <v>49</v>
      </c>
      <c r="C3561">
        <v>0.17790464343312701</v>
      </c>
      <c r="D3561">
        <v>-4.2090499689699003E-3</v>
      </c>
      <c r="E3561">
        <v>1107.6535534355701</v>
      </c>
      <c r="F3561" t="b">
        <v>0</v>
      </c>
    </row>
    <row r="3562" spans="1:6" x14ac:dyDescent="0.2">
      <c r="A3562">
        <v>3559</v>
      </c>
      <c r="B3562">
        <v>68</v>
      </c>
      <c r="C3562">
        <v>-1.95150072821304E-2</v>
      </c>
      <c r="D3562">
        <v>2.955597913411E-4</v>
      </c>
      <c r="E3562">
        <v>1118.5584153063401</v>
      </c>
      <c r="F3562" t="b">
        <v>0</v>
      </c>
    </row>
    <row r="3563" spans="1:6" x14ac:dyDescent="0.2">
      <c r="A3563">
        <v>3560</v>
      </c>
      <c r="B3563">
        <v>59</v>
      </c>
      <c r="C3563">
        <v>-4.5328819944011001E-2</v>
      </c>
      <c r="D3563">
        <v>-1.5247291904253901E-2</v>
      </c>
      <c r="E3563">
        <v>958.24165513880598</v>
      </c>
      <c r="F3563" t="b">
        <v>0</v>
      </c>
    </row>
    <row r="3564" spans="1:6" x14ac:dyDescent="0.2">
      <c r="A3564">
        <v>3561</v>
      </c>
      <c r="B3564">
        <v>66</v>
      </c>
      <c r="C3564">
        <v>-0.18189080417183701</v>
      </c>
      <c r="D3564">
        <v>3.1620008415490001E-3</v>
      </c>
      <c r="E3564">
        <v>1070.2275808330701</v>
      </c>
      <c r="F3564" t="b">
        <v>0</v>
      </c>
    </row>
    <row r="3565" spans="1:6" x14ac:dyDescent="0.2">
      <c r="A3565">
        <v>3562</v>
      </c>
      <c r="B3565">
        <v>58</v>
      </c>
      <c r="C3565">
        <v>-7.7665333297626996E-2</v>
      </c>
      <c r="D3565">
        <v>-9.8978285236038001E-3</v>
      </c>
      <c r="E3565">
        <v>1053.9803372706001</v>
      </c>
      <c r="F3565" t="b">
        <v>0</v>
      </c>
    </row>
    <row r="3566" spans="1:6" x14ac:dyDescent="0.2">
      <c r="A3566">
        <v>3563</v>
      </c>
      <c r="B3566">
        <v>66</v>
      </c>
      <c r="C3566">
        <v>5.1149249174159001E-3</v>
      </c>
      <c r="D3566">
        <v>8.7986205787364997E-3</v>
      </c>
      <c r="E3566">
        <v>1082.40292046577</v>
      </c>
      <c r="F3566" t="b">
        <v>0</v>
      </c>
    </row>
    <row r="3567" spans="1:6" x14ac:dyDescent="0.2">
      <c r="A3567">
        <v>3564</v>
      </c>
      <c r="B3567">
        <v>63</v>
      </c>
      <c r="C3567">
        <v>3.0639162251352499E-2</v>
      </c>
      <c r="D3567">
        <v>-8.5764992828537001E-3</v>
      </c>
      <c r="E3567">
        <v>1043.08886785083</v>
      </c>
      <c r="F3567" t="b">
        <v>0</v>
      </c>
    </row>
    <row r="3568" spans="1:6" x14ac:dyDescent="0.2">
      <c r="A3568">
        <v>3565</v>
      </c>
      <c r="B3568">
        <v>43</v>
      </c>
      <c r="C3568">
        <v>7.1128045551455493E-2</v>
      </c>
      <c r="D3568">
        <v>-1.2371245001779999E-2</v>
      </c>
      <c r="E3568">
        <v>1121.9463656615301</v>
      </c>
      <c r="F3568" t="b">
        <v>0</v>
      </c>
    </row>
    <row r="3569" spans="1:6" x14ac:dyDescent="0.2">
      <c r="A3569">
        <v>3566</v>
      </c>
      <c r="B3569">
        <v>60</v>
      </c>
      <c r="C3569">
        <v>0.154345631238794</v>
      </c>
      <c r="D3569">
        <v>-4.2715428987943E-3</v>
      </c>
      <c r="E3569">
        <v>1020.15529687678</v>
      </c>
      <c r="F3569" t="b">
        <v>0</v>
      </c>
    </row>
    <row r="3570" spans="1:6" x14ac:dyDescent="0.2">
      <c r="A3570">
        <v>3567</v>
      </c>
      <c r="B3570">
        <v>48</v>
      </c>
      <c r="C3570">
        <v>-0.16903202918527099</v>
      </c>
      <c r="D3570">
        <v>-1.55706662875554E-2</v>
      </c>
      <c r="E3570">
        <v>1066.13781168879</v>
      </c>
      <c r="F3570" t="b">
        <v>0</v>
      </c>
    </row>
    <row r="3571" spans="1:6" x14ac:dyDescent="0.2">
      <c r="A3571">
        <v>3568</v>
      </c>
      <c r="B3571">
        <v>61</v>
      </c>
      <c r="C3571">
        <v>-3.9855185066497198E-2</v>
      </c>
      <c r="D3571">
        <v>1.6140860975389999E-3</v>
      </c>
      <c r="E3571">
        <v>1106.28549806865</v>
      </c>
      <c r="F3571" t="b">
        <v>0</v>
      </c>
    </row>
    <row r="3572" spans="1:6" x14ac:dyDescent="0.2">
      <c r="A3572">
        <v>3569</v>
      </c>
      <c r="B3572">
        <v>33</v>
      </c>
      <c r="C3572">
        <v>-0.13851735642730101</v>
      </c>
      <c r="D3572">
        <v>1.25980493437703E-2</v>
      </c>
      <c r="E3572">
        <v>1090.1913070747901</v>
      </c>
      <c r="F3572" t="b">
        <v>0</v>
      </c>
    </row>
    <row r="3573" spans="1:6" x14ac:dyDescent="0.2">
      <c r="A3573">
        <v>3570</v>
      </c>
      <c r="B3573">
        <v>60</v>
      </c>
      <c r="C3573">
        <v>-0.253791497832903</v>
      </c>
      <c r="D3573">
        <v>-2.7513462708962E-3</v>
      </c>
      <c r="E3573">
        <v>1119.4237533818</v>
      </c>
      <c r="F3573" t="b">
        <v>0</v>
      </c>
    </row>
    <row r="3574" spans="1:6" x14ac:dyDescent="0.2">
      <c r="A3574">
        <v>3571</v>
      </c>
      <c r="B3574">
        <v>63</v>
      </c>
      <c r="C3574">
        <v>2.6452254893709701E-2</v>
      </c>
      <c r="D3574">
        <v>-1.4613223846265001E-3</v>
      </c>
      <c r="E3574">
        <v>1073.94833373813</v>
      </c>
      <c r="F3574" t="b">
        <v>0</v>
      </c>
    </row>
    <row r="3575" spans="1:6" x14ac:dyDescent="0.2">
      <c r="A3575">
        <v>3572</v>
      </c>
      <c r="B3575">
        <v>60</v>
      </c>
      <c r="C3575">
        <v>-3.5643917653718299E-2</v>
      </c>
      <c r="D3575">
        <v>-6.6808199466702996E-3</v>
      </c>
      <c r="E3575">
        <v>1026.38469180828</v>
      </c>
      <c r="F3575" t="b">
        <v>0</v>
      </c>
    </row>
    <row r="3576" spans="1:6" x14ac:dyDescent="0.2">
      <c r="A3576">
        <v>3573</v>
      </c>
      <c r="B3576">
        <v>65</v>
      </c>
      <c r="C3576">
        <v>-0.112323083434253</v>
      </c>
      <c r="D3576">
        <v>1.10037145857879E-2</v>
      </c>
      <c r="E3576">
        <v>1077.23217556399</v>
      </c>
      <c r="F3576" t="b">
        <v>0</v>
      </c>
    </row>
    <row r="3577" spans="1:6" x14ac:dyDescent="0.2">
      <c r="A3577">
        <v>3574</v>
      </c>
      <c r="B3577">
        <v>62</v>
      </c>
      <c r="C3577">
        <v>0.44608413051097001</v>
      </c>
      <c r="D3577">
        <v>-9.2105976361537001E-3</v>
      </c>
      <c r="E3577">
        <v>419.67382402805299</v>
      </c>
      <c r="F3577" t="b">
        <v>1</v>
      </c>
    </row>
    <row r="3578" spans="1:6" x14ac:dyDescent="0.2">
      <c r="A3578">
        <v>3575</v>
      </c>
      <c r="B3578">
        <v>53</v>
      </c>
      <c r="C3578">
        <v>-0.18500229999125201</v>
      </c>
      <c r="D3578">
        <v>1.6886276045850399E-2</v>
      </c>
      <c r="E3578">
        <v>1047.1381992952399</v>
      </c>
      <c r="F3578" t="b">
        <v>0</v>
      </c>
    </row>
    <row r="3579" spans="1:6" x14ac:dyDescent="0.2">
      <c r="A3579">
        <v>3576</v>
      </c>
      <c r="B3579">
        <v>59</v>
      </c>
      <c r="C3579">
        <v>-0.18790500607698299</v>
      </c>
      <c r="D3579">
        <v>5.9474591524883002E-3</v>
      </c>
      <c r="E3579">
        <v>1131.7721949458301</v>
      </c>
      <c r="F3579" t="b">
        <v>0</v>
      </c>
    </row>
    <row r="3580" spans="1:6" x14ac:dyDescent="0.2">
      <c r="A3580">
        <v>3577</v>
      </c>
      <c r="B3580">
        <v>60</v>
      </c>
      <c r="C3580">
        <v>-0.17770202474604499</v>
      </c>
      <c r="D3580">
        <v>-8.8183715046460005E-3</v>
      </c>
      <c r="E3580">
        <v>1121.83870582329</v>
      </c>
      <c r="F3580" t="b">
        <v>0</v>
      </c>
    </row>
    <row r="3581" spans="1:6" x14ac:dyDescent="0.2">
      <c r="A3581">
        <v>3578</v>
      </c>
      <c r="B3581">
        <v>32</v>
      </c>
      <c r="C3581">
        <v>-4.8172570577655602E-2</v>
      </c>
      <c r="D3581">
        <v>-5.9685805999132998E-3</v>
      </c>
      <c r="E3581">
        <v>1129.35217007715</v>
      </c>
      <c r="F3581" t="b">
        <v>0</v>
      </c>
    </row>
    <row r="3582" spans="1:6" x14ac:dyDescent="0.2">
      <c r="A3582">
        <v>3579</v>
      </c>
      <c r="B3582">
        <v>51</v>
      </c>
      <c r="C3582">
        <v>-2.1540308935017301E-2</v>
      </c>
      <c r="D3582">
        <v>9.9221787941371001E-3</v>
      </c>
      <c r="E3582">
        <v>1089.2446223874399</v>
      </c>
      <c r="F3582" t="b">
        <v>0</v>
      </c>
    </row>
    <row r="3583" spans="1:6" x14ac:dyDescent="0.2">
      <c r="A3583">
        <v>3580</v>
      </c>
      <c r="B3583">
        <v>43</v>
      </c>
      <c r="C3583">
        <v>-0.28104311503525098</v>
      </c>
      <c r="D3583">
        <v>-9.4105132578124993E-3</v>
      </c>
      <c r="E3583">
        <v>1113.7604632695</v>
      </c>
      <c r="F3583" t="b">
        <v>0</v>
      </c>
    </row>
    <row r="3584" spans="1:6" x14ac:dyDescent="0.2">
      <c r="A3584">
        <v>3581</v>
      </c>
      <c r="B3584">
        <v>53</v>
      </c>
      <c r="C3584">
        <v>-0.124866384851767</v>
      </c>
      <c r="D3584">
        <v>-8.9330546031187001E-3</v>
      </c>
      <c r="E3584">
        <v>1129.4857388640601</v>
      </c>
      <c r="F3584" t="b">
        <v>0</v>
      </c>
    </row>
    <row r="3585" spans="1:6" x14ac:dyDescent="0.2">
      <c r="A3585">
        <v>3582</v>
      </c>
      <c r="B3585">
        <v>51</v>
      </c>
      <c r="C3585">
        <v>-1.5078925775224999E-3</v>
      </c>
      <c r="D3585">
        <v>1.5547242851600999E-3</v>
      </c>
      <c r="E3585">
        <v>1116.5045544248101</v>
      </c>
      <c r="F3585" t="b">
        <v>0</v>
      </c>
    </row>
    <row r="3586" spans="1:6" x14ac:dyDescent="0.2">
      <c r="A3586">
        <v>3583</v>
      </c>
      <c r="B3586">
        <v>53</v>
      </c>
      <c r="C3586">
        <v>7.80605593422741E-2</v>
      </c>
      <c r="D3586">
        <v>6.5794402785916001E-3</v>
      </c>
      <c r="E3586">
        <v>1030.34494344173</v>
      </c>
      <c r="F3586" t="b">
        <v>0</v>
      </c>
    </row>
    <row r="3587" spans="1:6" x14ac:dyDescent="0.2">
      <c r="A3587">
        <v>3584</v>
      </c>
      <c r="B3587">
        <v>55</v>
      </c>
      <c r="C3587">
        <v>0.26916260905188699</v>
      </c>
      <c r="D3587">
        <v>-1.4341563851117E-2</v>
      </c>
      <c r="E3587">
        <v>981.56982909506803</v>
      </c>
      <c r="F3587" t="b">
        <v>0</v>
      </c>
    </row>
    <row r="3588" spans="1:6" x14ac:dyDescent="0.2">
      <c r="A3588">
        <v>3585</v>
      </c>
      <c r="B3588">
        <v>49</v>
      </c>
      <c r="C3588">
        <v>5.4018630190203698E-2</v>
      </c>
      <c r="D3588">
        <v>-6.2759064063429998E-4</v>
      </c>
      <c r="E3588">
        <v>1071.8260355802599</v>
      </c>
      <c r="F3588" t="b">
        <v>0</v>
      </c>
    </row>
    <row r="3589" spans="1:6" x14ac:dyDescent="0.2">
      <c r="A3589">
        <v>3586</v>
      </c>
      <c r="B3589">
        <v>65</v>
      </c>
      <c r="C3589">
        <v>-0.19885212856125101</v>
      </c>
      <c r="D3589">
        <v>4.3247007217397E-3</v>
      </c>
      <c r="E3589">
        <v>1118.61212310976</v>
      </c>
      <c r="F3589" t="b">
        <v>0</v>
      </c>
    </row>
    <row r="3590" spans="1:6" x14ac:dyDescent="0.2">
      <c r="A3590">
        <v>3587</v>
      </c>
      <c r="B3590">
        <v>55</v>
      </c>
      <c r="C3590">
        <v>-0.238957031964806</v>
      </c>
      <c r="D3590">
        <v>7.5566574533019E-3</v>
      </c>
      <c r="E3590">
        <v>1072.74162824782</v>
      </c>
      <c r="F3590" t="b">
        <v>0</v>
      </c>
    </row>
    <row r="3591" spans="1:6" x14ac:dyDescent="0.2">
      <c r="A3591">
        <v>3588</v>
      </c>
      <c r="B3591">
        <v>76</v>
      </c>
      <c r="C3591">
        <v>0.123512291005233</v>
      </c>
      <c r="D3591">
        <v>6.2818912697679998E-4</v>
      </c>
      <c r="E3591">
        <v>1016.36960493524</v>
      </c>
      <c r="F3591" t="b">
        <v>0</v>
      </c>
    </row>
    <row r="3592" spans="1:6" x14ac:dyDescent="0.2">
      <c r="A3592">
        <v>3589</v>
      </c>
      <c r="B3592">
        <v>19</v>
      </c>
      <c r="C3592">
        <v>-0.183799833028121</v>
      </c>
      <c r="D3592">
        <v>-1.6094508690615E-3</v>
      </c>
      <c r="E3592">
        <v>1222.8406116869</v>
      </c>
      <c r="F3592" t="b">
        <v>0</v>
      </c>
    </row>
    <row r="3593" spans="1:6" x14ac:dyDescent="0.2">
      <c r="A3593">
        <v>3590</v>
      </c>
      <c r="B3593">
        <v>42</v>
      </c>
      <c r="C3593">
        <v>7.4312749508377393E-2</v>
      </c>
      <c r="D3593">
        <v>-1.093831982925E-2</v>
      </c>
      <c r="E3593">
        <v>1136.14129301411</v>
      </c>
      <c r="F3593" t="b">
        <v>0</v>
      </c>
    </row>
    <row r="3594" spans="1:6" x14ac:dyDescent="0.2">
      <c r="A3594">
        <v>3591</v>
      </c>
      <c r="B3594">
        <v>48</v>
      </c>
      <c r="C3594">
        <v>-3.1608680093715098E-2</v>
      </c>
      <c r="D3594">
        <v>1.21916934312479E-2</v>
      </c>
      <c r="E3594">
        <v>1114.21177894066</v>
      </c>
      <c r="F3594" t="b">
        <v>0</v>
      </c>
    </row>
    <row r="3595" spans="1:6" x14ac:dyDescent="0.2">
      <c r="A3595">
        <v>3592</v>
      </c>
      <c r="B3595">
        <v>61</v>
      </c>
      <c r="C3595">
        <v>7.8738661887079606E-2</v>
      </c>
      <c r="D3595">
        <v>-1.6323497393823199E-2</v>
      </c>
      <c r="E3595">
        <v>998.52040528917905</v>
      </c>
      <c r="F3595" t="b">
        <v>0</v>
      </c>
    </row>
    <row r="3596" spans="1:6" x14ac:dyDescent="0.2">
      <c r="A3596">
        <v>3593</v>
      </c>
      <c r="B3596">
        <v>62</v>
      </c>
      <c r="C3596">
        <v>0.38952270316329402</v>
      </c>
      <c r="D3596">
        <v>1.5312741547141601E-2</v>
      </c>
      <c r="E3596">
        <v>792.09355476650205</v>
      </c>
      <c r="F3596" t="b">
        <v>1</v>
      </c>
    </row>
    <row r="3597" spans="1:6" x14ac:dyDescent="0.2">
      <c r="A3597">
        <v>3594</v>
      </c>
      <c r="B3597">
        <v>30</v>
      </c>
      <c r="C3597">
        <v>1.4961961403413699E-2</v>
      </c>
      <c r="D3597">
        <v>1.8830504078984E-3</v>
      </c>
      <c r="E3597">
        <v>1164.7624240226401</v>
      </c>
      <c r="F3597" t="b">
        <v>0</v>
      </c>
    </row>
    <row r="3598" spans="1:6" x14ac:dyDescent="0.2">
      <c r="A3598">
        <v>3595</v>
      </c>
      <c r="B3598">
        <v>34</v>
      </c>
      <c r="C3598">
        <v>-9.2944904850540994E-2</v>
      </c>
      <c r="D3598">
        <v>-2.4593573272718998E-3</v>
      </c>
      <c r="E3598">
        <v>1132.7123766394</v>
      </c>
      <c r="F3598" t="b">
        <v>0</v>
      </c>
    </row>
    <row r="3599" spans="1:6" x14ac:dyDescent="0.2">
      <c r="A3599">
        <v>3596</v>
      </c>
      <c r="B3599">
        <v>46</v>
      </c>
      <c r="C3599">
        <v>0.12787613281722099</v>
      </c>
      <c r="D3599">
        <v>7.4788817520040002E-4</v>
      </c>
      <c r="E3599">
        <v>1085.79862600199</v>
      </c>
      <c r="F3599" t="b">
        <v>0</v>
      </c>
    </row>
    <row r="3600" spans="1:6" x14ac:dyDescent="0.2">
      <c r="A3600">
        <v>3597</v>
      </c>
      <c r="B3600">
        <v>51</v>
      </c>
      <c r="C3600">
        <v>-0.20666715408157099</v>
      </c>
      <c r="D3600">
        <v>1.47966037431217E-2</v>
      </c>
      <c r="E3600">
        <v>1068.01599116032</v>
      </c>
      <c r="F3600" t="b">
        <v>0</v>
      </c>
    </row>
    <row r="3601" spans="1:6" x14ac:dyDescent="0.2">
      <c r="A3601">
        <v>3598</v>
      </c>
      <c r="B3601">
        <v>73</v>
      </c>
      <c r="C3601">
        <v>3.2757670048963898E-2</v>
      </c>
      <c r="D3601">
        <v>-1.29803320124421E-2</v>
      </c>
      <c r="E3601">
        <v>1092.6635559588599</v>
      </c>
      <c r="F3601" t="b">
        <v>0</v>
      </c>
    </row>
    <row r="3602" spans="1:6" x14ac:dyDescent="0.2">
      <c r="A3602">
        <v>3599</v>
      </c>
      <c r="B3602">
        <v>29</v>
      </c>
      <c r="C3602">
        <v>3.5920706193188399E-2</v>
      </c>
      <c r="D3602">
        <v>-1.3892034144018199E-2</v>
      </c>
      <c r="E3602">
        <v>995.47242523057196</v>
      </c>
      <c r="F3602" t="b">
        <v>0</v>
      </c>
    </row>
    <row r="3603" spans="1:6" x14ac:dyDescent="0.2">
      <c r="A3603">
        <v>3600</v>
      </c>
      <c r="B3603">
        <v>46</v>
      </c>
      <c r="C3603">
        <v>-9.9332419814186196E-2</v>
      </c>
      <c r="D3603">
        <v>9.6865509656109995E-4</v>
      </c>
      <c r="E3603">
        <v>1150.21896709715</v>
      </c>
      <c r="F3603" t="b">
        <v>0</v>
      </c>
    </row>
    <row r="3604" spans="1:6" x14ac:dyDescent="0.2">
      <c r="A3604">
        <v>3601</v>
      </c>
      <c r="B3604">
        <v>74</v>
      </c>
      <c r="C3604">
        <v>0.286547552132074</v>
      </c>
      <c r="D3604">
        <v>-3.0171696243596999E-3</v>
      </c>
      <c r="E3604">
        <v>899.62426544023401</v>
      </c>
      <c r="F3604" t="b">
        <v>0</v>
      </c>
    </row>
    <row r="3605" spans="1:6" x14ac:dyDescent="0.2">
      <c r="A3605">
        <v>3602</v>
      </c>
      <c r="B3605">
        <v>64</v>
      </c>
      <c r="C3605">
        <v>-0.14351265381678499</v>
      </c>
      <c r="D3605">
        <v>8.7858377373306006E-3</v>
      </c>
      <c r="E3605">
        <v>1092.3999862978201</v>
      </c>
      <c r="F3605" t="b">
        <v>0</v>
      </c>
    </row>
    <row r="3606" spans="1:6" x14ac:dyDescent="0.2">
      <c r="A3606">
        <v>3603</v>
      </c>
      <c r="B3606">
        <v>65</v>
      </c>
      <c r="C3606">
        <v>-0.18749949258232701</v>
      </c>
      <c r="D3606">
        <v>1.6041859226805601E-2</v>
      </c>
      <c r="E3606">
        <v>1081.20510666012</v>
      </c>
      <c r="F3606" t="b">
        <v>0</v>
      </c>
    </row>
    <row r="3607" spans="1:6" x14ac:dyDescent="0.2">
      <c r="A3607">
        <v>3604</v>
      </c>
      <c r="B3607">
        <v>23</v>
      </c>
      <c r="C3607">
        <v>-0.169263240946331</v>
      </c>
      <c r="D3607">
        <v>-4.9149333031310001E-3</v>
      </c>
      <c r="E3607">
        <v>1114.5550249349201</v>
      </c>
      <c r="F3607" t="b">
        <v>0</v>
      </c>
    </row>
    <row r="3608" spans="1:6" x14ac:dyDescent="0.2">
      <c r="A3608">
        <v>3605</v>
      </c>
      <c r="B3608">
        <v>74</v>
      </c>
      <c r="C3608">
        <v>0.22068106712899799</v>
      </c>
      <c r="D3608">
        <v>-2.43119327979484E-2</v>
      </c>
      <c r="E3608">
        <v>610.21205192895798</v>
      </c>
      <c r="F3608" t="b">
        <v>1</v>
      </c>
    </row>
    <row r="3609" spans="1:6" x14ac:dyDescent="0.2">
      <c r="A3609">
        <v>3606</v>
      </c>
      <c r="B3609">
        <v>43</v>
      </c>
      <c r="C3609">
        <v>4.9347709616504899E-2</v>
      </c>
      <c r="D3609">
        <v>5.9103046329670996E-3</v>
      </c>
      <c r="E3609">
        <v>1115.86922852212</v>
      </c>
      <c r="F3609" t="b">
        <v>0</v>
      </c>
    </row>
    <row r="3610" spans="1:6" x14ac:dyDescent="0.2">
      <c r="A3610">
        <v>3607</v>
      </c>
      <c r="B3610">
        <v>49</v>
      </c>
      <c r="C3610">
        <v>-0.13529837497782901</v>
      </c>
      <c r="D3610">
        <v>-1.47409565585714E-2</v>
      </c>
      <c r="E3610">
        <v>1110.8830817486501</v>
      </c>
      <c r="F3610" t="b">
        <v>0</v>
      </c>
    </row>
    <row r="3611" spans="1:6" x14ac:dyDescent="0.2">
      <c r="A3611">
        <v>3608</v>
      </c>
      <c r="B3611">
        <v>49</v>
      </c>
      <c r="C3611">
        <v>0.185916013855942</v>
      </c>
      <c r="D3611">
        <v>2.9608932790576E-3</v>
      </c>
      <c r="E3611">
        <v>1098.4880866466401</v>
      </c>
      <c r="F3611" t="b">
        <v>0</v>
      </c>
    </row>
    <row r="3612" spans="1:6" x14ac:dyDescent="0.2">
      <c r="A3612">
        <v>3609</v>
      </c>
      <c r="B3612">
        <v>63</v>
      </c>
      <c r="C3612">
        <v>-3.7305039714752901E-2</v>
      </c>
      <c r="D3612">
        <v>3.0922034149483001E-3</v>
      </c>
      <c r="E3612">
        <v>1024.0234678874499</v>
      </c>
      <c r="F3612" t="b">
        <v>0</v>
      </c>
    </row>
    <row r="3613" spans="1:6" x14ac:dyDescent="0.2">
      <c r="A3613">
        <v>3610</v>
      </c>
      <c r="B3613">
        <v>51</v>
      </c>
      <c r="C3613">
        <v>-0.15763704932581499</v>
      </c>
      <c r="D3613">
        <v>5.1685257323200997E-3</v>
      </c>
      <c r="E3613">
        <v>1124.10426003919</v>
      </c>
      <c r="F3613" t="b">
        <v>0</v>
      </c>
    </row>
    <row r="3614" spans="1:6" x14ac:dyDescent="0.2">
      <c r="A3614">
        <v>3611</v>
      </c>
      <c r="B3614">
        <v>36</v>
      </c>
      <c r="C3614">
        <v>-7.1994838134695593E-2</v>
      </c>
      <c r="D3614">
        <v>4.8780173915243998E-3</v>
      </c>
      <c r="E3614">
        <v>1070.7745562258101</v>
      </c>
      <c r="F3614" t="b">
        <v>0</v>
      </c>
    </row>
    <row r="3615" spans="1:6" x14ac:dyDescent="0.2">
      <c r="A3615">
        <v>3612</v>
      </c>
      <c r="B3615">
        <v>45</v>
      </c>
      <c r="C3615">
        <v>-8.4871577137214799E-2</v>
      </c>
      <c r="D3615">
        <v>-7.2900299121920996E-3</v>
      </c>
      <c r="E3615">
        <v>1109.1561885178701</v>
      </c>
      <c r="F3615" t="b">
        <v>0</v>
      </c>
    </row>
    <row r="3616" spans="1:6" x14ac:dyDescent="0.2">
      <c r="A3616">
        <v>3613</v>
      </c>
      <c r="B3616">
        <v>49</v>
      </c>
      <c r="C3616">
        <v>0.42219674199459001</v>
      </c>
      <c r="D3616">
        <v>1.90416964202464E-2</v>
      </c>
      <c r="E3616">
        <v>882.79601552186705</v>
      </c>
      <c r="F3616" t="b">
        <v>0</v>
      </c>
    </row>
    <row r="3617" spans="1:6" x14ac:dyDescent="0.2">
      <c r="A3617">
        <v>3614</v>
      </c>
      <c r="B3617">
        <v>63</v>
      </c>
      <c r="C3617">
        <v>-0.16785043678161499</v>
      </c>
      <c r="D3617">
        <v>1.4790168404559399E-2</v>
      </c>
      <c r="E3617">
        <v>1080.56485582903</v>
      </c>
      <c r="F3617" t="b">
        <v>0</v>
      </c>
    </row>
    <row r="3618" spans="1:6" x14ac:dyDescent="0.2">
      <c r="A3618">
        <v>3615</v>
      </c>
      <c r="B3618">
        <v>32</v>
      </c>
      <c r="C3618">
        <v>0.80360822833280598</v>
      </c>
      <c r="D3618">
        <v>7.1065665416719995E-4</v>
      </c>
      <c r="E3618">
        <v>542.61656956924503</v>
      </c>
      <c r="F3618" t="b">
        <v>1</v>
      </c>
    </row>
    <row r="3619" spans="1:6" x14ac:dyDescent="0.2">
      <c r="A3619">
        <v>3616</v>
      </c>
      <c r="B3619">
        <v>56</v>
      </c>
      <c r="C3619">
        <v>-0.13527067432182699</v>
      </c>
      <c r="D3619">
        <v>1.6373693907113999E-3</v>
      </c>
      <c r="E3619">
        <v>1139.9817504171399</v>
      </c>
      <c r="F3619" t="b">
        <v>0</v>
      </c>
    </row>
    <row r="3620" spans="1:6" x14ac:dyDescent="0.2">
      <c r="A3620">
        <v>3617</v>
      </c>
      <c r="B3620">
        <v>48</v>
      </c>
      <c r="C3620">
        <v>-0.12246647229518</v>
      </c>
      <c r="D3620">
        <v>-2.1278737870010001E-3</v>
      </c>
      <c r="E3620">
        <v>1124.0999939773301</v>
      </c>
      <c r="F3620" t="b">
        <v>0</v>
      </c>
    </row>
    <row r="3621" spans="1:6" x14ac:dyDescent="0.2">
      <c r="A3621">
        <v>3618</v>
      </c>
      <c r="B3621">
        <v>38</v>
      </c>
      <c r="C3621">
        <v>-0.11093091393018401</v>
      </c>
      <c r="D3621">
        <v>8.8545403337028008E-3</v>
      </c>
      <c r="E3621">
        <v>1150.9133371862599</v>
      </c>
      <c r="F3621" t="b">
        <v>0</v>
      </c>
    </row>
    <row r="3622" spans="1:6" x14ac:dyDescent="0.2">
      <c r="A3622">
        <v>3619</v>
      </c>
      <c r="B3622">
        <v>20</v>
      </c>
      <c r="C3622">
        <v>-6.5232589774177299E-2</v>
      </c>
      <c r="D3622">
        <v>4.2224729475702997E-3</v>
      </c>
      <c r="E3622">
        <v>1134.50018532382</v>
      </c>
      <c r="F3622" t="b">
        <v>0</v>
      </c>
    </row>
    <row r="3623" spans="1:6" x14ac:dyDescent="0.2">
      <c r="A3623">
        <v>3620</v>
      </c>
      <c r="B3623">
        <v>61</v>
      </c>
      <c r="C3623">
        <v>-3.1785342457765001E-3</v>
      </c>
      <c r="D3623">
        <v>-1.0854174003142999E-2</v>
      </c>
      <c r="E3623">
        <v>1066.5203211025701</v>
      </c>
      <c r="F3623" t="b">
        <v>0</v>
      </c>
    </row>
    <row r="3624" spans="1:6" x14ac:dyDescent="0.2">
      <c r="A3624">
        <v>3621</v>
      </c>
      <c r="B3624">
        <v>75</v>
      </c>
      <c r="C3624">
        <v>-6.8468811160347906E-2</v>
      </c>
      <c r="D3624">
        <v>2.1539712424542999E-3</v>
      </c>
      <c r="E3624">
        <v>1106.60232403496</v>
      </c>
      <c r="F3624" t="b">
        <v>0</v>
      </c>
    </row>
    <row r="3625" spans="1:6" x14ac:dyDescent="0.2">
      <c r="A3625">
        <v>3622</v>
      </c>
      <c r="B3625">
        <v>64</v>
      </c>
      <c r="C3625">
        <v>7.1935700051740797E-2</v>
      </c>
      <c r="D3625">
        <v>1.0205820142387001E-2</v>
      </c>
      <c r="E3625">
        <v>1094.54448214128</v>
      </c>
      <c r="F3625" t="b">
        <v>0</v>
      </c>
    </row>
    <row r="3626" spans="1:6" x14ac:dyDescent="0.2">
      <c r="A3626">
        <v>3623</v>
      </c>
      <c r="B3626">
        <v>60</v>
      </c>
      <c r="C3626">
        <v>-7.2205375499236002E-2</v>
      </c>
      <c r="D3626">
        <v>-1.617303196058E-3</v>
      </c>
      <c r="E3626">
        <v>1100.22672345102</v>
      </c>
      <c r="F3626" t="b">
        <v>0</v>
      </c>
    </row>
    <row r="3627" spans="1:6" x14ac:dyDescent="0.2">
      <c r="A3627">
        <v>3624</v>
      </c>
      <c r="B3627">
        <v>66</v>
      </c>
      <c r="C3627">
        <v>1.0732611514653399E-2</v>
      </c>
      <c r="D3627">
        <v>-7.2301426160361996E-3</v>
      </c>
      <c r="E3627">
        <v>1065.7272974274599</v>
      </c>
      <c r="F3627" t="b">
        <v>0</v>
      </c>
    </row>
    <row r="3628" spans="1:6" x14ac:dyDescent="0.2">
      <c r="A3628">
        <v>3625</v>
      </c>
      <c r="B3628">
        <v>76</v>
      </c>
      <c r="C3628">
        <v>-8.60206635479452E-2</v>
      </c>
      <c r="D3628">
        <v>1.62832725717688E-2</v>
      </c>
      <c r="E3628">
        <v>1041.9061054424501</v>
      </c>
      <c r="F3628" t="b">
        <v>0</v>
      </c>
    </row>
    <row r="3629" spans="1:6" x14ac:dyDescent="0.2">
      <c r="A3629">
        <v>3626</v>
      </c>
      <c r="B3629">
        <v>57</v>
      </c>
      <c r="C3629">
        <v>0.22291199626581401</v>
      </c>
      <c r="D3629">
        <v>1.7699640268396999E-3</v>
      </c>
      <c r="E3629">
        <v>910.24304513139202</v>
      </c>
      <c r="F3629" t="b">
        <v>0</v>
      </c>
    </row>
    <row r="3630" spans="1:6" x14ac:dyDescent="0.2">
      <c r="A3630">
        <v>3627</v>
      </c>
      <c r="B3630">
        <v>60</v>
      </c>
      <c r="C3630">
        <v>4.3204546934753799E-2</v>
      </c>
      <c r="D3630">
        <v>-1.65853931823941E-2</v>
      </c>
      <c r="E3630">
        <v>1040.53180873827</v>
      </c>
      <c r="F3630" t="b">
        <v>0</v>
      </c>
    </row>
    <row r="3631" spans="1:6" x14ac:dyDescent="0.2">
      <c r="A3631">
        <v>3628</v>
      </c>
      <c r="B3631">
        <v>48</v>
      </c>
      <c r="C3631">
        <v>-0.17173564303401001</v>
      </c>
      <c r="D3631">
        <v>-1.0106606940013399E-2</v>
      </c>
      <c r="E3631">
        <v>1133.0906036109</v>
      </c>
      <c r="F3631" t="b">
        <v>0</v>
      </c>
    </row>
    <row r="3632" spans="1:6" x14ac:dyDescent="0.2">
      <c r="A3632">
        <v>3629</v>
      </c>
      <c r="B3632">
        <v>30</v>
      </c>
      <c r="C3632">
        <v>0.407595701541689</v>
      </c>
      <c r="D3632">
        <v>7.360462210408E-3</v>
      </c>
      <c r="E3632">
        <v>972.45637148718197</v>
      </c>
      <c r="F3632" t="b">
        <v>0</v>
      </c>
    </row>
    <row r="3633" spans="1:6" x14ac:dyDescent="0.2">
      <c r="A3633">
        <v>3630</v>
      </c>
      <c r="B3633">
        <v>64</v>
      </c>
      <c r="C3633">
        <v>-0.188237180227565</v>
      </c>
      <c r="D3633">
        <v>3.2323588491814E-3</v>
      </c>
      <c r="E3633">
        <v>1064.7337684747299</v>
      </c>
      <c r="F3633" t="b">
        <v>0</v>
      </c>
    </row>
    <row r="3634" spans="1:6" x14ac:dyDescent="0.2">
      <c r="A3634">
        <v>3631</v>
      </c>
      <c r="B3634">
        <v>43</v>
      </c>
      <c r="C3634">
        <v>-0.168772799829433</v>
      </c>
      <c r="D3634">
        <v>1.9062586144862202E-2</v>
      </c>
      <c r="E3634">
        <v>925.68437685648996</v>
      </c>
      <c r="F3634" t="b">
        <v>0</v>
      </c>
    </row>
    <row r="3635" spans="1:6" x14ac:dyDescent="0.2">
      <c r="A3635">
        <v>3632</v>
      </c>
      <c r="B3635">
        <v>37</v>
      </c>
      <c r="C3635">
        <v>-6.2221417503818301E-2</v>
      </c>
      <c r="D3635">
        <v>6.3758577220564003E-3</v>
      </c>
      <c r="E3635">
        <v>1136.56946294708</v>
      </c>
      <c r="F3635" t="b">
        <v>0</v>
      </c>
    </row>
    <row r="3636" spans="1:6" x14ac:dyDescent="0.2">
      <c r="A3636">
        <v>3633</v>
      </c>
      <c r="B3636">
        <v>52</v>
      </c>
      <c r="C3636">
        <v>6.8100388776472801E-2</v>
      </c>
      <c r="D3636">
        <v>-1.8975656269071999E-3</v>
      </c>
      <c r="E3636">
        <v>997.50942529352596</v>
      </c>
      <c r="F3636" t="b">
        <v>0</v>
      </c>
    </row>
    <row r="3637" spans="1:6" x14ac:dyDescent="0.2">
      <c r="A3637">
        <v>3634</v>
      </c>
      <c r="B3637">
        <v>55</v>
      </c>
      <c r="C3637">
        <v>-8.1422724122806697E-2</v>
      </c>
      <c r="D3637">
        <v>7.4028024523211996E-3</v>
      </c>
      <c r="E3637">
        <v>1095.0584137767601</v>
      </c>
      <c r="F3637" t="b">
        <v>0</v>
      </c>
    </row>
    <row r="3638" spans="1:6" x14ac:dyDescent="0.2">
      <c r="A3638">
        <v>3635</v>
      </c>
      <c r="B3638">
        <v>22</v>
      </c>
      <c r="C3638">
        <v>6.7826921149635004E-3</v>
      </c>
      <c r="D3638">
        <v>-1.097026318539E-4</v>
      </c>
      <c r="E3638">
        <v>1179.84194217086</v>
      </c>
      <c r="F3638" t="b">
        <v>0</v>
      </c>
    </row>
    <row r="3639" spans="1:6" x14ac:dyDescent="0.2">
      <c r="A3639">
        <v>3636</v>
      </c>
      <c r="B3639">
        <v>48</v>
      </c>
      <c r="C3639">
        <v>-8.3109421526037106E-2</v>
      </c>
      <c r="D3639">
        <v>2.5193135387845999E-3</v>
      </c>
      <c r="E3639">
        <v>1105.04777697997</v>
      </c>
      <c r="F3639" t="b">
        <v>0</v>
      </c>
    </row>
    <row r="3640" spans="1:6" x14ac:dyDescent="0.2">
      <c r="A3640">
        <v>3637</v>
      </c>
      <c r="B3640">
        <v>59</v>
      </c>
      <c r="C3640">
        <v>-0.28505206021812701</v>
      </c>
      <c r="D3640">
        <v>1.12967716937818E-2</v>
      </c>
      <c r="E3640">
        <v>1085.0446085803301</v>
      </c>
      <c r="F3640" t="b">
        <v>0</v>
      </c>
    </row>
    <row r="3641" spans="1:6" x14ac:dyDescent="0.2">
      <c r="A3641">
        <v>3638</v>
      </c>
      <c r="B3641">
        <v>62</v>
      </c>
      <c r="C3641">
        <v>3.4928347568993899E-2</v>
      </c>
      <c r="D3641">
        <v>1.25275164387298E-2</v>
      </c>
      <c r="E3641">
        <v>1086.82927727929</v>
      </c>
      <c r="F3641" t="b">
        <v>0</v>
      </c>
    </row>
    <row r="3642" spans="1:6" x14ac:dyDescent="0.2">
      <c r="A3642">
        <v>3639</v>
      </c>
      <c r="B3642">
        <v>39</v>
      </c>
      <c r="C3642">
        <v>4.2289095994655999E-3</v>
      </c>
      <c r="D3642">
        <v>1.9162182746889E-3</v>
      </c>
      <c r="E3642">
        <v>1108.2898141517601</v>
      </c>
      <c r="F3642" t="b">
        <v>0</v>
      </c>
    </row>
    <row r="3643" spans="1:6" x14ac:dyDescent="0.2">
      <c r="A3643">
        <v>3640</v>
      </c>
      <c r="B3643">
        <v>57</v>
      </c>
      <c r="C3643">
        <v>0.181474264253285</v>
      </c>
      <c r="D3643">
        <v>-1.58095097480252E-2</v>
      </c>
      <c r="E3643">
        <v>952.47171917102798</v>
      </c>
      <c r="F3643" t="b">
        <v>0</v>
      </c>
    </row>
    <row r="3644" spans="1:6" x14ac:dyDescent="0.2">
      <c r="A3644">
        <v>3641</v>
      </c>
      <c r="B3644">
        <v>51</v>
      </c>
      <c r="C3644">
        <v>-6.6889591597202494E-2</v>
      </c>
      <c r="D3644">
        <v>-1.2683751591172901E-2</v>
      </c>
      <c r="E3644">
        <v>1101.85454998564</v>
      </c>
      <c r="F3644" t="b">
        <v>0</v>
      </c>
    </row>
    <row r="3645" spans="1:6" x14ac:dyDescent="0.2">
      <c r="A3645">
        <v>3642</v>
      </c>
      <c r="B3645">
        <v>41</v>
      </c>
      <c r="C3645">
        <v>-2.7920495980119499E-2</v>
      </c>
      <c r="D3645">
        <v>-4.0622791181423997E-3</v>
      </c>
      <c r="E3645">
        <v>1071.7412786365101</v>
      </c>
      <c r="F3645" t="b">
        <v>0</v>
      </c>
    </row>
    <row r="3646" spans="1:6" x14ac:dyDescent="0.2">
      <c r="A3646">
        <v>3643</v>
      </c>
      <c r="B3646">
        <v>42</v>
      </c>
      <c r="C3646">
        <v>-0.30311049342137902</v>
      </c>
      <c r="D3646">
        <v>2.763741745502E-4</v>
      </c>
      <c r="E3646">
        <v>1164.2929475965</v>
      </c>
      <c r="F3646" t="b">
        <v>0</v>
      </c>
    </row>
    <row r="3647" spans="1:6" x14ac:dyDescent="0.2">
      <c r="A3647">
        <v>3644</v>
      </c>
      <c r="B3647">
        <v>61</v>
      </c>
      <c r="C3647">
        <v>4.9700100021646397E-2</v>
      </c>
      <c r="D3647">
        <v>5.7994805036007003E-3</v>
      </c>
      <c r="E3647">
        <v>1086.00767083956</v>
      </c>
      <c r="F3647" t="b">
        <v>0</v>
      </c>
    </row>
    <row r="3648" spans="1:6" x14ac:dyDescent="0.2">
      <c r="A3648">
        <v>3645</v>
      </c>
      <c r="B3648">
        <v>71</v>
      </c>
      <c r="C3648">
        <v>0.205064859662307</v>
      </c>
      <c r="D3648">
        <v>-6.9275175056337001E-3</v>
      </c>
      <c r="E3648">
        <v>1047.6768352639899</v>
      </c>
      <c r="F3648" t="b">
        <v>0</v>
      </c>
    </row>
    <row r="3649" spans="1:6" x14ac:dyDescent="0.2">
      <c r="A3649">
        <v>3646</v>
      </c>
      <c r="B3649">
        <v>41</v>
      </c>
      <c r="C3649">
        <v>-3.07426323395616E-2</v>
      </c>
      <c r="D3649">
        <v>-1.6245298760113099E-2</v>
      </c>
      <c r="E3649">
        <v>1057.4187346327101</v>
      </c>
      <c r="F3649" t="b">
        <v>0</v>
      </c>
    </row>
    <row r="3650" spans="1:6" x14ac:dyDescent="0.2">
      <c r="A3650">
        <v>3647</v>
      </c>
      <c r="B3650">
        <v>50</v>
      </c>
      <c r="C3650">
        <v>-0.222342272430919</v>
      </c>
      <c r="D3650">
        <v>-2.8084192804813E-3</v>
      </c>
      <c r="E3650">
        <v>1067.86778485577</v>
      </c>
      <c r="F3650" t="b">
        <v>0</v>
      </c>
    </row>
    <row r="3651" spans="1:6" x14ac:dyDescent="0.2">
      <c r="A3651">
        <v>3648</v>
      </c>
      <c r="B3651">
        <v>57</v>
      </c>
      <c r="C3651">
        <v>-9.1217439349550705E-2</v>
      </c>
      <c r="D3651">
        <v>1.1990427446848299E-2</v>
      </c>
      <c r="E3651">
        <v>1106.02884714982</v>
      </c>
      <c r="F3651" t="b">
        <v>0</v>
      </c>
    </row>
    <row r="3652" spans="1:6" x14ac:dyDescent="0.2">
      <c r="A3652">
        <v>3649</v>
      </c>
      <c r="B3652">
        <v>72</v>
      </c>
      <c r="C3652">
        <v>0.366524987882347</v>
      </c>
      <c r="D3652">
        <v>9.6460352813519997E-3</v>
      </c>
      <c r="E3652">
        <v>885.65715528753003</v>
      </c>
      <c r="F3652" t="b">
        <v>0</v>
      </c>
    </row>
    <row r="3653" spans="1:6" x14ac:dyDescent="0.2">
      <c r="A3653">
        <v>3650</v>
      </c>
      <c r="B3653">
        <v>58</v>
      </c>
      <c r="C3653">
        <v>8.1268350521424101E-2</v>
      </c>
      <c r="D3653">
        <v>-2.3522679110483001E-3</v>
      </c>
      <c r="E3653">
        <v>1066.32872506853</v>
      </c>
      <c r="F3653" t="b">
        <v>0</v>
      </c>
    </row>
    <row r="3654" spans="1:6" x14ac:dyDescent="0.2">
      <c r="A3654">
        <v>3651</v>
      </c>
      <c r="B3654">
        <v>66</v>
      </c>
      <c r="C3654">
        <v>-0.15820693356264501</v>
      </c>
      <c r="D3654">
        <v>5.3164656767889997E-4</v>
      </c>
      <c r="E3654">
        <v>1096.88334068217</v>
      </c>
      <c r="F3654" t="b">
        <v>0</v>
      </c>
    </row>
    <row r="3655" spans="1:6" x14ac:dyDescent="0.2">
      <c r="A3655">
        <v>3652</v>
      </c>
      <c r="B3655">
        <v>41</v>
      </c>
      <c r="C3655">
        <v>-0.27874418878227702</v>
      </c>
      <c r="D3655">
        <v>7.4621757473417004E-3</v>
      </c>
      <c r="E3655">
        <v>1150.4586948190699</v>
      </c>
      <c r="F3655" t="b">
        <v>0</v>
      </c>
    </row>
    <row r="3656" spans="1:6" x14ac:dyDescent="0.2">
      <c r="A3656">
        <v>3653</v>
      </c>
      <c r="B3656">
        <v>56</v>
      </c>
      <c r="C3656">
        <v>-0.41612360544072902</v>
      </c>
      <c r="D3656">
        <v>-3.6748523514044998E-3</v>
      </c>
      <c r="E3656">
        <v>1143.28999478219</v>
      </c>
      <c r="F3656" t="b">
        <v>0</v>
      </c>
    </row>
    <row r="3657" spans="1:6" x14ac:dyDescent="0.2">
      <c r="A3657">
        <v>3654</v>
      </c>
      <c r="B3657">
        <v>62</v>
      </c>
      <c r="C3657">
        <v>0.183559491323431</v>
      </c>
      <c r="D3657">
        <v>-2.1442108863455499E-2</v>
      </c>
      <c r="E3657">
        <v>994.87869413733699</v>
      </c>
      <c r="F3657" t="b">
        <v>0</v>
      </c>
    </row>
    <row r="3658" spans="1:6" x14ac:dyDescent="0.2">
      <c r="A3658">
        <v>3655</v>
      </c>
      <c r="B3658">
        <v>60</v>
      </c>
      <c r="C3658">
        <v>9.5546541874990704E-2</v>
      </c>
      <c r="D3658">
        <v>-2.7235257110543002E-3</v>
      </c>
      <c r="E3658">
        <v>1108.42246567709</v>
      </c>
      <c r="F3658" t="b">
        <v>0</v>
      </c>
    </row>
    <row r="3659" spans="1:6" x14ac:dyDescent="0.2">
      <c r="A3659">
        <v>3656</v>
      </c>
      <c r="B3659">
        <v>67</v>
      </c>
      <c r="C3659">
        <v>-9.2521498959805604E-2</v>
      </c>
      <c r="D3659">
        <v>7.2092715466282997E-3</v>
      </c>
      <c r="E3659">
        <v>1118.82411119779</v>
      </c>
      <c r="F3659" t="b">
        <v>0</v>
      </c>
    </row>
    <row r="3660" spans="1:6" x14ac:dyDescent="0.2">
      <c r="A3660">
        <v>3657</v>
      </c>
      <c r="B3660">
        <v>62</v>
      </c>
      <c r="C3660">
        <v>0.16235983313090299</v>
      </c>
      <c r="D3660">
        <v>1.8834964715976101E-2</v>
      </c>
      <c r="E3660">
        <v>986.34754839706397</v>
      </c>
      <c r="F3660" t="b">
        <v>0</v>
      </c>
    </row>
    <row r="3661" spans="1:6" x14ac:dyDescent="0.2">
      <c r="A3661">
        <v>3658</v>
      </c>
      <c r="B3661">
        <v>43</v>
      </c>
      <c r="C3661">
        <v>9.1373049859737997E-3</v>
      </c>
      <c r="D3661">
        <v>8.2863000617635994E-3</v>
      </c>
      <c r="E3661">
        <v>1089.2927549152</v>
      </c>
      <c r="F3661" t="b">
        <v>0</v>
      </c>
    </row>
    <row r="3662" spans="1:6" x14ac:dyDescent="0.2">
      <c r="A3662">
        <v>3659</v>
      </c>
      <c r="B3662">
        <v>40</v>
      </c>
      <c r="C3662">
        <v>0.14745992321274701</v>
      </c>
      <c r="D3662">
        <v>-3.5901961481341E-3</v>
      </c>
      <c r="E3662">
        <v>1090.94791959857</v>
      </c>
      <c r="F3662" t="b">
        <v>0</v>
      </c>
    </row>
    <row r="3663" spans="1:6" x14ac:dyDescent="0.2">
      <c r="A3663">
        <v>3660</v>
      </c>
      <c r="B3663">
        <v>83</v>
      </c>
      <c r="C3663">
        <v>-0.23520385966138199</v>
      </c>
      <c r="D3663">
        <v>4.1567135893426999E-3</v>
      </c>
      <c r="E3663">
        <v>614.56258781276597</v>
      </c>
      <c r="F3663" t="b">
        <v>1</v>
      </c>
    </row>
    <row r="3664" spans="1:6" x14ac:dyDescent="0.2">
      <c r="A3664">
        <v>3661</v>
      </c>
      <c r="B3664">
        <v>46</v>
      </c>
      <c r="C3664">
        <v>0.102728823028969</v>
      </c>
      <c r="D3664">
        <v>7.3294280165156003E-3</v>
      </c>
      <c r="E3664">
        <v>929.51393429344296</v>
      </c>
      <c r="F3664" t="b">
        <v>0</v>
      </c>
    </row>
    <row r="3665" spans="1:6" x14ac:dyDescent="0.2">
      <c r="A3665">
        <v>3662</v>
      </c>
      <c r="B3665">
        <v>57</v>
      </c>
      <c r="C3665">
        <v>-0.19456897782563501</v>
      </c>
      <c r="D3665">
        <v>2.2242402334390998E-3</v>
      </c>
      <c r="E3665">
        <v>1106.6147597036299</v>
      </c>
      <c r="F3665" t="b">
        <v>0</v>
      </c>
    </row>
    <row r="3666" spans="1:6" x14ac:dyDescent="0.2">
      <c r="A3666">
        <v>3663</v>
      </c>
      <c r="B3666">
        <v>44</v>
      </c>
      <c r="C3666">
        <v>-0.125329693009848</v>
      </c>
      <c r="D3666">
        <v>-1.42875800302531E-2</v>
      </c>
      <c r="E3666">
        <v>1107.5347740070699</v>
      </c>
      <c r="F3666" t="b">
        <v>0</v>
      </c>
    </row>
    <row r="3667" spans="1:6" x14ac:dyDescent="0.2">
      <c r="A3667">
        <v>3664</v>
      </c>
      <c r="B3667">
        <v>42</v>
      </c>
      <c r="C3667">
        <v>8.5247275231899705E-2</v>
      </c>
      <c r="D3667">
        <v>-1.2257505523083001E-3</v>
      </c>
      <c r="E3667">
        <v>1088.5882631276299</v>
      </c>
      <c r="F3667" t="b">
        <v>0</v>
      </c>
    </row>
    <row r="3668" spans="1:6" x14ac:dyDescent="0.2">
      <c r="A3668">
        <v>3665</v>
      </c>
      <c r="B3668">
        <v>41</v>
      </c>
      <c r="C3668">
        <v>-0.123532304713346</v>
      </c>
      <c r="D3668">
        <v>-2.4287246589071E-3</v>
      </c>
      <c r="E3668">
        <v>1132.9444223974499</v>
      </c>
      <c r="F3668" t="b">
        <v>0</v>
      </c>
    </row>
    <row r="3669" spans="1:6" x14ac:dyDescent="0.2">
      <c r="A3669">
        <v>3666</v>
      </c>
      <c r="B3669">
        <v>51</v>
      </c>
      <c r="C3669">
        <v>4.2127001976022503E-2</v>
      </c>
      <c r="D3669">
        <v>-7.8021745643922997E-3</v>
      </c>
      <c r="E3669">
        <v>984.6373374328</v>
      </c>
      <c r="F3669" t="b">
        <v>0</v>
      </c>
    </row>
    <row r="3670" spans="1:6" x14ac:dyDescent="0.2">
      <c r="A3670">
        <v>3667</v>
      </c>
      <c r="B3670">
        <v>53</v>
      </c>
      <c r="C3670">
        <v>-0.11592534877289599</v>
      </c>
      <c r="D3670">
        <v>6.7335156777729001E-3</v>
      </c>
      <c r="E3670">
        <v>1105.53893948328</v>
      </c>
      <c r="F3670" t="b">
        <v>0</v>
      </c>
    </row>
    <row r="3671" spans="1:6" x14ac:dyDescent="0.2">
      <c r="A3671">
        <v>3668</v>
      </c>
      <c r="B3671">
        <v>64</v>
      </c>
      <c r="C3671">
        <v>-0.22187444984107099</v>
      </c>
      <c r="D3671">
        <v>1.6273708292013E-3</v>
      </c>
      <c r="E3671">
        <v>1095.9738896916599</v>
      </c>
      <c r="F3671" t="b">
        <v>0</v>
      </c>
    </row>
    <row r="3672" spans="1:6" x14ac:dyDescent="0.2">
      <c r="A3672">
        <v>3669</v>
      </c>
      <c r="B3672">
        <v>57</v>
      </c>
      <c r="C3672">
        <v>0.1609060768849</v>
      </c>
      <c r="D3672">
        <v>1.2894842238379001E-3</v>
      </c>
      <c r="E3672">
        <v>969.47439059388205</v>
      </c>
      <c r="F3672" t="b">
        <v>0</v>
      </c>
    </row>
    <row r="3673" spans="1:6" x14ac:dyDescent="0.2">
      <c r="A3673">
        <v>3670</v>
      </c>
      <c r="B3673">
        <v>20</v>
      </c>
      <c r="C3673">
        <v>0.14297336439018499</v>
      </c>
      <c r="D3673">
        <v>-1.2002841188446E-3</v>
      </c>
      <c r="E3673">
        <v>1149.9149502908101</v>
      </c>
      <c r="F3673" t="b">
        <v>0</v>
      </c>
    </row>
    <row r="3674" spans="1:6" x14ac:dyDescent="0.2">
      <c r="A3674">
        <v>3671</v>
      </c>
      <c r="B3674">
        <v>63</v>
      </c>
      <c r="C3674">
        <v>0.51427369785594501</v>
      </c>
      <c r="D3674">
        <v>-1.59551898660408E-2</v>
      </c>
      <c r="E3674">
        <v>605.01871929345396</v>
      </c>
      <c r="F3674" t="b">
        <v>1</v>
      </c>
    </row>
    <row r="3675" spans="1:6" x14ac:dyDescent="0.2">
      <c r="A3675">
        <v>3672</v>
      </c>
      <c r="B3675">
        <v>55</v>
      </c>
      <c r="C3675">
        <v>0.120606193708031</v>
      </c>
      <c r="D3675">
        <v>5.6839115252497003E-3</v>
      </c>
      <c r="E3675">
        <v>1129.2700944717801</v>
      </c>
      <c r="F3675" t="b">
        <v>0</v>
      </c>
    </row>
    <row r="3676" spans="1:6" x14ac:dyDescent="0.2">
      <c r="A3676">
        <v>3673</v>
      </c>
      <c r="B3676">
        <v>65</v>
      </c>
      <c r="C3676">
        <v>4.7740540944454797E-2</v>
      </c>
      <c r="D3676">
        <v>2.8790671367853E-3</v>
      </c>
      <c r="E3676">
        <v>1061.99432280274</v>
      </c>
      <c r="F3676" t="b">
        <v>0</v>
      </c>
    </row>
    <row r="3677" spans="1:6" x14ac:dyDescent="0.2">
      <c r="A3677">
        <v>3674</v>
      </c>
      <c r="B3677">
        <v>57</v>
      </c>
      <c r="C3677">
        <v>-6.8271950150746899E-2</v>
      </c>
      <c r="D3677">
        <v>-8.1821826808641997E-3</v>
      </c>
      <c r="E3677">
        <v>994.06475340049701</v>
      </c>
      <c r="F3677" t="b">
        <v>0</v>
      </c>
    </row>
    <row r="3678" spans="1:6" x14ac:dyDescent="0.2">
      <c r="A3678">
        <v>3675</v>
      </c>
      <c r="B3678">
        <v>19</v>
      </c>
      <c r="C3678">
        <v>-0.24176833674482501</v>
      </c>
      <c r="D3678">
        <v>3.0053567177963998E-3</v>
      </c>
      <c r="E3678">
        <v>1223.32371264004</v>
      </c>
      <c r="F3678" t="b">
        <v>0</v>
      </c>
    </row>
    <row r="3679" spans="1:6" x14ac:dyDescent="0.2">
      <c r="A3679">
        <v>3676</v>
      </c>
      <c r="B3679">
        <v>63</v>
      </c>
      <c r="C3679">
        <v>-0.152731146844031</v>
      </c>
      <c r="D3679">
        <v>-1.1146236964055299E-2</v>
      </c>
      <c r="E3679">
        <v>1048.9750799748599</v>
      </c>
      <c r="F3679" t="b">
        <v>0</v>
      </c>
    </row>
    <row r="3680" spans="1:6" x14ac:dyDescent="0.2">
      <c r="A3680">
        <v>3677</v>
      </c>
      <c r="B3680">
        <v>57</v>
      </c>
      <c r="C3680">
        <v>-0.123829203572413</v>
      </c>
      <c r="D3680">
        <v>3.9245753044429999E-3</v>
      </c>
      <c r="E3680">
        <v>1111.21694795752</v>
      </c>
      <c r="F3680" t="b">
        <v>0</v>
      </c>
    </row>
    <row r="3681" spans="1:6" x14ac:dyDescent="0.2">
      <c r="A3681">
        <v>3678</v>
      </c>
      <c r="B3681">
        <v>63</v>
      </c>
      <c r="C3681">
        <v>0.23852858001643601</v>
      </c>
      <c r="D3681">
        <v>-7.7944619522209999E-3</v>
      </c>
      <c r="E3681">
        <v>944.26627311336802</v>
      </c>
      <c r="F3681" t="b">
        <v>0</v>
      </c>
    </row>
    <row r="3682" spans="1:6" x14ac:dyDescent="0.2">
      <c r="A3682">
        <v>3679</v>
      </c>
      <c r="B3682">
        <v>66</v>
      </c>
      <c r="C3682">
        <v>-4.8980570395517502E-2</v>
      </c>
      <c r="D3682">
        <v>-1.5882646785349E-3</v>
      </c>
      <c r="E3682">
        <v>1113.2167522531699</v>
      </c>
      <c r="F3682" t="b">
        <v>0</v>
      </c>
    </row>
    <row r="3683" spans="1:6" x14ac:dyDescent="0.2">
      <c r="A3683">
        <v>3680</v>
      </c>
      <c r="B3683">
        <v>64</v>
      </c>
      <c r="C3683">
        <v>-4.9843219548232004E-3</v>
      </c>
      <c r="D3683">
        <v>-8.8328788485371994E-3</v>
      </c>
      <c r="E3683">
        <v>1019.80629842708</v>
      </c>
      <c r="F3683" t="b">
        <v>0</v>
      </c>
    </row>
    <row r="3684" spans="1:6" x14ac:dyDescent="0.2">
      <c r="A3684">
        <v>3681</v>
      </c>
      <c r="B3684">
        <v>38</v>
      </c>
      <c r="C3684">
        <v>-0.295420097922244</v>
      </c>
      <c r="D3684">
        <v>2.1906428631446998E-3</v>
      </c>
      <c r="E3684">
        <v>1161.8695082116601</v>
      </c>
      <c r="F3684" t="b">
        <v>0</v>
      </c>
    </row>
    <row r="3685" spans="1:6" x14ac:dyDescent="0.2">
      <c r="A3685">
        <v>3682</v>
      </c>
      <c r="B3685">
        <v>47</v>
      </c>
      <c r="C3685">
        <v>0.23353254518918101</v>
      </c>
      <c r="D3685">
        <v>1.6831230089241599E-2</v>
      </c>
      <c r="E3685">
        <v>1061.6690911631699</v>
      </c>
      <c r="F3685" t="b">
        <v>0</v>
      </c>
    </row>
    <row r="3686" spans="1:6" x14ac:dyDescent="0.2">
      <c r="A3686">
        <v>3683</v>
      </c>
      <c r="B3686">
        <v>51</v>
      </c>
      <c r="C3686">
        <v>6.6549879854572003E-2</v>
      </c>
      <c r="D3686">
        <v>-3.3508477145732002E-3</v>
      </c>
      <c r="E3686">
        <v>1102.2819820917</v>
      </c>
      <c r="F3686" t="b">
        <v>0</v>
      </c>
    </row>
    <row r="3687" spans="1:6" x14ac:dyDescent="0.2">
      <c r="A3687">
        <v>3684</v>
      </c>
      <c r="B3687">
        <v>58</v>
      </c>
      <c r="C3687">
        <v>-7.5339344870665903E-2</v>
      </c>
      <c r="D3687">
        <v>3.4591573979490999E-3</v>
      </c>
      <c r="E3687">
        <v>1114.4241833579899</v>
      </c>
      <c r="F3687" t="b">
        <v>0</v>
      </c>
    </row>
    <row r="3688" spans="1:6" x14ac:dyDescent="0.2">
      <c r="A3688">
        <v>3685</v>
      </c>
      <c r="B3688">
        <v>29</v>
      </c>
      <c r="C3688">
        <v>-0.108307420428785</v>
      </c>
      <c r="D3688">
        <v>-3.9499307518523E-3</v>
      </c>
      <c r="E3688">
        <v>1146.5649001223401</v>
      </c>
      <c r="F3688" t="b">
        <v>0</v>
      </c>
    </row>
    <row r="3689" spans="1:6" x14ac:dyDescent="0.2">
      <c r="A3689">
        <v>3686</v>
      </c>
      <c r="B3689">
        <v>60</v>
      </c>
      <c r="C3689">
        <v>-0.17115920600319301</v>
      </c>
      <c r="D3689">
        <v>7.7192422415739998E-3</v>
      </c>
      <c r="E3689">
        <v>1113.7752979345701</v>
      </c>
      <c r="F3689" t="b">
        <v>0</v>
      </c>
    </row>
    <row r="3690" spans="1:6" x14ac:dyDescent="0.2">
      <c r="A3690">
        <v>3687</v>
      </c>
      <c r="B3690">
        <v>50</v>
      </c>
      <c r="C3690">
        <v>-0.219555135567325</v>
      </c>
      <c r="D3690">
        <v>-5.1037001943494004E-3</v>
      </c>
      <c r="E3690">
        <v>1118.8098370919399</v>
      </c>
      <c r="F3690" t="b">
        <v>0</v>
      </c>
    </row>
    <row r="3691" spans="1:6" x14ac:dyDescent="0.2">
      <c r="A3691">
        <v>3688</v>
      </c>
      <c r="B3691">
        <v>58</v>
      </c>
      <c r="C3691">
        <v>-0.187500956762717</v>
      </c>
      <c r="D3691">
        <v>1.2209370094681E-3</v>
      </c>
      <c r="E3691">
        <v>1109.9322569798701</v>
      </c>
      <c r="F3691" t="b">
        <v>0</v>
      </c>
    </row>
    <row r="3692" spans="1:6" x14ac:dyDescent="0.2">
      <c r="A3692">
        <v>3689</v>
      </c>
      <c r="B3692">
        <v>74</v>
      </c>
      <c r="C3692">
        <v>0.23122537687935399</v>
      </c>
      <c r="D3692">
        <v>1.0824104662306201E-2</v>
      </c>
      <c r="E3692">
        <v>1022.92716436714</v>
      </c>
      <c r="F3692" t="b">
        <v>0</v>
      </c>
    </row>
    <row r="3693" spans="1:6" x14ac:dyDescent="0.2">
      <c r="A3693">
        <v>3690</v>
      </c>
      <c r="B3693">
        <v>32</v>
      </c>
      <c r="C3693">
        <v>0.21814732604038001</v>
      </c>
      <c r="D3693">
        <v>-3.7226817997782001E-3</v>
      </c>
      <c r="E3693">
        <v>1153.53461231715</v>
      </c>
      <c r="F3693" t="b">
        <v>0</v>
      </c>
    </row>
    <row r="3694" spans="1:6" x14ac:dyDescent="0.2">
      <c r="A3694">
        <v>3691</v>
      </c>
      <c r="B3694">
        <v>56</v>
      </c>
      <c r="C3694">
        <v>9.1028605186952397E-2</v>
      </c>
      <c r="D3694">
        <v>1.6107363025991198E-2</v>
      </c>
      <c r="E3694">
        <v>1085.3865611385199</v>
      </c>
      <c r="F3694" t="b">
        <v>0</v>
      </c>
    </row>
    <row r="3695" spans="1:6" x14ac:dyDescent="0.2">
      <c r="A3695">
        <v>3692</v>
      </c>
      <c r="B3695">
        <v>74</v>
      </c>
      <c r="C3695">
        <v>0.35418151210274501</v>
      </c>
      <c r="D3695">
        <v>6.7087362481655999E-3</v>
      </c>
      <c r="E3695">
        <v>1017.15411337185</v>
      </c>
      <c r="F3695" t="b">
        <v>0</v>
      </c>
    </row>
    <row r="3696" spans="1:6" x14ac:dyDescent="0.2">
      <c r="A3696">
        <v>3693</v>
      </c>
      <c r="B3696">
        <v>49</v>
      </c>
      <c r="C3696">
        <v>-0.20887163000637801</v>
      </c>
      <c r="D3696">
        <v>5.9911853540420999E-3</v>
      </c>
      <c r="E3696">
        <v>1068.31063191418</v>
      </c>
      <c r="F3696" t="b">
        <v>0</v>
      </c>
    </row>
    <row r="3697" spans="1:6" x14ac:dyDescent="0.2">
      <c r="A3697">
        <v>3694</v>
      </c>
      <c r="B3697">
        <v>22</v>
      </c>
      <c r="C3697">
        <v>0.12905962213512301</v>
      </c>
      <c r="D3697">
        <v>7.5441548893029004E-3</v>
      </c>
      <c r="E3697">
        <v>1029.82191417018</v>
      </c>
      <c r="F3697" t="b">
        <v>0</v>
      </c>
    </row>
    <row r="3698" spans="1:6" x14ac:dyDescent="0.2">
      <c r="A3698">
        <v>3695</v>
      </c>
      <c r="B3698">
        <v>50</v>
      </c>
      <c r="C3698">
        <v>4.2141146139180699E-2</v>
      </c>
      <c r="D3698">
        <v>9.3302659011511996E-3</v>
      </c>
      <c r="E3698">
        <v>1099.3340945724201</v>
      </c>
      <c r="F3698" t="b">
        <v>0</v>
      </c>
    </row>
    <row r="3699" spans="1:6" x14ac:dyDescent="0.2">
      <c r="A3699">
        <v>3696</v>
      </c>
      <c r="B3699">
        <v>50</v>
      </c>
      <c r="C3699">
        <v>-0.102622131197541</v>
      </c>
      <c r="D3699">
        <v>-1.5012259620236E-3</v>
      </c>
      <c r="E3699">
        <v>1131.7883259707401</v>
      </c>
      <c r="F3699" t="b">
        <v>0</v>
      </c>
    </row>
    <row r="3700" spans="1:6" x14ac:dyDescent="0.2">
      <c r="A3700">
        <v>3697</v>
      </c>
      <c r="B3700">
        <v>66</v>
      </c>
      <c r="C3700">
        <v>-0.103596281951196</v>
      </c>
      <c r="D3700">
        <v>7.6274279719129997E-3</v>
      </c>
      <c r="E3700">
        <v>1057.06219157232</v>
      </c>
      <c r="F3700" t="b">
        <v>0</v>
      </c>
    </row>
    <row r="3701" spans="1:6" x14ac:dyDescent="0.2">
      <c r="A3701">
        <v>3698</v>
      </c>
      <c r="B3701">
        <v>41</v>
      </c>
      <c r="C3701">
        <v>0.13214068305708601</v>
      </c>
      <c r="D3701">
        <v>5.1575596856231996E-3</v>
      </c>
      <c r="E3701">
        <v>1120.9204146744801</v>
      </c>
      <c r="F3701" t="b">
        <v>0</v>
      </c>
    </row>
    <row r="3702" spans="1:6" x14ac:dyDescent="0.2">
      <c r="A3702">
        <v>3699</v>
      </c>
      <c r="B3702">
        <v>49</v>
      </c>
      <c r="C3702">
        <v>-0.18929980313247</v>
      </c>
      <c r="D3702">
        <v>1.6865114955564001E-3</v>
      </c>
      <c r="E3702">
        <v>1060.51136387573</v>
      </c>
      <c r="F3702" t="b">
        <v>0</v>
      </c>
    </row>
    <row r="3703" spans="1:6" x14ac:dyDescent="0.2">
      <c r="A3703">
        <v>3700</v>
      </c>
      <c r="B3703">
        <v>60</v>
      </c>
      <c r="C3703">
        <v>-3.3898608498132997E-2</v>
      </c>
      <c r="D3703">
        <v>-4.4572123805693004E-3</v>
      </c>
      <c r="E3703">
        <v>1109.22218452466</v>
      </c>
      <c r="F3703" t="b">
        <v>0</v>
      </c>
    </row>
    <row r="3704" spans="1:6" x14ac:dyDescent="0.2">
      <c r="A3704">
        <v>3701</v>
      </c>
      <c r="B3704">
        <v>51</v>
      </c>
      <c r="C3704">
        <v>9.7534171340311698E-2</v>
      </c>
      <c r="D3704">
        <v>-1.43223091291204E-2</v>
      </c>
      <c r="E3704">
        <v>972.34444340705704</v>
      </c>
      <c r="F3704" t="b">
        <v>0</v>
      </c>
    </row>
    <row r="3705" spans="1:6" x14ac:dyDescent="0.2">
      <c r="A3705">
        <v>3702</v>
      </c>
      <c r="B3705">
        <v>65</v>
      </c>
      <c r="C3705">
        <v>1.9539301375544899E-2</v>
      </c>
      <c r="D3705">
        <v>-4.9231105743340999E-3</v>
      </c>
      <c r="E3705">
        <v>1095.6643663636801</v>
      </c>
      <c r="F3705" t="b">
        <v>0</v>
      </c>
    </row>
    <row r="3706" spans="1:6" x14ac:dyDescent="0.2">
      <c r="A3706">
        <v>3703</v>
      </c>
      <c r="B3706">
        <v>39</v>
      </c>
      <c r="C3706">
        <v>-0.332772361654185</v>
      </c>
      <c r="D3706">
        <v>8.5926412993189997E-4</v>
      </c>
      <c r="E3706">
        <v>1156.75850010871</v>
      </c>
      <c r="F3706" t="b">
        <v>0</v>
      </c>
    </row>
    <row r="3707" spans="1:6" x14ac:dyDescent="0.2">
      <c r="A3707">
        <v>3704</v>
      </c>
      <c r="B3707">
        <v>46</v>
      </c>
      <c r="C3707">
        <v>-0.337190357534287</v>
      </c>
      <c r="D3707">
        <v>1.1361653730237E-3</v>
      </c>
      <c r="E3707">
        <v>1164.6628841260899</v>
      </c>
      <c r="F3707" t="b">
        <v>0</v>
      </c>
    </row>
    <row r="3708" spans="1:6" x14ac:dyDescent="0.2">
      <c r="A3708">
        <v>3705</v>
      </c>
      <c r="B3708">
        <v>40</v>
      </c>
      <c r="C3708">
        <v>6.4975563332007893E-2</v>
      </c>
      <c r="D3708">
        <v>-1.6795933356471E-3</v>
      </c>
      <c r="E3708">
        <v>1088.37264057212</v>
      </c>
      <c r="F3708" t="b">
        <v>0</v>
      </c>
    </row>
    <row r="3709" spans="1:6" x14ac:dyDescent="0.2">
      <c r="A3709">
        <v>3706</v>
      </c>
      <c r="B3709">
        <v>64</v>
      </c>
      <c r="C3709">
        <v>-6.5312764987299904E-2</v>
      </c>
      <c r="D3709">
        <v>-2.518465513997E-3</v>
      </c>
      <c r="E3709">
        <v>1125.4862234745401</v>
      </c>
      <c r="F3709" t="b">
        <v>0</v>
      </c>
    </row>
    <row r="3710" spans="1:6" x14ac:dyDescent="0.2">
      <c r="A3710">
        <v>3707</v>
      </c>
      <c r="B3710">
        <v>74</v>
      </c>
      <c r="C3710">
        <v>5.4582896351825999E-3</v>
      </c>
      <c r="D3710">
        <v>-1.0870096523567E-3</v>
      </c>
      <c r="E3710">
        <v>1034.8984219235499</v>
      </c>
      <c r="F3710" t="b">
        <v>0</v>
      </c>
    </row>
    <row r="3711" spans="1:6" x14ac:dyDescent="0.2">
      <c r="A3711">
        <v>3708</v>
      </c>
      <c r="B3711">
        <v>47</v>
      </c>
      <c r="C3711">
        <v>0.192587054574409</v>
      </c>
      <c r="D3711">
        <v>-6.2824340615412E-3</v>
      </c>
      <c r="E3711">
        <v>1105.4168709404701</v>
      </c>
      <c r="F3711" t="b">
        <v>0</v>
      </c>
    </row>
    <row r="3712" spans="1:6" x14ac:dyDescent="0.2">
      <c r="A3712">
        <v>3709</v>
      </c>
      <c r="B3712">
        <v>49</v>
      </c>
      <c r="C3712">
        <v>0.164715617506968</v>
      </c>
      <c r="D3712">
        <v>-8.2050719979294001E-3</v>
      </c>
      <c r="E3712">
        <v>977.41519786408503</v>
      </c>
      <c r="F3712" t="b">
        <v>0</v>
      </c>
    </row>
    <row r="3713" spans="1:6" x14ac:dyDescent="0.2">
      <c r="A3713">
        <v>3710</v>
      </c>
      <c r="B3713">
        <v>21</v>
      </c>
      <c r="C3713">
        <v>-6.4721050562620203E-2</v>
      </c>
      <c r="D3713">
        <v>9.2771115130929997E-3</v>
      </c>
      <c r="E3713">
        <v>937.14564378615898</v>
      </c>
      <c r="F3713" t="b">
        <v>0</v>
      </c>
    </row>
    <row r="3714" spans="1:6" x14ac:dyDescent="0.2">
      <c r="A3714">
        <v>3711</v>
      </c>
      <c r="B3714">
        <v>40</v>
      </c>
      <c r="C3714">
        <v>-3.99854059588012E-2</v>
      </c>
      <c r="D3714">
        <v>-2.2603616662957501E-2</v>
      </c>
      <c r="E3714">
        <v>970.64649955104301</v>
      </c>
      <c r="F3714" t="b">
        <v>0</v>
      </c>
    </row>
    <row r="3715" spans="1:6" x14ac:dyDescent="0.2">
      <c r="A3715">
        <v>3712</v>
      </c>
      <c r="B3715">
        <v>35</v>
      </c>
      <c r="C3715">
        <v>-6.9682335702356393E-2</v>
      </c>
      <c r="D3715">
        <v>2.2496713038045999E-3</v>
      </c>
      <c r="E3715">
        <v>1166.88855320689</v>
      </c>
      <c r="F3715" t="b">
        <v>0</v>
      </c>
    </row>
    <row r="3716" spans="1:6" x14ac:dyDescent="0.2">
      <c r="A3716">
        <v>3713</v>
      </c>
      <c r="B3716">
        <v>33</v>
      </c>
      <c r="C3716">
        <v>-0.17128822004979299</v>
      </c>
      <c r="D3716">
        <v>5.8993846900933997E-3</v>
      </c>
      <c r="E3716">
        <v>1154.6964483991001</v>
      </c>
      <c r="F3716" t="b">
        <v>0</v>
      </c>
    </row>
    <row r="3717" spans="1:6" x14ac:dyDescent="0.2">
      <c r="A3717">
        <v>3714</v>
      </c>
      <c r="B3717">
        <v>36</v>
      </c>
      <c r="C3717">
        <v>-2.82337348043178E-2</v>
      </c>
      <c r="D3717">
        <v>-1.75727854177949E-2</v>
      </c>
      <c r="E3717">
        <v>1080.5565307356001</v>
      </c>
      <c r="F3717" t="b">
        <v>0</v>
      </c>
    </row>
    <row r="3718" spans="1:6" x14ac:dyDescent="0.2">
      <c r="A3718">
        <v>3715</v>
      </c>
      <c r="B3718">
        <v>29</v>
      </c>
      <c r="C3718">
        <v>-4.7305305053357102E-2</v>
      </c>
      <c r="D3718">
        <v>1.23481889119691E-2</v>
      </c>
      <c r="E3718">
        <v>1139.3148736472001</v>
      </c>
      <c r="F3718" t="b">
        <v>0</v>
      </c>
    </row>
    <row r="3719" spans="1:6" x14ac:dyDescent="0.2">
      <c r="A3719">
        <v>3716</v>
      </c>
      <c r="B3719">
        <v>60</v>
      </c>
      <c r="C3719">
        <v>-6.6917361013993606E-2</v>
      </c>
      <c r="D3719">
        <v>-1.6286666456828702E-2</v>
      </c>
      <c r="E3719">
        <v>901.89480691707502</v>
      </c>
      <c r="F3719" t="b">
        <v>0</v>
      </c>
    </row>
    <row r="3720" spans="1:6" x14ac:dyDescent="0.2">
      <c r="A3720">
        <v>3717</v>
      </c>
      <c r="B3720">
        <v>50</v>
      </c>
      <c r="C3720">
        <v>0.18163160689997501</v>
      </c>
      <c r="D3720">
        <v>-3.2335447481534E-3</v>
      </c>
      <c r="E3720">
        <v>1103.6610542825399</v>
      </c>
      <c r="F3720" t="b">
        <v>0</v>
      </c>
    </row>
    <row r="3721" spans="1:6" x14ac:dyDescent="0.2">
      <c r="A3721">
        <v>3718</v>
      </c>
      <c r="B3721">
        <v>59</v>
      </c>
      <c r="C3721">
        <v>-0.164141307954868</v>
      </c>
      <c r="D3721">
        <v>-1.48058676916687E-2</v>
      </c>
      <c r="E3721">
        <v>1023.13961657656</v>
      </c>
      <c r="F3721" t="b">
        <v>0</v>
      </c>
    </row>
    <row r="3722" spans="1:6" x14ac:dyDescent="0.2">
      <c r="A3722">
        <v>3719</v>
      </c>
      <c r="B3722">
        <v>69</v>
      </c>
      <c r="C3722">
        <v>-8.6490726412300906E-2</v>
      </c>
      <c r="D3722">
        <v>1.3076223128235901E-2</v>
      </c>
      <c r="E3722">
        <v>1077.6686721605799</v>
      </c>
      <c r="F3722" t="b">
        <v>0</v>
      </c>
    </row>
    <row r="3723" spans="1:6" x14ac:dyDescent="0.2">
      <c r="A3723">
        <v>3720</v>
      </c>
      <c r="B3723">
        <v>62</v>
      </c>
      <c r="C3723">
        <v>4.3916159752776601E-2</v>
      </c>
      <c r="D3723">
        <v>6.7551081676133001E-3</v>
      </c>
      <c r="E3723">
        <v>957.15729985164501</v>
      </c>
      <c r="F3723" t="b">
        <v>0</v>
      </c>
    </row>
    <row r="3724" spans="1:6" x14ac:dyDescent="0.2">
      <c r="A3724">
        <v>3721</v>
      </c>
      <c r="B3724">
        <v>58</v>
      </c>
      <c r="C3724">
        <v>0.106671830173921</v>
      </c>
      <c r="D3724">
        <v>-6.6154000074240002E-3</v>
      </c>
      <c r="E3724">
        <v>1092.7357542309501</v>
      </c>
      <c r="F3724" t="b">
        <v>0</v>
      </c>
    </row>
    <row r="3725" spans="1:6" x14ac:dyDescent="0.2">
      <c r="A3725">
        <v>3722</v>
      </c>
      <c r="B3725">
        <v>66</v>
      </c>
      <c r="C3725">
        <v>-4.1566785695296697E-2</v>
      </c>
      <c r="D3725">
        <v>-4.5214470785755996E-3</v>
      </c>
      <c r="E3725">
        <v>1080.6165213000199</v>
      </c>
      <c r="F3725" t="b">
        <v>0</v>
      </c>
    </row>
    <row r="3726" spans="1:6" x14ac:dyDescent="0.2">
      <c r="A3726">
        <v>3723</v>
      </c>
      <c r="B3726">
        <v>64</v>
      </c>
      <c r="C3726">
        <v>-4.5657582369800498E-2</v>
      </c>
      <c r="D3726">
        <v>-2.4505175558807001E-3</v>
      </c>
      <c r="E3726">
        <v>994.76803094183299</v>
      </c>
      <c r="F3726" t="b">
        <v>0</v>
      </c>
    </row>
    <row r="3727" spans="1:6" x14ac:dyDescent="0.2">
      <c r="A3727">
        <v>3724</v>
      </c>
      <c r="B3727">
        <v>62</v>
      </c>
      <c r="C3727">
        <v>2.9284969468424502E-2</v>
      </c>
      <c r="D3727">
        <v>2.2218081947438E-2</v>
      </c>
      <c r="E3727">
        <v>1013.96494672476</v>
      </c>
      <c r="F3727" t="b">
        <v>0</v>
      </c>
    </row>
    <row r="3728" spans="1:6" x14ac:dyDescent="0.2">
      <c r="A3728">
        <v>3725</v>
      </c>
      <c r="B3728">
        <v>59</v>
      </c>
      <c r="C3728">
        <v>-2.1609915849658601E-2</v>
      </c>
      <c r="D3728">
        <v>-5.6441741114498997E-3</v>
      </c>
      <c r="E3728">
        <v>1044.32857525235</v>
      </c>
      <c r="F3728" t="b">
        <v>0</v>
      </c>
    </row>
    <row r="3729" spans="1:6" x14ac:dyDescent="0.2">
      <c r="A3729">
        <v>3726</v>
      </c>
      <c r="B3729">
        <v>47</v>
      </c>
      <c r="C3729">
        <v>-0.15878658751532301</v>
      </c>
      <c r="D3729">
        <v>-2.6193910332683E-3</v>
      </c>
      <c r="E3729">
        <v>1105.6797782526701</v>
      </c>
      <c r="F3729" t="b">
        <v>0</v>
      </c>
    </row>
    <row r="3730" spans="1:6" x14ac:dyDescent="0.2">
      <c r="A3730">
        <v>3727</v>
      </c>
      <c r="B3730">
        <v>64</v>
      </c>
      <c r="C3730">
        <v>-5.9985674653338497E-2</v>
      </c>
      <c r="D3730">
        <v>1.52841176964175E-2</v>
      </c>
      <c r="E3730">
        <v>1053.1824632893799</v>
      </c>
      <c r="F3730" t="b">
        <v>0</v>
      </c>
    </row>
    <row r="3731" spans="1:6" x14ac:dyDescent="0.2">
      <c r="A3731">
        <v>3728</v>
      </c>
      <c r="B3731">
        <v>48</v>
      </c>
      <c r="C3731">
        <v>-4.2978847683220996E-3</v>
      </c>
      <c r="D3731">
        <v>-1.0596733558543999E-3</v>
      </c>
      <c r="E3731">
        <v>1090.04123539134</v>
      </c>
      <c r="F3731" t="b">
        <v>0</v>
      </c>
    </row>
    <row r="3732" spans="1:6" x14ac:dyDescent="0.2">
      <c r="A3732">
        <v>3729</v>
      </c>
      <c r="B3732">
        <v>64</v>
      </c>
      <c r="C3732">
        <v>-2.6249586977712999E-2</v>
      </c>
      <c r="D3732">
        <v>-4.0951159499940997E-3</v>
      </c>
      <c r="E3732">
        <v>1065.70314263877</v>
      </c>
      <c r="F3732" t="b">
        <v>0</v>
      </c>
    </row>
    <row r="3733" spans="1:6" x14ac:dyDescent="0.2">
      <c r="A3733">
        <v>3730</v>
      </c>
      <c r="B3733">
        <v>18</v>
      </c>
      <c r="C3733">
        <v>1.8879674564854801E-2</v>
      </c>
      <c r="D3733">
        <v>-3.9384190462204999E-3</v>
      </c>
      <c r="E3733">
        <v>1172.00597290016</v>
      </c>
      <c r="F3733" t="b">
        <v>0</v>
      </c>
    </row>
    <row r="3734" spans="1:6" x14ac:dyDescent="0.2">
      <c r="A3734">
        <v>3731</v>
      </c>
      <c r="B3734">
        <v>41</v>
      </c>
      <c r="C3734">
        <v>-0.17823121458556901</v>
      </c>
      <c r="D3734">
        <v>1.51049161684376E-2</v>
      </c>
      <c r="E3734">
        <v>1105.9539341879599</v>
      </c>
      <c r="F3734" t="b">
        <v>0</v>
      </c>
    </row>
    <row r="3735" spans="1:6" x14ac:dyDescent="0.2">
      <c r="A3735">
        <v>3732</v>
      </c>
      <c r="B3735">
        <v>56</v>
      </c>
      <c r="C3735">
        <v>0.111909903971031</v>
      </c>
      <c r="D3735">
        <v>5.7963107614723E-3</v>
      </c>
      <c r="E3735">
        <v>1081.7873580988401</v>
      </c>
      <c r="F3735" t="b">
        <v>0</v>
      </c>
    </row>
    <row r="3736" spans="1:6" x14ac:dyDescent="0.2">
      <c r="A3736">
        <v>3733</v>
      </c>
      <c r="B3736">
        <v>56</v>
      </c>
      <c r="C3736">
        <v>-0.16348860562751699</v>
      </c>
      <c r="D3736">
        <v>1.3416514612863001E-3</v>
      </c>
      <c r="E3736">
        <v>1055.98697675413</v>
      </c>
      <c r="F3736" t="b">
        <v>0</v>
      </c>
    </row>
    <row r="3737" spans="1:6" x14ac:dyDescent="0.2">
      <c r="A3737">
        <v>3734</v>
      </c>
      <c r="B3737">
        <v>40</v>
      </c>
      <c r="C3737">
        <v>-7.0323235157358194E-2</v>
      </c>
      <c r="D3737">
        <v>-1.53974991521803E-2</v>
      </c>
      <c r="E3737">
        <v>1041.14313720204</v>
      </c>
      <c r="F3737" t="b">
        <v>0</v>
      </c>
    </row>
    <row r="3738" spans="1:6" x14ac:dyDescent="0.2">
      <c r="A3738">
        <v>3735</v>
      </c>
      <c r="B3738">
        <v>25</v>
      </c>
      <c r="C3738">
        <v>-5.24001900163832E-2</v>
      </c>
      <c r="D3738">
        <v>5.9907606654035998E-3</v>
      </c>
      <c r="E3738">
        <v>1128.9295598921301</v>
      </c>
      <c r="F3738" t="b">
        <v>0</v>
      </c>
    </row>
    <row r="3739" spans="1:6" x14ac:dyDescent="0.2">
      <c r="A3739">
        <v>3736</v>
      </c>
      <c r="B3739">
        <v>49</v>
      </c>
      <c r="C3739">
        <v>-7.93685599959498E-2</v>
      </c>
      <c r="D3739">
        <v>9.3713095515388992E-3</v>
      </c>
      <c r="E3739">
        <v>1138.9648807738299</v>
      </c>
      <c r="F3739" t="b">
        <v>0</v>
      </c>
    </row>
    <row r="3740" spans="1:6" x14ac:dyDescent="0.2">
      <c r="A3740">
        <v>3737</v>
      </c>
      <c r="B3740">
        <v>50</v>
      </c>
      <c r="C3740">
        <v>-2.261110547073E-4</v>
      </c>
      <c r="D3740">
        <v>5.6213373855761002E-3</v>
      </c>
      <c r="E3740">
        <v>1066.69154196362</v>
      </c>
      <c r="F3740" t="b">
        <v>0</v>
      </c>
    </row>
    <row r="3741" spans="1:6" x14ac:dyDescent="0.2">
      <c r="A3741">
        <v>3738</v>
      </c>
      <c r="B3741">
        <v>59</v>
      </c>
      <c r="C3741">
        <v>-0.148365055075145</v>
      </c>
      <c r="D3741">
        <v>-3.6064455568641002E-3</v>
      </c>
      <c r="E3741">
        <v>999.05943838832297</v>
      </c>
      <c r="F3741" t="b">
        <v>0</v>
      </c>
    </row>
    <row r="3742" spans="1:6" x14ac:dyDescent="0.2">
      <c r="A3742">
        <v>3739</v>
      </c>
      <c r="B3742">
        <v>44</v>
      </c>
      <c r="C3742">
        <v>2.6371398145370799E-2</v>
      </c>
      <c r="D3742">
        <v>-1.24188614228032E-2</v>
      </c>
      <c r="E3742">
        <v>1082.56304976406</v>
      </c>
      <c r="F3742" t="b">
        <v>0</v>
      </c>
    </row>
    <row r="3743" spans="1:6" x14ac:dyDescent="0.2">
      <c r="A3743">
        <v>3740</v>
      </c>
      <c r="B3743">
        <v>61</v>
      </c>
      <c r="C3743">
        <v>0.16343945538944299</v>
      </c>
      <c r="D3743">
        <v>1.7586935869369001E-3</v>
      </c>
      <c r="E3743">
        <v>1049.0068892935601</v>
      </c>
      <c r="F3743" t="b">
        <v>0</v>
      </c>
    </row>
    <row r="3744" spans="1:6" x14ac:dyDescent="0.2">
      <c r="A3744">
        <v>3741</v>
      </c>
      <c r="B3744">
        <v>45</v>
      </c>
      <c r="C3744">
        <v>3.82489197930782E-2</v>
      </c>
      <c r="D3744">
        <v>6.0361819690399002E-3</v>
      </c>
      <c r="E3744">
        <v>1079.2638839542101</v>
      </c>
      <c r="F3744" t="b">
        <v>0</v>
      </c>
    </row>
    <row r="3745" spans="1:6" x14ac:dyDescent="0.2">
      <c r="A3745">
        <v>3742</v>
      </c>
      <c r="B3745">
        <v>53</v>
      </c>
      <c r="C3745">
        <v>-3.5485442635508797E-2</v>
      </c>
      <c r="D3745">
        <v>-2.9177591628756E-3</v>
      </c>
      <c r="E3745">
        <v>1100.5817058638099</v>
      </c>
      <c r="F3745" t="b">
        <v>0</v>
      </c>
    </row>
    <row r="3746" spans="1:6" x14ac:dyDescent="0.2">
      <c r="A3746">
        <v>3743</v>
      </c>
      <c r="B3746">
        <v>69</v>
      </c>
      <c r="C3746">
        <v>-0.20720814362838899</v>
      </c>
      <c r="D3746">
        <v>-9.1974460588019995E-3</v>
      </c>
      <c r="E3746">
        <v>1085.5735500508799</v>
      </c>
      <c r="F3746" t="b">
        <v>0</v>
      </c>
    </row>
    <row r="3747" spans="1:6" x14ac:dyDescent="0.2">
      <c r="A3747">
        <v>3744</v>
      </c>
      <c r="B3747">
        <v>60</v>
      </c>
      <c r="C3747">
        <v>-0.17789739508364499</v>
      </c>
      <c r="D3747">
        <v>1.37975276402134E-2</v>
      </c>
      <c r="E3747">
        <v>1049.7226850852701</v>
      </c>
      <c r="F3747" t="b">
        <v>0</v>
      </c>
    </row>
    <row r="3748" spans="1:6" x14ac:dyDescent="0.2">
      <c r="A3748">
        <v>3745</v>
      </c>
      <c r="B3748">
        <v>46</v>
      </c>
      <c r="C3748">
        <v>-0.149499341511243</v>
      </c>
      <c r="D3748">
        <v>3.6740844218289999E-3</v>
      </c>
      <c r="E3748">
        <v>1143.38444195393</v>
      </c>
      <c r="F3748" t="b">
        <v>0</v>
      </c>
    </row>
    <row r="3749" spans="1:6" x14ac:dyDescent="0.2">
      <c r="A3749">
        <v>3746</v>
      </c>
      <c r="B3749">
        <v>63</v>
      </c>
      <c r="C3749">
        <v>-0.30331538111574502</v>
      </c>
      <c r="D3749">
        <v>8.1694904650161E-3</v>
      </c>
      <c r="E3749">
        <v>1086.34235238926</v>
      </c>
      <c r="F3749" t="b">
        <v>0</v>
      </c>
    </row>
    <row r="3750" spans="1:6" x14ac:dyDescent="0.2">
      <c r="A3750">
        <v>3747</v>
      </c>
      <c r="B3750">
        <v>64</v>
      </c>
      <c r="C3750">
        <v>-0.17620594222584199</v>
      </c>
      <c r="D3750">
        <v>-6.3001908887097002E-3</v>
      </c>
      <c r="E3750">
        <v>1076.85395792438</v>
      </c>
      <c r="F3750" t="b">
        <v>0</v>
      </c>
    </row>
    <row r="3751" spans="1:6" x14ac:dyDescent="0.2">
      <c r="A3751">
        <v>3748</v>
      </c>
      <c r="B3751">
        <v>34</v>
      </c>
      <c r="C3751">
        <v>2.3390251494649201E-2</v>
      </c>
      <c r="D3751">
        <v>-1.2326807105877699E-2</v>
      </c>
      <c r="E3751">
        <v>1110.00851826642</v>
      </c>
      <c r="F3751" t="b">
        <v>0</v>
      </c>
    </row>
    <row r="3752" spans="1:6" x14ac:dyDescent="0.2">
      <c r="A3752">
        <v>3749</v>
      </c>
      <c r="B3752">
        <v>43</v>
      </c>
      <c r="C3752">
        <v>-0.25052948072773901</v>
      </c>
      <c r="D3752">
        <v>6.8832765537066003E-3</v>
      </c>
      <c r="E3752">
        <v>1136.0037250917601</v>
      </c>
      <c r="F3752" t="b">
        <v>0</v>
      </c>
    </row>
    <row r="3753" spans="1:6" x14ac:dyDescent="0.2">
      <c r="A3753">
        <v>3750</v>
      </c>
      <c r="B3753">
        <v>62</v>
      </c>
      <c r="C3753">
        <v>7.8171002429286401E-2</v>
      </c>
      <c r="D3753">
        <v>2.4300902799686999E-3</v>
      </c>
      <c r="E3753">
        <v>1065.10075982226</v>
      </c>
      <c r="F3753" t="b">
        <v>0</v>
      </c>
    </row>
    <row r="3754" spans="1:6" x14ac:dyDescent="0.2">
      <c r="A3754">
        <v>3751</v>
      </c>
      <c r="B3754">
        <v>65</v>
      </c>
      <c r="C3754">
        <v>-0.1188819747663</v>
      </c>
      <c r="D3754">
        <v>-1.7936229049937399E-2</v>
      </c>
      <c r="E3754">
        <v>1056.15592449517</v>
      </c>
      <c r="F3754" t="b">
        <v>0</v>
      </c>
    </row>
    <row r="3755" spans="1:6" x14ac:dyDescent="0.2">
      <c r="A3755">
        <v>3752</v>
      </c>
      <c r="B3755">
        <v>75</v>
      </c>
      <c r="C3755">
        <v>0.25648123023089597</v>
      </c>
      <c r="D3755">
        <v>2.3122883210744002E-3</v>
      </c>
      <c r="E3755">
        <v>945.16852357404798</v>
      </c>
      <c r="F3755" t="b">
        <v>0</v>
      </c>
    </row>
    <row r="3756" spans="1:6" x14ac:dyDescent="0.2">
      <c r="A3756">
        <v>3753</v>
      </c>
      <c r="B3756">
        <v>92</v>
      </c>
      <c r="C3756">
        <v>-6.3246475643946004E-2</v>
      </c>
      <c r="D3756">
        <v>-6.0288969444991999E-3</v>
      </c>
      <c r="E3756">
        <v>748.07566667007495</v>
      </c>
      <c r="F3756" t="b">
        <v>1</v>
      </c>
    </row>
    <row r="3757" spans="1:6" x14ac:dyDescent="0.2">
      <c r="A3757">
        <v>3754</v>
      </c>
      <c r="B3757">
        <v>23</v>
      </c>
      <c r="C3757">
        <v>-0.18857276598498901</v>
      </c>
      <c r="D3757">
        <v>1.7814882392748E-3</v>
      </c>
      <c r="E3757">
        <v>1167.9363454530301</v>
      </c>
      <c r="F3757" t="b">
        <v>0</v>
      </c>
    </row>
    <row r="3758" spans="1:6" x14ac:dyDescent="0.2">
      <c r="A3758">
        <v>3755</v>
      </c>
      <c r="B3758">
        <v>46</v>
      </c>
      <c r="C3758">
        <v>1.61434676324674E-2</v>
      </c>
      <c r="D3758">
        <v>3.8150601516560002E-3</v>
      </c>
      <c r="E3758">
        <v>1107.9412386623201</v>
      </c>
      <c r="F3758" t="b">
        <v>0</v>
      </c>
    </row>
    <row r="3759" spans="1:6" x14ac:dyDescent="0.2">
      <c r="A3759">
        <v>3756</v>
      </c>
      <c r="B3759">
        <v>61</v>
      </c>
      <c r="C3759">
        <v>8.2220260165472098E-2</v>
      </c>
      <c r="D3759">
        <v>3.1264414693361999E-3</v>
      </c>
      <c r="E3759">
        <v>1109.9896744695</v>
      </c>
      <c r="F3759" t="b">
        <v>0</v>
      </c>
    </row>
    <row r="3760" spans="1:6" x14ac:dyDescent="0.2">
      <c r="A3760">
        <v>3757</v>
      </c>
      <c r="B3760">
        <v>65</v>
      </c>
      <c r="C3760">
        <v>-7.2858776481668094E-2</v>
      </c>
      <c r="D3760" s="1">
        <v>-7.7078441906735905E-5</v>
      </c>
      <c r="E3760">
        <v>1077.5905348947001</v>
      </c>
      <c r="F3760" t="b">
        <v>0</v>
      </c>
    </row>
    <row r="3761" spans="1:6" x14ac:dyDescent="0.2">
      <c r="A3761">
        <v>3758</v>
      </c>
      <c r="B3761">
        <v>60</v>
      </c>
      <c r="C3761">
        <v>2.7228515354587E-3</v>
      </c>
      <c r="D3761">
        <v>2.2067443308701E-3</v>
      </c>
      <c r="E3761">
        <v>1041.3971488228301</v>
      </c>
      <c r="F3761" t="b">
        <v>0</v>
      </c>
    </row>
    <row r="3762" spans="1:6" x14ac:dyDescent="0.2">
      <c r="A3762">
        <v>3759</v>
      </c>
      <c r="B3762">
        <v>56</v>
      </c>
      <c r="C3762">
        <v>8.0719719283338501E-2</v>
      </c>
      <c r="D3762">
        <v>1.55348562558473E-2</v>
      </c>
      <c r="E3762">
        <v>1037.5097213290001</v>
      </c>
      <c r="F3762" t="b">
        <v>0</v>
      </c>
    </row>
    <row r="3763" spans="1:6" x14ac:dyDescent="0.2">
      <c r="A3763">
        <v>3760</v>
      </c>
      <c r="B3763">
        <v>52</v>
      </c>
      <c r="C3763">
        <v>0.24600329001726501</v>
      </c>
      <c r="D3763">
        <v>-3.8005975911220998E-3</v>
      </c>
      <c r="E3763">
        <v>985.81499301210499</v>
      </c>
      <c r="F3763" t="b">
        <v>0</v>
      </c>
    </row>
    <row r="3764" spans="1:6" x14ac:dyDescent="0.2">
      <c r="A3764">
        <v>3761</v>
      </c>
      <c r="B3764">
        <v>54</v>
      </c>
      <c r="C3764">
        <v>-1.6069397322095499E-2</v>
      </c>
      <c r="D3764">
        <v>-2.5464395076910001E-3</v>
      </c>
      <c r="E3764">
        <v>1119.4575118151199</v>
      </c>
      <c r="F3764" t="b">
        <v>0</v>
      </c>
    </row>
    <row r="3765" spans="1:6" x14ac:dyDescent="0.2">
      <c r="A3765">
        <v>3762</v>
      </c>
      <c r="B3765">
        <v>42</v>
      </c>
      <c r="C3765">
        <v>-0.16433622156666999</v>
      </c>
      <c r="D3765">
        <v>-3.7372695764662E-3</v>
      </c>
      <c r="E3765">
        <v>1130.62040847306</v>
      </c>
      <c r="F3765" t="b">
        <v>0</v>
      </c>
    </row>
    <row r="3766" spans="1:6" x14ac:dyDescent="0.2">
      <c r="A3766">
        <v>3763</v>
      </c>
      <c r="B3766">
        <v>61</v>
      </c>
      <c r="C3766">
        <v>2.1900303512883201E-2</v>
      </c>
      <c r="D3766">
        <v>5.8470208453714001E-3</v>
      </c>
      <c r="E3766">
        <v>1108.1292619373601</v>
      </c>
      <c r="F3766" t="b">
        <v>0</v>
      </c>
    </row>
    <row r="3767" spans="1:6" x14ac:dyDescent="0.2">
      <c r="A3767">
        <v>3764</v>
      </c>
      <c r="B3767">
        <v>49</v>
      </c>
      <c r="C3767">
        <v>-8.4059714516218201E-2</v>
      </c>
      <c r="D3767">
        <v>-4.7348266928742997E-3</v>
      </c>
      <c r="E3767">
        <v>1098.2783785332899</v>
      </c>
      <c r="F3767" t="b">
        <v>0</v>
      </c>
    </row>
    <row r="3768" spans="1:6" x14ac:dyDescent="0.2">
      <c r="A3768">
        <v>3765</v>
      </c>
      <c r="B3768">
        <v>52</v>
      </c>
      <c r="C3768">
        <v>0.16332638303533201</v>
      </c>
      <c r="D3768">
        <v>-1.1184968457718001E-3</v>
      </c>
      <c r="E3768">
        <v>1108.6889970233999</v>
      </c>
      <c r="F3768" t="b">
        <v>0</v>
      </c>
    </row>
    <row r="3769" spans="1:6" x14ac:dyDescent="0.2">
      <c r="A3769">
        <v>3766</v>
      </c>
      <c r="B3769">
        <v>58</v>
      </c>
      <c r="C3769">
        <v>2.9353826773600999E-2</v>
      </c>
      <c r="D3769">
        <v>2.4608600718912001E-3</v>
      </c>
      <c r="E3769">
        <v>1079.1248513997</v>
      </c>
      <c r="F3769" t="b">
        <v>0</v>
      </c>
    </row>
    <row r="3770" spans="1:6" x14ac:dyDescent="0.2">
      <c r="A3770">
        <v>3767</v>
      </c>
      <c r="B3770">
        <v>64</v>
      </c>
      <c r="C3770">
        <v>0.52910735322962898</v>
      </c>
      <c r="D3770">
        <v>-8.1584198845454994E-3</v>
      </c>
      <c r="E3770">
        <v>742.41785631289099</v>
      </c>
      <c r="F3770" t="b">
        <v>1</v>
      </c>
    </row>
    <row r="3771" spans="1:6" x14ac:dyDescent="0.2">
      <c r="A3771">
        <v>3768</v>
      </c>
      <c r="B3771">
        <v>47</v>
      </c>
      <c r="C3771">
        <v>-1.7258050037343899E-2</v>
      </c>
      <c r="D3771">
        <v>8.5858947387923001E-3</v>
      </c>
      <c r="E3771">
        <v>1099.5296038328299</v>
      </c>
      <c r="F3771" t="b">
        <v>0</v>
      </c>
    </row>
    <row r="3772" spans="1:6" x14ac:dyDescent="0.2">
      <c r="A3772">
        <v>3769</v>
      </c>
      <c r="B3772">
        <v>61</v>
      </c>
      <c r="C3772">
        <v>0.11610296388796899</v>
      </c>
      <c r="D3772">
        <v>-5.9888807988145998E-3</v>
      </c>
      <c r="E3772">
        <v>1081.27043541478</v>
      </c>
      <c r="F3772" t="b">
        <v>0</v>
      </c>
    </row>
    <row r="3773" spans="1:6" x14ac:dyDescent="0.2">
      <c r="A3773">
        <v>3770</v>
      </c>
      <c r="B3773">
        <v>23</v>
      </c>
      <c r="C3773">
        <v>0.16373885640653299</v>
      </c>
      <c r="D3773">
        <v>4.7597971827611999E-3</v>
      </c>
      <c r="E3773">
        <v>1115.3155993896601</v>
      </c>
      <c r="F3773" t="b">
        <v>0</v>
      </c>
    </row>
    <row r="3774" spans="1:6" x14ac:dyDescent="0.2">
      <c r="A3774">
        <v>3771</v>
      </c>
      <c r="B3774">
        <v>66</v>
      </c>
      <c r="C3774">
        <v>1.4458148287289E-2</v>
      </c>
      <c r="D3774">
        <v>-1.57090220510946E-2</v>
      </c>
      <c r="E3774">
        <v>1061.4692452572001</v>
      </c>
      <c r="F3774" t="b">
        <v>0</v>
      </c>
    </row>
    <row r="3775" spans="1:6" x14ac:dyDescent="0.2">
      <c r="A3775">
        <v>3772</v>
      </c>
      <c r="B3775">
        <v>50</v>
      </c>
      <c r="C3775">
        <v>-0.34037929259377397</v>
      </c>
      <c r="D3775">
        <v>-6.5454627492876997E-3</v>
      </c>
      <c r="E3775">
        <v>1155.6369039321401</v>
      </c>
      <c r="F3775" t="b">
        <v>0</v>
      </c>
    </row>
    <row r="3776" spans="1:6" x14ac:dyDescent="0.2">
      <c r="A3776">
        <v>3773</v>
      </c>
      <c r="B3776">
        <v>41</v>
      </c>
      <c r="C3776">
        <v>-0.235637419042179</v>
      </c>
      <c r="D3776">
        <v>1.5811053529802999E-3</v>
      </c>
      <c r="E3776">
        <v>1134.9672775635099</v>
      </c>
      <c r="F3776" t="b">
        <v>0</v>
      </c>
    </row>
    <row r="3777" spans="1:6" x14ac:dyDescent="0.2">
      <c r="A3777">
        <v>3774</v>
      </c>
      <c r="B3777">
        <v>28</v>
      </c>
      <c r="C3777">
        <v>-0.42912603654348203</v>
      </c>
      <c r="D3777">
        <v>-1.9574677724343002E-3</v>
      </c>
      <c r="E3777">
        <v>1208.44656358866</v>
      </c>
      <c r="F3777" t="b">
        <v>0</v>
      </c>
    </row>
    <row r="3778" spans="1:6" x14ac:dyDescent="0.2">
      <c r="A3778">
        <v>3775</v>
      </c>
      <c r="B3778">
        <v>55</v>
      </c>
      <c r="C3778">
        <v>7.7788920000692097E-2</v>
      </c>
      <c r="D3778">
        <v>4.8179575821912001E-3</v>
      </c>
      <c r="E3778">
        <v>1043.8126748345001</v>
      </c>
      <c r="F3778" t="b">
        <v>0</v>
      </c>
    </row>
    <row r="3779" spans="1:6" x14ac:dyDescent="0.2">
      <c r="A3779">
        <v>3776</v>
      </c>
      <c r="B3779">
        <v>50</v>
      </c>
      <c r="C3779">
        <v>2.8081762144530099E-2</v>
      </c>
      <c r="D3779">
        <v>1.3390997792426799E-2</v>
      </c>
      <c r="E3779">
        <v>1074.0833887328399</v>
      </c>
      <c r="F3779" t="b">
        <v>0</v>
      </c>
    </row>
    <row r="3780" spans="1:6" x14ac:dyDescent="0.2">
      <c r="A3780">
        <v>3777</v>
      </c>
      <c r="B3780">
        <v>54</v>
      </c>
      <c r="C3780">
        <v>-0.197721058194649</v>
      </c>
      <c r="D3780">
        <v>7.8266605457419994E-3</v>
      </c>
      <c r="E3780">
        <v>1153.12166599792</v>
      </c>
      <c r="F3780" t="b">
        <v>0</v>
      </c>
    </row>
    <row r="3781" spans="1:6" x14ac:dyDescent="0.2">
      <c r="A3781">
        <v>3778</v>
      </c>
      <c r="B3781">
        <v>44</v>
      </c>
      <c r="C3781">
        <v>0.261369503933081</v>
      </c>
      <c r="D3781">
        <v>6.7329642015563004E-3</v>
      </c>
      <c r="E3781">
        <v>1071.43582165815</v>
      </c>
      <c r="F3781" t="b">
        <v>0</v>
      </c>
    </row>
    <row r="3782" spans="1:6" x14ac:dyDescent="0.2">
      <c r="A3782">
        <v>3779</v>
      </c>
      <c r="B3782">
        <v>67</v>
      </c>
      <c r="C3782">
        <v>-5.5264138061167901E-2</v>
      </c>
      <c r="D3782">
        <v>1.3865437501600599E-2</v>
      </c>
      <c r="E3782">
        <v>1069.15598130749</v>
      </c>
      <c r="F3782" t="b">
        <v>0</v>
      </c>
    </row>
    <row r="3783" spans="1:6" x14ac:dyDescent="0.2">
      <c r="A3783">
        <v>3780</v>
      </c>
      <c r="B3783">
        <v>56</v>
      </c>
      <c r="C3783">
        <v>0.115760831773307</v>
      </c>
      <c r="D3783">
        <v>-9.9750013741503E-3</v>
      </c>
      <c r="E3783">
        <v>1093.1819390749899</v>
      </c>
      <c r="F3783" t="b">
        <v>0</v>
      </c>
    </row>
    <row r="3784" spans="1:6" x14ac:dyDescent="0.2">
      <c r="A3784">
        <v>3781</v>
      </c>
      <c r="B3784">
        <v>50</v>
      </c>
      <c r="C3784">
        <v>0.21079952752449699</v>
      </c>
      <c r="D3784">
        <v>2.1169760159291998E-3</v>
      </c>
      <c r="E3784">
        <v>1013.70116924116</v>
      </c>
      <c r="F3784" t="b">
        <v>0</v>
      </c>
    </row>
    <row r="3785" spans="1:6" x14ac:dyDescent="0.2">
      <c r="A3785">
        <v>3782</v>
      </c>
      <c r="B3785">
        <v>21</v>
      </c>
      <c r="C3785">
        <v>-0.25924871852240799</v>
      </c>
      <c r="D3785">
        <v>-6.4471612766477003E-3</v>
      </c>
      <c r="E3785">
        <v>1136.95781389441</v>
      </c>
      <c r="F3785" t="b">
        <v>0</v>
      </c>
    </row>
    <row r="3786" spans="1:6" x14ac:dyDescent="0.2">
      <c r="A3786">
        <v>3783</v>
      </c>
      <c r="B3786">
        <v>69</v>
      </c>
      <c r="C3786">
        <v>-0.25977125953838898</v>
      </c>
      <c r="D3786">
        <v>4.1139409652987003E-3</v>
      </c>
      <c r="E3786">
        <v>1105.4776248117901</v>
      </c>
      <c r="F3786" t="b">
        <v>0</v>
      </c>
    </row>
    <row r="3787" spans="1:6" x14ac:dyDescent="0.2">
      <c r="A3787">
        <v>3784</v>
      </c>
      <c r="B3787">
        <v>46</v>
      </c>
      <c r="C3787">
        <v>8.9492256559675604E-2</v>
      </c>
      <c r="D3787">
        <v>1.7771260016055E-3</v>
      </c>
      <c r="E3787">
        <v>1028.9204133912001</v>
      </c>
      <c r="F3787" t="b">
        <v>0</v>
      </c>
    </row>
    <row r="3788" spans="1:6" x14ac:dyDescent="0.2">
      <c r="A3788">
        <v>3785</v>
      </c>
      <c r="B3788">
        <v>51</v>
      </c>
      <c r="C3788">
        <v>-0.128459340009381</v>
      </c>
      <c r="D3788">
        <v>-3.7974143710987002E-3</v>
      </c>
      <c r="E3788">
        <v>1047.32453527043</v>
      </c>
      <c r="F3788" t="b">
        <v>0</v>
      </c>
    </row>
    <row r="3789" spans="1:6" x14ac:dyDescent="0.2">
      <c r="A3789">
        <v>3786</v>
      </c>
      <c r="B3789">
        <v>44</v>
      </c>
      <c r="C3789">
        <v>-0.13750057784445799</v>
      </c>
      <c r="D3789">
        <v>1.7586214654822E-3</v>
      </c>
      <c r="E3789">
        <v>1148.6138225995701</v>
      </c>
      <c r="F3789" t="b">
        <v>0</v>
      </c>
    </row>
    <row r="3790" spans="1:6" x14ac:dyDescent="0.2">
      <c r="A3790">
        <v>3787</v>
      </c>
      <c r="B3790">
        <v>38</v>
      </c>
      <c r="C3790">
        <v>-3.85749252832433E-2</v>
      </c>
      <c r="D3790">
        <v>-1.3941246566302501E-2</v>
      </c>
      <c r="E3790">
        <v>1035.1882604286</v>
      </c>
      <c r="F3790" t="b">
        <v>0</v>
      </c>
    </row>
    <row r="3791" spans="1:6" x14ac:dyDescent="0.2">
      <c r="A3791">
        <v>3788</v>
      </c>
      <c r="B3791">
        <v>59</v>
      </c>
      <c r="C3791">
        <v>-0.18534938187810701</v>
      </c>
      <c r="D3791">
        <v>2.1219048610470002E-2</v>
      </c>
      <c r="E3791">
        <v>1102.22167551437</v>
      </c>
      <c r="F3791" t="b">
        <v>0</v>
      </c>
    </row>
    <row r="3792" spans="1:6" x14ac:dyDescent="0.2">
      <c r="A3792">
        <v>3789</v>
      </c>
      <c r="B3792">
        <v>75</v>
      </c>
      <c r="C3792">
        <v>4.2580626989215102E-2</v>
      </c>
      <c r="D3792">
        <v>8.2123228895305996E-3</v>
      </c>
      <c r="E3792">
        <v>999.08394070586303</v>
      </c>
      <c r="F3792" t="b">
        <v>0</v>
      </c>
    </row>
    <row r="3793" spans="1:6" x14ac:dyDescent="0.2">
      <c r="A3793">
        <v>3790</v>
      </c>
      <c r="B3793">
        <v>40</v>
      </c>
      <c r="C3793">
        <v>-0.12533747060846201</v>
      </c>
      <c r="D3793">
        <v>-5.9494747376362001E-3</v>
      </c>
      <c r="E3793">
        <v>1016.41499881597</v>
      </c>
      <c r="F3793" t="b">
        <v>0</v>
      </c>
    </row>
    <row r="3794" spans="1:6" x14ac:dyDescent="0.2">
      <c r="A3794">
        <v>3791</v>
      </c>
      <c r="B3794">
        <v>48</v>
      </c>
      <c r="C3794">
        <v>-0.178492041911752</v>
      </c>
      <c r="D3794">
        <v>-1.2127153867844499E-2</v>
      </c>
      <c r="E3794">
        <v>1109.55670910302</v>
      </c>
      <c r="F3794" t="b">
        <v>0</v>
      </c>
    </row>
    <row r="3795" spans="1:6" x14ac:dyDescent="0.2">
      <c r="A3795">
        <v>3792</v>
      </c>
      <c r="B3795">
        <v>58</v>
      </c>
      <c r="C3795">
        <v>-0.113215062165285</v>
      </c>
      <c r="D3795">
        <v>3.6807570368547998E-3</v>
      </c>
      <c r="E3795">
        <v>1043.8385434608899</v>
      </c>
      <c r="F3795" t="b">
        <v>0</v>
      </c>
    </row>
    <row r="3796" spans="1:6" x14ac:dyDescent="0.2">
      <c r="A3796">
        <v>3793</v>
      </c>
      <c r="B3796">
        <v>46</v>
      </c>
      <c r="C3796">
        <v>-8.6625809361112999E-2</v>
      </c>
      <c r="D3796">
        <v>-6.4268364627350001E-4</v>
      </c>
      <c r="E3796">
        <v>1085.3881878135501</v>
      </c>
      <c r="F3796" t="b">
        <v>0</v>
      </c>
    </row>
    <row r="3797" spans="1:6" x14ac:dyDescent="0.2">
      <c r="A3797">
        <v>3794</v>
      </c>
      <c r="B3797">
        <v>61</v>
      </c>
      <c r="C3797">
        <v>-5.0423563796598098E-2</v>
      </c>
      <c r="D3797">
        <v>-1.3654027439177999E-3</v>
      </c>
      <c r="E3797">
        <v>1042.5813118870201</v>
      </c>
      <c r="F3797" t="b">
        <v>0</v>
      </c>
    </row>
    <row r="3798" spans="1:6" x14ac:dyDescent="0.2">
      <c r="A3798">
        <v>3795</v>
      </c>
      <c r="B3798">
        <v>49</v>
      </c>
      <c r="C3798">
        <v>0.20606860177580599</v>
      </c>
      <c r="D3798">
        <v>1.8825517882071399E-2</v>
      </c>
      <c r="E3798">
        <v>974.56583159184697</v>
      </c>
      <c r="F3798" t="b">
        <v>0</v>
      </c>
    </row>
    <row r="3799" spans="1:6" x14ac:dyDescent="0.2">
      <c r="A3799">
        <v>3796</v>
      </c>
      <c r="B3799">
        <v>70</v>
      </c>
      <c r="C3799">
        <v>0.28250904429798701</v>
      </c>
      <c r="D3799">
        <v>7.4591233856425004E-3</v>
      </c>
      <c r="E3799">
        <v>1070.31111662999</v>
      </c>
      <c r="F3799" t="b">
        <v>0</v>
      </c>
    </row>
    <row r="3800" spans="1:6" x14ac:dyDescent="0.2">
      <c r="A3800">
        <v>3797</v>
      </c>
      <c r="B3800">
        <v>60</v>
      </c>
      <c r="C3800">
        <v>-0.31588595518044599</v>
      </c>
      <c r="D3800">
        <v>9.7833879703307994E-3</v>
      </c>
      <c r="E3800">
        <v>1037.6129462222</v>
      </c>
      <c r="F3800" t="b">
        <v>0</v>
      </c>
    </row>
    <row r="3801" spans="1:6" x14ac:dyDescent="0.2">
      <c r="A3801">
        <v>3798</v>
      </c>
      <c r="B3801">
        <v>47</v>
      </c>
      <c r="C3801">
        <v>0.276679242706238</v>
      </c>
      <c r="D3801">
        <v>2.0239363827774099E-2</v>
      </c>
      <c r="E3801">
        <v>1031.8583303887301</v>
      </c>
      <c r="F3801" t="b">
        <v>0</v>
      </c>
    </row>
    <row r="3802" spans="1:6" x14ac:dyDescent="0.2">
      <c r="A3802">
        <v>3799</v>
      </c>
      <c r="B3802">
        <v>58</v>
      </c>
      <c r="C3802">
        <v>-0.37258561492335002</v>
      </c>
      <c r="D3802">
        <v>-7.3572654286876002E-3</v>
      </c>
      <c r="E3802">
        <v>1112.0146657053101</v>
      </c>
      <c r="F3802" t="b">
        <v>0</v>
      </c>
    </row>
    <row r="3803" spans="1:6" x14ac:dyDescent="0.2">
      <c r="A3803">
        <v>3800</v>
      </c>
      <c r="B3803">
        <v>66</v>
      </c>
      <c r="C3803">
        <v>-0.122190897721848</v>
      </c>
      <c r="D3803">
        <v>2.8323850973278001E-3</v>
      </c>
      <c r="E3803">
        <v>1100.79072943339</v>
      </c>
      <c r="F3803" t="b">
        <v>0</v>
      </c>
    </row>
    <row r="3804" spans="1:6" x14ac:dyDescent="0.2">
      <c r="A3804">
        <v>3801</v>
      </c>
      <c r="B3804">
        <v>50</v>
      </c>
      <c r="C3804">
        <v>-0.17933555419375699</v>
      </c>
      <c r="D3804">
        <v>2.8077858872935001E-3</v>
      </c>
      <c r="E3804">
        <v>1132.76839556548</v>
      </c>
      <c r="F3804" t="b">
        <v>0</v>
      </c>
    </row>
    <row r="3805" spans="1:6" x14ac:dyDescent="0.2">
      <c r="A3805">
        <v>3802</v>
      </c>
      <c r="B3805">
        <v>64</v>
      </c>
      <c r="C3805">
        <v>0.187453442360968</v>
      </c>
      <c r="D3805">
        <v>1.0055014281181201E-2</v>
      </c>
      <c r="E3805">
        <v>1063.49464649846</v>
      </c>
      <c r="F3805" t="b">
        <v>0</v>
      </c>
    </row>
    <row r="3806" spans="1:6" x14ac:dyDescent="0.2">
      <c r="A3806">
        <v>3803</v>
      </c>
      <c r="B3806">
        <v>50</v>
      </c>
      <c r="C3806">
        <v>9.1924042951815804E-2</v>
      </c>
      <c r="D3806">
        <v>-3.5449583557608999E-3</v>
      </c>
      <c r="E3806">
        <v>1070.9555369694201</v>
      </c>
      <c r="F3806" t="b">
        <v>0</v>
      </c>
    </row>
    <row r="3807" spans="1:6" x14ac:dyDescent="0.2">
      <c r="A3807">
        <v>3804</v>
      </c>
      <c r="B3807">
        <v>19</v>
      </c>
      <c r="C3807">
        <v>-0.25532875736656901</v>
      </c>
      <c r="D3807">
        <v>-2.1805523983629998E-3</v>
      </c>
      <c r="E3807">
        <v>1052.1822314318799</v>
      </c>
      <c r="F3807" t="b">
        <v>0</v>
      </c>
    </row>
    <row r="3808" spans="1:6" x14ac:dyDescent="0.2">
      <c r="A3808">
        <v>3805</v>
      </c>
      <c r="B3808">
        <v>50</v>
      </c>
      <c r="C3808">
        <v>7.4729729631278899E-2</v>
      </c>
      <c r="D3808">
        <v>-1.0320707148253399E-2</v>
      </c>
      <c r="E3808">
        <v>1099.77636854656</v>
      </c>
      <c r="F3808" t="b">
        <v>0</v>
      </c>
    </row>
    <row r="3809" spans="1:6" x14ac:dyDescent="0.2">
      <c r="A3809">
        <v>3806</v>
      </c>
      <c r="B3809">
        <v>64</v>
      </c>
      <c r="C3809">
        <v>0.13935492412709699</v>
      </c>
      <c r="D3809">
        <v>-1.9238860357588799E-2</v>
      </c>
      <c r="E3809">
        <v>1047.8536632509399</v>
      </c>
      <c r="F3809" t="b">
        <v>0</v>
      </c>
    </row>
    <row r="3810" spans="1:6" x14ac:dyDescent="0.2">
      <c r="A3810">
        <v>3807</v>
      </c>
      <c r="B3810">
        <v>43</v>
      </c>
      <c r="C3810">
        <v>7.5350695994206001E-3</v>
      </c>
      <c r="D3810">
        <v>1.045807512069E-3</v>
      </c>
      <c r="E3810">
        <v>1074.13355937135</v>
      </c>
      <c r="F3810" t="b">
        <v>0</v>
      </c>
    </row>
    <row r="3811" spans="1:6" x14ac:dyDescent="0.2">
      <c r="A3811">
        <v>3808</v>
      </c>
      <c r="B3811">
        <v>76</v>
      </c>
      <c r="C3811">
        <v>9.6974957718174003E-3</v>
      </c>
      <c r="D3811">
        <v>-1.1492875184095201E-2</v>
      </c>
      <c r="E3811">
        <v>1045.3475712576401</v>
      </c>
      <c r="F3811" t="b">
        <v>0</v>
      </c>
    </row>
    <row r="3812" spans="1:6" x14ac:dyDescent="0.2">
      <c r="A3812">
        <v>3809</v>
      </c>
      <c r="B3812">
        <v>43</v>
      </c>
      <c r="C3812">
        <v>-0.232008294142418</v>
      </c>
      <c r="D3812">
        <v>6.4327669981461997E-3</v>
      </c>
      <c r="E3812">
        <v>1028.5293339361299</v>
      </c>
      <c r="F3812" t="b">
        <v>0</v>
      </c>
    </row>
    <row r="3813" spans="1:6" x14ac:dyDescent="0.2">
      <c r="A3813">
        <v>3810</v>
      </c>
      <c r="B3813">
        <v>60</v>
      </c>
      <c r="C3813">
        <v>0.55732157932956305</v>
      </c>
      <c r="D3813">
        <v>-3.4487755282125401E-2</v>
      </c>
      <c r="E3813">
        <v>607.48500101202501</v>
      </c>
      <c r="F3813" t="b">
        <v>1</v>
      </c>
    </row>
    <row r="3814" spans="1:6" x14ac:dyDescent="0.2">
      <c r="A3814">
        <v>3811</v>
      </c>
      <c r="B3814">
        <v>34</v>
      </c>
      <c r="C3814">
        <v>-0.30001824557111101</v>
      </c>
      <c r="D3814">
        <v>-7.6948907321556003E-3</v>
      </c>
      <c r="E3814">
        <v>1141.84792542117</v>
      </c>
      <c r="F3814" t="b">
        <v>0</v>
      </c>
    </row>
    <row r="3815" spans="1:6" x14ac:dyDescent="0.2">
      <c r="A3815">
        <v>3812</v>
      </c>
      <c r="B3815">
        <v>51</v>
      </c>
      <c r="C3815">
        <v>-0.136520760769163</v>
      </c>
      <c r="D3815">
        <v>-6.1140204888948E-3</v>
      </c>
      <c r="E3815">
        <v>1120.86681254108</v>
      </c>
      <c r="F3815" t="b">
        <v>0</v>
      </c>
    </row>
    <row r="3816" spans="1:6" x14ac:dyDescent="0.2">
      <c r="A3816">
        <v>3813</v>
      </c>
      <c r="B3816">
        <v>71</v>
      </c>
      <c r="C3816">
        <v>0.37097358688582599</v>
      </c>
      <c r="D3816">
        <v>2.0741193204847099E-2</v>
      </c>
      <c r="E3816">
        <v>839.51071545377999</v>
      </c>
      <c r="F3816" t="b">
        <v>1</v>
      </c>
    </row>
    <row r="3817" spans="1:6" x14ac:dyDescent="0.2">
      <c r="A3817">
        <v>3814</v>
      </c>
      <c r="B3817">
        <v>56</v>
      </c>
      <c r="C3817">
        <v>9.5812048590577598E-2</v>
      </c>
      <c r="D3817">
        <v>4.3475263036102003E-3</v>
      </c>
      <c r="E3817">
        <v>1103.93232175861</v>
      </c>
      <c r="F3817" t="b">
        <v>0</v>
      </c>
    </row>
    <row r="3818" spans="1:6" x14ac:dyDescent="0.2">
      <c r="A3818">
        <v>3815</v>
      </c>
      <c r="B3818">
        <v>50</v>
      </c>
      <c r="C3818">
        <v>-8.7407192866283595E-2</v>
      </c>
      <c r="D3818">
        <v>-2.027774410107E-4</v>
      </c>
      <c r="E3818">
        <v>1135.19946188211</v>
      </c>
      <c r="F3818" t="b">
        <v>0</v>
      </c>
    </row>
    <row r="3819" spans="1:6" x14ac:dyDescent="0.2">
      <c r="A3819">
        <v>3816</v>
      </c>
      <c r="B3819">
        <v>43</v>
      </c>
      <c r="C3819">
        <v>0.12921692634523299</v>
      </c>
      <c r="D3819">
        <v>1.2065206883328501E-2</v>
      </c>
      <c r="E3819">
        <v>880.15233522774497</v>
      </c>
      <c r="F3819" t="b">
        <v>0</v>
      </c>
    </row>
    <row r="3820" spans="1:6" x14ac:dyDescent="0.2">
      <c r="A3820">
        <v>3817</v>
      </c>
      <c r="B3820">
        <v>79</v>
      </c>
      <c r="C3820">
        <v>-0.314097402591274</v>
      </c>
      <c r="D3820">
        <v>-5.6768777707879E-3</v>
      </c>
      <c r="E3820">
        <v>892.81132228425895</v>
      </c>
      <c r="F3820" t="b">
        <v>0</v>
      </c>
    </row>
    <row r="3821" spans="1:6" x14ac:dyDescent="0.2">
      <c r="A3821">
        <v>3818</v>
      </c>
      <c r="B3821">
        <v>60</v>
      </c>
      <c r="C3821">
        <v>-0.104111127606815</v>
      </c>
      <c r="D3821">
        <v>-6.5027824299375E-3</v>
      </c>
      <c r="E3821">
        <v>1127.06501846797</v>
      </c>
      <c r="F3821" t="b">
        <v>0</v>
      </c>
    </row>
    <row r="3822" spans="1:6" x14ac:dyDescent="0.2">
      <c r="A3822">
        <v>3819</v>
      </c>
      <c r="B3822">
        <v>46</v>
      </c>
      <c r="C3822">
        <v>-7.1774959796106805E-2</v>
      </c>
      <c r="D3822">
        <v>9.8616367972071007E-3</v>
      </c>
      <c r="E3822">
        <v>981.60182743187204</v>
      </c>
      <c r="F3822" t="b">
        <v>0</v>
      </c>
    </row>
    <row r="3823" spans="1:6" x14ac:dyDescent="0.2">
      <c r="A3823">
        <v>3820</v>
      </c>
      <c r="B3823">
        <v>55</v>
      </c>
      <c r="C3823">
        <v>0.351183151337632</v>
      </c>
      <c r="D3823">
        <v>5.9776031255506998E-3</v>
      </c>
      <c r="E3823">
        <v>832.73564612058499</v>
      </c>
      <c r="F3823" t="b">
        <v>1</v>
      </c>
    </row>
    <row r="3824" spans="1:6" x14ac:dyDescent="0.2">
      <c r="A3824">
        <v>3821</v>
      </c>
      <c r="B3824">
        <v>46</v>
      </c>
      <c r="C3824">
        <v>-0.132955189030834</v>
      </c>
      <c r="D3824">
        <v>-1.5861761139577999E-3</v>
      </c>
      <c r="E3824">
        <v>1114.9890557158899</v>
      </c>
      <c r="F3824" t="b">
        <v>0</v>
      </c>
    </row>
    <row r="3825" spans="1:6" x14ac:dyDescent="0.2">
      <c r="A3825">
        <v>3822</v>
      </c>
      <c r="B3825">
        <v>53</v>
      </c>
      <c r="C3825">
        <v>-0.22775943884373501</v>
      </c>
      <c r="D3825">
        <v>-1.09112351924259E-2</v>
      </c>
      <c r="E3825">
        <v>1065.05553474678</v>
      </c>
      <c r="F3825" t="b">
        <v>0</v>
      </c>
    </row>
    <row r="3826" spans="1:6" x14ac:dyDescent="0.2">
      <c r="A3826">
        <v>3823</v>
      </c>
      <c r="B3826">
        <v>47</v>
      </c>
      <c r="C3826">
        <v>0.25421719230962903</v>
      </c>
      <c r="D3826">
        <v>2.8140038290140602E-2</v>
      </c>
      <c r="E3826">
        <v>985.61091577602497</v>
      </c>
      <c r="F3826" t="b">
        <v>0</v>
      </c>
    </row>
    <row r="3827" spans="1:6" x14ac:dyDescent="0.2">
      <c r="A3827">
        <v>3824</v>
      </c>
      <c r="B3827">
        <v>57</v>
      </c>
      <c r="C3827">
        <v>0.13610803114082301</v>
      </c>
      <c r="D3827">
        <v>-2.9313338811428002E-3</v>
      </c>
      <c r="E3827">
        <v>1107.4424260625301</v>
      </c>
      <c r="F3827" t="b">
        <v>0</v>
      </c>
    </row>
    <row r="3828" spans="1:6" x14ac:dyDescent="0.2">
      <c r="A3828">
        <v>3825</v>
      </c>
      <c r="B3828">
        <v>58</v>
      </c>
      <c r="C3828">
        <v>3.7113323206869803E-2</v>
      </c>
      <c r="D3828">
        <v>4.6263588543604996E-3</v>
      </c>
      <c r="E3828">
        <v>1133.77514067422</v>
      </c>
      <c r="F3828" t="b">
        <v>0</v>
      </c>
    </row>
    <row r="3829" spans="1:6" x14ac:dyDescent="0.2">
      <c r="A3829">
        <v>3826</v>
      </c>
      <c r="B3829">
        <v>64</v>
      </c>
      <c r="C3829">
        <v>0.39470861706319998</v>
      </c>
      <c r="D3829">
        <v>1.23883865209907E-2</v>
      </c>
      <c r="E3829">
        <v>835.55592156217199</v>
      </c>
      <c r="F3829" t="b">
        <v>1</v>
      </c>
    </row>
    <row r="3830" spans="1:6" x14ac:dyDescent="0.2">
      <c r="A3830">
        <v>3827</v>
      </c>
      <c r="B3830">
        <v>36</v>
      </c>
      <c r="C3830">
        <v>0.128629287353246</v>
      </c>
      <c r="D3830">
        <v>1.0093965743805401E-2</v>
      </c>
      <c r="E3830">
        <v>1089.1899216209199</v>
      </c>
      <c r="F3830" t="b">
        <v>0</v>
      </c>
    </row>
    <row r="3831" spans="1:6" x14ac:dyDescent="0.2">
      <c r="A3831">
        <v>3828</v>
      </c>
      <c r="B3831">
        <v>44</v>
      </c>
      <c r="C3831">
        <v>-0.11450526887620199</v>
      </c>
      <c r="D3831">
        <v>-8.6214915190609999E-4</v>
      </c>
      <c r="E3831">
        <v>1122.0522290567301</v>
      </c>
      <c r="F3831" t="b">
        <v>0</v>
      </c>
    </row>
    <row r="3832" spans="1:6" x14ac:dyDescent="0.2">
      <c r="A3832">
        <v>3829</v>
      </c>
      <c r="B3832">
        <v>39</v>
      </c>
      <c r="C3832">
        <v>-5.6340417460000902E-2</v>
      </c>
      <c r="D3832">
        <v>-6.9356827212302E-3</v>
      </c>
      <c r="E3832">
        <v>1129.5607119532699</v>
      </c>
      <c r="F3832" t="b">
        <v>0</v>
      </c>
    </row>
    <row r="3833" spans="1:6" x14ac:dyDescent="0.2">
      <c r="A3833">
        <v>3830</v>
      </c>
      <c r="B3833">
        <v>43</v>
      </c>
      <c r="C3833">
        <v>-6.1895060637793001E-2</v>
      </c>
      <c r="D3833">
        <v>-1.0879668666386001E-2</v>
      </c>
      <c r="E3833">
        <v>1102.32118313103</v>
      </c>
      <c r="F3833" t="b">
        <v>0</v>
      </c>
    </row>
    <row r="3834" spans="1:6" x14ac:dyDescent="0.2">
      <c r="A3834">
        <v>3831</v>
      </c>
      <c r="B3834">
        <v>47</v>
      </c>
      <c r="C3834">
        <v>-0.226096819844778</v>
      </c>
      <c r="D3834">
        <v>4.0112566403690004E-3</v>
      </c>
      <c r="E3834">
        <v>1108.6749060826201</v>
      </c>
      <c r="F3834" t="b">
        <v>0</v>
      </c>
    </row>
    <row r="3835" spans="1:6" x14ac:dyDescent="0.2">
      <c r="A3835">
        <v>3832</v>
      </c>
      <c r="B3835">
        <v>41</v>
      </c>
      <c r="C3835">
        <v>-1.99465321850739E-2</v>
      </c>
      <c r="D3835">
        <v>-5.6727953987511003E-3</v>
      </c>
      <c r="E3835">
        <v>1155.5104796564799</v>
      </c>
      <c r="F3835" t="b">
        <v>0</v>
      </c>
    </row>
    <row r="3836" spans="1:6" x14ac:dyDescent="0.2">
      <c r="A3836">
        <v>3833</v>
      </c>
      <c r="B3836">
        <v>67</v>
      </c>
      <c r="C3836">
        <v>-6.8588133605932994E-2</v>
      </c>
      <c r="D3836">
        <v>3.1374727039104001E-3</v>
      </c>
      <c r="E3836">
        <v>1062.1171973119499</v>
      </c>
      <c r="F3836" t="b">
        <v>0</v>
      </c>
    </row>
    <row r="3837" spans="1:6" x14ac:dyDescent="0.2">
      <c r="A3837">
        <v>3834</v>
      </c>
      <c r="B3837">
        <v>45</v>
      </c>
      <c r="C3837">
        <v>-0.17847712553709699</v>
      </c>
      <c r="D3837">
        <v>-6.1276569985151E-3</v>
      </c>
      <c r="E3837">
        <v>1126.0777458182599</v>
      </c>
      <c r="F3837" t="b">
        <v>0</v>
      </c>
    </row>
    <row r="3838" spans="1:6" x14ac:dyDescent="0.2">
      <c r="A3838">
        <v>3835</v>
      </c>
      <c r="B3838">
        <v>64</v>
      </c>
      <c r="C3838">
        <v>2.6843276681910101E-2</v>
      </c>
      <c r="D3838" s="1">
        <v>-2.2843395114125599E-5</v>
      </c>
      <c r="E3838">
        <v>1120.51727883235</v>
      </c>
      <c r="F3838" t="b">
        <v>0</v>
      </c>
    </row>
    <row r="3839" spans="1:6" x14ac:dyDescent="0.2">
      <c r="A3839">
        <v>3836</v>
      </c>
      <c r="B3839">
        <v>54</v>
      </c>
      <c r="C3839">
        <v>-0.138615236007124</v>
      </c>
      <c r="D3839">
        <v>-5.3465282591728999E-3</v>
      </c>
      <c r="E3839">
        <v>1101.8356386144801</v>
      </c>
      <c r="F3839" t="b">
        <v>0</v>
      </c>
    </row>
    <row r="3840" spans="1:6" x14ac:dyDescent="0.2">
      <c r="A3840">
        <v>3837</v>
      </c>
      <c r="B3840">
        <v>52</v>
      </c>
      <c r="C3840">
        <v>8.9313211111320998E-2</v>
      </c>
      <c r="D3840">
        <v>-1.16306462466655E-2</v>
      </c>
      <c r="E3840">
        <v>1098.55281249472</v>
      </c>
      <c r="F3840" t="b">
        <v>0</v>
      </c>
    </row>
    <row r="3841" spans="1:6" x14ac:dyDescent="0.2">
      <c r="A3841">
        <v>3838</v>
      </c>
      <c r="B3841">
        <v>40</v>
      </c>
      <c r="C3841">
        <v>-0.140957624487385</v>
      </c>
      <c r="D3841">
        <v>6.6683380797525E-3</v>
      </c>
      <c r="E3841">
        <v>1140.5262043134501</v>
      </c>
      <c r="F3841" t="b">
        <v>0</v>
      </c>
    </row>
    <row r="3842" spans="1:6" x14ac:dyDescent="0.2">
      <c r="A3842">
        <v>3839</v>
      </c>
      <c r="B3842">
        <v>53</v>
      </c>
      <c r="C3842">
        <v>0.35184436245641698</v>
      </c>
      <c r="D3842">
        <v>1.33103368701857E-2</v>
      </c>
      <c r="E3842">
        <v>930.78320180103196</v>
      </c>
      <c r="F3842" t="b">
        <v>0</v>
      </c>
    </row>
    <row r="3843" spans="1:6" x14ac:dyDescent="0.2">
      <c r="A3843">
        <v>3840</v>
      </c>
      <c r="B3843">
        <v>45</v>
      </c>
      <c r="C3843">
        <v>-0.121864995353618</v>
      </c>
      <c r="D3843">
        <v>-8.0617600982835005E-3</v>
      </c>
      <c r="E3843">
        <v>1118.84308044043</v>
      </c>
      <c r="F3843" t="b">
        <v>0</v>
      </c>
    </row>
    <row r="3844" spans="1:6" x14ac:dyDescent="0.2">
      <c r="A3844">
        <v>3841</v>
      </c>
      <c r="B3844">
        <v>41</v>
      </c>
      <c r="C3844">
        <v>0.10026093076846999</v>
      </c>
      <c r="D3844">
        <v>-2.5462221899981998E-3</v>
      </c>
      <c r="E3844">
        <v>1113.23457477276</v>
      </c>
      <c r="F3844" t="b">
        <v>0</v>
      </c>
    </row>
    <row r="3845" spans="1:6" x14ac:dyDescent="0.2">
      <c r="A3845">
        <v>3842</v>
      </c>
      <c r="B3845">
        <v>56</v>
      </c>
      <c r="C3845">
        <v>-5.1598750896660397E-2</v>
      </c>
      <c r="D3845">
        <v>1.39114688669416E-2</v>
      </c>
      <c r="E3845">
        <v>970.72291455299796</v>
      </c>
      <c r="F3845" t="b">
        <v>0</v>
      </c>
    </row>
    <row r="3846" spans="1:6" x14ac:dyDescent="0.2">
      <c r="A3846">
        <v>3843</v>
      </c>
      <c r="B3846">
        <v>45</v>
      </c>
      <c r="C3846">
        <v>8.5088008076952396E-2</v>
      </c>
      <c r="D3846">
        <v>-8.6186659155439995E-4</v>
      </c>
      <c r="E3846">
        <v>1130.3095914650901</v>
      </c>
      <c r="F3846" t="b">
        <v>0</v>
      </c>
    </row>
    <row r="3847" spans="1:6" x14ac:dyDescent="0.2">
      <c r="A3847">
        <v>3844</v>
      </c>
      <c r="B3847">
        <v>51</v>
      </c>
      <c r="C3847">
        <v>0.25902463282110799</v>
      </c>
      <c r="D3847">
        <v>-1.6372786405445601E-2</v>
      </c>
      <c r="E3847">
        <v>802.35880533830596</v>
      </c>
      <c r="F3847" t="b">
        <v>1</v>
      </c>
    </row>
    <row r="3848" spans="1:6" x14ac:dyDescent="0.2">
      <c r="A3848">
        <v>3845</v>
      </c>
      <c r="B3848">
        <v>23</v>
      </c>
      <c r="C3848">
        <v>-6.0878640837131702E-2</v>
      </c>
      <c r="D3848">
        <v>1.1298942915999101E-2</v>
      </c>
      <c r="E3848">
        <v>947.14624958266904</v>
      </c>
      <c r="F3848" t="b">
        <v>0</v>
      </c>
    </row>
    <row r="3849" spans="1:6" x14ac:dyDescent="0.2">
      <c r="A3849">
        <v>3846</v>
      </c>
      <c r="B3849">
        <v>63</v>
      </c>
      <c r="C3849">
        <v>-0.269973906612821</v>
      </c>
      <c r="D3849">
        <v>-3.2056977354535002E-3</v>
      </c>
      <c r="E3849">
        <v>1121.84228812068</v>
      </c>
      <c r="F3849" t="b">
        <v>0</v>
      </c>
    </row>
    <row r="3850" spans="1:6" x14ac:dyDescent="0.2">
      <c r="A3850">
        <v>3847</v>
      </c>
      <c r="B3850">
        <v>62</v>
      </c>
      <c r="C3850">
        <v>-0.187981779773612</v>
      </c>
      <c r="D3850">
        <v>-5.3474123391616998E-3</v>
      </c>
      <c r="E3850">
        <v>1104.2565848444799</v>
      </c>
      <c r="F3850" t="b">
        <v>0</v>
      </c>
    </row>
    <row r="3851" spans="1:6" x14ac:dyDescent="0.2">
      <c r="A3851">
        <v>3848</v>
      </c>
      <c r="B3851">
        <v>64</v>
      </c>
      <c r="C3851">
        <v>-1.9133537996767699E-2</v>
      </c>
      <c r="D3851">
        <v>7.8212748640321995E-3</v>
      </c>
      <c r="E3851">
        <v>1100.0854376769601</v>
      </c>
      <c r="F3851" t="b">
        <v>0</v>
      </c>
    </row>
    <row r="3852" spans="1:6" x14ac:dyDescent="0.2">
      <c r="A3852">
        <v>3849</v>
      </c>
      <c r="B3852">
        <v>53</v>
      </c>
      <c r="C3852">
        <v>-0.11367771310923799</v>
      </c>
      <c r="D3852">
        <v>1.3050792315426E-3</v>
      </c>
      <c r="E3852">
        <v>1110.63561456963</v>
      </c>
      <c r="F3852" t="b">
        <v>0</v>
      </c>
    </row>
    <row r="3853" spans="1:6" x14ac:dyDescent="0.2">
      <c r="A3853">
        <v>3850</v>
      </c>
      <c r="B3853">
        <v>51</v>
      </c>
      <c r="C3853">
        <v>-2.2748255153520001E-2</v>
      </c>
      <c r="D3853">
        <v>8.1854964723547998E-3</v>
      </c>
      <c r="E3853">
        <v>1058.3683412022001</v>
      </c>
      <c r="F3853" t="b">
        <v>0</v>
      </c>
    </row>
    <row r="3854" spans="1:6" x14ac:dyDescent="0.2">
      <c r="A3854">
        <v>3851</v>
      </c>
      <c r="B3854">
        <v>30</v>
      </c>
      <c r="C3854">
        <v>0.19216660251898801</v>
      </c>
      <c r="D3854">
        <v>-1.8061035313674E-3</v>
      </c>
      <c r="E3854">
        <v>1140.6830799806601</v>
      </c>
      <c r="F3854" t="b">
        <v>0</v>
      </c>
    </row>
    <row r="3855" spans="1:6" x14ac:dyDescent="0.2">
      <c r="A3855">
        <v>3852</v>
      </c>
      <c r="B3855">
        <v>55</v>
      </c>
      <c r="C3855">
        <v>-1.3547922592517501E-2</v>
      </c>
      <c r="D3855">
        <v>-2.5860750345831E-3</v>
      </c>
      <c r="E3855">
        <v>1077.12867892997</v>
      </c>
      <c r="F3855" t="b">
        <v>0</v>
      </c>
    </row>
    <row r="3856" spans="1:6" x14ac:dyDescent="0.2">
      <c r="A3856">
        <v>3853</v>
      </c>
      <c r="B3856">
        <v>55</v>
      </c>
      <c r="C3856">
        <v>-7.4018966176157996E-2</v>
      </c>
      <c r="D3856">
        <v>7.6238970581898003E-3</v>
      </c>
      <c r="E3856">
        <v>1049.5462060836401</v>
      </c>
      <c r="F3856" t="b">
        <v>0</v>
      </c>
    </row>
    <row r="3857" spans="1:6" x14ac:dyDescent="0.2">
      <c r="A3857">
        <v>3854</v>
      </c>
      <c r="B3857">
        <v>48</v>
      </c>
      <c r="C3857">
        <v>-0.190797330088401</v>
      </c>
      <c r="D3857">
        <v>-6.3213105714224997E-3</v>
      </c>
      <c r="E3857">
        <v>1095.0751945475499</v>
      </c>
      <c r="F3857" t="b">
        <v>0</v>
      </c>
    </row>
    <row r="3858" spans="1:6" x14ac:dyDescent="0.2">
      <c r="A3858">
        <v>3855</v>
      </c>
      <c r="B3858">
        <v>53</v>
      </c>
      <c r="C3858">
        <v>5.5749263554710701E-2</v>
      </c>
      <c r="D3858">
        <v>1.6060622756809601E-2</v>
      </c>
      <c r="E3858">
        <v>1038.5817010498899</v>
      </c>
      <c r="F3858" t="b">
        <v>0</v>
      </c>
    </row>
    <row r="3859" spans="1:6" x14ac:dyDescent="0.2">
      <c r="A3859">
        <v>3856</v>
      </c>
      <c r="B3859">
        <v>63</v>
      </c>
      <c r="C3859">
        <v>8.8301645345604404E-2</v>
      </c>
      <c r="D3859">
        <v>-6.8924515509439996E-3</v>
      </c>
      <c r="E3859">
        <v>1022.73816425746</v>
      </c>
      <c r="F3859" t="b">
        <v>0</v>
      </c>
    </row>
    <row r="3860" spans="1:6" x14ac:dyDescent="0.2">
      <c r="A3860">
        <v>3857</v>
      </c>
      <c r="B3860">
        <v>40</v>
      </c>
      <c r="C3860">
        <v>-6.2251665508697498E-2</v>
      </c>
      <c r="D3860">
        <v>-4.4272224026931E-3</v>
      </c>
      <c r="E3860">
        <v>1075.35677898633</v>
      </c>
      <c r="F3860" t="b">
        <v>0</v>
      </c>
    </row>
    <row r="3861" spans="1:6" x14ac:dyDescent="0.2">
      <c r="A3861">
        <v>3858</v>
      </c>
      <c r="B3861">
        <v>46</v>
      </c>
      <c r="C3861">
        <v>-0.12310400254371601</v>
      </c>
      <c r="D3861">
        <v>-1.6069682812676E-3</v>
      </c>
      <c r="E3861">
        <v>1064.77182087502</v>
      </c>
      <c r="F3861" t="b">
        <v>0</v>
      </c>
    </row>
    <row r="3862" spans="1:6" x14ac:dyDescent="0.2">
      <c r="A3862">
        <v>3859</v>
      </c>
      <c r="B3862">
        <v>60</v>
      </c>
      <c r="C3862">
        <v>-0.14338502959438401</v>
      </c>
      <c r="D3862">
        <v>9.3758030989878997E-3</v>
      </c>
      <c r="E3862">
        <v>1110.74957687605</v>
      </c>
      <c r="F3862" t="b">
        <v>0</v>
      </c>
    </row>
    <row r="3863" spans="1:6" x14ac:dyDescent="0.2">
      <c r="A3863">
        <v>3860</v>
      </c>
      <c r="B3863">
        <v>39</v>
      </c>
      <c r="C3863">
        <v>3.5215947527985902E-2</v>
      </c>
      <c r="D3863">
        <v>7.9045673270965004E-3</v>
      </c>
      <c r="E3863">
        <v>1011.52389225077</v>
      </c>
      <c r="F3863" t="b">
        <v>0</v>
      </c>
    </row>
    <row r="3864" spans="1:6" x14ac:dyDescent="0.2">
      <c r="A3864">
        <v>3861</v>
      </c>
      <c r="B3864">
        <v>52</v>
      </c>
      <c r="C3864">
        <v>4.3182185640122397E-2</v>
      </c>
      <c r="D3864">
        <v>-5.4669402609395998E-3</v>
      </c>
      <c r="E3864">
        <v>1057.4486748613399</v>
      </c>
      <c r="F3864" t="b">
        <v>0</v>
      </c>
    </row>
    <row r="3865" spans="1:6" x14ac:dyDescent="0.2">
      <c r="A3865">
        <v>3862</v>
      </c>
      <c r="B3865">
        <v>64</v>
      </c>
      <c r="C3865">
        <v>1.12838995868256E-2</v>
      </c>
      <c r="D3865">
        <v>-6.1765223481488E-3</v>
      </c>
      <c r="E3865">
        <v>1063.22631509908</v>
      </c>
      <c r="F3865" t="b">
        <v>0</v>
      </c>
    </row>
    <row r="3866" spans="1:6" x14ac:dyDescent="0.2">
      <c r="A3866">
        <v>3863</v>
      </c>
      <c r="B3866">
        <v>69</v>
      </c>
      <c r="C3866">
        <v>-4.36705876679018E-2</v>
      </c>
      <c r="D3866">
        <v>-1.1276736815948801E-2</v>
      </c>
      <c r="E3866">
        <v>1070.97843286998</v>
      </c>
      <c r="F3866" t="b">
        <v>0</v>
      </c>
    </row>
    <row r="3867" spans="1:6" x14ac:dyDescent="0.2">
      <c r="A3867">
        <v>3864</v>
      </c>
      <c r="B3867">
        <v>40</v>
      </c>
      <c r="C3867">
        <v>-8.1620407996983696E-2</v>
      </c>
      <c r="D3867">
        <v>1.9945023471776398E-2</v>
      </c>
      <c r="E3867">
        <v>1036.3290111285301</v>
      </c>
      <c r="F3867" t="b">
        <v>0</v>
      </c>
    </row>
    <row r="3868" spans="1:6" x14ac:dyDescent="0.2">
      <c r="A3868">
        <v>3865</v>
      </c>
      <c r="B3868">
        <v>75</v>
      </c>
      <c r="C3868">
        <v>8.8979924006578406E-2</v>
      </c>
      <c r="D3868">
        <v>1.7068578990564499E-2</v>
      </c>
      <c r="E3868">
        <v>611.98969507495895</v>
      </c>
      <c r="F3868" t="b">
        <v>1</v>
      </c>
    </row>
    <row r="3869" spans="1:6" x14ac:dyDescent="0.2">
      <c r="A3869">
        <v>3866</v>
      </c>
      <c r="B3869">
        <v>32</v>
      </c>
      <c r="C3869">
        <v>-0.491355007335948</v>
      </c>
      <c r="D3869">
        <v>-3.9996685098347001E-3</v>
      </c>
      <c r="E3869">
        <v>1142.6776609424001</v>
      </c>
      <c r="F3869" t="b">
        <v>0</v>
      </c>
    </row>
    <row r="3870" spans="1:6" x14ac:dyDescent="0.2">
      <c r="A3870">
        <v>3867</v>
      </c>
      <c r="B3870">
        <v>61</v>
      </c>
      <c r="C3870">
        <v>0.40433198485986199</v>
      </c>
      <c r="D3870">
        <v>-1.5033663945889E-2</v>
      </c>
      <c r="E3870">
        <v>955.10358532201201</v>
      </c>
      <c r="F3870" t="b">
        <v>0</v>
      </c>
    </row>
    <row r="3871" spans="1:6" x14ac:dyDescent="0.2">
      <c r="A3871">
        <v>3868</v>
      </c>
      <c r="B3871">
        <v>45</v>
      </c>
      <c r="C3871">
        <v>4.1274115037496603E-2</v>
      </c>
      <c r="D3871">
        <v>5.7245413403580001E-3</v>
      </c>
      <c r="E3871">
        <v>1052.6038091769601</v>
      </c>
      <c r="F3871" t="b">
        <v>0</v>
      </c>
    </row>
    <row r="3872" spans="1:6" x14ac:dyDescent="0.2">
      <c r="A3872">
        <v>3869</v>
      </c>
      <c r="B3872">
        <v>66</v>
      </c>
      <c r="C3872">
        <v>0.15832097099331999</v>
      </c>
      <c r="D3872">
        <v>-3.8624731589184001E-3</v>
      </c>
      <c r="E3872">
        <v>857.94786278478398</v>
      </c>
      <c r="F3872" t="b">
        <v>0</v>
      </c>
    </row>
    <row r="3873" spans="1:6" x14ac:dyDescent="0.2">
      <c r="A3873">
        <v>3870</v>
      </c>
      <c r="B3873">
        <v>64</v>
      </c>
      <c r="C3873">
        <v>2.4473337460240802E-2</v>
      </c>
      <c r="D3873">
        <v>-2.5404665898152998E-3</v>
      </c>
      <c r="E3873">
        <v>1060.84338339075</v>
      </c>
      <c r="F3873" t="b">
        <v>0</v>
      </c>
    </row>
    <row r="3874" spans="1:6" x14ac:dyDescent="0.2">
      <c r="A3874">
        <v>3871</v>
      </c>
      <c r="B3874">
        <v>51</v>
      </c>
      <c r="C3874">
        <v>-0.21126666579657499</v>
      </c>
      <c r="D3874">
        <v>2.7601572974661E-3</v>
      </c>
      <c r="E3874">
        <v>1093.79635856248</v>
      </c>
      <c r="F3874" t="b">
        <v>0</v>
      </c>
    </row>
    <row r="3875" spans="1:6" x14ac:dyDescent="0.2">
      <c r="A3875">
        <v>3872</v>
      </c>
      <c r="B3875">
        <v>66</v>
      </c>
      <c r="C3875">
        <v>0.167111984056173</v>
      </c>
      <c r="D3875">
        <v>-8.1244046961006997E-3</v>
      </c>
      <c r="E3875">
        <v>1001.49713918073</v>
      </c>
      <c r="F3875" t="b">
        <v>0</v>
      </c>
    </row>
    <row r="3876" spans="1:6" x14ac:dyDescent="0.2">
      <c r="A3876">
        <v>3873</v>
      </c>
      <c r="B3876">
        <v>41</v>
      </c>
      <c r="C3876">
        <v>0.13943409962731901</v>
      </c>
      <c r="D3876">
        <v>-1.18877049633821E-2</v>
      </c>
      <c r="E3876">
        <v>1136.96661950059</v>
      </c>
      <c r="F3876" t="b">
        <v>0</v>
      </c>
    </row>
    <row r="3877" spans="1:6" x14ac:dyDescent="0.2">
      <c r="A3877">
        <v>3874</v>
      </c>
      <c r="B3877">
        <v>52</v>
      </c>
      <c r="C3877">
        <v>-6.62940137934349E-2</v>
      </c>
      <c r="D3877">
        <v>-1.00153694381039E-2</v>
      </c>
      <c r="E3877">
        <v>1134.92822734316</v>
      </c>
      <c r="F3877" t="b">
        <v>0</v>
      </c>
    </row>
    <row r="3878" spans="1:6" x14ac:dyDescent="0.2">
      <c r="A3878">
        <v>3875</v>
      </c>
      <c r="B3878">
        <v>60</v>
      </c>
      <c r="C3878">
        <v>6.40763155357707E-2</v>
      </c>
      <c r="D3878">
        <v>-1.35958684689205E-2</v>
      </c>
      <c r="E3878">
        <v>1027.39962241838</v>
      </c>
      <c r="F3878" t="b">
        <v>0</v>
      </c>
    </row>
    <row r="3879" spans="1:6" x14ac:dyDescent="0.2">
      <c r="A3879">
        <v>3876</v>
      </c>
      <c r="B3879">
        <v>40</v>
      </c>
      <c r="C3879">
        <v>-0.30740952698888802</v>
      </c>
      <c r="D3879">
        <v>-2.1224472110427002E-3</v>
      </c>
      <c r="E3879">
        <v>1180.85370368382</v>
      </c>
      <c r="F3879" t="b">
        <v>0</v>
      </c>
    </row>
    <row r="3880" spans="1:6" x14ac:dyDescent="0.2">
      <c r="A3880">
        <v>3877</v>
      </c>
      <c r="B3880">
        <v>49</v>
      </c>
      <c r="C3880">
        <v>2.8245183209237201E-2</v>
      </c>
      <c r="D3880">
        <v>-9.5441087968811001E-3</v>
      </c>
      <c r="E3880">
        <v>1112.0678050757899</v>
      </c>
      <c r="F3880" t="b">
        <v>0</v>
      </c>
    </row>
    <row r="3881" spans="1:6" x14ac:dyDescent="0.2">
      <c r="A3881">
        <v>3878</v>
      </c>
      <c r="B3881">
        <v>54</v>
      </c>
      <c r="C3881">
        <v>-2.5229839956613001E-2</v>
      </c>
      <c r="D3881">
        <v>-3.4509020999890002E-3</v>
      </c>
      <c r="E3881">
        <v>1127.8562667389399</v>
      </c>
      <c r="F3881" t="b">
        <v>0</v>
      </c>
    </row>
    <row r="3882" spans="1:6" x14ac:dyDescent="0.2">
      <c r="A3882">
        <v>3879</v>
      </c>
      <c r="B3882">
        <v>72</v>
      </c>
      <c r="C3882">
        <v>-0.152416423147376</v>
      </c>
      <c r="D3882">
        <v>-8.3741207148827993E-3</v>
      </c>
      <c r="E3882">
        <v>1065.5031547952501</v>
      </c>
      <c r="F3882" t="b">
        <v>0</v>
      </c>
    </row>
    <row r="3883" spans="1:6" x14ac:dyDescent="0.2">
      <c r="A3883">
        <v>3880</v>
      </c>
      <c r="B3883">
        <v>66</v>
      </c>
      <c r="C3883">
        <v>0.10750982532678099</v>
      </c>
      <c r="D3883">
        <v>1.7336273633683098E-2</v>
      </c>
      <c r="E3883">
        <v>1061.82157509782</v>
      </c>
      <c r="F3883" t="b">
        <v>0</v>
      </c>
    </row>
    <row r="3884" spans="1:6" x14ac:dyDescent="0.2">
      <c r="A3884">
        <v>3881</v>
      </c>
      <c r="B3884">
        <v>18</v>
      </c>
      <c r="C3884">
        <v>0.24543699976612199</v>
      </c>
      <c r="D3884">
        <v>4.6724166691779998E-4</v>
      </c>
      <c r="E3884">
        <v>1178.06924953882</v>
      </c>
      <c r="F3884" t="b">
        <v>0</v>
      </c>
    </row>
    <row r="3885" spans="1:6" x14ac:dyDescent="0.2">
      <c r="A3885">
        <v>3882</v>
      </c>
      <c r="B3885">
        <v>40</v>
      </c>
      <c r="C3885">
        <v>4.34851404205535E-2</v>
      </c>
      <c r="D3885">
        <v>-6.3333016599272998E-3</v>
      </c>
      <c r="E3885">
        <v>1142.5414434148199</v>
      </c>
      <c r="F3885" t="b">
        <v>0</v>
      </c>
    </row>
    <row r="3886" spans="1:6" x14ac:dyDescent="0.2">
      <c r="A3886">
        <v>3883</v>
      </c>
      <c r="B3886">
        <v>45</v>
      </c>
      <c r="C3886">
        <v>-0.32048537329480398</v>
      </c>
      <c r="D3886">
        <v>4.0447868279030004E-3</v>
      </c>
      <c r="E3886">
        <v>1130.10613482705</v>
      </c>
      <c r="F3886" t="b">
        <v>0</v>
      </c>
    </row>
    <row r="3887" spans="1:6" x14ac:dyDescent="0.2">
      <c r="A3887">
        <v>3884</v>
      </c>
      <c r="B3887">
        <v>55</v>
      </c>
      <c r="C3887">
        <v>-1.2168617893893299E-2</v>
      </c>
      <c r="D3887">
        <v>4.4235883575766003E-3</v>
      </c>
      <c r="E3887">
        <v>1080.4255775967099</v>
      </c>
      <c r="F3887" t="b">
        <v>0</v>
      </c>
    </row>
    <row r="3888" spans="1:6" x14ac:dyDescent="0.2">
      <c r="A3888">
        <v>3885</v>
      </c>
      <c r="B3888">
        <v>59</v>
      </c>
      <c r="C3888">
        <v>1.9709243146320402E-2</v>
      </c>
      <c r="D3888">
        <v>1.78128756211192E-2</v>
      </c>
      <c r="E3888">
        <v>1012.43216318727</v>
      </c>
      <c r="F3888" t="b">
        <v>0</v>
      </c>
    </row>
    <row r="3889" spans="1:6" x14ac:dyDescent="0.2">
      <c r="A3889">
        <v>3886</v>
      </c>
      <c r="B3889">
        <v>61</v>
      </c>
      <c r="C3889">
        <v>-0.15189759966393701</v>
      </c>
      <c r="D3889">
        <v>1.28292660632732E-2</v>
      </c>
      <c r="E3889">
        <v>1053.57476376913</v>
      </c>
      <c r="F3889" t="b">
        <v>0</v>
      </c>
    </row>
    <row r="3890" spans="1:6" x14ac:dyDescent="0.2">
      <c r="A3890">
        <v>3887</v>
      </c>
      <c r="B3890">
        <v>22</v>
      </c>
      <c r="C3890">
        <v>0.16828020671722699</v>
      </c>
      <c r="D3890">
        <v>-1.16060337105703E-2</v>
      </c>
      <c r="E3890">
        <v>1132.3505232771399</v>
      </c>
      <c r="F3890" t="b">
        <v>0</v>
      </c>
    </row>
    <row r="3891" spans="1:6" x14ac:dyDescent="0.2">
      <c r="A3891">
        <v>3888</v>
      </c>
      <c r="B3891">
        <v>24</v>
      </c>
      <c r="C3891">
        <v>0.25377298930297698</v>
      </c>
      <c r="D3891">
        <v>-5.1621743857041E-3</v>
      </c>
      <c r="E3891">
        <v>1142.02569589532</v>
      </c>
      <c r="F3891" t="b">
        <v>0</v>
      </c>
    </row>
    <row r="3892" spans="1:6" x14ac:dyDescent="0.2">
      <c r="A3892">
        <v>3889</v>
      </c>
      <c r="B3892">
        <v>28</v>
      </c>
      <c r="C3892">
        <v>0.123999713343516</v>
      </c>
      <c r="D3892">
        <v>5.4333450191999004E-3</v>
      </c>
      <c r="E3892">
        <v>1079.86499756121</v>
      </c>
      <c r="F3892" t="b">
        <v>0</v>
      </c>
    </row>
    <row r="3893" spans="1:6" x14ac:dyDescent="0.2">
      <c r="A3893">
        <v>3890</v>
      </c>
      <c r="B3893">
        <v>23</v>
      </c>
      <c r="C3893">
        <v>0.12156313961260699</v>
      </c>
      <c r="D3893">
        <v>1.5625006620564E-3</v>
      </c>
      <c r="E3893">
        <v>1137.0432900364401</v>
      </c>
      <c r="F3893" t="b">
        <v>0</v>
      </c>
    </row>
    <row r="3894" spans="1:6" x14ac:dyDescent="0.2">
      <c r="A3894">
        <v>3891</v>
      </c>
      <c r="B3894">
        <v>39</v>
      </c>
      <c r="C3894">
        <v>6.4596224089535303E-2</v>
      </c>
      <c r="D3894">
        <v>-4.2223664834926998E-3</v>
      </c>
      <c r="E3894">
        <v>1124.2207758914201</v>
      </c>
      <c r="F3894" t="b">
        <v>0</v>
      </c>
    </row>
    <row r="3895" spans="1:6" x14ac:dyDescent="0.2">
      <c r="A3895">
        <v>3892</v>
      </c>
      <c r="B3895">
        <v>62</v>
      </c>
      <c r="C3895">
        <v>-0.115788670356577</v>
      </c>
      <c r="D3895">
        <v>-4.3854965934343997E-3</v>
      </c>
      <c r="E3895">
        <v>1075.4412282318399</v>
      </c>
      <c r="F3895" t="b">
        <v>0</v>
      </c>
    </row>
    <row r="3896" spans="1:6" x14ac:dyDescent="0.2">
      <c r="A3896">
        <v>3893</v>
      </c>
      <c r="B3896">
        <v>50</v>
      </c>
      <c r="C3896">
        <v>5.05373124967353E-2</v>
      </c>
      <c r="D3896">
        <v>-3.4816872827355002E-3</v>
      </c>
      <c r="E3896">
        <v>1079.8643551482901</v>
      </c>
      <c r="F3896" t="b">
        <v>0</v>
      </c>
    </row>
    <row r="3897" spans="1:6" x14ac:dyDescent="0.2">
      <c r="A3897">
        <v>3894</v>
      </c>
      <c r="B3897">
        <v>47</v>
      </c>
      <c r="C3897">
        <v>-0.267495779264252</v>
      </c>
      <c r="D3897">
        <v>3.4286305839901E-3</v>
      </c>
      <c r="E3897">
        <v>1154.09188677117</v>
      </c>
      <c r="F3897" t="b">
        <v>0</v>
      </c>
    </row>
    <row r="3898" spans="1:6" x14ac:dyDescent="0.2">
      <c r="A3898">
        <v>3895</v>
      </c>
      <c r="B3898">
        <v>18</v>
      </c>
      <c r="C3898">
        <v>-0.15753352138343199</v>
      </c>
      <c r="D3898">
        <v>4.5571800571951003E-3</v>
      </c>
      <c r="E3898">
        <v>1185.7492061190101</v>
      </c>
      <c r="F3898" t="b">
        <v>0</v>
      </c>
    </row>
    <row r="3899" spans="1:6" x14ac:dyDescent="0.2">
      <c r="A3899">
        <v>3896</v>
      </c>
      <c r="B3899">
        <v>61</v>
      </c>
      <c r="C3899">
        <v>1.9055800157076901E-2</v>
      </c>
      <c r="D3899">
        <v>4.7442636573411003E-3</v>
      </c>
      <c r="E3899">
        <v>1083.8699744101</v>
      </c>
      <c r="F3899" t="b">
        <v>0</v>
      </c>
    </row>
    <row r="3900" spans="1:6" x14ac:dyDescent="0.2">
      <c r="A3900">
        <v>3897</v>
      </c>
      <c r="B3900">
        <v>63</v>
      </c>
      <c r="C3900">
        <v>0.20855958279396</v>
      </c>
      <c r="D3900">
        <v>5.6652568056155999E-3</v>
      </c>
      <c r="E3900">
        <v>1086.7587174598</v>
      </c>
      <c r="F3900" t="b">
        <v>0</v>
      </c>
    </row>
    <row r="3901" spans="1:6" x14ac:dyDescent="0.2">
      <c r="A3901">
        <v>3898</v>
      </c>
      <c r="B3901">
        <v>20</v>
      </c>
      <c r="C3901">
        <v>0.260986519352982</v>
      </c>
      <c r="D3901">
        <v>2.9528537851134001E-3</v>
      </c>
      <c r="E3901">
        <v>1145.9314070343601</v>
      </c>
      <c r="F3901" t="b">
        <v>0</v>
      </c>
    </row>
    <row r="3902" spans="1:6" x14ac:dyDescent="0.2">
      <c r="A3902">
        <v>3899</v>
      </c>
      <c r="B3902">
        <v>42</v>
      </c>
      <c r="C3902">
        <v>-0.149525041586303</v>
      </c>
      <c r="D3902">
        <v>2.934348412029E-4</v>
      </c>
      <c r="E3902">
        <v>1143.1985795652099</v>
      </c>
      <c r="F3902" t="b">
        <v>0</v>
      </c>
    </row>
    <row r="3903" spans="1:6" x14ac:dyDescent="0.2">
      <c r="A3903">
        <v>3900</v>
      </c>
      <c r="B3903">
        <v>62</v>
      </c>
      <c r="C3903">
        <v>-6.37976540218511E-2</v>
      </c>
      <c r="D3903">
        <v>3.6629302213431999E-3</v>
      </c>
      <c r="E3903">
        <v>1103.12621994043</v>
      </c>
      <c r="F3903" t="b">
        <v>0</v>
      </c>
    </row>
    <row r="3904" spans="1:6" x14ac:dyDescent="0.2">
      <c r="A3904">
        <v>3901</v>
      </c>
      <c r="B3904">
        <v>46</v>
      </c>
      <c r="C3904">
        <v>-0.13227542969426501</v>
      </c>
      <c r="D3904">
        <v>1.1872024231279499E-2</v>
      </c>
      <c r="E3904">
        <v>1136.8102122348</v>
      </c>
      <c r="F3904" t="b">
        <v>0</v>
      </c>
    </row>
    <row r="3905" spans="1:6" x14ac:dyDescent="0.2">
      <c r="A3905">
        <v>3902</v>
      </c>
      <c r="B3905">
        <v>54</v>
      </c>
      <c r="C3905">
        <v>6.4069641529027596E-2</v>
      </c>
      <c r="D3905">
        <v>1.63645883005572E-2</v>
      </c>
      <c r="E3905">
        <v>1033.4208536005599</v>
      </c>
      <c r="F3905" t="b">
        <v>0</v>
      </c>
    </row>
    <row r="3906" spans="1:6" x14ac:dyDescent="0.2">
      <c r="A3906">
        <v>3903</v>
      </c>
      <c r="B3906">
        <v>43</v>
      </c>
      <c r="C3906">
        <v>8.3795002927915294E-2</v>
      </c>
      <c r="D3906">
        <v>-5.9730762398219001E-3</v>
      </c>
      <c r="E3906">
        <v>1128.5412008512401</v>
      </c>
      <c r="F3906" t="b">
        <v>0</v>
      </c>
    </row>
    <row r="3907" spans="1:6" x14ac:dyDescent="0.2">
      <c r="A3907">
        <v>3904</v>
      </c>
      <c r="B3907">
        <v>21</v>
      </c>
      <c r="C3907">
        <v>7.8874286218968498E-2</v>
      </c>
      <c r="D3907">
        <v>-7.5651081039690002E-3</v>
      </c>
      <c r="E3907">
        <v>1171.21315097349</v>
      </c>
      <c r="F3907" t="b">
        <v>0</v>
      </c>
    </row>
    <row r="3908" spans="1:6" x14ac:dyDescent="0.2">
      <c r="A3908">
        <v>3905</v>
      </c>
      <c r="B3908">
        <v>53</v>
      </c>
      <c r="C3908">
        <v>8.8378648152942899E-2</v>
      </c>
      <c r="D3908">
        <v>7.4902603650825999E-3</v>
      </c>
      <c r="E3908">
        <v>1099.70821182183</v>
      </c>
      <c r="F3908" t="b">
        <v>0</v>
      </c>
    </row>
    <row r="3909" spans="1:6" x14ac:dyDescent="0.2">
      <c r="A3909">
        <v>3906</v>
      </c>
      <c r="B3909">
        <v>68</v>
      </c>
      <c r="C3909">
        <v>-5.7774653064304599E-2</v>
      </c>
      <c r="D3909">
        <v>-1.2710638664043599E-2</v>
      </c>
      <c r="E3909">
        <v>1098.9667528205</v>
      </c>
      <c r="F3909" t="b">
        <v>0</v>
      </c>
    </row>
    <row r="3910" spans="1:6" x14ac:dyDescent="0.2">
      <c r="A3910">
        <v>3907</v>
      </c>
      <c r="B3910">
        <v>40</v>
      </c>
      <c r="C3910">
        <v>-0.13170201395071901</v>
      </c>
      <c r="D3910">
        <v>-5.4299765999529003E-3</v>
      </c>
      <c r="E3910">
        <v>1113.1180974036499</v>
      </c>
      <c r="F3910" t="b">
        <v>0</v>
      </c>
    </row>
    <row r="3911" spans="1:6" x14ac:dyDescent="0.2">
      <c r="A3911">
        <v>3908</v>
      </c>
      <c r="B3911">
        <v>56</v>
      </c>
      <c r="C3911">
        <v>-0.34247424102756502</v>
      </c>
      <c r="D3911">
        <v>-1.1621764478094E-3</v>
      </c>
      <c r="E3911">
        <v>1129.2615568287499</v>
      </c>
      <c r="F3911" t="b">
        <v>0</v>
      </c>
    </row>
    <row r="3912" spans="1:6" x14ac:dyDescent="0.2">
      <c r="A3912">
        <v>3909</v>
      </c>
      <c r="B3912">
        <v>42</v>
      </c>
      <c r="C3912">
        <v>0.190384617167802</v>
      </c>
      <c r="D3912">
        <v>1.7441420336548601E-2</v>
      </c>
      <c r="E3912">
        <v>955.75184663254697</v>
      </c>
      <c r="F3912" t="b">
        <v>0</v>
      </c>
    </row>
    <row r="3913" spans="1:6" x14ac:dyDescent="0.2">
      <c r="A3913">
        <v>3910</v>
      </c>
      <c r="B3913">
        <v>24</v>
      </c>
      <c r="C3913">
        <v>-0.109792110748654</v>
      </c>
      <c r="D3913">
        <v>1.3114383536806501E-2</v>
      </c>
      <c r="E3913">
        <v>1012.32786253714</v>
      </c>
      <c r="F3913" t="b">
        <v>0</v>
      </c>
    </row>
    <row r="3914" spans="1:6" x14ac:dyDescent="0.2">
      <c r="A3914">
        <v>3911</v>
      </c>
      <c r="B3914">
        <v>63</v>
      </c>
      <c r="C3914">
        <v>-0.33466554983751601</v>
      </c>
      <c r="D3914">
        <v>-9.7744412306729998E-3</v>
      </c>
      <c r="E3914">
        <v>1025.1704970919</v>
      </c>
      <c r="F3914" t="b">
        <v>0</v>
      </c>
    </row>
    <row r="3915" spans="1:6" x14ac:dyDescent="0.2">
      <c r="A3915">
        <v>3912</v>
      </c>
      <c r="B3915">
        <v>61</v>
      </c>
      <c r="C3915">
        <v>-0.243542027599321</v>
      </c>
      <c r="D3915">
        <v>-1.62875052837156E-2</v>
      </c>
      <c r="E3915">
        <v>1078.1861064898501</v>
      </c>
      <c r="F3915" t="b">
        <v>0</v>
      </c>
    </row>
    <row r="3916" spans="1:6" x14ac:dyDescent="0.2">
      <c r="A3916">
        <v>3913</v>
      </c>
      <c r="B3916">
        <v>56</v>
      </c>
      <c r="C3916">
        <v>-0.18396861684583901</v>
      </c>
      <c r="D3916">
        <v>1.0667973651784001E-3</v>
      </c>
      <c r="E3916">
        <v>1121.5272207718201</v>
      </c>
      <c r="F3916" t="b">
        <v>0</v>
      </c>
    </row>
    <row r="3917" spans="1:6" x14ac:dyDescent="0.2">
      <c r="A3917">
        <v>3914</v>
      </c>
      <c r="B3917">
        <v>55</v>
      </c>
      <c r="C3917">
        <v>-8.0789925501701994E-3</v>
      </c>
      <c r="D3917">
        <v>-2.05743224008814E-2</v>
      </c>
      <c r="E3917">
        <v>986.23185296725205</v>
      </c>
      <c r="F3917" t="b">
        <v>0</v>
      </c>
    </row>
    <row r="3918" spans="1:6" x14ac:dyDescent="0.2">
      <c r="A3918">
        <v>3915</v>
      </c>
      <c r="B3918">
        <v>63</v>
      </c>
      <c r="C3918">
        <v>0.1024028769155</v>
      </c>
      <c r="D3918">
        <v>-9.1545348995445003E-3</v>
      </c>
      <c r="E3918">
        <v>1015.44784259583</v>
      </c>
      <c r="F3918" t="b">
        <v>0</v>
      </c>
    </row>
    <row r="3919" spans="1:6" x14ac:dyDescent="0.2">
      <c r="A3919">
        <v>3916</v>
      </c>
      <c r="B3919">
        <v>32</v>
      </c>
      <c r="C3919">
        <v>-0.21151830030118801</v>
      </c>
      <c r="D3919">
        <v>3.8723525290376998E-3</v>
      </c>
      <c r="E3919">
        <v>1149.16144253275</v>
      </c>
      <c r="F3919" t="b">
        <v>0</v>
      </c>
    </row>
    <row r="3920" spans="1:6" x14ac:dyDescent="0.2">
      <c r="A3920">
        <v>3917</v>
      </c>
      <c r="B3920">
        <v>47</v>
      </c>
      <c r="C3920">
        <v>-0.23520500982239601</v>
      </c>
      <c r="D3920">
        <v>-9.817152353301E-4</v>
      </c>
      <c r="E3920">
        <v>1128.5745164945299</v>
      </c>
      <c r="F3920" t="b">
        <v>0</v>
      </c>
    </row>
    <row r="3921" spans="1:6" x14ac:dyDescent="0.2">
      <c r="A3921">
        <v>3918</v>
      </c>
      <c r="B3921">
        <v>46</v>
      </c>
      <c r="C3921">
        <v>1.41221058688697E-2</v>
      </c>
      <c r="D3921">
        <v>-8.7178312950653997E-3</v>
      </c>
      <c r="E3921">
        <v>1038.33788843967</v>
      </c>
      <c r="F3921" t="b">
        <v>0</v>
      </c>
    </row>
    <row r="3922" spans="1:6" x14ac:dyDescent="0.2">
      <c r="A3922">
        <v>3919</v>
      </c>
      <c r="B3922">
        <v>64</v>
      </c>
      <c r="C3922">
        <v>-1.8545037596216999E-3</v>
      </c>
      <c r="D3922">
        <v>1.13999024464522E-2</v>
      </c>
      <c r="E3922">
        <v>1043.69098288946</v>
      </c>
      <c r="F3922" t="b">
        <v>0</v>
      </c>
    </row>
    <row r="3923" spans="1:6" x14ac:dyDescent="0.2">
      <c r="A3923">
        <v>3920</v>
      </c>
      <c r="B3923">
        <v>69</v>
      </c>
      <c r="C3923">
        <v>-0.16961368238510899</v>
      </c>
      <c r="D3923">
        <v>2.274420596785E-3</v>
      </c>
      <c r="E3923">
        <v>1091.9631654361899</v>
      </c>
      <c r="F3923" t="b">
        <v>0</v>
      </c>
    </row>
    <row r="3924" spans="1:6" x14ac:dyDescent="0.2">
      <c r="A3924">
        <v>3921</v>
      </c>
      <c r="B3924">
        <v>28</v>
      </c>
      <c r="C3924">
        <v>2.8752266704677398E-2</v>
      </c>
      <c r="D3924">
        <v>6.1414036905624997E-3</v>
      </c>
      <c r="E3924">
        <v>1149.1225413645</v>
      </c>
      <c r="F3924" t="b">
        <v>0</v>
      </c>
    </row>
    <row r="3925" spans="1:6" x14ac:dyDescent="0.2">
      <c r="A3925">
        <v>3922</v>
      </c>
      <c r="B3925">
        <v>40</v>
      </c>
      <c r="C3925">
        <v>0.101642648734398</v>
      </c>
      <c r="D3925">
        <v>2.1808640059708E-3</v>
      </c>
      <c r="E3925">
        <v>1070.6787051547201</v>
      </c>
      <c r="F3925" t="b">
        <v>0</v>
      </c>
    </row>
    <row r="3926" spans="1:6" x14ac:dyDescent="0.2">
      <c r="A3926">
        <v>3923</v>
      </c>
      <c r="B3926">
        <v>50</v>
      </c>
      <c r="C3926">
        <v>-4.0790955736619297E-2</v>
      </c>
      <c r="D3926">
        <v>-1.5124062852864301E-2</v>
      </c>
      <c r="E3926">
        <v>995.486170832825</v>
      </c>
      <c r="F3926" t="b">
        <v>0</v>
      </c>
    </row>
    <row r="3927" spans="1:6" x14ac:dyDescent="0.2">
      <c r="A3927">
        <v>3924</v>
      </c>
      <c r="B3927">
        <v>47</v>
      </c>
      <c r="C3927">
        <v>4.2211952913583602E-2</v>
      </c>
      <c r="D3927">
        <v>-4.9002516144534001E-3</v>
      </c>
      <c r="E3927">
        <v>1117.4663152911301</v>
      </c>
      <c r="F3927" t="b">
        <v>0</v>
      </c>
    </row>
    <row r="3928" spans="1:6" x14ac:dyDescent="0.2">
      <c r="A3928">
        <v>3925</v>
      </c>
      <c r="B3928">
        <v>58</v>
      </c>
      <c r="C3928">
        <v>-4.00364941583587E-2</v>
      </c>
      <c r="D3928">
        <v>6.0491645856626999E-3</v>
      </c>
      <c r="E3928">
        <v>1044.4731218714001</v>
      </c>
      <c r="F3928" t="b">
        <v>0</v>
      </c>
    </row>
    <row r="3929" spans="1:6" x14ac:dyDescent="0.2">
      <c r="A3929">
        <v>3926</v>
      </c>
      <c r="B3929">
        <v>41</v>
      </c>
      <c r="C3929">
        <v>-0.110069387094898</v>
      </c>
      <c r="D3929">
        <v>-6.6574788756596998E-3</v>
      </c>
      <c r="E3929">
        <v>1060.3357066834801</v>
      </c>
      <c r="F3929" t="b">
        <v>0</v>
      </c>
    </row>
    <row r="3930" spans="1:6" x14ac:dyDescent="0.2">
      <c r="A3930">
        <v>3927</v>
      </c>
      <c r="B3930">
        <v>78</v>
      </c>
      <c r="C3930">
        <v>0.36494156667323402</v>
      </c>
      <c r="D3930">
        <v>2.5120900668888901E-2</v>
      </c>
      <c r="E3930">
        <v>1001.06305287297</v>
      </c>
      <c r="F3930" t="b">
        <v>0</v>
      </c>
    </row>
    <row r="3931" spans="1:6" x14ac:dyDescent="0.2">
      <c r="A3931">
        <v>3928</v>
      </c>
      <c r="B3931">
        <v>64</v>
      </c>
      <c r="C3931">
        <v>0.16887925755515201</v>
      </c>
      <c r="D3931">
        <v>-1.8814144049483E-3</v>
      </c>
      <c r="E3931">
        <v>1051.4862456031301</v>
      </c>
      <c r="F3931" t="b">
        <v>0</v>
      </c>
    </row>
    <row r="3932" spans="1:6" x14ac:dyDescent="0.2">
      <c r="A3932">
        <v>3929</v>
      </c>
      <c r="B3932">
        <v>70</v>
      </c>
      <c r="C3932">
        <v>3.538897379015E-3</v>
      </c>
      <c r="D3932">
        <v>1.0141177827449501E-2</v>
      </c>
      <c r="E3932">
        <v>1058.9119936501099</v>
      </c>
      <c r="F3932" t="b">
        <v>0</v>
      </c>
    </row>
    <row r="3933" spans="1:6" x14ac:dyDescent="0.2">
      <c r="A3933">
        <v>3930</v>
      </c>
      <c r="B3933">
        <v>34</v>
      </c>
      <c r="C3933">
        <v>8.8365097311287992E-3</v>
      </c>
      <c r="D3933">
        <v>-1.23814614206697E-2</v>
      </c>
      <c r="E3933">
        <v>1123.3481301750401</v>
      </c>
      <c r="F3933" t="b">
        <v>0</v>
      </c>
    </row>
    <row r="3934" spans="1:6" x14ac:dyDescent="0.2">
      <c r="A3934">
        <v>3931</v>
      </c>
      <c r="B3934">
        <v>55</v>
      </c>
      <c r="C3934">
        <v>-2.2837065286396001E-2</v>
      </c>
      <c r="D3934">
        <v>2.5156121607640002E-4</v>
      </c>
      <c r="E3934">
        <v>1127.0819287837901</v>
      </c>
      <c r="F3934" t="b">
        <v>0</v>
      </c>
    </row>
    <row r="3935" spans="1:6" x14ac:dyDescent="0.2">
      <c r="A3935">
        <v>3932</v>
      </c>
      <c r="B3935">
        <v>63</v>
      </c>
      <c r="C3935">
        <v>-0.27614056932187903</v>
      </c>
      <c r="D3935">
        <v>1.3069297478568E-3</v>
      </c>
      <c r="E3935">
        <v>1092.45706676948</v>
      </c>
      <c r="F3935" t="b">
        <v>0</v>
      </c>
    </row>
    <row r="3936" spans="1:6" x14ac:dyDescent="0.2">
      <c r="A3936">
        <v>3933</v>
      </c>
      <c r="B3936">
        <v>59</v>
      </c>
      <c r="C3936">
        <v>-7.9341157048400004E-4</v>
      </c>
      <c r="D3936">
        <v>-9.3772142460431009E-3</v>
      </c>
      <c r="E3936">
        <v>1069.04433024937</v>
      </c>
      <c r="F3936" t="b">
        <v>0</v>
      </c>
    </row>
    <row r="3937" spans="1:6" x14ac:dyDescent="0.2">
      <c r="A3937">
        <v>3934</v>
      </c>
      <c r="B3937">
        <v>66</v>
      </c>
      <c r="C3937">
        <v>-0.13810254422732701</v>
      </c>
      <c r="D3937">
        <v>-1.6626724932824102E-2</v>
      </c>
      <c r="E3937">
        <v>1059.21485834392</v>
      </c>
      <c r="F3937" t="b">
        <v>0</v>
      </c>
    </row>
    <row r="3938" spans="1:6" x14ac:dyDescent="0.2">
      <c r="A3938">
        <v>3935</v>
      </c>
      <c r="B3938">
        <v>18</v>
      </c>
      <c r="C3938">
        <v>0.278991830783345</v>
      </c>
      <c r="D3938">
        <v>-1.0821717301798201E-2</v>
      </c>
      <c r="E3938">
        <v>1038.9914373875299</v>
      </c>
      <c r="F3938" t="b">
        <v>0</v>
      </c>
    </row>
    <row r="3939" spans="1:6" x14ac:dyDescent="0.2">
      <c r="A3939">
        <v>3936</v>
      </c>
      <c r="B3939">
        <v>55</v>
      </c>
      <c r="C3939">
        <v>-6.2817424627249305E-2</v>
      </c>
      <c r="D3939">
        <v>8.1629501607514005E-3</v>
      </c>
      <c r="E3939">
        <v>1028.40909130675</v>
      </c>
      <c r="F3939" t="b">
        <v>0</v>
      </c>
    </row>
    <row r="3940" spans="1:6" x14ac:dyDescent="0.2">
      <c r="A3940">
        <v>3937</v>
      </c>
      <c r="B3940">
        <v>49</v>
      </c>
      <c r="C3940">
        <v>-0.12560111547273101</v>
      </c>
      <c r="D3940">
        <v>-1.06385425310608E-2</v>
      </c>
      <c r="E3940">
        <v>1046.64824850382</v>
      </c>
      <c r="F3940" t="b">
        <v>0</v>
      </c>
    </row>
    <row r="3941" spans="1:6" x14ac:dyDescent="0.2">
      <c r="A3941">
        <v>3938</v>
      </c>
      <c r="B3941">
        <v>60</v>
      </c>
      <c r="C3941">
        <v>-0.109235593013094</v>
      </c>
      <c r="D3941">
        <v>8.7750633007112992E-3</v>
      </c>
      <c r="E3941">
        <v>1092.90496232127</v>
      </c>
      <c r="F3941" t="b">
        <v>0</v>
      </c>
    </row>
    <row r="3942" spans="1:6" x14ac:dyDescent="0.2">
      <c r="A3942">
        <v>3939</v>
      </c>
      <c r="B3942">
        <v>59</v>
      </c>
      <c r="C3942">
        <v>-0.104994830341095</v>
      </c>
      <c r="D3942">
        <v>5.0169556586565E-3</v>
      </c>
      <c r="E3942">
        <v>1060.0223022236501</v>
      </c>
      <c r="F3942" t="b">
        <v>0</v>
      </c>
    </row>
    <row r="3943" spans="1:6" x14ac:dyDescent="0.2">
      <c r="A3943">
        <v>3940</v>
      </c>
      <c r="B3943">
        <v>44</v>
      </c>
      <c r="C3943">
        <v>8.7061234055595502E-2</v>
      </c>
      <c r="D3943">
        <v>5.0164572507505004E-3</v>
      </c>
      <c r="E3943">
        <v>1096.83995829062</v>
      </c>
      <c r="F3943" t="b">
        <v>0</v>
      </c>
    </row>
    <row r="3944" spans="1:6" x14ac:dyDescent="0.2">
      <c r="A3944">
        <v>3941</v>
      </c>
      <c r="B3944">
        <v>52</v>
      </c>
      <c r="C3944">
        <v>-0.26567885750854497</v>
      </c>
      <c r="D3944">
        <v>-1.7551017652195999E-3</v>
      </c>
      <c r="E3944">
        <v>1135.23203337053</v>
      </c>
      <c r="F3944" t="b">
        <v>0</v>
      </c>
    </row>
    <row r="3945" spans="1:6" x14ac:dyDescent="0.2">
      <c r="A3945">
        <v>3942</v>
      </c>
      <c r="B3945">
        <v>65</v>
      </c>
      <c r="C3945">
        <v>0.127686209484354</v>
      </c>
      <c r="D3945">
        <v>-5.7793592678132997E-3</v>
      </c>
      <c r="E3945">
        <v>1102.2616898172901</v>
      </c>
      <c r="F3945" t="b">
        <v>0</v>
      </c>
    </row>
    <row r="3946" spans="1:6" x14ac:dyDescent="0.2">
      <c r="A3946">
        <v>3943</v>
      </c>
      <c r="B3946">
        <v>59</v>
      </c>
      <c r="C3946">
        <v>-2.7071637378523802E-2</v>
      </c>
      <c r="D3946">
        <v>5.1886011237397998E-3</v>
      </c>
      <c r="E3946">
        <v>1083.9319244072001</v>
      </c>
      <c r="F3946" t="b">
        <v>0</v>
      </c>
    </row>
    <row r="3947" spans="1:6" x14ac:dyDescent="0.2">
      <c r="A3947">
        <v>3944</v>
      </c>
      <c r="B3947">
        <v>64</v>
      </c>
      <c r="C3947">
        <v>0.32972347252290002</v>
      </c>
      <c r="D3947">
        <v>-2.1316974684727E-3</v>
      </c>
      <c r="E3947">
        <v>880.68458004987895</v>
      </c>
      <c r="F3947" t="b">
        <v>0</v>
      </c>
    </row>
    <row r="3948" spans="1:6" x14ac:dyDescent="0.2">
      <c r="A3948">
        <v>3945</v>
      </c>
      <c r="B3948">
        <v>58</v>
      </c>
      <c r="C3948">
        <v>0.12891350562947201</v>
      </c>
      <c r="D3948">
        <v>5.0524002227404002E-3</v>
      </c>
      <c r="E3948">
        <v>987.83500516583604</v>
      </c>
      <c r="F3948" t="b">
        <v>0</v>
      </c>
    </row>
    <row r="3949" spans="1:6" x14ac:dyDescent="0.2">
      <c r="A3949">
        <v>3946</v>
      </c>
      <c r="B3949">
        <v>60</v>
      </c>
      <c r="C3949">
        <v>-0.17795532933153699</v>
      </c>
      <c r="D3949">
        <v>5.6647315505858001E-3</v>
      </c>
      <c r="E3949">
        <v>1096.35570197061</v>
      </c>
      <c r="F3949" t="b">
        <v>0</v>
      </c>
    </row>
    <row r="3950" spans="1:6" x14ac:dyDescent="0.2">
      <c r="A3950">
        <v>3947</v>
      </c>
      <c r="B3950">
        <v>22</v>
      </c>
      <c r="C3950">
        <v>-0.163850247390984</v>
      </c>
      <c r="D3950">
        <v>9.4680210169949992E-3</v>
      </c>
      <c r="E3950">
        <v>1184.1234465407699</v>
      </c>
      <c r="F3950" t="b">
        <v>0</v>
      </c>
    </row>
    <row r="3951" spans="1:6" x14ac:dyDescent="0.2">
      <c r="A3951">
        <v>3948</v>
      </c>
      <c r="B3951">
        <v>62</v>
      </c>
      <c r="C3951">
        <v>-0.19175616598839099</v>
      </c>
      <c r="D3951">
        <v>-1.01158365211812E-2</v>
      </c>
      <c r="E3951">
        <v>1047.01617721298</v>
      </c>
      <c r="F3951" t="b">
        <v>0</v>
      </c>
    </row>
    <row r="3952" spans="1:6" x14ac:dyDescent="0.2">
      <c r="A3952">
        <v>3949</v>
      </c>
      <c r="B3952">
        <v>29</v>
      </c>
      <c r="C3952">
        <v>4.5969990243526097E-2</v>
      </c>
      <c r="D3952">
        <v>-4.2288582046231E-3</v>
      </c>
      <c r="E3952">
        <v>1162.62853872195</v>
      </c>
      <c r="F3952" t="b">
        <v>0</v>
      </c>
    </row>
    <row r="3953" spans="1:6" x14ac:dyDescent="0.2">
      <c r="A3953">
        <v>3950</v>
      </c>
      <c r="B3953">
        <v>61</v>
      </c>
      <c r="C3953">
        <v>1.7217646838288199E-2</v>
      </c>
      <c r="D3953">
        <v>1.2659541317669099E-2</v>
      </c>
      <c r="E3953">
        <v>1085.17859880076</v>
      </c>
      <c r="F3953" t="b">
        <v>0</v>
      </c>
    </row>
    <row r="3954" spans="1:6" x14ac:dyDescent="0.2">
      <c r="A3954">
        <v>3951</v>
      </c>
      <c r="B3954">
        <v>51</v>
      </c>
      <c r="C3954">
        <v>4.4945583366683903E-2</v>
      </c>
      <c r="D3954">
        <v>-9.1226988915590005E-3</v>
      </c>
      <c r="E3954">
        <v>1015.87091991323</v>
      </c>
      <c r="F3954" t="b">
        <v>0</v>
      </c>
    </row>
    <row r="3955" spans="1:6" x14ac:dyDescent="0.2">
      <c r="A3955">
        <v>3952</v>
      </c>
      <c r="B3955">
        <v>55</v>
      </c>
      <c r="C3955">
        <v>0.50532316998803295</v>
      </c>
      <c r="D3955">
        <v>-2.3652093635079001E-3</v>
      </c>
      <c r="E3955">
        <v>1009.49944473941</v>
      </c>
      <c r="F3955" t="b">
        <v>0</v>
      </c>
    </row>
    <row r="3956" spans="1:6" x14ac:dyDescent="0.2">
      <c r="A3956">
        <v>3953</v>
      </c>
      <c r="B3956">
        <v>60</v>
      </c>
      <c r="C3956">
        <v>0.40291321046612399</v>
      </c>
      <c r="D3956">
        <v>8.7345095101766992E-3</v>
      </c>
      <c r="E3956">
        <v>816.91757878642295</v>
      </c>
      <c r="F3956" t="b">
        <v>1</v>
      </c>
    </row>
    <row r="3957" spans="1:6" x14ac:dyDescent="0.2">
      <c r="A3957">
        <v>3954</v>
      </c>
      <c r="B3957">
        <v>62</v>
      </c>
      <c r="C3957">
        <v>-8.0877139661966801E-2</v>
      </c>
      <c r="D3957">
        <v>-2.2764169823169401E-2</v>
      </c>
      <c r="E3957">
        <v>1013.82516661637</v>
      </c>
      <c r="F3957" t="b">
        <v>0</v>
      </c>
    </row>
    <row r="3958" spans="1:6" x14ac:dyDescent="0.2">
      <c r="A3958">
        <v>3955</v>
      </c>
      <c r="B3958">
        <v>62</v>
      </c>
      <c r="C3958">
        <v>-0.11907192878736</v>
      </c>
      <c r="D3958">
        <v>1.6636770489745399E-2</v>
      </c>
      <c r="E3958">
        <v>1042.9444832619899</v>
      </c>
      <c r="F3958" t="b">
        <v>0</v>
      </c>
    </row>
    <row r="3959" spans="1:6" x14ac:dyDescent="0.2">
      <c r="A3959">
        <v>3956</v>
      </c>
      <c r="B3959">
        <v>42</v>
      </c>
      <c r="C3959">
        <v>0.14114093707658301</v>
      </c>
      <c r="D3959">
        <v>8.9028297205510001E-3</v>
      </c>
      <c r="E3959">
        <v>1114.0952465169701</v>
      </c>
      <c r="F3959" t="b">
        <v>0</v>
      </c>
    </row>
    <row r="3960" spans="1:6" x14ac:dyDescent="0.2">
      <c r="A3960">
        <v>3957</v>
      </c>
      <c r="B3960">
        <v>27</v>
      </c>
      <c r="C3960">
        <v>6.9797349837756498E-2</v>
      </c>
      <c r="D3960">
        <v>3.8416715423905002E-3</v>
      </c>
      <c r="E3960">
        <v>1144.21343703002</v>
      </c>
      <c r="F3960" t="b">
        <v>0</v>
      </c>
    </row>
    <row r="3961" spans="1:6" x14ac:dyDescent="0.2">
      <c r="A3961">
        <v>3958</v>
      </c>
      <c r="B3961">
        <v>59</v>
      </c>
      <c r="C3961">
        <v>-3.1222693652147998E-3</v>
      </c>
      <c r="D3961">
        <v>8.7125140125213999E-3</v>
      </c>
      <c r="E3961">
        <v>986.392593343351</v>
      </c>
      <c r="F3961" t="b">
        <v>0</v>
      </c>
    </row>
    <row r="3962" spans="1:6" x14ac:dyDescent="0.2">
      <c r="A3962">
        <v>3959</v>
      </c>
      <c r="B3962">
        <v>59</v>
      </c>
      <c r="C3962">
        <v>-5.82525614194008E-2</v>
      </c>
      <c r="D3962">
        <v>1.2695098538636099E-2</v>
      </c>
      <c r="E3962">
        <v>1077.60007520261</v>
      </c>
      <c r="F3962" t="b">
        <v>0</v>
      </c>
    </row>
    <row r="3963" spans="1:6" x14ac:dyDescent="0.2">
      <c r="A3963">
        <v>3960</v>
      </c>
      <c r="B3963">
        <v>66</v>
      </c>
      <c r="C3963">
        <v>0.13686288761702201</v>
      </c>
      <c r="D3963">
        <v>1.0468913458067899E-2</v>
      </c>
      <c r="E3963">
        <v>920.54449934653803</v>
      </c>
      <c r="F3963" t="b">
        <v>0</v>
      </c>
    </row>
    <row r="3964" spans="1:6" x14ac:dyDescent="0.2">
      <c r="A3964">
        <v>3961</v>
      </c>
      <c r="B3964">
        <v>35</v>
      </c>
      <c r="C3964">
        <v>-3.0113350912907899E-2</v>
      </c>
      <c r="D3964">
        <v>-5.0005260457661E-3</v>
      </c>
      <c r="E3964">
        <v>1103.9083488071001</v>
      </c>
      <c r="F3964" t="b">
        <v>0</v>
      </c>
    </row>
    <row r="3965" spans="1:6" x14ac:dyDescent="0.2">
      <c r="A3965">
        <v>3962</v>
      </c>
      <c r="B3965">
        <v>48</v>
      </c>
      <c r="C3965">
        <v>-2.9444129877678998E-2</v>
      </c>
      <c r="D3965">
        <v>-2.9896497564546E-3</v>
      </c>
      <c r="E3965">
        <v>1141.71755372903</v>
      </c>
      <c r="F3965" t="b">
        <v>0</v>
      </c>
    </row>
    <row r="3966" spans="1:6" x14ac:dyDescent="0.2">
      <c r="A3966">
        <v>3963</v>
      </c>
      <c r="B3966">
        <v>25</v>
      </c>
      <c r="C3966">
        <v>-9.1622304890372097E-2</v>
      </c>
      <c r="D3966">
        <v>-1.11107188303815E-2</v>
      </c>
      <c r="E3966">
        <v>1149.60441717301</v>
      </c>
      <c r="F3966" t="b">
        <v>0</v>
      </c>
    </row>
    <row r="3967" spans="1:6" x14ac:dyDescent="0.2">
      <c r="A3967">
        <v>3964</v>
      </c>
      <c r="B3967">
        <v>70</v>
      </c>
      <c r="C3967">
        <v>0.19778754796279499</v>
      </c>
      <c r="D3967">
        <v>1.2263090218122301E-2</v>
      </c>
      <c r="E3967">
        <v>972.22958913988396</v>
      </c>
      <c r="F3967" t="b">
        <v>0</v>
      </c>
    </row>
    <row r="3968" spans="1:6" x14ac:dyDescent="0.2">
      <c r="A3968">
        <v>3965</v>
      </c>
      <c r="B3968">
        <v>52</v>
      </c>
      <c r="C3968">
        <v>-0.24127331760782</v>
      </c>
      <c r="D3968">
        <v>-1.3640142399673901E-2</v>
      </c>
      <c r="E3968">
        <v>1046.5309677964899</v>
      </c>
      <c r="F3968" t="b">
        <v>0</v>
      </c>
    </row>
    <row r="3969" spans="1:6" x14ac:dyDescent="0.2">
      <c r="A3969">
        <v>3966</v>
      </c>
      <c r="B3969">
        <v>35</v>
      </c>
      <c r="C3969">
        <v>0.29918023074160699</v>
      </c>
      <c r="D3969">
        <v>8.8422816422812998E-3</v>
      </c>
      <c r="E3969">
        <v>1005.7060153254999</v>
      </c>
      <c r="F3969" t="b">
        <v>0</v>
      </c>
    </row>
    <row r="3970" spans="1:6" x14ac:dyDescent="0.2">
      <c r="A3970">
        <v>3967</v>
      </c>
      <c r="B3970">
        <v>46</v>
      </c>
      <c r="C3970">
        <v>-6.6101945911487894E-2</v>
      </c>
      <c r="D3970">
        <v>-1.1551430343174501E-2</v>
      </c>
      <c r="E3970">
        <v>1055.5845923015299</v>
      </c>
      <c r="F3970" t="b">
        <v>0</v>
      </c>
    </row>
    <row r="3971" spans="1:6" x14ac:dyDescent="0.2">
      <c r="A3971">
        <v>3968</v>
      </c>
      <c r="B3971">
        <v>50</v>
      </c>
      <c r="C3971">
        <v>0.12968953685839299</v>
      </c>
      <c r="D3971">
        <v>-3.3692537989186001E-3</v>
      </c>
      <c r="E3971">
        <v>1071.62853433243</v>
      </c>
      <c r="F3971" t="b">
        <v>0</v>
      </c>
    </row>
    <row r="3972" spans="1:6" x14ac:dyDescent="0.2">
      <c r="A3972">
        <v>3969</v>
      </c>
      <c r="B3972">
        <v>47</v>
      </c>
      <c r="C3972">
        <v>-0.176582463605919</v>
      </c>
      <c r="D3972">
        <v>-4.1120853614633997E-3</v>
      </c>
      <c r="E3972">
        <v>987.095292677153</v>
      </c>
      <c r="F3972" t="b">
        <v>0</v>
      </c>
    </row>
    <row r="3973" spans="1:6" x14ac:dyDescent="0.2">
      <c r="A3973">
        <v>3970</v>
      </c>
      <c r="B3973">
        <v>35</v>
      </c>
      <c r="C3973">
        <v>-3.4057855349999097E-2</v>
      </c>
      <c r="D3973">
        <v>-7.2777082060978002E-3</v>
      </c>
      <c r="E3973">
        <v>1099.5987992365499</v>
      </c>
      <c r="F3973" t="b">
        <v>0</v>
      </c>
    </row>
    <row r="3974" spans="1:6" x14ac:dyDescent="0.2">
      <c r="A3974">
        <v>3971</v>
      </c>
      <c r="B3974">
        <v>42</v>
      </c>
      <c r="C3974">
        <v>-0.17606405044453999</v>
      </c>
      <c r="D3974">
        <v>-3.06360205001E-3</v>
      </c>
      <c r="E3974">
        <v>1046.8470024952701</v>
      </c>
      <c r="F3974" t="b">
        <v>0</v>
      </c>
    </row>
    <row r="3975" spans="1:6" x14ac:dyDescent="0.2">
      <c r="A3975">
        <v>3972</v>
      </c>
      <c r="B3975">
        <v>59</v>
      </c>
      <c r="C3975">
        <v>1.39386624359925E-2</v>
      </c>
      <c r="D3975">
        <v>-1.0653902158321399E-2</v>
      </c>
      <c r="E3975">
        <v>1055.1846243750499</v>
      </c>
      <c r="F3975" t="b">
        <v>0</v>
      </c>
    </row>
    <row r="3976" spans="1:6" x14ac:dyDescent="0.2">
      <c r="A3976">
        <v>3973</v>
      </c>
      <c r="B3976">
        <v>43</v>
      </c>
      <c r="C3976">
        <v>-0.37432739066794501</v>
      </c>
      <c r="D3976">
        <v>-1.0037454646333E-3</v>
      </c>
      <c r="E3976">
        <v>1172.0643578378099</v>
      </c>
      <c r="F3976" t="b">
        <v>0</v>
      </c>
    </row>
    <row r="3977" spans="1:6" x14ac:dyDescent="0.2">
      <c r="A3977">
        <v>3974</v>
      </c>
      <c r="B3977">
        <v>56</v>
      </c>
      <c r="C3977">
        <v>5.7261990320603397E-2</v>
      </c>
      <c r="D3977">
        <v>-1.33262880379102E-2</v>
      </c>
      <c r="E3977">
        <v>503.35810674029199</v>
      </c>
      <c r="F3977" t="b">
        <v>1</v>
      </c>
    </row>
    <row r="3978" spans="1:6" x14ac:dyDescent="0.2">
      <c r="A3978">
        <v>3975</v>
      </c>
      <c r="B3978">
        <v>61</v>
      </c>
      <c r="C3978">
        <v>-2.5732143184257001E-2</v>
      </c>
      <c r="D3978">
        <v>-3.8204127694016002E-3</v>
      </c>
      <c r="E3978">
        <v>1054.59995089112</v>
      </c>
      <c r="F3978" t="b">
        <v>0</v>
      </c>
    </row>
    <row r="3979" spans="1:6" x14ac:dyDescent="0.2">
      <c r="A3979">
        <v>3976</v>
      </c>
      <c r="B3979">
        <v>58</v>
      </c>
      <c r="C3979">
        <v>-0.27213679004732899</v>
      </c>
      <c r="D3979">
        <v>3.6204409755397002E-3</v>
      </c>
      <c r="E3979">
        <v>1019.88621227116</v>
      </c>
      <c r="F3979" t="b">
        <v>0</v>
      </c>
    </row>
    <row r="3980" spans="1:6" x14ac:dyDescent="0.2">
      <c r="A3980">
        <v>3977</v>
      </c>
      <c r="B3980">
        <v>54</v>
      </c>
      <c r="C3980">
        <v>1.03780030610177E-2</v>
      </c>
      <c r="D3980">
        <v>5.2361553957549004E-3</v>
      </c>
      <c r="E3980">
        <v>1145.6723099974299</v>
      </c>
      <c r="F3980" t="b">
        <v>0</v>
      </c>
    </row>
    <row r="3981" spans="1:6" x14ac:dyDescent="0.2">
      <c r="A3981">
        <v>3978</v>
      </c>
      <c r="B3981">
        <v>42</v>
      </c>
      <c r="C3981">
        <v>-4.1918067254287303E-2</v>
      </c>
      <c r="D3981">
        <v>-6.4826795392258002E-3</v>
      </c>
      <c r="E3981">
        <v>1133.74983374561</v>
      </c>
      <c r="F3981" t="b">
        <v>0</v>
      </c>
    </row>
    <row r="3982" spans="1:6" x14ac:dyDescent="0.2">
      <c r="A3982">
        <v>3979</v>
      </c>
      <c r="B3982">
        <v>62</v>
      </c>
      <c r="C3982">
        <v>4.9189829869746599E-2</v>
      </c>
      <c r="D3982">
        <v>2.0022131491288502E-2</v>
      </c>
      <c r="E3982">
        <v>991.66651527955298</v>
      </c>
      <c r="F3982" t="b">
        <v>0</v>
      </c>
    </row>
    <row r="3983" spans="1:6" x14ac:dyDescent="0.2">
      <c r="A3983">
        <v>3980</v>
      </c>
      <c r="B3983">
        <v>64</v>
      </c>
      <c r="C3983">
        <v>6.4267336362485605E-2</v>
      </c>
      <c r="D3983">
        <v>-3.2608958845299E-3</v>
      </c>
      <c r="E3983">
        <v>1032.3138982329799</v>
      </c>
      <c r="F3983" t="b">
        <v>0</v>
      </c>
    </row>
    <row r="3984" spans="1:6" x14ac:dyDescent="0.2">
      <c r="A3984">
        <v>3981</v>
      </c>
      <c r="B3984">
        <v>35</v>
      </c>
      <c r="C3984">
        <v>0.143261130891494</v>
      </c>
      <c r="D3984">
        <v>-8.9823695778364996E-3</v>
      </c>
      <c r="E3984">
        <v>1143.0552094250199</v>
      </c>
      <c r="F3984" t="b">
        <v>0</v>
      </c>
    </row>
    <row r="3985" spans="1:6" x14ac:dyDescent="0.2">
      <c r="A3985">
        <v>3982</v>
      </c>
      <c r="B3985">
        <v>64</v>
      </c>
      <c r="C3985">
        <v>-9.3446253224524503E-2</v>
      </c>
      <c r="D3985">
        <v>3.9023233845787001E-3</v>
      </c>
      <c r="E3985">
        <v>1027.6399652795401</v>
      </c>
      <c r="F3985" t="b">
        <v>0</v>
      </c>
    </row>
    <row r="3986" spans="1:6" x14ac:dyDescent="0.2">
      <c r="A3986">
        <v>3983</v>
      </c>
      <c r="B3986">
        <v>65</v>
      </c>
      <c r="C3986">
        <v>-2.3134728143736901E-2</v>
      </c>
      <c r="D3986">
        <v>5.8198182551759999E-4</v>
      </c>
      <c r="E3986">
        <v>1072.0508982352401</v>
      </c>
      <c r="F3986" t="b">
        <v>0</v>
      </c>
    </row>
    <row r="3987" spans="1:6" x14ac:dyDescent="0.2">
      <c r="A3987">
        <v>3984</v>
      </c>
      <c r="B3987">
        <v>80</v>
      </c>
      <c r="C3987">
        <v>0.25422153204523101</v>
      </c>
      <c r="D3987">
        <v>8.0936117165139009E-3</v>
      </c>
      <c r="E3987">
        <v>990.190578420919</v>
      </c>
      <c r="F3987" t="b">
        <v>0</v>
      </c>
    </row>
    <row r="3988" spans="1:6" x14ac:dyDescent="0.2">
      <c r="A3988">
        <v>3985</v>
      </c>
      <c r="B3988">
        <v>42</v>
      </c>
      <c r="C3988">
        <v>-0.124910555943249</v>
      </c>
      <c r="D3988">
        <v>3.1142182520111001E-3</v>
      </c>
      <c r="E3988">
        <v>1119.20315490435</v>
      </c>
      <c r="F3988" t="b">
        <v>0</v>
      </c>
    </row>
    <row r="3989" spans="1:6" x14ac:dyDescent="0.2">
      <c r="A3989">
        <v>3986</v>
      </c>
      <c r="B3989">
        <v>63</v>
      </c>
      <c r="C3989">
        <v>0.177153550639015</v>
      </c>
      <c r="D3989">
        <v>2.5935083435497E-3</v>
      </c>
      <c r="E3989">
        <v>982.82158229544405</v>
      </c>
      <c r="F3989" t="b">
        <v>0</v>
      </c>
    </row>
    <row r="3990" spans="1:6" x14ac:dyDescent="0.2">
      <c r="A3990">
        <v>3987</v>
      </c>
      <c r="B3990">
        <v>34</v>
      </c>
      <c r="C3990">
        <v>-0.20253695014568099</v>
      </c>
      <c r="D3990">
        <v>-8.7333154890509995E-3</v>
      </c>
      <c r="E3990">
        <v>1147.57459682434</v>
      </c>
      <c r="F3990" t="b">
        <v>0</v>
      </c>
    </row>
    <row r="3991" spans="1:6" x14ac:dyDescent="0.2">
      <c r="A3991">
        <v>3988</v>
      </c>
      <c r="B3991">
        <v>48</v>
      </c>
      <c r="C3991">
        <v>-0.18826746421117799</v>
      </c>
      <c r="D3991">
        <v>8.8626141108907007E-3</v>
      </c>
      <c r="E3991">
        <v>998.99842821443804</v>
      </c>
      <c r="F3991" t="b">
        <v>0</v>
      </c>
    </row>
    <row r="3992" spans="1:6" x14ac:dyDescent="0.2">
      <c r="A3992">
        <v>3989</v>
      </c>
      <c r="B3992">
        <v>64</v>
      </c>
      <c r="C3992">
        <v>-0.106643986783484</v>
      </c>
      <c r="D3992">
        <v>2.9881827854955001E-3</v>
      </c>
      <c r="E3992">
        <v>1047.60222585823</v>
      </c>
      <c r="F3992" t="b">
        <v>0</v>
      </c>
    </row>
    <row r="3993" spans="1:6" x14ac:dyDescent="0.2">
      <c r="A3993">
        <v>3990</v>
      </c>
      <c r="B3993">
        <v>59</v>
      </c>
      <c r="C3993">
        <v>-9.8779788937729193E-2</v>
      </c>
      <c r="D3993">
        <v>6.9127632315812001E-3</v>
      </c>
      <c r="E3993">
        <v>1073.7761831314201</v>
      </c>
      <c r="F3993" t="b">
        <v>0</v>
      </c>
    </row>
    <row r="3994" spans="1:6" x14ac:dyDescent="0.2">
      <c r="A3994">
        <v>3991</v>
      </c>
      <c r="B3994">
        <v>59</v>
      </c>
      <c r="C3994">
        <v>-2.3169198572557002E-3</v>
      </c>
      <c r="D3994">
        <v>7.3049609982935E-3</v>
      </c>
      <c r="E3994">
        <v>958.41397969633499</v>
      </c>
      <c r="F3994" t="b">
        <v>0</v>
      </c>
    </row>
    <row r="3995" spans="1:6" x14ac:dyDescent="0.2">
      <c r="A3995">
        <v>3992</v>
      </c>
      <c r="B3995">
        <v>62</v>
      </c>
      <c r="C3995">
        <v>-9.1962192357937705E-2</v>
      </c>
      <c r="D3995">
        <v>-6.1091836499523999E-3</v>
      </c>
      <c r="E3995">
        <v>1095.2312680325599</v>
      </c>
      <c r="F3995" t="b">
        <v>0</v>
      </c>
    </row>
    <row r="3996" spans="1:6" x14ac:dyDescent="0.2">
      <c r="A3996">
        <v>3993</v>
      </c>
      <c r="B3996">
        <v>38</v>
      </c>
      <c r="C3996">
        <v>5.458736488716E-4</v>
      </c>
      <c r="D3996">
        <v>-1.0645093224492001E-3</v>
      </c>
      <c r="E3996">
        <v>1063.7623858827901</v>
      </c>
      <c r="F3996" t="b">
        <v>0</v>
      </c>
    </row>
    <row r="3997" spans="1:6" x14ac:dyDescent="0.2">
      <c r="A3997">
        <v>3994</v>
      </c>
      <c r="B3997">
        <v>44</v>
      </c>
      <c r="C3997">
        <v>-5.6498139878189399E-2</v>
      </c>
      <c r="D3997">
        <v>-1.4317737710264899E-2</v>
      </c>
      <c r="E3997">
        <v>1080.6600610871101</v>
      </c>
      <c r="F3997" t="b">
        <v>0</v>
      </c>
    </row>
    <row r="3998" spans="1:6" x14ac:dyDescent="0.2">
      <c r="A3998">
        <v>3995</v>
      </c>
      <c r="B3998">
        <v>73</v>
      </c>
      <c r="C3998">
        <v>0.111226575443029</v>
      </c>
      <c r="D3998">
        <v>-7.1037393349829996E-4</v>
      </c>
      <c r="E3998">
        <v>1063.9801548990199</v>
      </c>
      <c r="F3998" t="b">
        <v>0</v>
      </c>
    </row>
    <row r="3999" spans="1:6" x14ac:dyDescent="0.2">
      <c r="A3999">
        <v>3996</v>
      </c>
      <c r="B3999">
        <v>71</v>
      </c>
      <c r="C3999">
        <v>0.274070817423886</v>
      </c>
      <c r="D3999">
        <v>2.0453403094649301E-2</v>
      </c>
      <c r="E3999">
        <v>828.11532015522403</v>
      </c>
      <c r="F3999" t="b">
        <v>1</v>
      </c>
    </row>
    <row r="4000" spans="1:6" x14ac:dyDescent="0.2">
      <c r="A4000">
        <v>3997</v>
      </c>
      <c r="B4000">
        <v>69</v>
      </c>
      <c r="C4000">
        <v>-8.39184750447549E-2</v>
      </c>
      <c r="D4000">
        <v>8.0612843394999006E-3</v>
      </c>
      <c r="E4000">
        <v>1110.7850485874601</v>
      </c>
      <c r="F4000" t="b">
        <v>0</v>
      </c>
    </row>
    <row r="4001" spans="1:6" x14ac:dyDescent="0.2">
      <c r="A4001">
        <v>3998</v>
      </c>
      <c r="B4001">
        <v>50</v>
      </c>
      <c r="C4001">
        <v>9.7382191812030006E-2</v>
      </c>
      <c r="D4001">
        <v>1.7634560347911999E-3</v>
      </c>
      <c r="E4001">
        <v>1094.1188713337499</v>
      </c>
      <c r="F4001" t="b">
        <v>0</v>
      </c>
    </row>
    <row r="4002" spans="1:6" x14ac:dyDescent="0.2">
      <c r="A4002">
        <v>3999</v>
      </c>
      <c r="B4002">
        <v>45</v>
      </c>
      <c r="C4002">
        <v>-1.61398901146728E-2</v>
      </c>
      <c r="D4002">
        <v>-8.6148170043481992E-3</v>
      </c>
      <c r="E4002">
        <v>1118.44931209949</v>
      </c>
      <c r="F4002" t="b">
        <v>0</v>
      </c>
    </row>
    <row r="4003" spans="1:6" x14ac:dyDescent="0.2">
      <c r="A4003">
        <v>4000</v>
      </c>
      <c r="B4003">
        <v>20</v>
      </c>
      <c r="C4003">
        <v>-8.2848037597209795E-2</v>
      </c>
      <c r="D4003">
        <v>6.0122865456299001E-3</v>
      </c>
      <c r="E4003">
        <v>1192.69099940249</v>
      </c>
      <c r="F4003" t="b">
        <v>0</v>
      </c>
    </row>
    <row r="4004" spans="1:6" x14ac:dyDescent="0.2">
      <c r="A4004">
        <v>4001</v>
      </c>
      <c r="B4004">
        <v>79</v>
      </c>
      <c r="C4004">
        <v>-0.13153685206441301</v>
      </c>
      <c r="D4004">
        <v>4.0182041483262003E-3</v>
      </c>
      <c r="E4004">
        <v>989.47458575198004</v>
      </c>
      <c r="F4004" t="b">
        <v>0</v>
      </c>
    </row>
    <row r="4005" spans="1:6" x14ac:dyDescent="0.2">
      <c r="A4005">
        <v>4002</v>
      </c>
      <c r="B4005">
        <v>35</v>
      </c>
      <c r="C4005">
        <v>-9.7181942853141495E-2</v>
      </c>
      <c r="D4005">
        <v>-1.4292826672033699E-2</v>
      </c>
      <c r="E4005">
        <v>1125.5685213296899</v>
      </c>
      <c r="F4005" t="b">
        <v>0</v>
      </c>
    </row>
    <row r="4006" spans="1:6" x14ac:dyDescent="0.2">
      <c r="A4006">
        <v>4003</v>
      </c>
      <c r="B4006">
        <v>55</v>
      </c>
      <c r="C4006">
        <v>-1.1356002996485299E-2</v>
      </c>
      <c r="D4006">
        <v>-8.8496717313471009E-3</v>
      </c>
      <c r="E4006">
        <v>1137.2521587840099</v>
      </c>
      <c r="F4006" t="b">
        <v>0</v>
      </c>
    </row>
    <row r="4007" spans="1:6" x14ac:dyDescent="0.2">
      <c r="A4007">
        <v>4004</v>
      </c>
      <c r="B4007">
        <v>42</v>
      </c>
      <c r="C4007">
        <v>-6.1151739384318698E-2</v>
      </c>
      <c r="D4007">
        <v>1.2660803838962601E-2</v>
      </c>
      <c r="E4007">
        <v>1036.2410756730401</v>
      </c>
      <c r="F4007" t="b">
        <v>0</v>
      </c>
    </row>
    <row r="4008" spans="1:6" x14ac:dyDescent="0.2">
      <c r="A4008">
        <v>4005</v>
      </c>
      <c r="B4008">
        <v>65</v>
      </c>
      <c r="C4008">
        <v>0.28165706631426002</v>
      </c>
      <c r="D4008">
        <v>7.8456908317914003E-3</v>
      </c>
      <c r="E4008">
        <v>974.96375315842704</v>
      </c>
      <c r="F4008" t="b">
        <v>0</v>
      </c>
    </row>
    <row r="4009" spans="1:6" x14ac:dyDescent="0.2">
      <c r="A4009">
        <v>4006</v>
      </c>
      <c r="B4009">
        <v>26</v>
      </c>
      <c r="C4009">
        <v>-7.7366078110268299E-2</v>
      </c>
      <c r="D4009">
        <v>8.2270152837569997E-4</v>
      </c>
      <c r="E4009">
        <v>1178.98334805025</v>
      </c>
      <c r="F4009" t="b">
        <v>0</v>
      </c>
    </row>
    <row r="4010" spans="1:6" x14ac:dyDescent="0.2">
      <c r="A4010">
        <v>4007</v>
      </c>
      <c r="B4010">
        <v>35</v>
      </c>
      <c r="C4010">
        <v>-1.0052622536265E-2</v>
      </c>
      <c r="D4010">
        <v>-8.1390884698184004E-3</v>
      </c>
      <c r="E4010">
        <v>1095.75448806754</v>
      </c>
      <c r="F4010" t="b">
        <v>0</v>
      </c>
    </row>
    <row r="4011" spans="1:6" x14ac:dyDescent="0.2">
      <c r="A4011">
        <v>4008</v>
      </c>
      <c r="B4011">
        <v>46</v>
      </c>
      <c r="C4011">
        <v>-4.0801345791723002E-2</v>
      </c>
      <c r="D4011">
        <v>1.05296948647121E-2</v>
      </c>
      <c r="E4011">
        <v>1045.2306701820601</v>
      </c>
      <c r="F4011" t="b">
        <v>0</v>
      </c>
    </row>
    <row r="4012" spans="1:6" x14ac:dyDescent="0.2">
      <c r="A4012">
        <v>4009</v>
      </c>
      <c r="B4012">
        <v>59</v>
      </c>
      <c r="C4012">
        <v>-0.1714175231625</v>
      </c>
      <c r="D4012">
        <v>-4.0808428096520002E-4</v>
      </c>
      <c r="E4012">
        <v>1093.8117480779199</v>
      </c>
      <c r="F4012" t="b">
        <v>0</v>
      </c>
    </row>
    <row r="4013" spans="1:6" x14ac:dyDescent="0.2">
      <c r="A4013">
        <v>4010</v>
      </c>
      <c r="B4013">
        <v>23</v>
      </c>
      <c r="C4013">
        <v>5.0839162751314997E-2</v>
      </c>
      <c r="D4013">
        <v>-4.6152079276780001E-4</v>
      </c>
      <c r="E4013">
        <v>1143.39783833706</v>
      </c>
      <c r="F4013" t="b">
        <v>0</v>
      </c>
    </row>
    <row r="4014" spans="1:6" x14ac:dyDescent="0.2">
      <c r="A4014">
        <v>4011</v>
      </c>
      <c r="B4014">
        <v>44</v>
      </c>
      <c r="C4014">
        <v>1.5647733833288002E-2</v>
      </c>
      <c r="D4014">
        <v>1.0956707878651E-3</v>
      </c>
      <c r="E4014">
        <v>1126.4804274057999</v>
      </c>
      <c r="F4014" t="b">
        <v>0</v>
      </c>
    </row>
    <row r="4015" spans="1:6" x14ac:dyDescent="0.2">
      <c r="A4015">
        <v>4012</v>
      </c>
      <c r="B4015">
        <v>69</v>
      </c>
      <c r="C4015">
        <v>4.6299989092393398E-2</v>
      </c>
      <c r="D4015">
        <v>-7.9094347552977999E-3</v>
      </c>
      <c r="E4015">
        <v>1036.2179475554501</v>
      </c>
      <c r="F4015" t="b">
        <v>0</v>
      </c>
    </row>
    <row r="4016" spans="1:6" x14ac:dyDescent="0.2">
      <c r="A4016">
        <v>4013</v>
      </c>
      <c r="B4016">
        <v>64</v>
      </c>
      <c r="C4016">
        <v>-5.0516265358496799E-2</v>
      </c>
      <c r="D4016">
        <v>-6.6485592587933002E-3</v>
      </c>
      <c r="E4016">
        <v>1086.6877948116601</v>
      </c>
      <c r="F4016" t="b">
        <v>0</v>
      </c>
    </row>
    <row r="4017" spans="1:6" x14ac:dyDescent="0.2">
      <c r="A4017">
        <v>4014</v>
      </c>
      <c r="B4017">
        <v>44</v>
      </c>
      <c r="C4017">
        <v>-0.182363670610734</v>
      </c>
      <c r="D4017">
        <v>-4.9609188678100002E-4</v>
      </c>
      <c r="E4017">
        <v>1110.2223487742499</v>
      </c>
      <c r="F4017" t="b">
        <v>0</v>
      </c>
    </row>
    <row r="4018" spans="1:6" x14ac:dyDescent="0.2">
      <c r="A4018">
        <v>4015</v>
      </c>
      <c r="B4018">
        <v>36</v>
      </c>
      <c r="C4018">
        <v>8.3019448650737404E-2</v>
      </c>
      <c r="D4018">
        <v>-7.3797279134782999E-3</v>
      </c>
      <c r="E4018">
        <v>1099.5633907997201</v>
      </c>
      <c r="F4018" t="b">
        <v>0</v>
      </c>
    </row>
    <row r="4019" spans="1:6" x14ac:dyDescent="0.2">
      <c r="A4019">
        <v>4016</v>
      </c>
      <c r="B4019">
        <v>33</v>
      </c>
      <c r="C4019">
        <v>-6.8087414661512399E-2</v>
      </c>
      <c r="D4019">
        <v>-4.5788596746253003E-3</v>
      </c>
      <c r="E4019">
        <v>1144.545781587</v>
      </c>
      <c r="F4019" t="b">
        <v>0</v>
      </c>
    </row>
    <row r="4020" spans="1:6" x14ac:dyDescent="0.2">
      <c r="A4020">
        <v>4017</v>
      </c>
      <c r="B4020">
        <v>61</v>
      </c>
      <c r="C4020">
        <v>-0.15402375999821599</v>
      </c>
      <c r="D4020">
        <v>5.3834447199610997E-3</v>
      </c>
      <c r="E4020">
        <v>1117.0206831661001</v>
      </c>
      <c r="F4020" t="b">
        <v>0</v>
      </c>
    </row>
    <row r="4021" spans="1:6" x14ac:dyDescent="0.2">
      <c r="A4021">
        <v>4018</v>
      </c>
      <c r="B4021">
        <v>70</v>
      </c>
      <c r="C4021">
        <v>0.31945424524348798</v>
      </c>
      <c r="D4021">
        <v>6.0714128937920003E-4</v>
      </c>
      <c r="E4021">
        <v>1088.70402041016</v>
      </c>
      <c r="F4021" t="b">
        <v>0</v>
      </c>
    </row>
    <row r="4022" spans="1:6" x14ac:dyDescent="0.2">
      <c r="A4022">
        <v>4019</v>
      </c>
      <c r="B4022">
        <v>64</v>
      </c>
      <c r="C4022">
        <v>-9.8531103832179994E-4</v>
      </c>
      <c r="D4022">
        <v>4.4182250511093004E-3</v>
      </c>
      <c r="E4022">
        <v>1047.14558835924</v>
      </c>
      <c r="F4022" t="b">
        <v>0</v>
      </c>
    </row>
    <row r="4023" spans="1:6" x14ac:dyDescent="0.2">
      <c r="A4023">
        <v>4020</v>
      </c>
      <c r="B4023">
        <v>52</v>
      </c>
      <c r="C4023">
        <v>-0.22848937350533099</v>
      </c>
      <c r="D4023">
        <v>-4.1798276927264899E-2</v>
      </c>
      <c r="E4023">
        <v>1008.3823075909</v>
      </c>
      <c r="F4023" t="b">
        <v>0</v>
      </c>
    </row>
    <row r="4024" spans="1:6" x14ac:dyDescent="0.2">
      <c r="A4024">
        <v>4021</v>
      </c>
      <c r="B4024">
        <v>33</v>
      </c>
      <c r="C4024">
        <v>-0.166409571204923</v>
      </c>
      <c r="D4024">
        <v>1.8732186760862001E-3</v>
      </c>
      <c r="E4024">
        <v>1182.5431847367299</v>
      </c>
      <c r="F4024" t="b">
        <v>0</v>
      </c>
    </row>
    <row r="4025" spans="1:6" x14ac:dyDescent="0.2">
      <c r="A4025">
        <v>4022</v>
      </c>
      <c r="B4025">
        <v>51</v>
      </c>
      <c r="C4025">
        <v>0.25865457893833499</v>
      </c>
      <c r="D4025">
        <v>1.3680122759991E-2</v>
      </c>
      <c r="E4025">
        <v>966.60438480820403</v>
      </c>
      <c r="F4025" t="b">
        <v>0</v>
      </c>
    </row>
    <row r="4026" spans="1:6" x14ac:dyDescent="0.2">
      <c r="A4026">
        <v>4023</v>
      </c>
      <c r="B4026">
        <v>48</v>
      </c>
      <c r="C4026">
        <v>0.25136851421613798</v>
      </c>
      <c r="D4026">
        <v>7.1155783377277997E-3</v>
      </c>
      <c r="E4026">
        <v>1086.6705607317299</v>
      </c>
      <c r="F4026" t="b">
        <v>0</v>
      </c>
    </row>
    <row r="4027" spans="1:6" x14ac:dyDescent="0.2">
      <c r="A4027">
        <v>4024</v>
      </c>
      <c r="B4027">
        <v>47</v>
      </c>
      <c r="C4027">
        <v>-7.6422679616186998E-2</v>
      </c>
      <c r="D4027">
        <v>-1.08447009556977E-2</v>
      </c>
      <c r="E4027">
        <v>1050.9123866796699</v>
      </c>
      <c r="F4027" t="b">
        <v>0</v>
      </c>
    </row>
    <row r="4028" spans="1:6" x14ac:dyDescent="0.2">
      <c r="A4028">
        <v>4025</v>
      </c>
      <c r="B4028">
        <v>57</v>
      </c>
      <c r="C4028">
        <v>8.6437657135341406E-2</v>
      </c>
      <c r="D4028">
        <v>1.83293883102509E-2</v>
      </c>
      <c r="E4028">
        <v>1056.7100462799999</v>
      </c>
      <c r="F4028" t="b">
        <v>0</v>
      </c>
    </row>
    <row r="4029" spans="1:6" x14ac:dyDescent="0.2">
      <c r="A4029">
        <v>4026</v>
      </c>
      <c r="B4029">
        <v>50</v>
      </c>
      <c r="C4029">
        <v>-0.26292522213403502</v>
      </c>
      <c r="D4029">
        <v>3.0333553775885999E-3</v>
      </c>
      <c r="E4029">
        <v>1061.77149605556</v>
      </c>
      <c r="F4029" t="b">
        <v>0</v>
      </c>
    </row>
    <row r="4030" spans="1:6" x14ac:dyDescent="0.2">
      <c r="A4030">
        <v>4027</v>
      </c>
      <c r="B4030">
        <v>50</v>
      </c>
      <c r="C4030">
        <v>3.92531448225997E-2</v>
      </c>
      <c r="D4030">
        <v>-8.8713209117602006E-3</v>
      </c>
      <c r="E4030">
        <v>1122.8102753991</v>
      </c>
      <c r="F4030" t="b">
        <v>0</v>
      </c>
    </row>
    <row r="4031" spans="1:6" x14ac:dyDescent="0.2">
      <c r="A4031">
        <v>4028</v>
      </c>
      <c r="B4031">
        <v>51</v>
      </c>
      <c r="C4031">
        <v>-0.11782077200470201</v>
      </c>
      <c r="D4031">
        <v>-3.1064896040168002E-3</v>
      </c>
      <c r="E4031">
        <v>1115.2533083385999</v>
      </c>
      <c r="F4031" t="b">
        <v>0</v>
      </c>
    </row>
    <row r="4032" spans="1:6" x14ac:dyDescent="0.2">
      <c r="A4032">
        <v>4029</v>
      </c>
      <c r="B4032">
        <v>58</v>
      </c>
      <c r="C4032">
        <v>0.26221248349225101</v>
      </c>
      <c r="D4032">
        <v>1.69409786163368E-2</v>
      </c>
      <c r="E4032">
        <v>1057.3880519033901</v>
      </c>
      <c r="F4032" t="b">
        <v>0</v>
      </c>
    </row>
    <row r="4033" spans="1:6" x14ac:dyDescent="0.2">
      <c r="A4033">
        <v>4030</v>
      </c>
      <c r="B4033">
        <v>56</v>
      </c>
      <c r="C4033">
        <v>5.9805204212011402E-2</v>
      </c>
      <c r="D4033">
        <v>6.4415567213800002E-3</v>
      </c>
      <c r="E4033">
        <v>1032.08065558628</v>
      </c>
      <c r="F4033" t="b">
        <v>0</v>
      </c>
    </row>
    <row r="4034" spans="1:6" x14ac:dyDescent="0.2">
      <c r="A4034">
        <v>4031</v>
      </c>
      <c r="B4034">
        <v>62</v>
      </c>
      <c r="C4034">
        <v>-0.13439635429784999</v>
      </c>
      <c r="D4034">
        <v>1.1579841257459301E-2</v>
      </c>
      <c r="E4034">
        <v>1100.29212112397</v>
      </c>
      <c r="F4034" t="b">
        <v>0</v>
      </c>
    </row>
    <row r="4035" spans="1:6" x14ac:dyDescent="0.2">
      <c r="A4035">
        <v>4032</v>
      </c>
      <c r="B4035">
        <v>64</v>
      </c>
      <c r="C4035">
        <v>3.81001814046312E-2</v>
      </c>
      <c r="D4035">
        <v>-5.8899553962442003E-3</v>
      </c>
      <c r="E4035">
        <v>1040.6427089251499</v>
      </c>
      <c r="F4035" t="b">
        <v>0</v>
      </c>
    </row>
    <row r="4036" spans="1:6" x14ac:dyDescent="0.2">
      <c r="A4036">
        <v>4033</v>
      </c>
      <c r="B4036">
        <v>58</v>
      </c>
      <c r="C4036">
        <v>0.19692824994206501</v>
      </c>
      <c r="D4036">
        <v>4.8088029275121002E-3</v>
      </c>
      <c r="E4036">
        <v>1052.0352674759899</v>
      </c>
      <c r="F4036" t="b">
        <v>0</v>
      </c>
    </row>
    <row r="4037" spans="1:6" x14ac:dyDescent="0.2">
      <c r="A4037">
        <v>4034</v>
      </c>
      <c r="B4037">
        <v>42</v>
      </c>
      <c r="C4037">
        <v>0.137131585682121</v>
      </c>
      <c r="D4037">
        <v>1.6907667699993301E-2</v>
      </c>
      <c r="E4037">
        <v>1096.63236323107</v>
      </c>
      <c r="F4037" t="b">
        <v>0</v>
      </c>
    </row>
    <row r="4038" spans="1:6" x14ac:dyDescent="0.2">
      <c r="A4038">
        <v>4035</v>
      </c>
      <c r="B4038">
        <v>45</v>
      </c>
      <c r="C4038">
        <v>9.1992477778508899E-2</v>
      </c>
      <c r="D4038">
        <v>-1.10040995774258E-2</v>
      </c>
      <c r="E4038">
        <v>1023.25673529601</v>
      </c>
      <c r="F4038" t="b">
        <v>0</v>
      </c>
    </row>
    <row r="4039" spans="1:6" x14ac:dyDescent="0.2">
      <c r="A4039">
        <v>4036</v>
      </c>
      <c r="B4039">
        <v>50</v>
      </c>
      <c r="C4039">
        <v>-0.11323740069692</v>
      </c>
      <c r="D4039">
        <v>9.1735980337830994E-3</v>
      </c>
      <c r="E4039">
        <v>1095.53527570812</v>
      </c>
      <c r="F4039" t="b">
        <v>0</v>
      </c>
    </row>
    <row r="4040" spans="1:6" x14ac:dyDescent="0.2">
      <c r="A4040">
        <v>4037</v>
      </c>
      <c r="B4040">
        <v>63</v>
      </c>
      <c r="C4040">
        <v>-0.13873473674113801</v>
      </c>
      <c r="D4040">
        <v>1.0179575512831499E-2</v>
      </c>
      <c r="E4040">
        <v>1078.4137408137001</v>
      </c>
      <c r="F4040" t="b">
        <v>0</v>
      </c>
    </row>
    <row r="4041" spans="1:6" x14ac:dyDescent="0.2">
      <c r="A4041">
        <v>4038</v>
      </c>
      <c r="B4041">
        <v>46</v>
      </c>
      <c r="C4041">
        <v>-0.187257353465732</v>
      </c>
      <c r="D4041">
        <v>2.5746274452683E-3</v>
      </c>
      <c r="E4041">
        <v>1076.9357086192799</v>
      </c>
      <c r="F4041" t="b">
        <v>0</v>
      </c>
    </row>
    <row r="4042" spans="1:6" x14ac:dyDescent="0.2">
      <c r="A4042">
        <v>4039</v>
      </c>
      <c r="B4042">
        <v>49</v>
      </c>
      <c r="C4042">
        <v>0.189526279161011</v>
      </c>
      <c r="D4042">
        <v>-3.7713642823759998E-4</v>
      </c>
      <c r="E4042">
        <v>808.00336461422899</v>
      </c>
      <c r="F4042" t="b">
        <v>1</v>
      </c>
    </row>
    <row r="4043" spans="1:6" x14ac:dyDescent="0.2">
      <c r="A4043">
        <v>4040</v>
      </c>
      <c r="B4043">
        <v>46</v>
      </c>
      <c r="C4043">
        <v>-0.13091612265712499</v>
      </c>
      <c r="D4043">
        <v>-1.6715380971453302E-2</v>
      </c>
      <c r="E4043">
        <v>1119.6619928119001</v>
      </c>
      <c r="F4043" t="b">
        <v>0</v>
      </c>
    </row>
    <row r="4044" spans="1:6" x14ac:dyDescent="0.2">
      <c r="A4044">
        <v>4041</v>
      </c>
      <c r="B4044">
        <v>49</v>
      </c>
      <c r="C4044">
        <v>-0.17601902197960201</v>
      </c>
      <c r="D4044">
        <v>-4.126705965908E-4</v>
      </c>
      <c r="E4044">
        <v>1148.71376573004</v>
      </c>
      <c r="F4044" t="b">
        <v>0</v>
      </c>
    </row>
    <row r="4045" spans="1:6" x14ac:dyDescent="0.2">
      <c r="A4045">
        <v>4042</v>
      </c>
      <c r="B4045">
        <v>64</v>
      </c>
      <c r="C4045">
        <v>8.2599651725775103E-2</v>
      </c>
      <c r="D4045">
        <v>1.0617849345808001E-2</v>
      </c>
      <c r="E4045">
        <v>1041.5702339542599</v>
      </c>
      <c r="F4045" t="b">
        <v>0</v>
      </c>
    </row>
    <row r="4046" spans="1:6" x14ac:dyDescent="0.2">
      <c r="A4046">
        <v>4043</v>
      </c>
      <c r="B4046">
        <v>43</v>
      </c>
      <c r="C4046">
        <v>-5.3329025540376197E-2</v>
      </c>
      <c r="D4046">
        <v>1.0559136224419501E-2</v>
      </c>
      <c r="E4046">
        <v>1087.81390886855</v>
      </c>
      <c r="F4046" t="b">
        <v>0</v>
      </c>
    </row>
    <row r="4047" spans="1:6" x14ac:dyDescent="0.2">
      <c r="A4047">
        <v>4044</v>
      </c>
      <c r="B4047">
        <v>37</v>
      </c>
      <c r="C4047">
        <v>-0.31623459586846397</v>
      </c>
      <c r="D4047">
        <v>-7.1829546318254002E-3</v>
      </c>
      <c r="E4047">
        <v>1157.75235315844</v>
      </c>
      <c r="F4047" t="b">
        <v>0</v>
      </c>
    </row>
    <row r="4048" spans="1:6" x14ac:dyDescent="0.2">
      <c r="A4048">
        <v>4045</v>
      </c>
      <c r="B4048">
        <v>47</v>
      </c>
      <c r="C4048">
        <v>4.8285259016121199E-2</v>
      </c>
      <c r="D4048">
        <v>9.8208409161944007E-3</v>
      </c>
      <c r="E4048">
        <v>993.96818662643204</v>
      </c>
      <c r="F4048" t="b">
        <v>0</v>
      </c>
    </row>
    <row r="4049" spans="1:6" x14ac:dyDescent="0.2">
      <c r="A4049">
        <v>4046</v>
      </c>
      <c r="B4049">
        <v>66</v>
      </c>
      <c r="C4049">
        <v>-0.27460673310691402</v>
      </c>
      <c r="D4049">
        <v>-9.5404092733772997E-3</v>
      </c>
      <c r="E4049">
        <v>1079.19263427485</v>
      </c>
      <c r="F4049" t="b">
        <v>0</v>
      </c>
    </row>
    <row r="4050" spans="1:6" x14ac:dyDescent="0.2">
      <c r="A4050">
        <v>4047</v>
      </c>
      <c r="B4050">
        <v>62</v>
      </c>
      <c r="C4050">
        <v>-0.154800580587168</v>
      </c>
      <c r="D4050">
        <v>7.6405706752836E-3</v>
      </c>
      <c r="E4050">
        <v>1091.5716564079801</v>
      </c>
      <c r="F4050" t="b">
        <v>0</v>
      </c>
    </row>
    <row r="4051" spans="1:6" x14ac:dyDescent="0.2">
      <c r="A4051">
        <v>4048</v>
      </c>
      <c r="B4051">
        <v>66</v>
      </c>
      <c r="C4051">
        <v>0.16427575023306501</v>
      </c>
      <c r="D4051">
        <v>-4.8818439330750003E-4</v>
      </c>
      <c r="E4051">
        <v>1092.9854838518299</v>
      </c>
      <c r="F4051" t="b">
        <v>0</v>
      </c>
    </row>
    <row r="4052" spans="1:6" x14ac:dyDescent="0.2">
      <c r="A4052">
        <v>4049</v>
      </c>
      <c r="B4052">
        <v>40</v>
      </c>
      <c r="C4052">
        <v>5.6736240307643501E-2</v>
      </c>
      <c r="D4052">
        <v>-6.5498864526476004E-3</v>
      </c>
      <c r="E4052">
        <v>1120.88002959497</v>
      </c>
      <c r="F4052" t="b">
        <v>0</v>
      </c>
    </row>
    <row r="4053" spans="1:6" x14ac:dyDescent="0.2">
      <c r="A4053">
        <v>4050</v>
      </c>
      <c r="B4053">
        <v>62</v>
      </c>
      <c r="C4053">
        <v>4.2341496789748898E-2</v>
      </c>
      <c r="D4053">
        <v>9.8242734356795997E-3</v>
      </c>
      <c r="E4053">
        <v>1068.4256933736999</v>
      </c>
      <c r="F4053" t="b">
        <v>0</v>
      </c>
    </row>
    <row r="4054" spans="1:6" x14ac:dyDescent="0.2">
      <c r="A4054">
        <v>4051</v>
      </c>
      <c r="B4054">
        <v>41</v>
      </c>
      <c r="C4054">
        <v>-0.16685345875459101</v>
      </c>
      <c r="D4054">
        <v>8.8580944478887993E-3</v>
      </c>
      <c r="E4054">
        <v>1110.4303592383301</v>
      </c>
      <c r="F4054" t="b">
        <v>0</v>
      </c>
    </row>
    <row r="4055" spans="1:6" x14ac:dyDescent="0.2">
      <c r="A4055">
        <v>4052</v>
      </c>
      <c r="B4055">
        <v>40</v>
      </c>
      <c r="C4055">
        <v>-0.31344334481200797</v>
      </c>
      <c r="D4055">
        <v>-3.6218337833830998E-3</v>
      </c>
      <c r="E4055">
        <v>1142.1050959193101</v>
      </c>
      <c r="F4055" t="b">
        <v>0</v>
      </c>
    </row>
    <row r="4056" spans="1:6" x14ac:dyDescent="0.2">
      <c r="A4056">
        <v>4053</v>
      </c>
      <c r="B4056">
        <v>59</v>
      </c>
      <c r="C4056">
        <v>9.4646829074125902E-2</v>
      </c>
      <c r="D4056">
        <v>-1.18719172040647E-2</v>
      </c>
      <c r="E4056">
        <v>1084.8152081788201</v>
      </c>
      <c r="F4056" t="b">
        <v>0</v>
      </c>
    </row>
    <row r="4057" spans="1:6" x14ac:dyDescent="0.2">
      <c r="A4057">
        <v>4054</v>
      </c>
      <c r="B4057">
        <v>56</v>
      </c>
      <c r="C4057">
        <v>-9.3929730248001001E-3</v>
      </c>
      <c r="D4057">
        <v>1.2115505706925401E-2</v>
      </c>
      <c r="E4057">
        <v>1099.47638544491</v>
      </c>
      <c r="F4057" t="b">
        <v>0</v>
      </c>
    </row>
    <row r="4058" spans="1:6" x14ac:dyDescent="0.2">
      <c r="A4058">
        <v>4055</v>
      </c>
      <c r="B4058">
        <v>52</v>
      </c>
      <c r="C4058">
        <v>5.1641181041230798E-2</v>
      </c>
      <c r="D4058">
        <v>-4.9375921975613E-3</v>
      </c>
      <c r="E4058">
        <v>1017.82236651712</v>
      </c>
      <c r="F4058" t="b">
        <v>0</v>
      </c>
    </row>
    <row r="4059" spans="1:6" x14ac:dyDescent="0.2">
      <c r="A4059">
        <v>4056</v>
      </c>
      <c r="B4059">
        <v>61</v>
      </c>
      <c r="C4059">
        <v>-0.16597095710552201</v>
      </c>
      <c r="D4059">
        <v>-6.4206153758820999E-3</v>
      </c>
      <c r="E4059">
        <v>1107.2612743105501</v>
      </c>
      <c r="F4059" t="b">
        <v>0</v>
      </c>
    </row>
    <row r="4060" spans="1:6" x14ac:dyDescent="0.2">
      <c r="A4060">
        <v>4057</v>
      </c>
      <c r="B4060">
        <v>36</v>
      </c>
      <c r="C4060">
        <v>0.17590506168234801</v>
      </c>
      <c r="D4060">
        <v>-6.688908495877E-4</v>
      </c>
      <c r="E4060">
        <v>1086.9378101836601</v>
      </c>
      <c r="F4060" t="b">
        <v>0</v>
      </c>
    </row>
    <row r="4061" spans="1:6" x14ac:dyDescent="0.2">
      <c r="A4061">
        <v>4058</v>
      </c>
      <c r="B4061">
        <v>63</v>
      </c>
      <c r="C4061">
        <v>-0.15980333065056601</v>
      </c>
      <c r="D4061">
        <v>-2.7829937487765001E-3</v>
      </c>
      <c r="E4061">
        <v>1043.6106773163101</v>
      </c>
      <c r="F4061" t="b">
        <v>0</v>
      </c>
    </row>
    <row r="4062" spans="1:6" x14ac:dyDescent="0.2">
      <c r="A4062">
        <v>4059</v>
      </c>
      <c r="B4062">
        <v>52</v>
      </c>
      <c r="C4062">
        <v>-0.12241186976174701</v>
      </c>
      <c r="D4062">
        <v>-1.2770954527543101E-2</v>
      </c>
      <c r="E4062">
        <v>1092.9645941206199</v>
      </c>
      <c r="F4062" t="b">
        <v>0</v>
      </c>
    </row>
    <row r="4063" spans="1:6" x14ac:dyDescent="0.2">
      <c r="A4063">
        <v>4060</v>
      </c>
      <c r="B4063">
        <v>43</v>
      </c>
      <c r="C4063">
        <v>-0.18735155436714801</v>
      </c>
      <c r="D4063">
        <v>5.2318124573793E-3</v>
      </c>
      <c r="E4063">
        <v>1132.37273683115</v>
      </c>
      <c r="F4063" t="b">
        <v>0</v>
      </c>
    </row>
    <row r="4064" spans="1:6" x14ac:dyDescent="0.2">
      <c r="A4064">
        <v>4061</v>
      </c>
      <c r="B4064">
        <v>75</v>
      </c>
      <c r="C4064">
        <v>0.120713186596499</v>
      </c>
      <c r="D4064">
        <v>-3.1307302856957001E-3</v>
      </c>
      <c r="E4064">
        <v>1048.74658683747</v>
      </c>
      <c r="F4064" t="b">
        <v>0</v>
      </c>
    </row>
    <row r="4065" spans="1:6" x14ac:dyDescent="0.2">
      <c r="A4065">
        <v>4062</v>
      </c>
      <c r="B4065">
        <v>47</v>
      </c>
      <c r="C4065">
        <v>8.5397859059445497E-2</v>
      </c>
      <c r="D4065">
        <v>4.3669108645219001E-3</v>
      </c>
      <c r="E4065">
        <v>1098.5090892441499</v>
      </c>
      <c r="F4065" t="b">
        <v>0</v>
      </c>
    </row>
    <row r="4066" spans="1:6" x14ac:dyDescent="0.2">
      <c r="A4066">
        <v>4063</v>
      </c>
      <c r="B4066">
        <v>28</v>
      </c>
      <c r="C4066">
        <v>-0.21829650271890599</v>
      </c>
      <c r="D4066">
        <v>-8.0623798451419995E-3</v>
      </c>
      <c r="E4066">
        <v>1154.6941941073101</v>
      </c>
      <c r="F4066" t="b">
        <v>0</v>
      </c>
    </row>
    <row r="4067" spans="1:6" x14ac:dyDescent="0.2">
      <c r="A4067">
        <v>4064</v>
      </c>
      <c r="B4067">
        <v>61</v>
      </c>
      <c r="C4067">
        <v>0.36684453272946699</v>
      </c>
      <c r="D4067">
        <v>1.7558467749692601E-2</v>
      </c>
      <c r="E4067">
        <v>978.26094509597203</v>
      </c>
      <c r="F4067" t="b">
        <v>0</v>
      </c>
    </row>
    <row r="4068" spans="1:6" x14ac:dyDescent="0.2">
      <c r="A4068">
        <v>4065</v>
      </c>
      <c r="B4068">
        <v>45</v>
      </c>
      <c r="C4068">
        <v>-0.13702386247050899</v>
      </c>
      <c r="D4068">
        <v>-8.6404451616262992E-3</v>
      </c>
      <c r="E4068">
        <v>1097.6799654183601</v>
      </c>
      <c r="F4068" t="b">
        <v>0</v>
      </c>
    </row>
    <row r="4069" spans="1:6" x14ac:dyDescent="0.2">
      <c r="A4069">
        <v>4066</v>
      </c>
      <c r="B4069">
        <v>48</v>
      </c>
      <c r="C4069">
        <v>2.52582286286584E-2</v>
      </c>
      <c r="D4069">
        <v>-2.2190694782014001E-3</v>
      </c>
      <c r="E4069">
        <v>1136.0402422760201</v>
      </c>
      <c r="F4069" t="b">
        <v>0</v>
      </c>
    </row>
    <row r="4070" spans="1:6" x14ac:dyDescent="0.2">
      <c r="A4070">
        <v>4067</v>
      </c>
      <c r="B4070">
        <v>50</v>
      </c>
      <c r="C4070">
        <v>-0.149283480803174</v>
      </c>
      <c r="D4070">
        <v>-9.5712185002723004E-3</v>
      </c>
      <c r="E4070">
        <v>1119.6251055738601</v>
      </c>
      <c r="F4070" t="b">
        <v>0</v>
      </c>
    </row>
    <row r="4071" spans="1:6" x14ac:dyDescent="0.2">
      <c r="A4071">
        <v>4068</v>
      </c>
      <c r="B4071">
        <v>26</v>
      </c>
      <c r="C4071">
        <v>-0.27705248052328901</v>
      </c>
      <c r="D4071">
        <v>-7.0804079154442E-3</v>
      </c>
      <c r="E4071">
        <v>1177.0522095323599</v>
      </c>
      <c r="F4071" t="b">
        <v>0</v>
      </c>
    </row>
    <row r="4072" spans="1:6" x14ac:dyDescent="0.2">
      <c r="A4072">
        <v>4069</v>
      </c>
      <c r="B4072">
        <v>65</v>
      </c>
      <c r="C4072">
        <v>0.17140342727146099</v>
      </c>
      <c r="D4072">
        <v>8.4287993305892008E-3</v>
      </c>
      <c r="E4072">
        <v>1107.8889565111899</v>
      </c>
      <c r="F4072" t="b">
        <v>0</v>
      </c>
    </row>
    <row r="4073" spans="1:6" x14ac:dyDescent="0.2">
      <c r="A4073">
        <v>4070</v>
      </c>
      <c r="B4073">
        <v>56</v>
      </c>
      <c r="C4073">
        <v>-4.4042540227721597E-2</v>
      </c>
      <c r="D4073">
        <v>-6.7227391588129998E-4</v>
      </c>
      <c r="E4073">
        <v>1050.5375050109801</v>
      </c>
      <c r="F4073" t="b">
        <v>0</v>
      </c>
    </row>
    <row r="4074" spans="1:6" x14ac:dyDescent="0.2">
      <c r="A4074">
        <v>4071</v>
      </c>
      <c r="B4074">
        <v>63</v>
      </c>
      <c r="C4074">
        <v>5.0968228192126E-2</v>
      </c>
      <c r="D4074">
        <v>1.1145316884638099E-2</v>
      </c>
      <c r="E4074">
        <v>1070.7586452026001</v>
      </c>
      <c r="F4074" t="b">
        <v>0</v>
      </c>
    </row>
    <row r="4075" spans="1:6" x14ac:dyDescent="0.2">
      <c r="A4075">
        <v>4072</v>
      </c>
      <c r="B4075">
        <v>61</v>
      </c>
      <c r="C4075">
        <v>6.7710482799590002E-4</v>
      </c>
      <c r="D4075">
        <v>-7.2623532039764998E-3</v>
      </c>
      <c r="E4075">
        <v>1002.23347481747</v>
      </c>
      <c r="F4075" t="b">
        <v>0</v>
      </c>
    </row>
    <row r="4076" spans="1:6" x14ac:dyDescent="0.2">
      <c r="A4076">
        <v>4073</v>
      </c>
      <c r="B4076">
        <v>58</v>
      </c>
      <c r="C4076">
        <v>0.243824947293688</v>
      </c>
      <c r="D4076">
        <v>-1.7652989353120201E-2</v>
      </c>
      <c r="E4076">
        <v>1000.41404645278</v>
      </c>
      <c r="F4076" t="b">
        <v>0</v>
      </c>
    </row>
    <row r="4077" spans="1:6" x14ac:dyDescent="0.2">
      <c r="A4077">
        <v>4074</v>
      </c>
      <c r="B4077">
        <v>67</v>
      </c>
      <c r="C4077">
        <v>2.30508701896412E-2</v>
      </c>
      <c r="D4077">
        <v>4.9806094074250004E-3</v>
      </c>
      <c r="E4077">
        <v>1087.5994934119699</v>
      </c>
      <c r="F4077" t="b">
        <v>0</v>
      </c>
    </row>
    <row r="4078" spans="1:6" x14ac:dyDescent="0.2">
      <c r="A4078">
        <v>4075</v>
      </c>
      <c r="B4078">
        <v>73</v>
      </c>
      <c r="C4078">
        <v>-2.99047453213152E-2</v>
      </c>
      <c r="D4078">
        <v>1.25148349178348E-2</v>
      </c>
      <c r="E4078">
        <v>1038.8053370582099</v>
      </c>
      <c r="F4078" t="b">
        <v>0</v>
      </c>
    </row>
    <row r="4079" spans="1:6" x14ac:dyDescent="0.2">
      <c r="A4079">
        <v>4076</v>
      </c>
      <c r="B4079">
        <v>47</v>
      </c>
      <c r="C4079">
        <v>-4.1612879213098503E-2</v>
      </c>
      <c r="D4079">
        <v>-9.7813615845225993E-3</v>
      </c>
      <c r="E4079">
        <v>1104.19956435309</v>
      </c>
      <c r="F4079" t="b">
        <v>0</v>
      </c>
    </row>
    <row r="4080" spans="1:6" x14ac:dyDescent="0.2">
      <c r="A4080">
        <v>4077</v>
      </c>
      <c r="B4080">
        <v>57</v>
      </c>
      <c r="C4080">
        <v>0.118685034017431</v>
      </c>
      <c r="D4080">
        <v>8.7262231485975006E-3</v>
      </c>
      <c r="E4080">
        <v>949.48475671684298</v>
      </c>
      <c r="F4080" t="b">
        <v>0</v>
      </c>
    </row>
    <row r="4081" spans="1:6" x14ac:dyDescent="0.2">
      <c r="A4081">
        <v>4078</v>
      </c>
      <c r="B4081">
        <v>54</v>
      </c>
      <c r="C4081">
        <v>-0.28552811813679302</v>
      </c>
      <c r="D4081">
        <v>-2.33525115223438E-2</v>
      </c>
      <c r="E4081">
        <v>1037.9477131179301</v>
      </c>
      <c r="F4081" t="b">
        <v>0</v>
      </c>
    </row>
    <row r="4082" spans="1:6" x14ac:dyDescent="0.2">
      <c r="A4082">
        <v>4079</v>
      </c>
      <c r="B4082">
        <v>45</v>
      </c>
      <c r="C4082">
        <v>9.0353954886431206E-2</v>
      </c>
      <c r="D4082">
        <v>-7.7902671483082997E-3</v>
      </c>
      <c r="E4082">
        <v>1077.0986563981901</v>
      </c>
      <c r="F4082" t="b">
        <v>0</v>
      </c>
    </row>
    <row r="4083" spans="1:6" x14ac:dyDescent="0.2">
      <c r="A4083">
        <v>4080</v>
      </c>
      <c r="B4083">
        <v>71</v>
      </c>
      <c r="C4083">
        <v>-9.0277228336676896E-2</v>
      </c>
      <c r="D4083">
        <v>1.27385087167353E-2</v>
      </c>
      <c r="E4083">
        <v>1044.81031082505</v>
      </c>
      <c r="F4083" t="b">
        <v>0</v>
      </c>
    </row>
    <row r="4084" spans="1:6" x14ac:dyDescent="0.2">
      <c r="A4084">
        <v>4081</v>
      </c>
      <c r="B4084">
        <v>54</v>
      </c>
      <c r="C4084">
        <v>-2.1927684445688898E-2</v>
      </c>
      <c r="D4084">
        <v>1.6431519324967399E-2</v>
      </c>
      <c r="E4084">
        <v>1047.5953473340101</v>
      </c>
      <c r="F4084" t="b">
        <v>0</v>
      </c>
    </row>
    <row r="4085" spans="1:6" x14ac:dyDescent="0.2">
      <c r="A4085">
        <v>4082</v>
      </c>
      <c r="B4085">
        <v>65</v>
      </c>
      <c r="C4085">
        <v>5.8483658614867E-3</v>
      </c>
      <c r="D4085">
        <v>4.3576202139841997E-3</v>
      </c>
      <c r="E4085">
        <v>964.35203660044795</v>
      </c>
      <c r="F4085" t="b">
        <v>0</v>
      </c>
    </row>
    <row r="4086" spans="1:6" x14ac:dyDescent="0.2">
      <c r="A4086">
        <v>4083</v>
      </c>
      <c r="B4086">
        <v>58</v>
      </c>
      <c r="C4086">
        <v>1.67042303540362E-2</v>
      </c>
      <c r="D4086">
        <v>8.9695698144678995E-3</v>
      </c>
      <c r="E4086">
        <v>1039.0779444469399</v>
      </c>
      <c r="F4086" t="b">
        <v>0</v>
      </c>
    </row>
    <row r="4087" spans="1:6" x14ac:dyDescent="0.2">
      <c r="A4087">
        <v>4084</v>
      </c>
      <c r="B4087">
        <v>34</v>
      </c>
      <c r="C4087">
        <v>0.100607629836167</v>
      </c>
      <c r="D4087">
        <v>-3.5468002355394999E-3</v>
      </c>
      <c r="E4087">
        <v>1152.0243024674401</v>
      </c>
      <c r="F4087" t="b">
        <v>0</v>
      </c>
    </row>
    <row r="4088" spans="1:6" x14ac:dyDescent="0.2">
      <c r="A4088">
        <v>4085</v>
      </c>
      <c r="B4088">
        <v>56</v>
      </c>
      <c r="C4088">
        <v>0.11657371258954199</v>
      </c>
      <c r="D4088">
        <v>1.022301631366E-3</v>
      </c>
      <c r="E4088">
        <v>1115.3559369662901</v>
      </c>
      <c r="F4088" t="b">
        <v>0</v>
      </c>
    </row>
    <row r="4089" spans="1:6" x14ac:dyDescent="0.2">
      <c r="A4089">
        <v>4086</v>
      </c>
      <c r="B4089">
        <v>61</v>
      </c>
      <c r="C4089">
        <v>7.8281025856080502E-2</v>
      </c>
      <c r="D4089">
        <v>-9.1940503785389004E-3</v>
      </c>
      <c r="E4089">
        <v>1061.8870449321701</v>
      </c>
      <c r="F4089" t="b">
        <v>0</v>
      </c>
    </row>
    <row r="4090" spans="1:6" x14ac:dyDescent="0.2">
      <c r="A4090">
        <v>4087</v>
      </c>
      <c r="B4090">
        <v>63</v>
      </c>
      <c r="C4090">
        <v>0.36186829606645898</v>
      </c>
      <c r="D4090">
        <v>2.07381865077646E-2</v>
      </c>
      <c r="E4090">
        <v>932.04761318363103</v>
      </c>
      <c r="F4090" t="b">
        <v>0</v>
      </c>
    </row>
    <row r="4091" spans="1:6" x14ac:dyDescent="0.2">
      <c r="A4091">
        <v>4088</v>
      </c>
      <c r="B4091">
        <v>66</v>
      </c>
      <c r="C4091">
        <v>-3.5550801261107802E-2</v>
      </c>
      <c r="D4091">
        <v>-9.4323427975085E-3</v>
      </c>
      <c r="E4091">
        <v>1069.89245116799</v>
      </c>
      <c r="F4091" t="b">
        <v>0</v>
      </c>
    </row>
    <row r="4092" spans="1:6" x14ac:dyDescent="0.2">
      <c r="A4092">
        <v>4089</v>
      </c>
      <c r="B4092">
        <v>57</v>
      </c>
      <c r="C4092">
        <v>0.13217859332634199</v>
      </c>
      <c r="D4092">
        <v>-4.7876140196079003E-3</v>
      </c>
      <c r="E4092">
        <v>1085.0687126970699</v>
      </c>
      <c r="F4092" t="b">
        <v>0</v>
      </c>
    </row>
    <row r="4093" spans="1:6" x14ac:dyDescent="0.2">
      <c r="A4093">
        <v>4090</v>
      </c>
      <c r="B4093">
        <v>62</v>
      </c>
      <c r="C4093">
        <v>-0.124397133168062</v>
      </c>
      <c r="D4093">
        <v>6.8067723255357E-3</v>
      </c>
      <c r="E4093">
        <v>1059.2215187397801</v>
      </c>
      <c r="F4093" t="b">
        <v>0</v>
      </c>
    </row>
    <row r="4094" spans="1:6" x14ac:dyDescent="0.2">
      <c r="A4094">
        <v>4091</v>
      </c>
      <c r="B4094">
        <v>66</v>
      </c>
      <c r="C4094">
        <v>-6.4267471973319E-3</v>
      </c>
      <c r="D4094">
        <v>9.1230318289322997E-3</v>
      </c>
      <c r="E4094">
        <v>1092.95101469628</v>
      </c>
      <c r="F4094" t="b">
        <v>0</v>
      </c>
    </row>
    <row r="4095" spans="1:6" x14ac:dyDescent="0.2">
      <c r="A4095">
        <v>4092</v>
      </c>
      <c r="B4095">
        <v>49</v>
      </c>
      <c r="C4095">
        <v>-3.9618475566132001E-3</v>
      </c>
      <c r="D4095">
        <v>8.8556307510357004E-3</v>
      </c>
      <c r="E4095">
        <v>1103.97516177181</v>
      </c>
      <c r="F4095" t="b">
        <v>0</v>
      </c>
    </row>
    <row r="4096" spans="1:6" x14ac:dyDescent="0.2">
      <c r="A4096">
        <v>4093</v>
      </c>
      <c r="B4096">
        <v>57</v>
      </c>
      <c r="C4096">
        <v>2.0726405919510001E-3</v>
      </c>
      <c r="D4096">
        <v>-2.0856095813667298E-2</v>
      </c>
      <c r="E4096">
        <v>950.41265868731705</v>
      </c>
      <c r="F4096" t="b">
        <v>0</v>
      </c>
    </row>
    <row r="4097" spans="1:6" x14ac:dyDescent="0.2">
      <c r="A4097">
        <v>4094</v>
      </c>
      <c r="B4097">
        <v>57</v>
      </c>
      <c r="C4097">
        <v>0.38050003711053998</v>
      </c>
      <c r="D4097">
        <v>-1.0961516415560899E-2</v>
      </c>
      <c r="E4097">
        <v>1014.07744916771</v>
      </c>
      <c r="F4097" t="b">
        <v>0</v>
      </c>
    </row>
    <row r="4098" spans="1:6" x14ac:dyDescent="0.2">
      <c r="A4098">
        <v>4095</v>
      </c>
      <c r="B4098">
        <v>49</v>
      </c>
      <c r="C4098">
        <v>-8.51295327332562E-2</v>
      </c>
      <c r="D4098">
        <v>7.5289397199780001E-3</v>
      </c>
      <c r="E4098">
        <v>1122.8562637422201</v>
      </c>
      <c r="F4098" t="b">
        <v>0</v>
      </c>
    </row>
    <row r="4099" spans="1:6" x14ac:dyDescent="0.2">
      <c r="A4099">
        <v>4096</v>
      </c>
      <c r="B4099">
        <v>44</v>
      </c>
      <c r="C4099">
        <v>-0.248434591204586</v>
      </c>
      <c r="D4099">
        <v>3.2649911817346998E-3</v>
      </c>
      <c r="E4099">
        <v>1091.3354620837899</v>
      </c>
      <c r="F4099" t="b">
        <v>0</v>
      </c>
    </row>
    <row r="4100" spans="1:6" x14ac:dyDescent="0.2">
      <c r="A4100">
        <v>4097</v>
      </c>
      <c r="B4100">
        <v>62</v>
      </c>
      <c r="C4100">
        <v>0.38993890187656699</v>
      </c>
      <c r="D4100">
        <v>-1.6274929863147599E-2</v>
      </c>
      <c r="E4100">
        <v>802.20342704218501</v>
      </c>
      <c r="F4100" t="b">
        <v>1</v>
      </c>
    </row>
    <row r="4101" spans="1:6" x14ac:dyDescent="0.2">
      <c r="A4101">
        <v>4098</v>
      </c>
      <c r="B4101">
        <v>66</v>
      </c>
      <c r="C4101">
        <v>3.2827671143925E-2</v>
      </c>
      <c r="D4101">
        <v>-2.1248478174397002E-3</v>
      </c>
      <c r="E4101">
        <v>1093.4400506121201</v>
      </c>
      <c r="F4101" t="b">
        <v>0</v>
      </c>
    </row>
    <row r="4102" spans="1:6" x14ac:dyDescent="0.2">
      <c r="A4102">
        <v>4099</v>
      </c>
      <c r="B4102">
        <v>37</v>
      </c>
      <c r="C4102">
        <v>0.22797039879759201</v>
      </c>
      <c r="D4102">
        <v>2.17203956907655E-2</v>
      </c>
      <c r="E4102">
        <v>1036.3642335806901</v>
      </c>
      <c r="F4102" t="b">
        <v>0</v>
      </c>
    </row>
    <row r="4103" spans="1:6" x14ac:dyDescent="0.2">
      <c r="A4103">
        <v>4100</v>
      </c>
      <c r="B4103">
        <v>55</v>
      </c>
      <c r="C4103">
        <v>3.6551799121524703E-2</v>
      </c>
      <c r="D4103">
        <v>-2.38125997625134E-2</v>
      </c>
      <c r="E4103">
        <v>1027.07422311967</v>
      </c>
      <c r="F4103" t="b">
        <v>0</v>
      </c>
    </row>
    <row r="4104" spans="1:6" x14ac:dyDescent="0.2">
      <c r="A4104">
        <v>4101</v>
      </c>
      <c r="B4104">
        <v>52</v>
      </c>
      <c r="C4104">
        <v>-8.9875177946994997E-2</v>
      </c>
      <c r="D4104">
        <v>-1.2861939601724001E-3</v>
      </c>
      <c r="E4104">
        <v>1119.9343991752501</v>
      </c>
      <c r="F4104" t="b">
        <v>0</v>
      </c>
    </row>
    <row r="4105" spans="1:6" x14ac:dyDescent="0.2">
      <c r="A4105">
        <v>4102</v>
      </c>
      <c r="B4105">
        <v>35</v>
      </c>
      <c r="C4105">
        <v>-0.29153432724098799</v>
      </c>
      <c r="D4105">
        <v>3.7703611104779001E-3</v>
      </c>
      <c r="E4105">
        <v>1149.6108644762901</v>
      </c>
      <c r="F4105" t="b">
        <v>0</v>
      </c>
    </row>
    <row r="4106" spans="1:6" x14ac:dyDescent="0.2">
      <c r="A4106">
        <v>4103</v>
      </c>
      <c r="B4106">
        <v>43</v>
      </c>
      <c r="C4106">
        <v>0.24306584314313701</v>
      </c>
      <c r="D4106">
        <v>-1.6282698371748301E-2</v>
      </c>
      <c r="E4106">
        <v>1127.0113189118799</v>
      </c>
      <c r="F4106" t="b">
        <v>0</v>
      </c>
    </row>
    <row r="4107" spans="1:6" x14ac:dyDescent="0.2">
      <c r="A4107">
        <v>4104</v>
      </c>
      <c r="B4107">
        <v>62</v>
      </c>
      <c r="C4107">
        <v>-0.117779643146169</v>
      </c>
      <c r="D4107">
        <v>-4.8032608157820003E-3</v>
      </c>
      <c r="E4107">
        <v>1115.00376142349</v>
      </c>
      <c r="F4107" t="b">
        <v>0</v>
      </c>
    </row>
    <row r="4108" spans="1:6" x14ac:dyDescent="0.2">
      <c r="A4108">
        <v>4105</v>
      </c>
      <c r="B4108">
        <v>54</v>
      </c>
      <c r="C4108">
        <v>-0.27810369936452001</v>
      </c>
      <c r="D4108">
        <v>9.4724122974885992E-3</v>
      </c>
      <c r="E4108">
        <v>1112.6145777690001</v>
      </c>
      <c r="F4108" t="b">
        <v>0</v>
      </c>
    </row>
    <row r="4109" spans="1:6" x14ac:dyDescent="0.2">
      <c r="A4109">
        <v>4106</v>
      </c>
      <c r="B4109">
        <v>44</v>
      </c>
      <c r="C4109">
        <v>9.6954826194492499E-2</v>
      </c>
      <c r="D4109">
        <v>4.8572013264661E-3</v>
      </c>
      <c r="E4109">
        <v>1069.02344695228</v>
      </c>
      <c r="F4109" t="b">
        <v>0</v>
      </c>
    </row>
    <row r="4110" spans="1:6" x14ac:dyDescent="0.2">
      <c r="A4110">
        <v>4107</v>
      </c>
      <c r="B4110">
        <v>26</v>
      </c>
      <c r="C4110">
        <v>-0.24303699059411901</v>
      </c>
      <c r="D4110">
        <v>-2.1830389066426E-3</v>
      </c>
      <c r="E4110">
        <v>1197.96872799127</v>
      </c>
      <c r="F4110" t="b">
        <v>0</v>
      </c>
    </row>
    <row r="4111" spans="1:6" x14ac:dyDescent="0.2">
      <c r="A4111">
        <v>4108</v>
      </c>
      <c r="B4111">
        <v>64</v>
      </c>
      <c r="C4111">
        <v>2.4927796185699999E-2</v>
      </c>
      <c r="D4111">
        <v>6.2595564827219001E-3</v>
      </c>
      <c r="E4111">
        <v>1077.20858354852</v>
      </c>
      <c r="F4111" t="b">
        <v>0</v>
      </c>
    </row>
    <row r="4112" spans="1:6" x14ac:dyDescent="0.2">
      <c r="A4112">
        <v>4109</v>
      </c>
      <c r="B4112">
        <v>50</v>
      </c>
      <c r="C4112">
        <v>-0.12875654153456501</v>
      </c>
      <c r="D4112">
        <v>-7.6853475172737997E-3</v>
      </c>
      <c r="E4112">
        <v>1068.4564211782699</v>
      </c>
      <c r="F4112" t="b">
        <v>0</v>
      </c>
    </row>
    <row r="4113" spans="1:6" x14ac:dyDescent="0.2">
      <c r="A4113">
        <v>4110</v>
      </c>
      <c r="B4113">
        <v>58</v>
      </c>
      <c r="C4113">
        <v>9.8835186123971103E-2</v>
      </c>
      <c r="D4113">
        <v>-8.9176724178256991E-3</v>
      </c>
      <c r="E4113">
        <v>1071.4987682543399</v>
      </c>
      <c r="F4113" t="b">
        <v>0</v>
      </c>
    </row>
    <row r="4114" spans="1:6" x14ac:dyDescent="0.2">
      <c r="A4114">
        <v>4111</v>
      </c>
      <c r="B4114">
        <v>60</v>
      </c>
      <c r="C4114">
        <v>-0.120618911881021</v>
      </c>
      <c r="D4114">
        <v>7.5222314509796996E-3</v>
      </c>
      <c r="E4114">
        <v>1151.73476302927</v>
      </c>
      <c r="F4114" t="b">
        <v>0</v>
      </c>
    </row>
    <row r="4115" spans="1:6" x14ac:dyDescent="0.2">
      <c r="A4115">
        <v>4112</v>
      </c>
      <c r="B4115">
        <v>65</v>
      </c>
      <c r="C4115">
        <v>-5.8733294564827801E-2</v>
      </c>
      <c r="D4115">
        <v>-8.9509878286501005E-3</v>
      </c>
      <c r="E4115">
        <v>1062.5552271643801</v>
      </c>
      <c r="F4115" t="b">
        <v>0</v>
      </c>
    </row>
    <row r="4116" spans="1:6" x14ac:dyDescent="0.2">
      <c r="A4116">
        <v>4113</v>
      </c>
      <c r="B4116">
        <v>28</v>
      </c>
      <c r="C4116">
        <v>3.3492377518209097E-2</v>
      </c>
      <c r="D4116">
        <v>2.0775559928908E-3</v>
      </c>
      <c r="E4116">
        <v>1142.1355880343699</v>
      </c>
      <c r="F4116" t="b">
        <v>0</v>
      </c>
    </row>
    <row r="4117" spans="1:6" x14ac:dyDescent="0.2">
      <c r="A4117">
        <v>4114</v>
      </c>
      <c r="B4117">
        <v>47</v>
      </c>
      <c r="C4117">
        <v>-0.27708671178163002</v>
      </c>
      <c r="D4117">
        <v>2.3398519942140999E-3</v>
      </c>
      <c r="E4117">
        <v>1110.1195911321699</v>
      </c>
      <c r="F4117" t="b">
        <v>0</v>
      </c>
    </row>
    <row r="4118" spans="1:6" x14ac:dyDescent="0.2">
      <c r="A4118">
        <v>4115</v>
      </c>
      <c r="B4118">
        <v>44</v>
      </c>
      <c r="C4118">
        <v>-3.9068393655176399E-2</v>
      </c>
      <c r="D4118">
        <v>5.0921537057423997E-3</v>
      </c>
      <c r="E4118">
        <v>788.331645539394</v>
      </c>
      <c r="F4118" t="b">
        <v>1</v>
      </c>
    </row>
    <row r="4119" spans="1:6" x14ac:dyDescent="0.2">
      <c r="A4119">
        <v>4116</v>
      </c>
      <c r="B4119">
        <v>53</v>
      </c>
      <c r="C4119">
        <v>-4.2736589626041099E-2</v>
      </c>
      <c r="D4119">
        <v>-9.4665556554877003E-3</v>
      </c>
      <c r="E4119">
        <v>1117.9031693890499</v>
      </c>
      <c r="F4119" t="b">
        <v>0</v>
      </c>
    </row>
    <row r="4120" spans="1:6" x14ac:dyDescent="0.2">
      <c r="A4120">
        <v>4117</v>
      </c>
      <c r="B4120">
        <v>61</v>
      </c>
      <c r="C4120">
        <v>-0.20468882692295101</v>
      </c>
      <c r="D4120">
        <v>2.5857769845903998E-3</v>
      </c>
      <c r="E4120">
        <v>1104.8935281010799</v>
      </c>
      <c r="F4120" t="b">
        <v>0</v>
      </c>
    </row>
    <row r="4121" spans="1:6" x14ac:dyDescent="0.2">
      <c r="A4121">
        <v>4118</v>
      </c>
      <c r="B4121">
        <v>41</v>
      </c>
      <c r="C4121">
        <v>-0.110521932945426</v>
      </c>
      <c r="D4121">
        <v>-2.1280108664910998E-3</v>
      </c>
      <c r="E4121">
        <v>1135.9635813894899</v>
      </c>
      <c r="F4121" t="b">
        <v>0</v>
      </c>
    </row>
    <row r="4122" spans="1:6" x14ac:dyDescent="0.2">
      <c r="A4122">
        <v>4119</v>
      </c>
      <c r="B4122">
        <v>40</v>
      </c>
      <c r="C4122">
        <v>-0.125099630871395</v>
      </c>
      <c r="D4122">
        <v>-7.4279286640463998E-3</v>
      </c>
      <c r="E4122">
        <v>1131.7916881831</v>
      </c>
      <c r="F4122" t="b">
        <v>0</v>
      </c>
    </row>
    <row r="4123" spans="1:6" x14ac:dyDescent="0.2">
      <c r="A4123">
        <v>4120</v>
      </c>
      <c r="B4123">
        <v>25</v>
      </c>
      <c r="C4123">
        <v>-0.14804291000153599</v>
      </c>
      <c r="D4123">
        <v>-1.12973447746106E-2</v>
      </c>
      <c r="E4123">
        <v>1100.5407985591</v>
      </c>
      <c r="F4123" t="b">
        <v>0</v>
      </c>
    </row>
    <row r="4124" spans="1:6" x14ac:dyDescent="0.2">
      <c r="A4124">
        <v>4121</v>
      </c>
      <c r="B4124">
        <v>42</v>
      </c>
      <c r="C4124">
        <v>-3.3799056248878398E-2</v>
      </c>
      <c r="D4124">
        <v>2.5459538275628001E-3</v>
      </c>
      <c r="E4124">
        <v>1116.9929900059999</v>
      </c>
      <c r="F4124" t="b">
        <v>0</v>
      </c>
    </row>
    <row r="4125" spans="1:6" x14ac:dyDescent="0.2">
      <c r="A4125">
        <v>4122</v>
      </c>
      <c r="B4125">
        <v>39</v>
      </c>
      <c r="C4125">
        <v>0.138995976080796</v>
      </c>
      <c r="D4125">
        <v>-9.0528199344393993E-3</v>
      </c>
      <c r="E4125">
        <v>1094.4516957194</v>
      </c>
      <c r="F4125" t="b">
        <v>0</v>
      </c>
    </row>
    <row r="4126" spans="1:6" x14ac:dyDescent="0.2">
      <c r="A4126">
        <v>4123</v>
      </c>
      <c r="B4126">
        <v>65</v>
      </c>
      <c r="C4126">
        <v>-8.0429790138715596E-2</v>
      </c>
      <c r="D4126">
        <v>1.5283185674666799E-2</v>
      </c>
      <c r="E4126">
        <v>1103.8460469034001</v>
      </c>
      <c r="F4126" t="b">
        <v>0</v>
      </c>
    </row>
    <row r="4127" spans="1:6" x14ac:dyDescent="0.2">
      <c r="A4127">
        <v>4124</v>
      </c>
      <c r="B4127">
        <v>49</v>
      </c>
      <c r="C4127">
        <v>-0.28978821346411698</v>
      </c>
      <c r="D4127">
        <v>3.9508319903924999E-3</v>
      </c>
      <c r="E4127">
        <v>1165.38051505526</v>
      </c>
      <c r="F4127" t="b">
        <v>0</v>
      </c>
    </row>
    <row r="4128" spans="1:6" x14ac:dyDescent="0.2">
      <c r="A4128">
        <v>4125</v>
      </c>
      <c r="B4128">
        <v>19</v>
      </c>
      <c r="C4128">
        <v>0.55638089884776898</v>
      </c>
      <c r="D4128">
        <v>-3.1294076325200002E-3</v>
      </c>
      <c r="E4128">
        <v>983.92513894895205</v>
      </c>
      <c r="F4128" t="b">
        <v>0</v>
      </c>
    </row>
    <row r="4129" spans="1:6" x14ac:dyDescent="0.2">
      <c r="A4129">
        <v>4126</v>
      </c>
      <c r="B4129">
        <v>70</v>
      </c>
      <c r="C4129">
        <v>8.0669833446685393E-2</v>
      </c>
      <c r="D4129">
        <v>-1.24000981073299E-2</v>
      </c>
      <c r="E4129">
        <v>1008.68127137198</v>
      </c>
      <c r="F4129" t="b">
        <v>0</v>
      </c>
    </row>
    <row r="4130" spans="1:6" x14ac:dyDescent="0.2">
      <c r="A4130">
        <v>4127</v>
      </c>
      <c r="B4130">
        <v>47</v>
      </c>
      <c r="C4130">
        <v>-4.0480779430361297E-2</v>
      </c>
      <c r="D4130">
        <v>-2.0079881736071999E-2</v>
      </c>
      <c r="E4130">
        <v>1073.91854977303</v>
      </c>
      <c r="F4130" t="b">
        <v>0</v>
      </c>
    </row>
    <row r="4131" spans="1:6" x14ac:dyDescent="0.2">
      <c r="A4131">
        <v>4128</v>
      </c>
      <c r="B4131">
        <v>61</v>
      </c>
      <c r="C4131">
        <v>6.7209446187242505E-2</v>
      </c>
      <c r="D4131">
        <v>1.5888586367759001E-3</v>
      </c>
      <c r="E4131">
        <v>1086.06726908417</v>
      </c>
      <c r="F4131" t="b">
        <v>0</v>
      </c>
    </row>
    <row r="4132" spans="1:6" x14ac:dyDescent="0.2">
      <c r="A4132">
        <v>4129</v>
      </c>
      <c r="B4132">
        <v>28</v>
      </c>
      <c r="C4132">
        <v>-4.8718024136759297E-2</v>
      </c>
      <c r="D4132">
        <v>2.5210189126767001E-3</v>
      </c>
      <c r="E4132">
        <v>1103.7670694680601</v>
      </c>
      <c r="F4132" t="b">
        <v>0</v>
      </c>
    </row>
    <row r="4133" spans="1:6" x14ac:dyDescent="0.2">
      <c r="A4133">
        <v>4130</v>
      </c>
      <c r="B4133">
        <v>49</v>
      </c>
      <c r="C4133">
        <v>-7.5871765765887902E-2</v>
      </c>
      <c r="D4133">
        <v>-8.3136368142433005E-3</v>
      </c>
      <c r="E4133">
        <v>1031.8942405473499</v>
      </c>
      <c r="F4133" t="b">
        <v>0</v>
      </c>
    </row>
    <row r="4134" spans="1:6" x14ac:dyDescent="0.2">
      <c r="A4134">
        <v>4131</v>
      </c>
      <c r="B4134">
        <v>58</v>
      </c>
      <c r="C4134">
        <v>3.8725422755260001E-3</v>
      </c>
      <c r="D4134">
        <v>4.1912713903220002E-4</v>
      </c>
      <c r="E4134">
        <v>1097.6414065433401</v>
      </c>
      <c r="F4134" t="b">
        <v>0</v>
      </c>
    </row>
    <row r="4135" spans="1:6" x14ac:dyDescent="0.2">
      <c r="A4135">
        <v>4132</v>
      </c>
      <c r="B4135">
        <v>61</v>
      </c>
      <c r="C4135">
        <v>5.0575650122530597E-2</v>
      </c>
      <c r="D4135">
        <v>1.7587761805683201E-2</v>
      </c>
      <c r="E4135">
        <v>951.28171061426804</v>
      </c>
      <c r="F4135" t="b">
        <v>0</v>
      </c>
    </row>
    <row r="4136" spans="1:6" x14ac:dyDescent="0.2">
      <c r="A4136">
        <v>4133</v>
      </c>
      <c r="B4136">
        <v>43</v>
      </c>
      <c r="C4136">
        <v>0.26287073401333999</v>
      </c>
      <c r="D4136">
        <v>1.4372998735441501E-2</v>
      </c>
      <c r="E4136">
        <v>1016.36926126166</v>
      </c>
      <c r="F4136" t="b">
        <v>0</v>
      </c>
    </row>
    <row r="4137" spans="1:6" x14ac:dyDescent="0.2">
      <c r="A4137">
        <v>4134</v>
      </c>
      <c r="B4137">
        <v>64</v>
      </c>
      <c r="C4137">
        <v>-9.3615692090102898E-2</v>
      </c>
      <c r="D4137">
        <v>1.0235956787559E-3</v>
      </c>
      <c r="E4137">
        <v>1090.1706334006301</v>
      </c>
      <c r="F4137" t="b">
        <v>0</v>
      </c>
    </row>
    <row r="4138" spans="1:6" x14ac:dyDescent="0.2">
      <c r="A4138">
        <v>4135</v>
      </c>
      <c r="B4138">
        <v>51</v>
      </c>
      <c r="C4138">
        <v>-0.12070171736586099</v>
      </c>
      <c r="D4138">
        <v>4.8051389164951996E-3</v>
      </c>
      <c r="E4138">
        <v>1140.63438125737</v>
      </c>
      <c r="F4138" t="b">
        <v>0</v>
      </c>
    </row>
    <row r="4139" spans="1:6" x14ac:dyDescent="0.2">
      <c r="A4139">
        <v>4136</v>
      </c>
      <c r="B4139">
        <v>55</v>
      </c>
      <c r="C4139">
        <v>-0.14350677395324099</v>
      </c>
      <c r="D4139">
        <v>2.1363539440705299E-2</v>
      </c>
      <c r="E4139">
        <v>1050.6270329270701</v>
      </c>
      <c r="F4139" t="b">
        <v>0</v>
      </c>
    </row>
    <row r="4140" spans="1:6" x14ac:dyDescent="0.2">
      <c r="A4140">
        <v>4137</v>
      </c>
      <c r="B4140">
        <v>32</v>
      </c>
      <c r="C4140">
        <v>-4.48199787097322E-2</v>
      </c>
      <c r="D4140">
        <v>-2.3550949578237E-3</v>
      </c>
      <c r="E4140">
        <v>1137.1446769623101</v>
      </c>
      <c r="F4140" t="b">
        <v>0</v>
      </c>
    </row>
    <row r="4141" spans="1:6" x14ac:dyDescent="0.2">
      <c r="A4141">
        <v>4138</v>
      </c>
      <c r="B4141">
        <v>64</v>
      </c>
      <c r="C4141">
        <v>-0.31292448660558397</v>
      </c>
      <c r="D4141">
        <v>8.8499227973360003E-4</v>
      </c>
      <c r="E4141">
        <v>1081.32937863296</v>
      </c>
      <c r="F4141" t="b">
        <v>0</v>
      </c>
    </row>
    <row r="4142" spans="1:6" x14ac:dyDescent="0.2">
      <c r="A4142">
        <v>4139</v>
      </c>
      <c r="B4142">
        <v>67</v>
      </c>
      <c r="C4142">
        <v>0.234996970933192</v>
      </c>
      <c r="D4142">
        <v>-1.52299081533586E-2</v>
      </c>
      <c r="E4142">
        <v>953.305502298286</v>
      </c>
      <c r="F4142" t="b">
        <v>0</v>
      </c>
    </row>
    <row r="4143" spans="1:6" x14ac:dyDescent="0.2">
      <c r="A4143">
        <v>4140</v>
      </c>
      <c r="B4143">
        <v>52</v>
      </c>
      <c r="C4143">
        <v>0.137839635987419</v>
      </c>
      <c r="D4143">
        <v>2.8897974637268E-3</v>
      </c>
      <c r="E4143">
        <v>1110.4214065189401</v>
      </c>
      <c r="F4143" t="b">
        <v>0</v>
      </c>
    </row>
    <row r="4144" spans="1:6" x14ac:dyDescent="0.2">
      <c r="A4144">
        <v>4141</v>
      </c>
      <c r="B4144">
        <v>45</v>
      </c>
      <c r="C4144">
        <v>-0.12621749918658901</v>
      </c>
      <c r="D4144">
        <v>-4.8216858653270002E-3</v>
      </c>
      <c r="E4144">
        <v>1121.2608300281699</v>
      </c>
      <c r="F4144" t="b">
        <v>0</v>
      </c>
    </row>
    <row r="4145" spans="1:6" x14ac:dyDescent="0.2">
      <c r="A4145">
        <v>4142</v>
      </c>
      <c r="B4145">
        <v>20</v>
      </c>
      <c r="C4145">
        <v>-2.6807123655161701E-2</v>
      </c>
      <c r="D4145">
        <v>-9.1567306753369997E-4</v>
      </c>
      <c r="E4145">
        <v>1186.2113860617201</v>
      </c>
      <c r="F4145" t="b">
        <v>0</v>
      </c>
    </row>
    <row r="4146" spans="1:6" x14ac:dyDescent="0.2">
      <c r="A4146">
        <v>4143</v>
      </c>
      <c r="B4146">
        <v>75</v>
      </c>
      <c r="C4146">
        <v>0.18079317672226899</v>
      </c>
      <c r="D4146">
        <v>-3.3136785596631002E-3</v>
      </c>
      <c r="E4146">
        <v>1015.2616656014</v>
      </c>
      <c r="F4146" t="b">
        <v>0</v>
      </c>
    </row>
    <row r="4147" spans="1:6" x14ac:dyDescent="0.2">
      <c r="A4147">
        <v>4144</v>
      </c>
      <c r="B4147">
        <v>65</v>
      </c>
      <c r="C4147">
        <v>8.1221785144582198E-2</v>
      </c>
      <c r="D4147">
        <v>-1.1545376638803201E-2</v>
      </c>
      <c r="E4147">
        <v>1023.87655065936</v>
      </c>
      <c r="F4147" t="b">
        <v>0</v>
      </c>
    </row>
    <row r="4148" spans="1:6" x14ac:dyDescent="0.2">
      <c r="A4148">
        <v>4145</v>
      </c>
      <c r="B4148">
        <v>58</v>
      </c>
      <c r="C4148">
        <v>-8.9015677066153098E-2</v>
      </c>
      <c r="D4148">
        <v>6.0110525539992998E-3</v>
      </c>
      <c r="E4148">
        <v>1072.0151602549799</v>
      </c>
      <c r="F4148" t="b">
        <v>0</v>
      </c>
    </row>
    <row r="4149" spans="1:6" x14ac:dyDescent="0.2">
      <c r="A4149">
        <v>4146</v>
      </c>
      <c r="B4149">
        <v>30</v>
      </c>
      <c r="C4149">
        <v>8.5218792894605905E-2</v>
      </c>
      <c r="D4149">
        <v>3.1492386859657E-3</v>
      </c>
      <c r="E4149">
        <v>1145.89424428077</v>
      </c>
      <c r="F4149" t="b">
        <v>0</v>
      </c>
    </row>
    <row r="4150" spans="1:6" x14ac:dyDescent="0.2">
      <c r="A4150">
        <v>4147</v>
      </c>
      <c r="B4150">
        <v>55</v>
      </c>
      <c r="C4150">
        <v>-0.13564779073015801</v>
      </c>
      <c r="D4150">
        <v>1.56836229838411E-2</v>
      </c>
      <c r="E4150">
        <v>1057.9387606883199</v>
      </c>
      <c r="F4150" t="b">
        <v>0</v>
      </c>
    </row>
    <row r="4151" spans="1:6" x14ac:dyDescent="0.2">
      <c r="A4151">
        <v>4148</v>
      </c>
      <c r="B4151">
        <v>60</v>
      </c>
      <c r="C4151">
        <v>0.14926562929463499</v>
      </c>
      <c r="D4151">
        <v>-1.36145540219991E-2</v>
      </c>
      <c r="E4151">
        <v>1075.11587501295</v>
      </c>
      <c r="F4151" t="b">
        <v>0</v>
      </c>
    </row>
    <row r="4152" spans="1:6" x14ac:dyDescent="0.2">
      <c r="A4152">
        <v>4149</v>
      </c>
      <c r="B4152">
        <v>71</v>
      </c>
      <c r="C4152">
        <v>-8.7755718607121197E-2</v>
      </c>
      <c r="D4152">
        <v>1.5448409447378999E-3</v>
      </c>
      <c r="E4152">
        <v>1080.2606761126101</v>
      </c>
      <c r="F4152" t="b">
        <v>0</v>
      </c>
    </row>
    <row r="4153" spans="1:6" x14ac:dyDescent="0.2">
      <c r="A4153">
        <v>4150</v>
      </c>
      <c r="B4153">
        <v>43</v>
      </c>
      <c r="C4153">
        <v>-0.21868133537397599</v>
      </c>
      <c r="D4153">
        <v>2.6494576039547001E-3</v>
      </c>
      <c r="E4153">
        <v>1142.8195279281199</v>
      </c>
      <c r="F4153" t="b">
        <v>0</v>
      </c>
    </row>
    <row r="4154" spans="1:6" x14ac:dyDescent="0.2">
      <c r="A4154">
        <v>4151</v>
      </c>
      <c r="B4154">
        <v>18</v>
      </c>
      <c r="C4154">
        <v>-0.21023756758315901</v>
      </c>
      <c r="D4154">
        <v>5.6740613957858999E-3</v>
      </c>
      <c r="E4154">
        <v>1223.5329612953201</v>
      </c>
      <c r="F4154" t="b">
        <v>0</v>
      </c>
    </row>
    <row r="4155" spans="1:6" x14ac:dyDescent="0.2">
      <c r="A4155">
        <v>4152</v>
      </c>
      <c r="B4155">
        <v>37</v>
      </c>
      <c r="C4155">
        <v>2.2132758038322601E-2</v>
      </c>
      <c r="D4155">
        <v>-2.4261063383639002E-3</v>
      </c>
      <c r="E4155">
        <v>1160.1479821938899</v>
      </c>
      <c r="F4155" t="b">
        <v>0</v>
      </c>
    </row>
    <row r="4156" spans="1:6" x14ac:dyDescent="0.2">
      <c r="A4156">
        <v>4153</v>
      </c>
      <c r="B4156">
        <v>35</v>
      </c>
      <c r="C4156">
        <v>-0.131969187176842</v>
      </c>
      <c r="D4156">
        <v>-1.36935344249159E-2</v>
      </c>
      <c r="E4156">
        <v>1022.97653898238</v>
      </c>
      <c r="F4156" t="b">
        <v>0</v>
      </c>
    </row>
    <row r="4157" spans="1:6" x14ac:dyDescent="0.2">
      <c r="A4157">
        <v>4154</v>
      </c>
      <c r="B4157">
        <v>55</v>
      </c>
      <c r="C4157">
        <v>-5.97629450026416E-2</v>
      </c>
      <c r="D4157">
        <v>-1.9876302810941E-2</v>
      </c>
      <c r="E4157">
        <v>1073.9811161446301</v>
      </c>
      <c r="F4157" t="b">
        <v>0</v>
      </c>
    </row>
    <row r="4158" spans="1:6" x14ac:dyDescent="0.2">
      <c r="A4158">
        <v>4155</v>
      </c>
      <c r="B4158">
        <v>59</v>
      </c>
      <c r="C4158">
        <v>-0.173738033309603</v>
      </c>
      <c r="D4158">
        <v>-6.3604212135750004E-3</v>
      </c>
      <c r="E4158">
        <v>1040.9901653096299</v>
      </c>
      <c r="F4158" t="b">
        <v>0</v>
      </c>
    </row>
    <row r="4159" spans="1:6" x14ac:dyDescent="0.2">
      <c r="A4159">
        <v>4156</v>
      </c>
      <c r="B4159">
        <v>51</v>
      </c>
      <c r="C4159">
        <v>-0.11360060342900299</v>
      </c>
      <c r="D4159">
        <v>-9.5426475223919002E-3</v>
      </c>
      <c r="E4159">
        <v>1004.04322276427</v>
      </c>
      <c r="F4159" t="b">
        <v>0</v>
      </c>
    </row>
    <row r="4160" spans="1:6" x14ac:dyDescent="0.2">
      <c r="A4160">
        <v>4157</v>
      </c>
      <c r="B4160">
        <v>53</v>
      </c>
      <c r="C4160">
        <v>-0.11233183038537101</v>
      </c>
      <c r="D4160">
        <v>-1.0041360858585899E-2</v>
      </c>
      <c r="E4160">
        <v>1016.03868230161</v>
      </c>
      <c r="F4160" t="b">
        <v>0</v>
      </c>
    </row>
    <row r="4161" spans="1:6" x14ac:dyDescent="0.2">
      <c r="A4161">
        <v>4158</v>
      </c>
      <c r="B4161">
        <v>40</v>
      </c>
      <c r="C4161">
        <v>0.45637112741816899</v>
      </c>
      <c r="D4161">
        <v>2.1741720116749401E-2</v>
      </c>
      <c r="E4161">
        <v>942.22034084771599</v>
      </c>
      <c r="F4161" t="b">
        <v>0</v>
      </c>
    </row>
    <row r="4162" spans="1:6" x14ac:dyDescent="0.2">
      <c r="A4162">
        <v>4159</v>
      </c>
      <c r="B4162">
        <v>45</v>
      </c>
      <c r="C4162">
        <v>-0.12648683650984499</v>
      </c>
      <c r="D4162">
        <v>8.6347461904752003E-3</v>
      </c>
      <c r="E4162">
        <v>1115.9289269640301</v>
      </c>
      <c r="F4162" t="b">
        <v>0</v>
      </c>
    </row>
    <row r="4163" spans="1:6" x14ac:dyDescent="0.2">
      <c r="A4163">
        <v>4160</v>
      </c>
      <c r="B4163">
        <v>45</v>
      </c>
      <c r="C4163">
        <v>-0.14429904756599801</v>
      </c>
      <c r="D4163">
        <v>-2.1358395771398E-3</v>
      </c>
      <c r="E4163">
        <v>1150.8763600183499</v>
      </c>
      <c r="F4163" t="b">
        <v>0</v>
      </c>
    </row>
    <row r="4164" spans="1:6" x14ac:dyDescent="0.2">
      <c r="A4164">
        <v>4161</v>
      </c>
      <c r="B4164">
        <v>41</v>
      </c>
      <c r="C4164">
        <v>-0.15409344336352701</v>
      </c>
      <c r="D4164">
        <v>1.3277320089734101E-2</v>
      </c>
      <c r="E4164">
        <v>1110.6018019646301</v>
      </c>
      <c r="F4164" t="b">
        <v>0</v>
      </c>
    </row>
    <row r="4165" spans="1:6" x14ac:dyDescent="0.2">
      <c r="A4165">
        <v>4162</v>
      </c>
      <c r="B4165">
        <v>39</v>
      </c>
      <c r="C4165">
        <v>0.30761080738463198</v>
      </c>
      <c r="D4165">
        <v>1.7083448001938301E-2</v>
      </c>
      <c r="E4165">
        <v>982.50304932316601</v>
      </c>
      <c r="F4165" t="b">
        <v>0</v>
      </c>
    </row>
    <row r="4166" spans="1:6" x14ac:dyDescent="0.2">
      <c r="A4166">
        <v>4163</v>
      </c>
      <c r="B4166">
        <v>38</v>
      </c>
      <c r="C4166">
        <v>-0.23856402122488601</v>
      </c>
      <c r="D4166">
        <v>6.7051413949011001E-3</v>
      </c>
      <c r="E4166">
        <v>1132.2981066125701</v>
      </c>
      <c r="F4166" t="b">
        <v>0</v>
      </c>
    </row>
    <row r="4167" spans="1:6" x14ac:dyDescent="0.2">
      <c r="A4167">
        <v>4164</v>
      </c>
      <c r="B4167">
        <v>56</v>
      </c>
      <c r="C4167">
        <v>-5.00909168947586E-2</v>
      </c>
      <c r="D4167">
        <v>-9.9586026535753002E-3</v>
      </c>
      <c r="E4167">
        <v>1077.3402485003</v>
      </c>
      <c r="F4167" t="b">
        <v>0</v>
      </c>
    </row>
    <row r="4168" spans="1:6" x14ac:dyDescent="0.2">
      <c r="A4168">
        <v>4165</v>
      </c>
      <c r="B4168">
        <v>66</v>
      </c>
      <c r="C4168">
        <v>-3.7056939826748098E-2</v>
      </c>
      <c r="D4168">
        <v>-4.8357714863130003E-3</v>
      </c>
      <c r="E4168">
        <v>1105.85062454952</v>
      </c>
      <c r="F4168" t="b">
        <v>0</v>
      </c>
    </row>
    <row r="4169" spans="1:6" x14ac:dyDescent="0.2">
      <c r="A4169">
        <v>4166</v>
      </c>
      <c r="B4169">
        <v>64</v>
      </c>
      <c r="C4169">
        <v>8.6358577426198097E-2</v>
      </c>
      <c r="D4169">
        <v>-7.7276163950586998E-3</v>
      </c>
      <c r="E4169">
        <v>1082.14387946594</v>
      </c>
      <c r="F4169" t="b">
        <v>0</v>
      </c>
    </row>
    <row r="4170" spans="1:6" x14ac:dyDescent="0.2">
      <c r="A4170">
        <v>4167</v>
      </c>
      <c r="B4170">
        <v>86</v>
      </c>
      <c r="C4170">
        <v>-0.11032596489365699</v>
      </c>
      <c r="D4170">
        <v>2.3026407677964999E-3</v>
      </c>
      <c r="E4170">
        <v>954.23772100706196</v>
      </c>
      <c r="F4170" t="b">
        <v>0</v>
      </c>
    </row>
    <row r="4171" spans="1:6" x14ac:dyDescent="0.2">
      <c r="A4171">
        <v>4168</v>
      </c>
      <c r="B4171">
        <v>49</v>
      </c>
      <c r="C4171">
        <v>-4.7869859129649903E-2</v>
      </c>
      <c r="D4171">
        <v>-1.89171803819628E-2</v>
      </c>
      <c r="E4171">
        <v>1138.2161963075901</v>
      </c>
      <c r="F4171" t="b">
        <v>0</v>
      </c>
    </row>
    <row r="4172" spans="1:6" x14ac:dyDescent="0.2">
      <c r="A4172">
        <v>4169</v>
      </c>
      <c r="B4172">
        <v>62</v>
      </c>
      <c r="C4172">
        <v>-0.14668521881296501</v>
      </c>
      <c r="D4172">
        <v>9.2402991868538002E-3</v>
      </c>
      <c r="E4172">
        <v>1135.4831604733099</v>
      </c>
      <c r="F4172" t="b">
        <v>0</v>
      </c>
    </row>
    <row r="4173" spans="1:6" x14ac:dyDescent="0.2">
      <c r="A4173">
        <v>4170</v>
      </c>
      <c r="B4173">
        <v>55</v>
      </c>
      <c r="C4173">
        <v>0.17567558570163899</v>
      </c>
      <c r="D4173">
        <v>1.5753310946251799E-2</v>
      </c>
      <c r="E4173">
        <v>1030.7871641904201</v>
      </c>
      <c r="F4173" t="b">
        <v>0</v>
      </c>
    </row>
    <row r="4174" spans="1:6" x14ac:dyDescent="0.2">
      <c r="A4174">
        <v>4171</v>
      </c>
      <c r="B4174">
        <v>63</v>
      </c>
      <c r="C4174">
        <v>-7.0512805148283994E-2</v>
      </c>
      <c r="D4174">
        <v>-3.7477857711002999E-3</v>
      </c>
      <c r="E4174">
        <v>1044.15373860674</v>
      </c>
      <c r="F4174" t="b">
        <v>0</v>
      </c>
    </row>
    <row r="4175" spans="1:6" x14ac:dyDescent="0.2">
      <c r="A4175">
        <v>4172</v>
      </c>
      <c r="B4175">
        <v>65</v>
      </c>
      <c r="C4175">
        <v>0.34695156815124301</v>
      </c>
      <c r="D4175">
        <v>6.1803632794940003E-3</v>
      </c>
      <c r="E4175">
        <v>1008.57426463764</v>
      </c>
      <c r="F4175" t="b">
        <v>0</v>
      </c>
    </row>
    <row r="4176" spans="1:6" x14ac:dyDescent="0.2">
      <c r="A4176">
        <v>4173</v>
      </c>
      <c r="B4176">
        <v>24</v>
      </c>
      <c r="C4176">
        <v>3.2991023959057998E-3</v>
      </c>
      <c r="D4176">
        <v>1.0290465374592399E-2</v>
      </c>
      <c r="E4176">
        <v>1012.29883960513</v>
      </c>
      <c r="F4176" t="b">
        <v>0</v>
      </c>
    </row>
    <row r="4177" spans="1:6" x14ac:dyDescent="0.2">
      <c r="A4177">
        <v>4174</v>
      </c>
      <c r="B4177">
        <v>70</v>
      </c>
      <c r="C4177">
        <v>2.1698650062882401E-2</v>
      </c>
      <c r="D4177">
        <v>-1.2399234287462001E-2</v>
      </c>
      <c r="E4177">
        <v>1080.3561539116499</v>
      </c>
      <c r="F4177" t="b">
        <v>0</v>
      </c>
    </row>
    <row r="4178" spans="1:6" x14ac:dyDescent="0.2">
      <c r="A4178">
        <v>4175</v>
      </c>
      <c r="B4178">
        <v>82</v>
      </c>
      <c r="C4178">
        <v>0.27414788148619801</v>
      </c>
      <c r="D4178">
        <v>-8.9055686174650001E-3</v>
      </c>
      <c r="E4178">
        <v>621.40827395719805</v>
      </c>
      <c r="F4178" t="b">
        <v>1</v>
      </c>
    </row>
    <row r="4179" spans="1:6" x14ac:dyDescent="0.2">
      <c r="A4179">
        <v>4176</v>
      </c>
      <c r="B4179">
        <v>42</v>
      </c>
      <c r="C4179">
        <v>-0.22206954834672099</v>
      </c>
      <c r="D4179">
        <v>-6.7379365307936E-3</v>
      </c>
      <c r="E4179">
        <v>1099.7469035229501</v>
      </c>
      <c r="F4179" t="b">
        <v>0</v>
      </c>
    </row>
    <row r="4180" spans="1:6" x14ac:dyDescent="0.2">
      <c r="A4180">
        <v>4177</v>
      </c>
      <c r="B4180">
        <v>59</v>
      </c>
      <c r="C4180">
        <v>1.1128068220809999E-4</v>
      </c>
      <c r="D4180">
        <v>1.86484539654426E-2</v>
      </c>
      <c r="E4180">
        <v>949.51213322318995</v>
      </c>
      <c r="F4180" t="b">
        <v>0</v>
      </c>
    </row>
    <row r="4181" spans="1:6" x14ac:dyDescent="0.2">
      <c r="A4181">
        <v>4178</v>
      </c>
      <c r="B4181">
        <v>27</v>
      </c>
      <c r="C4181">
        <v>-0.15974494434879599</v>
      </c>
      <c r="D4181">
        <v>4.0427847008709002E-3</v>
      </c>
      <c r="E4181">
        <v>1150.73800609096</v>
      </c>
      <c r="F4181" t="b">
        <v>0</v>
      </c>
    </row>
    <row r="4182" spans="1:6" x14ac:dyDescent="0.2">
      <c r="A4182">
        <v>4179</v>
      </c>
      <c r="B4182">
        <v>62</v>
      </c>
      <c r="C4182">
        <v>-0.19396863199460099</v>
      </c>
      <c r="D4182">
        <v>1.685954919176E-4</v>
      </c>
      <c r="E4182">
        <v>1035.2901915217899</v>
      </c>
      <c r="F4182" t="b">
        <v>0</v>
      </c>
    </row>
    <row r="4183" spans="1:6" x14ac:dyDescent="0.2">
      <c r="A4183">
        <v>4180</v>
      </c>
      <c r="B4183">
        <v>54</v>
      </c>
      <c r="C4183">
        <v>-6.7762400907520996E-3</v>
      </c>
      <c r="D4183">
        <v>1.00105088908558E-2</v>
      </c>
      <c r="E4183">
        <v>1048.22957271584</v>
      </c>
      <c r="F4183" t="b">
        <v>0</v>
      </c>
    </row>
    <row r="4184" spans="1:6" x14ac:dyDescent="0.2">
      <c r="A4184">
        <v>4181</v>
      </c>
      <c r="B4184">
        <v>48</v>
      </c>
      <c r="C4184">
        <v>6.6145016220890501E-2</v>
      </c>
      <c r="D4184">
        <v>-7.6959577472542002E-3</v>
      </c>
      <c r="E4184">
        <v>1064.4118318415999</v>
      </c>
      <c r="F4184" t="b">
        <v>0</v>
      </c>
    </row>
    <row r="4185" spans="1:6" x14ac:dyDescent="0.2">
      <c r="A4185">
        <v>4182</v>
      </c>
      <c r="B4185">
        <v>55</v>
      </c>
      <c r="C4185">
        <v>7.6457950151316303E-2</v>
      </c>
      <c r="D4185">
        <v>1.3573331601139301E-2</v>
      </c>
      <c r="E4185">
        <v>1038.40562062549</v>
      </c>
      <c r="F4185" t="b">
        <v>0</v>
      </c>
    </row>
    <row r="4186" spans="1:6" x14ac:dyDescent="0.2">
      <c r="A4186">
        <v>4183</v>
      </c>
      <c r="B4186">
        <v>47</v>
      </c>
      <c r="C4186">
        <v>-8.3907103558407498E-2</v>
      </c>
      <c r="D4186">
        <v>7.48636431522E-3</v>
      </c>
      <c r="E4186">
        <v>1108.08633358405</v>
      </c>
      <c r="F4186" t="b">
        <v>0</v>
      </c>
    </row>
    <row r="4187" spans="1:6" x14ac:dyDescent="0.2">
      <c r="A4187">
        <v>4184</v>
      </c>
      <c r="B4187">
        <v>66</v>
      </c>
      <c r="C4187">
        <v>-1.50463927347018E-2</v>
      </c>
      <c r="D4187">
        <v>7.3283403240288003E-3</v>
      </c>
      <c r="E4187">
        <v>1095.30683844499</v>
      </c>
      <c r="F4187" t="b">
        <v>0</v>
      </c>
    </row>
    <row r="4188" spans="1:6" x14ac:dyDescent="0.2">
      <c r="A4188">
        <v>4185</v>
      </c>
      <c r="B4188">
        <v>54</v>
      </c>
      <c r="C4188">
        <v>-0.18017752325130301</v>
      </c>
      <c r="D4188">
        <v>9.9509414441256994E-3</v>
      </c>
      <c r="E4188">
        <v>1049.9103690286499</v>
      </c>
      <c r="F4188" t="b">
        <v>0</v>
      </c>
    </row>
    <row r="4189" spans="1:6" x14ac:dyDescent="0.2">
      <c r="A4189">
        <v>4186</v>
      </c>
      <c r="B4189">
        <v>28</v>
      </c>
      <c r="C4189">
        <v>9.3734935793424803E-2</v>
      </c>
      <c r="D4189">
        <v>2.3043473008234E-3</v>
      </c>
      <c r="E4189">
        <v>1040.3324267084699</v>
      </c>
      <c r="F4189" t="b">
        <v>0</v>
      </c>
    </row>
    <row r="4190" spans="1:6" x14ac:dyDescent="0.2">
      <c r="A4190">
        <v>4187</v>
      </c>
      <c r="B4190">
        <v>52</v>
      </c>
      <c r="C4190">
        <v>-2.22747381737185E-2</v>
      </c>
      <c r="D4190">
        <v>6.9423496895764996E-3</v>
      </c>
      <c r="E4190">
        <v>1071.8433703911901</v>
      </c>
      <c r="F4190" t="b">
        <v>0</v>
      </c>
    </row>
    <row r="4191" spans="1:6" x14ac:dyDescent="0.2">
      <c r="A4191">
        <v>4188</v>
      </c>
      <c r="B4191">
        <v>39</v>
      </c>
      <c r="C4191">
        <v>3.1041470599821298E-2</v>
      </c>
      <c r="D4191">
        <v>-4.2910475748165998E-3</v>
      </c>
      <c r="E4191">
        <v>1071.2773451297701</v>
      </c>
      <c r="F4191" t="b">
        <v>0</v>
      </c>
    </row>
    <row r="4192" spans="1:6" x14ac:dyDescent="0.2">
      <c r="A4192">
        <v>4189</v>
      </c>
      <c r="B4192">
        <v>57</v>
      </c>
      <c r="C4192">
        <v>-9.6414589435994097E-2</v>
      </c>
      <c r="D4192">
        <v>1.0500258158462301E-2</v>
      </c>
      <c r="E4192">
        <v>1105.6697433678601</v>
      </c>
      <c r="F4192" t="b">
        <v>0</v>
      </c>
    </row>
    <row r="4193" spans="1:6" x14ac:dyDescent="0.2">
      <c r="A4193">
        <v>4190</v>
      </c>
      <c r="B4193">
        <v>33</v>
      </c>
      <c r="C4193">
        <v>-5.4439854376201198E-2</v>
      </c>
      <c r="D4193">
        <v>6.4348152241009999E-4</v>
      </c>
      <c r="E4193">
        <v>1155.3425519847799</v>
      </c>
      <c r="F4193" t="b">
        <v>0</v>
      </c>
    </row>
    <row r="4194" spans="1:6" x14ac:dyDescent="0.2">
      <c r="A4194">
        <v>4191</v>
      </c>
      <c r="B4194">
        <v>50</v>
      </c>
      <c r="C4194">
        <v>-0.10158148435299701</v>
      </c>
      <c r="D4194">
        <v>2.1307009944063001E-3</v>
      </c>
      <c r="E4194">
        <v>1118.48119273467</v>
      </c>
      <c r="F4194" t="b">
        <v>0</v>
      </c>
    </row>
    <row r="4195" spans="1:6" x14ac:dyDescent="0.2">
      <c r="A4195">
        <v>4192</v>
      </c>
      <c r="B4195">
        <v>50</v>
      </c>
      <c r="C4195">
        <v>-0.15624829490981501</v>
      </c>
      <c r="D4195">
        <v>-9.7069439349314005E-3</v>
      </c>
      <c r="E4195">
        <v>1108.6763433015401</v>
      </c>
      <c r="F4195" t="b">
        <v>0</v>
      </c>
    </row>
    <row r="4196" spans="1:6" x14ac:dyDescent="0.2">
      <c r="A4196">
        <v>4193</v>
      </c>
      <c r="B4196">
        <v>67</v>
      </c>
      <c r="C4196">
        <v>5.6198586735941997E-3</v>
      </c>
      <c r="D4196">
        <v>-7.8217158029030998E-3</v>
      </c>
      <c r="E4196">
        <v>1028.8292760383499</v>
      </c>
      <c r="F4196" t="b">
        <v>0</v>
      </c>
    </row>
    <row r="4197" spans="1:6" x14ac:dyDescent="0.2">
      <c r="A4197">
        <v>4194</v>
      </c>
      <c r="B4197">
        <v>28</v>
      </c>
      <c r="C4197">
        <v>-0.139702569463037</v>
      </c>
      <c r="D4197">
        <v>-1.6729832992506001E-3</v>
      </c>
      <c r="E4197">
        <v>1176.087781341</v>
      </c>
      <c r="F4197" t="b">
        <v>0</v>
      </c>
    </row>
    <row r="4198" spans="1:6" x14ac:dyDescent="0.2">
      <c r="A4198">
        <v>4195</v>
      </c>
      <c r="B4198">
        <v>50</v>
      </c>
      <c r="C4198">
        <v>-1.6842968041273901E-2</v>
      </c>
      <c r="D4198">
        <v>1.8045090327820999E-2</v>
      </c>
      <c r="E4198">
        <v>982.80842817080304</v>
      </c>
      <c r="F4198" t="b">
        <v>0</v>
      </c>
    </row>
    <row r="4199" spans="1:6" x14ac:dyDescent="0.2">
      <c r="A4199">
        <v>4196</v>
      </c>
      <c r="B4199">
        <v>62</v>
      </c>
      <c r="C4199">
        <v>-3.1931087087345697E-2</v>
      </c>
      <c r="D4199">
        <v>-2.6615811853152899E-2</v>
      </c>
      <c r="E4199">
        <v>974.87153086263595</v>
      </c>
      <c r="F4199" t="b">
        <v>0</v>
      </c>
    </row>
    <row r="4200" spans="1:6" x14ac:dyDescent="0.2">
      <c r="A4200">
        <v>4197</v>
      </c>
      <c r="B4200">
        <v>63</v>
      </c>
      <c r="C4200">
        <v>0.12319528317260001</v>
      </c>
      <c r="D4200">
        <v>1.30269507471463E-2</v>
      </c>
      <c r="E4200">
        <v>1065.9644631952599</v>
      </c>
      <c r="F4200" t="b">
        <v>0</v>
      </c>
    </row>
    <row r="4201" spans="1:6" x14ac:dyDescent="0.2">
      <c r="A4201">
        <v>4198</v>
      </c>
      <c r="B4201">
        <v>63</v>
      </c>
      <c r="C4201">
        <v>-3.4022363313247997E-2</v>
      </c>
      <c r="D4201">
        <v>2.4531853735147999E-3</v>
      </c>
      <c r="E4201">
        <v>1126.8871390352199</v>
      </c>
      <c r="F4201" t="b">
        <v>0</v>
      </c>
    </row>
    <row r="4202" spans="1:6" x14ac:dyDescent="0.2">
      <c r="A4202">
        <v>4199</v>
      </c>
      <c r="B4202">
        <v>26</v>
      </c>
      <c r="C4202">
        <v>0.30315624995652002</v>
      </c>
      <c r="D4202">
        <v>-1.05000733967837E-2</v>
      </c>
      <c r="E4202">
        <v>1011.92164376747</v>
      </c>
      <c r="F4202" t="b">
        <v>0</v>
      </c>
    </row>
    <row r="4203" spans="1:6" x14ac:dyDescent="0.2">
      <c r="A4203">
        <v>4200</v>
      </c>
      <c r="B4203">
        <v>23</v>
      </c>
      <c r="C4203">
        <v>-3.4895708108208801E-2</v>
      </c>
      <c r="D4203">
        <v>-4.6855227392039999E-4</v>
      </c>
      <c r="E4203">
        <v>1210.1598812130701</v>
      </c>
      <c r="F4203" t="b">
        <v>0</v>
      </c>
    </row>
    <row r="4204" spans="1:6" x14ac:dyDescent="0.2">
      <c r="A4204">
        <v>4201</v>
      </c>
      <c r="B4204">
        <v>49</v>
      </c>
      <c r="C4204">
        <v>-0.17544185279580299</v>
      </c>
      <c r="D4204">
        <v>5.1013027014117996E-3</v>
      </c>
      <c r="E4204">
        <v>1101.8114386201601</v>
      </c>
      <c r="F4204" t="b">
        <v>0</v>
      </c>
    </row>
    <row r="4205" spans="1:6" x14ac:dyDescent="0.2">
      <c r="A4205">
        <v>4202</v>
      </c>
      <c r="B4205">
        <v>59</v>
      </c>
      <c r="C4205">
        <v>-2.2900132425435499E-2</v>
      </c>
      <c r="D4205">
        <v>1.5830079634946401E-2</v>
      </c>
      <c r="E4205">
        <v>1005.80617370174</v>
      </c>
      <c r="F4205" t="b">
        <v>0</v>
      </c>
    </row>
    <row r="4206" spans="1:6" x14ac:dyDescent="0.2">
      <c r="A4206">
        <v>4203</v>
      </c>
      <c r="B4206">
        <v>49</v>
      </c>
      <c r="C4206">
        <v>-0.13121514499133999</v>
      </c>
      <c r="D4206">
        <v>-1.0515324436089201E-2</v>
      </c>
      <c r="E4206">
        <v>1083.82362859614</v>
      </c>
      <c r="F4206" t="b">
        <v>0</v>
      </c>
    </row>
    <row r="4207" spans="1:6" x14ac:dyDescent="0.2">
      <c r="A4207">
        <v>4204</v>
      </c>
      <c r="B4207">
        <v>19</v>
      </c>
      <c r="C4207">
        <v>0.21538197570041601</v>
      </c>
      <c r="D4207">
        <v>1.04331091013751E-2</v>
      </c>
      <c r="E4207">
        <v>1005.10278405639</v>
      </c>
      <c r="F4207" t="b">
        <v>0</v>
      </c>
    </row>
    <row r="4208" spans="1:6" x14ac:dyDescent="0.2">
      <c r="A4208">
        <v>4205</v>
      </c>
      <c r="B4208">
        <v>63</v>
      </c>
      <c r="C4208">
        <v>2.3553907040580101E-2</v>
      </c>
      <c r="D4208">
        <v>1.58101366532599E-2</v>
      </c>
      <c r="E4208">
        <v>965.22500877162497</v>
      </c>
      <c r="F4208" t="b">
        <v>0</v>
      </c>
    </row>
    <row r="4209" spans="1:6" x14ac:dyDescent="0.2">
      <c r="A4209">
        <v>4206</v>
      </c>
      <c r="B4209">
        <v>52</v>
      </c>
      <c r="C4209">
        <v>7.9347427727839301E-2</v>
      </c>
      <c r="D4209">
        <v>2.0112001952977299E-2</v>
      </c>
      <c r="E4209">
        <v>1010.5959365872</v>
      </c>
      <c r="F4209" t="b">
        <v>0</v>
      </c>
    </row>
    <row r="4210" spans="1:6" x14ac:dyDescent="0.2">
      <c r="A4210">
        <v>4207</v>
      </c>
      <c r="B4210">
        <v>46</v>
      </c>
      <c r="C4210">
        <v>8.8467686733493797E-2</v>
      </c>
      <c r="D4210">
        <v>1.12603277016917E-2</v>
      </c>
      <c r="E4210">
        <v>1091.8342614184401</v>
      </c>
      <c r="F4210" t="b">
        <v>0</v>
      </c>
    </row>
    <row r="4211" spans="1:6" x14ac:dyDescent="0.2">
      <c r="A4211">
        <v>4208</v>
      </c>
      <c r="B4211">
        <v>62</v>
      </c>
      <c r="C4211">
        <v>-6.9702358665736305E-2</v>
      </c>
      <c r="D4211">
        <v>5.3971989360819999E-3</v>
      </c>
      <c r="E4211">
        <v>1078.6655171965001</v>
      </c>
      <c r="F4211" t="b">
        <v>0</v>
      </c>
    </row>
    <row r="4212" spans="1:6" x14ac:dyDescent="0.2">
      <c r="A4212">
        <v>4209</v>
      </c>
      <c r="B4212">
        <v>54</v>
      </c>
      <c r="C4212">
        <v>9.2244046101837895E-2</v>
      </c>
      <c r="D4212">
        <v>-4.5314722513009999E-4</v>
      </c>
      <c r="E4212">
        <v>1089.8844072464899</v>
      </c>
      <c r="F4212" t="b">
        <v>0</v>
      </c>
    </row>
    <row r="4213" spans="1:6" x14ac:dyDescent="0.2">
      <c r="A4213">
        <v>4210</v>
      </c>
      <c r="B4213">
        <v>58</v>
      </c>
      <c r="C4213">
        <v>0.15866207436989899</v>
      </c>
      <c r="D4213">
        <v>1.9015181211860199E-2</v>
      </c>
      <c r="E4213">
        <v>1017.2731427531201</v>
      </c>
      <c r="F4213" t="b">
        <v>0</v>
      </c>
    </row>
    <row r="4214" spans="1:6" x14ac:dyDescent="0.2">
      <c r="A4214">
        <v>4211</v>
      </c>
      <c r="B4214">
        <v>70</v>
      </c>
      <c r="C4214">
        <v>9.1850570234544002E-2</v>
      </c>
      <c r="D4214">
        <v>1.4509782996154001E-3</v>
      </c>
      <c r="E4214">
        <v>1087.8638726448</v>
      </c>
      <c r="F4214" t="b">
        <v>0</v>
      </c>
    </row>
    <row r="4215" spans="1:6" x14ac:dyDescent="0.2">
      <c r="A4215">
        <v>4212</v>
      </c>
      <c r="B4215">
        <v>59</v>
      </c>
      <c r="C4215">
        <v>-1.06928322427506E-2</v>
      </c>
      <c r="D4215">
        <v>-1.33293129426937E-2</v>
      </c>
      <c r="E4215">
        <v>1035.29602150137</v>
      </c>
      <c r="F4215" t="b">
        <v>0</v>
      </c>
    </row>
    <row r="4216" spans="1:6" x14ac:dyDescent="0.2">
      <c r="A4216">
        <v>4213</v>
      </c>
      <c r="B4216">
        <v>18</v>
      </c>
      <c r="C4216">
        <v>0.17284663966081201</v>
      </c>
      <c r="D4216">
        <v>-1.1378695829039E-3</v>
      </c>
      <c r="E4216">
        <v>1028.2128955789799</v>
      </c>
      <c r="F4216" t="b">
        <v>0</v>
      </c>
    </row>
    <row r="4217" spans="1:6" x14ac:dyDescent="0.2">
      <c r="A4217">
        <v>4214</v>
      </c>
      <c r="B4217">
        <v>62</v>
      </c>
      <c r="C4217">
        <v>-0.136508532667794</v>
      </c>
      <c r="D4217">
        <v>4.5538609170938001E-3</v>
      </c>
      <c r="E4217">
        <v>1116.6075393383001</v>
      </c>
      <c r="F4217" t="b">
        <v>0</v>
      </c>
    </row>
    <row r="4218" spans="1:6" x14ac:dyDescent="0.2">
      <c r="A4218">
        <v>4215</v>
      </c>
      <c r="B4218">
        <v>35</v>
      </c>
      <c r="C4218">
        <v>-4.54611246367101E-2</v>
      </c>
      <c r="D4218">
        <v>9.5313825455262992E-3</v>
      </c>
      <c r="E4218">
        <v>1073.3716905398901</v>
      </c>
      <c r="F4218" t="b">
        <v>0</v>
      </c>
    </row>
    <row r="4219" spans="1:6" x14ac:dyDescent="0.2">
      <c r="A4219">
        <v>4216</v>
      </c>
      <c r="B4219">
        <v>56</v>
      </c>
      <c r="C4219">
        <v>-0.103030364948361</v>
      </c>
      <c r="D4219">
        <v>2.4918591830296001E-3</v>
      </c>
      <c r="E4219">
        <v>1024.9966969003599</v>
      </c>
      <c r="F4219" t="b">
        <v>0</v>
      </c>
    </row>
    <row r="4220" spans="1:6" x14ac:dyDescent="0.2">
      <c r="A4220">
        <v>4217</v>
      </c>
      <c r="B4220">
        <v>61</v>
      </c>
      <c r="C4220">
        <v>-8.4541214448580898E-2</v>
      </c>
      <c r="D4220">
        <v>-5.5119814098340998E-3</v>
      </c>
      <c r="E4220">
        <v>1079.35205545095</v>
      </c>
      <c r="F4220" t="b">
        <v>0</v>
      </c>
    </row>
    <row r="4221" spans="1:6" x14ac:dyDescent="0.2">
      <c r="A4221">
        <v>4218</v>
      </c>
      <c r="B4221">
        <v>67</v>
      </c>
      <c r="C4221">
        <v>-0.20036133397799899</v>
      </c>
      <c r="D4221">
        <v>6.3218627691400001E-3</v>
      </c>
      <c r="E4221">
        <v>1124.93317653707</v>
      </c>
      <c r="F4221" t="b">
        <v>0</v>
      </c>
    </row>
    <row r="4222" spans="1:6" x14ac:dyDescent="0.2">
      <c r="A4222">
        <v>4219</v>
      </c>
      <c r="B4222">
        <v>50</v>
      </c>
      <c r="C4222">
        <v>0.145067423626213</v>
      </c>
      <c r="D4222">
        <v>1.9844005384122201E-2</v>
      </c>
      <c r="E4222">
        <v>1069.6987326952601</v>
      </c>
      <c r="F4222" t="b">
        <v>0</v>
      </c>
    </row>
    <row r="4223" spans="1:6" x14ac:dyDescent="0.2">
      <c r="A4223">
        <v>4220</v>
      </c>
      <c r="B4223">
        <v>64</v>
      </c>
      <c r="C4223">
        <v>-0.175134071686155</v>
      </c>
      <c r="D4223">
        <v>5.7984052811409996E-4</v>
      </c>
      <c r="E4223">
        <v>1098.4121134131899</v>
      </c>
      <c r="F4223" t="b">
        <v>0</v>
      </c>
    </row>
    <row r="4224" spans="1:6" x14ac:dyDescent="0.2">
      <c r="A4224">
        <v>4221</v>
      </c>
      <c r="B4224">
        <v>45</v>
      </c>
      <c r="C4224">
        <v>4.65763334606124E-2</v>
      </c>
      <c r="D4224">
        <v>7.424655301985E-4</v>
      </c>
      <c r="E4224">
        <v>1127.62554074797</v>
      </c>
      <c r="F4224" t="b">
        <v>0</v>
      </c>
    </row>
    <row r="4225" spans="1:6" x14ac:dyDescent="0.2">
      <c r="A4225">
        <v>4222</v>
      </c>
      <c r="B4225">
        <v>27</v>
      </c>
      <c r="C4225">
        <v>-0.323502909575199</v>
      </c>
      <c r="D4225">
        <v>4.5215199587327996E-3</v>
      </c>
      <c r="E4225">
        <v>1122.80564249129</v>
      </c>
      <c r="F4225" t="b">
        <v>0</v>
      </c>
    </row>
    <row r="4226" spans="1:6" x14ac:dyDescent="0.2">
      <c r="A4226">
        <v>4223</v>
      </c>
      <c r="B4226">
        <v>52</v>
      </c>
      <c r="C4226">
        <v>-0.13196319146274399</v>
      </c>
      <c r="D4226">
        <v>1.8494853160918E-3</v>
      </c>
      <c r="E4226">
        <v>1156.75476855542</v>
      </c>
      <c r="F4226" t="b">
        <v>0</v>
      </c>
    </row>
    <row r="4227" spans="1:6" x14ac:dyDescent="0.2">
      <c r="A4227">
        <v>4224</v>
      </c>
      <c r="B4227">
        <v>28</v>
      </c>
      <c r="C4227">
        <v>8.5244508175264105E-2</v>
      </c>
      <c r="D4227">
        <v>1.5644511480729E-3</v>
      </c>
      <c r="E4227">
        <v>1169.4077432274801</v>
      </c>
      <c r="F4227" t="b">
        <v>0</v>
      </c>
    </row>
    <row r="4228" spans="1:6" x14ac:dyDescent="0.2">
      <c r="A4228">
        <v>4225</v>
      </c>
      <c r="B4228">
        <v>41</v>
      </c>
      <c r="C4228">
        <v>-0.19233934904913999</v>
      </c>
      <c r="D4228">
        <v>-2.6157807724212999E-3</v>
      </c>
      <c r="E4228">
        <v>1134.10461986631</v>
      </c>
      <c r="F4228" t="b">
        <v>0</v>
      </c>
    </row>
    <row r="4229" spans="1:6" x14ac:dyDescent="0.2">
      <c r="A4229">
        <v>4226</v>
      </c>
      <c r="B4229">
        <v>24</v>
      </c>
      <c r="C4229">
        <v>0.111619683283377</v>
      </c>
      <c r="D4229">
        <v>3.9598336932539999E-4</v>
      </c>
      <c r="E4229">
        <v>1164.4650852882701</v>
      </c>
      <c r="F4229" t="b">
        <v>0</v>
      </c>
    </row>
    <row r="4230" spans="1:6" x14ac:dyDescent="0.2">
      <c r="A4230">
        <v>4227</v>
      </c>
      <c r="B4230">
        <v>50</v>
      </c>
      <c r="C4230">
        <v>-0.173527849251599</v>
      </c>
      <c r="D4230">
        <v>-7.4702061806702002E-3</v>
      </c>
      <c r="E4230">
        <v>1021.5103406741</v>
      </c>
      <c r="F4230" t="b">
        <v>0</v>
      </c>
    </row>
    <row r="4231" spans="1:6" x14ac:dyDescent="0.2">
      <c r="A4231">
        <v>4228</v>
      </c>
      <c r="B4231">
        <v>54</v>
      </c>
      <c r="C4231">
        <v>5.5738330856412001E-3</v>
      </c>
      <c r="D4231">
        <v>8.6867467904379997E-4</v>
      </c>
      <c r="E4231">
        <v>1071.2227874269499</v>
      </c>
      <c r="F4231" t="b">
        <v>0</v>
      </c>
    </row>
    <row r="4232" spans="1:6" x14ac:dyDescent="0.2">
      <c r="A4232">
        <v>4229</v>
      </c>
      <c r="B4232">
        <v>47</v>
      </c>
      <c r="C4232">
        <v>0.12987820547673001</v>
      </c>
      <c r="D4232">
        <v>-4.6096064758319004E-3</v>
      </c>
      <c r="E4232">
        <v>1105.44644636576</v>
      </c>
      <c r="F4232" t="b">
        <v>0</v>
      </c>
    </row>
    <row r="4233" spans="1:6" x14ac:dyDescent="0.2">
      <c r="A4233">
        <v>4230</v>
      </c>
      <c r="B4233">
        <v>44</v>
      </c>
      <c r="C4233">
        <v>-0.111398869010312</v>
      </c>
      <c r="D4233">
        <v>-4.0365664937059001E-3</v>
      </c>
      <c r="E4233">
        <v>1105.9705335019501</v>
      </c>
      <c r="F4233" t="b">
        <v>0</v>
      </c>
    </row>
    <row r="4234" spans="1:6" x14ac:dyDescent="0.2">
      <c r="A4234">
        <v>4231</v>
      </c>
      <c r="B4234">
        <v>29</v>
      </c>
      <c r="C4234">
        <v>5.9443502030283998E-3</v>
      </c>
      <c r="D4234">
        <v>-2.0585042959071001E-2</v>
      </c>
      <c r="E4234">
        <v>1010.62793502622</v>
      </c>
      <c r="F4234" t="b">
        <v>0</v>
      </c>
    </row>
    <row r="4235" spans="1:6" x14ac:dyDescent="0.2">
      <c r="A4235">
        <v>4232</v>
      </c>
      <c r="B4235">
        <v>37</v>
      </c>
      <c r="C4235">
        <v>-0.10607163712307</v>
      </c>
      <c r="D4235">
        <v>-6.1063434423663998E-3</v>
      </c>
      <c r="E4235">
        <v>1001.41395218606</v>
      </c>
      <c r="F4235" t="b">
        <v>0</v>
      </c>
    </row>
    <row r="4236" spans="1:6" x14ac:dyDescent="0.2">
      <c r="A4236">
        <v>4233</v>
      </c>
      <c r="B4236">
        <v>36</v>
      </c>
      <c r="C4236">
        <v>0.24736782843095001</v>
      </c>
      <c r="D4236">
        <v>-3.9036693198541E-3</v>
      </c>
      <c r="E4236">
        <v>1116.95991158531</v>
      </c>
      <c r="F4236" t="b">
        <v>0</v>
      </c>
    </row>
    <row r="4237" spans="1:6" x14ac:dyDescent="0.2">
      <c r="A4237">
        <v>4234</v>
      </c>
      <c r="B4237">
        <v>58</v>
      </c>
      <c r="C4237">
        <v>-0.40224288251330198</v>
      </c>
      <c r="D4237">
        <v>-2.153985602395E-4</v>
      </c>
      <c r="E4237">
        <v>1150.8172461531799</v>
      </c>
      <c r="F4237" t="b">
        <v>0</v>
      </c>
    </row>
    <row r="4238" spans="1:6" x14ac:dyDescent="0.2">
      <c r="A4238">
        <v>4235</v>
      </c>
      <c r="B4238">
        <v>45</v>
      </c>
      <c r="C4238">
        <v>0.233312904051141</v>
      </c>
      <c r="D4238">
        <v>-6.6907684609949E-3</v>
      </c>
      <c r="E4238">
        <v>1077.81273544849</v>
      </c>
      <c r="F4238" t="b">
        <v>0</v>
      </c>
    </row>
    <row r="4239" spans="1:6" x14ac:dyDescent="0.2">
      <c r="A4239">
        <v>4236</v>
      </c>
      <c r="B4239">
        <v>54</v>
      </c>
      <c r="C4239">
        <v>-9.1386355309179008E-3</v>
      </c>
      <c r="D4239">
        <v>-5.8900946822618002E-3</v>
      </c>
      <c r="E4239">
        <v>1041.9417529679099</v>
      </c>
      <c r="F4239" t="b">
        <v>0</v>
      </c>
    </row>
    <row r="4240" spans="1:6" x14ac:dyDescent="0.2">
      <c r="A4240">
        <v>4237</v>
      </c>
      <c r="B4240">
        <v>45</v>
      </c>
      <c r="C4240">
        <v>3.39701979078115E-2</v>
      </c>
      <c r="D4240">
        <v>-3.6448116573744999E-3</v>
      </c>
      <c r="E4240">
        <v>1103.3496705213799</v>
      </c>
      <c r="F4240" t="b">
        <v>0</v>
      </c>
    </row>
    <row r="4241" spans="1:6" x14ac:dyDescent="0.2">
      <c r="A4241">
        <v>4238</v>
      </c>
      <c r="B4241">
        <v>55</v>
      </c>
      <c r="C4241">
        <v>6.3609743841473901E-2</v>
      </c>
      <c r="D4241">
        <v>1.17557710828973E-2</v>
      </c>
      <c r="E4241">
        <v>1015.17553622053</v>
      </c>
      <c r="F4241" t="b">
        <v>0</v>
      </c>
    </row>
    <row r="4242" spans="1:6" x14ac:dyDescent="0.2">
      <c r="A4242">
        <v>4239</v>
      </c>
      <c r="B4242">
        <v>28</v>
      </c>
      <c r="C4242">
        <v>-0.32524210088522998</v>
      </c>
      <c r="D4242">
        <v>5.3697409521797999E-3</v>
      </c>
      <c r="E4242">
        <v>1165.1959903453901</v>
      </c>
      <c r="F4242" t="b">
        <v>0</v>
      </c>
    </row>
    <row r="4243" spans="1:6" x14ac:dyDescent="0.2">
      <c r="A4243">
        <v>4240</v>
      </c>
      <c r="B4243">
        <v>49</v>
      </c>
      <c r="C4243">
        <v>-9.2095724722878997E-2</v>
      </c>
      <c r="D4243">
        <v>5.5482153936407003E-3</v>
      </c>
      <c r="E4243">
        <v>1097.7806377586701</v>
      </c>
      <c r="F4243" t="b">
        <v>0</v>
      </c>
    </row>
    <row r="4244" spans="1:6" x14ac:dyDescent="0.2">
      <c r="A4244">
        <v>4241</v>
      </c>
      <c r="B4244">
        <v>47</v>
      </c>
      <c r="C4244">
        <v>0.119312603820259</v>
      </c>
      <c r="D4244">
        <v>1.92176499205177E-2</v>
      </c>
      <c r="E4244">
        <v>1037.36814285013</v>
      </c>
      <c r="F4244" t="b">
        <v>0</v>
      </c>
    </row>
    <row r="4245" spans="1:6" x14ac:dyDescent="0.2">
      <c r="A4245">
        <v>4242</v>
      </c>
      <c r="B4245">
        <v>31</v>
      </c>
      <c r="C4245">
        <v>0.110436641373445</v>
      </c>
      <c r="D4245">
        <v>-8.1904164438070001E-4</v>
      </c>
      <c r="E4245">
        <v>1143.0557161693901</v>
      </c>
      <c r="F4245" t="b">
        <v>0</v>
      </c>
    </row>
    <row r="4246" spans="1:6" x14ac:dyDescent="0.2">
      <c r="A4246">
        <v>4243</v>
      </c>
      <c r="B4246">
        <v>57</v>
      </c>
      <c r="C4246">
        <v>0.157947841017438</v>
      </c>
      <c r="D4246">
        <v>-2.74184817320259E-2</v>
      </c>
      <c r="E4246">
        <v>800.32636248925996</v>
      </c>
      <c r="F4246" t="b">
        <v>1</v>
      </c>
    </row>
    <row r="4247" spans="1:6" x14ac:dyDescent="0.2">
      <c r="A4247">
        <v>4244</v>
      </c>
      <c r="B4247">
        <v>61</v>
      </c>
      <c r="C4247">
        <v>-5.9065050158144103E-2</v>
      </c>
      <c r="D4247">
        <v>1.1102520463775399E-2</v>
      </c>
      <c r="E4247">
        <v>1062.5024694270301</v>
      </c>
      <c r="F4247" t="b">
        <v>0</v>
      </c>
    </row>
    <row r="4248" spans="1:6" x14ac:dyDescent="0.2">
      <c r="A4248">
        <v>4245</v>
      </c>
      <c r="B4248">
        <v>58</v>
      </c>
      <c r="C4248">
        <v>-0.16593936244648599</v>
      </c>
      <c r="D4248">
        <v>1.0883237650724799E-2</v>
      </c>
      <c r="E4248">
        <v>1104.0359479664</v>
      </c>
      <c r="F4248" t="b">
        <v>0</v>
      </c>
    </row>
    <row r="4249" spans="1:6" x14ac:dyDescent="0.2">
      <c r="A4249">
        <v>4246</v>
      </c>
      <c r="B4249">
        <v>55</v>
      </c>
      <c r="C4249">
        <v>6.5231437119617E-3</v>
      </c>
      <c r="D4249">
        <v>-4.7057001081170002E-4</v>
      </c>
      <c r="E4249">
        <v>1129.9709038820499</v>
      </c>
      <c r="F4249" t="b">
        <v>0</v>
      </c>
    </row>
    <row r="4250" spans="1:6" x14ac:dyDescent="0.2">
      <c r="A4250">
        <v>4247</v>
      </c>
      <c r="B4250">
        <v>65</v>
      </c>
      <c r="C4250">
        <v>5.2175913005660303E-2</v>
      </c>
      <c r="D4250">
        <v>9.6759270310780004E-3</v>
      </c>
      <c r="E4250">
        <v>1089.9563754466001</v>
      </c>
      <c r="F4250" t="b">
        <v>0</v>
      </c>
    </row>
    <row r="4251" spans="1:6" x14ac:dyDescent="0.2">
      <c r="A4251">
        <v>4248</v>
      </c>
      <c r="B4251">
        <v>61</v>
      </c>
      <c r="C4251">
        <v>-0.19122152000322301</v>
      </c>
      <c r="D4251">
        <v>-1.0617380518070801E-2</v>
      </c>
      <c r="E4251">
        <v>1095.9886886036199</v>
      </c>
      <c r="F4251" t="b">
        <v>0</v>
      </c>
    </row>
    <row r="4252" spans="1:6" x14ac:dyDescent="0.2">
      <c r="A4252">
        <v>4249</v>
      </c>
      <c r="B4252">
        <v>49</v>
      </c>
      <c r="C4252">
        <v>3.66873850470497E-2</v>
      </c>
      <c r="D4252">
        <v>1.54643838113826E-2</v>
      </c>
      <c r="E4252">
        <v>990.83489645995496</v>
      </c>
      <c r="F4252" t="b">
        <v>0</v>
      </c>
    </row>
    <row r="4253" spans="1:6" x14ac:dyDescent="0.2">
      <c r="A4253">
        <v>4250</v>
      </c>
      <c r="B4253">
        <v>54</v>
      </c>
      <c r="C4253">
        <v>-3.2122469638398397E-2</v>
      </c>
      <c r="D4253">
        <v>-6.7483331920874003E-3</v>
      </c>
      <c r="E4253">
        <v>1092.4606483232899</v>
      </c>
      <c r="F4253" t="b">
        <v>0</v>
      </c>
    </row>
    <row r="4254" spans="1:6" x14ac:dyDescent="0.2">
      <c r="A4254">
        <v>4251</v>
      </c>
      <c r="B4254">
        <v>51</v>
      </c>
      <c r="C4254">
        <v>9.7891157402699894E-2</v>
      </c>
      <c r="D4254">
        <v>-9.4283380387716002E-3</v>
      </c>
      <c r="E4254">
        <v>1114.59082743201</v>
      </c>
      <c r="F4254" t="b">
        <v>0</v>
      </c>
    </row>
    <row r="4255" spans="1:6" x14ac:dyDescent="0.2">
      <c r="A4255">
        <v>4252</v>
      </c>
      <c r="B4255">
        <v>51</v>
      </c>
      <c r="C4255">
        <v>0.12047414572656</v>
      </c>
      <c r="D4255">
        <v>-4.1256605867780001E-3</v>
      </c>
      <c r="E4255">
        <v>975.57956797398697</v>
      </c>
      <c r="F4255" t="b">
        <v>0</v>
      </c>
    </row>
    <row r="4256" spans="1:6" x14ac:dyDescent="0.2">
      <c r="A4256">
        <v>4253</v>
      </c>
      <c r="B4256">
        <v>67</v>
      </c>
      <c r="C4256">
        <v>-0.157980847765332</v>
      </c>
      <c r="D4256">
        <v>1.1829818038790001E-3</v>
      </c>
      <c r="E4256">
        <v>1090.79882500857</v>
      </c>
      <c r="F4256" t="b">
        <v>0</v>
      </c>
    </row>
    <row r="4257" spans="1:6" x14ac:dyDescent="0.2">
      <c r="A4257">
        <v>4254</v>
      </c>
      <c r="B4257">
        <v>46</v>
      </c>
      <c r="C4257">
        <v>-0.181927807017043</v>
      </c>
      <c r="D4257">
        <v>-2.8307139649082999E-3</v>
      </c>
      <c r="E4257">
        <v>1021.20096943281</v>
      </c>
      <c r="F4257" t="b">
        <v>0</v>
      </c>
    </row>
    <row r="4258" spans="1:6" x14ac:dyDescent="0.2">
      <c r="A4258">
        <v>4255</v>
      </c>
      <c r="B4258">
        <v>20</v>
      </c>
      <c r="C4258">
        <v>2.0135893998399E-3</v>
      </c>
      <c r="D4258">
        <v>-1.9205778365666E-3</v>
      </c>
      <c r="E4258">
        <v>1161.36781266703</v>
      </c>
      <c r="F4258" t="b">
        <v>0</v>
      </c>
    </row>
    <row r="4259" spans="1:6" x14ac:dyDescent="0.2">
      <c r="A4259">
        <v>4256</v>
      </c>
      <c r="B4259">
        <v>66</v>
      </c>
      <c r="C4259">
        <v>3.9890057805842399E-2</v>
      </c>
      <c r="D4259">
        <v>4.3429455025085001E-3</v>
      </c>
      <c r="E4259">
        <v>839.49748841611495</v>
      </c>
      <c r="F4259" t="b">
        <v>1</v>
      </c>
    </row>
    <row r="4260" spans="1:6" x14ac:dyDescent="0.2">
      <c r="A4260">
        <v>4257</v>
      </c>
      <c r="B4260">
        <v>59</v>
      </c>
      <c r="C4260">
        <v>-5.0723147847216099E-2</v>
      </c>
      <c r="D4260">
        <v>-2.0637986449553998E-3</v>
      </c>
      <c r="E4260">
        <v>1105.4507154677999</v>
      </c>
      <c r="F4260" t="b">
        <v>0</v>
      </c>
    </row>
    <row r="4261" spans="1:6" x14ac:dyDescent="0.2">
      <c r="A4261">
        <v>4258</v>
      </c>
      <c r="B4261">
        <v>51</v>
      </c>
      <c r="C4261">
        <v>-0.25746822497271699</v>
      </c>
      <c r="D4261">
        <v>-3.7722401208627999E-3</v>
      </c>
      <c r="E4261">
        <v>1134.0445569703099</v>
      </c>
      <c r="F4261" t="b">
        <v>0</v>
      </c>
    </row>
    <row r="4262" spans="1:6" x14ac:dyDescent="0.2">
      <c r="A4262">
        <v>4259</v>
      </c>
      <c r="B4262">
        <v>36</v>
      </c>
      <c r="C4262">
        <v>9.0089260449113997E-3</v>
      </c>
      <c r="D4262">
        <v>-6.5387389055482003E-3</v>
      </c>
      <c r="E4262">
        <v>1147.4695483222999</v>
      </c>
      <c r="F4262" t="b">
        <v>0</v>
      </c>
    </row>
    <row r="4263" spans="1:6" x14ac:dyDescent="0.2">
      <c r="A4263">
        <v>4260</v>
      </c>
      <c r="B4263">
        <v>36</v>
      </c>
      <c r="C4263">
        <v>-9.2052106169890596E-2</v>
      </c>
      <c r="D4263">
        <v>2.16212950993292E-2</v>
      </c>
      <c r="E4263">
        <v>944.49519457238102</v>
      </c>
      <c r="F4263" t="b">
        <v>0</v>
      </c>
    </row>
    <row r="4264" spans="1:6" x14ac:dyDescent="0.2">
      <c r="A4264">
        <v>4261</v>
      </c>
      <c r="B4264">
        <v>58</v>
      </c>
      <c r="C4264">
        <v>0.20500546500582201</v>
      </c>
      <c r="D4264">
        <v>-2.9972134759842801E-2</v>
      </c>
      <c r="E4264">
        <v>993.39516635929101</v>
      </c>
      <c r="F4264" t="b">
        <v>0</v>
      </c>
    </row>
    <row r="4265" spans="1:6" x14ac:dyDescent="0.2">
      <c r="A4265">
        <v>4262</v>
      </c>
      <c r="B4265">
        <v>52</v>
      </c>
      <c r="C4265">
        <v>-8.5592870807197893E-2</v>
      </c>
      <c r="D4265">
        <v>-6.7759069122039998E-4</v>
      </c>
      <c r="E4265">
        <v>1124.0704576876401</v>
      </c>
      <c r="F4265" t="b">
        <v>0</v>
      </c>
    </row>
    <row r="4266" spans="1:6" x14ac:dyDescent="0.2">
      <c r="A4266">
        <v>4263</v>
      </c>
      <c r="B4266">
        <v>47</v>
      </c>
      <c r="C4266">
        <v>0.18085940258813499</v>
      </c>
      <c r="D4266">
        <v>2.8123376560675001E-3</v>
      </c>
      <c r="E4266">
        <v>1113.04901701158</v>
      </c>
      <c r="F4266" t="b">
        <v>0</v>
      </c>
    </row>
    <row r="4267" spans="1:6" x14ac:dyDescent="0.2">
      <c r="A4267">
        <v>4264</v>
      </c>
      <c r="B4267">
        <v>61</v>
      </c>
      <c r="C4267">
        <v>8.8176348143148606E-2</v>
      </c>
      <c r="D4267">
        <v>8.2789734004762999E-3</v>
      </c>
      <c r="E4267">
        <v>1084.4972673039199</v>
      </c>
      <c r="F4267" t="b">
        <v>0</v>
      </c>
    </row>
    <row r="4268" spans="1:6" x14ac:dyDescent="0.2">
      <c r="A4268">
        <v>4265</v>
      </c>
      <c r="B4268">
        <v>75</v>
      </c>
      <c r="C4268">
        <v>3.77139493454293E-2</v>
      </c>
      <c r="D4268">
        <v>-2.7207182857668E-3</v>
      </c>
      <c r="E4268">
        <v>978.61434523831599</v>
      </c>
      <c r="F4268" t="b">
        <v>0</v>
      </c>
    </row>
    <row r="4269" spans="1:6" x14ac:dyDescent="0.2">
      <c r="A4269">
        <v>4266</v>
      </c>
      <c r="B4269">
        <v>53</v>
      </c>
      <c r="C4269">
        <v>-1.6650350754716801E-2</v>
      </c>
      <c r="D4269">
        <v>6.2858855681519998E-4</v>
      </c>
      <c r="E4269">
        <v>1075.53242229222</v>
      </c>
      <c r="F4269" t="b">
        <v>0</v>
      </c>
    </row>
    <row r="4270" spans="1:6" x14ac:dyDescent="0.2">
      <c r="A4270">
        <v>4267</v>
      </c>
      <c r="B4270">
        <v>52</v>
      </c>
      <c r="C4270">
        <v>0.14554924898035901</v>
      </c>
      <c r="D4270">
        <v>-1.1364329309635201E-2</v>
      </c>
      <c r="E4270">
        <v>1081.2751159928</v>
      </c>
      <c r="F4270" t="b">
        <v>0</v>
      </c>
    </row>
    <row r="4271" spans="1:6" x14ac:dyDescent="0.2">
      <c r="A4271">
        <v>4268</v>
      </c>
      <c r="B4271">
        <v>43</v>
      </c>
      <c r="C4271">
        <v>-4.9210600821813798E-2</v>
      </c>
      <c r="D4271">
        <v>-5.9536960761329995E-4</v>
      </c>
      <c r="E4271">
        <v>1089.9061613158101</v>
      </c>
      <c r="F4271" t="b">
        <v>0</v>
      </c>
    </row>
    <row r="4272" spans="1:6" x14ac:dyDescent="0.2">
      <c r="A4272">
        <v>4269</v>
      </c>
      <c r="B4272">
        <v>57</v>
      </c>
      <c r="C4272">
        <v>0.19735894039628499</v>
      </c>
      <c r="D4272">
        <v>3.3413835297963E-3</v>
      </c>
      <c r="E4272">
        <v>1035.4987340082801</v>
      </c>
      <c r="F4272" t="b">
        <v>0</v>
      </c>
    </row>
    <row r="4273" spans="1:6" x14ac:dyDescent="0.2">
      <c r="A4273">
        <v>4270</v>
      </c>
      <c r="B4273">
        <v>47</v>
      </c>
      <c r="C4273">
        <v>0.104712181598295</v>
      </c>
      <c r="D4273">
        <v>2.6435047149561998E-3</v>
      </c>
      <c r="E4273">
        <v>1029.36481877957</v>
      </c>
      <c r="F4273" t="b">
        <v>0</v>
      </c>
    </row>
    <row r="4274" spans="1:6" x14ac:dyDescent="0.2">
      <c r="A4274">
        <v>4271</v>
      </c>
      <c r="B4274">
        <v>64</v>
      </c>
      <c r="C4274">
        <v>-9.1183808286174103E-2</v>
      </c>
      <c r="D4274">
        <v>6.0173884508322997E-3</v>
      </c>
      <c r="E4274">
        <v>1112.66623090285</v>
      </c>
      <c r="F4274" t="b">
        <v>0</v>
      </c>
    </row>
    <row r="4275" spans="1:6" x14ac:dyDescent="0.2">
      <c r="A4275">
        <v>4272</v>
      </c>
      <c r="B4275">
        <v>48</v>
      </c>
      <c r="C4275">
        <v>-8.5937200029926001E-3</v>
      </c>
      <c r="D4275">
        <v>9.0812840385665998E-3</v>
      </c>
      <c r="E4275">
        <v>1117.5910905698399</v>
      </c>
      <c r="F4275" t="b">
        <v>0</v>
      </c>
    </row>
    <row r="4276" spans="1:6" x14ac:dyDescent="0.2">
      <c r="A4276">
        <v>4273</v>
      </c>
      <c r="B4276">
        <v>48</v>
      </c>
      <c r="C4276">
        <v>-9.0081873887170899E-2</v>
      </c>
      <c r="D4276">
        <v>-6.9918961119837999E-3</v>
      </c>
      <c r="E4276">
        <v>1130.17619346438</v>
      </c>
      <c r="F4276" t="b">
        <v>0</v>
      </c>
    </row>
    <row r="4277" spans="1:6" x14ac:dyDescent="0.2">
      <c r="A4277">
        <v>4274</v>
      </c>
      <c r="B4277">
        <v>65</v>
      </c>
      <c r="C4277">
        <v>-3.7207956894912603E-2</v>
      </c>
      <c r="D4277">
        <v>-9.2901103583781005E-3</v>
      </c>
      <c r="E4277">
        <v>1046.2351981665199</v>
      </c>
      <c r="F4277" t="b">
        <v>0</v>
      </c>
    </row>
    <row r="4278" spans="1:6" x14ac:dyDescent="0.2">
      <c r="A4278">
        <v>4275</v>
      </c>
      <c r="B4278">
        <v>79</v>
      </c>
      <c r="C4278">
        <v>-0.20239657635702701</v>
      </c>
      <c r="D4278">
        <v>-4.1793568502754E-3</v>
      </c>
      <c r="E4278">
        <v>1073.7904668999399</v>
      </c>
      <c r="F4278" t="b">
        <v>0</v>
      </c>
    </row>
    <row r="4279" spans="1:6" x14ac:dyDescent="0.2">
      <c r="A4279">
        <v>4276</v>
      </c>
      <c r="B4279">
        <v>20</v>
      </c>
      <c r="C4279">
        <v>-0.16886492264238101</v>
      </c>
      <c r="D4279">
        <v>1.9857938969799998E-3</v>
      </c>
      <c r="E4279">
        <v>1206.4224303538599</v>
      </c>
      <c r="F4279" t="b">
        <v>0</v>
      </c>
    </row>
    <row r="4280" spans="1:6" x14ac:dyDescent="0.2">
      <c r="A4280">
        <v>4277</v>
      </c>
      <c r="B4280">
        <v>60</v>
      </c>
      <c r="C4280" s="1">
        <v>6.0051406497256399E-5</v>
      </c>
      <c r="D4280">
        <v>5.6922529943558998E-3</v>
      </c>
      <c r="E4280">
        <v>1079.2329945387701</v>
      </c>
      <c r="F4280" t="b">
        <v>0</v>
      </c>
    </row>
    <row r="4281" spans="1:6" x14ac:dyDescent="0.2">
      <c r="A4281">
        <v>4278</v>
      </c>
      <c r="B4281">
        <v>62</v>
      </c>
      <c r="C4281">
        <v>-0.294822394494622</v>
      </c>
      <c r="D4281">
        <v>8.1571767943366003E-3</v>
      </c>
      <c r="E4281">
        <v>1095.4158333251901</v>
      </c>
      <c r="F4281" t="b">
        <v>0</v>
      </c>
    </row>
    <row r="4282" spans="1:6" x14ac:dyDescent="0.2">
      <c r="A4282">
        <v>4279</v>
      </c>
      <c r="B4282">
        <v>57</v>
      </c>
      <c r="C4282">
        <v>-0.265529086531545</v>
      </c>
      <c r="D4282">
        <v>-8.9133808917570001E-4</v>
      </c>
      <c r="E4282">
        <v>1118.2372541787599</v>
      </c>
      <c r="F4282" t="b">
        <v>0</v>
      </c>
    </row>
    <row r="4283" spans="1:6" x14ac:dyDescent="0.2">
      <c r="A4283">
        <v>4280</v>
      </c>
      <c r="B4283">
        <v>49</v>
      </c>
      <c r="C4283">
        <v>-5.3341521403454897E-2</v>
      </c>
      <c r="D4283">
        <v>-6.8798293485035E-3</v>
      </c>
      <c r="E4283">
        <v>1090.0353828218099</v>
      </c>
      <c r="F4283" t="b">
        <v>0</v>
      </c>
    </row>
    <row r="4284" spans="1:6" x14ac:dyDescent="0.2">
      <c r="A4284">
        <v>4281</v>
      </c>
      <c r="B4284">
        <v>64</v>
      </c>
      <c r="C4284">
        <v>0.21263062818117101</v>
      </c>
      <c r="D4284">
        <v>1.7823685816717699E-2</v>
      </c>
      <c r="E4284">
        <v>903.67704177636699</v>
      </c>
      <c r="F4284" t="b">
        <v>0</v>
      </c>
    </row>
    <row r="4285" spans="1:6" x14ac:dyDescent="0.2">
      <c r="A4285">
        <v>4282</v>
      </c>
      <c r="B4285">
        <v>35</v>
      </c>
      <c r="C4285">
        <v>0.11452126010166699</v>
      </c>
      <c r="D4285">
        <v>2.4701934011860002E-4</v>
      </c>
      <c r="E4285">
        <v>982.55467747226203</v>
      </c>
      <c r="F4285" t="b">
        <v>0</v>
      </c>
    </row>
    <row r="4286" spans="1:6" x14ac:dyDescent="0.2">
      <c r="A4286">
        <v>4283</v>
      </c>
      <c r="B4286">
        <v>61</v>
      </c>
      <c r="C4286">
        <v>-0.115104761616493</v>
      </c>
      <c r="D4286">
        <v>-2.1235673930148002E-3</v>
      </c>
      <c r="E4286">
        <v>1095.6233825235599</v>
      </c>
      <c r="F4286" t="b">
        <v>0</v>
      </c>
    </row>
    <row r="4287" spans="1:6" x14ac:dyDescent="0.2">
      <c r="A4287">
        <v>4284</v>
      </c>
      <c r="B4287">
        <v>54</v>
      </c>
      <c r="C4287">
        <v>-0.100565977240935</v>
      </c>
      <c r="D4287">
        <v>1.00441824096548E-2</v>
      </c>
      <c r="E4287">
        <v>1104.31310904305</v>
      </c>
      <c r="F4287" t="b">
        <v>0</v>
      </c>
    </row>
    <row r="4288" spans="1:6" x14ac:dyDescent="0.2">
      <c r="A4288">
        <v>4285</v>
      </c>
      <c r="B4288">
        <v>49</v>
      </c>
      <c r="C4288">
        <v>-0.281310898541207</v>
      </c>
      <c r="D4288">
        <v>-2.4667338205373E-3</v>
      </c>
      <c r="E4288">
        <v>1090.5082694677401</v>
      </c>
      <c r="F4288" t="b">
        <v>0</v>
      </c>
    </row>
    <row r="4289" spans="1:6" x14ac:dyDescent="0.2">
      <c r="A4289">
        <v>4286</v>
      </c>
      <c r="B4289">
        <v>49</v>
      </c>
      <c r="C4289">
        <v>-0.249315884193367</v>
      </c>
      <c r="D4289">
        <v>1.1977095525395101E-2</v>
      </c>
      <c r="E4289">
        <v>1079.69902739188</v>
      </c>
      <c r="F4289" t="b">
        <v>0</v>
      </c>
    </row>
    <row r="4290" spans="1:6" x14ac:dyDescent="0.2">
      <c r="A4290">
        <v>4287</v>
      </c>
      <c r="B4290">
        <v>67</v>
      </c>
      <c r="C4290">
        <v>4.7668758326093498E-2</v>
      </c>
      <c r="D4290">
        <v>1.05181628773207E-2</v>
      </c>
      <c r="E4290">
        <v>1079.6061352285601</v>
      </c>
      <c r="F4290" t="b">
        <v>0</v>
      </c>
    </row>
    <row r="4291" spans="1:6" x14ac:dyDescent="0.2">
      <c r="A4291">
        <v>4288</v>
      </c>
      <c r="B4291">
        <v>62</v>
      </c>
      <c r="C4291">
        <v>-0.100044406702371</v>
      </c>
      <c r="D4291">
        <v>9.8812483578424991E-3</v>
      </c>
      <c r="E4291">
        <v>1031.6617355201799</v>
      </c>
      <c r="F4291" t="b">
        <v>0</v>
      </c>
    </row>
    <row r="4292" spans="1:6" x14ac:dyDescent="0.2">
      <c r="A4292">
        <v>4289</v>
      </c>
      <c r="B4292">
        <v>58</v>
      </c>
      <c r="C4292">
        <v>8.4630867497329995E-2</v>
      </c>
      <c r="D4292">
        <v>1.46795620983407E-2</v>
      </c>
      <c r="E4292">
        <v>1056.4902860212501</v>
      </c>
      <c r="F4292" t="b">
        <v>0</v>
      </c>
    </row>
    <row r="4293" spans="1:6" x14ac:dyDescent="0.2">
      <c r="A4293">
        <v>4290</v>
      </c>
      <c r="B4293">
        <v>58</v>
      </c>
      <c r="C4293">
        <v>-0.229725162345636</v>
      </c>
      <c r="D4293">
        <v>-3.2668996350998999E-3</v>
      </c>
      <c r="E4293">
        <v>1078.5514520603101</v>
      </c>
      <c r="F4293" t="b">
        <v>0</v>
      </c>
    </row>
    <row r="4294" spans="1:6" x14ac:dyDescent="0.2">
      <c r="A4294">
        <v>4291</v>
      </c>
      <c r="B4294">
        <v>37</v>
      </c>
      <c r="C4294">
        <v>-0.33928525863719899</v>
      </c>
      <c r="D4294">
        <v>-3.8777520300511E-3</v>
      </c>
      <c r="E4294">
        <v>1158.90356499768</v>
      </c>
      <c r="F4294" t="b">
        <v>0</v>
      </c>
    </row>
    <row r="4295" spans="1:6" x14ac:dyDescent="0.2">
      <c r="A4295">
        <v>4292</v>
      </c>
      <c r="B4295">
        <v>40</v>
      </c>
      <c r="C4295">
        <v>7.2725981200745804E-2</v>
      </c>
      <c r="D4295">
        <v>-9.7263329548967995E-3</v>
      </c>
      <c r="E4295">
        <v>1107.8808733834001</v>
      </c>
      <c r="F4295" t="b">
        <v>0</v>
      </c>
    </row>
    <row r="4296" spans="1:6" x14ac:dyDescent="0.2">
      <c r="A4296">
        <v>4293</v>
      </c>
      <c r="B4296">
        <v>39</v>
      </c>
      <c r="C4296">
        <v>-6.3527784374533E-3</v>
      </c>
      <c r="D4296">
        <v>-1.2402813268921999E-3</v>
      </c>
      <c r="E4296">
        <v>1117.05327066579</v>
      </c>
      <c r="F4296" t="b">
        <v>0</v>
      </c>
    </row>
    <row r="4297" spans="1:6" x14ac:dyDescent="0.2">
      <c r="A4297">
        <v>4294</v>
      </c>
      <c r="B4297">
        <v>60</v>
      </c>
      <c r="C4297">
        <v>-1.2075124297950801E-2</v>
      </c>
      <c r="D4297">
        <v>1.684743879764E-4</v>
      </c>
      <c r="E4297">
        <v>1050.73741305566</v>
      </c>
      <c r="F4297" t="b">
        <v>0</v>
      </c>
    </row>
    <row r="4298" spans="1:6" x14ac:dyDescent="0.2">
      <c r="A4298">
        <v>4295</v>
      </c>
      <c r="B4298">
        <v>51</v>
      </c>
      <c r="C4298">
        <v>-0.16714787846166601</v>
      </c>
      <c r="D4298">
        <v>-4.7291102869332999E-3</v>
      </c>
      <c r="E4298">
        <v>1058.5518276988601</v>
      </c>
      <c r="F4298" t="b">
        <v>0</v>
      </c>
    </row>
    <row r="4299" spans="1:6" x14ac:dyDescent="0.2">
      <c r="A4299">
        <v>4296</v>
      </c>
      <c r="B4299">
        <v>47</v>
      </c>
      <c r="C4299">
        <v>-3.3991297027713002E-2</v>
      </c>
      <c r="D4299">
        <v>-6.1295571977904003E-3</v>
      </c>
      <c r="E4299">
        <v>1124.62556865747</v>
      </c>
      <c r="F4299" t="b">
        <v>0</v>
      </c>
    </row>
    <row r="4300" spans="1:6" x14ac:dyDescent="0.2">
      <c r="A4300">
        <v>4297</v>
      </c>
      <c r="B4300">
        <v>32</v>
      </c>
      <c r="C4300">
        <v>5.9954486245712597E-2</v>
      </c>
      <c r="D4300">
        <v>-6.0699618421380004E-3</v>
      </c>
      <c r="E4300">
        <v>1075.13476653007</v>
      </c>
      <c r="F4300" t="b">
        <v>0</v>
      </c>
    </row>
    <row r="4301" spans="1:6" x14ac:dyDescent="0.2">
      <c r="A4301">
        <v>4298</v>
      </c>
      <c r="B4301">
        <v>72</v>
      </c>
      <c r="C4301">
        <v>2.0071766500145301E-2</v>
      </c>
      <c r="D4301">
        <v>1.6700857834645901E-2</v>
      </c>
      <c r="E4301">
        <v>789.34827133089902</v>
      </c>
      <c r="F4301" t="b">
        <v>1</v>
      </c>
    </row>
    <row r="4302" spans="1:6" x14ac:dyDescent="0.2">
      <c r="A4302">
        <v>4299</v>
      </c>
      <c r="B4302">
        <v>66</v>
      </c>
      <c r="C4302">
        <v>5.4173388797448003E-3</v>
      </c>
      <c r="D4302">
        <v>-4.4574307988393003E-3</v>
      </c>
      <c r="E4302">
        <v>1034.67907901389</v>
      </c>
      <c r="F4302" t="b">
        <v>0</v>
      </c>
    </row>
    <row r="4303" spans="1:6" x14ac:dyDescent="0.2">
      <c r="A4303">
        <v>4300</v>
      </c>
      <c r="B4303">
        <v>67</v>
      </c>
      <c r="C4303">
        <v>-0.30518950871047601</v>
      </c>
      <c r="D4303">
        <v>-1.1216177940323299E-2</v>
      </c>
      <c r="E4303">
        <v>1018.98086786741</v>
      </c>
      <c r="F4303" t="b">
        <v>0</v>
      </c>
    </row>
    <row r="4304" spans="1:6" x14ac:dyDescent="0.2">
      <c r="A4304">
        <v>4301</v>
      </c>
      <c r="B4304">
        <v>41</v>
      </c>
      <c r="C4304">
        <v>0.13019294763797101</v>
      </c>
      <c r="D4304">
        <v>4.3256774729395001E-3</v>
      </c>
      <c r="E4304">
        <v>1047.26966962641</v>
      </c>
      <c r="F4304" t="b">
        <v>0</v>
      </c>
    </row>
    <row r="4305" spans="1:6" x14ac:dyDescent="0.2">
      <c r="A4305">
        <v>4302</v>
      </c>
      <c r="B4305">
        <v>58</v>
      </c>
      <c r="C4305">
        <v>-0.14857924549297399</v>
      </c>
      <c r="D4305">
        <v>-1.8108053427590799E-2</v>
      </c>
      <c r="E4305">
        <v>1047.9839831614099</v>
      </c>
      <c r="F4305" t="b">
        <v>0</v>
      </c>
    </row>
    <row r="4306" spans="1:6" x14ac:dyDescent="0.2">
      <c r="A4306">
        <v>4303</v>
      </c>
      <c r="B4306">
        <v>61</v>
      </c>
      <c r="C4306">
        <v>-3.10752931933823E-2</v>
      </c>
      <c r="D4306">
        <v>1.25606902240882E-2</v>
      </c>
      <c r="E4306">
        <v>949.61910534269498</v>
      </c>
      <c r="F4306" t="b">
        <v>0</v>
      </c>
    </row>
    <row r="4307" spans="1:6" x14ac:dyDescent="0.2">
      <c r="A4307">
        <v>4304</v>
      </c>
      <c r="B4307">
        <v>49</v>
      </c>
      <c r="C4307">
        <v>-0.17886418876582399</v>
      </c>
      <c r="D4307">
        <v>-1.13575344542749E-2</v>
      </c>
      <c r="E4307">
        <v>1091.8036323301101</v>
      </c>
      <c r="F4307" t="b">
        <v>0</v>
      </c>
    </row>
    <row r="4308" spans="1:6" x14ac:dyDescent="0.2">
      <c r="A4308">
        <v>4305</v>
      </c>
      <c r="B4308">
        <v>87</v>
      </c>
      <c r="C4308">
        <v>0.146161248657624</v>
      </c>
      <c r="D4308">
        <v>-2.7429981028022101E-2</v>
      </c>
      <c r="E4308">
        <v>833.62483339282301</v>
      </c>
      <c r="F4308" t="b">
        <v>1</v>
      </c>
    </row>
    <row r="4309" spans="1:6" x14ac:dyDescent="0.2">
      <c r="A4309">
        <v>4306</v>
      </c>
      <c r="B4309">
        <v>45</v>
      </c>
      <c r="C4309">
        <v>-6.7213356807899693E-2</v>
      </c>
      <c r="D4309">
        <v>-1.2663865420486101E-2</v>
      </c>
      <c r="E4309">
        <v>1105.5887875522301</v>
      </c>
      <c r="F4309" t="b">
        <v>0</v>
      </c>
    </row>
    <row r="4310" spans="1:6" x14ac:dyDescent="0.2">
      <c r="A4310">
        <v>4307</v>
      </c>
      <c r="B4310">
        <v>68</v>
      </c>
      <c r="C4310">
        <v>2.6095320027730001E-2</v>
      </c>
      <c r="D4310">
        <v>1.5691211002464001E-3</v>
      </c>
      <c r="E4310">
        <v>1024.7977290613701</v>
      </c>
      <c r="F4310" t="b">
        <v>0</v>
      </c>
    </row>
    <row r="4311" spans="1:6" x14ac:dyDescent="0.2">
      <c r="A4311">
        <v>4308</v>
      </c>
      <c r="B4311">
        <v>45</v>
      </c>
      <c r="C4311">
        <v>-2.6951265195688402E-2</v>
      </c>
      <c r="D4311">
        <v>-3.0256083112192001E-3</v>
      </c>
      <c r="E4311">
        <v>1109.73504463675</v>
      </c>
      <c r="F4311" t="b">
        <v>0</v>
      </c>
    </row>
    <row r="4312" spans="1:6" x14ac:dyDescent="0.2">
      <c r="A4312">
        <v>4309</v>
      </c>
      <c r="B4312">
        <v>64</v>
      </c>
      <c r="C4312">
        <v>-0.100513483686168</v>
      </c>
      <c r="D4312">
        <v>-1.2040346776230599E-2</v>
      </c>
      <c r="E4312">
        <v>1073.4004071295601</v>
      </c>
      <c r="F4312" t="b">
        <v>0</v>
      </c>
    </row>
    <row r="4313" spans="1:6" x14ac:dyDescent="0.2">
      <c r="A4313">
        <v>4310</v>
      </c>
      <c r="B4313">
        <v>55</v>
      </c>
      <c r="C4313">
        <v>-0.13137383922573601</v>
      </c>
      <c r="D4313">
        <v>2.2188190030059999E-3</v>
      </c>
      <c r="E4313">
        <v>1137.0069344681301</v>
      </c>
      <c r="F4313" t="b">
        <v>0</v>
      </c>
    </row>
    <row r="4314" spans="1:6" x14ac:dyDescent="0.2">
      <c r="A4314">
        <v>4311</v>
      </c>
      <c r="B4314">
        <v>44</v>
      </c>
      <c r="C4314">
        <v>8.8448539412175606E-2</v>
      </c>
      <c r="D4314">
        <v>-6.7855625440010003E-4</v>
      </c>
      <c r="E4314">
        <v>1114.02287930381</v>
      </c>
      <c r="F4314" t="b">
        <v>0</v>
      </c>
    </row>
    <row r="4315" spans="1:6" x14ac:dyDescent="0.2">
      <c r="A4315">
        <v>4312</v>
      </c>
      <c r="B4315">
        <v>48</v>
      </c>
      <c r="C4315">
        <v>-2.1728407735825999E-2</v>
      </c>
      <c r="D4315">
        <v>-7.3379002061330998E-3</v>
      </c>
      <c r="E4315">
        <v>1132.89464768517</v>
      </c>
      <c r="F4315" t="b">
        <v>0</v>
      </c>
    </row>
    <row r="4316" spans="1:6" x14ac:dyDescent="0.2">
      <c r="A4316">
        <v>4313</v>
      </c>
      <c r="B4316">
        <v>33</v>
      </c>
      <c r="C4316">
        <v>8.6570624153517697E-2</v>
      </c>
      <c r="D4316">
        <v>2.1459429584743E-3</v>
      </c>
      <c r="E4316">
        <v>957.46820899358602</v>
      </c>
      <c r="F4316" t="b">
        <v>0</v>
      </c>
    </row>
    <row r="4317" spans="1:6" x14ac:dyDescent="0.2">
      <c r="A4317">
        <v>4314</v>
      </c>
      <c r="B4317">
        <v>62</v>
      </c>
      <c r="C4317">
        <v>3.76909192907968E-2</v>
      </c>
      <c r="D4317">
        <v>1.6131337493631E-2</v>
      </c>
      <c r="E4317">
        <v>1072.1240660818801</v>
      </c>
      <c r="F4317" t="b">
        <v>0</v>
      </c>
    </row>
    <row r="4318" spans="1:6" x14ac:dyDescent="0.2">
      <c r="A4318">
        <v>4315</v>
      </c>
      <c r="B4318">
        <v>31</v>
      </c>
      <c r="C4318">
        <v>0.145166740363397</v>
      </c>
      <c r="D4318">
        <v>-2.40842593104897E-2</v>
      </c>
      <c r="E4318">
        <v>1072.2259656400699</v>
      </c>
      <c r="F4318" t="b">
        <v>0</v>
      </c>
    </row>
    <row r="4319" spans="1:6" x14ac:dyDescent="0.2">
      <c r="A4319">
        <v>4316</v>
      </c>
      <c r="B4319">
        <v>64</v>
      </c>
      <c r="C4319">
        <v>0.15009356100888199</v>
      </c>
      <c r="D4319">
        <v>-1.3252921323829E-3</v>
      </c>
      <c r="E4319">
        <v>1095.9168816885301</v>
      </c>
      <c r="F4319" t="b">
        <v>0</v>
      </c>
    </row>
    <row r="4320" spans="1:6" x14ac:dyDescent="0.2">
      <c r="A4320">
        <v>4317</v>
      </c>
      <c r="B4320">
        <v>66</v>
      </c>
      <c r="C4320">
        <v>-0.25431977353197899</v>
      </c>
      <c r="D4320">
        <v>9.8018640665704006E-3</v>
      </c>
      <c r="E4320">
        <v>1094.99750607078</v>
      </c>
      <c r="F4320" t="b">
        <v>0</v>
      </c>
    </row>
    <row r="4321" spans="1:6" x14ac:dyDescent="0.2">
      <c r="A4321">
        <v>4318</v>
      </c>
      <c r="B4321">
        <v>53</v>
      </c>
      <c r="C4321">
        <v>-4.9723183724962497E-2</v>
      </c>
      <c r="D4321">
        <v>1.5546981743810001E-3</v>
      </c>
      <c r="E4321">
        <v>1127.05407474806</v>
      </c>
      <c r="F4321" t="b">
        <v>0</v>
      </c>
    </row>
    <row r="4322" spans="1:6" x14ac:dyDescent="0.2">
      <c r="A4322">
        <v>4319</v>
      </c>
      <c r="B4322">
        <v>55</v>
      </c>
      <c r="C4322">
        <v>0.159225466799991</v>
      </c>
      <c r="D4322">
        <v>1.3242669133718901E-2</v>
      </c>
      <c r="E4322">
        <v>1068.5667835515201</v>
      </c>
      <c r="F4322" t="b">
        <v>0</v>
      </c>
    </row>
    <row r="4323" spans="1:6" x14ac:dyDescent="0.2">
      <c r="A4323">
        <v>4320</v>
      </c>
      <c r="B4323">
        <v>63</v>
      </c>
      <c r="C4323">
        <v>-0.21159356905917401</v>
      </c>
      <c r="D4323">
        <v>7.418208787908E-3</v>
      </c>
      <c r="E4323">
        <v>1113.9624211027799</v>
      </c>
      <c r="F4323" t="b">
        <v>0</v>
      </c>
    </row>
    <row r="4324" spans="1:6" x14ac:dyDescent="0.2">
      <c r="A4324">
        <v>4321</v>
      </c>
      <c r="B4324">
        <v>59</v>
      </c>
      <c r="C4324">
        <v>-0.12558550011891101</v>
      </c>
      <c r="D4324">
        <v>-1.8795602088552001E-2</v>
      </c>
      <c r="E4324">
        <v>1009.94284348654</v>
      </c>
      <c r="F4324" t="b">
        <v>0</v>
      </c>
    </row>
    <row r="4325" spans="1:6" x14ac:dyDescent="0.2">
      <c r="A4325">
        <v>4322</v>
      </c>
      <c r="B4325">
        <v>55</v>
      </c>
      <c r="C4325">
        <v>-1.4655610944844299E-2</v>
      </c>
      <c r="D4325">
        <v>1.1661943751558E-3</v>
      </c>
      <c r="E4325">
        <v>1123.6165762517001</v>
      </c>
      <c r="F4325" t="b">
        <v>0</v>
      </c>
    </row>
    <row r="4326" spans="1:6" x14ac:dyDescent="0.2">
      <c r="A4326">
        <v>4323</v>
      </c>
      <c r="B4326">
        <v>63</v>
      </c>
      <c r="C4326">
        <v>-0.19828454814497301</v>
      </c>
      <c r="D4326">
        <v>4.9869309281345003E-3</v>
      </c>
      <c r="E4326">
        <v>1084.5720869725101</v>
      </c>
      <c r="F4326" t="b">
        <v>0</v>
      </c>
    </row>
    <row r="4327" spans="1:6" x14ac:dyDescent="0.2">
      <c r="A4327">
        <v>4324</v>
      </c>
      <c r="B4327">
        <v>66</v>
      </c>
      <c r="C4327">
        <v>4.4178108579912501E-2</v>
      </c>
      <c r="D4327">
        <v>1.11752333525266E-2</v>
      </c>
      <c r="E4327">
        <v>1065.9107258194699</v>
      </c>
      <c r="F4327" t="b">
        <v>0</v>
      </c>
    </row>
    <row r="4328" spans="1:6" x14ac:dyDescent="0.2">
      <c r="A4328">
        <v>4325</v>
      </c>
      <c r="B4328">
        <v>43</v>
      </c>
      <c r="C4328">
        <v>-0.18049105025109599</v>
      </c>
      <c r="D4328">
        <v>-5.3100780971620997E-3</v>
      </c>
      <c r="E4328">
        <v>1134.9213065933</v>
      </c>
      <c r="F4328" t="b">
        <v>0</v>
      </c>
    </row>
    <row r="4329" spans="1:6" x14ac:dyDescent="0.2">
      <c r="A4329">
        <v>4326</v>
      </c>
      <c r="B4329">
        <v>56</v>
      </c>
      <c r="C4329">
        <v>-4.5118732613190701E-2</v>
      </c>
      <c r="D4329">
        <v>1.4733686957180001E-4</v>
      </c>
      <c r="E4329">
        <v>1074.3730157678999</v>
      </c>
      <c r="F4329" t="b">
        <v>0</v>
      </c>
    </row>
    <row r="4330" spans="1:6" x14ac:dyDescent="0.2">
      <c r="A4330">
        <v>4327</v>
      </c>
      <c r="B4330">
        <v>46</v>
      </c>
      <c r="C4330">
        <v>-3.1575035771053998E-3</v>
      </c>
      <c r="D4330">
        <v>-1.4957769104679999E-3</v>
      </c>
      <c r="E4330">
        <v>1150.1771935839599</v>
      </c>
      <c r="F4330" t="b">
        <v>0</v>
      </c>
    </row>
    <row r="4331" spans="1:6" x14ac:dyDescent="0.2">
      <c r="A4331">
        <v>4328</v>
      </c>
      <c r="B4331">
        <v>37</v>
      </c>
      <c r="C4331">
        <v>0.57242426745443198</v>
      </c>
      <c r="D4331">
        <v>6.2234689900789002E-3</v>
      </c>
      <c r="E4331">
        <v>1120.2134117923699</v>
      </c>
      <c r="F4331" t="b">
        <v>0</v>
      </c>
    </row>
    <row r="4332" spans="1:6" x14ac:dyDescent="0.2">
      <c r="A4332">
        <v>4329</v>
      </c>
      <c r="B4332">
        <v>45</v>
      </c>
      <c r="C4332">
        <v>-0.29324688100157198</v>
      </c>
      <c r="D4332">
        <v>5.5300957765952001E-3</v>
      </c>
      <c r="E4332">
        <v>1123.55977671972</v>
      </c>
      <c r="F4332" t="b">
        <v>0</v>
      </c>
    </row>
    <row r="4333" spans="1:6" x14ac:dyDescent="0.2">
      <c r="A4333">
        <v>4330</v>
      </c>
      <c r="B4333">
        <v>52</v>
      </c>
      <c r="C4333">
        <v>0.14593289775281201</v>
      </c>
      <c r="D4333">
        <v>7.3898820508982999E-3</v>
      </c>
      <c r="E4333">
        <v>1074.66047379728</v>
      </c>
      <c r="F4333" t="b">
        <v>0</v>
      </c>
    </row>
    <row r="4334" spans="1:6" x14ac:dyDescent="0.2">
      <c r="A4334">
        <v>4331</v>
      </c>
      <c r="B4334">
        <v>55</v>
      </c>
      <c r="C4334">
        <v>-5.2015922376594199E-2</v>
      </c>
      <c r="D4334">
        <v>1.32449704903737E-2</v>
      </c>
      <c r="E4334">
        <v>989.38720492032701</v>
      </c>
      <c r="F4334" t="b">
        <v>0</v>
      </c>
    </row>
    <row r="4335" spans="1:6" x14ac:dyDescent="0.2">
      <c r="A4335">
        <v>4332</v>
      </c>
      <c r="B4335">
        <v>62</v>
      </c>
      <c r="C4335">
        <v>-0.176535771907953</v>
      </c>
      <c r="D4335">
        <v>-3.8879711462649999E-4</v>
      </c>
      <c r="E4335">
        <v>1111.24408310015</v>
      </c>
      <c r="F4335" t="b">
        <v>0</v>
      </c>
    </row>
    <row r="4336" spans="1:6" x14ac:dyDescent="0.2">
      <c r="A4336">
        <v>4333</v>
      </c>
      <c r="B4336">
        <v>46</v>
      </c>
      <c r="C4336">
        <v>-4.8943198673647603E-2</v>
      </c>
      <c r="D4336">
        <v>-1.11798233514235E-2</v>
      </c>
      <c r="E4336">
        <v>1075.60026251299</v>
      </c>
      <c r="F4336" t="b">
        <v>0</v>
      </c>
    </row>
    <row r="4337" spans="1:6" x14ac:dyDescent="0.2">
      <c r="A4337">
        <v>4334</v>
      </c>
      <c r="B4337">
        <v>56</v>
      </c>
      <c r="C4337">
        <v>0.18755331151517199</v>
      </c>
      <c r="D4337">
        <v>-2.73940123472694E-2</v>
      </c>
      <c r="E4337">
        <v>611.44369581297997</v>
      </c>
      <c r="F4337" t="b">
        <v>1</v>
      </c>
    </row>
    <row r="4338" spans="1:6" x14ac:dyDescent="0.2">
      <c r="A4338">
        <v>4335</v>
      </c>
      <c r="B4338">
        <v>53</v>
      </c>
      <c r="C4338">
        <v>-7.9749075604543307E-2</v>
      </c>
      <c r="D4338">
        <v>6.5143623564444001E-3</v>
      </c>
      <c r="E4338">
        <v>1131.23958339879</v>
      </c>
      <c r="F4338" t="b">
        <v>0</v>
      </c>
    </row>
    <row r="4339" spans="1:6" x14ac:dyDescent="0.2">
      <c r="A4339">
        <v>4336</v>
      </c>
      <c r="B4339">
        <v>42</v>
      </c>
      <c r="C4339">
        <v>9.4258118645750497E-2</v>
      </c>
      <c r="D4339">
        <v>1.6770648077120999E-3</v>
      </c>
      <c r="E4339">
        <v>1138.76631359411</v>
      </c>
      <c r="F4339" t="b">
        <v>0</v>
      </c>
    </row>
    <row r="4340" spans="1:6" x14ac:dyDescent="0.2">
      <c r="A4340">
        <v>4337</v>
      </c>
      <c r="B4340">
        <v>48</v>
      </c>
      <c r="C4340">
        <v>4.06208538151204E-2</v>
      </c>
      <c r="D4340">
        <v>-2.9276777974557001E-3</v>
      </c>
      <c r="E4340">
        <v>1104.63403778682</v>
      </c>
      <c r="F4340" t="b">
        <v>0</v>
      </c>
    </row>
    <row r="4341" spans="1:6" x14ac:dyDescent="0.2">
      <c r="A4341">
        <v>4338</v>
      </c>
      <c r="B4341">
        <v>43</v>
      </c>
      <c r="C4341">
        <v>-2.7048853794257699E-2</v>
      </c>
      <c r="D4341">
        <v>1.3257011237975101E-2</v>
      </c>
      <c r="E4341">
        <v>1081.8315311481099</v>
      </c>
      <c r="F4341" t="b">
        <v>0</v>
      </c>
    </row>
    <row r="4342" spans="1:6" x14ac:dyDescent="0.2">
      <c r="A4342">
        <v>4339</v>
      </c>
      <c r="B4342">
        <v>49</v>
      </c>
      <c r="C4342">
        <v>-0.13852199407034599</v>
      </c>
      <c r="D4342">
        <v>7.0290024748466996E-3</v>
      </c>
      <c r="E4342">
        <v>1112.58009721297</v>
      </c>
      <c r="F4342" t="b">
        <v>0</v>
      </c>
    </row>
    <row r="4343" spans="1:6" x14ac:dyDescent="0.2">
      <c r="A4343">
        <v>4340</v>
      </c>
      <c r="B4343">
        <v>54</v>
      </c>
      <c r="C4343">
        <v>0.23904813101912101</v>
      </c>
      <c r="D4343">
        <v>-9.1539795607690003E-4</v>
      </c>
      <c r="E4343">
        <v>1056.0295108467101</v>
      </c>
      <c r="F4343" t="b">
        <v>0</v>
      </c>
    </row>
    <row r="4344" spans="1:6" x14ac:dyDescent="0.2">
      <c r="A4344">
        <v>4341</v>
      </c>
      <c r="B4344">
        <v>55</v>
      </c>
      <c r="C4344">
        <v>1.8303957364612E-3</v>
      </c>
      <c r="D4344">
        <v>-5.7326429538645998E-3</v>
      </c>
      <c r="E4344">
        <v>1087.4939419125501</v>
      </c>
      <c r="F4344" t="b">
        <v>0</v>
      </c>
    </row>
    <row r="4345" spans="1:6" x14ac:dyDescent="0.2">
      <c r="A4345">
        <v>4342</v>
      </c>
      <c r="B4345">
        <v>28</v>
      </c>
      <c r="C4345">
        <v>-0.258393666904423</v>
      </c>
      <c r="D4345">
        <v>-1.08932160914667E-2</v>
      </c>
      <c r="E4345">
        <v>1131.2373250462899</v>
      </c>
      <c r="F4345" t="b">
        <v>0</v>
      </c>
    </row>
    <row r="4346" spans="1:6" x14ac:dyDescent="0.2">
      <c r="A4346">
        <v>4343</v>
      </c>
      <c r="B4346">
        <v>50</v>
      </c>
      <c r="C4346">
        <v>-0.23133523519557</v>
      </c>
      <c r="D4346">
        <v>3.9586491590707998E-3</v>
      </c>
      <c r="E4346">
        <v>1116.99142494292</v>
      </c>
      <c r="F4346" t="b">
        <v>0</v>
      </c>
    </row>
    <row r="4347" spans="1:6" x14ac:dyDescent="0.2">
      <c r="A4347">
        <v>4344</v>
      </c>
      <c r="B4347">
        <v>69</v>
      </c>
      <c r="C4347">
        <v>0.17909124949425301</v>
      </c>
      <c r="D4347">
        <v>9.9135407393504005E-3</v>
      </c>
      <c r="E4347">
        <v>1001.58164857939</v>
      </c>
      <c r="F4347" t="b">
        <v>0</v>
      </c>
    </row>
    <row r="4348" spans="1:6" x14ac:dyDescent="0.2">
      <c r="A4348">
        <v>4345</v>
      </c>
      <c r="B4348">
        <v>53</v>
      </c>
      <c r="C4348">
        <v>-4.7194077117009597E-2</v>
      </c>
      <c r="D4348">
        <v>1.8413139365756001E-3</v>
      </c>
      <c r="E4348">
        <v>1059.0734288419001</v>
      </c>
      <c r="F4348" t="b">
        <v>0</v>
      </c>
    </row>
    <row r="4349" spans="1:6" x14ac:dyDescent="0.2">
      <c r="A4349">
        <v>4346</v>
      </c>
      <c r="B4349">
        <v>59</v>
      </c>
      <c r="C4349">
        <v>2.7098598936318202E-2</v>
      </c>
      <c r="D4349">
        <v>9.9754542169809991E-4</v>
      </c>
      <c r="E4349">
        <v>1053.4581261303399</v>
      </c>
      <c r="F4349" t="b">
        <v>0</v>
      </c>
    </row>
    <row r="4350" spans="1:6" x14ac:dyDescent="0.2">
      <c r="A4350">
        <v>4347</v>
      </c>
      <c r="B4350">
        <v>50</v>
      </c>
      <c r="C4350">
        <v>-0.19777976272721401</v>
      </c>
      <c r="D4350">
        <v>4.7652807072120001E-3</v>
      </c>
      <c r="E4350">
        <v>1086.5970397333101</v>
      </c>
      <c r="F4350" t="b">
        <v>0</v>
      </c>
    </row>
    <row r="4351" spans="1:6" x14ac:dyDescent="0.2">
      <c r="A4351">
        <v>4348</v>
      </c>
      <c r="B4351">
        <v>60</v>
      </c>
      <c r="C4351">
        <v>-2.2982414486257E-2</v>
      </c>
      <c r="D4351">
        <v>2.2216171283872999E-3</v>
      </c>
      <c r="E4351">
        <v>1129.7097953878001</v>
      </c>
      <c r="F4351" t="b">
        <v>0</v>
      </c>
    </row>
    <row r="4352" spans="1:6" x14ac:dyDescent="0.2">
      <c r="A4352">
        <v>4349</v>
      </c>
      <c r="B4352">
        <v>24</v>
      </c>
      <c r="C4352">
        <v>-5.8819245372208298E-2</v>
      </c>
      <c r="D4352">
        <v>2.602646495739E-4</v>
      </c>
      <c r="E4352">
        <v>1161.6127648936199</v>
      </c>
      <c r="F4352" t="b">
        <v>0</v>
      </c>
    </row>
    <row r="4353" spans="1:6" x14ac:dyDescent="0.2">
      <c r="A4353">
        <v>4350</v>
      </c>
      <c r="B4353">
        <v>41</v>
      </c>
      <c r="C4353">
        <v>-0.18938146403054201</v>
      </c>
      <c r="D4353">
        <v>4.0832288115412998E-3</v>
      </c>
      <c r="E4353">
        <v>1078.50904512441</v>
      </c>
      <c r="F4353" t="b">
        <v>0</v>
      </c>
    </row>
    <row r="4354" spans="1:6" x14ac:dyDescent="0.2">
      <c r="A4354">
        <v>4351</v>
      </c>
      <c r="B4354">
        <v>58</v>
      </c>
      <c r="C4354">
        <v>0.11090040235472701</v>
      </c>
      <c r="D4354">
        <v>1.55858220218695E-2</v>
      </c>
      <c r="E4354">
        <v>1076.5723995655801</v>
      </c>
      <c r="F4354" t="b">
        <v>0</v>
      </c>
    </row>
    <row r="4355" spans="1:6" x14ac:dyDescent="0.2">
      <c r="A4355">
        <v>4352</v>
      </c>
      <c r="B4355">
        <v>57</v>
      </c>
      <c r="C4355">
        <v>1.66954151465896E-2</v>
      </c>
      <c r="D4355">
        <v>5.9378381476880003E-4</v>
      </c>
      <c r="E4355">
        <v>1107.8979425191601</v>
      </c>
      <c r="F4355" t="b">
        <v>0</v>
      </c>
    </row>
    <row r="4356" spans="1:6" x14ac:dyDescent="0.2">
      <c r="A4356">
        <v>4353</v>
      </c>
      <c r="B4356">
        <v>46</v>
      </c>
      <c r="C4356">
        <v>-0.25756521339787702</v>
      </c>
      <c r="D4356">
        <v>-1.65140549846946E-2</v>
      </c>
      <c r="E4356">
        <v>971.37121415995</v>
      </c>
      <c r="F4356" t="b">
        <v>0</v>
      </c>
    </row>
    <row r="4357" spans="1:6" x14ac:dyDescent="0.2">
      <c r="A4357">
        <v>4354</v>
      </c>
      <c r="B4357">
        <v>65</v>
      </c>
      <c r="C4357">
        <v>-3.1287805399923901E-2</v>
      </c>
      <c r="D4357">
        <v>9.7387412627740998E-3</v>
      </c>
      <c r="E4357">
        <v>1117.1645936812299</v>
      </c>
      <c r="F4357" t="b">
        <v>0</v>
      </c>
    </row>
    <row r="4358" spans="1:6" x14ac:dyDescent="0.2">
      <c r="A4358">
        <v>4355</v>
      </c>
      <c r="B4358">
        <v>69</v>
      </c>
      <c r="C4358">
        <v>-2.89871634041729E-2</v>
      </c>
      <c r="D4358">
        <v>-4.5361136071669998E-4</v>
      </c>
      <c r="E4358">
        <v>1017.48492667691</v>
      </c>
      <c r="F4358" t="b">
        <v>0</v>
      </c>
    </row>
    <row r="4359" spans="1:6" x14ac:dyDescent="0.2">
      <c r="A4359">
        <v>4356</v>
      </c>
      <c r="B4359">
        <v>48</v>
      </c>
      <c r="C4359">
        <v>-0.107466200707877</v>
      </c>
      <c r="D4359">
        <v>-6.5980656902890004E-4</v>
      </c>
      <c r="E4359">
        <v>1034.15193105509</v>
      </c>
      <c r="F4359" t="b">
        <v>0</v>
      </c>
    </row>
    <row r="4360" spans="1:6" x14ac:dyDescent="0.2">
      <c r="A4360">
        <v>4357</v>
      </c>
      <c r="B4360">
        <v>60</v>
      </c>
      <c r="C4360">
        <v>-0.12807305306066499</v>
      </c>
      <c r="D4360">
        <v>1.21748891317205E-2</v>
      </c>
      <c r="E4360">
        <v>1066.4529974146101</v>
      </c>
      <c r="F4360" t="b">
        <v>0</v>
      </c>
    </row>
    <row r="4361" spans="1:6" x14ac:dyDescent="0.2">
      <c r="A4361">
        <v>4358</v>
      </c>
      <c r="B4361">
        <v>65</v>
      </c>
      <c r="C4361">
        <v>-1.43875732513951E-2</v>
      </c>
      <c r="D4361">
        <v>1.3250800393667999E-2</v>
      </c>
      <c r="E4361">
        <v>1125.8157610041101</v>
      </c>
      <c r="F4361" t="b">
        <v>0</v>
      </c>
    </row>
    <row r="4362" spans="1:6" x14ac:dyDescent="0.2">
      <c r="A4362">
        <v>4359</v>
      </c>
      <c r="B4362">
        <v>55</v>
      </c>
      <c r="C4362">
        <v>-0.25775761719456702</v>
      </c>
      <c r="D4362">
        <v>-3.7893294921471001E-3</v>
      </c>
      <c r="E4362">
        <v>1117.1562369169401</v>
      </c>
      <c r="F4362" t="b">
        <v>0</v>
      </c>
    </row>
    <row r="4363" spans="1:6" x14ac:dyDescent="0.2">
      <c r="A4363">
        <v>4360</v>
      </c>
      <c r="B4363">
        <v>64</v>
      </c>
      <c r="C4363">
        <v>-0.14959406910873899</v>
      </c>
      <c r="D4363">
        <v>1.60567240568599E-2</v>
      </c>
      <c r="E4363">
        <v>1047.0035012767601</v>
      </c>
      <c r="F4363" t="b">
        <v>0</v>
      </c>
    </row>
    <row r="4364" spans="1:6" x14ac:dyDescent="0.2">
      <c r="A4364">
        <v>4361</v>
      </c>
      <c r="B4364">
        <v>72</v>
      </c>
      <c r="C4364">
        <v>0.117278949983061</v>
      </c>
      <c r="D4364">
        <v>1.34856623915113E-2</v>
      </c>
      <c r="E4364">
        <v>894.521520010068</v>
      </c>
      <c r="F4364" t="b">
        <v>0</v>
      </c>
    </row>
    <row r="4365" spans="1:6" x14ac:dyDescent="0.2">
      <c r="A4365">
        <v>4362</v>
      </c>
      <c r="B4365">
        <v>81</v>
      </c>
      <c r="C4365">
        <v>0.30796259273329701</v>
      </c>
      <c r="D4365">
        <v>-3.2479737962547002E-2</v>
      </c>
      <c r="E4365">
        <v>39.977960976849999</v>
      </c>
      <c r="F4365" t="b">
        <v>1</v>
      </c>
    </row>
    <row r="4366" spans="1:6" x14ac:dyDescent="0.2">
      <c r="A4366">
        <v>4363</v>
      </c>
      <c r="B4366">
        <v>58</v>
      </c>
      <c r="C4366">
        <v>4.6657817161819E-2</v>
      </c>
      <c r="D4366">
        <v>2.3869027662800999E-3</v>
      </c>
      <c r="E4366">
        <v>1103.65166552247</v>
      </c>
      <c r="F4366" t="b">
        <v>0</v>
      </c>
    </row>
    <row r="4367" spans="1:6" x14ac:dyDescent="0.2">
      <c r="A4367">
        <v>4364</v>
      </c>
      <c r="B4367">
        <v>61</v>
      </c>
      <c r="C4367">
        <v>5.2606272095009898E-2</v>
      </c>
      <c r="D4367">
        <v>-8.0513538824191003E-3</v>
      </c>
      <c r="E4367">
        <v>1009.78879890299</v>
      </c>
      <c r="F4367" t="b">
        <v>0</v>
      </c>
    </row>
    <row r="4368" spans="1:6" x14ac:dyDescent="0.2">
      <c r="A4368">
        <v>4365</v>
      </c>
      <c r="B4368">
        <v>22</v>
      </c>
      <c r="C4368">
        <v>0.236195018598337</v>
      </c>
      <c r="D4368">
        <v>7.8632002006112003E-3</v>
      </c>
      <c r="E4368">
        <v>963.86667941826795</v>
      </c>
      <c r="F4368" t="b">
        <v>0</v>
      </c>
    </row>
    <row r="4369" spans="1:6" x14ac:dyDescent="0.2">
      <c r="A4369">
        <v>4366</v>
      </c>
      <c r="B4369">
        <v>48</v>
      </c>
      <c r="C4369">
        <v>-4.4737522498717E-2</v>
      </c>
      <c r="D4369">
        <v>1.3038325417536301E-2</v>
      </c>
      <c r="E4369">
        <v>1062.4103951699401</v>
      </c>
      <c r="F4369" t="b">
        <v>0</v>
      </c>
    </row>
    <row r="4370" spans="1:6" x14ac:dyDescent="0.2">
      <c r="A4370">
        <v>4367</v>
      </c>
      <c r="B4370">
        <v>56</v>
      </c>
      <c r="C4370">
        <v>-0.29605339886986998</v>
      </c>
      <c r="D4370">
        <v>5.9044633688012001E-3</v>
      </c>
      <c r="E4370">
        <v>1109.2515507601099</v>
      </c>
      <c r="F4370" t="b">
        <v>0</v>
      </c>
    </row>
    <row r="4371" spans="1:6" x14ac:dyDescent="0.2">
      <c r="A4371">
        <v>4368</v>
      </c>
      <c r="B4371">
        <v>61</v>
      </c>
      <c r="C4371">
        <v>0.28043344936498998</v>
      </c>
      <c r="D4371">
        <v>2.59955138803728E-2</v>
      </c>
      <c r="E4371">
        <v>1002.64749828245</v>
      </c>
      <c r="F4371" t="b">
        <v>0</v>
      </c>
    </row>
    <row r="4372" spans="1:6" x14ac:dyDescent="0.2">
      <c r="A4372">
        <v>4369</v>
      </c>
      <c r="B4372">
        <v>61</v>
      </c>
      <c r="C4372">
        <v>4.9147522490600802E-2</v>
      </c>
      <c r="D4372">
        <v>-3.7271828125674E-3</v>
      </c>
      <c r="E4372">
        <v>891.89386361573497</v>
      </c>
      <c r="F4372" t="b">
        <v>0</v>
      </c>
    </row>
    <row r="4373" spans="1:6" x14ac:dyDescent="0.2">
      <c r="A4373">
        <v>4370</v>
      </c>
      <c r="B4373">
        <v>33</v>
      </c>
      <c r="C4373">
        <v>-0.15825973738037699</v>
      </c>
      <c r="D4373">
        <v>-1.2401882359547801E-2</v>
      </c>
      <c r="E4373">
        <v>1142.40124786051</v>
      </c>
      <c r="F4373" t="b">
        <v>0</v>
      </c>
    </row>
    <row r="4374" spans="1:6" x14ac:dyDescent="0.2">
      <c r="A4374">
        <v>4371</v>
      </c>
      <c r="B4374">
        <v>64</v>
      </c>
      <c r="C4374">
        <v>-0.32880719717854701</v>
      </c>
      <c r="D4374">
        <v>4.4533780907104002E-3</v>
      </c>
      <c r="E4374">
        <v>1123.6161601093499</v>
      </c>
      <c r="F4374" t="b">
        <v>0</v>
      </c>
    </row>
    <row r="4375" spans="1:6" x14ac:dyDescent="0.2">
      <c r="A4375">
        <v>4372</v>
      </c>
      <c r="B4375">
        <v>52</v>
      </c>
      <c r="C4375">
        <v>-9.4983197677534995E-3</v>
      </c>
      <c r="D4375">
        <v>7.4569468772277001E-3</v>
      </c>
      <c r="E4375">
        <v>1092.36285415929</v>
      </c>
      <c r="F4375" t="b">
        <v>0</v>
      </c>
    </row>
    <row r="4376" spans="1:6" x14ac:dyDescent="0.2">
      <c r="A4376">
        <v>4373</v>
      </c>
      <c r="B4376">
        <v>59</v>
      </c>
      <c r="C4376">
        <v>7.2267272732717998E-3</v>
      </c>
      <c r="D4376">
        <v>1.52657147415997E-2</v>
      </c>
      <c r="E4376">
        <v>1065.9572736054699</v>
      </c>
      <c r="F4376" t="b">
        <v>0</v>
      </c>
    </row>
    <row r="4377" spans="1:6" x14ac:dyDescent="0.2">
      <c r="A4377">
        <v>4374</v>
      </c>
      <c r="B4377">
        <v>61</v>
      </c>
      <c r="C4377">
        <v>3.8853381076729497E-2</v>
      </c>
      <c r="D4377">
        <v>-1.60307796329201E-2</v>
      </c>
      <c r="E4377">
        <v>958.060730596643</v>
      </c>
      <c r="F4377" t="b">
        <v>0</v>
      </c>
    </row>
    <row r="4378" spans="1:6" x14ac:dyDescent="0.2">
      <c r="A4378">
        <v>4375</v>
      </c>
      <c r="B4378">
        <v>28</v>
      </c>
      <c r="C4378">
        <v>-5.8559309205870699E-2</v>
      </c>
      <c r="D4378">
        <v>-1.05372318869965E-2</v>
      </c>
      <c r="E4378">
        <v>1124.1657135120599</v>
      </c>
      <c r="F4378" t="b">
        <v>0</v>
      </c>
    </row>
    <row r="4379" spans="1:6" x14ac:dyDescent="0.2">
      <c r="A4379">
        <v>4376</v>
      </c>
      <c r="B4379">
        <v>44</v>
      </c>
      <c r="C4379">
        <v>0.104212208978925</v>
      </c>
      <c r="D4379">
        <v>1.1550222697002999E-2</v>
      </c>
      <c r="E4379">
        <v>1080.30975897147</v>
      </c>
      <c r="F4379" t="b">
        <v>0</v>
      </c>
    </row>
    <row r="4380" spans="1:6" x14ac:dyDescent="0.2">
      <c r="A4380">
        <v>4377</v>
      </c>
      <c r="B4380">
        <v>36</v>
      </c>
      <c r="C4380">
        <v>-0.15159656206527999</v>
      </c>
      <c r="D4380">
        <v>1.10032372167361E-2</v>
      </c>
      <c r="E4380">
        <v>1120.4581512177199</v>
      </c>
      <c r="F4380" t="b">
        <v>0</v>
      </c>
    </row>
    <row r="4381" spans="1:6" x14ac:dyDescent="0.2">
      <c r="A4381">
        <v>4378</v>
      </c>
      <c r="B4381">
        <v>36</v>
      </c>
      <c r="C4381">
        <v>4.1856726975793797E-2</v>
      </c>
      <c r="D4381">
        <v>1.2550736593552299E-2</v>
      </c>
      <c r="E4381">
        <v>1074.98689712838</v>
      </c>
      <c r="F4381" t="b">
        <v>0</v>
      </c>
    </row>
    <row r="4382" spans="1:6" x14ac:dyDescent="0.2">
      <c r="A4382">
        <v>4379</v>
      </c>
      <c r="B4382">
        <v>66</v>
      </c>
      <c r="C4382">
        <v>7.9849455818417195E-2</v>
      </c>
      <c r="D4382">
        <v>1.3377798839262E-2</v>
      </c>
      <c r="E4382">
        <v>1067.1956689318399</v>
      </c>
      <c r="F4382" t="b">
        <v>0</v>
      </c>
    </row>
    <row r="4383" spans="1:6" x14ac:dyDescent="0.2">
      <c r="A4383">
        <v>4380</v>
      </c>
      <c r="B4383">
        <v>70</v>
      </c>
      <c r="C4383">
        <v>0.20819966045740301</v>
      </c>
      <c r="D4383">
        <v>1.67289655563157E-2</v>
      </c>
      <c r="E4383">
        <v>884.29988180242799</v>
      </c>
      <c r="F4383" t="b">
        <v>0</v>
      </c>
    </row>
    <row r="4384" spans="1:6" x14ac:dyDescent="0.2">
      <c r="A4384">
        <v>4381</v>
      </c>
      <c r="B4384">
        <v>62</v>
      </c>
      <c r="C4384">
        <v>-6.8346042826010001E-4</v>
      </c>
      <c r="D4384">
        <v>-5.7801881252746001E-3</v>
      </c>
      <c r="E4384">
        <v>1080.0397791595401</v>
      </c>
      <c r="F4384" t="b">
        <v>0</v>
      </c>
    </row>
    <row r="4385" spans="1:6" x14ac:dyDescent="0.2">
      <c r="A4385">
        <v>4382</v>
      </c>
      <c r="B4385">
        <v>54</v>
      </c>
      <c r="C4385">
        <v>-1.9612921630354298E-2</v>
      </c>
      <c r="D4385">
        <v>-5.2692003177485002E-3</v>
      </c>
      <c r="E4385">
        <v>1129.04525738188</v>
      </c>
      <c r="F4385" t="b">
        <v>0</v>
      </c>
    </row>
    <row r="4386" spans="1:6" x14ac:dyDescent="0.2">
      <c r="A4386">
        <v>4383</v>
      </c>
      <c r="B4386">
        <v>37</v>
      </c>
      <c r="C4386">
        <v>0.20547402316795599</v>
      </c>
      <c r="D4386">
        <v>6.8605879312432999E-3</v>
      </c>
      <c r="E4386">
        <v>1122.0696898430599</v>
      </c>
      <c r="F4386" t="b">
        <v>0</v>
      </c>
    </row>
    <row r="4387" spans="1:6" x14ac:dyDescent="0.2">
      <c r="A4387">
        <v>4384</v>
      </c>
      <c r="B4387">
        <v>57</v>
      </c>
      <c r="C4387">
        <v>-0.21209336265641601</v>
      </c>
      <c r="D4387">
        <v>-1.20855408547884E-2</v>
      </c>
      <c r="E4387">
        <v>1125.7130785936599</v>
      </c>
      <c r="F4387" t="b">
        <v>0</v>
      </c>
    </row>
    <row r="4388" spans="1:6" x14ac:dyDescent="0.2">
      <c r="A4388">
        <v>4385</v>
      </c>
      <c r="B4388">
        <v>55</v>
      </c>
      <c r="C4388">
        <v>-0.19422037424098099</v>
      </c>
      <c r="D4388">
        <v>-7.6428458063901002E-3</v>
      </c>
      <c r="E4388">
        <v>1131.12687105134</v>
      </c>
      <c r="F4388" t="b">
        <v>0</v>
      </c>
    </row>
    <row r="4389" spans="1:6" x14ac:dyDescent="0.2">
      <c r="A4389">
        <v>4386</v>
      </c>
      <c r="B4389">
        <v>54</v>
      </c>
      <c r="C4389">
        <v>4.2384285711978997E-2</v>
      </c>
      <c r="D4389">
        <v>1.1654101635582901E-2</v>
      </c>
      <c r="E4389">
        <v>1002.5925921583799</v>
      </c>
      <c r="F4389" t="b">
        <v>0</v>
      </c>
    </row>
    <row r="4390" spans="1:6" x14ac:dyDescent="0.2">
      <c r="A4390">
        <v>4387</v>
      </c>
      <c r="B4390">
        <v>55</v>
      </c>
      <c r="C4390">
        <v>-2.47613893022153E-2</v>
      </c>
      <c r="D4390">
        <v>-3.8338122928370001E-4</v>
      </c>
      <c r="E4390">
        <v>1133.6011443478001</v>
      </c>
      <c r="F4390" t="b">
        <v>0</v>
      </c>
    </row>
    <row r="4391" spans="1:6" x14ac:dyDescent="0.2">
      <c r="A4391">
        <v>4388</v>
      </c>
      <c r="B4391">
        <v>44</v>
      </c>
      <c r="C4391">
        <v>-3.4673747147214697E-2</v>
      </c>
      <c r="D4391">
        <v>3.0966938441103998E-3</v>
      </c>
      <c r="E4391">
        <v>999.37388653643495</v>
      </c>
      <c r="F4391" t="b">
        <v>0</v>
      </c>
    </row>
    <row r="4392" spans="1:6" x14ac:dyDescent="0.2">
      <c r="A4392">
        <v>4389</v>
      </c>
      <c r="B4392">
        <v>50</v>
      </c>
      <c r="C4392">
        <v>0.13930610939593999</v>
      </c>
      <c r="D4392">
        <v>3.493015030239E-3</v>
      </c>
      <c r="E4392">
        <v>1018.51560579081</v>
      </c>
      <c r="F4392" t="b">
        <v>0</v>
      </c>
    </row>
    <row r="4393" spans="1:6" x14ac:dyDescent="0.2">
      <c r="A4393">
        <v>4390</v>
      </c>
      <c r="B4393">
        <v>48</v>
      </c>
      <c r="C4393">
        <v>2.8153618911987998E-3</v>
      </c>
      <c r="D4393">
        <v>-3.1334769350855E-3</v>
      </c>
      <c r="E4393">
        <v>1125.1200968983701</v>
      </c>
      <c r="F4393" t="b">
        <v>0</v>
      </c>
    </row>
    <row r="4394" spans="1:6" x14ac:dyDescent="0.2">
      <c r="A4394">
        <v>4391</v>
      </c>
      <c r="B4394">
        <v>41</v>
      </c>
      <c r="C4394">
        <v>0.215040388053618</v>
      </c>
      <c r="D4394">
        <v>-1.8699501254420001E-3</v>
      </c>
      <c r="E4394">
        <v>1135.63508152853</v>
      </c>
      <c r="F4394" t="b">
        <v>0</v>
      </c>
    </row>
    <row r="4395" spans="1:6" x14ac:dyDescent="0.2">
      <c r="A4395">
        <v>4392</v>
      </c>
      <c r="B4395">
        <v>19</v>
      </c>
      <c r="C4395">
        <v>-0.115637221431276</v>
      </c>
      <c r="D4395">
        <v>-1.09220882570182E-2</v>
      </c>
      <c r="E4395">
        <v>1153.4827535423001</v>
      </c>
      <c r="F4395" t="b">
        <v>0</v>
      </c>
    </row>
    <row r="4396" spans="1:6" x14ac:dyDescent="0.2">
      <c r="A4396">
        <v>4393</v>
      </c>
      <c r="B4396">
        <v>45</v>
      </c>
      <c r="C4396">
        <v>-0.10518594321935899</v>
      </c>
      <c r="D4396">
        <v>-2.0378943884549399E-2</v>
      </c>
      <c r="E4396">
        <v>1023.63827593827</v>
      </c>
      <c r="F4396" t="b">
        <v>0</v>
      </c>
    </row>
    <row r="4397" spans="1:6" x14ac:dyDescent="0.2">
      <c r="A4397">
        <v>4394</v>
      </c>
      <c r="B4397">
        <v>51</v>
      </c>
      <c r="C4397">
        <v>-0.125359967211881</v>
      </c>
      <c r="D4397">
        <v>1.2238944959432301E-2</v>
      </c>
      <c r="E4397">
        <v>1133.1166687464799</v>
      </c>
      <c r="F4397" t="b">
        <v>0</v>
      </c>
    </row>
    <row r="4398" spans="1:6" x14ac:dyDescent="0.2">
      <c r="A4398">
        <v>4395</v>
      </c>
      <c r="B4398">
        <v>52</v>
      </c>
      <c r="C4398">
        <v>-5.2513726378321399E-2</v>
      </c>
      <c r="D4398">
        <v>-8.5195930617679994E-3</v>
      </c>
      <c r="E4398">
        <v>1072.7833034186101</v>
      </c>
      <c r="F4398" t="b">
        <v>0</v>
      </c>
    </row>
    <row r="4399" spans="1:6" x14ac:dyDescent="0.2">
      <c r="A4399">
        <v>4396</v>
      </c>
      <c r="B4399">
        <v>60</v>
      </c>
      <c r="C4399">
        <v>-0.16487643567080401</v>
      </c>
      <c r="D4399">
        <v>-4.0274852963822E-3</v>
      </c>
      <c r="E4399">
        <v>1095.3942505310599</v>
      </c>
      <c r="F4399" t="b">
        <v>0</v>
      </c>
    </row>
    <row r="4400" spans="1:6" x14ac:dyDescent="0.2">
      <c r="A4400">
        <v>4397</v>
      </c>
      <c r="B4400">
        <v>79</v>
      </c>
      <c r="C4400">
        <v>0.16087878938592501</v>
      </c>
      <c r="D4400">
        <v>-1.2009629337066299E-2</v>
      </c>
      <c r="E4400">
        <v>816.95781151401604</v>
      </c>
      <c r="F4400" t="b">
        <v>1</v>
      </c>
    </row>
    <row r="4401" spans="1:6" x14ac:dyDescent="0.2">
      <c r="A4401">
        <v>4398</v>
      </c>
      <c r="B4401">
        <v>54</v>
      </c>
      <c r="C4401">
        <v>-0.25158222792897</v>
      </c>
      <c r="D4401">
        <v>-6.9486182989659997E-4</v>
      </c>
      <c r="E4401">
        <v>1117.1418559871599</v>
      </c>
      <c r="F4401" t="b">
        <v>0</v>
      </c>
    </row>
    <row r="4402" spans="1:6" x14ac:dyDescent="0.2">
      <c r="A4402">
        <v>4399</v>
      </c>
      <c r="B4402">
        <v>60</v>
      </c>
      <c r="C4402">
        <v>-0.299151507218404</v>
      </c>
      <c r="D4402">
        <v>-1.2302395858766101E-2</v>
      </c>
      <c r="E4402">
        <v>1045.1187483368799</v>
      </c>
      <c r="F4402" t="b">
        <v>0</v>
      </c>
    </row>
    <row r="4403" spans="1:6" x14ac:dyDescent="0.2">
      <c r="A4403">
        <v>4400</v>
      </c>
      <c r="B4403">
        <v>64</v>
      </c>
      <c r="C4403">
        <v>3.3534165059945401E-2</v>
      </c>
      <c r="D4403">
        <v>3.7945449282095001E-3</v>
      </c>
      <c r="E4403">
        <v>1080.7413735104501</v>
      </c>
      <c r="F4403" t="b">
        <v>0</v>
      </c>
    </row>
    <row r="4404" spans="1:6" x14ac:dyDescent="0.2">
      <c r="A4404">
        <v>4401</v>
      </c>
      <c r="B4404">
        <v>51</v>
      </c>
      <c r="C4404">
        <v>-6.8089084067331995E-2</v>
      </c>
      <c r="D4404">
        <v>1.4883782815176E-2</v>
      </c>
      <c r="E4404">
        <v>1035.9553211474199</v>
      </c>
      <c r="F4404" t="b">
        <v>0</v>
      </c>
    </row>
    <row r="4405" spans="1:6" x14ac:dyDescent="0.2">
      <c r="A4405">
        <v>4402</v>
      </c>
      <c r="B4405">
        <v>64</v>
      </c>
      <c r="C4405">
        <v>0.230796130971028</v>
      </c>
      <c r="D4405">
        <v>-1.42994674750439E-2</v>
      </c>
      <c r="E4405">
        <v>1024.6911735251001</v>
      </c>
      <c r="F4405" t="b">
        <v>0</v>
      </c>
    </row>
    <row r="4406" spans="1:6" x14ac:dyDescent="0.2">
      <c r="A4406">
        <v>4403</v>
      </c>
      <c r="B4406">
        <v>66</v>
      </c>
      <c r="C4406">
        <v>-3.2426448887476001E-3</v>
      </c>
      <c r="D4406">
        <v>1.2385845870922899E-2</v>
      </c>
      <c r="E4406">
        <v>1064.8723163177699</v>
      </c>
      <c r="F4406" t="b">
        <v>0</v>
      </c>
    </row>
    <row r="4407" spans="1:6" x14ac:dyDescent="0.2">
      <c r="A4407">
        <v>4404</v>
      </c>
      <c r="B4407">
        <v>36</v>
      </c>
      <c r="C4407">
        <v>-0.20653721501095201</v>
      </c>
      <c r="D4407">
        <v>3.3451915671685001E-3</v>
      </c>
      <c r="E4407">
        <v>1122.3488565213199</v>
      </c>
      <c r="F4407" t="b">
        <v>0</v>
      </c>
    </row>
    <row r="4408" spans="1:6" x14ac:dyDescent="0.2">
      <c r="A4408">
        <v>4405</v>
      </c>
      <c r="B4408">
        <v>44</v>
      </c>
      <c r="C4408">
        <v>3.5136283573901999E-3</v>
      </c>
      <c r="D4408">
        <v>1.4663773054875999E-2</v>
      </c>
      <c r="E4408">
        <v>1047.52526119754</v>
      </c>
      <c r="F4408" t="b">
        <v>0</v>
      </c>
    </row>
    <row r="4409" spans="1:6" x14ac:dyDescent="0.2">
      <c r="A4409">
        <v>4406</v>
      </c>
      <c r="B4409">
        <v>63</v>
      </c>
      <c r="C4409">
        <v>0.108664518413168</v>
      </c>
      <c r="D4409">
        <v>2.1999226856453499E-2</v>
      </c>
      <c r="E4409">
        <v>1044.16177388035</v>
      </c>
      <c r="F4409" t="b">
        <v>0</v>
      </c>
    </row>
    <row r="4410" spans="1:6" x14ac:dyDescent="0.2">
      <c r="A4410">
        <v>4407</v>
      </c>
      <c r="B4410">
        <v>66</v>
      </c>
      <c r="C4410">
        <v>2.34864518126543E-2</v>
      </c>
      <c r="D4410">
        <v>-2.1853767012902999E-3</v>
      </c>
      <c r="E4410">
        <v>988.69600500620595</v>
      </c>
      <c r="F4410" t="b">
        <v>0</v>
      </c>
    </row>
    <row r="4411" spans="1:6" x14ac:dyDescent="0.2">
      <c r="A4411">
        <v>4408</v>
      </c>
      <c r="B4411">
        <v>46</v>
      </c>
      <c r="C4411">
        <v>-0.15573819830101601</v>
      </c>
      <c r="D4411">
        <v>7.4857739314434001E-3</v>
      </c>
      <c r="E4411">
        <v>1127.4701943903999</v>
      </c>
      <c r="F4411" t="b">
        <v>0</v>
      </c>
    </row>
    <row r="4412" spans="1:6" x14ac:dyDescent="0.2">
      <c r="A4412">
        <v>4409</v>
      </c>
      <c r="B4412">
        <v>21</v>
      </c>
      <c r="C4412">
        <v>-9.6092552838948797E-2</v>
      </c>
      <c r="D4412">
        <v>-5.5950612946184999E-3</v>
      </c>
      <c r="E4412">
        <v>1185.35862605327</v>
      </c>
      <c r="F4412" t="b">
        <v>0</v>
      </c>
    </row>
    <row r="4413" spans="1:6" x14ac:dyDescent="0.2">
      <c r="A4413">
        <v>4410</v>
      </c>
      <c r="B4413">
        <v>55</v>
      </c>
      <c r="C4413">
        <v>-0.23567892111993699</v>
      </c>
      <c r="D4413">
        <v>8.3355198949346E-3</v>
      </c>
      <c r="E4413">
        <v>1084.4189747610501</v>
      </c>
      <c r="F4413" t="b">
        <v>0</v>
      </c>
    </row>
    <row r="4414" spans="1:6" x14ac:dyDescent="0.2">
      <c r="A4414">
        <v>4411</v>
      </c>
      <c r="B4414">
        <v>63</v>
      </c>
      <c r="C4414">
        <v>3.5911977027774503E-2</v>
      </c>
      <c r="D4414">
        <v>3.1334225472537999E-3</v>
      </c>
      <c r="E4414">
        <v>1063.3577760079399</v>
      </c>
      <c r="F4414" t="b">
        <v>0</v>
      </c>
    </row>
    <row r="4415" spans="1:6" x14ac:dyDescent="0.2">
      <c r="A4415">
        <v>4412</v>
      </c>
      <c r="B4415">
        <v>54</v>
      </c>
      <c r="C4415">
        <v>-5.8681948981534303E-2</v>
      </c>
      <c r="D4415">
        <v>-7.4221444116020002E-3</v>
      </c>
      <c r="E4415">
        <v>1117.95125921147</v>
      </c>
      <c r="F4415" t="b">
        <v>0</v>
      </c>
    </row>
    <row r="4416" spans="1:6" x14ac:dyDescent="0.2">
      <c r="A4416">
        <v>4413</v>
      </c>
      <c r="B4416">
        <v>62</v>
      </c>
      <c r="C4416">
        <v>0.22421671310589</v>
      </c>
      <c r="D4416">
        <v>3.5696247226263397E-2</v>
      </c>
      <c r="E4416">
        <v>886.43281286542799</v>
      </c>
      <c r="F4416" t="b">
        <v>0</v>
      </c>
    </row>
    <row r="4417" spans="1:6" x14ac:dyDescent="0.2">
      <c r="A4417">
        <v>4414</v>
      </c>
      <c r="B4417">
        <v>52</v>
      </c>
      <c r="C4417">
        <v>0.117188372794471</v>
      </c>
      <c r="D4417">
        <v>4.2641240284066002E-3</v>
      </c>
      <c r="E4417">
        <v>1102.8036054587899</v>
      </c>
      <c r="F4417" t="b">
        <v>0</v>
      </c>
    </row>
    <row r="4418" spans="1:6" x14ac:dyDescent="0.2">
      <c r="A4418">
        <v>4415</v>
      </c>
      <c r="B4418">
        <v>20</v>
      </c>
      <c r="C4418">
        <v>-1.6759656266012599E-2</v>
      </c>
      <c r="D4418">
        <v>-4.8744374588342004E-3</v>
      </c>
      <c r="E4418">
        <v>1192.3819730503401</v>
      </c>
      <c r="F4418" t="b">
        <v>0</v>
      </c>
    </row>
    <row r="4419" spans="1:6" x14ac:dyDescent="0.2">
      <c r="A4419">
        <v>4416</v>
      </c>
      <c r="B4419">
        <v>58</v>
      </c>
      <c r="C4419">
        <v>-0.16214233569869199</v>
      </c>
      <c r="D4419">
        <v>8.4216277049820997E-3</v>
      </c>
      <c r="E4419">
        <v>1084.5564668961799</v>
      </c>
      <c r="F4419" t="b">
        <v>0</v>
      </c>
    </row>
    <row r="4420" spans="1:6" x14ac:dyDescent="0.2">
      <c r="A4420">
        <v>4417</v>
      </c>
      <c r="B4420">
        <v>36</v>
      </c>
      <c r="C4420">
        <v>9.8576492290899598E-2</v>
      </c>
      <c r="D4420">
        <v>-1.5971277931211801E-2</v>
      </c>
      <c r="E4420">
        <v>1040.1982216296001</v>
      </c>
      <c r="F4420" t="b">
        <v>0</v>
      </c>
    </row>
    <row r="4421" spans="1:6" x14ac:dyDescent="0.2">
      <c r="A4421">
        <v>4418</v>
      </c>
      <c r="B4421">
        <v>38</v>
      </c>
      <c r="C4421">
        <v>2.3330712728151199E-2</v>
      </c>
      <c r="D4421">
        <v>-3.7881898580280002E-3</v>
      </c>
      <c r="E4421">
        <v>1145.6546947701599</v>
      </c>
      <c r="F4421" t="b">
        <v>0</v>
      </c>
    </row>
    <row r="4422" spans="1:6" x14ac:dyDescent="0.2">
      <c r="A4422">
        <v>4419</v>
      </c>
      <c r="B4422">
        <v>62</v>
      </c>
      <c r="C4422">
        <v>7.3981119486892302E-2</v>
      </c>
      <c r="D4422">
        <v>-1.5881489157033999E-2</v>
      </c>
      <c r="E4422">
        <v>600.24235912670497</v>
      </c>
      <c r="F4422" t="b">
        <v>1</v>
      </c>
    </row>
    <row r="4423" spans="1:6" x14ac:dyDescent="0.2">
      <c r="A4423">
        <v>4420</v>
      </c>
      <c r="B4423">
        <v>59</v>
      </c>
      <c r="C4423">
        <v>9.2118146876558699E-2</v>
      </c>
      <c r="D4423">
        <v>1.04112384511996E-2</v>
      </c>
      <c r="E4423">
        <v>1060.12950571241</v>
      </c>
      <c r="F4423" t="b">
        <v>0</v>
      </c>
    </row>
    <row r="4424" spans="1:6" x14ac:dyDescent="0.2">
      <c r="A4424">
        <v>4421</v>
      </c>
      <c r="B4424">
        <v>57</v>
      </c>
      <c r="C4424">
        <v>-0.116818843203375</v>
      </c>
      <c r="D4424">
        <v>-1.3883289081917001E-3</v>
      </c>
      <c r="E4424">
        <v>1110.9761936014099</v>
      </c>
      <c r="F4424" t="b">
        <v>0</v>
      </c>
    </row>
    <row r="4425" spans="1:6" x14ac:dyDescent="0.2">
      <c r="A4425">
        <v>4422</v>
      </c>
      <c r="B4425">
        <v>34</v>
      </c>
      <c r="C4425">
        <v>-0.20646254842324899</v>
      </c>
      <c r="D4425">
        <v>-2.4999641004057999E-3</v>
      </c>
      <c r="E4425">
        <v>1133.98416115552</v>
      </c>
      <c r="F4425" t="b">
        <v>0</v>
      </c>
    </row>
    <row r="4426" spans="1:6" x14ac:dyDescent="0.2">
      <c r="A4426">
        <v>4423</v>
      </c>
      <c r="B4426">
        <v>63</v>
      </c>
      <c r="C4426">
        <v>-0.13039066608840399</v>
      </c>
      <c r="D4426">
        <v>-8.144780246373E-4</v>
      </c>
      <c r="E4426">
        <v>1087.98863669812</v>
      </c>
      <c r="F4426" t="b">
        <v>0</v>
      </c>
    </row>
    <row r="4427" spans="1:6" x14ac:dyDescent="0.2">
      <c r="A4427">
        <v>4424</v>
      </c>
      <c r="B4427">
        <v>52</v>
      </c>
      <c r="C4427">
        <v>-0.12926416193186699</v>
      </c>
      <c r="D4427">
        <v>2.1445001226031999E-3</v>
      </c>
      <c r="E4427">
        <v>1108.9372158199701</v>
      </c>
      <c r="F4427" t="b">
        <v>0</v>
      </c>
    </row>
    <row r="4428" spans="1:6" x14ac:dyDescent="0.2">
      <c r="A4428">
        <v>4425</v>
      </c>
      <c r="B4428">
        <v>41</v>
      </c>
      <c r="C4428">
        <v>-0.22052533510119901</v>
      </c>
      <c r="D4428" s="1">
        <v>-6.5107519380514805E-5</v>
      </c>
      <c r="E4428">
        <v>1159.4387082319399</v>
      </c>
      <c r="F4428" t="b">
        <v>0</v>
      </c>
    </row>
    <row r="4429" spans="1:6" x14ac:dyDescent="0.2">
      <c r="A4429">
        <v>4426</v>
      </c>
      <c r="B4429">
        <v>51</v>
      </c>
      <c r="C4429">
        <v>-0.166157925494134</v>
      </c>
      <c r="D4429">
        <v>8.9509092378435001E-3</v>
      </c>
      <c r="E4429">
        <v>1109.6447624351499</v>
      </c>
      <c r="F4429" t="b">
        <v>0</v>
      </c>
    </row>
    <row r="4430" spans="1:6" x14ac:dyDescent="0.2">
      <c r="A4430">
        <v>4427</v>
      </c>
      <c r="B4430">
        <v>60</v>
      </c>
      <c r="C4430">
        <v>-1.90159745017097E-2</v>
      </c>
      <c r="D4430">
        <v>-5.8693837646143004E-3</v>
      </c>
      <c r="E4430">
        <v>1120.3849857831401</v>
      </c>
      <c r="F4430" t="b">
        <v>0</v>
      </c>
    </row>
    <row r="4431" spans="1:6" x14ac:dyDescent="0.2">
      <c r="A4431">
        <v>4428</v>
      </c>
      <c r="B4431">
        <v>67</v>
      </c>
      <c r="C4431">
        <v>-6.4228169241604099E-2</v>
      </c>
      <c r="D4431">
        <v>-6.5838451649570997E-3</v>
      </c>
      <c r="E4431">
        <v>1062.5944689963301</v>
      </c>
      <c r="F4431" t="b">
        <v>0</v>
      </c>
    </row>
    <row r="4432" spans="1:6" x14ac:dyDescent="0.2">
      <c r="A4432">
        <v>4429</v>
      </c>
      <c r="B4432">
        <v>47</v>
      </c>
      <c r="C4432">
        <v>-6.17324322142285E-2</v>
      </c>
      <c r="D4432">
        <v>-9.0051425445946999E-3</v>
      </c>
      <c r="E4432">
        <v>1128.71231331581</v>
      </c>
      <c r="F4432" t="b">
        <v>0</v>
      </c>
    </row>
    <row r="4433" spans="1:6" x14ac:dyDescent="0.2">
      <c r="A4433">
        <v>4430</v>
      </c>
      <c r="B4433">
        <v>62</v>
      </c>
      <c r="C4433">
        <v>0.104726004956708</v>
      </c>
      <c r="D4433">
        <v>5.7750655252937003E-3</v>
      </c>
      <c r="E4433">
        <v>1108.8282758292801</v>
      </c>
      <c r="F4433" t="b">
        <v>0</v>
      </c>
    </row>
    <row r="4434" spans="1:6" x14ac:dyDescent="0.2">
      <c r="A4434">
        <v>4431</v>
      </c>
      <c r="B4434">
        <v>24</v>
      </c>
      <c r="C4434">
        <v>-4.4629713761931603E-2</v>
      </c>
      <c r="D4434">
        <v>7.950607530819E-4</v>
      </c>
      <c r="E4434">
        <v>1165.5452889046501</v>
      </c>
      <c r="F4434" t="b">
        <v>0</v>
      </c>
    </row>
    <row r="4435" spans="1:6" x14ac:dyDescent="0.2">
      <c r="A4435">
        <v>4432</v>
      </c>
      <c r="B4435">
        <v>54</v>
      </c>
      <c r="C4435">
        <v>-0.24163096178112201</v>
      </c>
      <c r="D4435">
        <v>-1.6796066839255999E-3</v>
      </c>
      <c r="E4435">
        <v>1101.5973610511601</v>
      </c>
      <c r="F4435" t="b">
        <v>0</v>
      </c>
    </row>
    <row r="4436" spans="1:6" x14ac:dyDescent="0.2">
      <c r="A4436">
        <v>4433</v>
      </c>
      <c r="B4436">
        <v>52</v>
      </c>
      <c r="C4436">
        <v>6.2131859483228998E-3</v>
      </c>
      <c r="D4436">
        <v>2.5479152764630001E-3</v>
      </c>
      <c r="E4436">
        <v>1104.59313831854</v>
      </c>
      <c r="F4436" t="b">
        <v>0</v>
      </c>
    </row>
    <row r="4437" spans="1:6" x14ac:dyDescent="0.2">
      <c r="A4437">
        <v>4434</v>
      </c>
      <c r="B4437">
        <v>67</v>
      </c>
      <c r="C4437">
        <v>3.0306250541976502E-2</v>
      </c>
      <c r="D4437">
        <v>-2.10492030325133E-2</v>
      </c>
      <c r="E4437">
        <v>1031.84067702519</v>
      </c>
      <c r="F4437" t="b">
        <v>0</v>
      </c>
    </row>
    <row r="4438" spans="1:6" x14ac:dyDescent="0.2">
      <c r="A4438">
        <v>4435</v>
      </c>
      <c r="B4438">
        <v>68</v>
      </c>
      <c r="C4438">
        <v>4.7929413964599099E-2</v>
      </c>
      <c r="D4438">
        <v>8.2409209571085995E-3</v>
      </c>
      <c r="E4438">
        <v>1109.49220336443</v>
      </c>
      <c r="F4438" t="b">
        <v>0</v>
      </c>
    </row>
    <row r="4439" spans="1:6" x14ac:dyDescent="0.2">
      <c r="A4439">
        <v>4436</v>
      </c>
      <c r="B4439">
        <v>34</v>
      </c>
      <c r="C4439">
        <v>-0.24660920373488199</v>
      </c>
      <c r="D4439">
        <v>1.223661662269E-4</v>
      </c>
      <c r="E4439">
        <v>1151.52226059032</v>
      </c>
      <c r="F4439" t="b">
        <v>0</v>
      </c>
    </row>
    <row r="4440" spans="1:6" x14ac:dyDescent="0.2">
      <c r="A4440">
        <v>4437</v>
      </c>
      <c r="B4440">
        <v>55</v>
      </c>
      <c r="C4440">
        <v>1.8539958401041098E-2</v>
      </c>
      <c r="D4440">
        <v>-2.0756137547472001E-3</v>
      </c>
      <c r="E4440">
        <v>1000.47492955035</v>
      </c>
      <c r="F4440" t="b">
        <v>0</v>
      </c>
    </row>
    <row r="4441" spans="1:6" x14ac:dyDescent="0.2">
      <c r="A4441">
        <v>4438</v>
      </c>
      <c r="B4441">
        <v>45</v>
      </c>
      <c r="C4441">
        <v>-0.26907075006805398</v>
      </c>
      <c r="D4441">
        <v>-3.1078423666058E-3</v>
      </c>
      <c r="E4441">
        <v>1120.0297890320501</v>
      </c>
      <c r="F4441" t="b">
        <v>0</v>
      </c>
    </row>
    <row r="4442" spans="1:6" x14ac:dyDescent="0.2">
      <c r="A4442">
        <v>4439</v>
      </c>
      <c r="B4442">
        <v>37</v>
      </c>
      <c r="C4442">
        <v>0.11764066338790199</v>
      </c>
      <c r="D4442">
        <v>-1.11614806783666E-2</v>
      </c>
      <c r="E4442">
        <v>1083.54705764803</v>
      </c>
      <c r="F4442" t="b">
        <v>0</v>
      </c>
    </row>
    <row r="4443" spans="1:6" x14ac:dyDescent="0.2">
      <c r="A4443">
        <v>4440</v>
      </c>
      <c r="B4443">
        <v>72</v>
      </c>
      <c r="C4443">
        <v>0.91110225541216805</v>
      </c>
      <c r="D4443">
        <v>-4.6624354018328998E-3</v>
      </c>
      <c r="E4443">
        <v>328.21366171684099</v>
      </c>
      <c r="F4443" t="b">
        <v>1</v>
      </c>
    </row>
    <row r="4444" spans="1:6" x14ac:dyDescent="0.2">
      <c r="A4444">
        <v>4441</v>
      </c>
      <c r="B4444">
        <v>48</v>
      </c>
      <c r="C4444">
        <v>-7.1730087095980997E-3</v>
      </c>
      <c r="D4444">
        <v>-7.0211301472410999E-3</v>
      </c>
      <c r="E4444">
        <v>1081.7471317985401</v>
      </c>
      <c r="F4444" t="b">
        <v>0</v>
      </c>
    </row>
    <row r="4445" spans="1:6" x14ac:dyDescent="0.2">
      <c r="A4445">
        <v>4442</v>
      </c>
      <c r="B4445">
        <v>47</v>
      </c>
      <c r="C4445">
        <v>0.108188637478769</v>
      </c>
      <c r="D4445">
        <v>-3.2072861342197002E-3</v>
      </c>
      <c r="E4445">
        <v>1038.53101660934</v>
      </c>
      <c r="F4445" t="b">
        <v>0</v>
      </c>
    </row>
    <row r="4446" spans="1:6" x14ac:dyDescent="0.2">
      <c r="A4446">
        <v>4443</v>
      </c>
      <c r="B4446">
        <v>64</v>
      </c>
      <c r="C4446">
        <v>0.15907834715104999</v>
      </c>
      <c r="D4446">
        <v>-6.5070364395252E-3</v>
      </c>
      <c r="E4446">
        <v>1110.3708702070901</v>
      </c>
      <c r="F4446" t="b">
        <v>0</v>
      </c>
    </row>
    <row r="4447" spans="1:6" x14ac:dyDescent="0.2">
      <c r="A4447">
        <v>4444</v>
      </c>
      <c r="B4447">
        <v>53</v>
      </c>
      <c r="C4447">
        <v>-5.8754858233486997E-3</v>
      </c>
      <c r="D4447">
        <v>-1.8709801168457E-2</v>
      </c>
      <c r="E4447">
        <v>1049.07710548249</v>
      </c>
      <c r="F4447" t="b">
        <v>0</v>
      </c>
    </row>
    <row r="4448" spans="1:6" x14ac:dyDescent="0.2">
      <c r="A4448">
        <v>4445</v>
      </c>
      <c r="B4448">
        <v>62</v>
      </c>
      <c r="C4448">
        <v>-0.106993180955295</v>
      </c>
      <c r="D4448">
        <v>6.3870933270204003E-3</v>
      </c>
      <c r="E4448">
        <v>1062.4346525767101</v>
      </c>
      <c r="F4448" t="b">
        <v>0</v>
      </c>
    </row>
    <row r="4449" spans="1:6" x14ac:dyDescent="0.2">
      <c r="A4449">
        <v>4446</v>
      </c>
      <c r="B4449">
        <v>60</v>
      </c>
      <c r="C4449">
        <v>-8.3738061831036506E-2</v>
      </c>
      <c r="D4449">
        <v>-3.8336266550132001E-3</v>
      </c>
      <c r="E4449">
        <v>1102.47894853207</v>
      </c>
      <c r="F4449" t="b">
        <v>0</v>
      </c>
    </row>
    <row r="4450" spans="1:6" x14ac:dyDescent="0.2">
      <c r="A4450">
        <v>4447</v>
      </c>
      <c r="B4450">
        <v>28</v>
      </c>
      <c r="C4450">
        <v>7.6024395780699097E-2</v>
      </c>
      <c r="D4450">
        <v>-7.7547471120440999E-3</v>
      </c>
      <c r="E4450">
        <v>1084.9961698754501</v>
      </c>
      <c r="F4450" t="b">
        <v>0</v>
      </c>
    </row>
    <row r="4451" spans="1:6" x14ac:dyDescent="0.2">
      <c r="A4451">
        <v>4448</v>
      </c>
      <c r="B4451">
        <v>49</v>
      </c>
      <c r="C4451">
        <v>2.40152041699041E-2</v>
      </c>
      <c r="D4451">
        <v>5.0906890570536004E-3</v>
      </c>
      <c r="E4451">
        <v>954.371420509308</v>
      </c>
      <c r="F4451" t="b">
        <v>0</v>
      </c>
    </row>
    <row r="4452" spans="1:6" x14ac:dyDescent="0.2">
      <c r="A4452">
        <v>4449</v>
      </c>
      <c r="B4452">
        <v>64</v>
      </c>
      <c r="C4452">
        <v>5.2274472569245403E-2</v>
      </c>
      <c r="D4452">
        <v>-1.3640977746125301E-2</v>
      </c>
      <c r="E4452">
        <v>1070.92883233876</v>
      </c>
      <c r="F4452" t="b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ssociation-continuous</vt:lpstr>
      <vt:lpstr>Association-disease</vt:lpstr>
      <vt:lpstr>Association-mortality</vt:lpstr>
      <vt:lpstr>GenomicRiskLoci</vt:lpstr>
      <vt:lpstr>LeadSnps</vt:lpstr>
      <vt:lpstr>GWAS_Catalog_lookup</vt:lpstr>
      <vt:lpstr>training_acceleration_bi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Yang</dc:creator>
  <cp:lastModifiedBy>Emma Yang</cp:lastModifiedBy>
  <dcterms:created xsi:type="dcterms:W3CDTF">2024-07-19T13:14:54Z</dcterms:created>
  <dcterms:modified xsi:type="dcterms:W3CDTF">2024-07-31T10:00:34Z</dcterms:modified>
</cp:coreProperties>
</file>